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baral\Box Sync\RSV\MANUSCRIPT\GLOBAL IMPACT_MANUSCRIPT\RSV IMPACT MANUSCRIPT JOINT WORKING SPACE\Submission package\"/>
    </mc:Choice>
  </mc:AlternateContent>
  <xr:revisionPtr revIDLastSave="0" documentId="13_ncr:1_{2CE328E6-F7B5-4545-9A03-2B7518DCFD74}" xr6:coauthVersionLast="45" xr6:coauthVersionMax="45" xr10:uidLastSave="{00000000-0000-0000-0000-000000000000}"/>
  <bookViews>
    <workbookView xWindow="28680" yWindow="-120" windowWidth="29040" windowHeight="15840" xr2:uid="{2DF55C7D-1B85-4FAB-9643-E0E317520C9F}"/>
  </bookViews>
  <sheets>
    <sheet name="READ ME" sheetId="4" r:id="rId1"/>
    <sheet name="Appendix Table 4.1" sheetId="1" r:id="rId2"/>
    <sheet name="Appendix Table 4.2" sheetId="2" r:id="rId3"/>
    <sheet name="Appendix Table 4.3" sheetId="3" r:id="rId4"/>
    <sheet name="Appendix Table 4.4" sheetId="5" r:id="rId5"/>
  </sheets>
  <definedNames>
    <definedName name="_xlnm._FilterDatabase" localSheetId="1" hidden="1">'Appendix Table 4.1'!#REF!</definedName>
    <definedName name="_xlnm._FilterDatabase" localSheetId="2" hidden="1">'Appendix Table 4.2'!$A$3:$BF$3</definedName>
    <definedName name="_xlnm._FilterDatabase" localSheetId="3" hidden="1">'Appendix Table 4.3'!$A$3:$P$20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47" i="2" l="1"/>
  <c r="J147" i="2"/>
  <c r="K147" i="2"/>
  <c r="I148" i="2"/>
  <c r="J148" i="2"/>
  <c r="K148" i="2"/>
  <c r="I149" i="2"/>
  <c r="J149" i="2"/>
  <c r="K149" i="2"/>
  <c r="I150" i="2"/>
  <c r="J150" i="2"/>
  <c r="K150" i="2"/>
  <c r="I151" i="2"/>
  <c r="J151" i="2"/>
  <c r="K151" i="2"/>
  <c r="I152" i="2"/>
  <c r="J152" i="2"/>
  <c r="K152" i="2"/>
  <c r="I153" i="2"/>
  <c r="J153" i="2"/>
  <c r="K153" i="2"/>
  <c r="I154" i="2"/>
  <c r="J154" i="2"/>
  <c r="K154" i="2"/>
  <c r="I155" i="2"/>
  <c r="J155" i="2"/>
  <c r="K155" i="2"/>
  <c r="I156" i="2"/>
  <c r="J156" i="2"/>
  <c r="K156" i="2"/>
  <c r="I157" i="2"/>
  <c r="J157" i="2"/>
  <c r="K157" i="2"/>
  <c r="I158" i="2"/>
  <c r="J158" i="2"/>
  <c r="K158" i="2"/>
  <c r="I159" i="2"/>
  <c r="J159" i="2"/>
  <c r="K159" i="2"/>
  <c r="I160" i="2"/>
  <c r="J160" i="2"/>
  <c r="K160" i="2"/>
  <c r="I161" i="2"/>
  <c r="J161" i="2"/>
  <c r="K161" i="2"/>
  <c r="I162" i="2"/>
  <c r="J162" i="2"/>
  <c r="K162" i="2"/>
  <c r="I163" i="2"/>
  <c r="J163" i="2"/>
  <c r="K163" i="2"/>
  <c r="I164" i="2"/>
  <c r="J164" i="2"/>
  <c r="K164" i="2"/>
  <c r="I165" i="2"/>
  <c r="J165" i="2"/>
  <c r="K165" i="2"/>
  <c r="I166" i="2"/>
  <c r="J166" i="2"/>
  <c r="K166" i="2"/>
  <c r="I167" i="2"/>
  <c r="J167" i="2"/>
  <c r="K167" i="2"/>
  <c r="I168" i="2"/>
  <c r="J168" i="2"/>
  <c r="K168" i="2"/>
  <c r="I169" i="2"/>
  <c r="J169" i="2"/>
  <c r="K169" i="2"/>
  <c r="I170" i="2"/>
  <c r="J170" i="2"/>
  <c r="K170" i="2"/>
  <c r="I171" i="2"/>
  <c r="J171" i="2"/>
  <c r="K171" i="2"/>
  <c r="I172" i="2"/>
  <c r="J172" i="2"/>
  <c r="K172" i="2"/>
  <c r="I173" i="2"/>
  <c r="J173" i="2"/>
  <c r="K173" i="2"/>
  <c r="I174" i="2"/>
  <c r="J174" i="2"/>
  <c r="K174" i="2"/>
  <c r="I175" i="2"/>
  <c r="J175" i="2"/>
  <c r="K175" i="2"/>
  <c r="I176" i="2"/>
  <c r="J176" i="2"/>
  <c r="K176" i="2"/>
  <c r="I177" i="2"/>
  <c r="J177" i="2"/>
  <c r="K177" i="2"/>
  <c r="I178" i="2"/>
  <c r="J178" i="2"/>
  <c r="K178" i="2"/>
  <c r="I179" i="2"/>
  <c r="J179" i="2"/>
  <c r="K179" i="2"/>
  <c r="I180" i="2"/>
  <c r="J180" i="2"/>
  <c r="K180" i="2"/>
  <c r="I181" i="2"/>
  <c r="J181" i="2"/>
  <c r="K181" i="2"/>
  <c r="I182" i="2"/>
  <c r="J182" i="2"/>
  <c r="K182" i="2"/>
  <c r="I183" i="2"/>
  <c r="J183" i="2"/>
  <c r="K183" i="2"/>
  <c r="I184" i="2"/>
  <c r="J184" i="2"/>
  <c r="K184" i="2"/>
  <c r="I185" i="2"/>
  <c r="J185" i="2"/>
  <c r="K185" i="2"/>
  <c r="J17" i="1"/>
  <c r="I17" i="1"/>
  <c r="H17" i="1"/>
  <c r="J16" i="1"/>
  <c r="I16" i="1"/>
  <c r="H16" i="1"/>
  <c r="J15" i="1"/>
  <c r="I15" i="1"/>
  <c r="H15" i="1"/>
</calcChain>
</file>

<file path=xl/sharedStrings.xml><?xml version="1.0" encoding="utf-8"?>
<sst xmlns="http://schemas.openxmlformats.org/spreadsheetml/2006/main" count="9181" uniqueCount="218">
  <si>
    <t>Appendix Table 4.1: Aggregate estimates of disease burden and health impact in 73 Gavi supported countries for year 2023-2035, by scenario</t>
  </si>
  <si>
    <t xml:space="preserve">Model </t>
  </si>
  <si>
    <t>Total Disease Burden</t>
  </si>
  <si>
    <t>Total Disease Burden Averted</t>
  </si>
  <si>
    <t>Non severe cases</t>
  </si>
  <si>
    <t>Severe cases</t>
  </si>
  <si>
    <t>Hospital admissions</t>
  </si>
  <si>
    <t>Deaths</t>
  </si>
  <si>
    <t>DALYs</t>
  </si>
  <si>
    <t>Non severe cases averted</t>
  </si>
  <si>
    <t>Severe cases averted</t>
  </si>
  <si>
    <t>Hospital admissions averted</t>
  </si>
  <si>
    <t>Deaths averted</t>
  </si>
  <si>
    <t>DALYs averted</t>
  </si>
  <si>
    <t>PATH</t>
  </si>
  <si>
    <t>S1</t>
  </si>
  <si>
    <t>S2</t>
  </si>
  <si>
    <t>S3</t>
  </si>
  <si>
    <t>S4</t>
  </si>
  <si>
    <t>S5</t>
  </si>
  <si>
    <t>S6</t>
  </si>
  <si>
    <t xml:space="preserve">S7 </t>
  </si>
  <si>
    <t>S8</t>
  </si>
  <si>
    <t>S9</t>
  </si>
  <si>
    <t>S10</t>
  </si>
  <si>
    <t>S11</t>
  </si>
  <si>
    <t>S12</t>
  </si>
  <si>
    <t>S13</t>
  </si>
  <si>
    <t>S14</t>
  </si>
  <si>
    <t>UA</t>
  </si>
  <si>
    <t>S7</t>
  </si>
  <si>
    <t>Year</t>
  </si>
  <si>
    <t>Model</t>
  </si>
  <si>
    <t xml:space="preserve">Appendix Table 4.2: Estimates of disease burden and health impact across 73 Gavi supported countries by year </t>
  </si>
  <si>
    <t>Appendix Table 4.3: Estimates of disease burden and health impact by country in year 2035</t>
  </si>
  <si>
    <t>Country</t>
  </si>
  <si>
    <t>YLDs averted</t>
  </si>
  <si>
    <t>YLLs averted</t>
  </si>
  <si>
    <t>Afghanistan</t>
  </si>
  <si>
    <t>Angola</t>
  </si>
  <si>
    <t>Armenia</t>
  </si>
  <si>
    <t>Azerbaijan</t>
  </si>
  <si>
    <t>Bangladesh</t>
  </si>
  <si>
    <t>Benin</t>
  </si>
  <si>
    <t>Bhutan</t>
  </si>
  <si>
    <t>Bolivia</t>
  </si>
  <si>
    <t>Burkina Faso</t>
  </si>
  <si>
    <t>Burundi</t>
  </si>
  <si>
    <t>Cambodia</t>
  </si>
  <si>
    <t>Cameroon</t>
  </si>
  <si>
    <t>Central African Republic</t>
  </si>
  <si>
    <t>Chad</t>
  </si>
  <si>
    <t>Comoros</t>
  </si>
  <si>
    <t>Congo, Dem. Rep.</t>
  </si>
  <si>
    <t>Congo, Rep.</t>
  </si>
  <si>
    <t>Cuba</t>
  </si>
  <si>
    <t>Côte d'Ivoire</t>
  </si>
  <si>
    <t>Djibouti</t>
  </si>
  <si>
    <t>Eritrea</t>
  </si>
  <si>
    <t>Ethiopia</t>
  </si>
  <si>
    <t>Gambia, The</t>
  </si>
  <si>
    <t>Georgia</t>
  </si>
  <si>
    <t>Ghana</t>
  </si>
  <si>
    <t>Guinea</t>
  </si>
  <si>
    <t>Guinea-Bissau</t>
  </si>
  <si>
    <t>Guyana</t>
  </si>
  <si>
    <t>Haiti</t>
  </si>
  <si>
    <t>Honduras</t>
  </si>
  <si>
    <t>India</t>
  </si>
  <si>
    <t>Indonesia</t>
  </si>
  <si>
    <t>Kenya</t>
  </si>
  <si>
    <t>Kiribati</t>
  </si>
  <si>
    <t>Korea, Dem. People's Rep.</t>
  </si>
  <si>
    <t>Kyrgyz Republic</t>
  </si>
  <si>
    <t>Lao PDR</t>
  </si>
  <si>
    <t>Lesotho</t>
  </si>
  <si>
    <t>Liberia</t>
  </si>
  <si>
    <t>Madagascar</t>
  </si>
  <si>
    <t>Malawi</t>
  </si>
  <si>
    <t>Mali</t>
  </si>
  <si>
    <t>Mauritania</t>
  </si>
  <si>
    <t>Moldova</t>
  </si>
  <si>
    <t>Mongolia</t>
  </si>
  <si>
    <t>Mozambique</t>
  </si>
  <si>
    <t>Myanmar</t>
  </si>
  <si>
    <t>Nepal</t>
  </si>
  <si>
    <t>Nicaragua</t>
  </si>
  <si>
    <t>Niger</t>
  </si>
  <si>
    <t>Nigeria</t>
  </si>
  <si>
    <t>Pakistan</t>
  </si>
  <si>
    <t>Papua New Guinea</t>
  </si>
  <si>
    <t>Rwanda</t>
  </si>
  <si>
    <t>Senegal</t>
  </si>
  <si>
    <t>Sierra Leone</t>
  </si>
  <si>
    <t>Solomon Islands</t>
  </si>
  <si>
    <t>Somalia</t>
  </si>
  <si>
    <t>South Sudan</t>
  </si>
  <si>
    <t>Sri Lanka</t>
  </si>
  <si>
    <t>Sudan</t>
  </si>
  <si>
    <t>São Tomé and Principe</t>
  </si>
  <si>
    <t>Tajikistan</t>
  </si>
  <si>
    <t>Tanzania</t>
  </si>
  <si>
    <t>Timor-Leste</t>
  </si>
  <si>
    <t>Togo</t>
  </si>
  <si>
    <t>Uganda</t>
  </si>
  <si>
    <t>Ukraine</t>
  </si>
  <si>
    <t>Uzbekistan</t>
  </si>
  <si>
    <t>Vietnam</t>
  </si>
  <si>
    <t>Yemen, Rep.</t>
  </si>
  <si>
    <t>Zambia</t>
  </si>
  <si>
    <t>Zimbabwe</t>
  </si>
  <si>
    <t>NA</t>
  </si>
  <si>
    <t>Bolivia (Plurinational State of)</t>
  </si>
  <si>
    <t>Congo</t>
  </si>
  <si>
    <t>Cote d'Ivoire</t>
  </si>
  <si>
    <t>Dem. People's Republic of Korea</t>
  </si>
  <si>
    <t>Democratic Republic of the Congo</t>
  </si>
  <si>
    <t>Gambia</t>
  </si>
  <si>
    <t>Kyrgyzstan</t>
  </si>
  <si>
    <t>Lao People's Democratic Republic</t>
  </si>
  <si>
    <t>Republic of Moldova</t>
  </si>
  <si>
    <t>Sao Tome and Principe</t>
  </si>
  <si>
    <t>United Republic of Tanzania</t>
  </si>
  <si>
    <t>Viet Nam</t>
  </si>
  <si>
    <t>Yemen</t>
  </si>
  <si>
    <t>Scenarios</t>
  </si>
  <si>
    <t>Appendix Table 4.1</t>
  </si>
  <si>
    <t>Appendix Table 4.2</t>
  </si>
  <si>
    <t>Appendix Table 4.3</t>
  </si>
  <si>
    <t>Contents</t>
  </si>
  <si>
    <t>Description</t>
  </si>
  <si>
    <t>Aggregate estimates of disease burden and health impact in 73 Gavi supported countries for year 2023-2035, by scenario</t>
  </si>
  <si>
    <t xml:space="preserve">Estimates of disease burden and health impact across 73 Gavi supported countries by year </t>
  </si>
  <si>
    <t>Estimates of disease burden and health impact by country in year 2035</t>
  </si>
  <si>
    <r>
      <rPr>
        <b/>
        <sz val="10"/>
        <color theme="1"/>
        <rFont val="Calibri"/>
        <family val="2"/>
        <scheme val="minor"/>
      </rPr>
      <t xml:space="preserve">Abbreviations: </t>
    </r>
    <r>
      <rPr>
        <sz val="10"/>
        <color theme="1"/>
        <rFont val="Calibri"/>
        <family val="2"/>
        <scheme val="minor"/>
      </rPr>
      <t>DALY, disability-adjusted life year; S, Scenario; UA, University of Antwerp in partnership with the London School of Hygiene &amp; Tropical Medicine.</t>
    </r>
  </si>
  <si>
    <t>This file contains detailed outputs/results from two models</t>
  </si>
  <si>
    <t>ISO3</t>
  </si>
  <si>
    <t>Coverage</t>
  </si>
  <si>
    <t>Livebirth</t>
  </si>
  <si>
    <t>Pregnant women</t>
  </si>
  <si>
    <t>AFG</t>
  </si>
  <si>
    <t>AGO</t>
  </si>
  <si>
    <t>ARM</t>
  </si>
  <si>
    <t>AZE</t>
  </si>
  <si>
    <t>BGD</t>
  </si>
  <si>
    <t>BEN</t>
  </si>
  <si>
    <t>BTN</t>
  </si>
  <si>
    <t>BOL</t>
  </si>
  <si>
    <t>BFA</t>
  </si>
  <si>
    <t>BDI</t>
  </si>
  <si>
    <t>KHM</t>
  </si>
  <si>
    <t>CMR</t>
  </si>
  <si>
    <t>CAF</t>
  </si>
  <si>
    <t>TCD</t>
  </si>
  <si>
    <t>COM</t>
  </si>
  <si>
    <t>COD</t>
  </si>
  <si>
    <t>COG</t>
  </si>
  <si>
    <t>CUB</t>
  </si>
  <si>
    <t>CIV</t>
  </si>
  <si>
    <t>DJI</t>
  </si>
  <si>
    <t>ERI</t>
  </si>
  <si>
    <t>ETH</t>
  </si>
  <si>
    <t>GMB</t>
  </si>
  <si>
    <t>GEO</t>
  </si>
  <si>
    <t>GHA</t>
  </si>
  <si>
    <t>GIN</t>
  </si>
  <si>
    <t>GNB</t>
  </si>
  <si>
    <t>GUY</t>
  </si>
  <si>
    <t>HTI</t>
  </si>
  <si>
    <t>HND</t>
  </si>
  <si>
    <t>IND</t>
  </si>
  <si>
    <t>IDN</t>
  </si>
  <si>
    <t>KEN</t>
  </si>
  <si>
    <t>KIR</t>
  </si>
  <si>
    <t>PRK</t>
  </si>
  <si>
    <t>KGZ</t>
  </si>
  <si>
    <t>LAO</t>
  </si>
  <si>
    <t>LSO</t>
  </si>
  <si>
    <t>LBR</t>
  </si>
  <si>
    <t>MDG</t>
  </si>
  <si>
    <t>MWI</t>
  </si>
  <si>
    <t>MLI</t>
  </si>
  <si>
    <t>MRT</t>
  </si>
  <si>
    <t>MDA</t>
  </si>
  <si>
    <t>MNG</t>
  </si>
  <si>
    <t>MOZ</t>
  </si>
  <si>
    <t>MMR</t>
  </si>
  <si>
    <t>NPL</t>
  </si>
  <si>
    <t>NIC</t>
  </si>
  <si>
    <t>NER</t>
  </si>
  <si>
    <t>NGA</t>
  </si>
  <si>
    <t>PAK</t>
  </si>
  <si>
    <t>PNG</t>
  </si>
  <si>
    <t>RWA</t>
  </si>
  <si>
    <t>SEN</t>
  </si>
  <si>
    <t>SLE</t>
  </si>
  <si>
    <t>SLB</t>
  </si>
  <si>
    <t>SOM</t>
  </si>
  <si>
    <t>SSD</t>
  </si>
  <si>
    <t>LKA</t>
  </si>
  <si>
    <t>SDN</t>
  </si>
  <si>
    <t>STP</t>
  </si>
  <si>
    <t>TJK</t>
  </si>
  <si>
    <t>TZA</t>
  </si>
  <si>
    <t>TLS</t>
  </si>
  <si>
    <t>TGO</t>
  </si>
  <si>
    <t>UGA</t>
  </si>
  <si>
    <t>UKR</t>
  </si>
  <si>
    <t>UZB</t>
  </si>
  <si>
    <t>VNM</t>
  </si>
  <si>
    <t>YEM</t>
  </si>
  <si>
    <t>ZMB</t>
  </si>
  <si>
    <t>ZWE</t>
  </si>
  <si>
    <r>
      <t>Pregnant women</t>
    </r>
    <r>
      <rPr>
        <b/>
        <vertAlign val="superscript"/>
        <sz val="7.5"/>
        <color rgb="FF000000"/>
        <rFont val="Calibri"/>
        <family val="2"/>
        <scheme val="minor"/>
      </rPr>
      <t>#</t>
    </r>
  </si>
  <si>
    <r>
      <t>#</t>
    </r>
    <r>
      <rPr>
        <sz val="8"/>
        <color theme="1"/>
        <rFont val="Calibri"/>
        <family val="2"/>
        <scheme val="minor"/>
      </rPr>
      <t xml:space="preserve"> Number of pregnant women= UN projected live-birth * (1+ still birth rate)</t>
    </r>
  </si>
  <si>
    <t>Appendix Table 4.4: Estimates of vaccine coverage and target population for select years.</t>
  </si>
  <si>
    <t>Estimates of vaccine coverage and target population for select years.</t>
  </si>
  <si>
    <t>Appendix Table 4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vertAlign val="superscript"/>
      <sz val="7.5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0" fontId="3" fillId="0" borderId="0"/>
    <xf numFmtId="43" fontId="3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18">
    <xf numFmtId="0" fontId="0" fillId="0" borderId="0" xfId="0"/>
    <xf numFmtId="0" fontId="4" fillId="0" borderId="0" xfId="2" applyFont="1"/>
    <xf numFmtId="0" fontId="3" fillId="0" borderId="0" xfId="2"/>
    <xf numFmtId="164" fontId="0" fillId="0" borderId="0" xfId="3" applyNumberFormat="1" applyFont="1"/>
    <xf numFmtId="164" fontId="0" fillId="0" borderId="0" xfId="3" applyNumberFormat="1" applyFont="1" applyBorder="1"/>
    <xf numFmtId="164" fontId="2" fillId="0" borderId="8" xfId="3" applyNumberFormat="1" applyFont="1" applyBorder="1" applyAlignment="1">
      <alignment wrapText="1"/>
    </xf>
    <xf numFmtId="164" fontId="2" fillId="0" borderId="7" xfId="3" applyNumberFormat="1" applyFont="1" applyBorder="1" applyAlignment="1">
      <alignment wrapText="1"/>
    </xf>
    <xf numFmtId="164" fontId="2" fillId="0" borderId="9" xfId="3" applyNumberFormat="1" applyFont="1" applyBorder="1" applyAlignment="1">
      <alignment wrapText="1"/>
    </xf>
    <xf numFmtId="164" fontId="2" fillId="0" borderId="10" xfId="3" applyNumberFormat="1" applyFont="1" applyBorder="1" applyAlignment="1">
      <alignment wrapText="1"/>
    </xf>
    <xf numFmtId="0" fontId="3" fillId="0" borderId="0" xfId="2" applyAlignment="1">
      <alignment wrapText="1"/>
    </xf>
    <xf numFmtId="0" fontId="3" fillId="0" borderId="11" xfId="2" applyBorder="1"/>
    <xf numFmtId="0" fontId="3" fillId="0" borderId="12" xfId="2" applyBorder="1"/>
    <xf numFmtId="164" fontId="0" fillId="0" borderId="12" xfId="3" applyNumberFormat="1" applyFont="1" applyFill="1" applyBorder="1"/>
    <xf numFmtId="164" fontId="0" fillId="0" borderId="11" xfId="3" applyNumberFormat="1" applyFont="1" applyFill="1" applyBorder="1"/>
    <xf numFmtId="164" fontId="0" fillId="0" borderId="13" xfId="3" applyNumberFormat="1" applyFont="1" applyFill="1" applyBorder="1"/>
    <xf numFmtId="164" fontId="0" fillId="0" borderId="14" xfId="3" applyNumberFormat="1" applyFont="1" applyFill="1" applyBorder="1"/>
    <xf numFmtId="0" fontId="3" fillId="0" borderId="15" xfId="2" applyBorder="1"/>
    <xf numFmtId="0" fontId="3" fillId="0" borderId="16" xfId="2" applyBorder="1"/>
    <xf numFmtId="164" fontId="0" fillId="0" borderId="16" xfId="3" applyNumberFormat="1" applyFont="1" applyFill="1" applyBorder="1"/>
    <xf numFmtId="164" fontId="0" fillId="0" borderId="15" xfId="3" applyNumberFormat="1" applyFont="1" applyFill="1" applyBorder="1"/>
    <xf numFmtId="164" fontId="0" fillId="0" borderId="17" xfId="3" applyNumberFormat="1" applyFont="1" applyFill="1" applyBorder="1"/>
    <xf numFmtId="164" fontId="0" fillId="0" borderId="18" xfId="3" applyNumberFormat="1" applyFont="1" applyFill="1" applyBorder="1"/>
    <xf numFmtId="164" fontId="5" fillId="0" borderId="16" xfId="3" applyNumberFormat="1" applyFont="1" applyFill="1" applyBorder="1"/>
    <xf numFmtId="164" fontId="5" fillId="0" borderId="15" xfId="3" applyNumberFormat="1" applyFont="1" applyFill="1" applyBorder="1"/>
    <xf numFmtId="164" fontId="5" fillId="0" borderId="17" xfId="3" applyNumberFormat="1" applyFont="1" applyFill="1" applyBorder="1"/>
    <xf numFmtId="164" fontId="5" fillId="0" borderId="18" xfId="3" applyNumberFormat="1" applyFont="1" applyFill="1" applyBorder="1"/>
    <xf numFmtId="0" fontId="3" fillId="0" borderId="1" xfId="2" applyBorder="1"/>
    <xf numFmtId="0" fontId="3" fillId="0" borderId="2" xfId="2" applyBorder="1"/>
    <xf numFmtId="0" fontId="3" fillId="0" borderId="7" xfId="2" applyBorder="1"/>
    <xf numFmtId="164" fontId="3" fillId="0" borderId="0" xfId="1" applyNumberFormat="1" applyFont="1" applyFill="1"/>
    <xf numFmtId="164" fontId="3" fillId="0" borderId="10" xfId="1" applyNumberFormat="1" applyFont="1" applyFill="1" applyBorder="1"/>
    <xf numFmtId="164" fontId="3" fillId="0" borderId="8" xfId="1" applyNumberFormat="1" applyFont="1" applyFill="1" applyBorder="1"/>
    <xf numFmtId="164" fontId="3" fillId="0" borderId="7" xfId="1" applyNumberFormat="1" applyFont="1" applyFill="1" applyBorder="1"/>
    <xf numFmtId="0" fontId="3" fillId="0" borderId="8" xfId="2" applyBorder="1"/>
    <xf numFmtId="164" fontId="3" fillId="0" borderId="18" xfId="1" applyNumberFormat="1" applyFont="1" applyFill="1" applyBorder="1"/>
    <xf numFmtId="164" fontId="3" fillId="0" borderId="16" xfId="1" applyNumberFormat="1" applyFont="1" applyFill="1" applyBorder="1"/>
    <xf numFmtId="164" fontId="3" fillId="0" borderId="15" xfId="1" applyNumberFormat="1" applyFont="1" applyFill="1" applyBorder="1"/>
    <xf numFmtId="0" fontId="3" fillId="2" borderId="0" xfId="2" applyFill="1"/>
    <xf numFmtId="0" fontId="3" fillId="3" borderId="0" xfId="2" applyFill="1"/>
    <xf numFmtId="0" fontId="3" fillId="4" borderId="0" xfId="2" applyFill="1"/>
    <xf numFmtId="164" fontId="3" fillId="0" borderId="14" xfId="1" applyNumberFormat="1" applyFont="1" applyFill="1" applyBorder="1"/>
    <xf numFmtId="164" fontId="3" fillId="0" borderId="12" xfId="1" applyNumberFormat="1" applyFont="1" applyFill="1" applyBorder="1"/>
    <xf numFmtId="164" fontId="3" fillId="0" borderId="11" xfId="1" applyNumberFormat="1" applyFont="1" applyFill="1" applyBorder="1"/>
    <xf numFmtId="0" fontId="2" fillId="0" borderId="27" xfId="0" applyFont="1" applyBorder="1"/>
    <xf numFmtId="0" fontId="2" fillId="0" borderId="28" xfId="0" applyFont="1" applyBorder="1"/>
    <xf numFmtId="164" fontId="2" fillId="0" borderId="29" xfId="3" applyNumberFormat="1" applyFont="1" applyBorder="1" applyAlignment="1">
      <alignment wrapText="1"/>
    </xf>
    <xf numFmtId="164" fontId="3" fillId="0" borderId="29" xfId="1" applyNumberFormat="1" applyFont="1" applyBorder="1" applyAlignment="1">
      <alignment wrapText="1"/>
    </xf>
    <xf numFmtId="164" fontId="3" fillId="0" borderId="30" xfId="1" applyNumberFormat="1" applyFont="1" applyBorder="1" applyAlignment="1">
      <alignment wrapText="1"/>
    </xf>
    <xf numFmtId="164" fontId="3" fillId="0" borderId="2" xfId="1" applyNumberFormat="1" applyFont="1" applyBorder="1"/>
    <xf numFmtId="164" fontId="3" fillId="0" borderId="22" xfId="1" applyNumberFormat="1" applyFont="1" applyBorder="1"/>
    <xf numFmtId="164" fontId="3" fillId="0" borderId="16" xfId="1" applyNumberFormat="1" applyFont="1" applyBorder="1"/>
    <xf numFmtId="164" fontId="3" fillId="0" borderId="18" xfId="1" applyNumberFormat="1" applyFont="1" applyBorder="1"/>
    <xf numFmtId="164" fontId="3" fillId="0" borderId="8" xfId="1" applyNumberFormat="1" applyFont="1" applyBorder="1"/>
    <xf numFmtId="164" fontId="3" fillId="0" borderId="10" xfId="1" applyNumberFormat="1" applyFont="1" applyBorder="1"/>
    <xf numFmtId="164" fontId="3" fillId="0" borderId="2" xfId="1" applyNumberFormat="1" applyFont="1" applyFill="1" applyBorder="1"/>
    <xf numFmtId="164" fontId="3" fillId="0" borderId="22" xfId="1" applyNumberFormat="1" applyFont="1" applyFill="1" applyBorder="1"/>
    <xf numFmtId="0" fontId="3" fillId="0" borderId="15" xfId="2" applyFont="1" applyBorder="1"/>
    <xf numFmtId="0" fontId="3" fillId="0" borderId="16" xfId="2" applyFont="1" applyBorder="1"/>
    <xf numFmtId="0" fontId="3" fillId="0" borderId="0" xfId="2" applyFont="1"/>
    <xf numFmtId="0" fontId="3" fillId="0" borderId="19" xfId="2" applyFont="1" applyBorder="1"/>
    <xf numFmtId="0" fontId="3" fillId="0" borderId="20" xfId="2" applyFont="1" applyBorder="1"/>
    <xf numFmtId="164" fontId="5" fillId="0" borderId="20" xfId="3" applyNumberFormat="1" applyFont="1" applyFill="1" applyBorder="1"/>
    <xf numFmtId="164" fontId="5" fillId="0" borderId="19" xfId="3" applyNumberFormat="1" applyFont="1" applyFill="1" applyBorder="1"/>
    <xf numFmtId="164" fontId="5" fillId="0" borderId="21" xfId="3" applyNumberFormat="1" applyFont="1" applyFill="1" applyBorder="1"/>
    <xf numFmtId="0" fontId="3" fillId="0" borderId="1" xfId="2" applyFont="1" applyBorder="1"/>
    <xf numFmtId="0" fontId="3" fillId="0" borderId="2" xfId="2" applyFont="1" applyBorder="1"/>
    <xf numFmtId="164" fontId="5" fillId="0" borderId="2" xfId="3" applyNumberFormat="1" applyFont="1" applyFill="1" applyBorder="1"/>
    <xf numFmtId="164" fontId="5" fillId="0" borderId="2" xfId="3" applyNumberFormat="1" applyFont="1" applyBorder="1"/>
    <xf numFmtId="164" fontId="5" fillId="0" borderId="22" xfId="3" applyNumberFormat="1" applyFont="1" applyFill="1" applyBorder="1"/>
    <xf numFmtId="164" fontId="5" fillId="0" borderId="16" xfId="3" applyNumberFormat="1" applyFont="1" applyBorder="1"/>
    <xf numFmtId="164" fontId="5" fillId="0" borderId="18" xfId="3" applyNumberFormat="1" applyFont="1" applyBorder="1"/>
    <xf numFmtId="0" fontId="3" fillId="0" borderId="7" xfId="2" applyFont="1" applyBorder="1"/>
    <xf numFmtId="0" fontId="3" fillId="0" borderId="8" xfId="2" applyFont="1" applyBorder="1"/>
    <xf numFmtId="164" fontId="5" fillId="0" borderId="8" xfId="3" applyNumberFormat="1" applyFont="1" applyBorder="1"/>
    <xf numFmtId="164" fontId="5" fillId="0" borderId="9" xfId="3" applyNumberFormat="1" applyFont="1" applyBorder="1"/>
    <xf numFmtId="164" fontId="5" fillId="0" borderId="10" xfId="3" applyNumberFormat="1" applyFont="1" applyBorder="1"/>
    <xf numFmtId="164" fontId="5" fillId="0" borderId="23" xfId="3" applyNumberFormat="1" applyFont="1" applyBorder="1"/>
    <xf numFmtId="164" fontId="5" fillId="0" borderId="17" xfId="3" applyNumberFormat="1" applyFont="1" applyBorder="1"/>
    <xf numFmtId="164" fontId="5" fillId="0" borderId="22" xfId="3" applyNumberFormat="1" applyFont="1" applyBorder="1"/>
    <xf numFmtId="0" fontId="6" fillId="0" borderId="0" xfId="0" applyFont="1" applyAlignment="1">
      <alignment vertical="center"/>
    </xf>
    <xf numFmtId="0" fontId="2" fillId="0" borderId="0" xfId="0" applyFont="1"/>
    <xf numFmtId="0" fontId="2" fillId="0" borderId="16" xfId="0" applyFont="1" applyBorder="1"/>
    <xf numFmtId="0" fontId="0" fillId="0" borderId="16" xfId="0" applyBorder="1"/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9" fontId="0" fillId="0" borderId="0" xfId="4" applyFont="1"/>
    <xf numFmtId="9" fontId="3" fillId="0" borderId="16" xfId="4" applyFont="1" applyBorder="1"/>
    <xf numFmtId="9" fontId="4" fillId="0" borderId="15" xfId="4" applyFont="1" applyBorder="1" applyAlignment="1">
      <alignment wrapText="1"/>
    </xf>
    <xf numFmtId="0" fontId="4" fillId="0" borderId="15" xfId="2" applyFont="1" applyBorder="1" applyAlignment="1">
      <alignment wrapText="1"/>
    </xf>
    <xf numFmtId="0" fontId="0" fillId="0" borderId="0" xfId="0" applyAlignment="1">
      <alignment wrapText="1"/>
    </xf>
    <xf numFmtId="0" fontId="4" fillId="0" borderId="1" xfId="2" applyFont="1" applyBorder="1" applyAlignment="1">
      <alignment horizontal="center" wrapText="1"/>
    </xf>
    <xf numFmtId="0" fontId="4" fillId="0" borderId="7" xfId="2" applyFont="1" applyBorder="1" applyAlignment="1">
      <alignment horizontal="center" wrapText="1"/>
    </xf>
    <xf numFmtId="0" fontId="4" fillId="0" borderId="2" xfId="2" applyFont="1" applyBorder="1" applyAlignment="1">
      <alignment horizontal="center" wrapText="1"/>
    </xf>
    <xf numFmtId="0" fontId="4" fillId="0" borderId="8" xfId="2" applyFont="1" applyBorder="1" applyAlignment="1">
      <alignment horizontal="center" wrapText="1"/>
    </xf>
    <xf numFmtId="164" fontId="2" fillId="0" borderId="2" xfId="3" applyNumberFormat="1" applyFont="1" applyBorder="1" applyAlignment="1">
      <alignment horizontal="center"/>
    </xf>
    <xf numFmtId="164" fontId="2" fillId="0" borderId="4" xfId="3" applyNumberFormat="1" applyFont="1" applyBorder="1" applyAlignment="1">
      <alignment horizontal="center"/>
    </xf>
    <xf numFmtId="164" fontId="2" fillId="0" borderId="5" xfId="3" applyNumberFormat="1" applyFont="1" applyBorder="1" applyAlignment="1">
      <alignment horizontal="center"/>
    </xf>
    <xf numFmtId="164" fontId="2" fillId="0" borderId="6" xfId="3" applyNumberFormat="1" applyFont="1" applyBorder="1" applyAlignment="1">
      <alignment horizontal="center"/>
    </xf>
    <xf numFmtId="0" fontId="4" fillId="0" borderId="31" xfId="2" applyFont="1" applyBorder="1" applyAlignment="1">
      <alignment horizontal="center" wrapText="1"/>
    </xf>
    <xf numFmtId="0" fontId="4" fillId="0" borderId="32" xfId="2" applyFont="1" applyBorder="1" applyAlignment="1">
      <alignment horizontal="center" wrapText="1"/>
    </xf>
    <xf numFmtId="164" fontId="4" fillId="0" borderId="1" xfId="1" applyNumberFormat="1" applyFont="1" applyFill="1" applyBorder="1" applyAlignment="1">
      <alignment horizontal="center"/>
    </xf>
    <xf numFmtId="164" fontId="4" fillId="0" borderId="2" xfId="1" applyNumberFormat="1" applyFont="1" applyFill="1" applyBorder="1" applyAlignment="1">
      <alignment horizontal="center"/>
    </xf>
    <xf numFmtId="164" fontId="4" fillId="0" borderId="22" xfId="1" applyNumberFormat="1" applyFont="1" applyFill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4" fillId="0" borderId="1" xfId="2" applyFont="1" applyBorder="1" applyAlignment="1">
      <alignment horizontal="left" wrapText="1"/>
    </xf>
    <xf numFmtId="0" fontId="4" fillId="0" borderId="7" xfId="2" applyFont="1" applyBorder="1" applyAlignment="1">
      <alignment horizontal="left" wrapText="1"/>
    </xf>
    <xf numFmtId="0" fontId="4" fillId="0" borderId="2" xfId="2" applyFont="1" applyBorder="1" applyAlignment="1">
      <alignment horizontal="left" wrapText="1"/>
    </xf>
    <xf numFmtId="0" fontId="4" fillId="0" borderId="8" xfId="2" applyFont="1" applyBorder="1" applyAlignment="1">
      <alignment horizontal="left" wrapText="1"/>
    </xf>
    <xf numFmtId="0" fontId="4" fillId="0" borderId="3" xfId="2" applyFont="1" applyBorder="1" applyAlignment="1">
      <alignment horizontal="right" wrapText="1"/>
    </xf>
    <xf numFmtId="0" fontId="4" fillId="0" borderId="8" xfId="2" applyFont="1" applyBorder="1" applyAlignment="1">
      <alignment horizontal="right" wrapText="1"/>
    </xf>
    <xf numFmtId="0" fontId="4" fillId="0" borderId="36" xfId="2" applyFont="1" applyBorder="1" applyAlignment="1">
      <alignment horizontal="center"/>
    </xf>
    <xf numFmtId="0" fontId="4" fillId="0" borderId="37" xfId="2" applyFont="1" applyBorder="1" applyAlignment="1">
      <alignment horizontal="center"/>
    </xf>
    <xf numFmtId="0" fontId="4" fillId="0" borderId="33" xfId="2" applyFont="1" applyBorder="1" applyAlignment="1">
      <alignment horizontal="center"/>
    </xf>
    <xf numFmtId="0" fontId="4" fillId="0" borderId="34" xfId="2" applyFont="1" applyBorder="1" applyAlignment="1">
      <alignment horizontal="center"/>
    </xf>
    <xf numFmtId="0" fontId="4" fillId="0" borderId="35" xfId="2" applyFont="1" applyBorder="1" applyAlignment="1">
      <alignment horizontal="center"/>
    </xf>
    <xf numFmtId="0" fontId="4" fillId="0" borderId="17" xfId="2" applyFont="1" applyBorder="1" applyAlignment="1">
      <alignment horizontal="center"/>
    </xf>
  </cellXfs>
  <cellStyles count="5">
    <cellStyle name="Comma" xfId="1" builtinId="3"/>
    <cellStyle name="Comma 2" xfId="3" xr:uid="{D854C161-F0C5-4F7B-93CD-1E4CB21EBBB1}"/>
    <cellStyle name="Normal" xfId="0" builtinId="0"/>
    <cellStyle name="Normal 2" xfId="2" xr:uid="{CA533D3E-BDA2-41D8-9677-EDE9F46BB742}"/>
    <cellStyle name="Percent" xfId="4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3CD7A-FE19-42B6-8C53-6098F3B6160D}">
  <dimension ref="A1:B8"/>
  <sheetViews>
    <sheetView tabSelected="1" workbookViewId="0">
      <selection activeCell="A8" sqref="A8"/>
    </sheetView>
  </sheetViews>
  <sheetFormatPr defaultRowHeight="14.4" x14ac:dyDescent="0.3"/>
  <cols>
    <col min="1" max="1" width="19" customWidth="1"/>
    <col min="2" max="2" width="110.44140625" customWidth="1"/>
  </cols>
  <sheetData>
    <row r="1" spans="1:2" x14ac:dyDescent="0.3">
      <c r="A1" s="80" t="s">
        <v>135</v>
      </c>
    </row>
    <row r="2" spans="1:2" x14ac:dyDescent="0.3">
      <c r="A2" s="80"/>
    </row>
    <row r="3" spans="1:2" x14ac:dyDescent="0.3">
      <c r="A3" s="81" t="s">
        <v>129</v>
      </c>
      <c r="B3" s="81" t="s">
        <v>130</v>
      </c>
    </row>
    <row r="4" spans="1:2" x14ac:dyDescent="0.3">
      <c r="A4" s="82" t="s">
        <v>126</v>
      </c>
      <c r="B4" s="82" t="s">
        <v>131</v>
      </c>
    </row>
    <row r="5" spans="1:2" x14ac:dyDescent="0.3">
      <c r="A5" s="82" t="s">
        <v>127</v>
      </c>
      <c r="B5" s="82" t="s">
        <v>132</v>
      </c>
    </row>
    <row r="6" spans="1:2" x14ac:dyDescent="0.3">
      <c r="A6" s="82" t="s">
        <v>128</v>
      </c>
      <c r="B6" s="82" t="s">
        <v>133</v>
      </c>
    </row>
    <row r="7" spans="1:2" x14ac:dyDescent="0.3">
      <c r="A7" s="82" t="s">
        <v>217</v>
      </c>
      <c r="B7" s="82" t="s">
        <v>216</v>
      </c>
    </row>
    <row r="8" spans="1:2" x14ac:dyDescent="0.3">
      <c r="A8" s="79" t="s">
        <v>134</v>
      </c>
    </row>
  </sheetData>
  <phoneticPr fontId="7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C66D2-DF87-4151-AD35-782A3D36B75D}">
  <dimension ref="A1:L31"/>
  <sheetViews>
    <sheetView workbookViewId="0">
      <selection activeCell="T13" sqref="T13"/>
    </sheetView>
  </sheetViews>
  <sheetFormatPr defaultColWidth="8.6640625" defaultRowHeight="14.4" x14ac:dyDescent="0.3"/>
  <cols>
    <col min="1" max="1" width="8.6640625" style="2"/>
    <col min="2" max="2" width="11.5546875" style="2" customWidth="1"/>
    <col min="3" max="3" width="11.5546875" style="3" bestFit="1" customWidth="1"/>
    <col min="4" max="4" width="12.109375" style="3" customWidth="1"/>
    <col min="5" max="6" width="11.88671875" style="3" customWidth="1"/>
    <col min="7" max="7" width="11.6640625" style="3" customWidth="1"/>
    <col min="8" max="8" width="11.44140625" style="3" customWidth="1"/>
    <col min="9" max="9" width="11.33203125" style="3" customWidth="1"/>
    <col min="10" max="10" width="11.6640625" style="3" customWidth="1"/>
    <col min="11" max="11" width="10.6640625" style="3" customWidth="1"/>
    <col min="12" max="12" width="11.5546875" style="3" customWidth="1"/>
    <col min="13" max="13" width="11" style="2" customWidth="1"/>
    <col min="14" max="15" width="11.109375" style="2" bestFit="1" customWidth="1"/>
    <col min="16" max="253" width="8.6640625" style="2"/>
    <col min="254" max="254" width="15.109375" style="2" bestFit="1" customWidth="1"/>
    <col min="255" max="256" width="15.33203125" style="2" bestFit="1" customWidth="1"/>
    <col min="257" max="261" width="14.33203125" style="2" bestFit="1" customWidth="1"/>
    <col min="262" max="262" width="13.44140625" style="2" bestFit="1" customWidth="1"/>
    <col min="263" max="263" width="14.44140625" style="2" bestFit="1" customWidth="1"/>
    <col min="264" max="264" width="13.44140625" style="2" bestFit="1" customWidth="1"/>
    <col min="265" max="265" width="11.6640625" style="2" bestFit="1" customWidth="1"/>
    <col min="266" max="266" width="14.44140625" style="2" bestFit="1" customWidth="1"/>
    <col min="267" max="267" width="10.6640625" style="2" bestFit="1" customWidth="1"/>
    <col min="268" max="268" width="14.44140625" style="2" bestFit="1" customWidth="1"/>
    <col min="269" max="509" width="8.6640625" style="2"/>
    <col min="510" max="510" width="15.109375" style="2" bestFit="1" customWidth="1"/>
    <col min="511" max="512" width="15.33203125" style="2" bestFit="1" customWidth="1"/>
    <col min="513" max="517" width="14.33203125" style="2" bestFit="1" customWidth="1"/>
    <col min="518" max="518" width="13.44140625" style="2" bestFit="1" customWidth="1"/>
    <col min="519" max="519" width="14.44140625" style="2" bestFit="1" customWidth="1"/>
    <col min="520" max="520" width="13.44140625" style="2" bestFit="1" customWidth="1"/>
    <col min="521" max="521" width="11.6640625" style="2" bestFit="1" customWidth="1"/>
    <col min="522" max="522" width="14.44140625" style="2" bestFit="1" customWidth="1"/>
    <col min="523" max="523" width="10.6640625" style="2" bestFit="1" customWidth="1"/>
    <col min="524" max="524" width="14.44140625" style="2" bestFit="1" customWidth="1"/>
    <col min="525" max="765" width="8.6640625" style="2"/>
    <col min="766" max="766" width="15.109375" style="2" bestFit="1" customWidth="1"/>
    <col min="767" max="768" width="15.33203125" style="2" bestFit="1" customWidth="1"/>
    <col min="769" max="773" width="14.33203125" style="2" bestFit="1" customWidth="1"/>
    <col min="774" max="774" width="13.44140625" style="2" bestFit="1" customWidth="1"/>
    <col min="775" max="775" width="14.44140625" style="2" bestFit="1" customWidth="1"/>
    <col min="776" max="776" width="13.44140625" style="2" bestFit="1" customWidth="1"/>
    <col min="777" max="777" width="11.6640625" style="2" bestFit="1" customWidth="1"/>
    <col min="778" max="778" width="14.44140625" style="2" bestFit="1" customWidth="1"/>
    <col min="779" max="779" width="10.6640625" style="2" bestFit="1" customWidth="1"/>
    <col min="780" max="780" width="14.44140625" style="2" bestFit="1" customWidth="1"/>
    <col min="781" max="1021" width="8.6640625" style="2"/>
    <col min="1022" max="1022" width="15.109375" style="2" bestFit="1" customWidth="1"/>
    <col min="1023" max="1024" width="15.33203125" style="2" bestFit="1" customWidth="1"/>
    <col min="1025" max="1029" width="14.33203125" style="2" bestFit="1" customWidth="1"/>
    <col min="1030" max="1030" width="13.44140625" style="2" bestFit="1" customWidth="1"/>
    <col min="1031" max="1031" width="14.44140625" style="2" bestFit="1" customWidth="1"/>
    <col min="1032" max="1032" width="13.44140625" style="2" bestFit="1" customWidth="1"/>
    <col min="1033" max="1033" width="11.6640625" style="2" bestFit="1" customWidth="1"/>
    <col min="1034" max="1034" width="14.44140625" style="2" bestFit="1" customWidth="1"/>
    <col min="1035" max="1035" width="10.6640625" style="2" bestFit="1" customWidth="1"/>
    <col min="1036" max="1036" width="14.44140625" style="2" bestFit="1" customWidth="1"/>
    <col min="1037" max="1277" width="8.6640625" style="2"/>
    <col min="1278" max="1278" width="15.109375" style="2" bestFit="1" customWidth="1"/>
    <col min="1279" max="1280" width="15.33203125" style="2" bestFit="1" customWidth="1"/>
    <col min="1281" max="1285" width="14.33203125" style="2" bestFit="1" customWidth="1"/>
    <col min="1286" max="1286" width="13.44140625" style="2" bestFit="1" customWidth="1"/>
    <col min="1287" max="1287" width="14.44140625" style="2" bestFit="1" customWidth="1"/>
    <col min="1288" max="1288" width="13.44140625" style="2" bestFit="1" customWidth="1"/>
    <col min="1289" max="1289" width="11.6640625" style="2" bestFit="1" customWidth="1"/>
    <col min="1290" max="1290" width="14.44140625" style="2" bestFit="1" customWidth="1"/>
    <col min="1291" max="1291" width="10.6640625" style="2" bestFit="1" customWidth="1"/>
    <col min="1292" max="1292" width="14.44140625" style="2" bestFit="1" customWidth="1"/>
    <col min="1293" max="1533" width="8.6640625" style="2"/>
    <col min="1534" max="1534" width="15.109375" style="2" bestFit="1" customWidth="1"/>
    <col min="1535" max="1536" width="15.33203125" style="2" bestFit="1" customWidth="1"/>
    <col min="1537" max="1541" width="14.33203125" style="2" bestFit="1" customWidth="1"/>
    <col min="1542" max="1542" width="13.44140625" style="2" bestFit="1" customWidth="1"/>
    <col min="1543" max="1543" width="14.44140625" style="2" bestFit="1" customWidth="1"/>
    <col min="1544" max="1544" width="13.44140625" style="2" bestFit="1" customWidth="1"/>
    <col min="1545" max="1545" width="11.6640625" style="2" bestFit="1" customWidth="1"/>
    <col min="1546" max="1546" width="14.44140625" style="2" bestFit="1" customWidth="1"/>
    <col min="1547" max="1547" width="10.6640625" style="2" bestFit="1" customWidth="1"/>
    <col min="1548" max="1548" width="14.44140625" style="2" bestFit="1" customWidth="1"/>
    <col min="1549" max="1789" width="8.6640625" style="2"/>
    <col min="1790" max="1790" width="15.109375" style="2" bestFit="1" customWidth="1"/>
    <col min="1791" max="1792" width="15.33203125" style="2" bestFit="1" customWidth="1"/>
    <col min="1793" max="1797" width="14.33203125" style="2" bestFit="1" customWidth="1"/>
    <col min="1798" max="1798" width="13.44140625" style="2" bestFit="1" customWidth="1"/>
    <col min="1799" max="1799" width="14.44140625" style="2" bestFit="1" customWidth="1"/>
    <col min="1800" max="1800" width="13.44140625" style="2" bestFit="1" customWidth="1"/>
    <col min="1801" max="1801" width="11.6640625" style="2" bestFit="1" customWidth="1"/>
    <col min="1802" max="1802" width="14.44140625" style="2" bestFit="1" customWidth="1"/>
    <col min="1803" max="1803" width="10.6640625" style="2" bestFit="1" customWidth="1"/>
    <col min="1804" max="1804" width="14.44140625" style="2" bestFit="1" customWidth="1"/>
    <col min="1805" max="2045" width="8.6640625" style="2"/>
    <col min="2046" max="2046" width="15.109375" style="2" bestFit="1" customWidth="1"/>
    <col min="2047" max="2048" width="15.33203125" style="2" bestFit="1" customWidth="1"/>
    <col min="2049" max="2053" width="14.33203125" style="2" bestFit="1" customWidth="1"/>
    <col min="2054" max="2054" width="13.44140625" style="2" bestFit="1" customWidth="1"/>
    <col min="2055" max="2055" width="14.44140625" style="2" bestFit="1" customWidth="1"/>
    <col min="2056" max="2056" width="13.44140625" style="2" bestFit="1" customWidth="1"/>
    <col min="2057" max="2057" width="11.6640625" style="2" bestFit="1" customWidth="1"/>
    <col min="2058" max="2058" width="14.44140625" style="2" bestFit="1" customWidth="1"/>
    <col min="2059" max="2059" width="10.6640625" style="2" bestFit="1" customWidth="1"/>
    <col min="2060" max="2060" width="14.44140625" style="2" bestFit="1" customWidth="1"/>
    <col min="2061" max="2301" width="8.6640625" style="2"/>
    <col min="2302" max="2302" width="15.109375" style="2" bestFit="1" customWidth="1"/>
    <col min="2303" max="2304" width="15.33203125" style="2" bestFit="1" customWidth="1"/>
    <col min="2305" max="2309" width="14.33203125" style="2" bestFit="1" customWidth="1"/>
    <col min="2310" max="2310" width="13.44140625" style="2" bestFit="1" customWidth="1"/>
    <col min="2311" max="2311" width="14.44140625" style="2" bestFit="1" customWidth="1"/>
    <col min="2312" max="2312" width="13.44140625" style="2" bestFit="1" customWidth="1"/>
    <col min="2313" max="2313" width="11.6640625" style="2" bestFit="1" customWidth="1"/>
    <col min="2314" max="2314" width="14.44140625" style="2" bestFit="1" customWidth="1"/>
    <col min="2315" max="2315" width="10.6640625" style="2" bestFit="1" customWidth="1"/>
    <col min="2316" max="2316" width="14.44140625" style="2" bestFit="1" customWidth="1"/>
    <col min="2317" max="2557" width="8.6640625" style="2"/>
    <col min="2558" max="2558" width="15.109375" style="2" bestFit="1" customWidth="1"/>
    <col min="2559" max="2560" width="15.33203125" style="2" bestFit="1" customWidth="1"/>
    <col min="2561" max="2565" width="14.33203125" style="2" bestFit="1" customWidth="1"/>
    <col min="2566" max="2566" width="13.44140625" style="2" bestFit="1" customWidth="1"/>
    <col min="2567" max="2567" width="14.44140625" style="2" bestFit="1" customWidth="1"/>
    <col min="2568" max="2568" width="13.44140625" style="2" bestFit="1" customWidth="1"/>
    <col min="2569" max="2569" width="11.6640625" style="2" bestFit="1" customWidth="1"/>
    <col min="2570" max="2570" width="14.44140625" style="2" bestFit="1" customWidth="1"/>
    <col min="2571" max="2571" width="10.6640625" style="2" bestFit="1" customWidth="1"/>
    <col min="2572" max="2572" width="14.44140625" style="2" bestFit="1" customWidth="1"/>
    <col min="2573" max="2813" width="8.6640625" style="2"/>
    <col min="2814" max="2814" width="15.109375" style="2" bestFit="1" customWidth="1"/>
    <col min="2815" max="2816" width="15.33203125" style="2" bestFit="1" customWidth="1"/>
    <col min="2817" max="2821" width="14.33203125" style="2" bestFit="1" customWidth="1"/>
    <col min="2822" max="2822" width="13.44140625" style="2" bestFit="1" customWidth="1"/>
    <col min="2823" max="2823" width="14.44140625" style="2" bestFit="1" customWidth="1"/>
    <col min="2824" max="2824" width="13.44140625" style="2" bestFit="1" customWidth="1"/>
    <col min="2825" max="2825" width="11.6640625" style="2" bestFit="1" customWidth="1"/>
    <col min="2826" max="2826" width="14.44140625" style="2" bestFit="1" customWidth="1"/>
    <col min="2827" max="2827" width="10.6640625" style="2" bestFit="1" customWidth="1"/>
    <col min="2828" max="2828" width="14.44140625" style="2" bestFit="1" customWidth="1"/>
    <col min="2829" max="3069" width="8.6640625" style="2"/>
    <col min="3070" max="3070" width="15.109375" style="2" bestFit="1" customWidth="1"/>
    <col min="3071" max="3072" width="15.33203125" style="2" bestFit="1" customWidth="1"/>
    <col min="3073" max="3077" width="14.33203125" style="2" bestFit="1" customWidth="1"/>
    <col min="3078" max="3078" width="13.44140625" style="2" bestFit="1" customWidth="1"/>
    <col min="3079" max="3079" width="14.44140625" style="2" bestFit="1" customWidth="1"/>
    <col min="3080" max="3080" width="13.44140625" style="2" bestFit="1" customWidth="1"/>
    <col min="3081" max="3081" width="11.6640625" style="2" bestFit="1" customWidth="1"/>
    <col min="3082" max="3082" width="14.44140625" style="2" bestFit="1" customWidth="1"/>
    <col min="3083" max="3083" width="10.6640625" style="2" bestFit="1" customWidth="1"/>
    <col min="3084" max="3084" width="14.44140625" style="2" bestFit="1" customWidth="1"/>
    <col min="3085" max="3325" width="8.6640625" style="2"/>
    <col min="3326" max="3326" width="15.109375" style="2" bestFit="1" customWidth="1"/>
    <col min="3327" max="3328" width="15.33203125" style="2" bestFit="1" customWidth="1"/>
    <col min="3329" max="3333" width="14.33203125" style="2" bestFit="1" customWidth="1"/>
    <col min="3334" max="3334" width="13.44140625" style="2" bestFit="1" customWidth="1"/>
    <col min="3335" max="3335" width="14.44140625" style="2" bestFit="1" customWidth="1"/>
    <col min="3336" max="3336" width="13.44140625" style="2" bestFit="1" customWidth="1"/>
    <col min="3337" max="3337" width="11.6640625" style="2" bestFit="1" customWidth="1"/>
    <col min="3338" max="3338" width="14.44140625" style="2" bestFit="1" customWidth="1"/>
    <col min="3339" max="3339" width="10.6640625" style="2" bestFit="1" customWidth="1"/>
    <col min="3340" max="3340" width="14.44140625" style="2" bestFit="1" customWidth="1"/>
    <col min="3341" max="3581" width="8.6640625" style="2"/>
    <col min="3582" max="3582" width="15.109375" style="2" bestFit="1" customWidth="1"/>
    <col min="3583" max="3584" width="15.33203125" style="2" bestFit="1" customWidth="1"/>
    <col min="3585" max="3589" width="14.33203125" style="2" bestFit="1" customWidth="1"/>
    <col min="3590" max="3590" width="13.44140625" style="2" bestFit="1" customWidth="1"/>
    <col min="3591" max="3591" width="14.44140625" style="2" bestFit="1" customWidth="1"/>
    <col min="3592" max="3592" width="13.44140625" style="2" bestFit="1" customWidth="1"/>
    <col min="3593" max="3593" width="11.6640625" style="2" bestFit="1" customWidth="1"/>
    <col min="3594" max="3594" width="14.44140625" style="2" bestFit="1" customWidth="1"/>
    <col min="3595" max="3595" width="10.6640625" style="2" bestFit="1" customWidth="1"/>
    <col min="3596" max="3596" width="14.44140625" style="2" bestFit="1" customWidth="1"/>
    <col min="3597" max="3837" width="8.6640625" style="2"/>
    <col min="3838" max="3838" width="15.109375" style="2" bestFit="1" customWidth="1"/>
    <col min="3839" max="3840" width="15.33203125" style="2" bestFit="1" customWidth="1"/>
    <col min="3841" max="3845" width="14.33203125" style="2" bestFit="1" customWidth="1"/>
    <col min="3846" max="3846" width="13.44140625" style="2" bestFit="1" customWidth="1"/>
    <col min="3847" max="3847" width="14.44140625" style="2" bestFit="1" customWidth="1"/>
    <col min="3848" max="3848" width="13.44140625" style="2" bestFit="1" customWidth="1"/>
    <col min="3849" max="3849" width="11.6640625" style="2" bestFit="1" customWidth="1"/>
    <col min="3850" max="3850" width="14.44140625" style="2" bestFit="1" customWidth="1"/>
    <col min="3851" max="3851" width="10.6640625" style="2" bestFit="1" customWidth="1"/>
    <col min="3852" max="3852" width="14.44140625" style="2" bestFit="1" customWidth="1"/>
    <col min="3853" max="4093" width="8.6640625" style="2"/>
    <col min="4094" max="4094" width="15.109375" style="2" bestFit="1" customWidth="1"/>
    <col min="4095" max="4096" width="15.33203125" style="2" bestFit="1" customWidth="1"/>
    <col min="4097" max="4101" width="14.33203125" style="2" bestFit="1" customWidth="1"/>
    <col min="4102" max="4102" width="13.44140625" style="2" bestFit="1" customWidth="1"/>
    <col min="4103" max="4103" width="14.44140625" style="2" bestFit="1" customWidth="1"/>
    <col min="4104" max="4104" width="13.44140625" style="2" bestFit="1" customWidth="1"/>
    <col min="4105" max="4105" width="11.6640625" style="2" bestFit="1" customWidth="1"/>
    <col min="4106" max="4106" width="14.44140625" style="2" bestFit="1" customWidth="1"/>
    <col min="4107" max="4107" width="10.6640625" style="2" bestFit="1" customWidth="1"/>
    <col min="4108" max="4108" width="14.44140625" style="2" bestFit="1" customWidth="1"/>
    <col min="4109" max="4349" width="8.6640625" style="2"/>
    <col min="4350" max="4350" width="15.109375" style="2" bestFit="1" customWidth="1"/>
    <col min="4351" max="4352" width="15.33203125" style="2" bestFit="1" customWidth="1"/>
    <col min="4353" max="4357" width="14.33203125" style="2" bestFit="1" customWidth="1"/>
    <col min="4358" max="4358" width="13.44140625" style="2" bestFit="1" customWidth="1"/>
    <col min="4359" max="4359" width="14.44140625" style="2" bestFit="1" customWidth="1"/>
    <col min="4360" max="4360" width="13.44140625" style="2" bestFit="1" customWidth="1"/>
    <col min="4361" max="4361" width="11.6640625" style="2" bestFit="1" customWidth="1"/>
    <col min="4362" max="4362" width="14.44140625" style="2" bestFit="1" customWidth="1"/>
    <col min="4363" max="4363" width="10.6640625" style="2" bestFit="1" customWidth="1"/>
    <col min="4364" max="4364" width="14.44140625" style="2" bestFit="1" customWidth="1"/>
    <col min="4365" max="4605" width="8.6640625" style="2"/>
    <col min="4606" max="4606" width="15.109375" style="2" bestFit="1" customWidth="1"/>
    <col min="4607" max="4608" width="15.33203125" style="2" bestFit="1" customWidth="1"/>
    <col min="4609" max="4613" width="14.33203125" style="2" bestFit="1" customWidth="1"/>
    <col min="4614" max="4614" width="13.44140625" style="2" bestFit="1" customWidth="1"/>
    <col min="4615" max="4615" width="14.44140625" style="2" bestFit="1" customWidth="1"/>
    <col min="4616" max="4616" width="13.44140625" style="2" bestFit="1" customWidth="1"/>
    <col min="4617" max="4617" width="11.6640625" style="2" bestFit="1" customWidth="1"/>
    <col min="4618" max="4618" width="14.44140625" style="2" bestFit="1" customWidth="1"/>
    <col min="4619" max="4619" width="10.6640625" style="2" bestFit="1" customWidth="1"/>
    <col min="4620" max="4620" width="14.44140625" style="2" bestFit="1" customWidth="1"/>
    <col min="4621" max="4861" width="8.6640625" style="2"/>
    <col min="4862" max="4862" width="15.109375" style="2" bestFit="1" customWidth="1"/>
    <col min="4863" max="4864" width="15.33203125" style="2" bestFit="1" customWidth="1"/>
    <col min="4865" max="4869" width="14.33203125" style="2" bestFit="1" customWidth="1"/>
    <col min="4870" max="4870" width="13.44140625" style="2" bestFit="1" customWidth="1"/>
    <col min="4871" max="4871" width="14.44140625" style="2" bestFit="1" customWidth="1"/>
    <col min="4872" max="4872" width="13.44140625" style="2" bestFit="1" customWidth="1"/>
    <col min="4873" max="4873" width="11.6640625" style="2" bestFit="1" customWidth="1"/>
    <col min="4874" max="4874" width="14.44140625" style="2" bestFit="1" customWidth="1"/>
    <col min="4875" max="4875" width="10.6640625" style="2" bestFit="1" customWidth="1"/>
    <col min="4876" max="4876" width="14.44140625" style="2" bestFit="1" customWidth="1"/>
    <col min="4877" max="5117" width="8.6640625" style="2"/>
    <col min="5118" max="5118" width="15.109375" style="2" bestFit="1" customWidth="1"/>
    <col min="5119" max="5120" width="15.33203125" style="2" bestFit="1" customWidth="1"/>
    <col min="5121" max="5125" width="14.33203125" style="2" bestFit="1" customWidth="1"/>
    <col min="5126" max="5126" width="13.44140625" style="2" bestFit="1" customWidth="1"/>
    <col min="5127" max="5127" width="14.44140625" style="2" bestFit="1" customWidth="1"/>
    <col min="5128" max="5128" width="13.44140625" style="2" bestFit="1" customWidth="1"/>
    <col min="5129" max="5129" width="11.6640625" style="2" bestFit="1" customWidth="1"/>
    <col min="5130" max="5130" width="14.44140625" style="2" bestFit="1" customWidth="1"/>
    <col min="5131" max="5131" width="10.6640625" style="2" bestFit="1" customWidth="1"/>
    <col min="5132" max="5132" width="14.44140625" style="2" bestFit="1" customWidth="1"/>
    <col min="5133" max="5373" width="8.6640625" style="2"/>
    <col min="5374" max="5374" width="15.109375" style="2" bestFit="1" customWidth="1"/>
    <col min="5375" max="5376" width="15.33203125" style="2" bestFit="1" customWidth="1"/>
    <col min="5377" max="5381" width="14.33203125" style="2" bestFit="1" customWidth="1"/>
    <col min="5382" max="5382" width="13.44140625" style="2" bestFit="1" customWidth="1"/>
    <col min="5383" max="5383" width="14.44140625" style="2" bestFit="1" customWidth="1"/>
    <col min="5384" max="5384" width="13.44140625" style="2" bestFit="1" customWidth="1"/>
    <col min="5385" max="5385" width="11.6640625" style="2" bestFit="1" customWidth="1"/>
    <col min="5386" max="5386" width="14.44140625" style="2" bestFit="1" customWidth="1"/>
    <col min="5387" max="5387" width="10.6640625" style="2" bestFit="1" customWidth="1"/>
    <col min="5388" max="5388" width="14.44140625" style="2" bestFit="1" customWidth="1"/>
    <col min="5389" max="5629" width="8.6640625" style="2"/>
    <col min="5630" max="5630" width="15.109375" style="2" bestFit="1" customWidth="1"/>
    <col min="5631" max="5632" width="15.33203125" style="2" bestFit="1" customWidth="1"/>
    <col min="5633" max="5637" width="14.33203125" style="2" bestFit="1" customWidth="1"/>
    <col min="5638" max="5638" width="13.44140625" style="2" bestFit="1" customWidth="1"/>
    <col min="5639" max="5639" width="14.44140625" style="2" bestFit="1" customWidth="1"/>
    <col min="5640" max="5640" width="13.44140625" style="2" bestFit="1" customWidth="1"/>
    <col min="5641" max="5641" width="11.6640625" style="2" bestFit="1" customWidth="1"/>
    <col min="5642" max="5642" width="14.44140625" style="2" bestFit="1" customWidth="1"/>
    <col min="5643" max="5643" width="10.6640625" style="2" bestFit="1" customWidth="1"/>
    <col min="5644" max="5644" width="14.44140625" style="2" bestFit="1" customWidth="1"/>
    <col min="5645" max="5885" width="8.6640625" style="2"/>
    <col min="5886" max="5886" width="15.109375" style="2" bestFit="1" customWidth="1"/>
    <col min="5887" max="5888" width="15.33203125" style="2" bestFit="1" customWidth="1"/>
    <col min="5889" max="5893" width="14.33203125" style="2" bestFit="1" customWidth="1"/>
    <col min="5894" max="5894" width="13.44140625" style="2" bestFit="1" customWidth="1"/>
    <col min="5895" max="5895" width="14.44140625" style="2" bestFit="1" customWidth="1"/>
    <col min="5896" max="5896" width="13.44140625" style="2" bestFit="1" customWidth="1"/>
    <col min="5897" max="5897" width="11.6640625" style="2" bestFit="1" customWidth="1"/>
    <col min="5898" max="5898" width="14.44140625" style="2" bestFit="1" customWidth="1"/>
    <col min="5899" max="5899" width="10.6640625" style="2" bestFit="1" customWidth="1"/>
    <col min="5900" max="5900" width="14.44140625" style="2" bestFit="1" customWidth="1"/>
    <col min="5901" max="6141" width="8.6640625" style="2"/>
    <col min="6142" max="6142" width="15.109375" style="2" bestFit="1" customWidth="1"/>
    <col min="6143" max="6144" width="15.33203125" style="2" bestFit="1" customWidth="1"/>
    <col min="6145" max="6149" width="14.33203125" style="2" bestFit="1" customWidth="1"/>
    <col min="6150" max="6150" width="13.44140625" style="2" bestFit="1" customWidth="1"/>
    <col min="6151" max="6151" width="14.44140625" style="2" bestFit="1" customWidth="1"/>
    <col min="6152" max="6152" width="13.44140625" style="2" bestFit="1" customWidth="1"/>
    <col min="6153" max="6153" width="11.6640625" style="2" bestFit="1" customWidth="1"/>
    <col min="6154" max="6154" width="14.44140625" style="2" bestFit="1" customWidth="1"/>
    <col min="6155" max="6155" width="10.6640625" style="2" bestFit="1" customWidth="1"/>
    <col min="6156" max="6156" width="14.44140625" style="2" bestFit="1" customWidth="1"/>
    <col min="6157" max="6397" width="8.6640625" style="2"/>
    <col min="6398" max="6398" width="15.109375" style="2" bestFit="1" customWidth="1"/>
    <col min="6399" max="6400" width="15.33203125" style="2" bestFit="1" customWidth="1"/>
    <col min="6401" max="6405" width="14.33203125" style="2" bestFit="1" customWidth="1"/>
    <col min="6406" max="6406" width="13.44140625" style="2" bestFit="1" customWidth="1"/>
    <col min="6407" max="6407" width="14.44140625" style="2" bestFit="1" customWidth="1"/>
    <col min="6408" max="6408" width="13.44140625" style="2" bestFit="1" customWidth="1"/>
    <col min="6409" max="6409" width="11.6640625" style="2" bestFit="1" customWidth="1"/>
    <col min="6410" max="6410" width="14.44140625" style="2" bestFit="1" customWidth="1"/>
    <col min="6411" max="6411" width="10.6640625" style="2" bestFit="1" customWidth="1"/>
    <col min="6412" max="6412" width="14.44140625" style="2" bestFit="1" customWidth="1"/>
    <col min="6413" max="6653" width="8.6640625" style="2"/>
    <col min="6654" max="6654" width="15.109375" style="2" bestFit="1" customWidth="1"/>
    <col min="6655" max="6656" width="15.33203125" style="2" bestFit="1" customWidth="1"/>
    <col min="6657" max="6661" width="14.33203125" style="2" bestFit="1" customWidth="1"/>
    <col min="6662" max="6662" width="13.44140625" style="2" bestFit="1" customWidth="1"/>
    <col min="6663" max="6663" width="14.44140625" style="2" bestFit="1" customWidth="1"/>
    <col min="6664" max="6664" width="13.44140625" style="2" bestFit="1" customWidth="1"/>
    <col min="6665" max="6665" width="11.6640625" style="2" bestFit="1" customWidth="1"/>
    <col min="6666" max="6666" width="14.44140625" style="2" bestFit="1" customWidth="1"/>
    <col min="6667" max="6667" width="10.6640625" style="2" bestFit="1" customWidth="1"/>
    <col min="6668" max="6668" width="14.44140625" style="2" bestFit="1" customWidth="1"/>
    <col min="6669" max="6909" width="8.6640625" style="2"/>
    <col min="6910" max="6910" width="15.109375" style="2" bestFit="1" customWidth="1"/>
    <col min="6911" max="6912" width="15.33203125" style="2" bestFit="1" customWidth="1"/>
    <col min="6913" max="6917" width="14.33203125" style="2" bestFit="1" customWidth="1"/>
    <col min="6918" max="6918" width="13.44140625" style="2" bestFit="1" customWidth="1"/>
    <col min="6919" max="6919" width="14.44140625" style="2" bestFit="1" customWidth="1"/>
    <col min="6920" max="6920" width="13.44140625" style="2" bestFit="1" customWidth="1"/>
    <col min="6921" max="6921" width="11.6640625" style="2" bestFit="1" customWidth="1"/>
    <col min="6922" max="6922" width="14.44140625" style="2" bestFit="1" customWidth="1"/>
    <col min="6923" max="6923" width="10.6640625" style="2" bestFit="1" customWidth="1"/>
    <col min="6924" max="6924" width="14.44140625" style="2" bestFit="1" customWidth="1"/>
    <col min="6925" max="7165" width="8.6640625" style="2"/>
    <col min="7166" max="7166" width="15.109375" style="2" bestFit="1" customWidth="1"/>
    <col min="7167" max="7168" width="15.33203125" style="2" bestFit="1" customWidth="1"/>
    <col min="7169" max="7173" width="14.33203125" style="2" bestFit="1" customWidth="1"/>
    <col min="7174" max="7174" width="13.44140625" style="2" bestFit="1" customWidth="1"/>
    <col min="7175" max="7175" width="14.44140625" style="2" bestFit="1" customWidth="1"/>
    <col min="7176" max="7176" width="13.44140625" style="2" bestFit="1" customWidth="1"/>
    <col min="7177" max="7177" width="11.6640625" style="2" bestFit="1" customWidth="1"/>
    <col min="7178" max="7178" width="14.44140625" style="2" bestFit="1" customWidth="1"/>
    <col min="7179" max="7179" width="10.6640625" style="2" bestFit="1" customWidth="1"/>
    <col min="7180" max="7180" width="14.44140625" style="2" bestFit="1" customWidth="1"/>
    <col min="7181" max="7421" width="8.6640625" style="2"/>
    <col min="7422" max="7422" width="15.109375" style="2" bestFit="1" customWidth="1"/>
    <col min="7423" max="7424" width="15.33203125" style="2" bestFit="1" customWidth="1"/>
    <col min="7425" max="7429" width="14.33203125" style="2" bestFit="1" customWidth="1"/>
    <col min="7430" max="7430" width="13.44140625" style="2" bestFit="1" customWidth="1"/>
    <col min="7431" max="7431" width="14.44140625" style="2" bestFit="1" customWidth="1"/>
    <col min="7432" max="7432" width="13.44140625" style="2" bestFit="1" customWidth="1"/>
    <col min="7433" max="7433" width="11.6640625" style="2" bestFit="1" customWidth="1"/>
    <col min="7434" max="7434" width="14.44140625" style="2" bestFit="1" customWidth="1"/>
    <col min="7435" max="7435" width="10.6640625" style="2" bestFit="1" customWidth="1"/>
    <col min="7436" max="7436" width="14.44140625" style="2" bestFit="1" customWidth="1"/>
    <col min="7437" max="7677" width="8.6640625" style="2"/>
    <col min="7678" max="7678" width="15.109375" style="2" bestFit="1" customWidth="1"/>
    <col min="7679" max="7680" width="15.33203125" style="2" bestFit="1" customWidth="1"/>
    <col min="7681" max="7685" width="14.33203125" style="2" bestFit="1" customWidth="1"/>
    <col min="7686" max="7686" width="13.44140625" style="2" bestFit="1" customWidth="1"/>
    <col min="7687" max="7687" width="14.44140625" style="2" bestFit="1" customWidth="1"/>
    <col min="7688" max="7688" width="13.44140625" style="2" bestFit="1" customWidth="1"/>
    <col min="7689" max="7689" width="11.6640625" style="2" bestFit="1" customWidth="1"/>
    <col min="7690" max="7690" width="14.44140625" style="2" bestFit="1" customWidth="1"/>
    <col min="7691" max="7691" width="10.6640625" style="2" bestFit="1" customWidth="1"/>
    <col min="7692" max="7692" width="14.44140625" style="2" bestFit="1" customWidth="1"/>
    <col min="7693" max="7933" width="8.6640625" style="2"/>
    <col min="7934" max="7934" width="15.109375" style="2" bestFit="1" customWidth="1"/>
    <col min="7935" max="7936" width="15.33203125" style="2" bestFit="1" customWidth="1"/>
    <col min="7937" max="7941" width="14.33203125" style="2" bestFit="1" customWidth="1"/>
    <col min="7942" max="7942" width="13.44140625" style="2" bestFit="1" customWidth="1"/>
    <col min="7943" max="7943" width="14.44140625" style="2" bestFit="1" customWidth="1"/>
    <col min="7944" max="7944" width="13.44140625" style="2" bestFit="1" customWidth="1"/>
    <col min="7945" max="7945" width="11.6640625" style="2" bestFit="1" customWidth="1"/>
    <col min="7946" max="7946" width="14.44140625" style="2" bestFit="1" customWidth="1"/>
    <col min="7947" max="7947" width="10.6640625" style="2" bestFit="1" customWidth="1"/>
    <col min="7948" max="7948" width="14.44140625" style="2" bestFit="1" customWidth="1"/>
    <col min="7949" max="8189" width="8.6640625" style="2"/>
    <col min="8190" max="8190" width="15.109375" style="2" bestFit="1" customWidth="1"/>
    <col min="8191" max="8192" width="15.33203125" style="2" bestFit="1" customWidth="1"/>
    <col min="8193" max="8197" width="14.33203125" style="2" bestFit="1" customWidth="1"/>
    <col min="8198" max="8198" width="13.44140625" style="2" bestFit="1" customWidth="1"/>
    <col min="8199" max="8199" width="14.44140625" style="2" bestFit="1" customWidth="1"/>
    <col min="8200" max="8200" width="13.44140625" style="2" bestFit="1" customWidth="1"/>
    <col min="8201" max="8201" width="11.6640625" style="2" bestFit="1" customWidth="1"/>
    <col min="8202" max="8202" width="14.44140625" style="2" bestFit="1" customWidth="1"/>
    <col min="8203" max="8203" width="10.6640625" style="2" bestFit="1" customWidth="1"/>
    <col min="8204" max="8204" width="14.44140625" style="2" bestFit="1" customWidth="1"/>
    <col min="8205" max="8445" width="8.6640625" style="2"/>
    <col min="8446" max="8446" width="15.109375" style="2" bestFit="1" customWidth="1"/>
    <col min="8447" max="8448" width="15.33203125" style="2" bestFit="1" customWidth="1"/>
    <col min="8449" max="8453" width="14.33203125" style="2" bestFit="1" customWidth="1"/>
    <col min="8454" max="8454" width="13.44140625" style="2" bestFit="1" customWidth="1"/>
    <col min="8455" max="8455" width="14.44140625" style="2" bestFit="1" customWidth="1"/>
    <col min="8456" max="8456" width="13.44140625" style="2" bestFit="1" customWidth="1"/>
    <col min="8457" max="8457" width="11.6640625" style="2" bestFit="1" customWidth="1"/>
    <col min="8458" max="8458" width="14.44140625" style="2" bestFit="1" customWidth="1"/>
    <col min="8459" max="8459" width="10.6640625" style="2" bestFit="1" customWidth="1"/>
    <col min="8460" max="8460" width="14.44140625" style="2" bestFit="1" customWidth="1"/>
    <col min="8461" max="8701" width="8.6640625" style="2"/>
    <col min="8702" max="8702" width="15.109375" style="2" bestFit="1" customWidth="1"/>
    <col min="8703" max="8704" width="15.33203125" style="2" bestFit="1" customWidth="1"/>
    <col min="8705" max="8709" width="14.33203125" style="2" bestFit="1" customWidth="1"/>
    <col min="8710" max="8710" width="13.44140625" style="2" bestFit="1" customWidth="1"/>
    <col min="8711" max="8711" width="14.44140625" style="2" bestFit="1" customWidth="1"/>
    <col min="8712" max="8712" width="13.44140625" style="2" bestFit="1" customWidth="1"/>
    <col min="8713" max="8713" width="11.6640625" style="2" bestFit="1" customWidth="1"/>
    <col min="8714" max="8714" width="14.44140625" style="2" bestFit="1" customWidth="1"/>
    <col min="8715" max="8715" width="10.6640625" style="2" bestFit="1" customWidth="1"/>
    <col min="8716" max="8716" width="14.44140625" style="2" bestFit="1" customWidth="1"/>
    <col min="8717" max="8957" width="8.6640625" style="2"/>
    <col min="8958" max="8958" width="15.109375" style="2" bestFit="1" customWidth="1"/>
    <col min="8959" max="8960" width="15.33203125" style="2" bestFit="1" customWidth="1"/>
    <col min="8961" max="8965" width="14.33203125" style="2" bestFit="1" customWidth="1"/>
    <col min="8966" max="8966" width="13.44140625" style="2" bestFit="1" customWidth="1"/>
    <col min="8967" max="8967" width="14.44140625" style="2" bestFit="1" customWidth="1"/>
    <col min="8968" max="8968" width="13.44140625" style="2" bestFit="1" customWidth="1"/>
    <col min="8969" max="8969" width="11.6640625" style="2" bestFit="1" customWidth="1"/>
    <col min="8970" max="8970" width="14.44140625" style="2" bestFit="1" customWidth="1"/>
    <col min="8971" max="8971" width="10.6640625" style="2" bestFit="1" customWidth="1"/>
    <col min="8972" max="8972" width="14.44140625" style="2" bestFit="1" customWidth="1"/>
    <col min="8973" max="9213" width="8.6640625" style="2"/>
    <col min="9214" max="9214" width="15.109375" style="2" bestFit="1" customWidth="1"/>
    <col min="9215" max="9216" width="15.33203125" style="2" bestFit="1" customWidth="1"/>
    <col min="9217" max="9221" width="14.33203125" style="2" bestFit="1" customWidth="1"/>
    <col min="9222" max="9222" width="13.44140625" style="2" bestFit="1" customWidth="1"/>
    <col min="9223" max="9223" width="14.44140625" style="2" bestFit="1" customWidth="1"/>
    <col min="9224" max="9224" width="13.44140625" style="2" bestFit="1" customWidth="1"/>
    <col min="9225" max="9225" width="11.6640625" style="2" bestFit="1" customWidth="1"/>
    <col min="9226" max="9226" width="14.44140625" style="2" bestFit="1" customWidth="1"/>
    <col min="9227" max="9227" width="10.6640625" style="2" bestFit="1" customWidth="1"/>
    <col min="9228" max="9228" width="14.44140625" style="2" bestFit="1" customWidth="1"/>
    <col min="9229" max="9469" width="8.6640625" style="2"/>
    <col min="9470" max="9470" width="15.109375" style="2" bestFit="1" customWidth="1"/>
    <col min="9471" max="9472" width="15.33203125" style="2" bestFit="1" customWidth="1"/>
    <col min="9473" max="9477" width="14.33203125" style="2" bestFit="1" customWidth="1"/>
    <col min="9478" max="9478" width="13.44140625" style="2" bestFit="1" customWidth="1"/>
    <col min="9479" max="9479" width="14.44140625" style="2" bestFit="1" customWidth="1"/>
    <col min="9480" max="9480" width="13.44140625" style="2" bestFit="1" customWidth="1"/>
    <col min="9481" max="9481" width="11.6640625" style="2" bestFit="1" customWidth="1"/>
    <col min="9482" max="9482" width="14.44140625" style="2" bestFit="1" customWidth="1"/>
    <col min="9483" max="9483" width="10.6640625" style="2" bestFit="1" customWidth="1"/>
    <col min="9484" max="9484" width="14.44140625" style="2" bestFit="1" customWidth="1"/>
    <col min="9485" max="9725" width="8.6640625" style="2"/>
    <col min="9726" max="9726" width="15.109375" style="2" bestFit="1" customWidth="1"/>
    <col min="9727" max="9728" width="15.33203125" style="2" bestFit="1" customWidth="1"/>
    <col min="9729" max="9733" width="14.33203125" style="2" bestFit="1" customWidth="1"/>
    <col min="9734" max="9734" width="13.44140625" style="2" bestFit="1" customWidth="1"/>
    <col min="9735" max="9735" width="14.44140625" style="2" bestFit="1" customWidth="1"/>
    <col min="9736" max="9736" width="13.44140625" style="2" bestFit="1" customWidth="1"/>
    <col min="9737" max="9737" width="11.6640625" style="2" bestFit="1" customWidth="1"/>
    <col min="9738" max="9738" width="14.44140625" style="2" bestFit="1" customWidth="1"/>
    <col min="9739" max="9739" width="10.6640625" style="2" bestFit="1" customWidth="1"/>
    <col min="9740" max="9740" width="14.44140625" style="2" bestFit="1" customWidth="1"/>
    <col min="9741" max="9981" width="8.6640625" style="2"/>
    <col min="9982" max="9982" width="15.109375" style="2" bestFit="1" customWidth="1"/>
    <col min="9983" max="9984" width="15.33203125" style="2" bestFit="1" customWidth="1"/>
    <col min="9985" max="9989" width="14.33203125" style="2" bestFit="1" customWidth="1"/>
    <col min="9990" max="9990" width="13.44140625" style="2" bestFit="1" customWidth="1"/>
    <col min="9991" max="9991" width="14.44140625" style="2" bestFit="1" customWidth="1"/>
    <col min="9992" max="9992" width="13.44140625" style="2" bestFit="1" customWidth="1"/>
    <col min="9993" max="9993" width="11.6640625" style="2" bestFit="1" customWidth="1"/>
    <col min="9994" max="9994" width="14.44140625" style="2" bestFit="1" customWidth="1"/>
    <col min="9995" max="9995" width="10.6640625" style="2" bestFit="1" customWidth="1"/>
    <col min="9996" max="9996" width="14.44140625" style="2" bestFit="1" customWidth="1"/>
    <col min="9997" max="10237" width="8.6640625" style="2"/>
    <col min="10238" max="10238" width="15.109375" style="2" bestFit="1" customWidth="1"/>
    <col min="10239" max="10240" width="15.33203125" style="2" bestFit="1" customWidth="1"/>
    <col min="10241" max="10245" width="14.33203125" style="2" bestFit="1" customWidth="1"/>
    <col min="10246" max="10246" width="13.44140625" style="2" bestFit="1" customWidth="1"/>
    <col min="10247" max="10247" width="14.44140625" style="2" bestFit="1" customWidth="1"/>
    <col min="10248" max="10248" width="13.44140625" style="2" bestFit="1" customWidth="1"/>
    <col min="10249" max="10249" width="11.6640625" style="2" bestFit="1" customWidth="1"/>
    <col min="10250" max="10250" width="14.44140625" style="2" bestFit="1" customWidth="1"/>
    <col min="10251" max="10251" width="10.6640625" style="2" bestFit="1" customWidth="1"/>
    <col min="10252" max="10252" width="14.44140625" style="2" bestFit="1" customWidth="1"/>
    <col min="10253" max="10493" width="8.6640625" style="2"/>
    <col min="10494" max="10494" width="15.109375" style="2" bestFit="1" customWidth="1"/>
    <col min="10495" max="10496" width="15.33203125" style="2" bestFit="1" customWidth="1"/>
    <col min="10497" max="10501" width="14.33203125" style="2" bestFit="1" customWidth="1"/>
    <col min="10502" max="10502" width="13.44140625" style="2" bestFit="1" customWidth="1"/>
    <col min="10503" max="10503" width="14.44140625" style="2" bestFit="1" customWidth="1"/>
    <col min="10504" max="10504" width="13.44140625" style="2" bestFit="1" customWidth="1"/>
    <col min="10505" max="10505" width="11.6640625" style="2" bestFit="1" customWidth="1"/>
    <col min="10506" max="10506" width="14.44140625" style="2" bestFit="1" customWidth="1"/>
    <col min="10507" max="10507" width="10.6640625" style="2" bestFit="1" customWidth="1"/>
    <col min="10508" max="10508" width="14.44140625" style="2" bestFit="1" customWidth="1"/>
    <col min="10509" max="10749" width="8.6640625" style="2"/>
    <col min="10750" max="10750" width="15.109375" style="2" bestFit="1" customWidth="1"/>
    <col min="10751" max="10752" width="15.33203125" style="2" bestFit="1" customWidth="1"/>
    <col min="10753" max="10757" width="14.33203125" style="2" bestFit="1" customWidth="1"/>
    <col min="10758" max="10758" width="13.44140625" style="2" bestFit="1" customWidth="1"/>
    <col min="10759" max="10759" width="14.44140625" style="2" bestFit="1" customWidth="1"/>
    <col min="10760" max="10760" width="13.44140625" style="2" bestFit="1" customWidth="1"/>
    <col min="10761" max="10761" width="11.6640625" style="2" bestFit="1" customWidth="1"/>
    <col min="10762" max="10762" width="14.44140625" style="2" bestFit="1" customWidth="1"/>
    <col min="10763" max="10763" width="10.6640625" style="2" bestFit="1" customWidth="1"/>
    <col min="10764" max="10764" width="14.44140625" style="2" bestFit="1" customWidth="1"/>
    <col min="10765" max="11005" width="8.6640625" style="2"/>
    <col min="11006" max="11006" width="15.109375" style="2" bestFit="1" customWidth="1"/>
    <col min="11007" max="11008" width="15.33203125" style="2" bestFit="1" customWidth="1"/>
    <col min="11009" max="11013" width="14.33203125" style="2" bestFit="1" customWidth="1"/>
    <col min="11014" max="11014" width="13.44140625" style="2" bestFit="1" customWidth="1"/>
    <col min="11015" max="11015" width="14.44140625" style="2" bestFit="1" customWidth="1"/>
    <col min="11016" max="11016" width="13.44140625" style="2" bestFit="1" customWidth="1"/>
    <col min="11017" max="11017" width="11.6640625" style="2" bestFit="1" customWidth="1"/>
    <col min="11018" max="11018" width="14.44140625" style="2" bestFit="1" customWidth="1"/>
    <col min="11019" max="11019" width="10.6640625" style="2" bestFit="1" customWidth="1"/>
    <col min="11020" max="11020" width="14.44140625" style="2" bestFit="1" customWidth="1"/>
    <col min="11021" max="11261" width="8.6640625" style="2"/>
    <col min="11262" max="11262" width="15.109375" style="2" bestFit="1" customWidth="1"/>
    <col min="11263" max="11264" width="15.33203125" style="2" bestFit="1" customWidth="1"/>
    <col min="11265" max="11269" width="14.33203125" style="2" bestFit="1" customWidth="1"/>
    <col min="11270" max="11270" width="13.44140625" style="2" bestFit="1" customWidth="1"/>
    <col min="11271" max="11271" width="14.44140625" style="2" bestFit="1" customWidth="1"/>
    <col min="11272" max="11272" width="13.44140625" style="2" bestFit="1" customWidth="1"/>
    <col min="11273" max="11273" width="11.6640625" style="2" bestFit="1" customWidth="1"/>
    <col min="11274" max="11274" width="14.44140625" style="2" bestFit="1" customWidth="1"/>
    <col min="11275" max="11275" width="10.6640625" style="2" bestFit="1" customWidth="1"/>
    <col min="11276" max="11276" width="14.44140625" style="2" bestFit="1" customWidth="1"/>
    <col min="11277" max="11517" width="8.6640625" style="2"/>
    <col min="11518" max="11518" width="15.109375" style="2" bestFit="1" customWidth="1"/>
    <col min="11519" max="11520" width="15.33203125" style="2" bestFit="1" customWidth="1"/>
    <col min="11521" max="11525" width="14.33203125" style="2" bestFit="1" customWidth="1"/>
    <col min="11526" max="11526" width="13.44140625" style="2" bestFit="1" customWidth="1"/>
    <col min="11527" max="11527" width="14.44140625" style="2" bestFit="1" customWidth="1"/>
    <col min="11528" max="11528" width="13.44140625" style="2" bestFit="1" customWidth="1"/>
    <col min="11529" max="11529" width="11.6640625" style="2" bestFit="1" customWidth="1"/>
    <col min="11530" max="11530" width="14.44140625" style="2" bestFit="1" customWidth="1"/>
    <col min="11531" max="11531" width="10.6640625" style="2" bestFit="1" customWidth="1"/>
    <col min="11532" max="11532" width="14.44140625" style="2" bestFit="1" customWidth="1"/>
    <col min="11533" max="11773" width="8.6640625" style="2"/>
    <col min="11774" max="11774" width="15.109375" style="2" bestFit="1" customWidth="1"/>
    <col min="11775" max="11776" width="15.33203125" style="2" bestFit="1" customWidth="1"/>
    <col min="11777" max="11781" width="14.33203125" style="2" bestFit="1" customWidth="1"/>
    <col min="11782" max="11782" width="13.44140625" style="2" bestFit="1" customWidth="1"/>
    <col min="11783" max="11783" width="14.44140625" style="2" bestFit="1" customWidth="1"/>
    <col min="11784" max="11784" width="13.44140625" style="2" bestFit="1" customWidth="1"/>
    <col min="11785" max="11785" width="11.6640625" style="2" bestFit="1" customWidth="1"/>
    <col min="11786" max="11786" width="14.44140625" style="2" bestFit="1" customWidth="1"/>
    <col min="11787" max="11787" width="10.6640625" style="2" bestFit="1" customWidth="1"/>
    <col min="11788" max="11788" width="14.44140625" style="2" bestFit="1" customWidth="1"/>
    <col min="11789" max="12029" width="8.6640625" style="2"/>
    <col min="12030" max="12030" width="15.109375" style="2" bestFit="1" customWidth="1"/>
    <col min="12031" max="12032" width="15.33203125" style="2" bestFit="1" customWidth="1"/>
    <col min="12033" max="12037" width="14.33203125" style="2" bestFit="1" customWidth="1"/>
    <col min="12038" max="12038" width="13.44140625" style="2" bestFit="1" customWidth="1"/>
    <col min="12039" max="12039" width="14.44140625" style="2" bestFit="1" customWidth="1"/>
    <col min="12040" max="12040" width="13.44140625" style="2" bestFit="1" customWidth="1"/>
    <col min="12041" max="12041" width="11.6640625" style="2" bestFit="1" customWidth="1"/>
    <col min="12042" max="12042" width="14.44140625" style="2" bestFit="1" customWidth="1"/>
    <col min="12043" max="12043" width="10.6640625" style="2" bestFit="1" customWidth="1"/>
    <col min="12044" max="12044" width="14.44140625" style="2" bestFit="1" customWidth="1"/>
    <col min="12045" max="12285" width="8.6640625" style="2"/>
    <col min="12286" max="12286" width="15.109375" style="2" bestFit="1" customWidth="1"/>
    <col min="12287" max="12288" width="15.33203125" style="2" bestFit="1" customWidth="1"/>
    <col min="12289" max="12293" width="14.33203125" style="2" bestFit="1" customWidth="1"/>
    <col min="12294" max="12294" width="13.44140625" style="2" bestFit="1" customWidth="1"/>
    <col min="12295" max="12295" width="14.44140625" style="2" bestFit="1" customWidth="1"/>
    <col min="12296" max="12296" width="13.44140625" style="2" bestFit="1" customWidth="1"/>
    <col min="12297" max="12297" width="11.6640625" style="2" bestFit="1" customWidth="1"/>
    <col min="12298" max="12298" width="14.44140625" style="2" bestFit="1" customWidth="1"/>
    <col min="12299" max="12299" width="10.6640625" style="2" bestFit="1" customWidth="1"/>
    <col min="12300" max="12300" width="14.44140625" style="2" bestFit="1" customWidth="1"/>
    <col min="12301" max="12541" width="8.6640625" style="2"/>
    <col min="12542" max="12542" width="15.109375" style="2" bestFit="1" customWidth="1"/>
    <col min="12543" max="12544" width="15.33203125" style="2" bestFit="1" customWidth="1"/>
    <col min="12545" max="12549" width="14.33203125" style="2" bestFit="1" customWidth="1"/>
    <col min="12550" max="12550" width="13.44140625" style="2" bestFit="1" customWidth="1"/>
    <col min="12551" max="12551" width="14.44140625" style="2" bestFit="1" customWidth="1"/>
    <col min="12552" max="12552" width="13.44140625" style="2" bestFit="1" customWidth="1"/>
    <col min="12553" max="12553" width="11.6640625" style="2" bestFit="1" customWidth="1"/>
    <col min="12554" max="12554" width="14.44140625" style="2" bestFit="1" customWidth="1"/>
    <col min="12555" max="12555" width="10.6640625" style="2" bestFit="1" customWidth="1"/>
    <col min="12556" max="12556" width="14.44140625" style="2" bestFit="1" customWidth="1"/>
    <col min="12557" max="12797" width="8.6640625" style="2"/>
    <col min="12798" max="12798" width="15.109375" style="2" bestFit="1" customWidth="1"/>
    <col min="12799" max="12800" width="15.33203125" style="2" bestFit="1" customWidth="1"/>
    <col min="12801" max="12805" width="14.33203125" style="2" bestFit="1" customWidth="1"/>
    <col min="12806" max="12806" width="13.44140625" style="2" bestFit="1" customWidth="1"/>
    <col min="12807" max="12807" width="14.44140625" style="2" bestFit="1" customWidth="1"/>
    <col min="12808" max="12808" width="13.44140625" style="2" bestFit="1" customWidth="1"/>
    <col min="12809" max="12809" width="11.6640625" style="2" bestFit="1" customWidth="1"/>
    <col min="12810" max="12810" width="14.44140625" style="2" bestFit="1" customWidth="1"/>
    <col min="12811" max="12811" width="10.6640625" style="2" bestFit="1" customWidth="1"/>
    <col min="12812" max="12812" width="14.44140625" style="2" bestFit="1" customWidth="1"/>
    <col min="12813" max="13053" width="8.6640625" style="2"/>
    <col min="13054" max="13054" width="15.109375" style="2" bestFit="1" customWidth="1"/>
    <col min="13055" max="13056" width="15.33203125" style="2" bestFit="1" customWidth="1"/>
    <col min="13057" max="13061" width="14.33203125" style="2" bestFit="1" customWidth="1"/>
    <col min="13062" max="13062" width="13.44140625" style="2" bestFit="1" customWidth="1"/>
    <col min="13063" max="13063" width="14.44140625" style="2" bestFit="1" customWidth="1"/>
    <col min="13064" max="13064" width="13.44140625" style="2" bestFit="1" customWidth="1"/>
    <col min="13065" max="13065" width="11.6640625" style="2" bestFit="1" customWidth="1"/>
    <col min="13066" max="13066" width="14.44140625" style="2" bestFit="1" customWidth="1"/>
    <col min="13067" max="13067" width="10.6640625" style="2" bestFit="1" customWidth="1"/>
    <col min="13068" max="13068" width="14.44140625" style="2" bestFit="1" customWidth="1"/>
    <col min="13069" max="13309" width="8.6640625" style="2"/>
    <col min="13310" max="13310" width="15.109375" style="2" bestFit="1" customWidth="1"/>
    <col min="13311" max="13312" width="15.33203125" style="2" bestFit="1" customWidth="1"/>
    <col min="13313" max="13317" width="14.33203125" style="2" bestFit="1" customWidth="1"/>
    <col min="13318" max="13318" width="13.44140625" style="2" bestFit="1" customWidth="1"/>
    <col min="13319" max="13319" width="14.44140625" style="2" bestFit="1" customWidth="1"/>
    <col min="13320" max="13320" width="13.44140625" style="2" bestFit="1" customWidth="1"/>
    <col min="13321" max="13321" width="11.6640625" style="2" bestFit="1" customWidth="1"/>
    <col min="13322" max="13322" width="14.44140625" style="2" bestFit="1" customWidth="1"/>
    <col min="13323" max="13323" width="10.6640625" style="2" bestFit="1" customWidth="1"/>
    <col min="13324" max="13324" width="14.44140625" style="2" bestFit="1" customWidth="1"/>
    <col min="13325" max="13565" width="8.6640625" style="2"/>
    <col min="13566" max="13566" width="15.109375" style="2" bestFit="1" customWidth="1"/>
    <col min="13567" max="13568" width="15.33203125" style="2" bestFit="1" customWidth="1"/>
    <col min="13569" max="13573" width="14.33203125" style="2" bestFit="1" customWidth="1"/>
    <col min="13574" max="13574" width="13.44140625" style="2" bestFit="1" customWidth="1"/>
    <col min="13575" max="13575" width="14.44140625" style="2" bestFit="1" customWidth="1"/>
    <col min="13576" max="13576" width="13.44140625" style="2" bestFit="1" customWidth="1"/>
    <col min="13577" max="13577" width="11.6640625" style="2" bestFit="1" customWidth="1"/>
    <col min="13578" max="13578" width="14.44140625" style="2" bestFit="1" customWidth="1"/>
    <col min="13579" max="13579" width="10.6640625" style="2" bestFit="1" customWidth="1"/>
    <col min="13580" max="13580" width="14.44140625" style="2" bestFit="1" customWidth="1"/>
    <col min="13581" max="13821" width="8.6640625" style="2"/>
    <col min="13822" max="13822" width="15.109375" style="2" bestFit="1" customWidth="1"/>
    <col min="13823" max="13824" width="15.33203125" style="2" bestFit="1" customWidth="1"/>
    <col min="13825" max="13829" width="14.33203125" style="2" bestFit="1" customWidth="1"/>
    <col min="13830" max="13830" width="13.44140625" style="2" bestFit="1" customWidth="1"/>
    <col min="13831" max="13831" width="14.44140625" style="2" bestFit="1" customWidth="1"/>
    <col min="13832" max="13832" width="13.44140625" style="2" bestFit="1" customWidth="1"/>
    <col min="13833" max="13833" width="11.6640625" style="2" bestFit="1" customWidth="1"/>
    <col min="13834" max="13834" width="14.44140625" style="2" bestFit="1" customWidth="1"/>
    <col min="13835" max="13835" width="10.6640625" style="2" bestFit="1" customWidth="1"/>
    <col min="13836" max="13836" width="14.44140625" style="2" bestFit="1" customWidth="1"/>
    <col min="13837" max="14077" width="8.6640625" style="2"/>
    <col min="14078" max="14078" width="15.109375" style="2" bestFit="1" customWidth="1"/>
    <col min="14079" max="14080" width="15.33203125" style="2" bestFit="1" customWidth="1"/>
    <col min="14081" max="14085" width="14.33203125" style="2" bestFit="1" customWidth="1"/>
    <col min="14086" max="14086" width="13.44140625" style="2" bestFit="1" customWidth="1"/>
    <col min="14087" max="14087" width="14.44140625" style="2" bestFit="1" customWidth="1"/>
    <col min="14088" max="14088" width="13.44140625" style="2" bestFit="1" customWidth="1"/>
    <col min="14089" max="14089" width="11.6640625" style="2" bestFit="1" customWidth="1"/>
    <col min="14090" max="14090" width="14.44140625" style="2" bestFit="1" customWidth="1"/>
    <col min="14091" max="14091" width="10.6640625" style="2" bestFit="1" customWidth="1"/>
    <col min="14092" max="14092" width="14.44140625" style="2" bestFit="1" customWidth="1"/>
    <col min="14093" max="14333" width="8.6640625" style="2"/>
    <col min="14334" max="14334" width="15.109375" style="2" bestFit="1" customWidth="1"/>
    <col min="14335" max="14336" width="15.33203125" style="2" bestFit="1" customWidth="1"/>
    <col min="14337" max="14341" width="14.33203125" style="2" bestFit="1" customWidth="1"/>
    <col min="14342" max="14342" width="13.44140625" style="2" bestFit="1" customWidth="1"/>
    <col min="14343" max="14343" width="14.44140625" style="2" bestFit="1" customWidth="1"/>
    <col min="14344" max="14344" width="13.44140625" style="2" bestFit="1" customWidth="1"/>
    <col min="14345" max="14345" width="11.6640625" style="2" bestFit="1" customWidth="1"/>
    <col min="14346" max="14346" width="14.44140625" style="2" bestFit="1" customWidth="1"/>
    <col min="14347" max="14347" width="10.6640625" style="2" bestFit="1" customWidth="1"/>
    <col min="14348" max="14348" width="14.44140625" style="2" bestFit="1" customWidth="1"/>
    <col min="14349" max="14589" width="8.6640625" style="2"/>
    <col min="14590" max="14590" width="15.109375" style="2" bestFit="1" customWidth="1"/>
    <col min="14591" max="14592" width="15.33203125" style="2" bestFit="1" customWidth="1"/>
    <col min="14593" max="14597" width="14.33203125" style="2" bestFit="1" customWidth="1"/>
    <col min="14598" max="14598" width="13.44140625" style="2" bestFit="1" customWidth="1"/>
    <col min="14599" max="14599" width="14.44140625" style="2" bestFit="1" customWidth="1"/>
    <col min="14600" max="14600" width="13.44140625" style="2" bestFit="1" customWidth="1"/>
    <col min="14601" max="14601" width="11.6640625" style="2" bestFit="1" customWidth="1"/>
    <col min="14602" max="14602" width="14.44140625" style="2" bestFit="1" customWidth="1"/>
    <col min="14603" max="14603" width="10.6640625" style="2" bestFit="1" customWidth="1"/>
    <col min="14604" max="14604" width="14.44140625" style="2" bestFit="1" customWidth="1"/>
    <col min="14605" max="14845" width="8.6640625" style="2"/>
    <col min="14846" max="14846" width="15.109375" style="2" bestFit="1" customWidth="1"/>
    <col min="14847" max="14848" width="15.33203125" style="2" bestFit="1" customWidth="1"/>
    <col min="14849" max="14853" width="14.33203125" style="2" bestFit="1" customWidth="1"/>
    <col min="14854" max="14854" width="13.44140625" style="2" bestFit="1" customWidth="1"/>
    <col min="14855" max="14855" width="14.44140625" style="2" bestFit="1" customWidth="1"/>
    <col min="14856" max="14856" width="13.44140625" style="2" bestFit="1" customWidth="1"/>
    <col min="14857" max="14857" width="11.6640625" style="2" bestFit="1" customWidth="1"/>
    <col min="14858" max="14858" width="14.44140625" style="2" bestFit="1" customWidth="1"/>
    <col min="14859" max="14859" width="10.6640625" style="2" bestFit="1" customWidth="1"/>
    <col min="14860" max="14860" width="14.44140625" style="2" bestFit="1" customWidth="1"/>
    <col min="14861" max="15101" width="8.6640625" style="2"/>
    <col min="15102" max="15102" width="15.109375" style="2" bestFit="1" customWidth="1"/>
    <col min="15103" max="15104" width="15.33203125" style="2" bestFit="1" customWidth="1"/>
    <col min="15105" max="15109" width="14.33203125" style="2" bestFit="1" customWidth="1"/>
    <col min="15110" max="15110" width="13.44140625" style="2" bestFit="1" customWidth="1"/>
    <col min="15111" max="15111" width="14.44140625" style="2" bestFit="1" customWidth="1"/>
    <col min="15112" max="15112" width="13.44140625" style="2" bestFit="1" customWidth="1"/>
    <col min="15113" max="15113" width="11.6640625" style="2" bestFit="1" customWidth="1"/>
    <col min="15114" max="15114" width="14.44140625" style="2" bestFit="1" customWidth="1"/>
    <col min="15115" max="15115" width="10.6640625" style="2" bestFit="1" customWidth="1"/>
    <col min="15116" max="15116" width="14.44140625" style="2" bestFit="1" customWidth="1"/>
    <col min="15117" max="15357" width="8.6640625" style="2"/>
    <col min="15358" max="15358" width="15.109375" style="2" bestFit="1" customWidth="1"/>
    <col min="15359" max="15360" width="15.33203125" style="2" bestFit="1" customWidth="1"/>
    <col min="15361" max="15365" width="14.33203125" style="2" bestFit="1" customWidth="1"/>
    <col min="15366" max="15366" width="13.44140625" style="2" bestFit="1" customWidth="1"/>
    <col min="15367" max="15367" width="14.44140625" style="2" bestFit="1" customWidth="1"/>
    <col min="15368" max="15368" width="13.44140625" style="2" bestFit="1" customWidth="1"/>
    <col min="15369" max="15369" width="11.6640625" style="2" bestFit="1" customWidth="1"/>
    <col min="15370" max="15370" width="14.44140625" style="2" bestFit="1" customWidth="1"/>
    <col min="15371" max="15371" width="10.6640625" style="2" bestFit="1" customWidth="1"/>
    <col min="15372" max="15372" width="14.44140625" style="2" bestFit="1" customWidth="1"/>
    <col min="15373" max="15613" width="8.6640625" style="2"/>
    <col min="15614" max="15614" width="15.109375" style="2" bestFit="1" customWidth="1"/>
    <col min="15615" max="15616" width="15.33203125" style="2" bestFit="1" customWidth="1"/>
    <col min="15617" max="15621" width="14.33203125" style="2" bestFit="1" customWidth="1"/>
    <col min="15622" max="15622" width="13.44140625" style="2" bestFit="1" customWidth="1"/>
    <col min="15623" max="15623" width="14.44140625" style="2" bestFit="1" customWidth="1"/>
    <col min="15624" max="15624" width="13.44140625" style="2" bestFit="1" customWidth="1"/>
    <col min="15625" max="15625" width="11.6640625" style="2" bestFit="1" customWidth="1"/>
    <col min="15626" max="15626" width="14.44140625" style="2" bestFit="1" customWidth="1"/>
    <col min="15627" max="15627" width="10.6640625" style="2" bestFit="1" customWidth="1"/>
    <col min="15628" max="15628" width="14.44140625" style="2" bestFit="1" customWidth="1"/>
    <col min="15629" max="15869" width="8.6640625" style="2"/>
    <col min="15870" max="15870" width="15.109375" style="2" bestFit="1" customWidth="1"/>
    <col min="15871" max="15872" width="15.33203125" style="2" bestFit="1" customWidth="1"/>
    <col min="15873" max="15877" width="14.33203125" style="2" bestFit="1" customWidth="1"/>
    <col min="15878" max="15878" width="13.44140625" style="2" bestFit="1" customWidth="1"/>
    <col min="15879" max="15879" width="14.44140625" style="2" bestFit="1" customWidth="1"/>
    <col min="15880" max="15880" width="13.44140625" style="2" bestFit="1" customWidth="1"/>
    <col min="15881" max="15881" width="11.6640625" style="2" bestFit="1" customWidth="1"/>
    <col min="15882" max="15882" width="14.44140625" style="2" bestFit="1" customWidth="1"/>
    <col min="15883" max="15883" width="10.6640625" style="2" bestFit="1" customWidth="1"/>
    <col min="15884" max="15884" width="14.44140625" style="2" bestFit="1" customWidth="1"/>
    <col min="15885" max="16125" width="8.6640625" style="2"/>
    <col min="16126" max="16126" width="15.109375" style="2" bestFit="1" customWidth="1"/>
    <col min="16127" max="16128" width="15.33203125" style="2" bestFit="1" customWidth="1"/>
    <col min="16129" max="16133" width="14.33203125" style="2" bestFit="1" customWidth="1"/>
    <col min="16134" max="16134" width="13.44140625" style="2" bestFit="1" customWidth="1"/>
    <col min="16135" max="16135" width="14.44140625" style="2" bestFit="1" customWidth="1"/>
    <col min="16136" max="16136" width="13.44140625" style="2" bestFit="1" customWidth="1"/>
    <col min="16137" max="16137" width="11.6640625" style="2" bestFit="1" customWidth="1"/>
    <col min="16138" max="16138" width="14.44140625" style="2" bestFit="1" customWidth="1"/>
    <col min="16139" max="16139" width="10.6640625" style="2" bestFit="1" customWidth="1"/>
    <col min="16140" max="16140" width="14.44140625" style="2" bestFit="1" customWidth="1"/>
    <col min="16141" max="16384" width="8.6640625" style="2"/>
  </cols>
  <sheetData>
    <row r="1" spans="1:12" ht="17.399999999999999" customHeight="1" thickBot="1" x14ac:dyDescent="0.35">
      <c r="A1" s="1" t="s">
        <v>0</v>
      </c>
      <c r="G1" s="4"/>
      <c r="H1" s="4"/>
      <c r="I1" s="4"/>
      <c r="J1" s="4"/>
      <c r="K1" s="4"/>
      <c r="L1" s="4"/>
    </row>
    <row r="2" spans="1:12" ht="17.399999999999999" customHeight="1" x14ac:dyDescent="0.3">
      <c r="A2" s="90" t="s">
        <v>1</v>
      </c>
      <c r="B2" s="92" t="s">
        <v>125</v>
      </c>
      <c r="C2" s="94" t="s">
        <v>2</v>
      </c>
      <c r="D2" s="94"/>
      <c r="E2" s="94"/>
      <c r="F2" s="94"/>
      <c r="G2" s="94"/>
      <c r="H2" s="95" t="s">
        <v>3</v>
      </c>
      <c r="I2" s="96"/>
      <c r="J2" s="96"/>
      <c r="K2" s="96"/>
      <c r="L2" s="97"/>
    </row>
    <row r="3" spans="1:12" s="9" customFormat="1" ht="43.8" thickBot="1" x14ac:dyDescent="0.35">
      <c r="A3" s="91"/>
      <c r="B3" s="93"/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6" t="s">
        <v>9</v>
      </c>
      <c r="I3" s="5" t="s">
        <v>10</v>
      </c>
      <c r="J3" s="7" t="s">
        <v>11</v>
      </c>
      <c r="K3" s="5" t="s">
        <v>12</v>
      </c>
      <c r="L3" s="8" t="s">
        <v>13</v>
      </c>
    </row>
    <row r="4" spans="1:12" x14ac:dyDescent="0.3">
      <c r="A4" s="10" t="s">
        <v>14</v>
      </c>
      <c r="B4" s="11" t="s">
        <v>15</v>
      </c>
      <c r="C4" s="12">
        <v>39912712.510681152</v>
      </c>
      <c r="D4" s="12">
        <v>13646494.050819397</v>
      </c>
      <c r="E4" s="12">
        <v>10259776.96897316</v>
      </c>
      <c r="F4" s="12">
        <v>450906.2035394907</v>
      </c>
      <c r="G4" s="12">
        <v>30940242.322296143</v>
      </c>
      <c r="H4" s="13">
        <v>8868303.2254199982</v>
      </c>
      <c r="I4" s="12">
        <v>3684777.6499128342</v>
      </c>
      <c r="J4" s="14">
        <v>2840086.8178272247</v>
      </c>
      <c r="K4" s="12">
        <v>123714.18234977126</v>
      </c>
      <c r="L4" s="15">
        <v>8558152.0743255615</v>
      </c>
    </row>
    <row r="5" spans="1:12" x14ac:dyDescent="0.3">
      <c r="A5" s="16" t="s">
        <v>14</v>
      </c>
      <c r="B5" s="17" t="s">
        <v>16</v>
      </c>
      <c r="C5" s="18">
        <v>39912712.510681152</v>
      </c>
      <c r="D5" s="18">
        <v>13646494.050819397</v>
      </c>
      <c r="E5" s="18">
        <v>10259776.96897316</v>
      </c>
      <c r="F5" s="18">
        <v>450906.2035394907</v>
      </c>
      <c r="G5" s="18">
        <v>30940242.322296143</v>
      </c>
      <c r="H5" s="19">
        <v>5823386.8614196777</v>
      </c>
      <c r="I5" s="18">
        <v>2947822.1091127396</v>
      </c>
      <c r="J5" s="20">
        <v>2272069.4552898407</v>
      </c>
      <c r="K5" s="18">
        <v>98971.345637172461</v>
      </c>
      <c r="L5" s="21">
        <v>6844454.2128562927</v>
      </c>
    </row>
    <row r="6" spans="1:12" x14ac:dyDescent="0.3">
      <c r="A6" s="16" t="s">
        <v>14</v>
      </c>
      <c r="B6" s="17" t="s">
        <v>17</v>
      </c>
      <c r="C6" s="18">
        <v>39912712.510681152</v>
      </c>
      <c r="D6" s="18">
        <v>13646494.050819397</v>
      </c>
      <c r="E6" s="18">
        <v>10259776.96897316</v>
      </c>
      <c r="F6" s="18">
        <v>450906.2035394907</v>
      </c>
      <c r="G6" s="18">
        <v>30940242.322296143</v>
      </c>
      <c r="H6" s="19">
        <v>12115565.961399078</v>
      </c>
      <c r="I6" s="18">
        <v>4189010.3969593048</v>
      </c>
      <c r="J6" s="20">
        <v>3149403.2044839859</v>
      </c>
      <c r="K6" s="18">
        <v>138412.89720517397</v>
      </c>
      <c r="L6" s="21">
        <v>9578957.7818660736</v>
      </c>
    </row>
    <row r="7" spans="1:12" x14ac:dyDescent="0.3">
      <c r="A7" s="16" t="s">
        <v>14</v>
      </c>
      <c r="B7" s="17" t="s">
        <v>18</v>
      </c>
      <c r="C7" s="22">
        <v>39912712.510681152</v>
      </c>
      <c r="D7" s="22">
        <v>13646494.050819397</v>
      </c>
      <c r="E7" s="22">
        <v>10259776.96897316</v>
      </c>
      <c r="F7" s="22">
        <v>450906.2035394907</v>
      </c>
      <c r="G7" s="22">
        <v>30940242.322296143</v>
      </c>
      <c r="H7" s="23">
        <v>2911693.4307098389</v>
      </c>
      <c r="I7" s="22">
        <v>1473911.0545563698</v>
      </c>
      <c r="J7" s="24">
        <v>1136034.7276449203</v>
      </c>
      <c r="K7" s="22">
        <v>49485.67281858623</v>
      </c>
      <c r="L7" s="25">
        <v>3422227.1064281464</v>
      </c>
    </row>
    <row r="8" spans="1:12" x14ac:dyDescent="0.3">
      <c r="A8" s="16" t="s">
        <v>14</v>
      </c>
      <c r="B8" s="17" t="s">
        <v>19</v>
      </c>
      <c r="C8" s="18">
        <v>39912712.510681152</v>
      </c>
      <c r="D8" s="18">
        <v>13646494.050819397</v>
      </c>
      <c r="E8" s="18">
        <v>10259776.96897316</v>
      </c>
      <c r="F8" s="18">
        <v>450906.2035394907</v>
      </c>
      <c r="G8" s="18">
        <v>30940242.322296143</v>
      </c>
      <c r="H8" s="19">
        <v>4434151.6127099991</v>
      </c>
      <c r="I8" s="18">
        <v>1842388.8249564171</v>
      </c>
      <c r="J8" s="20">
        <v>1420043.4089136124</v>
      </c>
      <c r="K8" s="18">
        <v>61857.091174885631</v>
      </c>
      <c r="L8" s="21">
        <v>4279076.0371627808</v>
      </c>
    </row>
    <row r="9" spans="1:12" x14ac:dyDescent="0.3">
      <c r="A9" s="16" t="s">
        <v>14</v>
      </c>
      <c r="B9" s="17" t="s">
        <v>20</v>
      </c>
      <c r="C9" s="18">
        <v>39912712.510681152</v>
      </c>
      <c r="D9" s="18">
        <v>13646494.050819397</v>
      </c>
      <c r="E9" s="18">
        <v>10259776.96897316</v>
      </c>
      <c r="F9" s="18">
        <v>450906.2035394907</v>
      </c>
      <c r="G9" s="18">
        <v>30940242.322296143</v>
      </c>
      <c r="H9" s="19">
        <v>6057782.9806995392</v>
      </c>
      <c r="I9" s="18">
        <v>2094505.1984796524</v>
      </c>
      <c r="J9" s="20">
        <v>1574701.602241993</v>
      </c>
      <c r="K9" s="18">
        <v>69206.448602586985</v>
      </c>
      <c r="L9" s="21">
        <v>4789478.8909330368</v>
      </c>
    </row>
    <row r="10" spans="1:12" x14ac:dyDescent="0.3">
      <c r="A10" s="16" t="s">
        <v>14</v>
      </c>
      <c r="B10" s="17" t="s">
        <v>21</v>
      </c>
      <c r="C10" s="22">
        <v>39912712.510681152</v>
      </c>
      <c r="D10" s="22">
        <v>13646494.050819397</v>
      </c>
      <c r="E10" s="22">
        <v>10259776.96897316</v>
      </c>
      <c r="F10" s="22">
        <v>450906.2035394907</v>
      </c>
      <c r="G10" s="22">
        <v>30940242.322296143</v>
      </c>
      <c r="H10" s="23">
        <v>18173348.879364014</v>
      </c>
      <c r="I10" s="22">
        <v>6283515.5739479065</v>
      </c>
      <c r="J10" s="24">
        <v>4724104.8074884415</v>
      </c>
      <c r="K10" s="22">
        <v>207619.34492856264</v>
      </c>
      <c r="L10" s="25">
        <v>14368436.58524704</v>
      </c>
    </row>
    <row r="11" spans="1:12" x14ac:dyDescent="0.3">
      <c r="A11" s="16" t="s">
        <v>14</v>
      </c>
      <c r="B11" s="17" t="s">
        <v>22</v>
      </c>
      <c r="C11" s="18">
        <v>39912712.510681152</v>
      </c>
      <c r="D11" s="18">
        <v>13646494.050819397</v>
      </c>
      <c r="E11" s="18">
        <v>10259776.96897316</v>
      </c>
      <c r="F11" s="18">
        <v>450906.2035394907</v>
      </c>
      <c r="G11" s="18">
        <v>30940242.322296143</v>
      </c>
      <c r="H11" s="19">
        <v>8735080.2341251373</v>
      </c>
      <c r="I11" s="18">
        <v>4421733.1304645538</v>
      </c>
      <c r="J11" s="20">
        <v>3408104.1678800583</v>
      </c>
      <c r="K11" s="18">
        <v>148457.01809960604</v>
      </c>
      <c r="L11" s="21">
        <v>10266681.361263275</v>
      </c>
    </row>
    <row r="12" spans="1:12" x14ac:dyDescent="0.3">
      <c r="A12" s="16" t="s">
        <v>14</v>
      </c>
      <c r="B12" s="17" t="s">
        <v>23</v>
      </c>
      <c r="C12" s="18">
        <v>39912712.510681152</v>
      </c>
      <c r="D12" s="18">
        <v>13646494.050819397</v>
      </c>
      <c r="E12" s="18">
        <v>10259776.96897316</v>
      </c>
      <c r="F12" s="18">
        <v>450906.2035394907</v>
      </c>
      <c r="G12" s="18">
        <v>30940242.322296143</v>
      </c>
      <c r="H12" s="19">
        <v>13302454.682142258</v>
      </c>
      <c r="I12" s="18">
        <v>5527166.4264621735</v>
      </c>
      <c r="J12" s="20">
        <v>4260130.2140293121</v>
      </c>
      <c r="K12" s="18">
        <v>185571.27272683382</v>
      </c>
      <c r="L12" s="21">
        <v>12837228.08939743</v>
      </c>
    </row>
    <row r="13" spans="1:12" x14ac:dyDescent="0.3">
      <c r="A13" s="16" t="s">
        <v>14</v>
      </c>
      <c r="B13" s="17" t="s">
        <v>24</v>
      </c>
      <c r="C13" s="18">
        <v>39912712.510681152</v>
      </c>
      <c r="D13" s="18">
        <v>13646494.050819397</v>
      </c>
      <c r="E13" s="18">
        <v>10259776.96897316</v>
      </c>
      <c r="F13" s="18">
        <v>450906.2035394907</v>
      </c>
      <c r="G13" s="18">
        <v>30940242.322296143</v>
      </c>
      <c r="H13" s="19">
        <v>1824528.9880752563</v>
      </c>
      <c r="I13" s="18">
        <v>1636041.2522172928</v>
      </c>
      <c r="J13" s="20">
        <v>1260998.5361275673</v>
      </c>
      <c r="K13" s="18">
        <v>59753.949924781919</v>
      </c>
      <c r="L13" s="21">
        <v>4128662.5818796158</v>
      </c>
    </row>
    <row r="14" spans="1:12" x14ac:dyDescent="0.3">
      <c r="A14" s="16" t="s">
        <v>14</v>
      </c>
      <c r="B14" s="17" t="s">
        <v>25</v>
      </c>
      <c r="C14" s="18">
        <v>39912712.510681152</v>
      </c>
      <c r="D14" s="18">
        <v>13646494.050819397</v>
      </c>
      <c r="E14" s="18">
        <v>10259776.96897316</v>
      </c>
      <c r="F14" s="18">
        <v>450906.2035394907</v>
      </c>
      <c r="G14" s="18">
        <v>30940242.322296143</v>
      </c>
      <c r="H14" s="19">
        <v>1893990.7461772</v>
      </c>
      <c r="I14" s="18">
        <v>1536552.2746214867</v>
      </c>
      <c r="J14" s="20">
        <v>1184316.1972579956</v>
      </c>
      <c r="K14" s="18">
        <v>73733.651958957314</v>
      </c>
      <c r="L14" s="21">
        <v>5090892.7999458313</v>
      </c>
    </row>
    <row r="15" spans="1:12" s="58" customFormat="1" x14ac:dyDescent="0.3">
      <c r="A15" s="56" t="s">
        <v>14</v>
      </c>
      <c r="B15" s="57" t="s">
        <v>26</v>
      </c>
      <c r="C15" s="22">
        <v>39912712.510681152</v>
      </c>
      <c r="D15" s="22">
        <v>13646494.050819397</v>
      </c>
      <c r="E15" s="22">
        <v>10259776.96897316</v>
      </c>
      <c r="F15" s="22">
        <v>1342519.7506532669</v>
      </c>
      <c r="G15" s="22">
        <v>89478721.898376465</v>
      </c>
      <c r="H15" s="23">
        <f t="shared" ref="H15:J16" si="0">H13</f>
        <v>1824528.9880752563</v>
      </c>
      <c r="I15" s="22">
        <f t="shared" si="0"/>
        <v>1636041.2522172928</v>
      </c>
      <c r="J15" s="24">
        <f t="shared" si="0"/>
        <v>1260998.5361275673</v>
      </c>
      <c r="K15" s="22">
        <v>171718.17195296288</v>
      </c>
      <c r="L15" s="25">
        <v>11542625.235225677</v>
      </c>
    </row>
    <row r="16" spans="1:12" s="58" customFormat="1" x14ac:dyDescent="0.3">
      <c r="A16" s="56" t="s">
        <v>14</v>
      </c>
      <c r="B16" s="57" t="s">
        <v>27</v>
      </c>
      <c r="C16" s="22">
        <v>39912712.510681152</v>
      </c>
      <c r="D16" s="22">
        <v>13646494.050819397</v>
      </c>
      <c r="E16" s="22">
        <v>10259776.96897316</v>
      </c>
      <c r="F16" s="22">
        <v>1342519.7506532669</v>
      </c>
      <c r="G16" s="22">
        <v>89478721.898376465</v>
      </c>
      <c r="H16" s="23">
        <f t="shared" si="0"/>
        <v>1893990.7461772</v>
      </c>
      <c r="I16" s="22">
        <f t="shared" si="0"/>
        <v>1536552.2746214867</v>
      </c>
      <c r="J16" s="22">
        <f t="shared" si="0"/>
        <v>1184316.1972579956</v>
      </c>
      <c r="K16" s="22">
        <v>211892.40183359385</v>
      </c>
      <c r="L16" s="25">
        <v>14243073.702320099</v>
      </c>
    </row>
    <row r="17" spans="1:12" s="58" customFormat="1" ht="15" thickBot="1" x14ac:dyDescent="0.35">
      <c r="A17" s="59" t="s">
        <v>14</v>
      </c>
      <c r="B17" s="60" t="s">
        <v>28</v>
      </c>
      <c r="C17" s="61">
        <v>39912712.510681152</v>
      </c>
      <c r="D17" s="61">
        <v>13646494.050819397</v>
      </c>
      <c r="E17" s="61">
        <v>10259776.96897316</v>
      </c>
      <c r="F17" s="61">
        <v>1342519.7506532669</v>
      </c>
      <c r="G17" s="61">
        <v>89478721.898376465</v>
      </c>
      <c r="H17" s="62">
        <f>H4</f>
        <v>8868303.2254199982</v>
      </c>
      <c r="I17" s="61">
        <f>I4</f>
        <v>3684777.6499128342</v>
      </c>
      <c r="J17" s="61">
        <f>J4</f>
        <v>2840086.8178272247</v>
      </c>
      <c r="K17" s="61">
        <v>355524.16550815105</v>
      </c>
      <c r="L17" s="63">
        <v>23897774.827606201</v>
      </c>
    </row>
    <row r="18" spans="1:12" s="58" customFormat="1" x14ac:dyDescent="0.3">
      <c r="A18" s="64" t="s">
        <v>29</v>
      </c>
      <c r="B18" s="65" t="s">
        <v>15</v>
      </c>
      <c r="C18" s="66">
        <v>29633033</v>
      </c>
      <c r="D18" s="66"/>
      <c r="E18" s="67">
        <v>15138362</v>
      </c>
      <c r="F18" s="67">
        <v>666555</v>
      </c>
      <c r="G18" s="78">
        <v>44598075</v>
      </c>
      <c r="H18" s="76">
        <v>6053139</v>
      </c>
      <c r="I18" s="66"/>
      <c r="J18" s="66">
        <v>4052931</v>
      </c>
      <c r="K18" s="66">
        <v>177717</v>
      </c>
      <c r="L18" s="68">
        <v>11963643</v>
      </c>
    </row>
    <row r="19" spans="1:12" s="58" customFormat="1" x14ac:dyDescent="0.3">
      <c r="A19" s="56" t="s">
        <v>29</v>
      </c>
      <c r="B19" s="57" t="s">
        <v>16</v>
      </c>
      <c r="C19" s="22">
        <v>29633033</v>
      </c>
      <c r="D19" s="22"/>
      <c r="E19" s="69">
        <v>15138362</v>
      </c>
      <c r="F19" s="69">
        <v>666555</v>
      </c>
      <c r="G19" s="25">
        <v>47861745</v>
      </c>
      <c r="H19" s="77">
        <v>6053139</v>
      </c>
      <c r="I19" s="22"/>
      <c r="J19" s="22">
        <v>3225728</v>
      </c>
      <c r="K19" s="22">
        <v>140852</v>
      </c>
      <c r="L19" s="25">
        <v>9475035</v>
      </c>
    </row>
    <row r="20" spans="1:12" s="58" customFormat="1" x14ac:dyDescent="0.3">
      <c r="A20" s="56" t="s">
        <v>29</v>
      </c>
      <c r="B20" s="57" t="s">
        <v>17</v>
      </c>
      <c r="C20" s="22">
        <v>29633033</v>
      </c>
      <c r="D20" s="22"/>
      <c r="E20" s="69">
        <v>15138362</v>
      </c>
      <c r="F20" s="69">
        <v>666555</v>
      </c>
      <c r="G20" s="25">
        <v>47861745</v>
      </c>
      <c r="H20" s="77">
        <v>6053139</v>
      </c>
      <c r="I20" s="22"/>
      <c r="J20" s="22">
        <v>4690888</v>
      </c>
      <c r="K20" s="22">
        <v>206547</v>
      </c>
      <c r="L20" s="25">
        <v>13916104</v>
      </c>
    </row>
    <row r="21" spans="1:12" s="58" customFormat="1" x14ac:dyDescent="0.3">
      <c r="A21" s="56" t="s">
        <v>29</v>
      </c>
      <c r="B21" s="57" t="s">
        <v>18</v>
      </c>
      <c r="C21" s="22">
        <v>29633033</v>
      </c>
      <c r="D21" s="22"/>
      <c r="E21" s="69">
        <v>15138362</v>
      </c>
      <c r="F21" s="69">
        <v>666555</v>
      </c>
      <c r="G21" s="25">
        <v>47861745</v>
      </c>
      <c r="H21" s="77">
        <v>6053139</v>
      </c>
      <c r="I21" s="22"/>
      <c r="J21" s="22">
        <v>1612867</v>
      </c>
      <c r="K21" s="22">
        <v>70418</v>
      </c>
      <c r="L21" s="25">
        <v>4737529</v>
      </c>
    </row>
    <row r="22" spans="1:12" s="58" customFormat="1" x14ac:dyDescent="0.3">
      <c r="A22" s="56" t="s">
        <v>29</v>
      </c>
      <c r="B22" s="57" t="s">
        <v>19</v>
      </c>
      <c r="C22" s="22">
        <v>29633033</v>
      </c>
      <c r="D22" s="22"/>
      <c r="E22" s="69">
        <v>15138362</v>
      </c>
      <c r="F22" s="69">
        <v>666555</v>
      </c>
      <c r="G22" s="25">
        <v>47861745</v>
      </c>
      <c r="H22" s="77">
        <v>6053139</v>
      </c>
      <c r="I22" s="22"/>
      <c r="J22" s="22">
        <v>2026471</v>
      </c>
      <c r="K22" s="22">
        <v>88841</v>
      </c>
      <c r="L22" s="25">
        <v>5981812</v>
      </c>
    </row>
    <row r="23" spans="1:12" s="58" customFormat="1" x14ac:dyDescent="0.3">
      <c r="A23" s="56" t="s">
        <v>29</v>
      </c>
      <c r="B23" s="57" t="s">
        <v>20</v>
      </c>
      <c r="C23" s="22">
        <v>29633033</v>
      </c>
      <c r="D23" s="22"/>
      <c r="E23" s="69">
        <v>15138362</v>
      </c>
      <c r="F23" s="69">
        <v>666555</v>
      </c>
      <c r="G23" s="25">
        <v>47861745</v>
      </c>
      <c r="H23" s="77">
        <v>6053139</v>
      </c>
      <c r="I23" s="22"/>
      <c r="J23" s="22">
        <v>2345452</v>
      </c>
      <c r="K23" s="22">
        <v>103267</v>
      </c>
      <c r="L23" s="25">
        <v>6958040</v>
      </c>
    </row>
    <row r="24" spans="1:12" s="58" customFormat="1" x14ac:dyDescent="0.3">
      <c r="A24" s="56" t="s">
        <v>29</v>
      </c>
      <c r="B24" s="57" t="s">
        <v>30</v>
      </c>
      <c r="C24" s="22">
        <v>29633033</v>
      </c>
      <c r="D24" s="22"/>
      <c r="E24" s="69">
        <v>15138362</v>
      </c>
      <c r="F24" s="69">
        <v>666555</v>
      </c>
      <c r="G24" s="25">
        <v>47861745</v>
      </c>
      <c r="H24" s="77">
        <v>6053139</v>
      </c>
      <c r="I24" s="22"/>
      <c r="J24" s="22">
        <v>7036328</v>
      </c>
      <c r="K24" s="22">
        <v>309811</v>
      </c>
      <c r="L24" s="25">
        <v>20874133</v>
      </c>
    </row>
    <row r="25" spans="1:12" s="58" customFormat="1" x14ac:dyDescent="0.3">
      <c r="A25" s="56" t="s">
        <v>29</v>
      </c>
      <c r="B25" s="57" t="s">
        <v>22</v>
      </c>
      <c r="C25" s="22">
        <v>29633033</v>
      </c>
      <c r="D25" s="22"/>
      <c r="E25" s="69">
        <v>15138362</v>
      </c>
      <c r="F25" s="69">
        <v>666555</v>
      </c>
      <c r="G25" s="25">
        <v>47861745</v>
      </c>
      <c r="H25" s="77">
        <v>6053139</v>
      </c>
      <c r="I25" s="22"/>
      <c r="J25" s="22">
        <v>4838571</v>
      </c>
      <c r="K25" s="22">
        <v>211281</v>
      </c>
      <c r="L25" s="25">
        <v>14212565</v>
      </c>
    </row>
    <row r="26" spans="1:12" s="58" customFormat="1" x14ac:dyDescent="0.3">
      <c r="A26" s="56" t="s">
        <v>29</v>
      </c>
      <c r="B26" s="57" t="s">
        <v>23</v>
      </c>
      <c r="C26" s="22">
        <v>29633033</v>
      </c>
      <c r="D26" s="69"/>
      <c r="E26" s="69">
        <v>15138362</v>
      </c>
      <c r="F26" s="69">
        <v>666555</v>
      </c>
      <c r="G26" s="70">
        <v>47861745</v>
      </c>
      <c r="H26" s="77">
        <v>6053139</v>
      </c>
      <c r="I26" s="69"/>
      <c r="J26" s="69">
        <v>6079421</v>
      </c>
      <c r="K26" s="69">
        <v>266557</v>
      </c>
      <c r="L26" s="70">
        <v>17945454</v>
      </c>
    </row>
    <row r="27" spans="1:12" s="58" customFormat="1" x14ac:dyDescent="0.3">
      <c r="A27" s="56" t="s">
        <v>29</v>
      </c>
      <c r="B27" s="57" t="s">
        <v>24</v>
      </c>
      <c r="C27" s="22">
        <v>29633033</v>
      </c>
      <c r="D27" s="69"/>
      <c r="E27" s="69">
        <v>15138362</v>
      </c>
      <c r="F27" s="69">
        <v>666555</v>
      </c>
      <c r="G27" s="70">
        <v>47861745</v>
      </c>
      <c r="H27" s="77">
        <v>6053139</v>
      </c>
      <c r="I27" s="69"/>
      <c r="J27" s="69">
        <v>1628988</v>
      </c>
      <c r="K27" s="69">
        <v>77164</v>
      </c>
      <c r="L27" s="70">
        <v>5184325</v>
      </c>
    </row>
    <row r="28" spans="1:12" s="58" customFormat="1" x14ac:dyDescent="0.3">
      <c r="A28" s="56" t="s">
        <v>29</v>
      </c>
      <c r="B28" s="57" t="s">
        <v>25</v>
      </c>
      <c r="C28" s="22">
        <v>29633033</v>
      </c>
      <c r="D28" s="69"/>
      <c r="E28" s="69">
        <v>15138362</v>
      </c>
      <c r="F28" s="69">
        <v>666555</v>
      </c>
      <c r="G28" s="70">
        <v>47861745</v>
      </c>
      <c r="H28" s="77">
        <v>6053139</v>
      </c>
      <c r="I28" s="69"/>
      <c r="J28" s="69">
        <v>1529325</v>
      </c>
      <c r="K28" s="69">
        <v>95208</v>
      </c>
      <c r="L28" s="70">
        <v>6393946</v>
      </c>
    </row>
    <row r="29" spans="1:12" s="58" customFormat="1" x14ac:dyDescent="0.3">
      <c r="A29" s="56" t="s">
        <v>29</v>
      </c>
      <c r="B29" s="57" t="s">
        <v>26</v>
      </c>
      <c r="C29" s="69">
        <v>31843739</v>
      </c>
      <c r="D29" s="69"/>
      <c r="E29" s="69">
        <v>15138362</v>
      </c>
      <c r="F29" s="69">
        <v>1354545</v>
      </c>
      <c r="G29" s="70">
        <v>88570097</v>
      </c>
      <c r="H29" s="77">
        <v>1409996</v>
      </c>
      <c r="I29" s="69"/>
      <c r="J29" s="69">
        <v>1628988</v>
      </c>
      <c r="K29" s="69">
        <v>141549</v>
      </c>
      <c r="L29" s="70">
        <v>9328725</v>
      </c>
    </row>
    <row r="30" spans="1:12" s="58" customFormat="1" x14ac:dyDescent="0.3">
      <c r="A30" s="56" t="s">
        <v>29</v>
      </c>
      <c r="B30" s="57" t="s">
        <v>27</v>
      </c>
      <c r="C30" s="69">
        <v>31843739</v>
      </c>
      <c r="D30" s="69"/>
      <c r="E30" s="69">
        <v>15138362</v>
      </c>
      <c r="F30" s="69">
        <v>1354545</v>
      </c>
      <c r="G30" s="70">
        <v>88570097</v>
      </c>
      <c r="H30" s="77">
        <v>1625350</v>
      </c>
      <c r="I30" s="69"/>
      <c r="J30" s="69">
        <v>1529325</v>
      </c>
      <c r="K30" s="69">
        <v>174671</v>
      </c>
      <c r="L30" s="70">
        <v>11507925</v>
      </c>
    </row>
    <row r="31" spans="1:12" s="58" customFormat="1" ht="15" thickBot="1" x14ac:dyDescent="0.35">
      <c r="A31" s="71" t="s">
        <v>29</v>
      </c>
      <c r="B31" s="72" t="s">
        <v>28</v>
      </c>
      <c r="C31" s="73">
        <v>31843739</v>
      </c>
      <c r="D31" s="73"/>
      <c r="E31" s="73">
        <v>15138362</v>
      </c>
      <c r="F31" s="73">
        <v>1354545</v>
      </c>
      <c r="G31" s="75">
        <v>88570097</v>
      </c>
      <c r="H31" s="74">
        <v>6053139</v>
      </c>
      <c r="I31" s="73"/>
      <c r="J31" s="74">
        <v>4052931</v>
      </c>
      <c r="K31" s="73">
        <v>325931</v>
      </c>
      <c r="L31" s="75">
        <v>21521972</v>
      </c>
    </row>
  </sheetData>
  <mergeCells count="4">
    <mergeCell ref="A2:A3"/>
    <mergeCell ref="B2:B3"/>
    <mergeCell ref="C2:G2"/>
    <mergeCell ref="H2:L2"/>
  </mergeCells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E7545-04BB-486A-825E-4B603C3E1F1E}">
  <dimension ref="A1:BF367"/>
  <sheetViews>
    <sheetView zoomScaleNormal="100" workbookViewId="0">
      <pane ySplit="3" topLeftCell="A4" activePane="bottomLeft" state="frozen"/>
      <selection pane="bottomLeft"/>
    </sheetView>
  </sheetViews>
  <sheetFormatPr defaultColWidth="8.6640625" defaultRowHeight="13.2" x14ac:dyDescent="0.25"/>
  <cols>
    <col min="1" max="1" width="8.6640625" style="2"/>
    <col min="2" max="2" width="6" style="2" customWidth="1"/>
    <col min="3" max="3" width="8.33203125" style="2" customWidth="1"/>
    <col min="4" max="5" width="13.109375" style="29" bestFit="1" customWidth="1"/>
    <col min="6" max="7" width="11.44140625" style="29" bestFit="1" customWidth="1"/>
    <col min="8" max="9" width="13.109375" style="29" bestFit="1" customWidth="1"/>
    <col min="10" max="11" width="11.44140625" style="29" bestFit="1" customWidth="1"/>
    <col min="12" max="12" width="10.44140625" style="29" bestFit="1" customWidth="1"/>
    <col min="13" max="13" width="12.6640625" style="29" customWidth="1"/>
    <col min="14" max="16384" width="8.6640625" style="2"/>
  </cols>
  <sheetData>
    <row r="1" spans="1:58" ht="13.8" thickBot="1" x14ac:dyDescent="0.3">
      <c r="A1" s="1" t="s">
        <v>33</v>
      </c>
    </row>
    <row r="2" spans="1:58" ht="14.4" customHeight="1" x14ac:dyDescent="0.25">
      <c r="A2" s="98" t="s">
        <v>32</v>
      </c>
      <c r="B2" s="90" t="s">
        <v>125</v>
      </c>
      <c r="C2" s="92" t="s">
        <v>31</v>
      </c>
      <c r="D2" s="100" t="s">
        <v>2</v>
      </c>
      <c r="E2" s="101"/>
      <c r="F2" s="101"/>
      <c r="G2" s="101"/>
      <c r="H2" s="102"/>
      <c r="I2" s="100" t="s">
        <v>3</v>
      </c>
      <c r="J2" s="101"/>
      <c r="K2" s="101"/>
      <c r="L2" s="101"/>
      <c r="M2" s="102"/>
    </row>
    <row r="3" spans="1:58" s="9" customFormat="1" ht="43.8" thickBot="1" x14ac:dyDescent="0.35">
      <c r="A3" s="99"/>
      <c r="B3" s="91"/>
      <c r="C3" s="93"/>
      <c r="D3" s="6" t="s">
        <v>4</v>
      </c>
      <c r="E3" s="5" t="s">
        <v>5</v>
      </c>
      <c r="F3" s="5" t="s">
        <v>6</v>
      </c>
      <c r="G3" s="5" t="s">
        <v>7</v>
      </c>
      <c r="H3" s="8" t="s">
        <v>8</v>
      </c>
      <c r="I3" s="6" t="s">
        <v>9</v>
      </c>
      <c r="J3" s="5" t="s">
        <v>10</v>
      </c>
      <c r="K3" s="5" t="s">
        <v>11</v>
      </c>
      <c r="L3" s="5" t="s">
        <v>12</v>
      </c>
      <c r="M3" s="8" t="s">
        <v>13</v>
      </c>
    </row>
    <row r="4" spans="1:58" x14ac:dyDescent="0.25">
      <c r="A4" s="10" t="s">
        <v>14</v>
      </c>
      <c r="B4" s="11" t="s">
        <v>15</v>
      </c>
      <c r="C4" s="11">
        <v>2023</v>
      </c>
      <c r="D4" s="42">
        <v>2976728.5261383057</v>
      </c>
      <c r="E4" s="41">
        <v>1020283.770362854</v>
      </c>
      <c r="F4" s="41">
        <v>767074.96951293945</v>
      </c>
      <c r="G4" s="41">
        <v>33712.122918725014</v>
      </c>
      <c r="H4" s="40">
        <v>2262808.361869812</v>
      </c>
      <c r="I4" s="42">
        <v>21238.817672729492</v>
      </c>
      <c r="J4" s="41">
        <v>8543.8663558959961</v>
      </c>
      <c r="K4" s="41">
        <v>6585.2886505126953</v>
      </c>
      <c r="L4" s="41">
        <v>286.85517358779907</v>
      </c>
      <c r="M4" s="40">
        <v>18335.8857421875</v>
      </c>
    </row>
    <row r="5" spans="1:58" x14ac:dyDescent="0.25">
      <c r="A5" s="16" t="s">
        <v>14</v>
      </c>
      <c r="B5" s="17" t="s">
        <v>15</v>
      </c>
      <c r="C5" s="17">
        <v>2024</v>
      </c>
      <c r="D5" s="36">
        <v>2989903.3442687988</v>
      </c>
      <c r="E5" s="35">
        <v>1024445.9483070374</v>
      </c>
      <c r="F5" s="35">
        <v>770204.20140647888</v>
      </c>
      <c r="G5" s="35">
        <v>33849.649133205414</v>
      </c>
      <c r="H5" s="34">
        <v>2270397.1491851807</v>
      </c>
      <c r="I5" s="36">
        <v>101062.92327880859</v>
      </c>
      <c r="J5" s="35">
        <v>44335.031143188477</v>
      </c>
      <c r="K5" s="35">
        <v>34171.760643005371</v>
      </c>
      <c r="L5" s="35">
        <v>1488.5219111442566</v>
      </c>
      <c r="M5" s="34">
        <v>100372.34788513184</v>
      </c>
    </row>
    <row r="6" spans="1:58" x14ac:dyDescent="0.25">
      <c r="A6" s="16" t="s">
        <v>14</v>
      </c>
      <c r="B6" s="17" t="s">
        <v>15</v>
      </c>
      <c r="C6" s="17">
        <v>2025</v>
      </c>
      <c r="D6" s="36">
        <v>3004981.5963668823</v>
      </c>
      <c r="E6" s="35">
        <v>1029205.7171707153</v>
      </c>
      <c r="F6" s="35">
        <v>773782.74275398254</v>
      </c>
      <c r="G6" s="35">
        <v>34006.921055674553</v>
      </c>
      <c r="H6" s="34">
        <v>2323562.3772583008</v>
      </c>
      <c r="I6" s="36">
        <v>195537.78430938721</v>
      </c>
      <c r="J6" s="35">
        <v>87239.052137374878</v>
      </c>
      <c r="K6" s="35">
        <v>67240.552158355713</v>
      </c>
      <c r="L6" s="35">
        <v>2928.9984362125397</v>
      </c>
      <c r="M6" s="34">
        <v>202784.5564956665</v>
      </c>
    </row>
    <row r="7" spans="1:58" x14ac:dyDescent="0.25">
      <c r="A7" s="16" t="s">
        <v>14</v>
      </c>
      <c r="B7" s="17" t="s">
        <v>15</v>
      </c>
      <c r="C7" s="17">
        <v>2026</v>
      </c>
      <c r="D7" s="36">
        <v>3022276.0807800293</v>
      </c>
      <c r="E7" s="35">
        <v>1034745.8383636475</v>
      </c>
      <c r="F7" s="35">
        <v>777947.91711235046</v>
      </c>
      <c r="G7" s="35">
        <v>34189.976957917213</v>
      </c>
      <c r="H7" s="34">
        <v>2334481.3817672729</v>
      </c>
      <c r="I7" s="36">
        <v>316952.56854438782</v>
      </c>
      <c r="J7" s="35">
        <v>139135.03844165802</v>
      </c>
      <c r="K7" s="35">
        <v>107240.00923156738</v>
      </c>
      <c r="L7" s="35">
        <v>4671.3747352063656</v>
      </c>
      <c r="M7" s="34">
        <v>319242.48322296143</v>
      </c>
    </row>
    <row r="8" spans="1:58" x14ac:dyDescent="0.25">
      <c r="A8" s="16" t="s">
        <v>14</v>
      </c>
      <c r="B8" s="17" t="s">
        <v>15</v>
      </c>
      <c r="C8" s="17">
        <v>2027</v>
      </c>
      <c r="D8" s="36">
        <v>3038975.2036743164</v>
      </c>
      <c r="E8" s="35">
        <v>1040008.6455307007</v>
      </c>
      <c r="F8" s="35">
        <v>781904.63029098511</v>
      </c>
      <c r="G8" s="35">
        <v>34363.871297955513</v>
      </c>
      <c r="H8" s="34">
        <v>2344838.8351211548</v>
      </c>
      <c r="I8" s="36">
        <v>456511.33902740479</v>
      </c>
      <c r="J8" s="35">
        <v>196589.60544204712</v>
      </c>
      <c r="K8" s="35">
        <v>151523.8136806488</v>
      </c>
      <c r="L8" s="35">
        <v>6600.3773247599602</v>
      </c>
      <c r="M8" s="34">
        <v>452823.62670516968</v>
      </c>
    </row>
    <row r="9" spans="1:58" x14ac:dyDescent="0.25">
      <c r="A9" s="16" t="s">
        <v>14</v>
      </c>
      <c r="B9" s="17" t="s">
        <v>15</v>
      </c>
      <c r="C9" s="17">
        <v>2028</v>
      </c>
      <c r="D9" s="36">
        <v>3055488.6053237915</v>
      </c>
      <c r="E9" s="35">
        <v>1045157.7980270386</v>
      </c>
      <c r="F9" s="35">
        <v>785775.85812568665</v>
      </c>
      <c r="G9" s="35">
        <v>34534.005954504013</v>
      </c>
      <c r="H9" s="34">
        <v>2354979.4939804077</v>
      </c>
      <c r="I9" s="36">
        <v>746050.95940589905</v>
      </c>
      <c r="J9" s="35">
        <v>311010.83532333374</v>
      </c>
      <c r="K9" s="35">
        <v>239715.34148025513</v>
      </c>
      <c r="L9" s="35">
        <v>10442.000119864941</v>
      </c>
      <c r="M9" s="34">
        <v>720178.03730010986</v>
      </c>
    </row>
    <row r="10" spans="1:58" x14ac:dyDescent="0.25">
      <c r="A10" s="16" t="s">
        <v>14</v>
      </c>
      <c r="B10" s="17" t="s">
        <v>15</v>
      </c>
      <c r="C10" s="17">
        <v>2029</v>
      </c>
      <c r="D10" s="36">
        <v>3071373.7802276611</v>
      </c>
      <c r="E10" s="35">
        <v>1050091.299331665</v>
      </c>
      <c r="F10" s="35">
        <v>789484.98592567444</v>
      </c>
      <c r="G10" s="35">
        <v>34697.019406676292</v>
      </c>
      <c r="H10" s="34">
        <v>2364615.4512405396</v>
      </c>
      <c r="I10" s="36">
        <v>889691.48237037659</v>
      </c>
      <c r="J10" s="35">
        <v>368111.01578712463</v>
      </c>
      <c r="K10" s="35">
        <v>283726.00032234192</v>
      </c>
      <c r="L10" s="35">
        <v>12359.104808032513</v>
      </c>
      <c r="M10" s="34">
        <v>846941.30765151978</v>
      </c>
    </row>
    <row r="11" spans="1:58" x14ac:dyDescent="0.25">
      <c r="A11" s="16" t="s">
        <v>14</v>
      </c>
      <c r="B11" s="17" t="s">
        <v>15</v>
      </c>
      <c r="C11" s="17">
        <v>2030</v>
      </c>
      <c r="D11" s="36">
        <v>3086713.7969818115</v>
      </c>
      <c r="E11" s="35">
        <v>1054869.6830177307</v>
      </c>
      <c r="F11" s="35">
        <v>793077.51914978027</v>
      </c>
      <c r="G11" s="35">
        <v>34854.907428026199</v>
      </c>
      <c r="H11" s="34">
        <v>2416349.6748199463</v>
      </c>
      <c r="I11" s="36">
        <v>955967.99414253235</v>
      </c>
      <c r="J11" s="35">
        <v>394594.6653175354</v>
      </c>
      <c r="K11" s="35">
        <v>304138.58967494965</v>
      </c>
      <c r="L11" s="35">
        <v>13248.277301967144</v>
      </c>
      <c r="M11" s="34">
        <v>919597.33499526978</v>
      </c>
    </row>
    <row r="12" spans="1:58" x14ac:dyDescent="0.25">
      <c r="A12" s="16" t="s">
        <v>14</v>
      </c>
      <c r="B12" s="17" t="s">
        <v>15</v>
      </c>
      <c r="C12" s="17">
        <v>2031</v>
      </c>
      <c r="D12" s="36">
        <v>3105259.506401062</v>
      </c>
      <c r="E12" s="35">
        <v>1060713.0565185547</v>
      </c>
      <c r="F12" s="35">
        <v>797470.70310211182</v>
      </c>
      <c r="G12" s="35">
        <v>35047.98343205452</v>
      </c>
      <c r="H12" s="34">
        <v>2428262.3596496582</v>
      </c>
      <c r="I12" s="36">
        <v>996045.1201133728</v>
      </c>
      <c r="J12" s="35">
        <v>410676.90105438232</v>
      </c>
      <c r="K12" s="35">
        <v>316534.17596244812</v>
      </c>
      <c r="L12" s="35">
        <v>13788.228844046593</v>
      </c>
      <c r="M12" s="34">
        <v>955429.46341705322</v>
      </c>
    </row>
    <row r="13" spans="1:58" x14ac:dyDescent="0.25">
      <c r="A13" s="16" t="s">
        <v>14</v>
      </c>
      <c r="B13" s="17" t="s">
        <v>15</v>
      </c>
      <c r="C13" s="17">
        <v>2032</v>
      </c>
      <c r="D13" s="36">
        <v>3120814.2441482544</v>
      </c>
      <c r="E13" s="35">
        <v>1065612.0340118408</v>
      </c>
      <c r="F13" s="35">
        <v>801153.89733123779</v>
      </c>
      <c r="G13" s="35">
        <v>35209.856614351273</v>
      </c>
      <c r="H13" s="34">
        <v>2438069.6645584106</v>
      </c>
      <c r="I13" s="36">
        <v>1018216.8812866211</v>
      </c>
      <c r="J13" s="35">
        <v>419481.60765647888</v>
      </c>
      <c r="K13" s="35">
        <v>323320.51725673676</v>
      </c>
      <c r="L13" s="35">
        <v>14083.841741263866</v>
      </c>
      <c r="M13" s="34">
        <v>975254.09004592896</v>
      </c>
    </row>
    <row r="14" spans="1:58" x14ac:dyDescent="0.25">
      <c r="A14" s="16" t="s">
        <v>14</v>
      </c>
      <c r="B14" s="17" t="s">
        <v>15</v>
      </c>
      <c r="C14" s="17">
        <v>2033</v>
      </c>
      <c r="D14" s="36">
        <v>3134200.0453720093</v>
      </c>
      <c r="E14" s="35">
        <v>1069830.7127456665</v>
      </c>
      <c r="F14" s="35">
        <v>804325.57332229614</v>
      </c>
      <c r="G14" s="35">
        <v>35349.246777296066</v>
      </c>
      <c r="H14" s="34">
        <v>2446349.4119873047</v>
      </c>
      <c r="I14" s="36">
        <v>1037697.0669384003</v>
      </c>
      <c r="J14" s="35">
        <v>427280.4914894104</v>
      </c>
      <c r="K14" s="35">
        <v>329331.58794975281</v>
      </c>
      <c r="L14" s="35">
        <v>14345.684181213379</v>
      </c>
      <c r="M14" s="34">
        <v>992804.74895858765</v>
      </c>
    </row>
    <row r="15" spans="1:58" x14ac:dyDescent="0.25">
      <c r="A15" s="16" t="s">
        <v>14</v>
      </c>
      <c r="B15" s="17" t="s">
        <v>15</v>
      </c>
      <c r="C15" s="17">
        <v>2034</v>
      </c>
      <c r="D15" s="36">
        <v>3146657.9289093018</v>
      </c>
      <c r="E15" s="35">
        <v>1073759.9083633423</v>
      </c>
      <c r="F15" s="35">
        <v>807279.68245124817</v>
      </c>
      <c r="G15" s="35">
        <v>35479.076806664467</v>
      </c>
      <c r="H15" s="34">
        <v>2453977.5322952271</v>
      </c>
      <c r="I15" s="36">
        <v>1056966.4297237396</v>
      </c>
      <c r="J15" s="35">
        <v>435002.28628921509</v>
      </c>
      <c r="K15" s="35">
        <v>335283.26622581482</v>
      </c>
      <c r="L15" s="35">
        <v>14604.939498722553</v>
      </c>
      <c r="M15" s="34">
        <v>1010165.089099884</v>
      </c>
    </row>
    <row r="16" spans="1:58" s="39" customFormat="1" x14ac:dyDescent="0.25">
      <c r="A16" s="16" t="s">
        <v>14</v>
      </c>
      <c r="B16" s="17" t="s">
        <v>15</v>
      </c>
      <c r="C16" s="17">
        <v>2035</v>
      </c>
      <c r="D16" s="36">
        <v>3159339.8520889282</v>
      </c>
      <c r="E16" s="35">
        <v>1077769.6390686035</v>
      </c>
      <c r="F16" s="35">
        <v>810294.28848838806</v>
      </c>
      <c r="G16" s="35">
        <v>35611.565756440163</v>
      </c>
      <c r="H16" s="34">
        <v>2501550.6285629272</v>
      </c>
      <c r="I16" s="36">
        <v>1076363.8586063385</v>
      </c>
      <c r="J16" s="35">
        <v>442777.25347518921</v>
      </c>
      <c r="K16" s="35">
        <v>341275.91459083557</v>
      </c>
      <c r="L16" s="35">
        <v>14865.978273749352</v>
      </c>
      <c r="M16" s="34">
        <v>1044223.1028060913</v>
      </c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</row>
    <row r="17" spans="1:13" x14ac:dyDescent="0.25">
      <c r="A17" s="16" t="s">
        <v>14</v>
      </c>
      <c r="B17" s="17" t="s">
        <v>16</v>
      </c>
      <c r="C17" s="17">
        <v>2023</v>
      </c>
      <c r="D17" s="36">
        <v>2976728.5261383057</v>
      </c>
      <c r="E17" s="35">
        <v>1020283.770362854</v>
      </c>
      <c r="F17" s="35">
        <v>767074.96951293945</v>
      </c>
      <c r="G17" s="35">
        <v>33712.122918725014</v>
      </c>
      <c r="H17" s="34">
        <v>2262808.361869812</v>
      </c>
      <c r="I17" s="36">
        <v>13974.949264526367</v>
      </c>
      <c r="J17" s="35">
        <v>6835.0930862426758</v>
      </c>
      <c r="K17" s="35">
        <v>5268.2309684753418</v>
      </c>
      <c r="L17" s="35">
        <v>229.484135389328</v>
      </c>
      <c r="M17" s="34">
        <v>14663.803146362305</v>
      </c>
    </row>
    <row r="18" spans="1:13" x14ac:dyDescent="0.25">
      <c r="A18" s="16" t="s">
        <v>14</v>
      </c>
      <c r="B18" s="17" t="s">
        <v>16</v>
      </c>
      <c r="C18" s="17">
        <v>2024</v>
      </c>
      <c r="D18" s="36">
        <v>2989903.3442687988</v>
      </c>
      <c r="E18" s="35">
        <v>1024445.9483070374</v>
      </c>
      <c r="F18" s="35">
        <v>770204.20140647888</v>
      </c>
      <c r="G18" s="35">
        <v>33849.649133205414</v>
      </c>
      <c r="H18" s="34">
        <v>2270397.1491851807</v>
      </c>
      <c r="I18" s="36">
        <v>66125.826385498047</v>
      </c>
      <c r="J18" s="35">
        <v>35468.024642944336</v>
      </c>
      <c r="K18" s="35">
        <v>27337.408458709717</v>
      </c>
      <c r="L18" s="35">
        <v>1190.8175349235535</v>
      </c>
      <c r="M18" s="34">
        <v>80273.931411743164</v>
      </c>
    </row>
    <row r="19" spans="1:13" x14ac:dyDescent="0.25">
      <c r="A19" s="16" t="s">
        <v>14</v>
      </c>
      <c r="B19" s="17" t="s">
        <v>16</v>
      </c>
      <c r="C19" s="17">
        <v>2025</v>
      </c>
      <c r="D19" s="36">
        <v>3004981.5963668823</v>
      </c>
      <c r="E19" s="35">
        <v>1029205.7171707153</v>
      </c>
      <c r="F19" s="35">
        <v>773782.74275398254</v>
      </c>
      <c r="G19" s="35">
        <v>34006.921055674553</v>
      </c>
      <c r="H19" s="34">
        <v>2323562.3772583008</v>
      </c>
      <c r="I19" s="36">
        <v>127793.30142593384</v>
      </c>
      <c r="J19" s="35">
        <v>69791.241651535034</v>
      </c>
      <c r="K19" s="35">
        <v>53792.441982269287</v>
      </c>
      <c r="L19" s="35">
        <v>2343.1987828016281</v>
      </c>
      <c r="M19" s="34">
        <v>162181.07661056519</v>
      </c>
    </row>
    <row r="20" spans="1:13" x14ac:dyDescent="0.25">
      <c r="A20" s="16" t="s">
        <v>14</v>
      </c>
      <c r="B20" s="17" t="s">
        <v>16</v>
      </c>
      <c r="C20" s="17">
        <v>2026</v>
      </c>
      <c r="D20" s="36">
        <v>3022276.0807800293</v>
      </c>
      <c r="E20" s="35">
        <v>1034745.8383636475</v>
      </c>
      <c r="F20" s="35">
        <v>777947.91711235046</v>
      </c>
      <c r="G20" s="35">
        <v>34189.976957917213</v>
      </c>
      <c r="H20" s="34">
        <v>2334481.3817672729</v>
      </c>
      <c r="I20" s="36">
        <v>207373.87256717682</v>
      </c>
      <c r="J20" s="35">
        <v>111308.03071498871</v>
      </c>
      <c r="K20" s="35">
        <v>85792.007862091064</v>
      </c>
      <c r="L20" s="35">
        <v>3737.0998117625713</v>
      </c>
      <c r="M20" s="34">
        <v>255318.8692741394</v>
      </c>
    </row>
    <row r="21" spans="1:13" x14ac:dyDescent="0.25">
      <c r="A21" s="16" t="s">
        <v>14</v>
      </c>
      <c r="B21" s="17" t="s">
        <v>16</v>
      </c>
      <c r="C21" s="17">
        <v>2027</v>
      </c>
      <c r="D21" s="36">
        <v>3038975.2036743164</v>
      </c>
      <c r="E21" s="35">
        <v>1040008.6455307007</v>
      </c>
      <c r="F21" s="35">
        <v>781904.63029098511</v>
      </c>
      <c r="G21" s="35">
        <v>34363.871297955513</v>
      </c>
      <c r="H21" s="34">
        <v>2344838.8351211548</v>
      </c>
      <c r="I21" s="36">
        <v>299069.26470565796</v>
      </c>
      <c r="J21" s="35">
        <v>157271.6849527359</v>
      </c>
      <c r="K21" s="35">
        <v>121219.05208778381</v>
      </c>
      <c r="L21" s="35">
        <v>5280.301912009716</v>
      </c>
      <c r="M21" s="34">
        <v>362151.34643363953</v>
      </c>
    </row>
    <row r="22" spans="1:13" x14ac:dyDescent="0.25">
      <c r="A22" s="16" t="s">
        <v>14</v>
      </c>
      <c r="B22" s="17" t="s">
        <v>16</v>
      </c>
      <c r="C22" s="17">
        <v>2028</v>
      </c>
      <c r="D22" s="36">
        <v>3055488.6053237915</v>
      </c>
      <c r="E22" s="35">
        <v>1045157.7980270386</v>
      </c>
      <c r="F22" s="35">
        <v>785775.85812568665</v>
      </c>
      <c r="G22" s="35">
        <v>34534.005954504013</v>
      </c>
      <c r="H22" s="34">
        <v>2354979.4939804077</v>
      </c>
      <c r="I22" s="36">
        <v>489791.67505455017</v>
      </c>
      <c r="J22" s="35">
        <v>248808.66339206696</v>
      </c>
      <c r="K22" s="35">
        <v>191772.2724647522</v>
      </c>
      <c r="L22" s="35">
        <v>8353.6000231206417</v>
      </c>
      <c r="M22" s="34">
        <v>575968.32777404785</v>
      </c>
    </row>
    <row r="23" spans="1:13" x14ac:dyDescent="0.25">
      <c r="A23" s="16" t="s">
        <v>14</v>
      </c>
      <c r="B23" s="17" t="s">
        <v>16</v>
      </c>
      <c r="C23" s="17">
        <v>2029</v>
      </c>
      <c r="D23" s="36">
        <v>3071373.7802276611</v>
      </c>
      <c r="E23" s="35">
        <v>1050091.299331665</v>
      </c>
      <c r="F23" s="35">
        <v>789484.98592567444</v>
      </c>
      <c r="G23" s="35">
        <v>34697.019406676292</v>
      </c>
      <c r="H23" s="34">
        <v>2364615.4512405396</v>
      </c>
      <c r="I23" s="36">
        <v>584375.00886440277</v>
      </c>
      <c r="J23" s="35">
        <v>294488.81236457825</v>
      </c>
      <c r="K23" s="35">
        <v>226980.79850769043</v>
      </c>
      <c r="L23" s="35">
        <v>9887.283788651228</v>
      </c>
      <c r="M23" s="34">
        <v>677345.88859367371</v>
      </c>
    </row>
    <row r="24" spans="1:13" x14ac:dyDescent="0.25">
      <c r="A24" s="16" t="s">
        <v>14</v>
      </c>
      <c r="B24" s="17" t="s">
        <v>16</v>
      </c>
      <c r="C24" s="17">
        <v>2030</v>
      </c>
      <c r="D24" s="36">
        <v>3086713.7969818115</v>
      </c>
      <c r="E24" s="35">
        <v>1054869.6830177307</v>
      </c>
      <c r="F24" s="35">
        <v>793077.51914978027</v>
      </c>
      <c r="G24" s="35">
        <v>34854.907428026199</v>
      </c>
      <c r="H24" s="34">
        <v>2416349.6748199463</v>
      </c>
      <c r="I24" s="36">
        <v>628002.36383533478</v>
      </c>
      <c r="J24" s="35">
        <v>315675.73054027557</v>
      </c>
      <c r="K24" s="35">
        <v>243310.87471675873</v>
      </c>
      <c r="L24" s="35">
        <v>10598.621740967035</v>
      </c>
      <c r="M24" s="34">
        <v>735455.42156219482</v>
      </c>
    </row>
    <row r="25" spans="1:13" x14ac:dyDescent="0.25">
      <c r="A25" s="16" t="s">
        <v>14</v>
      </c>
      <c r="B25" s="17" t="s">
        <v>16</v>
      </c>
      <c r="C25" s="17">
        <v>2031</v>
      </c>
      <c r="D25" s="36">
        <v>3105259.506401062</v>
      </c>
      <c r="E25" s="35">
        <v>1060713.0565185547</v>
      </c>
      <c r="F25" s="35">
        <v>797470.70310211182</v>
      </c>
      <c r="G25" s="35">
        <v>35047.98343205452</v>
      </c>
      <c r="H25" s="34">
        <v>2428262.3596496582</v>
      </c>
      <c r="I25" s="36">
        <v>654376.78368186951</v>
      </c>
      <c r="J25" s="35">
        <v>328541.52085113525</v>
      </c>
      <c r="K25" s="35">
        <v>253227.33841991425</v>
      </c>
      <c r="L25" s="35">
        <v>11030.583104759455</v>
      </c>
      <c r="M25" s="34">
        <v>764111.88823890686</v>
      </c>
    </row>
    <row r="26" spans="1:13" x14ac:dyDescent="0.25">
      <c r="A26" s="16" t="s">
        <v>14</v>
      </c>
      <c r="B26" s="17" t="s">
        <v>16</v>
      </c>
      <c r="C26" s="17">
        <v>2032</v>
      </c>
      <c r="D26" s="36">
        <v>3120814.2441482544</v>
      </c>
      <c r="E26" s="35">
        <v>1065612.0340118408</v>
      </c>
      <c r="F26" s="35">
        <v>801153.89733123779</v>
      </c>
      <c r="G26" s="35">
        <v>35209.856614351273</v>
      </c>
      <c r="H26" s="34">
        <v>2438069.6645584106</v>
      </c>
      <c r="I26" s="36">
        <v>668977.18326663971</v>
      </c>
      <c r="J26" s="35">
        <v>335585.28675079346</v>
      </c>
      <c r="K26" s="35">
        <v>258656.41065406799</v>
      </c>
      <c r="L26" s="35">
        <v>11267.073346704245</v>
      </c>
      <c r="M26" s="34">
        <v>779966.47766685486</v>
      </c>
    </row>
    <row r="27" spans="1:13" x14ac:dyDescent="0.25">
      <c r="A27" s="16" t="s">
        <v>14</v>
      </c>
      <c r="B27" s="17" t="s">
        <v>16</v>
      </c>
      <c r="C27" s="17">
        <v>2033</v>
      </c>
      <c r="D27" s="36">
        <v>3134200.0453720093</v>
      </c>
      <c r="E27" s="35">
        <v>1069830.7127456665</v>
      </c>
      <c r="F27" s="35">
        <v>804325.57332229614</v>
      </c>
      <c r="G27" s="35">
        <v>35349.246777296066</v>
      </c>
      <c r="H27" s="34">
        <v>2446349.4119873047</v>
      </c>
      <c r="I27" s="36">
        <v>681798.75965118408</v>
      </c>
      <c r="J27" s="35">
        <v>341824.39203548431</v>
      </c>
      <c r="K27" s="35">
        <v>263465.26950645447</v>
      </c>
      <c r="L27" s="35">
        <v>11476.547242164612</v>
      </c>
      <c r="M27" s="34">
        <v>794002.53629302979</v>
      </c>
    </row>
    <row r="28" spans="1:13" x14ac:dyDescent="0.25">
      <c r="A28" s="16" t="s">
        <v>14</v>
      </c>
      <c r="B28" s="17" t="s">
        <v>16</v>
      </c>
      <c r="C28" s="17">
        <v>2034</v>
      </c>
      <c r="D28" s="36">
        <v>3146657.9289093018</v>
      </c>
      <c r="E28" s="35">
        <v>1073759.9083633423</v>
      </c>
      <c r="F28" s="35">
        <v>807279.68245124817</v>
      </c>
      <c r="G28" s="35">
        <v>35479.076806664467</v>
      </c>
      <c r="H28" s="34">
        <v>2453977.5322952271</v>
      </c>
      <c r="I28" s="36">
        <v>694480.84073352814</v>
      </c>
      <c r="J28" s="35">
        <v>348001.82823562622</v>
      </c>
      <c r="K28" s="35">
        <v>268226.61828041077</v>
      </c>
      <c r="L28" s="35">
        <v>11683.951510071754</v>
      </c>
      <c r="M28" s="34">
        <v>807886.35085296631</v>
      </c>
    </row>
    <row r="29" spans="1:13" x14ac:dyDescent="0.25">
      <c r="A29" s="16" t="s">
        <v>14</v>
      </c>
      <c r="B29" s="17" t="s">
        <v>16</v>
      </c>
      <c r="C29" s="17">
        <v>2035</v>
      </c>
      <c r="D29" s="36">
        <v>3159339.8520889282</v>
      </c>
      <c r="E29" s="35">
        <v>1077769.6390686035</v>
      </c>
      <c r="F29" s="35">
        <v>810294.28848838806</v>
      </c>
      <c r="G29" s="35">
        <v>35611.565756440163</v>
      </c>
      <c r="H29" s="34">
        <v>2501550.6285629272</v>
      </c>
      <c r="I29" s="36">
        <v>707247.03198337555</v>
      </c>
      <c r="J29" s="35">
        <v>354221.79989433289</v>
      </c>
      <c r="K29" s="35">
        <v>273020.73138046265</v>
      </c>
      <c r="L29" s="35">
        <v>11892.782703846693</v>
      </c>
      <c r="M29" s="34">
        <v>835128.29499816895</v>
      </c>
    </row>
    <row r="30" spans="1:13" x14ac:dyDescent="0.25">
      <c r="A30" s="16" t="s">
        <v>14</v>
      </c>
      <c r="B30" s="17" t="s">
        <v>17</v>
      </c>
      <c r="C30" s="17">
        <v>2023</v>
      </c>
      <c r="D30" s="36">
        <v>2976728.5261383057</v>
      </c>
      <c r="E30" s="35">
        <v>1020283.770362854</v>
      </c>
      <c r="F30" s="35">
        <v>767074.96951293945</v>
      </c>
      <c r="G30" s="35">
        <v>33712.122918725014</v>
      </c>
      <c r="H30" s="34">
        <v>2262808.361869812</v>
      </c>
      <c r="I30" s="36">
        <v>28970.228668212891</v>
      </c>
      <c r="J30" s="35">
        <v>9713.0270462036133</v>
      </c>
      <c r="K30" s="35">
        <v>7302.4983978271484</v>
      </c>
      <c r="L30" s="35">
        <v>320.93696570396423</v>
      </c>
      <c r="M30" s="34">
        <v>20523.86848449707</v>
      </c>
    </row>
    <row r="31" spans="1:13" x14ac:dyDescent="0.25">
      <c r="A31" s="16" t="s">
        <v>14</v>
      </c>
      <c r="B31" s="17" t="s">
        <v>17</v>
      </c>
      <c r="C31" s="17">
        <v>2024</v>
      </c>
      <c r="D31" s="36">
        <v>2989903.3442687988</v>
      </c>
      <c r="E31" s="35">
        <v>1024445.9483070374</v>
      </c>
      <c r="F31" s="35">
        <v>770204.20140647888</v>
      </c>
      <c r="G31" s="35">
        <v>33849.649133205414</v>
      </c>
      <c r="H31" s="34">
        <v>2270397.1491851807</v>
      </c>
      <c r="I31" s="36">
        <v>138448.28198242188</v>
      </c>
      <c r="J31" s="35">
        <v>50401.929870605469</v>
      </c>
      <c r="K31" s="35">
        <v>37893.437728881836</v>
      </c>
      <c r="L31" s="35">
        <v>1665.3760054111481</v>
      </c>
      <c r="M31" s="34">
        <v>112344.1953125</v>
      </c>
    </row>
    <row r="32" spans="1:13" x14ac:dyDescent="0.25">
      <c r="A32" s="16" t="s">
        <v>14</v>
      </c>
      <c r="B32" s="17" t="s">
        <v>17</v>
      </c>
      <c r="C32" s="17">
        <v>2025</v>
      </c>
      <c r="D32" s="36">
        <v>3004981.5963668823</v>
      </c>
      <c r="E32" s="35">
        <v>1029205.7171707153</v>
      </c>
      <c r="F32" s="35">
        <v>773782.74275398254</v>
      </c>
      <c r="G32" s="35">
        <v>34006.921055674553</v>
      </c>
      <c r="H32" s="34">
        <v>2323562.3772583008</v>
      </c>
      <c r="I32" s="36">
        <v>268107.83115386963</v>
      </c>
      <c r="J32" s="35">
        <v>99177.02806854248</v>
      </c>
      <c r="K32" s="35">
        <v>74563.78172492981</v>
      </c>
      <c r="L32" s="35">
        <v>3276.9983137845993</v>
      </c>
      <c r="M32" s="34">
        <v>226968.15245056152</v>
      </c>
    </row>
    <row r="33" spans="1:13" x14ac:dyDescent="0.25">
      <c r="A33" s="16" t="s">
        <v>14</v>
      </c>
      <c r="B33" s="17" t="s">
        <v>17</v>
      </c>
      <c r="C33" s="17">
        <v>2026</v>
      </c>
      <c r="D33" s="36">
        <v>3022276.0807800293</v>
      </c>
      <c r="E33" s="35">
        <v>1034745.8383636475</v>
      </c>
      <c r="F33" s="35">
        <v>777947.91711235046</v>
      </c>
      <c r="G33" s="35">
        <v>34189.976957917213</v>
      </c>
      <c r="H33" s="34">
        <v>2334481.3817672729</v>
      </c>
      <c r="I33" s="36">
        <v>434215.07796287537</v>
      </c>
      <c r="J33" s="35">
        <v>158174.57180213928</v>
      </c>
      <c r="K33" s="35">
        <v>118919.61548995972</v>
      </c>
      <c r="L33" s="35">
        <v>5226.3896207213402</v>
      </c>
      <c r="M33" s="34">
        <v>357317.90851402283</v>
      </c>
    </row>
    <row r="34" spans="1:13" x14ac:dyDescent="0.25">
      <c r="A34" s="16" t="s">
        <v>14</v>
      </c>
      <c r="B34" s="17" t="s">
        <v>17</v>
      </c>
      <c r="C34" s="17">
        <v>2027</v>
      </c>
      <c r="D34" s="36">
        <v>3038975.2036743164</v>
      </c>
      <c r="E34" s="35">
        <v>1040008.6455307007</v>
      </c>
      <c r="F34" s="35">
        <v>781904.63029098511</v>
      </c>
      <c r="G34" s="35">
        <v>34363.871297955513</v>
      </c>
      <c r="H34" s="34">
        <v>2344838.8351211548</v>
      </c>
      <c r="I34" s="36">
        <v>624789.19880104065</v>
      </c>
      <c r="J34" s="35">
        <v>223491.34409713745</v>
      </c>
      <c r="K34" s="35">
        <v>168026.40794563293</v>
      </c>
      <c r="L34" s="35">
        <v>7384.5806238651276</v>
      </c>
      <c r="M34" s="34">
        <v>506832.76802062988</v>
      </c>
    </row>
    <row r="35" spans="1:13" x14ac:dyDescent="0.25">
      <c r="A35" s="16" t="s">
        <v>14</v>
      </c>
      <c r="B35" s="17" t="s">
        <v>17</v>
      </c>
      <c r="C35" s="17">
        <v>2028</v>
      </c>
      <c r="D35" s="36">
        <v>3055488.6053237915</v>
      </c>
      <c r="E35" s="35">
        <v>1045157.7980270386</v>
      </c>
      <c r="F35" s="35">
        <v>785775.85812568665</v>
      </c>
      <c r="G35" s="35">
        <v>34534.005954504013</v>
      </c>
      <c r="H35" s="34">
        <v>2354979.4939804077</v>
      </c>
      <c r="I35" s="36">
        <v>1019395.1058120728</v>
      </c>
      <c r="J35" s="35">
        <v>353570.2109375</v>
      </c>
      <c r="K35" s="35">
        <v>265822.94961738586</v>
      </c>
      <c r="L35" s="35">
        <v>11682.633696377277</v>
      </c>
      <c r="M35" s="34">
        <v>806080.26274490356</v>
      </c>
    </row>
    <row r="36" spans="1:13" x14ac:dyDescent="0.25">
      <c r="A36" s="16" t="s">
        <v>14</v>
      </c>
      <c r="B36" s="17" t="s">
        <v>17</v>
      </c>
      <c r="C36" s="17">
        <v>2029</v>
      </c>
      <c r="D36" s="36">
        <v>3071373.7802276611</v>
      </c>
      <c r="E36" s="35">
        <v>1050091.299331665</v>
      </c>
      <c r="F36" s="35">
        <v>789484.98592567444</v>
      </c>
      <c r="G36" s="35">
        <v>34697.019406676292</v>
      </c>
      <c r="H36" s="34">
        <v>2364615.4512405396</v>
      </c>
      <c r="I36" s="36">
        <v>1215213.4275455475</v>
      </c>
      <c r="J36" s="35">
        <v>418484.10579109192</v>
      </c>
      <c r="K36" s="35">
        <v>314626.85025596619</v>
      </c>
      <c r="L36" s="35">
        <v>13827.513391435146</v>
      </c>
      <c r="M36" s="34">
        <v>947968.24810791016</v>
      </c>
    </row>
    <row r="37" spans="1:13" x14ac:dyDescent="0.25">
      <c r="A37" s="16" t="s">
        <v>14</v>
      </c>
      <c r="B37" s="17" t="s">
        <v>17</v>
      </c>
      <c r="C37" s="17">
        <v>2030</v>
      </c>
      <c r="D37" s="36">
        <v>3086713.7969818115</v>
      </c>
      <c r="E37" s="35">
        <v>1054869.6830177307</v>
      </c>
      <c r="F37" s="35">
        <v>793077.51914978027</v>
      </c>
      <c r="G37" s="35">
        <v>34854.907428026199</v>
      </c>
      <c r="H37" s="34">
        <v>2416349.6748199463</v>
      </c>
      <c r="I37" s="36">
        <v>1305587.2640571594</v>
      </c>
      <c r="J37" s="35">
        <v>448591.83144187927</v>
      </c>
      <c r="K37" s="35">
        <v>337262.59801387787</v>
      </c>
      <c r="L37" s="35">
        <v>14822.329947292805</v>
      </c>
      <c r="M37" s="34">
        <v>1029286.1110115051</v>
      </c>
    </row>
    <row r="38" spans="1:13" x14ac:dyDescent="0.25">
      <c r="A38" s="16" t="s">
        <v>14</v>
      </c>
      <c r="B38" s="17" t="s">
        <v>17</v>
      </c>
      <c r="C38" s="17">
        <v>2031</v>
      </c>
      <c r="D38" s="36">
        <v>3105259.506401062</v>
      </c>
      <c r="E38" s="35">
        <v>1060713.0565185547</v>
      </c>
      <c r="F38" s="35">
        <v>797470.70310211182</v>
      </c>
      <c r="G38" s="35">
        <v>35047.98343205452</v>
      </c>
      <c r="H38" s="34">
        <v>2428262.3596496582</v>
      </c>
      <c r="I38" s="36">
        <v>1360246.9269313812</v>
      </c>
      <c r="J38" s="35">
        <v>466874.79640197754</v>
      </c>
      <c r="K38" s="35">
        <v>351008.19150543213</v>
      </c>
      <c r="L38" s="35">
        <v>15426.43417775631</v>
      </c>
      <c r="M38" s="34">
        <v>1069393.3699035645</v>
      </c>
    </row>
    <row r="39" spans="1:13" x14ac:dyDescent="0.25">
      <c r="A39" s="16" t="s">
        <v>14</v>
      </c>
      <c r="B39" s="17" t="s">
        <v>17</v>
      </c>
      <c r="C39" s="17">
        <v>2032</v>
      </c>
      <c r="D39" s="36">
        <v>3120814.2441482544</v>
      </c>
      <c r="E39" s="35">
        <v>1065612.0340118408</v>
      </c>
      <c r="F39" s="35">
        <v>801153.89733123779</v>
      </c>
      <c r="G39" s="35">
        <v>35209.856614351273</v>
      </c>
      <c r="H39" s="34">
        <v>2438069.6645584106</v>
      </c>
      <c r="I39" s="36">
        <v>1390471.1478500366</v>
      </c>
      <c r="J39" s="35">
        <v>476884.3641242981</v>
      </c>
      <c r="K39" s="35">
        <v>358533.64070415497</v>
      </c>
      <c r="L39" s="35">
        <v>15757.169529736042</v>
      </c>
      <c r="M39" s="34">
        <v>1091583.2650909424</v>
      </c>
    </row>
    <row r="40" spans="1:13" x14ac:dyDescent="0.25">
      <c r="A40" s="16" t="s">
        <v>14</v>
      </c>
      <c r="B40" s="17" t="s">
        <v>17</v>
      </c>
      <c r="C40" s="17">
        <v>2033</v>
      </c>
      <c r="D40" s="36">
        <v>3134200.0453720093</v>
      </c>
      <c r="E40" s="35">
        <v>1069830.7127456665</v>
      </c>
      <c r="F40" s="35">
        <v>804325.57332229614</v>
      </c>
      <c r="G40" s="35">
        <v>35349.246777296066</v>
      </c>
      <c r="H40" s="34">
        <v>2446349.4119873047</v>
      </c>
      <c r="I40" s="36">
        <v>1417036.4832763672</v>
      </c>
      <c r="J40" s="35">
        <v>485750.44764328003</v>
      </c>
      <c r="K40" s="35">
        <v>365199.38589477539</v>
      </c>
      <c r="L40" s="35">
        <v>16050.121732592583</v>
      </c>
      <c r="M40" s="34">
        <v>1111227.781288147</v>
      </c>
    </row>
    <row r="41" spans="1:13" x14ac:dyDescent="0.25">
      <c r="A41" s="16" t="s">
        <v>14</v>
      </c>
      <c r="B41" s="17" t="s">
        <v>17</v>
      </c>
      <c r="C41" s="17">
        <v>2034</v>
      </c>
      <c r="D41" s="36">
        <v>3146657.9289093018</v>
      </c>
      <c r="E41" s="35">
        <v>1073759.9083633423</v>
      </c>
      <c r="F41" s="35">
        <v>807279.68245124817</v>
      </c>
      <c r="G41" s="35">
        <v>35479.076806664467</v>
      </c>
      <c r="H41" s="34">
        <v>2453977.5322952271</v>
      </c>
      <c r="I41" s="36">
        <v>1443315.5051307678</v>
      </c>
      <c r="J41" s="35">
        <v>494528.91947364807</v>
      </c>
      <c r="K41" s="35">
        <v>371799.27270793915</v>
      </c>
      <c r="L41" s="35">
        <v>16340.179713606834</v>
      </c>
      <c r="M41" s="34">
        <v>1130659.3404502869</v>
      </c>
    </row>
    <row r="42" spans="1:13" x14ac:dyDescent="0.25">
      <c r="A42" s="16" t="s">
        <v>14</v>
      </c>
      <c r="B42" s="17" t="s">
        <v>17</v>
      </c>
      <c r="C42" s="17">
        <v>2035</v>
      </c>
      <c r="D42" s="36">
        <v>3159339.8520889282</v>
      </c>
      <c r="E42" s="35">
        <v>1077769.6390686035</v>
      </c>
      <c r="F42" s="35">
        <v>810294.28848838806</v>
      </c>
      <c r="G42" s="35">
        <v>35611.565756440163</v>
      </c>
      <c r="H42" s="34">
        <v>2501550.6285629272</v>
      </c>
      <c r="I42" s="36">
        <v>1469769.4822273254</v>
      </c>
      <c r="J42" s="35">
        <v>503367.82026100159</v>
      </c>
      <c r="K42" s="35">
        <v>378444.5744972229</v>
      </c>
      <c r="L42" s="35">
        <v>16632.233486890793</v>
      </c>
      <c r="M42" s="34">
        <v>1168772.5104866028</v>
      </c>
    </row>
    <row r="43" spans="1:13" x14ac:dyDescent="0.25">
      <c r="A43" s="16" t="s">
        <v>14</v>
      </c>
      <c r="B43" s="17" t="s">
        <v>18</v>
      </c>
      <c r="C43" s="17">
        <v>2023</v>
      </c>
      <c r="D43" s="36">
        <v>2976728.5261383057</v>
      </c>
      <c r="E43" s="35">
        <v>1020283.770362854</v>
      </c>
      <c r="F43" s="35">
        <v>767074.96951293945</v>
      </c>
      <c r="G43" s="35">
        <v>33712.122918725014</v>
      </c>
      <c r="H43" s="34">
        <v>2262808.361869812</v>
      </c>
      <c r="I43" s="36">
        <v>6987.4746322631836</v>
      </c>
      <c r="J43" s="35">
        <v>3417.5465431213379</v>
      </c>
      <c r="K43" s="35">
        <v>2634.1154842376709</v>
      </c>
      <c r="L43" s="35">
        <v>114.742067694664</v>
      </c>
      <c r="M43" s="34">
        <v>7331.9015731811523</v>
      </c>
    </row>
    <row r="44" spans="1:13" x14ac:dyDescent="0.25">
      <c r="A44" s="16" t="s">
        <v>14</v>
      </c>
      <c r="B44" s="17" t="s">
        <v>18</v>
      </c>
      <c r="C44" s="17">
        <v>2024</v>
      </c>
      <c r="D44" s="36">
        <v>2989903.3442687988</v>
      </c>
      <c r="E44" s="35">
        <v>1024445.9483070374</v>
      </c>
      <c r="F44" s="35">
        <v>770204.20140647888</v>
      </c>
      <c r="G44" s="35">
        <v>33849.649133205414</v>
      </c>
      <c r="H44" s="34">
        <v>2270397.1491851807</v>
      </c>
      <c r="I44" s="36">
        <v>33062.913192749023</v>
      </c>
      <c r="J44" s="35">
        <v>17734.012321472168</v>
      </c>
      <c r="K44" s="35">
        <v>13668.704229354858</v>
      </c>
      <c r="L44" s="35">
        <v>595.40876746177673</v>
      </c>
      <c r="M44" s="34">
        <v>40136.965705871582</v>
      </c>
    </row>
    <row r="45" spans="1:13" x14ac:dyDescent="0.25">
      <c r="A45" s="16" t="s">
        <v>14</v>
      </c>
      <c r="B45" s="17" t="s">
        <v>18</v>
      </c>
      <c r="C45" s="17">
        <v>2025</v>
      </c>
      <c r="D45" s="36">
        <v>3004981.5963668823</v>
      </c>
      <c r="E45" s="35">
        <v>1029205.7171707153</v>
      </c>
      <c r="F45" s="35">
        <v>773782.74275398254</v>
      </c>
      <c r="G45" s="35">
        <v>34006.921055674553</v>
      </c>
      <c r="H45" s="34">
        <v>2323562.3772583008</v>
      </c>
      <c r="I45" s="36">
        <v>63896.650712966919</v>
      </c>
      <c r="J45" s="35">
        <v>34895.620825767517</v>
      </c>
      <c r="K45" s="35">
        <v>26896.220991134644</v>
      </c>
      <c r="L45" s="35">
        <v>1171.5993914008141</v>
      </c>
      <c r="M45" s="34">
        <v>81090.538305282593</v>
      </c>
    </row>
    <row r="46" spans="1:13" x14ac:dyDescent="0.25">
      <c r="A46" s="16" t="s">
        <v>14</v>
      </c>
      <c r="B46" s="17" t="s">
        <v>18</v>
      </c>
      <c r="C46" s="17">
        <v>2026</v>
      </c>
      <c r="D46" s="36">
        <v>3022276.0807800293</v>
      </c>
      <c r="E46" s="35">
        <v>1034745.8383636475</v>
      </c>
      <c r="F46" s="35">
        <v>777947.91711235046</v>
      </c>
      <c r="G46" s="35">
        <v>34189.976957917213</v>
      </c>
      <c r="H46" s="34">
        <v>2334481.3817672729</v>
      </c>
      <c r="I46" s="36">
        <v>103686.93628358841</v>
      </c>
      <c r="J46" s="35">
        <v>55654.015357494354</v>
      </c>
      <c r="K46" s="35">
        <v>42896.003931045532</v>
      </c>
      <c r="L46" s="35">
        <v>1868.5499058812857</v>
      </c>
      <c r="M46" s="34">
        <v>127659.4346370697</v>
      </c>
    </row>
    <row r="47" spans="1:13" x14ac:dyDescent="0.25">
      <c r="A47" s="16" t="s">
        <v>14</v>
      </c>
      <c r="B47" s="17" t="s">
        <v>18</v>
      </c>
      <c r="C47" s="17">
        <v>2027</v>
      </c>
      <c r="D47" s="36">
        <v>3038975.2036743164</v>
      </c>
      <c r="E47" s="35">
        <v>1040008.6455307007</v>
      </c>
      <c r="F47" s="35">
        <v>781904.63029098511</v>
      </c>
      <c r="G47" s="35">
        <v>34363.871297955513</v>
      </c>
      <c r="H47" s="34">
        <v>2344838.8351211548</v>
      </c>
      <c r="I47" s="36">
        <v>149534.63235282898</v>
      </c>
      <c r="J47" s="35">
        <v>78635.84247636795</v>
      </c>
      <c r="K47" s="35">
        <v>60609.526043891907</v>
      </c>
      <c r="L47" s="35">
        <v>2640.150956004858</v>
      </c>
      <c r="M47" s="34">
        <v>181075.67321681976</v>
      </c>
    </row>
    <row r="48" spans="1:13" x14ac:dyDescent="0.25">
      <c r="A48" s="16" t="s">
        <v>14</v>
      </c>
      <c r="B48" s="17" t="s">
        <v>18</v>
      </c>
      <c r="C48" s="17">
        <v>2028</v>
      </c>
      <c r="D48" s="36">
        <v>3055488.6053237915</v>
      </c>
      <c r="E48" s="35">
        <v>1045157.7980270386</v>
      </c>
      <c r="F48" s="35">
        <v>785775.85812568665</v>
      </c>
      <c r="G48" s="35">
        <v>34534.005954504013</v>
      </c>
      <c r="H48" s="34">
        <v>2354979.4939804077</v>
      </c>
      <c r="I48" s="36">
        <v>244895.83752727509</v>
      </c>
      <c r="J48" s="35">
        <v>124404.33169603348</v>
      </c>
      <c r="K48" s="35">
        <v>95886.136232376099</v>
      </c>
      <c r="L48" s="35">
        <v>4176.8000115603209</v>
      </c>
      <c r="M48" s="34">
        <v>287984.16388702393</v>
      </c>
    </row>
    <row r="49" spans="1:58" x14ac:dyDescent="0.25">
      <c r="A49" s="16" t="s">
        <v>14</v>
      </c>
      <c r="B49" s="17" t="s">
        <v>18</v>
      </c>
      <c r="C49" s="17">
        <v>2029</v>
      </c>
      <c r="D49" s="36">
        <v>3071373.7802276611</v>
      </c>
      <c r="E49" s="35">
        <v>1050091.299331665</v>
      </c>
      <c r="F49" s="35">
        <v>789484.98592567444</v>
      </c>
      <c r="G49" s="35">
        <v>34697.019406676292</v>
      </c>
      <c r="H49" s="34">
        <v>2364615.4512405396</v>
      </c>
      <c r="I49" s="36">
        <v>292187.50443220139</v>
      </c>
      <c r="J49" s="35">
        <v>147244.40618228912</v>
      </c>
      <c r="K49" s="35">
        <v>113490.39925384521</v>
      </c>
      <c r="L49" s="35">
        <v>4943.641894325614</v>
      </c>
      <c r="M49" s="34">
        <v>338672.94429683685</v>
      </c>
    </row>
    <row r="50" spans="1:58" x14ac:dyDescent="0.25">
      <c r="A50" s="16" t="s">
        <v>14</v>
      </c>
      <c r="B50" s="17" t="s">
        <v>18</v>
      </c>
      <c r="C50" s="17">
        <v>2030</v>
      </c>
      <c r="D50" s="36">
        <v>3086713.7969818115</v>
      </c>
      <c r="E50" s="35">
        <v>1054869.6830177307</v>
      </c>
      <c r="F50" s="35">
        <v>793077.51914978027</v>
      </c>
      <c r="G50" s="35">
        <v>34854.907428026199</v>
      </c>
      <c r="H50" s="34">
        <v>2416349.6748199463</v>
      </c>
      <c r="I50" s="36">
        <v>314001.18191766739</v>
      </c>
      <c r="J50" s="35">
        <v>157837.86527013779</v>
      </c>
      <c r="K50" s="35">
        <v>121655.43735837936</v>
      </c>
      <c r="L50" s="35">
        <v>5299.3108704835176</v>
      </c>
      <c r="M50" s="34">
        <v>367727.71078109741</v>
      </c>
    </row>
    <row r="51" spans="1:58" x14ac:dyDescent="0.25">
      <c r="A51" s="16" t="s">
        <v>14</v>
      </c>
      <c r="B51" s="17" t="s">
        <v>18</v>
      </c>
      <c r="C51" s="17">
        <v>2031</v>
      </c>
      <c r="D51" s="36">
        <v>3105259.506401062</v>
      </c>
      <c r="E51" s="35">
        <v>1060713.0565185547</v>
      </c>
      <c r="F51" s="35">
        <v>797470.70310211182</v>
      </c>
      <c r="G51" s="35">
        <v>35047.98343205452</v>
      </c>
      <c r="H51" s="34">
        <v>2428262.3596496582</v>
      </c>
      <c r="I51" s="36">
        <v>327188.39184093475</v>
      </c>
      <c r="J51" s="35">
        <v>164270.76042556763</v>
      </c>
      <c r="K51" s="35">
        <v>126613.66920995712</v>
      </c>
      <c r="L51" s="35">
        <v>5515.2915523797274</v>
      </c>
      <c r="M51" s="34">
        <v>382055.94411945343</v>
      </c>
    </row>
    <row r="52" spans="1:58" x14ac:dyDescent="0.25">
      <c r="A52" s="16" t="s">
        <v>14</v>
      </c>
      <c r="B52" s="17" t="s">
        <v>18</v>
      </c>
      <c r="C52" s="17">
        <v>2032</v>
      </c>
      <c r="D52" s="36">
        <v>3120814.2441482544</v>
      </c>
      <c r="E52" s="35">
        <v>1065612.0340118408</v>
      </c>
      <c r="F52" s="35">
        <v>801153.89733123779</v>
      </c>
      <c r="G52" s="35">
        <v>35209.856614351273</v>
      </c>
      <c r="H52" s="34">
        <v>2438069.6645584106</v>
      </c>
      <c r="I52" s="36">
        <v>334488.59163331985</v>
      </c>
      <c r="J52" s="35">
        <v>167792.64337539673</v>
      </c>
      <c r="K52" s="35">
        <v>129328.205327034</v>
      </c>
      <c r="L52" s="35">
        <v>5633.5366733521223</v>
      </c>
      <c r="M52" s="34">
        <v>389983.23883342743</v>
      </c>
    </row>
    <row r="53" spans="1:58" x14ac:dyDescent="0.25">
      <c r="A53" s="16" t="s">
        <v>14</v>
      </c>
      <c r="B53" s="17" t="s">
        <v>18</v>
      </c>
      <c r="C53" s="17">
        <v>2033</v>
      </c>
      <c r="D53" s="36">
        <v>3134200.0453720093</v>
      </c>
      <c r="E53" s="35">
        <v>1069830.7127456665</v>
      </c>
      <c r="F53" s="35">
        <v>804325.57332229614</v>
      </c>
      <c r="G53" s="35">
        <v>35349.246777296066</v>
      </c>
      <c r="H53" s="34">
        <v>2446349.4119873047</v>
      </c>
      <c r="I53" s="36">
        <v>340899.37982559204</v>
      </c>
      <c r="J53" s="35">
        <v>170912.19601774216</v>
      </c>
      <c r="K53" s="35">
        <v>131732.63475322723</v>
      </c>
      <c r="L53" s="35">
        <v>5738.2736210823059</v>
      </c>
      <c r="M53" s="34">
        <v>397001.26814651489</v>
      </c>
    </row>
    <row r="54" spans="1:58" x14ac:dyDescent="0.25">
      <c r="A54" s="16" t="s">
        <v>14</v>
      </c>
      <c r="B54" s="17" t="s">
        <v>18</v>
      </c>
      <c r="C54" s="17">
        <v>2034</v>
      </c>
      <c r="D54" s="36">
        <v>3146657.9289093018</v>
      </c>
      <c r="E54" s="35">
        <v>1073759.9083633423</v>
      </c>
      <c r="F54" s="35">
        <v>807279.68245124817</v>
      </c>
      <c r="G54" s="35">
        <v>35479.076806664467</v>
      </c>
      <c r="H54" s="34">
        <v>2453977.5322952271</v>
      </c>
      <c r="I54" s="36">
        <v>347240.42036676407</v>
      </c>
      <c r="J54" s="35">
        <v>174000.91411781311</v>
      </c>
      <c r="K54" s="35">
        <v>134113.30914020538</v>
      </c>
      <c r="L54" s="35">
        <v>5841.9757550358772</v>
      </c>
      <c r="M54" s="34">
        <v>403943.17542648315</v>
      </c>
    </row>
    <row r="55" spans="1:58" s="38" customFormat="1" x14ac:dyDescent="0.25">
      <c r="A55" s="16" t="s">
        <v>14</v>
      </c>
      <c r="B55" s="17" t="s">
        <v>18</v>
      </c>
      <c r="C55" s="17">
        <v>2035</v>
      </c>
      <c r="D55" s="36">
        <v>3159339.8520889282</v>
      </c>
      <c r="E55" s="35">
        <v>1077769.6390686035</v>
      </c>
      <c r="F55" s="35">
        <v>810294.28848838806</v>
      </c>
      <c r="G55" s="35">
        <v>35611.565756440163</v>
      </c>
      <c r="H55" s="34">
        <v>2501550.6285629272</v>
      </c>
      <c r="I55" s="36">
        <v>353623.51599168777</v>
      </c>
      <c r="J55" s="35">
        <v>177110.89994716644</v>
      </c>
      <c r="K55" s="35">
        <v>136510.36569023132</v>
      </c>
      <c r="L55" s="35">
        <v>5946.3913519233465</v>
      </c>
      <c r="M55" s="34">
        <v>417564.14749908447</v>
      </c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</row>
    <row r="56" spans="1:58" x14ac:dyDescent="0.25">
      <c r="A56" s="16" t="s">
        <v>14</v>
      </c>
      <c r="B56" s="17" t="s">
        <v>19</v>
      </c>
      <c r="C56" s="17">
        <v>2023</v>
      </c>
      <c r="D56" s="36">
        <v>2976728.5261383057</v>
      </c>
      <c r="E56" s="35">
        <v>1020283.770362854</v>
      </c>
      <c r="F56" s="35">
        <v>767074.96951293945</v>
      </c>
      <c r="G56" s="35">
        <v>33712.122918725014</v>
      </c>
      <c r="H56" s="34">
        <v>2262808.361869812</v>
      </c>
      <c r="I56" s="36">
        <v>10619.408836364746</v>
      </c>
      <c r="J56" s="35">
        <v>4271.933177947998</v>
      </c>
      <c r="K56" s="35">
        <v>3292.6443252563477</v>
      </c>
      <c r="L56" s="35">
        <v>143.42758679389954</v>
      </c>
      <c r="M56" s="34">
        <v>9167.94287109375</v>
      </c>
    </row>
    <row r="57" spans="1:58" x14ac:dyDescent="0.25">
      <c r="A57" s="16" t="s">
        <v>14</v>
      </c>
      <c r="B57" s="17" t="s">
        <v>19</v>
      </c>
      <c r="C57" s="17">
        <v>2024</v>
      </c>
      <c r="D57" s="36">
        <v>2989903.3442687988</v>
      </c>
      <c r="E57" s="35">
        <v>1024445.9483070374</v>
      </c>
      <c r="F57" s="35">
        <v>770204.20140647888</v>
      </c>
      <c r="G57" s="35">
        <v>33849.649133205414</v>
      </c>
      <c r="H57" s="34">
        <v>2270397.1491851807</v>
      </c>
      <c r="I57" s="36">
        <v>50531.461639404297</v>
      </c>
      <c r="J57" s="35">
        <v>22167.515571594238</v>
      </c>
      <c r="K57" s="35">
        <v>17085.880321502686</v>
      </c>
      <c r="L57" s="35">
        <v>744.2609555721283</v>
      </c>
      <c r="M57" s="34">
        <v>50186.173942565918</v>
      </c>
    </row>
    <row r="58" spans="1:58" x14ac:dyDescent="0.25">
      <c r="A58" s="16" t="s">
        <v>14</v>
      </c>
      <c r="B58" s="17" t="s">
        <v>19</v>
      </c>
      <c r="C58" s="17">
        <v>2025</v>
      </c>
      <c r="D58" s="36">
        <v>3004981.5963668823</v>
      </c>
      <c r="E58" s="35">
        <v>1029205.7171707153</v>
      </c>
      <c r="F58" s="35">
        <v>773782.74275398254</v>
      </c>
      <c r="G58" s="35">
        <v>34006.921055674553</v>
      </c>
      <c r="H58" s="34">
        <v>2323562.3772583008</v>
      </c>
      <c r="I58" s="36">
        <v>97768.892154693604</v>
      </c>
      <c r="J58" s="35">
        <v>43619.526068687439</v>
      </c>
      <c r="K58" s="35">
        <v>33620.276079177856</v>
      </c>
      <c r="L58" s="35">
        <v>1464.4992181062698</v>
      </c>
      <c r="M58" s="34">
        <v>101392.27824783325</v>
      </c>
    </row>
    <row r="59" spans="1:58" x14ac:dyDescent="0.25">
      <c r="A59" s="16" t="s">
        <v>14</v>
      </c>
      <c r="B59" s="17" t="s">
        <v>19</v>
      </c>
      <c r="C59" s="17">
        <v>2026</v>
      </c>
      <c r="D59" s="36">
        <v>3022276.0807800293</v>
      </c>
      <c r="E59" s="35">
        <v>1034745.8383636475</v>
      </c>
      <c r="F59" s="35">
        <v>777947.91711235046</v>
      </c>
      <c r="G59" s="35">
        <v>34189.976957917213</v>
      </c>
      <c r="H59" s="34">
        <v>2334481.3817672729</v>
      </c>
      <c r="I59" s="36">
        <v>158476.28427219391</v>
      </c>
      <c r="J59" s="35">
        <v>69567.51922082901</v>
      </c>
      <c r="K59" s="35">
        <v>53620.004615783691</v>
      </c>
      <c r="L59" s="35">
        <v>2335.6873676031828</v>
      </c>
      <c r="M59" s="34">
        <v>159621.24161148071</v>
      </c>
    </row>
    <row r="60" spans="1:58" x14ac:dyDescent="0.25">
      <c r="A60" s="16" t="s">
        <v>14</v>
      </c>
      <c r="B60" s="17" t="s">
        <v>19</v>
      </c>
      <c r="C60" s="17">
        <v>2027</v>
      </c>
      <c r="D60" s="36">
        <v>3038975.2036743164</v>
      </c>
      <c r="E60" s="35">
        <v>1040008.6455307007</v>
      </c>
      <c r="F60" s="35">
        <v>781904.63029098511</v>
      </c>
      <c r="G60" s="35">
        <v>34363.871297955513</v>
      </c>
      <c r="H60" s="34">
        <v>2344838.8351211548</v>
      </c>
      <c r="I60" s="36">
        <v>228255.66951370239</v>
      </c>
      <c r="J60" s="35">
        <v>98294.80272102356</v>
      </c>
      <c r="K60" s="35">
        <v>75761.906840324402</v>
      </c>
      <c r="L60" s="35">
        <v>3300.1886623799801</v>
      </c>
      <c r="M60" s="34">
        <v>226411.81335258484</v>
      </c>
    </row>
    <row r="61" spans="1:58" x14ac:dyDescent="0.25">
      <c r="A61" s="16" t="s">
        <v>14</v>
      </c>
      <c r="B61" s="17" t="s">
        <v>19</v>
      </c>
      <c r="C61" s="17">
        <v>2028</v>
      </c>
      <c r="D61" s="36">
        <v>3055488.6053237915</v>
      </c>
      <c r="E61" s="35">
        <v>1045157.7980270386</v>
      </c>
      <c r="F61" s="35">
        <v>785775.85812568665</v>
      </c>
      <c r="G61" s="35">
        <v>34534.005954504013</v>
      </c>
      <c r="H61" s="34">
        <v>2354979.4939804077</v>
      </c>
      <c r="I61" s="36">
        <v>373025.47970294952</v>
      </c>
      <c r="J61" s="35">
        <v>155505.41766166687</v>
      </c>
      <c r="K61" s="35">
        <v>119857.67074012756</v>
      </c>
      <c r="L61" s="35">
        <v>5221.0000599324703</v>
      </c>
      <c r="M61" s="34">
        <v>360089.01865005493</v>
      </c>
    </row>
    <row r="62" spans="1:58" x14ac:dyDescent="0.25">
      <c r="A62" s="16" t="s">
        <v>14</v>
      </c>
      <c r="B62" s="17" t="s">
        <v>19</v>
      </c>
      <c r="C62" s="17">
        <v>2029</v>
      </c>
      <c r="D62" s="36">
        <v>3071373.7802276611</v>
      </c>
      <c r="E62" s="35">
        <v>1050091.299331665</v>
      </c>
      <c r="F62" s="35">
        <v>789484.98592567444</v>
      </c>
      <c r="G62" s="35">
        <v>34697.019406676292</v>
      </c>
      <c r="H62" s="34">
        <v>2364615.4512405396</v>
      </c>
      <c r="I62" s="36">
        <v>444845.74118518829</v>
      </c>
      <c r="J62" s="35">
        <v>184055.50789356232</v>
      </c>
      <c r="K62" s="35">
        <v>141863.00016117096</v>
      </c>
      <c r="L62" s="35">
        <v>6179.5524040162563</v>
      </c>
      <c r="M62" s="34">
        <v>423470.65382575989</v>
      </c>
    </row>
    <row r="63" spans="1:58" x14ac:dyDescent="0.25">
      <c r="A63" s="16" t="s">
        <v>14</v>
      </c>
      <c r="B63" s="17" t="s">
        <v>19</v>
      </c>
      <c r="C63" s="17">
        <v>2030</v>
      </c>
      <c r="D63" s="36">
        <v>3086713.7969818115</v>
      </c>
      <c r="E63" s="35">
        <v>1054869.6830177307</v>
      </c>
      <c r="F63" s="35">
        <v>793077.51914978027</v>
      </c>
      <c r="G63" s="35">
        <v>34854.907428026199</v>
      </c>
      <c r="H63" s="34">
        <v>2416349.6748199463</v>
      </c>
      <c r="I63" s="36">
        <v>477983.99707126617</v>
      </c>
      <c r="J63" s="35">
        <v>197297.3326587677</v>
      </c>
      <c r="K63" s="35">
        <v>152069.29483747482</v>
      </c>
      <c r="L63" s="35">
        <v>6624.138650983572</v>
      </c>
      <c r="M63" s="34">
        <v>459798.66749763489</v>
      </c>
    </row>
    <row r="64" spans="1:58" x14ac:dyDescent="0.25">
      <c r="A64" s="16" t="s">
        <v>14</v>
      </c>
      <c r="B64" s="17" t="s">
        <v>19</v>
      </c>
      <c r="C64" s="17">
        <v>2031</v>
      </c>
      <c r="D64" s="36">
        <v>3105259.506401062</v>
      </c>
      <c r="E64" s="35">
        <v>1060713.0565185547</v>
      </c>
      <c r="F64" s="35">
        <v>797470.70310211182</v>
      </c>
      <c r="G64" s="35">
        <v>35047.98343205452</v>
      </c>
      <c r="H64" s="34">
        <v>2428262.3596496582</v>
      </c>
      <c r="I64" s="36">
        <v>498022.5600566864</v>
      </c>
      <c r="J64" s="35">
        <v>205338.45052719116</v>
      </c>
      <c r="K64" s="35">
        <v>158267.08798122406</v>
      </c>
      <c r="L64" s="35">
        <v>6894.1144220232964</v>
      </c>
      <c r="M64" s="34">
        <v>477714.73170852661</v>
      </c>
    </row>
    <row r="65" spans="1:13" x14ac:dyDescent="0.25">
      <c r="A65" s="16" t="s">
        <v>14</v>
      </c>
      <c r="B65" s="17" t="s">
        <v>19</v>
      </c>
      <c r="C65" s="17">
        <v>2032</v>
      </c>
      <c r="D65" s="36">
        <v>3120814.2441482544</v>
      </c>
      <c r="E65" s="35">
        <v>1065612.0340118408</v>
      </c>
      <c r="F65" s="35">
        <v>801153.89733123779</v>
      </c>
      <c r="G65" s="35">
        <v>35209.856614351273</v>
      </c>
      <c r="H65" s="34">
        <v>2438069.6645584106</v>
      </c>
      <c r="I65" s="36">
        <v>509108.44064331055</v>
      </c>
      <c r="J65" s="35">
        <v>209740.80382823944</v>
      </c>
      <c r="K65" s="35">
        <v>161660.25862836838</v>
      </c>
      <c r="L65" s="35">
        <v>7041.9208706319332</v>
      </c>
      <c r="M65" s="34">
        <v>487627.04502296448</v>
      </c>
    </row>
    <row r="66" spans="1:13" x14ac:dyDescent="0.25">
      <c r="A66" s="16" t="s">
        <v>14</v>
      </c>
      <c r="B66" s="17" t="s">
        <v>19</v>
      </c>
      <c r="C66" s="17">
        <v>2033</v>
      </c>
      <c r="D66" s="36">
        <v>3134200.0453720093</v>
      </c>
      <c r="E66" s="35">
        <v>1069830.7127456665</v>
      </c>
      <c r="F66" s="35">
        <v>804325.57332229614</v>
      </c>
      <c r="G66" s="35">
        <v>35349.246777296066</v>
      </c>
      <c r="H66" s="34">
        <v>2446349.4119873047</v>
      </c>
      <c r="I66" s="36">
        <v>518848.53346920013</v>
      </c>
      <c r="J66" s="35">
        <v>213640.2457447052</v>
      </c>
      <c r="K66" s="35">
        <v>164665.7939748764</v>
      </c>
      <c r="L66" s="35">
        <v>7172.8420906066895</v>
      </c>
      <c r="M66" s="34">
        <v>496402.37447929382</v>
      </c>
    </row>
    <row r="67" spans="1:13" x14ac:dyDescent="0.25">
      <c r="A67" s="16" t="s">
        <v>14</v>
      </c>
      <c r="B67" s="17" t="s">
        <v>19</v>
      </c>
      <c r="C67" s="17">
        <v>2034</v>
      </c>
      <c r="D67" s="36">
        <v>3146657.9289093018</v>
      </c>
      <c r="E67" s="35">
        <v>1073759.9083633423</v>
      </c>
      <c r="F67" s="35">
        <v>807279.68245124817</v>
      </c>
      <c r="G67" s="35">
        <v>35479.076806664467</v>
      </c>
      <c r="H67" s="34">
        <v>2453977.5322952271</v>
      </c>
      <c r="I67" s="36">
        <v>528483.21486186981</v>
      </c>
      <c r="J67" s="35">
        <v>217501.14314460754</v>
      </c>
      <c r="K67" s="35">
        <v>167641.63311290741</v>
      </c>
      <c r="L67" s="35">
        <v>7302.4697493612766</v>
      </c>
      <c r="M67" s="34">
        <v>505082.54454994202</v>
      </c>
    </row>
    <row r="68" spans="1:13" x14ac:dyDescent="0.25">
      <c r="A68" s="16" t="s">
        <v>14</v>
      </c>
      <c r="B68" s="17" t="s">
        <v>19</v>
      </c>
      <c r="C68" s="17">
        <v>2035</v>
      </c>
      <c r="D68" s="36">
        <v>3159339.8520889282</v>
      </c>
      <c r="E68" s="35">
        <v>1077769.6390686035</v>
      </c>
      <c r="F68" s="35">
        <v>810294.28848838806</v>
      </c>
      <c r="G68" s="35">
        <v>35611.565756440163</v>
      </c>
      <c r="H68" s="34">
        <v>2501550.6285629272</v>
      </c>
      <c r="I68" s="36">
        <v>538181.92930316925</v>
      </c>
      <c r="J68" s="35">
        <v>221388.6267375946</v>
      </c>
      <c r="K68" s="35">
        <v>170637.95729541779</v>
      </c>
      <c r="L68" s="35">
        <v>7432.9891368746758</v>
      </c>
      <c r="M68" s="34">
        <v>522111.55140304565</v>
      </c>
    </row>
    <row r="69" spans="1:13" x14ac:dyDescent="0.25">
      <c r="A69" s="16" t="s">
        <v>14</v>
      </c>
      <c r="B69" s="17" t="s">
        <v>20</v>
      </c>
      <c r="C69" s="17">
        <v>2023</v>
      </c>
      <c r="D69" s="36">
        <v>2976728.5261383057</v>
      </c>
      <c r="E69" s="35">
        <v>1020283.770362854</v>
      </c>
      <c r="F69" s="35">
        <v>767074.96951293945</v>
      </c>
      <c r="G69" s="35">
        <v>33712.122918725014</v>
      </c>
      <c r="H69" s="34">
        <v>2262808.361869812</v>
      </c>
      <c r="I69" s="36">
        <v>14485.114334106445</v>
      </c>
      <c r="J69" s="35">
        <v>4856.5135231018066</v>
      </c>
      <c r="K69" s="35">
        <v>3651.2491989135742</v>
      </c>
      <c r="L69" s="35">
        <v>160.46848285198212</v>
      </c>
      <c r="M69" s="34">
        <v>10261.934242248535</v>
      </c>
    </row>
    <row r="70" spans="1:13" x14ac:dyDescent="0.25">
      <c r="A70" s="16" t="s">
        <v>14</v>
      </c>
      <c r="B70" s="17" t="s">
        <v>20</v>
      </c>
      <c r="C70" s="17">
        <v>2024</v>
      </c>
      <c r="D70" s="36">
        <v>2989903.3442687988</v>
      </c>
      <c r="E70" s="35">
        <v>1024445.9483070374</v>
      </c>
      <c r="F70" s="35">
        <v>770204.20140647888</v>
      </c>
      <c r="G70" s="35">
        <v>33849.649133205414</v>
      </c>
      <c r="H70" s="34">
        <v>2270397.1491851807</v>
      </c>
      <c r="I70" s="36">
        <v>69224.140991210938</v>
      </c>
      <c r="J70" s="35">
        <v>25200.964935302734</v>
      </c>
      <c r="K70" s="35">
        <v>18946.718864440918</v>
      </c>
      <c r="L70" s="35">
        <v>832.68800270557404</v>
      </c>
      <c r="M70" s="34">
        <v>56172.09765625</v>
      </c>
    </row>
    <row r="71" spans="1:13" x14ac:dyDescent="0.25">
      <c r="A71" s="16" t="s">
        <v>14</v>
      </c>
      <c r="B71" s="17" t="s">
        <v>20</v>
      </c>
      <c r="C71" s="17">
        <v>2025</v>
      </c>
      <c r="D71" s="36">
        <v>3004981.5963668823</v>
      </c>
      <c r="E71" s="35">
        <v>1029205.7171707153</v>
      </c>
      <c r="F71" s="35">
        <v>773782.74275398254</v>
      </c>
      <c r="G71" s="35">
        <v>34006.921055674553</v>
      </c>
      <c r="H71" s="34">
        <v>2323562.3772583008</v>
      </c>
      <c r="I71" s="36">
        <v>134053.91557693481</v>
      </c>
      <c r="J71" s="35">
        <v>49588.51403427124</v>
      </c>
      <c r="K71" s="35">
        <v>37281.890862464905</v>
      </c>
      <c r="L71" s="35">
        <v>1638.4991568922997</v>
      </c>
      <c r="M71" s="34">
        <v>113484.07622528076</v>
      </c>
    </row>
    <row r="72" spans="1:13" x14ac:dyDescent="0.25">
      <c r="A72" s="16" t="s">
        <v>14</v>
      </c>
      <c r="B72" s="17" t="s">
        <v>20</v>
      </c>
      <c r="C72" s="17">
        <v>2026</v>
      </c>
      <c r="D72" s="36">
        <v>3022276.0807800293</v>
      </c>
      <c r="E72" s="35">
        <v>1034745.8383636475</v>
      </c>
      <c r="F72" s="35">
        <v>777947.91711235046</v>
      </c>
      <c r="G72" s="35">
        <v>34189.976957917213</v>
      </c>
      <c r="H72" s="34">
        <v>2334481.3817672729</v>
      </c>
      <c r="I72" s="36">
        <v>217107.53898143768</v>
      </c>
      <c r="J72" s="35">
        <v>79087.285901069641</v>
      </c>
      <c r="K72" s="35">
        <v>59459.807744979858</v>
      </c>
      <c r="L72" s="35">
        <v>2613.1948103606701</v>
      </c>
      <c r="M72" s="34">
        <v>178658.95425701141</v>
      </c>
    </row>
    <row r="73" spans="1:13" x14ac:dyDescent="0.25">
      <c r="A73" s="16" t="s">
        <v>14</v>
      </c>
      <c r="B73" s="17" t="s">
        <v>20</v>
      </c>
      <c r="C73" s="17">
        <v>2027</v>
      </c>
      <c r="D73" s="36">
        <v>3038975.2036743164</v>
      </c>
      <c r="E73" s="35">
        <v>1040008.6455307007</v>
      </c>
      <c r="F73" s="35">
        <v>781904.63029098511</v>
      </c>
      <c r="G73" s="35">
        <v>34363.871297955513</v>
      </c>
      <c r="H73" s="34">
        <v>2344838.8351211548</v>
      </c>
      <c r="I73" s="36">
        <v>312394.59940052032</v>
      </c>
      <c r="J73" s="35">
        <v>111745.67204856873</v>
      </c>
      <c r="K73" s="35">
        <v>84013.203972816467</v>
      </c>
      <c r="L73" s="35">
        <v>3692.2903119325638</v>
      </c>
      <c r="M73" s="34">
        <v>253416.38401031494</v>
      </c>
    </row>
    <row r="74" spans="1:13" x14ac:dyDescent="0.25">
      <c r="A74" s="16" t="s">
        <v>14</v>
      </c>
      <c r="B74" s="17" t="s">
        <v>20</v>
      </c>
      <c r="C74" s="17">
        <v>2028</v>
      </c>
      <c r="D74" s="36">
        <v>3055488.6053237915</v>
      </c>
      <c r="E74" s="35">
        <v>1045157.7980270386</v>
      </c>
      <c r="F74" s="35">
        <v>785775.85812568665</v>
      </c>
      <c r="G74" s="35">
        <v>34534.005954504013</v>
      </c>
      <c r="H74" s="34">
        <v>2354979.4939804077</v>
      </c>
      <c r="I74" s="36">
        <v>509697.55290603638</v>
      </c>
      <c r="J74" s="35">
        <v>176785.10546875</v>
      </c>
      <c r="K74" s="35">
        <v>132911.47480869293</v>
      </c>
      <c r="L74" s="35">
        <v>5841.3168481886387</v>
      </c>
      <c r="M74" s="34">
        <v>403040.13137245178</v>
      </c>
    </row>
    <row r="75" spans="1:13" x14ac:dyDescent="0.25">
      <c r="A75" s="16" t="s">
        <v>14</v>
      </c>
      <c r="B75" s="17" t="s">
        <v>20</v>
      </c>
      <c r="C75" s="17">
        <v>2029</v>
      </c>
      <c r="D75" s="36">
        <v>3071373.7802276611</v>
      </c>
      <c r="E75" s="35">
        <v>1050091.299331665</v>
      </c>
      <c r="F75" s="35">
        <v>789484.98592567444</v>
      </c>
      <c r="G75" s="35">
        <v>34697.019406676292</v>
      </c>
      <c r="H75" s="34">
        <v>2364615.4512405396</v>
      </c>
      <c r="I75" s="36">
        <v>607606.71377277374</v>
      </c>
      <c r="J75" s="35">
        <v>209242.05289554596</v>
      </c>
      <c r="K75" s="35">
        <v>157313.42512798309</v>
      </c>
      <c r="L75" s="35">
        <v>6913.7566957175732</v>
      </c>
      <c r="M75" s="34">
        <v>473984.12405395508</v>
      </c>
    </row>
    <row r="76" spans="1:13" x14ac:dyDescent="0.25">
      <c r="A76" s="16" t="s">
        <v>14</v>
      </c>
      <c r="B76" s="17" t="s">
        <v>20</v>
      </c>
      <c r="C76" s="17">
        <v>2030</v>
      </c>
      <c r="D76" s="36">
        <v>3086713.7969818115</v>
      </c>
      <c r="E76" s="35">
        <v>1054869.6830177307</v>
      </c>
      <c r="F76" s="35">
        <v>793077.51914978027</v>
      </c>
      <c r="G76" s="35">
        <v>34854.907428026199</v>
      </c>
      <c r="H76" s="34">
        <v>2416349.6748199463</v>
      </c>
      <c r="I76" s="36">
        <v>652793.63202857971</v>
      </c>
      <c r="J76" s="35">
        <v>224295.91572093964</v>
      </c>
      <c r="K76" s="35">
        <v>168631.29900693893</v>
      </c>
      <c r="L76" s="35">
        <v>7411.1649736464024</v>
      </c>
      <c r="M76" s="34">
        <v>514643.05550575256</v>
      </c>
    </row>
    <row r="77" spans="1:13" x14ac:dyDescent="0.25">
      <c r="A77" s="16" t="s">
        <v>14</v>
      </c>
      <c r="B77" s="17" t="s">
        <v>20</v>
      </c>
      <c r="C77" s="17">
        <v>2031</v>
      </c>
      <c r="D77" s="36">
        <v>3105259.506401062</v>
      </c>
      <c r="E77" s="35">
        <v>1060713.0565185547</v>
      </c>
      <c r="F77" s="35">
        <v>797470.70310211182</v>
      </c>
      <c r="G77" s="35">
        <v>35047.98343205452</v>
      </c>
      <c r="H77" s="34">
        <v>2428262.3596496582</v>
      </c>
      <c r="I77" s="36">
        <v>680123.46346569061</v>
      </c>
      <c r="J77" s="35">
        <v>233437.39820098877</v>
      </c>
      <c r="K77" s="35">
        <v>175504.09575271606</v>
      </c>
      <c r="L77" s="35">
        <v>7713.2170888781548</v>
      </c>
      <c r="M77" s="34">
        <v>534696.68495178223</v>
      </c>
    </row>
    <row r="78" spans="1:13" x14ac:dyDescent="0.25">
      <c r="A78" s="16" t="s">
        <v>14</v>
      </c>
      <c r="B78" s="17" t="s">
        <v>20</v>
      </c>
      <c r="C78" s="17">
        <v>2032</v>
      </c>
      <c r="D78" s="36">
        <v>3120814.2441482544</v>
      </c>
      <c r="E78" s="35">
        <v>1065612.0340118408</v>
      </c>
      <c r="F78" s="35">
        <v>801153.89733123779</v>
      </c>
      <c r="G78" s="35">
        <v>35209.856614351273</v>
      </c>
      <c r="H78" s="34">
        <v>2438069.6645584106</v>
      </c>
      <c r="I78" s="36">
        <v>695235.57392501831</v>
      </c>
      <c r="J78" s="35">
        <v>238442.18206214905</v>
      </c>
      <c r="K78" s="35">
        <v>179266.82035207748</v>
      </c>
      <c r="L78" s="35">
        <v>7878.584764868021</v>
      </c>
      <c r="M78" s="34">
        <v>545791.63254547119</v>
      </c>
    </row>
    <row r="79" spans="1:13" x14ac:dyDescent="0.25">
      <c r="A79" s="16" t="s">
        <v>14</v>
      </c>
      <c r="B79" s="17" t="s">
        <v>20</v>
      </c>
      <c r="C79" s="17">
        <v>2033</v>
      </c>
      <c r="D79" s="36">
        <v>3134200.0453720093</v>
      </c>
      <c r="E79" s="35">
        <v>1069830.7127456665</v>
      </c>
      <c r="F79" s="35">
        <v>804325.57332229614</v>
      </c>
      <c r="G79" s="35">
        <v>35349.246777296066</v>
      </c>
      <c r="H79" s="34">
        <v>2446349.4119873047</v>
      </c>
      <c r="I79" s="36">
        <v>708518.24163818359</v>
      </c>
      <c r="J79" s="35">
        <v>242875.22382164001</v>
      </c>
      <c r="K79" s="35">
        <v>182599.6929473877</v>
      </c>
      <c r="L79" s="35">
        <v>8025.0608662962914</v>
      </c>
      <c r="M79" s="34">
        <v>555613.89064407349</v>
      </c>
    </row>
    <row r="80" spans="1:13" x14ac:dyDescent="0.25">
      <c r="A80" s="16" t="s">
        <v>14</v>
      </c>
      <c r="B80" s="17" t="s">
        <v>20</v>
      </c>
      <c r="C80" s="17">
        <v>2034</v>
      </c>
      <c r="D80" s="36">
        <v>3146657.9289093018</v>
      </c>
      <c r="E80" s="35">
        <v>1073759.9083633423</v>
      </c>
      <c r="F80" s="35">
        <v>807279.68245124817</v>
      </c>
      <c r="G80" s="35">
        <v>35479.076806664467</v>
      </c>
      <c r="H80" s="34">
        <v>2453977.5322952271</v>
      </c>
      <c r="I80" s="36">
        <v>721657.75256538391</v>
      </c>
      <c r="J80" s="35">
        <v>247264.45973682404</v>
      </c>
      <c r="K80" s="35">
        <v>185899.63635396957</v>
      </c>
      <c r="L80" s="35">
        <v>8170.0898568034172</v>
      </c>
      <c r="M80" s="34">
        <v>565329.67022514343</v>
      </c>
    </row>
    <row r="81" spans="1:58" x14ac:dyDescent="0.25">
      <c r="A81" s="16" t="s">
        <v>14</v>
      </c>
      <c r="B81" s="17" t="s">
        <v>20</v>
      </c>
      <c r="C81" s="17">
        <v>2035</v>
      </c>
      <c r="D81" s="36">
        <v>3159339.8520889282</v>
      </c>
      <c r="E81" s="35">
        <v>1077769.6390686035</v>
      </c>
      <c r="F81" s="35">
        <v>810294.28848838806</v>
      </c>
      <c r="G81" s="35">
        <v>35611.565756440163</v>
      </c>
      <c r="H81" s="34">
        <v>2501550.6285629272</v>
      </c>
      <c r="I81" s="36">
        <v>734884.74111366272</v>
      </c>
      <c r="J81" s="35">
        <v>251683.91013050079</v>
      </c>
      <c r="K81" s="35">
        <v>189222.28724861145</v>
      </c>
      <c r="L81" s="35">
        <v>8316.1167434453964</v>
      </c>
      <c r="M81" s="34">
        <v>584386.25524330139</v>
      </c>
    </row>
    <row r="82" spans="1:58" x14ac:dyDescent="0.25">
      <c r="A82" s="16" t="s">
        <v>14</v>
      </c>
      <c r="B82" s="17" t="s">
        <v>30</v>
      </c>
      <c r="C82" s="17">
        <v>2023</v>
      </c>
      <c r="D82" s="36">
        <v>2976728.5261383057</v>
      </c>
      <c r="E82" s="35">
        <v>1020283.770362854</v>
      </c>
      <c r="F82" s="35">
        <v>767074.96951293945</v>
      </c>
      <c r="G82" s="35">
        <v>33712.122918725014</v>
      </c>
      <c r="H82" s="34">
        <v>2262808.361869812</v>
      </c>
      <c r="I82" s="36">
        <v>43455.345703125</v>
      </c>
      <c r="J82" s="35">
        <v>14569.540557861328</v>
      </c>
      <c r="K82" s="35">
        <v>10953.74732208252</v>
      </c>
      <c r="L82" s="35">
        <v>481.40548849105835</v>
      </c>
      <c r="M82" s="34">
        <v>30785.804061889648</v>
      </c>
    </row>
    <row r="83" spans="1:58" x14ac:dyDescent="0.25">
      <c r="A83" s="16" t="s">
        <v>14</v>
      </c>
      <c r="B83" s="17" t="s">
        <v>30</v>
      </c>
      <c r="C83" s="17">
        <v>2024</v>
      </c>
      <c r="D83" s="36">
        <v>2989903.3442687988</v>
      </c>
      <c r="E83" s="35">
        <v>1024445.9483070374</v>
      </c>
      <c r="F83" s="35">
        <v>770204.20140647888</v>
      </c>
      <c r="G83" s="35">
        <v>33849.649133205414</v>
      </c>
      <c r="H83" s="34">
        <v>2270397.1491851807</v>
      </c>
      <c r="I83" s="36">
        <v>207672.43029785156</v>
      </c>
      <c r="J83" s="35">
        <v>75602.896942138672</v>
      </c>
      <c r="K83" s="35">
        <v>56840.156791687012</v>
      </c>
      <c r="L83" s="35">
        <v>2498.0640196800232</v>
      </c>
      <c r="M83" s="34">
        <v>168516.29751586914</v>
      </c>
    </row>
    <row r="84" spans="1:58" x14ac:dyDescent="0.25">
      <c r="A84" s="16" t="s">
        <v>14</v>
      </c>
      <c r="B84" s="17" t="s">
        <v>30</v>
      </c>
      <c r="C84" s="17">
        <v>2025</v>
      </c>
      <c r="D84" s="36">
        <v>3004981.5963668823</v>
      </c>
      <c r="E84" s="35">
        <v>1029205.7171707153</v>
      </c>
      <c r="F84" s="35">
        <v>773782.74275398254</v>
      </c>
      <c r="G84" s="35">
        <v>34006.921055674553</v>
      </c>
      <c r="H84" s="34">
        <v>2323562.3772583008</v>
      </c>
      <c r="I84" s="36">
        <v>402161.74659729004</v>
      </c>
      <c r="J84" s="35">
        <v>148765.53972244263</v>
      </c>
      <c r="K84" s="35">
        <v>111845.67154312134</v>
      </c>
      <c r="L84" s="35">
        <v>4915.4973372220993</v>
      </c>
      <c r="M84" s="34">
        <v>340452.2225189209</v>
      </c>
    </row>
    <row r="85" spans="1:58" x14ac:dyDescent="0.25">
      <c r="A85" s="16" t="s">
        <v>14</v>
      </c>
      <c r="B85" s="17" t="s">
        <v>30</v>
      </c>
      <c r="C85" s="17">
        <v>2026</v>
      </c>
      <c r="D85" s="36">
        <v>3022276.0807800293</v>
      </c>
      <c r="E85" s="35">
        <v>1034745.8383636475</v>
      </c>
      <c r="F85" s="35">
        <v>777947.91711235046</v>
      </c>
      <c r="G85" s="35">
        <v>34189.976957917213</v>
      </c>
      <c r="H85" s="34">
        <v>2334481.3817672729</v>
      </c>
      <c r="I85" s="36">
        <v>651322.61873626709</v>
      </c>
      <c r="J85" s="35">
        <v>237261.85600090027</v>
      </c>
      <c r="K85" s="35">
        <v>178379.42249774933</v>
      </c>
      <c r="L85" s="35">
        <v>7839.584401011467</v>
      </c>
      <c r="M85" s="34">
        <v>535976.86568069458</v>
      </c>
    </row>
    <row r="86" spans="1:58" x14ac:dyDescent="0.25">
      <c r="A86" s="16" t="s">
        <v>14</v>
      </c>
      <c r="B86" s="17" t="s">
        <v>30</v>
      </c>
      <c r="C86" s="17">
        <v>2027</v>
      </c>
      <c r="D86" s="36">
        <v>3038975.2036743164</v>
      </c>
      <c r="E86" s="35">
        <v>1040008.6455307007</v>
      </c>
      <c r="F86" s="35">
        <v>781904.63029098511</v>
      </c>
      <c r="G86" s="35">
        <v>34363.871297955513</v>
      </c>
      <c r="H86" s="34">
        <v>2344838.8351211548</v>
      </c>
      <c r="I86" s="36">
        <v>937183.78872299194</v>
      </c>
      <c r="J86" s="35">
        <v>335237.01410484314</v>
      </c>
      <c r="K86" s="35">
        <v>252039.61627578735</v>
      </c>
      <c r="L86" s="35">
        <v>11076.871010661125</v>
      </c>
      <c r="M86" s="34">
        <v>760249.13974761963</v>
      </c>
    </row>
    <row r="87" spans="1:58" x14ac:dyDescent="0.25">
      <c r="A87" s="16" t="s">
        <v>14</v>
      </c>
      <c r="B87" s="17" t="s">
        <v>30</v>
      </c>
      <c r="C87" s="17">
        <v>2028</v>
      </c>
      <c r="D87" s="36">
        <v>3055488.6053237915</v>
      </c>
      <c r="E87" s="35">
        <v>1045157.7980270386</v>
      </c>
      <c r="F87" s="35">
        <v>785775.85812568665</v>
      </c>
      <c r="G87" s="35">
        <v>34534.005954504013</v>
      </c>
      <c r="H87" s="34">
        <v>2354979.4939804077</v>
      </c>
      <c r="I87" s="36">
        <v>1529092.6653442383</v>
      </c>
      <c r="J87" s="35">
        <v>530355.3042755127</v>
      </c>
      <c r="K87" s="35">
        <v>398734.4338054657</v>
      </c>
      <c r="L87" s="35">
        <v>17523.950803160667</v>
      </c>
      <c r="M87" s="34">
        <v>1209120.4114112854</v>
      </c>
    </row>
    <row r="88" spans="1:58" x14ac:dyDescent="0.25">
      <c r="A88" s="16" t="s">
        <v>14</v>
      </c>
      <c r="B88" s="17" t="s">
        <v>30</v>
      </c>
      <c r="C88" s="17">
        <v>2029</v>
      </c>
      <c r="D88" s="36">
        <v>3071373.7802276611</v>
      </c>
      <c r="E88" s="35">
        <v>1050091.299331665</v>
      </c>
      <c r="F88" s="35">
        <v>789484.98592567444</v>
      </c>
      <c r="G88" s="35">
        <v>34697.019406676292</v>
      </c>
      <c r="H88" s="34">
        <v>2364615.4512405396</v>
      </c>
      <c r="I88" s="36">
        <v>1822820.1117324829</v>
      </c>
      <c r="J88" s="35">
        <v>627726.16124153137</v>
      </c>
      <c r="K88" s="35">
        <v>471940.28127479553</v>
      </c>
      <c r="L88" s="35">
        <v>20741.269457101822</v>
      </c>
      <c r="M88" s="34">
        <v>1421952.3511276245</v>
      </c>
    </row>
    <row r="89" spans="1:58" x14ac:dyDescent="0.25">
      <c r="A89" s="16" t="s">
        <v>14</v>
      </c>
      <c r="B89" s="17" t="s">
        <v>30</v>
      </c>
      <c r="C89" s="17">
        <v>2030</v>
      </c>
      <c r="D89" s="36">
        <v>3086713.7969818115</v>
      </c>
      <c r="E89" s="35">
        <v>1054869.6830177307</v>
      </c>
      <c r="F89" s="35">
        <v>793077.51914978027</v>
      </c>
      <c r="G89" s="35">
        <v>34854.907428026199</v>
      </c>
      <c r="H89" s="34">
        <v>2416349.6748199463</v>
      </c>
      <c r="I89" s="36">
        <v>1958380.8654212952</v>
      </c>
      <c r="J89" s="35">
        <v>672887.73599243164</v>
      </c>
      <c r="K89" s="35">
        <v>505893.90710258484</v>
      </c>
      <c r="L89" s="35">
        <v>22233.495301783085</v>
      </c>
      <c r="M89" s="34">
        <v>1543929.1657409668</v>
      </c>
    </row>
    <row r="90" spans="1:58" x14ac:dyDescent="0.25">
      <c r="A90" s="16" t="s">
        <v>14</v>
      </c>
      <c r="B90" s="17" t="s">
        <v>30</v>
      </c>
      <c r="C90" s="17">
        <v>2031</v>
      </c>
      <c r="D90" s="36">
        <v>3105259.506401062</v>
      </c>
      <c r="E90" s="35">
        <v>1060713.0565185547</v>
      </c>
      <c r="F90" s="35">
        <v>797470.70310211182</v>
      </c>
      <c r="G90" s="35">
        <v>35047.98343205452</v>
      </c>
      <c r="H90" s="34">
        <v>2428262.3596496582</v>
      </c>
      <c r="I90" s="36">
        <v>2040370.4336509705</v>
      </c>
      <c r="J90" s="35">
        <v>700312.20245361328</v>
      </c>
      <c r="K90" s="35">
        <v>526512.29658889771</v>
      </c>
      <c r="L90" s="35">
        <v>23139.651032209396</v>
      </c>
      <c r="M90" s="34">
        <v>1604090.0748939514</v>
      </c>
    </row>
    <row r="91" spans="1:58" x14ac:dyDescent="0.25">
      <c r="A91" s="16" t="s">
        <v>14</v>
      </c>
      <c r="B91" s="17" t="s">
        <v>30</v>
      </c>
      <c r="C91" s="17">
        <v>2032</v>
      </c>
      <c r="D91" s="36">
        <v>3120814.2441482544</v>
      </c>
      <c r="E91" s="35">
        <v>1065612.0340118408</v>
      </c>
      <c r="F91" s="35">
        <v>801153.89733123779</v>
      </c>
      <c r="G91" s="35">
        <v>35209.856614351273</v>
      </c>
      <c r="H91" s="34">
        <v>2438069.6645584106</v>
      </c>
      <c r="I91" s="36">
        <v>2085706.7538948059</v>
      </c>
      <c r="J91" s="35">
        <v>715326.53547668457</v>
      </c>
      <c r="K91" s="35">
        <v>537800.44018363953</v>
      </c>
      <c r="L91" s="35">
        <v>23635.754098832607</v>
      </c>
      <c r="M91" s="34">
        <v>1637374.8603363037</v>
      </c>
    </row>
    <row r="92" spans="1:58" x14ac:dyDescent="0.25">
      <c r="A92" s="16" t="s">
        <v>14</v>
      </c>
      <c r="B92" s="17" t="s">
        <v>30</v>
      </c>
      <c r="C92" s="17">
        <v>2033</v>
      </c>
      <c r="D92" s="36">
        <v>3134200.0453720093</v>
      </c>
      <c r="E92" s="35">
        <v>1069830.7127456665</v>
      </c>
      <c r="F92" s="35">
        <v>804325.57332229614</v>
      </c>
      <c r="G92" s="35">
        <v>35349.246777296066</v>
      </c>
      <c r="H92" s="34">
        <v>2446349.4119873047</v>
      </c>
      <c r="I92" s="36">
        <v>2125554.6915969849</v>
      </c>
      <c r="J92" s="35">
        <v>728625.68189620972</v>
      </c>
      <c r="K92" s="35">
        <v>547799.06413078308</v>
      </c>
      <c r="L92" s="35">
        <v>24075.182646393776</v>
      </c>
      <c r="M92" s="34">
        <v>1666841.7192611694</v>
      </c>
    </row>
    <row r="93" spans="1:58" x14ac:dyDescent="0.25">
      <c r="A93" s="16" t="s">
        <v>14</v>
      </c>
      <c r="B93" s="17" t="s">
        <v>30</v>
      </c>
      <c r="C93" s="17">
        <v>2034</v>
      </c>
      <c r="D93" s="36">
        <v>3146657.9289093018</v>
      </c>
      <c r="E93" s="35">
        <v>1073759.9083633423</v>
      </c>
      <c r="F93" s="35">
        <v>807279.68245124817</v>
      </c>
      <c r="G93" s="35">
        <v>35479.076806664467</v>
      </c>
      <c r="H93" s="34">
        <v>2453977.5322952271</v>
      </c>
      <c r="I93" s="36">
        <v>2164973.2217979431</v>
      </c>
      <c r="J93" s="35">
        <v>741793.38106918335</v>
      </c>
      <c r="K93" s="35">
        <v>557698.89738273621</v>
      </c>
      <c r="L93" s="35">
        <v>24510.269238829613</v>
      </c>
      <c r="M93" s="34">
        <v>1695988.945930481</v>
      </c>
    </row>
    <row r="94" spans="1:58" s="37" customFormat="1" x14ac:dyDescent="0.25">
      <c r="A94" s="16" t="s">
        <v>14</v>
      </c>
      <c r="B94" s="17" t="s">
        <v>30</v>
      </c>
      <c r="C94" s="17">
        <v>2035</v>
      </c>
      <c r="D94" s="36">
        <v>3159339.8520889282</v>
      </c>
      <c r="E94" s="35">
        <v>1077769.6390686035</v>
      </c>
      <c r="F94" s="35">
        <v>810294.28848838806</v>
      </c>
      <c r="G94" s="35">
        <v>35611.565756440163</v>
      </c>
      <c r="H94" s="34">
        <v>2501550.6285629272</v>
      </c>
      <c r="I94" s="36">
        <v>2204654.2058677673</v>
      </c>
      <c r="J94" s="35">
        <v>755051.72421455383</v>
      </c>
      <c r="K94" s="35">
        <v>567666.87258911133</v>
      </c>
      <c r="L94" s="35">
        <v>24948.350093185902</v>
      </c>
      <c r="M94" s="34">
        <v>1753158.7270202637</v>
      </c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</row>
    <row r="95" spans="1:58" x14ac:dyDescent="0.25">
      <c r="A95" s="16" t="s">
        <v>14</v>
      </c>
      <c r="B95" s="17" t="s">
        <v>22</v>
      </c>
      <c r="C95" s="17">
        <v>2023</v>
      </c>
      <c r="D95" s="36">
        <v>2976728.5261383057</v>
      </c>
      <c r="E95" s="35">
        <v>1020283.770362854</v>
      </c>
      <c r="F95" s="35">
        <v>767074.96951293945</v>
      </c>
      <c r="G95" s="35">
        <v>33712.122918725014</v>
      </c>
      <c r="H95" s="34">
        <v>2262808.361869812</v>
      </c>
      <c r="I95" s="36">
        <v>20962.424072265625</v>
      </c>
      <c r="J95" s="35">
        <v>10252.639381408691</v>
      </c>
      <c r="K95" s="35">
        <v>7902.3462677001953</v>
      </c>
      <c r="L95" s="35">
        <v>344.22621726989746</v>
      </c>
      <c r="M95" s="34">
        <v>21995.706420898438</v>
      </c>
    </row>
    <row r="96" spans="1:58" x14ac:dyDescent="0.25">
      <c r="A96" s="16" t="s">
        <v>14</v>
      </c>
      <c r="B96" s="17" t="s">
        <v>22</v>
      </c>
      <c r="C96" s="17">
        <v>2024</v>
      </c>
      <c r="D96" s="36">
        <v>2989903.3442687988</v>
      </c>
      <c r="E96" s="35">
        <v>1024445.9483070374</v>
      </c>
      <c r="F96" s="35">
        <v>770204.20140647888</v>
      </c>
      <c r="G96" s="35">
        <v>33849.649133205414</v>
      </c>
      <c r="H96" s="34">
        <v>2270397.1491851807</v>
      </c>
      <c r="I96" s="36">
        <v>99188.740615844727</v>
      </c>
      <c r="J96" s="35">
        <v>53202.038063049316</v>
      </c>
      <c r="K96" s="35">
        <v>41006.11304473877</v>
      </c>
      <c r="L96" s="35">
        <v>1786.2263102531433</v>
      </c>
      <c r="M96" s="34">
        <v>120410.89881896973</v>
      </c>
    </row>
    <row r="97" spans="1:13" x14ac:dyDescent="0.25">
      <c r="A97" s="16" t="s">
        <v>14</v>
      </c>
      <c r="B97" s="17" t="s">
        <v>22</v>
      </c>
      <c r="C97" s="17">
        <v>2025</v>
      </c>
      <c r="D97" s="36">
        <v>3004981.5963668823</v>
      </c>
      <c r="E97" s="35">
        <v>1029205.7171707153</v>
      </c>
      <c r="F97" s="35">
        <v>773782.74275398254</v>
      </c>
      <c r="G97" s="35">
        <v>34006.921055674553</v>
      </c>
      <c r="H97" s="34">
        <v>2323562.3772583008</v>
      </c>
      <c r="I97" s="36">
        <v>191689.94891357422</v>
      </c>
      <c r="J97" s="35">
        <v>104686.86164474487</v>
      </c>
      <c r="K97" s="35">
        <v>80688.662919998169</v>
      </c>
      <c r="L97" s="35">
        <v>3514.7981328964233</v>
      </c>
      <c r="M97" s="34">
        <v>243271.61642456055</v>
      </c>
    </row>
    <row r="98" spans="1:13" x14ac:dyDescent="0.25">
      <c r="A98" s="16" t="s">
        <v>14</v>
      </c>
      <c r="B98" s="17" t="s">
        <v>22</v>
      </c>
      <c r="C98" s="17">
        <v>2026</v>
      </c>
      <c r="D98" s="36">
        <v>3022276.0807800293</v>
      </c>
      <c r="E98" s="35">
        <v>1034745.8383636475</v>
      </c>
      <c r="F98" s="35">
        <v>777947.91711235046</v>
      </c>
      <c r="G98" s="35">
        <v>34189.976957917213</v>
      </c>
      <c r="H98" s="34">
        <v>2334481.3817672729</v>
      </c>
      <c r="I98" s="36">
        <v>311060.80393791199</v>
      </c>
      <c r="J98" s="35">
        <v>166962.04346656799</v>
      </c>
      <c r="K98" s="35">
        <v>128688.0115032196</v>
      </c>
      <c r="L98" s="35">
        <v>5605.6497054696083</v>
      </c>
      <c r="M98" s="34">
        <v>382978.30474472046</v>
      </c>
    </row>
    <row r="99" spans="1:13" x14ac:dyDescent="0.25">
      <c r="A99" s="16" t="s">
        <v>14</v>
      </c>
      <c r="B99" s="17" t="s">
        <v>22</v>
      </c>
      <c r="C99" s="17">
        <v>2027</v>
      </c>
      <c r="D99" s="36">
        <v>3038975.2036743164</v>
      </c>
      <c r="E99" s="35">
        <v>1040008.6455307007</v>
      </c>
      <c r="F99" s="35">
        <v>781904.63029098511</v>
      </c>
      <c r="G99" s="35">
        <v>34363.871297955513</v>
      </c>
      <c r="H99" s="34">
        <v>2344838.8351211548</v>
      </c>
      <c r="I99" s="36">
        <v>448603.89857673645</v>
      </c>
      <c r="J99" s="35">
        <v>235907.52637863159</v>
      </c>
      <c r="K99" s="35">
        <v>181828.58053016663</v>
      </c>
      <c r="L99" s="35">
        <v>7920.4528705477715</v>
      </c>
      <c r="M99" s="34">
        <v>543227.02149963379</v>
      </c>
    </row>
    <row r="100" spans="1:13" x14ac:dyDescent="0.25">
      <c r="A100" s="16" t="s">
        <v>14</v>
      </c>
      <c r="B100" s="17" t="s">
        <v>22</v>
      </c>
      <c r="C100" s="17">
        <v>2028</v>
      </c>
      <c r="D100" s="36">
        <v>3055488.6053237915</v>
      </c>
      <c r="E100" s="35">
        <v>1045157.7980270386</v>
      </c>
      <c r="F100" s="35">
        <v>785775.85812568665</v>
      </c>
      <c r="G100" s="35">
        <v>34534.005954504013</v>
      </c>
      <c r="H100" s="34">
        <v>2354979.4939804077</v>
      </c>
      <c r="I100" s="36">
        <v>734687.52762413025</v>
      </c>
      <c r="J100" s="35">
        <v>373212.99453353882</v>
      </c>
      <c r="K100" s="35">
        <v>287658.409116745</v>
      </c>
      <c r="L100" s="35">
        <v>12530.400176286697</v>
      </c>
      <c r="M100" s="34">
        <v>863952.53475189209</v>
      </c>
    </row>
    <row r="101" spans="1:13" x14ac:dyDescent="0.25">
      <c r="A101" s="16" t="s">
        <v>14</v>
      </c>
      <c r="B101" s="17" t="s">
        <v>22</v>
      </c>
      <c r="C101" s="17">
        <v>2029</v>
      </c>
      <c r="D101" s="36">
        <v>3071373.7802276611</v>
      </c>
      <c r="E101" s="35">
        <v>1050091.299331665</v>
      </c>
      <c r="F101" s="35">
        <v>789484.98592567444</v>
      </c>
      <c r="G101" s="35">
        <v>34697.019406676292</v>
      </c>
      <c r="H101" s="34">
        <v>2364615.4512405396</v>
      </c>
      <c r="I101" s="36">
        <v>876562.50104904175</v>
      </c>
      <c r="J101" s="35">
        <v>441733.21892166138</v>
      </c>
      <c r="K101" s="35">
        <v>340471.19991111755</v>
      </c>
      <c r="L101" s="35">
        <v>14830.925360321999</v>
      </c>
      <c r="M101" s="34">
        <v>1016018.8033447266</v>
      </c>
    </row>
    <row r="102" spans="1:13" x14ac:dyDescent="0.25">
      <c r="A102" s="16" t="s">
        <v>14</v>
      </c>
      <c r="B102" s="17" t="s">
        <v>22</v>
      </c>
      <c r="C102" s="17">
        <v>2030</v>
      </c>
      <c r="D102" s="36">
        <v>3086713.7969818115</v>
      </c>
      <c r="E102" s="35">
        <v>1054869.6830177307</v>
      </c>
      <c r="F102" s="35">
        <v>793077.51914978027</v>
      </c>
      <c r="G102" s="35">
        <v>34854.907428026199</v>
      </c>
      <c r="H102" s="34">
        <v>2416349.6748199463</v>
      </c>
      <c r="I102" s="36">
        <v>942003.52848434448</v>
      </c>
      <c r="J102" s="35">
        <v>473513.58882713318</v>
      </c>
      <c r="K102" s="35">
        <v>364966.31715297699</v>
      </c>
      <c r="L102" s="35">
        <v>15897.932926476002</v>
      </c>
      <c r="M102" s="34">
        <v>1103183.1549377441</v>
      </c>
    </row>
    <row r="103" spans="1:13" x14ac:dyDescent="0.25">
      <c r="A103" s="16" t="s">
        <v>14</v>
      </c>
      <c r="B103" s="17" t="s">
        <v>22</v>
      </c>
      <c r="C103" s="17">
        <v>2031</v>
      </c>
      <c r="D103" s="36">
        <v>3105259.506401062</v>
      </c>
      <c r="E103" s="35">
        <v>1060713.0565185547</v>
      </c>
      <c r="F103" s="35">
        <v>797470.70310211182</v>
      </c>
      <c r="G103" s="35">
        <v>35047.98343205452</v>
      </c>
      <c r="H103" s="34">
        <v>2428262.3596496582</v>
      </c>
      <c r="I103" s="36">
        <v>981565.17186927795</v>
      </c>
      <c r="J103" s="35">
        <v>492812.2808303833</v>
      </c>
      <c r="K103" s="35">
        <v>379841.00842475891</v>
      </c>
      <c r="L103" s="35">
        <v>16545.874243915081</v>
      </c>
      <c r="M103" s="34">
        <v>1146167.8106880188</v>
      </c>
    </row>
    <row r="104" spans="1:13" x14ac:dyDescent="0.25">
      <c r="A104" s="16" t="s">
        <v>14</v>
      </c>
      <c r="B104" s="17" t="s">
        <v>22</v>
      </c>
      <c r="C104" s="17">
        <v>2032</v>
      </c>
      <c r="D104" s="36">
        <v>3120814.2441482544</v>
      </c>
      <c r="E104" s="35">
        <v>1065612.0340118408</v>
      </c>
      <c r="F104" s="35">
        <v>801153.89733123779</v>
      </c>
      <c r="G104" s="35">
        <v>35209.856614351273</v>
      </c>
      <c r="H104" s="34">
        <v>2438069.6645584106</v>
      </c>
      <c r="I104" s="36">
        <v>1003465.7550182343</v>
      </c>
      <c r="J104" s="35">
        <v>503377.92412948608</v>
      </c>
      <c r="K104" s="35">
        <v>387984.60543346405</v>
      </c>
      <c r="L104" s="35">
        <v>16900.61006051302</v>
      </c>
      <c r="M104" s="34">
        <v>1169949.7205848694</v>
      </c>
    </row>
    <row r="105" spans="1:13" x14ac:dyDescent="0.25">
      <c r="A105" s="16" t="s">
        <v>14</v>
      </c>
      <c r="B105" s="17" t="s">
        <v>22</v>
      </c>
      <c r="C105" s="17">
        <v>2033</v>
      </c>
      <c r="D105" s="36">
        <v>3134200.0453720093</v>
      </c>
      <c r="E105" s="35">
        <v>1069830.7127456665</v>
      </c>
      <c r="F105" s="35">
        <v>804325.57332229614</v>
      </c>
      <c r="G105" s="35">
        <v>35349.246777296066</v>
      </c>
      <c r="H105" s="34">
        <v>2446349.4119873047</v>
      </c>
      <c r="I105" s="36">
        <v>1022698.1392936707</v>
      </c>
      <c r="J105" s="35">
        <v>512736.58213615417</v>
      </c>
      <c r="K105" s="35">
        <v>395197.90187168121</v>
      </c>
      <c r="L105" s="35">
        <v>17214.820715248585</v>
      </c>
      <c r="M105" s="34">
        <v>1191003.8093032837</v>
      </c>
    </row>
    <row r="106" spans="1:13" x14ac:dyDescent="0.25">
      <c r="A106" s="16" t="s">
        <v>14</v>
      </c>
      <c r="B106" s="17" t="s">
        <v>22</v>
      </c>
      <c r="C106" s="17">
        <v>2034</v>
      </c>
      <c r="D106" s="36">
        <v>3146657.9289093018</v>
      </c>
      <c r="E106" s="35">
        <v>1073759.9083633423</v>
      </c>
      <c r="F106" s="35">
        <v>807279.68245124817</v>
      </c>
      <c r="G106" s="35">
        <v>35479.076806664467</v>
      </c>
      <c r="H106" s="34">
        <v>2453977.5322952271</v>
      </c>
      <c r="I106" s="36">
        <v>1041721.2426567078</v>
      </c>
      <c r="J106" s="35">
        <v>522002.74029350281</v>
      </c>
      <c r="K106" s="35">
        <v>402339.91595840454</v>
      </c>
      <c r="L106" s="35">
        <v>17525.927101075649</v>
      </c>
      <c r="M106" s="34">
        <v>1211829.509929657</v>
      </c>
    </row>
    <row r="107" spans="1:13" x14ac:dyDescent="0.25">
      <c r="A107" s="16" t="s">
        <v>14</v>
      </c>
      <c r="B107" s="17" t="s">
        <v>22</v>
      </c>
      <c r="C107" s="17">
        <v>2035</v>
      </c>
      <c r="D107" s="36">
        <v>3159339.8520889282</v>
      </c>
      <c r="E107" s="35">
        <v>1077769.6390686035</v>
      </c>
      <c r="F107" s="35">
        <v>810294.28848838806</v>
      </c>
      <c r="G107" s="35">
        <v>35611.565756440163</v>
      </c>
      <c r="H107" s="34">
        <v>2501550.6285629272</v>
      </c>
      <c r="I107" s="36">
        <v>1060870.5520133972</v>
      </c>
      <c r="J107" s="35">
        <v>531332.69185829163</v>
      </c>
      <c r="K107" s="35">
        <v>409531.09574508667</v>
      </c>
      <c r="L107" s="35">
        <v>17839.174279332161</v>
      </c>
      <c r="M107" s="34">
        <v>1252692.4698143005</v>
      </c>
    </row>
    <row r="108" spans="1:13" x14ac:dyDescent="0.25">
      <c r="A108" s="16" t="s">
        <v>14</v>
      </c>
      <c r="B108" s="17" t="s">
        <v>23</v>
      </c>
      <c r="C108" s="17">
        <v>2023</v>
      </c>
      <c r="D108" s="36">
        <v>2976728.5261383057</v>
      </c>
      <c r="E108" s="35">
        <v>1020283.770362854</v>
      </c>
      <c r="F108" s="35">
        <v>767074.96951293945</v>
      </c>
      <c r="G108" s="35">
        <v>33712.122918725014</v>
      </c>
      <c r="H108" s="34">
        <v>2262808.361869812</v>
      </c>
      <c r="I108" s="36">
        <v>31858.227127075195</v>
      </c>
      <c r="J108" s="35">
        <v>12815.799346923828</v>
      </c>
      <c r="K108" s="35">
        <v>9877.9328765869141</v>
      </c>
      <c r="L108" s="35">
        <v>430.28277540206909</v>
      </c>
      <c r="M108" s="34">
        <v>27503.829681396484</v>
      </c>
    </row>
    <row r="109" spans="1:13" x14ac:dyDescent="0.25">
      <c r="A109" s="16" t="s">
        <v>14</v>
      </c>
      <c r="B109" s="17" t="s">
        <v>23</v>
      </c>
      <c r="C109" s="17">
        <v>2024</v>
      </c>
      <c r="D109" s="36">
        <v>2989903.3442687988</v>
      </c>
      <c r="E109" s="35">
        <v>1024445.9483070374</v>
      </c>
      <c r="F109" s="35">
        <v>770204.20140647888</v>
      </c>
      <c r="G109" s="35">
        <v>33849.649133205414</v>
      </c>
      <c r="H109" s="34">
        <v>2270397.1491851807</v>
      </c>
      <c r="I109" s="36">
        <v>151594.38473510742</v>
      </c>
      <c r="J109" s="35">
        <v>66502.547927856445</v>
      </c>
      <c r="K109" s="35">
        <v>51257.641059875488</v>
      </c>
      <c r="L109" s="35">
        <v>2232.7829174995422</v>
      </c>
      <c r="M109" s="34">
        <v>150558.52252197266</v>
      </c>
    </row>
    <row r="110" spans="1:13" x14ac:dyDescent="0.25">
      <c r="A110" s="16" t="s">
        <v>14</v>
      </c>
      <c r="B110" s="17" t="s">
        <v>23</v>
      </c>
      <c r="C110" s="17">
        <v>2025</v>
      </c>
      <c r="D110" s="36">
        <v>3004981.5963668823</v>
      </c>
      <c r="E110" s="35">
        <v>1029205.7171707153</v>
      </c>
      <c r="F110" s="35">
        <v>773782.74275398254</v>
      </c>
      <c r="G110" s="35">
        <v>34006.921055674553</v>
      </c>
      <c r="H110" s="34">
        <v>2323562.3772583008</v>
      </c>
      <c r="I110" s="36">
        <v>293306.68068695068</v>
      </c>
      <c r="J110" s="35">
        <v>130858.57870864868</v>
      </c>
      <c r="K110" s="35">
        <v>100860.82856369019</v>
      </c>
      <c r="L110" s="35">
        <v>4393.4976581335068</v>
      </c>
      <c r="M110" s="34">
        <v>304176.84001159668</v>
      </c>
    </row>
    <row r="111" spans="1:13" x14ac:dyDescent="0.25">
      <c r="A111" s="16" t="s">
        <v>14</v>
      </c>
      <c r="B111" s="17" t="s">
        <v>23</v>
      </c>
      <c r="C111" s="17">
        <v>2026</v>
      </c>
      <c r="D111" s="36">
        <v>3022276.0807800293</v>
      </c>
      <c r="E111" s="35">
        <v>1034745.8383636475</v>
      </c>
      <c r="F111" s="35">
        <v>777947.91711235046</v>
      </c>
      <c r="G111" s="35">
        <v>34189.976957917213</v>
      </c>
      <c r="H111" s="34">
        <v>2334481.3817672729</v>
      </c>
      <c r="I111" s="36">
        <v>475428.8493309021</v>
      </c>
      <c r="J111" s="35">
        <v>208702.55589485168</v>
      </c>
      <c r="K111" s="35">
        <v>160860.01559448242</v>
      </c>
      <c r="L111" s="35">
        <v>7007.0621290802956</v>
      </c>
      <c r="M111" s="34">
        <v>478863.72240829468</v>
      </c>
    </row>
    <row r="112" spans="1:13" x14ac:dyDescent="0.25">
      <c r="A112" s="16" t="s">
        <v>14</v>
      </c>
      <c r="B112" s="17" t="s">
        <v>23</v>
      </c>
      <c r="C112" s="17">
        <v>2027</v>
      </c>
      <c r="D112" s="36">
        <v>3038975.2036743164</v>
      </c>
      <c r="E112" s="35">
        <v>1040008.6455307007</v>
      </c>
      <c r="F112" s="35">
        <v>781904.63029098511</v>
      </c>
      <c r="G112" s="35">
        <v>34363.871297955513</v>
      </c>
      <c r="H112" s="34">
        <v>2344838.8351211548</v>
      </c>
      <c r="I112" s="36">
        <v>684766.99927711487</v>
      </c>
      <c r="J112" s="35">
        <v>294884.40919494629</v>
      </c>
      <c r="K112" s="35">
        <v>227285.72400474548</v>
      </c>
      <c r="L112" s="35">
        <v>9900.5659726262093</v>
      </c>
      <c r="M112" s="34">
        <v>679235.45272445679</v>
      </c>
    </row>
    <row r="113" spans="1:13" x14ac:dyDescent="0.25">
      <c r="A113" s="16" t="s">
        <v>14</v>
      </c>
      <c r="B113" s="17" t="s">
        <v>23</v>
      </c>
      <c r="C113" s="17">
        <v>2028</v>
      </c>
      <c r="D113" s="36">
        <v>3055488.6053237915</v>
      </c>
      <c r="E113" s="35">
        <v>1045157.7980270386</v>
      </c>
      <c r="F113" s="35">
        <v>785775.85812568665</v>
      </c>
      <c r="G113" s="35">
        <v>34534.005954504013</v>
      </c>
      <c r="H113" s="34">
        <v>2354979.4939804077</v>
      </c>
      <c r="I113" s="36">
        <v>1119076.4298362732</v>
      </c>
      <c r="J113" s="35">
        <v>466516.24141693115</v>
      </c>
      <c r="K113" s="35">
        <v>359573.00832557678</v>
      </c>
      <c r="L113" s="35">
        <v>15663.000118434429</v>
      </c>
      <c r="M113" s="34">
        <v>1080267.0609436035</v>
      </c>
    </row>
    <row r="114" spans="1:13" x14ac:dyDescent="0.25">
      <c r="A114" s="16" t="s">
        <v>14</v>
      </c>
      <c r="B114" s="17" t="s">
        <v>23</v>
      </c>
      <c r="C114" s="17">
        <v>2029</v>
      </c>
      <c r="D114" s="36">
        <v>3071373.7802276611</v>
      </c>
      <c r="E114" s="35">
        <v>1050091.299331665</v>
      </c>
      <c r="F114" s="35">
        <v>789484.98592567444</v>
      </c>
      <c r="G114" s="35">
        <v>34697.019406676292</v>
      </c>
      <c r="H114" s="34">
        <v>2364615.4512405396</v>
      </c>
      <c r="I114" s="36">
        <v>1334537.2136154175</v>
      </c>
      <c r="J114" s="35">
        <v>552166.52796936035</v>
      </c>
      <c r="K114" s="35">
        <v>425589.00511741638</v>
      </c>
      <c r="L114" s="35">
        <v>18538.656641840935</v>
      </c>
      <c r="M114" s="34">
        <v>1270411.9266281128</v>
      </c>
    </row>
    <row r="115" spans="1:13" x14ac:dyDescent="0.25">
      <c r="A115" s="16" t="s">
        <v>14</v>
      </c>
      <c r="B115" s="17" t="s">
        <v>23</v>
      </c>
      <c r="C115" s="17">
        <v>2030</v>
      </c>
      <c r="D115" s="36">
        <v>3086713.7969818115</v>
      </c>
      <c r="E115" s="35">
        <v>1054869.6830177307</v>
      </c>
      <c r="F115" s="35">
        <v>793077.51914978027</v>
      </c>
      <c r="G115" s="35">
        <v>34854.907428026199</v>
      </c>
      <c r="H115" s="34">
        <v>2416349.6748199463</v>
      </c>
      <c r="I115" s="36">
        <v>1433951.9764862061</v>
      </c>
      <c r="J115" s="35">
        <v>591891.99408340454</v>
      </c>
      <c r="K115" s="35">
        <v>456207.90328979492</v>
      </c>
      <c r="L115" s="35">
        <v>19872.416221618652</v>
      </c>
      <c r="M115" s="34">
        <v>1379396.0233078003</v>
      </c>
    </row>
    <row r="116" spans="1:13" x14ac:dyDescent="0.25">
      <c r="A116" s="16" t="s">
        <v>14</v>
      </c>
      <c r="B116" s="17" t="s">
        <v>23</v>
      </c>
      <c r="C116" s="17">
        <v>2031</v>
      </c>
      <c r="D116" s="36">
        <v>3105259.506401062</v>
      </c>
      <c r="E116" s="35">
        <v>1060713.0565185547</v>
      </c>
      <c r="F116" s="35">
        <v>797470.70310211182</v>
      </c>
      <c r="G116" s="35">
        <v>35047.98343205452</v>
      </c>
      <c r="H116" s="34">
        <v>2428262.3596496582</v>
      </c>
      <c r="I116" s="36">
        <v>1494067.689037323</v>
      </c>
      <c r="J116" s="35">
        <v>616015.36097717285</v>
      </c>
      <c r="K116" s="35">
        <v>474801.26194381714</v>
      </c>
      <c r="L116" s="35">
        <v>20682.342878699303</v>
      </c>
      <c r="M116" s="34">
        <v>1433144.1863632202</v>
      </c>
    </row>
    <row r="117" spans="1:13" x14ac:dyDescent="0.25">
      <c r="A117" s="16" t="s">
        <v>14</v>
      </c>
      <c r="B117" s="17" t="s">
        <v>23</v>
      </c>
      <c r="C117" s="17">
        <v>2032</v>
      </c>
      <c r="D117" s="36">
        <v>3120814.2441482544</v>
      </c>
      <c r="E117" s="35">
        <v>1065612.0340118408</v>
      </c>
      <c r="F117" s="35">
        <v>801153.89733123779</v>
      </c>
      <c r="G117" s="35">
        <v>35209.856614351273</v>
      </c>
      <c r="H117" s="34">
        <v>2438069.6645584106</v>
      </c>
      <c r="I117" s="36">
        <v>1527325.297832489</v>
      </c>
      <c r="J117" s="35">
        <v>629222.40305709839</v>
      </c>
      <c r="K117" s="35">
        <v>484980.75821495056</v>
      </c>
      <c r="L117" s="35">
        <v>21125.762480378151</v>
      </c>
      <c r="M117" s="34">
        <v>1462881.1128959656</v>
      </c>
    </row>
    <row r="118" spans="1:13" x14ac:dyDescent="0.25">
      <c r="A118" s="16" t="s">
        <v>14</v>
      </c>
      <c r="B118" s="17" t="s">
        <v>23</v>
      </c>
      <c r="C118" s="17">
        <v>2033</v>
      </c>
      <c r="D118" s="36">
        <v>3134200.0453720093</v>
      </c>
      <c r="E118" s="35">
        <v>1069830.7127456665</v>
      </c>
      <c r="F118" s="35">
        <v>804325.57332229614</v>
      </c>
      <c r="G118" s="35">
        <v>35349.246777296066</v>
      </c>
      <c r="H118" s="34">
        <v>2446349.4119873047</v>
      </c>
      <c r="I118" s="36">
        <v>1556545.5567207336</v>
      </c>
      <c r="J118" s="35">
        <v>640920.71689987183</v>
      </c>
      <c r="K118" s="35">
        <v>493997.37281990051</v>
      </c>
      <c r="L118" s="35">
        <v>21518.525757610798</v>
      </c>
      <c r="M118" s="34">
        <v>1489207.0973014832</v>
      </c>
    </row>
    <row r="119" spans="1:13" x14ac:dyDescent="0.25">
      <c r="A119" s="16" t="s">
        <v>14</v>
      </c>
      <c r="B119" s="17" t="s">
        <v>23</v>
      </c>
      <c r="C119" s="17">
        <v>2034</v>
      </c>
      <c r="D119" s="36">
        <v>3146657.9289093018</v>
      </c>
      <c r="E119" s="35">
        <v>1073759.9083633423</v>
      </c>
      <c r="F119" s="35">
        <v>807279.68245124817</v>
      </c>
      <c r="G119" s="35">
        <v>35479.076806664467</v>
      </c>
      <c r="H119" s="34">
        <v>2453977.5322952271</v>
      </c>
      <c r="I119" s="36">
        <v>1585449.6184043884</v>
      </c>
      <c r="J119" s="35">
        <v>652503.42735099792</v>
      </c>
      <c r="K119" s="35">
        <v>502924.891456604</v>
      </c>
      <c r="L119" s="35">
        <v>21907.409272015095</v>
      </c>
      <c r="M119" s="34">
        <v>1515247.6170310974</v>
      </c>
    </row>
    <row r="120" spans="1:13" x14ac:dyDescent="0.25">
      <c r="A120" s="16" t="s">
        <v>14</v>
      </c>
      <c r="B120" s="17" t="s">
        <v>23</v>
      </c>
      <c r="C120" s="17">
        <v>2035</v>
      </c>
      <c r="D120" s="36">
        <v>3159339.8520889282</v>
      </c>
      <c r="E120" s="35">
        <v>1077769.6390686035</v>
      </c>
      <c r="F120" s="35">
        <v>810294.28848838806</v>
      </c>
      <c r="G120" s="35">
        <v>35611.565756440163</v>
      </c>
      <c r="H120" s="34">
        <v>2501550.6285629272</v>
      </c>
      <c r="I120" s="36">
        <v>1614545.7590522766</v>
      </c>
      <c r="J120" s="35">
        <v>664165.8636341095</v>
      </c>
      <c r="K120" s="35">
        <v>511913.87076187134</v>
      </c>
      <c r="L120" s="35">
        <v>22298.967903494835</v>
      </c>
      <c r="M120" s="34">
        <v>1566334.6975784302</v>
      </c>
    </row>
    <row r="121" spans="1:13" x14ac:dyDescent="0.25">
      <c r="A121" s="16" t="s">
        <v>14</v>
      </c>
      <c r="B121" s="17" t="s">
        <v>24</v>
      </c>
      <c r="C121" s="17">
        <v>2023</v>
      </c>
      <c r="D121" s="36">
        <v>2976728.5261383057</v>
      </c>
      <c r="E121" s="35">
        <v>1020283.770362854</v>
      </c>
      <c r="F121" s="35">
        <v>767074.96951293945</v>
      </c>
      <c r="G121" s="35">
        <v>33712.122918725014</v>
      </c>
      <c r="H121" s="34">
        <v>2262808.361869812</v>
      </c>
      <c r="I121" s="36">
        <v>4406.9431266784668</v>
      </c>
      <c r="J121" s="35">
        <v>3793.4767227172852</v>
      </c>
      <c r="K121" s="35">
        <v>2923.8681659698486</v>
      </c>
      <c r="L121" s="35">
        <v>138.55104756355286</v>
      </c>
      <c r="M121" s="34">
        <v>8844.5693130493164</v>
      </c>
    </row>
    <row r="122" spans="1:13" x14ac:dyDescent="0.25">
      <c r="A122" s="16" t="s">
        <v>14</v>
      </c>
      <c r="B122" s="17" t="s">
        <v>24</v>
      </c>
      <c r="C122" s="17">
        <v>2024</v>
      </c>
      <c r="D122" s="36">
        <v>2989903.3442687988</v>
      </c>
      <c r="E122" s="35">
        <v>1024445.9483070374</v>
      </c>
      <c r="F122" s="35">
        <v>770204.20140647888</v>
      </c>
      <c r="G122" s="35">
        <v>33849.649133205414</v>
      </c>
      <c r="H122" s="34">
        <v>2270397.1491851807</v>
      </c>
      <c r="I122" s="36">
        <v>20480.600070953369</v>
      </c>
      <c r="J122" s="35">
        <v>19684.753940582275</v>
      </c>
      <c r="K122" s="35">
        <v>15172.261451721191</v>
      </c>
      <c r="L122" s="35">
        <v>718.95608198642731</v>
      </c>
      <c r="M122" s="34">
        <v>48422.62419128418</v>
      </c>
    </row>
    <row r="123" spans="1:13" x14ac:dyDescent="0.25">
      <c r="A123" s="16" t="s">
        <v>14</v>
      </c>
      <c r="B123" s="17" t="s">
        <v>24</v>
      </c>
      <c r="C123" s="17">
        <v>2025</v>
      </c>
      <c r="D123" s="36">
        <v>3004981.5963668823</v>
      </c>
      <c r="E123" s="35">
        <v>1029205.7171707153</v>
      </c>
      <c r="F123" s="35">
        <v>773782.74275398254</v>
      </c>
      <c r="G123" s="35">
        <v>34006.921055674553</v>
      </c>
      <c r="H123" s="34">
        <v>2323562.3772583008</v>
      </c>
      <c r="I123" s="36">
        <v>39432.055627822876</v>
      </c>
      <c r="J123" s="35">
        <v>38734.139307975769</v>
      </c>
      <c r="K123" s="35">
        <v>29854.805799484253</v>
      </c>
      <c r="L123" s="35">
        <v>1414.7062740325928</v>
      </c>
      <c r="M123" s="34">
        <v>97833.554534912109</v>
      </c>
    </row>
    <row r="124" spans="1:13" x14ac:dyDescent="0.25">
      <c r="A124" s="16" t="s">
        <v>14</v>
      </c>
      <c r="B124" s="17" t="s">
        <v>24</v>
      </c>
      <c r="C124" s="17">
        <v>2026</v>
      </c>
      <c r="D124" s="36">
        <v>3022276.0807800293</v>
      </c>
      <c r="E124" s="35">
        <v>1034745.8383636475</v>
      </c>
      <c r="F124" s="35">
        <v>777947.91711235046</v>
      </c>
      <c r="G124" s="35">
        <v>34189.976957917213</v>
      </c>
      <c r="H124" s="34">
        <v>2334481.3817672729</v>
      </c>
      <c r="I124" s="36">
        <v>64218.834134578705</v>
      </c>
      <c r="J124" s="35">
        <v>61775.956516265869</v>
      </c>
      <c r="K124" s="35">
        <v>47614.564382553101</v>
      </c>
      <c r="L124" s="35">
        <v>2256.2740419059992</v>
      </c>
      <c r="M124" s="34">
        <v>154014.62611865997</v>
      </c>
    </row>
    <row r="125" spans="1:13" x14ac:dyDescent="0.25">
      <c r="A125" s="16" t="s">
        <v>14</v>
      </c>
      <c r="B125" s="17" t="s">
        <v>24</v>
      </c>
      <c r="C125" s="17">
        <v>2027</v>
      </c>
      <c r="D125" s="36">
        <v>3038975.2036743164</v>
      </c>
      <c r="E125" s="35">
        <v>1040008.6455307007</v>
      </c>
      <c r="F125" s="35">
        <v>781904.63029098511</v>
      </c>
      <c r="G125" s="35">
        <v>34363.871297955513</v>
      </c>
      <c r="H125" s="34">
        <v>2344838.8351211548</v>
      </c>
      <c r="I125" s="36">
        <v>93001.858230113983</v>
      </c>
      <c r="J125" s="35">
        <v>87285.785268783569</v>
      </c>
      <c r="K125" s="35">
        <v>67276.572483062744</v>
      </c>
      <c r="L125" s="35">
        <v>3187.9822739958763</v>
      </c>
      <c r="M125" s="34">
        <v>218457.06826591492</v>
      </c>
    </row>
    <row r="126" spans="1:13" x14ac:dyDescent="0.25">
      <c r="A126" s="16" t="s">
        <v>14</v>
      </c>
      <c r="B126" s="17" t="s">
        <v>24</v>
      </c>
      <c r="C126" s="17">
        <v>2028</v>
      </c>
      <c r="D126" s="36">
        <v>3055488.6053237915</v>
      </c>
      <c r="E126" s="35">
        <v>1045157.7980270386</v>
      </c>
      <c r="F126" s="35">
        <v>785775.85812568665</v>
      </c>
      <c r="G126" s="35">
        <v>34534.005954504013</v>
      </c>
      <c r="H126" s="34">
        <v>2354979.4939804077</v>
      </c>
      <c r="I126" s="36">
        <v>153352.94264364243</v>
      </c>
      <c r="J126" s="35">
        <v>138088.80509757996</v>
      </c>
      <c r="K126" s="35">
        <v>106433.6117515564</v>
      </c>
      <c r="L126" s="35">
        <v>5043.4860655963421</v>
      </c>
      <c r="M126" s="34">
        <v>347431.20590400696</v>
      </c>
    </row>
    <row r="127" spans="1:13" x14ac:dyDescent="0.25">
      <c r="A127" s="16" t="s">
        <v>14</v>
      </c>
      <c r="B127" s="17" t="s">
        <v>24</v>
      </c>
      <c r="C127" s="17">
        <v>2029</v>
      </c>
      <c r="D127" s="36">
        <v>3071373.7802276611</v>
      </c>
      <c r="E127" s="35">
        <v>1050091.299331665</v>
      </c>
      <c r="F127" s="35">
        <v>789484.98592567444</v>
      </c>
      <c r="G127" s="35">
        <v>34697.019406676292</v>
      </c>
      <c r="H127" s="34">
        <v>2364615.4512405396</v>
      </c>
      <c r="I127" s="36">
        <v>183248.43452382088</v>
      </c>
      <c r="J127" s="35">
        <v>163441.28874015808</v>
      </c>
      <c r="K127" s="35">
        <v>125974.34226799011</v>
      </c>
      <c r="L127" s="35">
        <v>5969.4476101994514</v>
      </c>
      <c r="M127" s="34">
        <v>408579.30421066284</v>
      </c>
    </row>
    <row r="128" spans="1:13" x14ac:dyDescent="0.25">
      <c r="A128" s="16" t="s">
        <v>14</v>
      </c>
      <c r="B128" s="17" t="s">
        <v>24</v>
      </c>
      <c r="C128" s="17">
        <v>2030</v>
      </c>
      <c r="D128" s="36">
        <v>3086713.7969818115</v>
      </c>
      <c r="E128" s="35">
        <v>1054869.6830177307</v>
      </c>
      <c r="F128" s="35">
        <v>793077.51914978027</v>
      </c>
      <c r="G128" s="35">
        <v>34854.907428026199</v>
      </c>
      <c r="H128" s="34">
        <v>2416349.6748199463</v>
      </c>
      <c r="I128" s="36">
        <v>197024.11166977882</v>
      </c>
      <c r="J128" s="35">
        <v>175200.02715587616</v>
      </c>
      <c r="K128" s="35">
        <v>135037.54043483734</v>
      </c>
      <c r="L128" s="35">
        <v>6398.9177445471287</v>
      </c>
      <c r="M128" s="34">
        <v>443635.83310890198</v>
      </c>
    </row>
    <row r="129" spans="1:13" x14ac:dyDescent="0.25">
      <c r="A129" s="16" t="s">
        <v>14</v>
      </c>
      <c r="B129" s="17" t="s">
        <v>24</v>
      </c>
      <c r="C129" s="17">
        <v>2031</v>
      </c>
      <c r="D129" s="36">
        <v>3105259.506401062</v>
      </c>
      <c r="E129" s="35">
        <v>1060713.0565185547</v>
      </c>
      <c r="F129" s="35">
        <v>797470.70310211182</v>
      </c>
      <c r="G129" s="35">
        <v>35047.98343205452</v>
      </c>
      <c r="H129" s="34">
        <v>2428262.3596496582</v>
      </c>
      <c r="I129" s="36">
        <v>205345.2079398632</v>
      </c>
      <c r="J129" s="35">
        <v>182340.54297733307</v>
      </c>
      <c r="K129" s="35">
        <v>140541.17076683044</v>
      </c>
      <c r="L129" s="35">
        <v>6659.7145035862923</v>
      </c>
      <c r="M129" s="34">
        <v>460920.78338623047</v>
      </c>
    </row>
    <row r="130" spans="1:13" x14ac:dyDescent="0.25">
      <c r="A130" s="16" t="s">
        <v>14</v>
      </c>
      <c r="B130" s="17" t="s">
        <v>24</v>
      </c>
      <c r="C130" s="17">
        <v>2032</v>
      </c>
      <c r="D130" s="36">
        <v>3120814.2441482544</v>
      </c>
      <c r="E130" s="35">
        <v>1065612.0340118408</v>
      </c>
      <c r="F130" s="35">
        <v>801153.89733123779</v>
      </c>
      <c r="G130" s="35">
        <v>35209.856614351273</v>
      </c>
      <c r="H130" s="34">
        <v>2438069.6645584106</v>
      </c>
      <c r="I130" s="36">
        <v>209960.9490301609</v>
      </c>
      <c r="J130" s="35">
        <v>186249.83306789398</v>
      </c>
      <c r="K130" s="35">
        <v>143554.30311584473</v>
      </c>
      <c r="L130" s="35">
        <v>6802.4956166446209</v>
      </c>
      <c r="M130" s="34">
        <v>470483.95163154602</v>
      </c>
    </row>
    <row r="131" spans="1:13" x14ac:dyDescent="0.25">
      <c r="A131" s="16" t="s">
        <v>14</v>
      </c>
      <c r="B131" s="17" t="s">
        <v>24</v>
      </c>
      <c r="C131" s="17">
        <v>2033</v>
      </c>
      <c r="D131" s="36">
        <v>3134200.0453720093</v>
      </c>
      <c r="E131" s="35">
        <v>1069830.7127456665</v>
      </c>
      <c r="F131" s="35">
        <v>804325.57332229614</v>
      </c>
      <c r="G131" s="35">
        <v>35349.246777296066</v>
      </c>
      <c r="H131" s="34">
        <v>2446349.4119873047</v>
      </c>
      <c r="I131" s="36">
        <v>214007.9764714241</v>
      </c>
      <c r="J131" s="35">
        <v>189712.5353307724</v>
      </c>
      <c r="K131" s="35">
        <v>146223.22176885605</v>
      </c>
      <c r="L131" s="35">
        <v>6928.9654412269592</v>
      </c>
      <c r="M131" s="34">
        <v>478950.2502822876</v>
      </c>
    </row>
    <row r="132" spans="1:13" x14ac:dyDescent="0.25">
      <c r="A132" s="16" t="s">
        <v>14</v>
      </c>
      <c r="B132" s="17" t="s">
        <v>24</v>
      </c>
      <c r="C132" s="17">
        <v>2034</v>
      </c>
      <c r="D132" s="36">
        <v>3146657.9289093018</v>
      </c>
      <c r="E132" s="35">
        <v>1073759.9083633423</v>
      </c>
      <c r="F132" s="35">
        <v>807279.68245124817</v>
      </c>
      <c r="G132" s="35">
        <v>35479.076806664467</v>
      </c>
      <c r="H132" s="34">
        <v>2453977.5322952271</v>
      </c>
      <c r="I132" s="36">
        <v>218010.22920036316</v>
      </c>
      <c r="J132" s="35">
        <v>193141.01408481598</v>
      </c>
      <c r="K132" s="35">
        <v>148865.77009296417</v>
      </c>
      <c r="L132" s="35">
        <v>7054.1855524778366</v>
      </c>
      <c r="M132" s="34">
        <v>487324.70668983459</v>
      </c>
    </row>
    <row r="133" spans="1:13" x14ac:dyDescent="0.25">
      <c r="A133" s="16" t="s">
        <v>14</v>
      </c>
      <c r="B133" s="17" t="s">
        <v>24</v>
      </c>
      <c r="C133" s="17">
        <v>2035</v>
      </c>
      <c r="D133" s="36">
        <v>3159339.8520889282</v>
      </c>
      <c r="E133" s="35">
        <v>1077769.6390686035</v>
      </c>
      <c r="F133" s="35">
        <v>810294.28848838806</v>
      </c>
      <c r="G133" s="35">
        <v>35611.565756440163</v>
      </c>
      <c r="H133" s="34">
        <v>2501550.6285629272</v>
      </c>
      <c r="I133" s="36">
        <v>222038.84540605545</v>
      </c>
      <c r="J133" s="35">
        <v>196593.09400653839</v>
      </c>
      <c r="K133" s="35">
        <v>151526.50364589691</v>
      </c>
      <c r="L133" s="35">
        <v>7180.2676710188389</v>
      </c>
      <c r="M133" s="34">
        <v>503764.10424232483</v>
      </c>
    </row>
    <row r="134" spans="1:13" x14ac:dyDescent="0.25">
      <c r="A134" s="16" t="s">
        <v>14</v>
      </c>
      <c r="B134" s="17" t="s">
        <v>25</v>
      </c>
      <c r="C134" s="17">
        <v>2023</v>
      </c>
      <c r="D134" s="36">
        <v>2976728.5261383057</v>
      </c>
      <c r="E134" s="35">
        <v>1020283.770362854</v>
      </c>
      <c r="F134" s="35">
        <v>767074.96951293945</v>
      </c>
      <c r="G134" s="35">
        <v>33712.122918725014</v>
      </c>
      <c r="H134" s="34">
        <v>2262808.361869812</v>
      </c>
      <c r="I134" s="36">
        <v>4574.7201461791992</v>
      </c>
      <c r="J134" s="35">
        <v>3562.7923965454102</v>
      </c>
      <c r="K134" s="35">
        <v>2746.0652770996094</v>
      </c>
      <c r="L134" s="35">
        <v>170.96568417549133</v>
      </c>
      <c r="M134" s="34">
        <v>10905.186767578125</v>
      </c>
    </row>
    <row r="135" spans="1:13" x14ac:dyDescent="0.25">
      <c r="A135" s="16" t="s">
        <v>14</v>
      </c>
      <c r="B135" s="17" t="s">
        <v>25</v>
      </c>
      <c r="C135" s="17">
        <v>2024</v>
      </c>
      <c r="D135" s="36">
        <v>2989903.3442687988</v>
      </c>
      <c r="E135" s="35">
        <v>1024445.9483070374</v>
      </c>
      <c r="F135" s="35">
        <v>770204.20140647888</v>
      </c>
      <c r="G135" s="35">
        <v>33849.649133205414</v>
      </c>
      <c r="H135" s="34">
        <v>2270397.1491851807</v>
      </c>
      <c r="I135" s="36">
        <v>21260.319000244141</v>
      </c>
      <c r="J135" s="35">
        <v>18487.707998275757</v>
      </c>
      <c r="K135" s="35">
        <v>14249.624271392822</v>
      </c>
      <c r="L135" s="35">
        <v>887.15905475616455</v>
      </c>
      <c r="M135" s="34">
        <v>59707.398948669434</v>
      </c>
    </row>
    <row r="136" spans="1:13" x14ac:dyDescent="0.25">
      <c r="A136" s="16" t="s">
        <v>14</v>
      </c>
      <c r="B136" s="17" t="s">
        <v>25</v>
      </c>
      <c r="C136" s="17">
        <v>2025</v>
      </c>
      <c r="D136" s="36">
        <v>3004981.5963668823</v>
      </c>
      <c r="E136" s="35">
        <v>1029205.7171707153</v>
      </c>
      <c r="F136" s="35">
        <v>773782.74275398254</v>
      </c>
      <c r="G136" s="35">
        <v>34006.921055674553</v>
      </c>
      <c r="H136" s="34">
        <v>2323562.3772583008</v>
      </c>
      <c r="I136" s="36">
        <v>40933.27632522583</v>
      </c>
      <c r="J136" s="35">
        <v>36378.684544563293</v>
      </c>
      <c r="K136" s="35">
        <v>28039.31018447876</v>
      </c>
      <c r="L136" s="35">
        <v>1745.683066546917</v>
      </c>
      <c r="M136" s="34">
        <v>120636.01246643066</v>
      </c>
    </row>
    <row r="137" spans="1:13" x14ac:dyDescent="0.25">
      <c r="A137" s="16" t="s">
        <v>14</v>
      </c>
      <c r="B137" s="17" t="s">
        <v>25</v>
      </c>
      <c r="C137" s="17">
        <v>2026</v>
      </c>
      <c r="D137" s="36">
        <v>3022276.0807800293</v>
      </c>
      <c r="E137" s="35">
        <v>1034745.8383636475</v>
      </c>
      <c r="F137" s="35">
        <v>777947.91711235046</v>
      </c>
      <c r="G137" s="35">
        <v>34189.976957917213</v>
      </c>
      <c r="H137" s="34">
        <v>2334481.3817672729</v>
      </c>
      <c r="I137" s="36">
        <v>66663.713101387024</v>
      </c>
      <c r="J137" s="35">
        <v>58019.310650348663</v>
      </c>
      <c r="K137" s="35">
        <v>44719.084280490875</v>
      </c>
      <c r="L137" s="35">
        <v>2784.1393618732691</v>
      </c>
      <c r="M137" s="34">
        <v>189909.2357749939</v>
      </c>
    </row>
    <row r="138" spans="1:13" x14ac:dyDescent="0.25">
      <c r="A138" s="16" t="s">
        <v>14</v>
      </c>
      <c r="B138" s="17" t="s">
        <v>25</v>
      </c>
      <c r="C138" s="17">
        <v>2027</v>
      </c>
      <c r="D138" s="36">
        <v>3038975.2036743164</v>
      </c>
      <c r="E138" s="35">
        <v>1040008.6455307007</v>
      </c>
      <c r="F138" s="35">
        <v>781904.63029098511</v>
      </c>
      <c r="G138" s="35">
        <v>34363.871297955513</v>
      </c>
      <c r="H138" s="34">
        <v>2344838.8351211548</v>
      </c>
      <c r="I138" s="36">
        <v>96542.535892248154</v>
      </c>
      <c r="J138" s="35">
        <v>81977.86491060257</v>
      </c>
      <c r="K138" s="35">
        <v>63185.430052757263</v>
      </c>
      <c r="L138" s="35">
        <v>3933.8249534368515</v>
      </c>
      <c r="M138" s="34">
        <v>269370.65288734436</v>
      </c>
    </row>
    <row r="139" spans="1:13" x14ac:dyDescent="0.25">
      <c r="A139" s="16" t="s">
        <v>14</v>
      </c>
      <c r="B139" s="17" t="s">
        <v>25</v>
      </c>
      <c r="C139" s="17">
        <v>2028</v>
      </c>
      <c r="D139" s="36">
        <v>3055488.6053237915</v>
      </c>
      <c r="E139" s="35">
        <v>1045157.7980270386</v>
      </c>
      <c r="F139" s="35">
        <v>785775.85812568665</v>
      </c>
      <c r="G139" s="35">
        <v>34534.005954504013</v>
      </c>
      <c r="H139" s="34">
        <v>2354979.4939804077</v>
      </c>
      <c r="I139" s="36">
        <v>159191.25319933891</v>
      </c>
      <c r="J139" s="35">
        <v>129691.51608657837</v>
      </c>
      <c r="K139" s="35">
        <v>99961.294846534729</v>
      </c>
      <c r="L139" s="35">
        <v>6223.4320669472218</v>
      </c>
      <c r="M139" s="34">
        <v>428403.14715576172</v>
      </c>
    </row>
    <row r="140" spans="1:13" x14ac:dyDescent="0.25">
      <c r="A140" s="16" t="s">
        <v>14</v>
      </c>
      <c r="B140" s="17" t="s">
        <v>25</v>
      </c>
      <c r="C140" s="17">
        <v>2029</v>
      </c>
      <c r="D140" s="36">
        <v>3071373.7802276611</v>
      </c>
      <c r="E140" s="35">
        <v>1050091.299331665</v>
      </c>
      <c r="F140" s="35">
        <v>789484.98592567444</v>
      </c>
      <c r="G140" s="35">
        <v>34697.019406676292</v>
      </c>
      <c r="H140" s="34">
        <v>2364615.4512405396</v>
      </c>
      <c r="I140" s="36">
        <v>190224.89949846268</v>
      </c>
      <c r="J140" s="35">
        <v>153502.29531097412</v>
      </c>
      <c r="K140" s="35">
        <v>118313.74258089066</v>
      </c>
      <c r="L140" s="35">
        <v>7366.0263515710831</v>
      </c>
      <c r="M140" s="34">
        <v>503799.4296131134</v>
      </c>
    </row>
    <row r="141" spans="1:13" x14ac:dyDescent="0.25">
      <c r="A141" s="16" t="s">
        <v>14</v>
      </c>
      <c r="B141" s="17" t="s">
        <v>25</v>
      </c>
      <c r="C141" s="17">
        <v>2030</v>
      </c>
      <c r="D141" s="36">
        <v>3086713.7969818115</v>
      </c>
      <c r="E141" s="35">
        <v>1054869.6830177307</v>
      </c>
      <c r="F141" s="35">
        <v>793077.51914978027</v>
      </c>
      <c r="G141" s="35">
        <v>34854.907428026199</v>
      </c>
      <c r="H141" s="34">
        <v>2416349.6748199463</v>
      </c>
      <c r="I141" s="36">
        <v>204525.03419113159</v>
      </c>
      <c r="J141" s="35">
        <v>164545.97264957428</v>
      </c>
      <c r="K141" s="35">
        <v>126825.79312944412</v>
      </c>
      <c r="L141" s="35">
        <v>7895.9731240570545</v>
      </c>
      <c r="M141" s="34">
        <v>547030.86572265625</v>
      </c>
    </row>
    <row r="142" spans="1:13" x14ac:dyDescent="0.25">
      <c r="A142" s="16" t="s">
        <v>14</v>
      </c>
      <c r="B142" s="17" t="s">
        <v>25</v>
      </c>
      <c r="C142" s="17">
        <v>2031</v>
      </c>
      <c r="D142" s="36">
        <v>3105259.506401062</v>
      </c>
      <c r="E142" s="35">
        <v>1060713.0565185547</v>
      </c>
      <c r="F142" s="35">
        <v>797470.70310211182</v>
      </c>
      <c r="G142" s="35">
        <v>35047.98343205452</v>
      </c>
      <c r="H142" s="34">
        <v>2428262.3596496582</v>
      </c>
      <c r="I142" s="36">
        <v>213162.91681075096</v>
      </c>
      <c r="J142" s="35">
        <v>171252.27190494537</v>
      </c>
      <c r="K142" s="35">
        <v>131994.75125694275</v>
      </c>
      <c r="L142" s="35">
        <v>8217.7842820286751</v>
      </c>
      <c r="M142" s="34">
        <v>568343.49939537048</v>
      </c>
    </row>
    <row r="143" spans="1:13" x14ac:dyDescent="0.25">
      <c r="A143" s="16" t="s">
        <v>14</v>
      </c>
      <c r="B143" s="17" t="s">
        <v>25</v>
      </c>
      <c r="C143" s="17">
        <v>2032</v>
      </c>
      <c r="D143" s="36">
        <v>3120814.2441482544</v>
      </c>
      <c r="E143" s="35">
        <v>1065612.0340118408</v>
      </c>
      <c r="F143" s="35">
        <v>801153.89733123779</v>
      </c>
      <c r="G143" s="35">
        <v>35209.856614351273</v>
      </c>
      <c r="H143" s="34">
        <v>2438069.6645584106</v>
      </c>
      <c r="I143" s="36">
        <v>217954.38594579697</v>
      </c>
      <c r="J143" s="35">
        <v>174923.83054256439</v>
      </c>
      <c r="K143" s="35">
        <v>134824.65115594864</v>
      </c>
      <c r="L143" s="35">
        <v>8393.9695676267147</v>
      </c>
      <c r="M143" s="34">
        <v>580135.12294387817</v>
      </c>
    </row>
    <row r="144" spans="1:13" x14ac:dyDescent="0.25">
      <c r="A144" s="16" t="s">
        <v>14</v>
      </c>
      <c r="B144" s="17" t="s">
        <v>25</v>
      </c>
      <c r="C144" s="17">
        <v>2033</v>
      </c>
      <c r="D144" s="36">
        <v>3134200.0453720093</v>
      </c>
      <c r="E144" s="35">
        <v>1069830.7127456665</v>
      </c>
      <c r="F144" s="35">
        <v>804325.57332229614</v>
      </c>
      <c r="G144" s="35">
        <v>35349.246777296066</v>
      </c>
      <c r="H144" s="34">
        <v>2446349.4119873047</v>
      </c>
      <c r="I144" s="36">
        <v>222155.48517656326</v>
      </c>
      <c r="J144" s="35">
        <v>178175.9588136673</v>
      </c>
      <c r="K144" s="35">
        <v>137331.27098226547</v>
      </c>
      <c r="L144" s="35">
        <v>8550.0274684429169</v>
      </c>
      <c r="M144" s="34">
        <v>590574.24895095825</v>
      </c>
    </row>
    <row r="145" spans="1:13" x14ac:dyDescent="0.25">
      <c r="A145" s="16" t="s">
        <v>14</v>
      </c>
      <c r="B145" s="17" t="s">
        <v>25</v>
      </c>
      <c r="C145" s="17">
        <v>2034</v>
      </c>
      <c r="D145" s="36">
        <v>3146657.9289093018</v>
      </c>
      <c r="E145" s="35">
        <v>1073759.9083633423</v>
      </c>
      <c r="F145" s="35">
        <v>807279.68245124817</v>
      </c>
      <c r="G145" s="35">
        <v>35479.076806664467</v>
      </c>
      <c r="H145" s="34">
        <v>2453977.5322952271</v>
      </c>
      <c r="I145" s="36">
        <v>226310.1110060215</v>
      </c>
      <c r="J145" s="35">
        <v>181395.9534163475</v>
      </c>
      <c r="K145" s="35">
        <v>139813.12566995621</v>
      </c>
      <c r="L145" s="35">
        <v>8704.5440062582493</v>
      </c>
      <c r="M145" s="34">
        <v>600900.2049407959</v>
      </c>
    </row>
    <row r="146" spans="1:13" x14ac:dyDescent="0.25">
      <c r="A146" s="16" t="s">
        <v>14</v>
      </c>
      <c r="B146" s="17" t="s">
        <v>25</v>
      </c>
      <c r="C146" s="17">
        <v>2035</v>
      </c>
      <c r="D146" s="36">
        <v>3159339.8520889282</v>
      </c>
      <c r="E146" s="35">
        <v>1077769.6390686035</v>
      </c>
      <c r="F146" s="35">
        <v>810294.28848838806</v>
      </c>
      <c r="G146" s="35">
        <v>35611.565756440163</v>
      </c>
      <c r="H146" s="34">
        <v>2501550.6285629272</v>
      </c>
      <c r="I146" s="36">
        <v>230492.09588384628</v>
      </c>
      <c r="J146" s="35">
        <v>184638.11539649963</v>
      </c>
      <c r="K146" s="35">
        <v>142312.0535697937</v>
      </c>
      <c r="L146" s="35">
        <v>8860.1229712367058</v>
      </c>
      <c r="M146" s="34">
        <v>621177.79437828064</v>
      </c>
    </row>
    <row r="147" spans="1:13" x14ac:dyDescent="0.25">
      <c r="A147" s="16" t="s">
        <v>14</v>
      </c>
      <c r="B147" s="17" t="s">
        <v>26</v>
      </c>
      <c r="C147" s="17">
        <v>2023</v>
      </c>
      <c r="D147" s="36">
        <v>2976728.5261383057</v>
      </c>
      <c r="E147" s="35">
        <v>1020283.770362854</v>
      </c>
      <c r="F147" s="35">
        <v>767074.96951293945</v>
      </c>
      <c r="G147" s="35">
        <v>98300.976320505142</v>
      </c>
      <c r="H147" s="34">
        <v>6381680.7856445313</v>
      </c>
      <c r="I147" s="36">
        <f t="shared" ref="I147:K172" si="0">I121</f>
        <v>4406.9431266784668</v>
      </c>
      <c r="J147" s="35">
        <f t="shared" si="0"/>
        <v>3793.4767227172852</v>
      </c>
      <c r="K147" s="35">
        <f t="shared" si="0"/>
        <v>2923.8681659698486</v>
      </c>
      <c r="L147" s="35">
        <v>491.57087934017181</v>
      </c>
      <c r="M147" s="34">
        <v>30651.010501861572</v>
      </c>
    </row>
    <row r="148" spans="1:13" x14ac:dyDescent="0.25">
      <c r="A148" s="16" t="s">
        <v>14</v>
      </c>
      <c r="B148" s="17" t="s">
        <v>26</v>
      </c>
      <c r="C148" s="17">
        <v>2024</v>
      </c>
      <c r="D148" s="36">
        <v>2989903.3442687988</v>
      </c>
      <c r="E148" s="35">
        <v>1024445.9483070374</v>
      </c>
      <c r="F148" s="35">
        <v>770204.20140647888</v>
      </c>
      <c r="G148" s="35">
        <v>99041.389236927032</v>
      </c>
      <c r="H148" s="34">
        <v>6424872.9439544678</v>
      </c>
      <c r="I148" s="36">
        <f t="shared" si="0"/>
        <v>20480.600070953369</v>
      </c>
      <c r="J148" s="35">
        <f t="shared" si="0"/>
        <v>19684.753940582275</v>
      </c>
      <c r="K148" s="35">
        <f t="shared" si="0"/>
        <v>15172.261451721191</v>
      </c>
      <c r="L148" s="35">
        <v>1797.834600687027</v>
      </c>
      <c r="M148" s="34">
        <v>116182.9861831665</v>
      </c>
    </row>
    <row r="149" spans="1:13" x14ac:dyDescent="0.25">
      <c r="A149" s="16" t="s">
        <v>14</v>
      </c>
      <c r="B149" s="17" t="s">
        <v>26</v>
      </c>
      <c r="C149" s="17">
        <v>2025</v>
      </c>
      <c r="D149" s="36">
        <v>3004981.5963668823</v>
      </c>
      <c r="E149" s="35">
        <v>1029205.7171707153</v>
      </c>
      <c r="F149" s="35">
        <v>773782.74275398254</v>
      </c>
      <c r="G149" s="35">
        <v>99850.978930473328</v>
      </c>
      <c r="H149" s="34">
        <v>6618035.7277069092</v>
      </c>
      <c r="I149" s="36">
        <f t="shared" si="0"/>
        <v>39432.055627822876</v>
      </c>
      <c r="J149" s="35">
        <f t="shared" si="0"/>
        <v>38734.139307975769</v>
      </c>
      <c r="K149" s="35">
        <f t="shared" si="0"/>
        <v>29854.805799484253</v>
      </c>
      <c r="L149" s="35">
        <v>3354.7404088377953</v>
      </c>
      <c r="M149" s="34">
        <v>224049.42642593384</v>
      </c>
    </row>
    <row r="150" spans="1:13" x14ac:dyDescent="0.25">
      <c r="A150" s="16" t="s">
        <v>14</v>
      </c>
      <c r="B150" s="17" t="s">
        <v>26</v>
      </c>
      <c r="C150" s="17">
        <v>2026</v>
      </c>
      <c r="D150" s="36">
        <v>3022276.0807800293</v>
      </c>
      <c r="E150" s="35">
        <v>1034745.8383636475</v>
      </c>
      <c r="F150" s="35">
        <v>777947.91711235046</v>
      </c>
      <c r="G150" s="35">
        <v>100749.72035908699</v>
      </c>
      <c r="H150" s="34">
        <v>6672987.3721923828</v>
      </c>
      <c r="I150" s="36">
        <f t="shared" si="0"/>
        <v>64218.834134578705</v>
      </c>
      <c r="J150" s="35">
        <f t="shared" si="0"/>
        <v>61775.956516265869</v>
      </c>
      <c r="K150" s="35">
        <f t="shared" si="0"/>
        <v>47614.564382553101</v>
      </c>
      <c r="L150" s="35">
        <v>5773.1036438941956</v>
      </c>
      <c r="M150" s="34">
        <v>382187.74407958984</v>
      </c>
    </row>
    <row r="151" spans="1:13" x14ac:dyDescent="0.25">
      <c r="A151" s="16" t="s">
        <v>14</v>
      </c>
      <c r="B151" s="17" t="s">
        <v>26</v>
      </c>
      <c r="C151" s="17">
        <v>2027</v>
      </c>
      <c r="D151" s="36">
        <v>3038975.2036743164</v>
      </c>
      <c r="E151" s="35">
        <v>1040008.6455307007</v>
      </c>
      <c r="F151" s="35">
        <v>781904.63029098511</v>
      </c>
      <c r="G151" s="35">
        <v>101614.61291241646</v>
      </c>
      <c r="H151" s="34">
        <v>6726103.2190551758</v>
      </c>
      <c r="I151" s="36">
        <f t="shared" si="0"/>
        <v>93001.858230113983</v>
      </c>
      <c r="J151" s="35">
        <f t="shared" si="0"/>
        <v>87285.785268783569</v>
      </c>
      <c r="K151" s="35">
        <f t="shared" si="0"/>
        <v>67276.572483062744</v>
      </c>
      <c r="L151" s="35">
        <v>8401.7382037043571</v>
      </c>
      <c r="M151" s="34">
        <v>559973.96128463745</v>
      </c>
    </row>
    <row r="152" spans="1:13" x14ac:dyDescent="0.25">
      <c r="A152" s="16" t="s">
        <v>14</v>
      </c>
      <c r="B152" s="17" t="s">
        <v>26</v>
      </c>
      <c r="C152" s="17">
        <v>2028</v>
      </c>
      <c r="D152" s="36">
        <v>3055488.6053237915</v>
      </c>
      <c r="E152" s="35">
        <v>1045157.7980270386</v>
      </c>
      <c r="F152" s="35">
        <v>785775.85812568665</v>
      </c>
      <c r="G152" s="35">
        <v>102465.38420581818</v>
      </c>
      <c r="H152" s="34">
        <v>6778551.8127746582</v>
      </c>
      <c r="I152" s="36">
        <f t="shared" si="0"/>
        <v>153352.94264364243</v>
      </c>
      <c r="J152" s="35">
        <f t="shared" si="0"/>
        <v>138088.80509757996</v>
      </c>
      <c r="K152" s="35">
        <f t="shared" si="0"/>
        <v>106433.6117515564</v>
      </c>
      <c r="L152" s="35">
        <v>13429.420114398003</v>
      </c>
      <c r="M152" s="34">
        <v>902532.74271011353</v>
      </c>
    </row>
    <row r="153" spans="1:13" x14ac:dyDescent="0.25">
      <c r="A153" s="16" t="s">
        <v>14</v>
      </c>
      <c r="B153" s="17" t="s">
        <v>26</v>
      </c>
      <c r="C153" s="17">
        <v>2029</v>
      </c>
      <c r="D153" s="36">
        <v>3071373.7802276611</v>
      </c>
      <c r="E153" s="35">
        <v>1050091.299331665</v>
      </c>
      <c r="F153" s="35">
        <v>789484.98592567444</v>
      </c>
      <c r="G153" s="35">
        <v>103297.53240633011</v>
      </c>
      <c r="H153" s="34">
        <v>6829711.6529083252</v>
      </c>
      <c r="I153" s="36">
        <f t="shared" si="0"/>
        <v>183248.43452382088</v>
      </c>
      <c r="J153" s="35">
        <f t="shared" si="0"/>
        <v>163441.28874015808</v>
      </c>
      <c r="K153" s="35">
        <f t="shared" si="0"/>
        <v>125974.34226799011</v>
      </c>
      <c r="L153" s="35">
        <v>16836.395080924034</v>
      </c>
      <c r="M153" s="34">
        <v>1120071.7768135071</v>
      </c>
    </row>
    <row r="154" spans="1:13" x14ac:dyDescent="0.25">
      <c r="A154" s="16" t="s">
        <v>14</v>
      </c>
      <c r="B154" s="17" t="s">
        <v>26</v>
      </c>
      <c r="C154" s="17">
        <v>2030</v>
      </c>
      <c r="D154" s="36">
        <v>3086713.7969818115</v>
      </c>
      <c r="E154" s="35">
        <v>1054869.6830177307</v>
      </c>
      <c r="F154" s="35">
        <v>793077.51914978027</v>
      </c>
      <c r="G154" s="35">
        <v>104123.01690840721</v>
      </c>
      <c r="H154" s="34">
        <v>7021790.2786865234</v>
      </c>
      <c r="I154" s="36">
        <f t="shared" si="0"/>
        <v>197024.11166977882</v>
      </c>
      <c r="J154" s="35">
        <f t="shared" si="0"/>
        <v>175200.02715587616</v>
      </c>
      <c r="K154" s="35">
        <f t="shared" si="0"/>
        <v>135037.54043483734</v>
      </c>
      <c r="L154" s="35">
        <v>18616.651172995567</v>
      </c>
      <c r="M154" s="34">
        <v>1255438.9156074524</v>
      </c>
    </row>
    <row r="155" spans="1:13" x14ac:dyDescent="0.25">
      <c r="A155" s="16" t="s">
        <v>14</v>
      </c>
      <c r="B155" s="17" t="s">
        <v>26</v>
      </c>
      <c r="C155" s="17">
        <v>2031</v>
      </c>
      <c r="D155" s="36">
        <v>3105259.506401062</v>
      </c>
      <c r="E155" s="35">
        <v>1060713.0565185547</v>
      </c>
      <c r="F155" s="35">
        <v>797470.70310211182</v>
      </c>
      <c r="G155" s="35">
        <v>105065.43463540077</v>
      </c>
      <c r="H155" s="34">
        <v>7081423.7394866943</v>
      </c>
      <c r="I155" s="36">
        <f t="shared" si="0"/>
        <v>205345.2079398632</v>
      </c>
      <c r="J155" s="35">
        <f t="shared" si="0"/>
        <v>182340.54297733307</v>
      </c>
      <c r="K155" s="35">
        <f t="shared" si="0"/>
        <v>140541.17076683044</v>
      </c>
      <c r="L155" s="35">
        <v>19627.280310034752</v>
      </c>
      <c r="M155" s="34">
        <v>1320609.4695205688</v>
      </c>
    </row>
    <row r="156" spans="1:13" x14ac:dyDescent="0.25">
      <c r="A156" s="16" t="s">
        <v>14</v>
      </c>
      <c r="B156" s="17" t="s">
        <v>26</v>
      </c>
      <c r="C156" s="17">
        <v>2032</v>
      </c>
      <c r="D156" s="36">
        <v>3120814.2441482544</v>
      </c>
      <c r="E156" s="35">
        <v>1065612.0340118408</v>
      </c>
      <c r="F156" s="35">
        <v>801153.89733123779</v>
      </c>
      <c r="G156" s="35">
        <v>105896.32632446289</v>
      </c>
      <c r="H156" s="34">
        <v>7133591.9000701904</v>
      </c>
      <c r="I156" s="36">
        <f t="shared" si="0"/>
        <v>209960.9490301609</v>
      </c>
      <c r="J156" s="35">
        <f t="shared" si="0"/>
        <v>186249.83306789398</v>
      </c>
      <c r="K156" s="35">
        <f t="shared" si="0"/>
        <v>143554.30311584473</v>
      </c>
      <c r="L156" s="35">
        <v>20155.749312281609</v>
      </c>
      <c r="M156" s="34">
        <v>1355304.4307785034</v>
      </c>
    </row>
    <row r="157" spans="1:13" x14ac:dyDescent="0.25">
      <c r="A157" s="16" t="s">
        <v>14</v>
      </c>
      <c r="B157" s="17" t="s">
        <v>26</v>
      </c>
      <c r="C157" s="17">
        <v>2033</v>
      </c>
      <c r="D157" s="36">
        <v>3134200.0453720093</v>
      </c>
      <c r="E157" s="35">
        <v>1069830.7127456665</v>
      </c>
      <c r="F157" s="35">
        <v>804325.57332229614</v>
      </c>
      <c r="G157" s="35">
        <v>106648.45958423615</v>
      </c>
      <c r="H157" s="34">
        <v>7180438.1445922852</v>
      </c>
      <c r="I157" s="36">
        <f t="shared" si="0"/>
        <v>214007.9764714241</v>
      </c>
      <c r="J157" s="35">
        <f t="shared" si="0"/>
        <v>189712.5353307724</v>
      </c>
      <c r="K157" s="35">
        <f t="shared" si="0"/>
        <v>146223.22176885605</v>
      </c>
      <c r="L157" s="35">
        <v>20617.511662423611</v>
      </c>
      <c r="M157" s="34">
        <v>1385677.703163147</v>
      </c>
    </row>
    <row r="158" spans="1:13" x14ac:dyDescent="0.25">
      <c r="A158" s="16" t="s">
        <v>14</v>
      </c>
      <c r="B158" s="17" t="s">
        <v>26</v>
      </c>
      <c r="C158" s="17">
        <v>2034</v>
      </c>
      <c r="D158" s="36">
        <v>3146657.9289093018</v>
      </c>
      <c r="E158" s="35">
        <v>1073759.9083633423</v>
      </c>
      <c r="F158" s="35">
        <v>807279.68245124817</v>
      </c>
      <c r="G158" s="35">
        <v>107367.79773759842</v>
      </c>
      <c r="H158" s="34">
        <v>7225050.3152313232</v>
      </c>
      <c r="I158" s="36">
        <f t="shared" si="0"/>
        <v>218010.22920036316</v>
      </c>
      <c r="J158" s="35">
        <f t="shared" si="0"/>
        <v>193141.01408481598</v>
      </c>
      <c r="K158" s="35">
        <f t="shared" si="0"/>
        <v>148865.77009296417</v>
      </c>
      <c r="L158" s="35">
        <v>21076.521704673767</v>
      </c>
      <c r="M158" s="34">
        <v>1415838.9000358582</v>
      </c>
    </row>
    <row r="159" spans="1:13" x14ac:dyDescent="0.25">
      <c r="A159" s="16" t="s">
        <v>14</v>
      </c>
      <c r="B159" s="17" t="s">
        <v>26</v>
      </c>
      <c r="C159" s="17">
        <v>2035</v>
      </c>
      <c r="D159" s="36">
        <v>3159339.8520889282</v>
      </c>
      <c r="E159" s="35">
        <v>1077769.6390686035</v>
      </c>
      <c r="F159" s="35">
        <v>810294.28848838806</v>
      </c>
      <c r="G159" s="35">
        <v>108098.12109160423</v>
      </c>
      <c r="H159" s="34">
        <v>7404484.006072998</v>
      </c>
      <c r="I159" s="36">
        <f t="shared" si="0"/>
        <v>222038.84540605545</v>
      </c>
      <c r="J159" s="35">
        <f t="shared" si="0"/>
        <v>196593.09400653839</v>
      </c>
      <c r="K159" s="35">
        <f t="shared" si="0"/>
        <v>151526.50364589691</v>
      </c>
      <c r="L159" s="35">
        <v>21539.654858767986</v>
      </c>
      <c r="M159" s="34">
        <v>1472999.6228065491</v>
      </c>
    </row>
    <row r="160" spans="1:13" x14ac:dyDescent="0.25">
      <c r="A160" s="16" t="s">
        <v>14</v>
      </c>
      <c r="B160" s="17" t="s">
        <v>27</v>
      </c>
      <c r="C160" s="17">
        <v>2023</v>
      </c>
      <c r="D160" s="36">
        <v>2976728.5261383057</v>
      </c>
      <c r="E160" s="35">
        <v>1020283.770362854</v>
      </c>
      <c r="F160" s="35">
        <v>767074.96951293945</v>
      </c>
      <c r="G160" s="35">
        <v>98300.976320505142</v>
      </c>
      <c r="H160" s="34">
        <v>6381680.7856445313</v>
      </c>
      <c r="I160" s="36">
        <f t="shared" si="0"/>
        <v>4574.7201461791992</v>
      </c>
      <c r="J160" s="35">
        <f t="shared" si="0"/>
        <v>3562.7923965454102</v>
      </c>
      <c r="K160" s="35">
        <f t="shared" si="0"/>
        <v>2746.0652770996094</v>
      </c>
      <c r="L160" s="35">
        <v>606.57606983184814</v>
      </c>
      <c r="M160" s="34">
        <v>37821.950759887695</v>
      </c>
    </row>
    <row r="161" spans="1:13" x14ac:dyDescent="0.25">
      <c r="A161" s="16" t="s">
        <v>14</v>
      </c>
      <c r="B161" s="17" t="s">
        <v>27</v>
      </c>
      <c r="C161" s="17">
        <v>2024</v>
      </c>
      <c r="D161" s="36">
        <v>2989903.3442687988</v>
      </c>
      <c r="E161" s="35">
        <v>1024445.9483070374</v>
      </c>
      <c r="F161" s="35">
        <v>770204.20140647888</v>
      </c>
      <c r="G161" s="35">
        <v>99041.389236927032</v>
      </c>
      <c r="H161" s="34">
        <v>6424872.9439544678</v>
      </c>
      <c r="I161" s="36">
        <f t="shared" si="0"/>
        <v>21260.319000244141</v>
      </c>
      <c r="J161" s="35">
        <f t="shared" si="0"/>
        <v>18487.707998275757</v>
      </c>
      <c r="K161" s="35">
        <f t="shared" si="0"/>
        <v>14249.624271392822</v>
      </c>
      <c r="L161" s="35">
        <v>2218.4460518360138</v>
      </c>
      <c r="M161" s="34">
        <v>143364.51714324951</v>
      </c>
    </row>
    <row r="162" spans="1:13" x14ac:dyDescent="0.25">
      <c r="A162" s="16" t="s">
        <v>14</v>
      </c>
      <c r="B162" s="17" t="s">
        <v>27</v>
      </c>
      <c r="C162" s="17">
        <v>2025</v>
      </c>
      <c r="D162" s="36">
        <v>3004981.5963668823</v>
      </c>
      <c r="E162" s="35">
        <v>1029205.7171707153</v>
      </c>
      <c r="F162" s="35">
        <v>773782.74275398254</v>
      </c>
      <c r="G162" s="35">
        <v>99850.978930473328</v>
      </c>
      <c r="H162" s="34">
        <v>6618035.7277069092</v>
      </c>
      <c r="I162" s="36">
        <f t="shared" si="0"/>
        <v>40933.27632522583</v>
      </c>
      <c r="J162" s="35">
        <f t="shared" si="0"/>
        <v>36378.684544563293</v>
      </c>
      <c r="K162" s="35">
        <f t="shared" si="0"/>
        <v>28039.31018447876</v>
      </c>
      <c r="L162" s="35">
        <v>4139.5968483090401</v>
      </c>
      <c r="M162" s="34">
        <v>276466.78401947021</v>
      </c>
    </row>
    <row r="163" spans="1:13" x14ac:dyDescent="0.25">
      <c r="A163" s="16" t="s">
        <v>14</v>
      </c>
      <c r="B163" s="17" t="s">
        <v>27</v>
      </c>
      <c r="C163" s="17">
        <v>2026</v>
      </c>
      <c r="D163" s="36">
        <v>3022276.0807800293</v>
      </c>
      <c r="E163" s="35">
        <v>1034745.8383636475</v>
      </c>
      <c r="F163" s="35">
        <v>777947.91711235046</v>
      </c>
      <c r="G163" s="35">
        <v>100749.72035908699</v>
      </c>
      <c r="H163" s="34">
        <v>6672987.3721923828</v>
      </c>
      <c r="I163" s="36">
        <f t="shared" si="0"/>
        <v>66663.713101387024</v>
      </c>
      <c r="J163" s="35">
        <f t="shared" si="0"/>
        <v>58019.310650348663</v>
      </c>
      <c r="K163" s="35">
        <f t="shared" si="0"/>
        <v>44719.084280490875</v>
      </c>
      <c r="L163" s="35">
        <v>7123.7468643784523</v>
      </c>
      <c r="M163" s="34">
        <v>471602.26582717896</v>
      </c>
    </row>
    <row r="164" spans="1:13" x14ac:dyDescent="0.25">
      <c r="A164" s="16" t="s">
        <v>14</v>
      </c>
      <c r="B164" s="17" t="s">
        <v>27</v>
      </c>
      <c r="C164" s="17">
        <v>2027</v>
      </c>
      <c r="D164" s="36">
        <v>3038975.2036743164</v>
      </c>
      <c r="E164" s="35">
        <v>1040008.6455307007</v>
      </c>
      <c r="F164" s="35">
        <v>781904.63029098511</v>
      </c>
      <c r="G164" s="35">
        <v>101614.61291241646</v>
      </c>
      <c r="H164" s="34">
        <v>6726103.2190551758</v>
      </c>
      <c r="I164" s="36">
        <f t="shared" si="0"/>
        <v>96542.535892248154</v>
      </c>
      <c r="J164" s="35">
        <f t="shared" si="0"/>
        <v>81977.86491060257</v>
      </c>
      <c r="K164" s="35">
        <f t="shared" si="0"/>
        <v>63185.430052757263</v>
      </c>
      <c r="L164" s="35">
        <v>10367.362314581871</v>
      </c>
      <c r="M164" s="34">
        <v>690982.36207580566</v>
      </c>
    </row>
    <row r="165" spans="1:13" x14ac:dyDescent="0.25">
      <c r="A165" s="16" t="s">
        <v>14</v>
      </c>
      <c r="B165" s="17" t="s">
        <v>27</v>
      </c>
      <c r="C165" s="17">
        <v>2028</v>
      </c>
      <c r="D165" s="36">
        <v>3055488.6053237915</v>
      </c>
      <c r="E165" s="35">
        <v>1045157.7980270386</v>
      </c>
      <c r="F165" s="35">
        <v>785775.85812568665</v>
      </c>
      <c r="G165" s="35">
        <v>102465.38420581818</v>
      </c>
      <c r="H165" s="34">
        <v>6778551.8127746582</v>
      </c>
      <c r="I165" s="36">
        <f t="shared" si="0"/>
        <v>159191.25319933891</v>
      </c>
      <c r="J165" s="35">
        <f t="shared" si="0"/>
        <v>129691.51608657837</v>
      </c>
      <c r="K165" s="35">
        <f t="shared" si="0"/>
        <v>99961.294846534729</v>
      </c>
      <c r="L165" s="35">
        <v>16571.292595028877</v>
      </c>
      <c r="M165" s="34">
        <v>1113684.2871665955</v>
      </c>
    </row>
    <row r="166" spans="1:13" x14ac:dyDescent="0.25">
      <c r="A166" s="16" t="s">
        <v>14</v>
      </c>
      <c r="B166" s="17" t="s">
        <v>27</v>
      </c>
      <c r="C166" s="17">
        <v>2029</v>
      </c>
      <c r="D166" s="36">
        <v>3071373.7802276611</v>
      </c>
      <c r="E166" s="35">
        <v>1050091.299331665</v>
      </c>
      <c r="F166" s="35">
        <v>789484.98592567444</v>
      </c>
      <c r="G166" s="35">
        <v>103297.53240633011</v>
      </c>
      <c r="H166" s="34">
        <v>6829711.6529083252</v>
      </c>
      <c r="I166" s="36">
        <f t="shared" si="0"/>
        <v>190224.89949846268</v>
      </c>
      <c r="J166" s="35">
        <f t="shared" si="0"/>
        <v>153502.29531097412</v>
      </c>
      <c r="K166" s="35">
        <f t="shared" si="0"/>
        <v>118313.74258089066</v>
      </c>
      <c r="L166" s="35">
        <v>20775.344411671162</v>
      </c>
      <c r="M166" s="34">
        <v>1382117.5651741028</v>
      </c>
    </row>
    <row r="167" spans="1:13" x14ac:dyDescent="0.25">
      <c r="A167" s="16" t="s">
        <v>14</v>
      </c>
      <c r="B167" s="17" t="s">
        <v>27</v>
      </c>
      <c r="C167" s="17">
        <v>2030</v>
      </c>
      <c r="D167" s="36">
        <v>3086713.7969818115</v>
      </c>
      <c r="E167" s="35">
        <v>1054869.6830177307</v>
      </c>
      <c r="F167" s="35">
        <v>793077.51914978027</v>
      </c>
      <c r="G167" s="35">
        <v>104123.01690840721</v>
      </c>
      <c r="H167" s="34">
        <v>7021790.2786865234</v>
      </c>
      <c r="I167" s="36">
        <f t="shared" si="0"/>
        <v>204525.03419113159</v>
      </c>
      <c r="J167" s="35">
        <f t="shared" si="0"/>
        <v>164545.97264957428</v>
      </c>
      <c r="K167" s="35">
        <f t="shared" si="0"/>
        <v>126825.79312944412</v>
      </c>
      <c r="L167" s="35">
        <v>22972.099247932434</v>
      </c>
      <c r="M167" s="34">
        <v>1549154.3888626099</v>
      </c>
    </row>
    <row r="168" spans="1:13" x14ac:dyDescent="0.25">
      <c r="A168" s="16" t="s">
        <v>14</v>
      </c>
      <c r="B168" s="17" t="s">
        <v>27</v>
      </c>
      <c r="C168" s="17">
        <v>2031</v>
      </c>
      <c r="D168" s="36">
        <v>3105259.506401062</v>
      </c>
      <c r="E168" s="35">
        <v>1060713.0565185547</v>
      </c>
      <c r="F168" s="35">
        <v>797470.70310211182</v>
      </c>
      <c r="G168" s="35">
        <v>105065.43463540077</v>
      </c>
      <c r="H168" s="34">
        <v>7081423.7394866943</v>
      </c>
      <c r="I168" s="36">
        <f t="shared" si="0"/>
        <v>213162.91681075096</v>
      </c>
      <c r="J168" s="35">
        <f t="shared" si="0"/>
        <v>171252.27190494537</v>
      </c>
      <c r="K168" s="35">
        <f t="shared" si="0"/>
        <v>131994.75125694275</v>
      </c>
      <c r="L168" s="35">
        <v>24219.170250058174</v>
      </c>
      <c r="M168" s="34">
        <v>1629571.9732055664</v>
      </c>
    </row>
    <row r="169" spans="1:13" x14ac:dyDescent="0.25">
      <c r="A169" s="16" t="s">
        <v>14</v>
      </c>
      <c r="B169" s="17" t="s">
        <v>27</v>
      </c>
      <c r="C169" s="17">
        <v>2032</v>
      </c>
      <c r="D169" s="36">
        <v>3120814.2441482544</v>
      </c>
      <c r="E169" s="35">
        <v>1065612.0340118408</v>
      </c>
      <c r="F169" s="35">
        <v>801153.89733123779</v>
      </c>
      <c r="G169" s="35">
        <v>105896.32632446289</v>
      </c>
      <c r="H169" s="34">
        <v>7133591.9000701904</v>
      </c>
      <c r="I169" s="36">
        <f t="shared" si="0"/>
        <v>217954.38594579697</v>
      </c>
      <c r="J169" s="35">
        <f t="shared" si="0"/>
        <v>174923.83054256439</v>
      </c>
      <c r="K169" s="35">
        <f t="shared" si="0"/>
        <v>134824.65115594864</v>
      </c>
      <c r="L169" s="35">
        <v>24871.276554107666</v>
      </c>
      <c r="M169" s="34">
        <v>1672383.9041748047</v>
      </c>
    </row>
    <row r="170" spans="1:13" x14ac:dyDescent="0.25">
      <c r="A170" s="16" t="s">
        <v>14</v>
      </c>
      <c r="B170" s="17" t="s">
        <v>27</v>
      </c>
      <c r="C170" s="17">
        <v>2033</v>
      </c>
      <c r="D170" s="36">
        <v>3134200.0453720093</v>
      </c>
      <c r="E170" s="35">
        <v>1069830.7127456665</v>
      </c>
      <c r="F170" s="35">
        <v>804325.57332229614</v>
      </c>
      <c r="G170" s="35">
        <v>106648.45958423615</v>
      </c>
      <c r="H170" s="34">
        <v>7180438.1445922852</v>
      </c>
      <c r="I170" s="36">
        <f t="shared" si="0"/>
        <v>222155.48517656326</v>
      </c>
      <c r="J170" s="35">
        <f t="shared" si="0"/>
        <v>178175.9588136673</v>
      </c>
      <c r="K170" s="35">
        <f t="shared" si="0"/>
        <v>137331.27098226547</v>
      </c>
      <c r="L170" s="35">
        <v>25441.070688009262</v>
      </c>
      <c r="M170" s="34">
        <v>1709863.1927223206</v>
      </c>
    </row>
    <row r="171" spans="1:13" x14ac:dyDescent="0.25">
      <c r="A171" s="16" t="s">
        <v>14</v>
      </c>
      <c r="B171" s="17" t="s">
        <v>27</v>
      </c>
      <c r="C171" s="17">
        <v>2034</v>
      </c>
      <c r="D171" s="36">
        <v>3146657.9289093018</v>
      </c>
      <c r="E171" s="35">
        <v>1073759.9083633423</v>
      </c>
      <c r="F171" s="35">
        <v>807279.68245124817</v>
      </c>
      <c r="G171" s="35">
        <v>107367.79773759842</v>
      </c>
      <c r="H171" s="34">
        <v>7225050.3152313232</v>
      </c>
      <c r="I171" s="36">
        <f t="shared" si="0"/>
        <v>226310.1110060215</v>
      </c>
      <c r="J171" s="35">
        <f t="shared" si="0"/>
        <v>181395.9534163475</v>
      </c>
      <c r="K171" s="35">
        <f t="shared" si="0"/>
        <v>139813.12566995621</v>
      </c>
      <c r="L171" s="35">
        <v>26007.467111587524</v>
      </c>
      <c r="M171" s="34">
        <v>1747080.6576156616</v>
      </c>
    </row>
    <row r="172" spans="1:13" x14ac:dyDescent="0.25">
      <c r="A172" s="16" t="s">
        <v>14</v>
      </c>
      <c r="B172" s="17" t="s">
        <v>27</v>
      </c>
      <c r="C172" s="17">
        <v>2035</v>
      </c>
      <c r="D172" s="36">
        <v>3159339.8520889282</v>
      </c>
      <c r="E172" s="35">
        <v>1077769.6390686035</v>
      </c>
      <c r="F172" s="35">
        <v>810294.28848838806</v>
      </c>
      <c r="G172" s="35">
        <v>108098.12109160423</v>
      </c>
      <c r="H172" s="34">
        <v>7404484.006072998</v>
      </c>
      <c r="I172" s="36">
        <f t="shared" si="0"/>
        <v>230492.09588384628</v>
      </c>
      <c r="J172" s="35">
        <f t="shared" si="0"/>
        <v>184638.11539649963</v>
      </c>
      <c r="K172" s="35">
        <f t="shared" si="0"/>
        <v>142312.0535697937</v>
      </c>
      <c r="L172" s="35">
        <v>26578.95282626152</v>
      </c>
      <c r="M172" s="34">
        <v>1817614.4689598083</v>
      </c>
    </row>
    <row r="173" spans="1:13" x14ac:dyDescent="0.25">
      <c r="A173" s="16" t="s">
        <v>14</v>
      </c>
      <c r="B173" s="17" t="s">
        <v>28</v>
      </c>
      <c r="C173" s="17">
        <v>2023</v>
      </c>
      <c r="D173" s="36">
        <v>2976728.5261383057</v>
      </c>
      <c r="E173" s="35">
        <v>1020283.770362854</v>
      </c>
      <c r="F173" s="35">
        <v>767074.96951293945</v>
      </c>
      <c r="G173" s="35">
        <v>98300.976320505142</v>
      </c>
      <c r="H173" s="34">
        <v>6381680.7856445313</v>
      </c>
      <c r="I173" s="36">
        <f t="shared" ref="I173:K185" si="1">I4</f>
        <v>21238.817672729492</v>
      </c>
      <c r="J173" s="35">
        <f t="shared" si="1"/>
        <v>8543.8663558959961</v>
      </c>
      <c r="K173" s="35">
        <f t="shared" si="1"/>
        <v>6585.2886505126953</v>
      </c>
      <c r="L173" s="35">
        <v>1017.7451136112213</v>
      </c>
      <c r="M173" s="34">
        <v>63459.650505065918</v>
      </c>
    </row>
    <row r="174" spans="1:13" x14ac:dyDescent="0.25">
      <c r="A174" s="16" t="s">
        <v>14</v>
      </c>
      <c r="B174" s="17" t="s">
        <v>28</v>
      </c>
      <c r="C174" s="17">
        <v>2024</v>
      </c>
      <c r="D174" s="36">
        <v>2989903.3442687988</v>
      </c>
      <c r="E174" s="35">
        <v>1024445.9483070374</v>
      </c>
      <c r="F174" s="35">
        <v>770204.20140647888</v>
      </c>
      <c r="G174" s="35">
        <v>99041.389236927032</v>
      </c>
      <c r="H174" s="34">
        <v>6424872.9439544678</v>
      </c>
      <c r="I174" s="36">
        <f t="shared" si="1"/>
        <v>101062.92327880859</v>
      </c>
      <c r="J174" s="35">
        <f t="shared" si="1"/>
        <v>44335.031143188477</v>
      </c>
      <c r="K174" s="35">
        <f t="shared" si="1"/>
        <v>34171.760643005371</v>
      </c>
      <c r="L174" s="35">
        <v>3722.2248282432556</v>
      </c>
      <c r="M174" s="34">
        <v>240544.49369812012</v>
      </c>
    </row>
    <row r="175" spans="1:13" x14ac:dyDescent="0.25">
      <c r="A175" s="16" t="s">
        <v>14</v>
      </c>
      <c r="B175" s="17" t="s">
        <v>28</v>
      </c>
      <c r="C175" s="17">
        <v>2025</v>
      </c>
      <c r="D175" s="36">
        <v>3004981.5963668823</v>
      </c>
      <c r="E175" s="35">
        <v>1029205.7171707153</v>
      </c>
      <c r="F175" s="35">
        <v>773782.74275398254</v>
      </c>
      <c r="G175" s="35">
        <v>99850.978930473328</v>
      </c>
      <c r="H175" s="34">
        <v>6618035.7277069092</v>
      </c>
      <c r="I175" s="36">
        <f t="shared" si="1"/>
        <v>195537.78430938721</v>
      </c>
      <c r="J175" s="35">
        <f t="shared" si="1"/>
        <v>87239.052137374878</v>
      </c>
      <c r="K175" s="35">
        <f t="shared" si="1"/>
        <v>67240.552158355713</v>
      </c>
      <c r="L175" s="35">
        <v>6945.6323087215424</v>
      </c>
      <c r="M175" s="34">
        <v>463870.43496704102</v>
      </c>
    </row>
    <row r="176" spans="1:13" x14ac:dyDescent="0.25">
      <c r="A176" s="16" t="s">
        <v>14</v>
      </c>
      <c r="B176" s="17" t="s">
        <v>28</v>
      </c>
      <c r="C176" s="17">
        <v>2026</v>
      </c>
      <c r="D176" s="36">
        <v>3022276.0807800293</v>
      </c>
      <c r="E176" s="35">
        <v>1034745.8383636475</v>
      </c>
      <c r="F176" s="35">
        <v>777947.91711235046</v>
      </c>
      <c r="G176" s="35">
        <v>100749.72035908699</v>
      </c>
      <c r="H176" s="34">
        <v>6672987.3721923828</v>
      </c>
      <c r="I176" s="36">
        <f t="shared" si="1"/>
        <v>316952.56854438782</v>
      </c>
      <c r="J176" s="35">
        <f t="shared" si="1"/>
        <v>139135.03844165802</v>
      </c>
      <c r="K176" s="35">
        <f t="shared" si="1"/>
        <v>107240.00923156738</v>
      </c>
      <c r="L176" s="35">
        <v>11952.595485448837</v>
      </c>
      <c r="M176" s="34">
        <v>791278.95851135254</v>
      </c>
    </row>
    <row r="177" spans="1:13" x14ac:dyDescent="0.25">
      <c r="A177" s="16" t="s">
        <v>14</v>
      </c>
      <c r="B177" s="17" t="s">
        <v>28</v>
      </c>
      <c r="C177" s="17">
        <v>2027</v>
      </c>
      <c r="D177" s="36">
        <v>3038975.2036743164</v>
      </c>
      <c r="E177" s="35">
        <v>1040008.6455307007</v>
      </c>
      <c r="F177" s="35">
        <v>781904.63029098511</v>
      </c>
      <c r="G177" s="35">
        <v>101614.61291241646</v>
      </c>
      <c r="H177" s="34">
        <v>6726103.2190551758</v>
      </c>
      <c r="I177" s="36">
        <f t="shared" si="1"/>
        <v>456511.33902740479</v>
      </c>
      <c r="J177" s="35">
        <f t="shared" si="1"/>
        <v>196589.60544204712</v>
      </c>
      <c r="K177" s="35">
        <f t="shared" si="1"/>
        <v>151523.8136806488</v>
      </c>
      <c r="L177" s="35">
        <v>17394.902799010277</v>
      </c>
      <c r="M177" s="34">
        <v>1159366.345664978</v>
      </c>
    </row>
    <row r="178" spans="1:13" x14ac:dyDescent="0.25">
      <c r="A178" s="16" t="s">
        <v>14</v>
      </c>
      <c r="B178" s="17" t="s">
        <v>28</v>
      </c>
      <c r="C178" s="17">
        <v>2028</v>
      </c>
      <c r="D178" s="36">
        <v>3055488.6053237915</v>
      </c>
      <c r="E178" s="35">
        <v>1045157.7980270386</v>
      </c>
      <c r="F178" s="35">
        <v>785775.85812568665</v>
      </c>
      <c r="G178" s="35">
        <v>102465.38420581818</v>
      </c>
      <c r="H178" s="34">
        <v>6778551.8127746582</v>
      </c>
      <c r="I178" s="36">
        <f t="shared" si="1"/>
        <v>746050.95940589905</v>
      </c>
      <c r="J178" s="35">
        <f t="shared" si="1"/>
        <v>311010.83532333374</v>
      </c>
      <c r="K178" s="35">
        <f t="shared" si="1"/>
        <v>239715.34148025513</v>
      </c>
      <c r="L178" s="35">
        <v>27804.182616591454</v>
      </c>
      <c r="M178" s="34">
        <v>1868597.8172073364</v>
      </c>
    </row>
    <row r="179" spans="1:13" x14ac:dyDescent="0.25">
      <c r="A179" s="16" t="s">
        <v>14</v>
      </c>
      <c r="B179" s="17" t="s">
        <v>28</v>
      </c>
      <c r="C179" s="17">
        <v>2029</v>
      </c>
      <c r="D179" s="36">
        <v>3071373.7802276611</v>
      </c>
      <c r="E179" s="35">
        <v>1050091.299331665</v>
      </c>
      <c r="F179" s="35">
        <v>789484.98592567444</v>
      </c>
      <c r="G179" s="35">
        <v>103297.53240633011</v>
      </c>
      <c r="H179" s="34">
        <v>6829711.6529083252</v>
      </c>
      <c r="I179" s="36">
        <f t="shared" si="1"/>
        <v>889691.48237037659</v>
      </c>
      <c r="J179" s="35">
        <f t="shared" si="1"/>
        <v>368111.01578712463</v>
      </c>
      <c r="K179" s="35">
        <f t="shared" si="1"/>
        <v>283726.00032234192</v>
      </c>
      <c r="L179" s="35">
        <v>34857.961203575134</v>
      </c>
      <c r="M179" s="34">
        <v>2318989.2301025391</v>
      </c>
    </row>
    <row r="180" spans="1:13" x14ac:dyDescent="0.25">
      <c r="A180" s="16" t="s">
        <v>14</v>
      </c>
      <c r="B180" s="17" t="s">
        <v>28</v>
      </c>
      <c r="C180" s="17">
        <v>2030</v>
      </c>
      <c r="D180" s="36">
        <v>3086713.7969818115</v>
      </c>
      <c r="E180" s="35">
        <v>1054869.6830177307</v>
      </c>
      <c r="F180" s="35">
        <v>793077.51914978027</v>
      </c>
      <c r="G180" s="35">
        <v>104123.01690840721</v>
      </c>
      <c r="H180" s="34">
        <v>7021790.2786865234</v>
      </c>
      <c r="I180" s="36">
        <f t="shared" si="1"/>
        <v>955967.99414253235</v>
      </c>
      <c r="J180" s="35">
        <f t="shared" si="1"/>
        <v>394594.6653175354</v>
      </c>
      <c r="K180" s="35">
        <f t="shared" si="1"/>
        <v>304138.58967494965</v>
      </c>
      <c r="L180" s="35">
        <v>38543.791730046272</v>
      </c>
      <c r="M180" s="34">
        <v>2599252.4595184326</v>
      </c>
    </row>
    <row r="181" spans="1:13" x14ac:dyDescent="0.25">
      <c r="A181" s="16" t="s">
        <v>14</v>
      </c>
      <c r="B181" s="17" t="s">
        <v>28</v>
      </c>
      <c r="C181" s="17">
        <v>2031</v>
      </c>
      <c r="D181" s="36">
        <v>3105259.506401062</v>
      </c>
      <c r="E181" s="35">
        <v>1060713.0565185547</v>
      </c>
      <c r="F181" s="35">
        <v>797470.70310211182</v>
      </c>
      <c r="G181" s="35">
        <v>105065.43463540077</v>
      </c>
      <c r="H181" s="34">
        <v>7081423.7394866943</v>
      </c>
      <c r="I181" s="36">
        <f t="shared" si="1"/>
        <v>996045.1201133728</v>
      </c>
      <c r="J181" s="35">
        <f t="shared" si="1"/>
        <v>410676.90105438232</v>
      </c>
      <c r="K181" s="35">
        <f t="shared" si="1"/>
        <v>316534.17596244812</v>
      </c>
      <c r="L181" s="35">
        <v>40636.191263079643</v>
      </c>
      <c r="M181" s="34">
        <v>2734181.1793289185</v>
      </c>
    </row>
    <row r="182" spans="1:13" x14ac:dyDescent="0.25">
      <c r="A182" s="16" t="s">
        <v>14</v>
      </c>
      <c r="B182" s="17" t="s">
        <v>28</v>
      </c>
      <c r="C182" s="17">
        <v>2032</v>
      </c>
      <c r="D182" s="36">
        <v>3120814.2441482544</v>
      </c>
      <c r="E182" s="35">
        <v>1065612.0340118408</v>
      </c>
      <c r="F182" s="35">
        <v>801153.89733123779</v>
      </c>
      <c r="G182" s="35">
        <v>105896.32632446289</v>
      </c>
      <c r="H182" s="34">
        <v>7133591.9000701904</v>
      </c>
      <c r="I182" s="36">
        <f t="shared" si="1"/>
        <v>1018216.8812866211</v>
      </c>
      <c r="J182" s="35">
        <f t="shared" si="1"/>
        <v>419481.60765647888</v>
      </c>
      <c r="K182" s="35">
        <f t="shared" si="1"/>
        <v>323320.51725673676</v>
      </c>
      <c r="L182" s="35">
        <v>41730.329094052315</v>
      </c>
      <c r="M182" s="34">
        <v>2806013.2444458008</v>
      </c>
    </row>
    <row r="183" spans="1:13" x14ac:dyDescent="0.25">
      <c r="A183" s="16" t="s">
        <v>14</v>
      </c>
      <c r="B183" s="17" t="s">
        <v>28</v>
      </c>
      <c r="C183" s="17">
        <v>2033</v>
      </c>
      <c r="D183" s="36">
        <v>3134200.0453720093</v>
      </c>
      <c r="E183" s="35">
        <v>1069830.7127456665</v>
      </c>
      <c r="F183" s="35">
        <v>804325.57332229614</v>
      </c>
      <c r="G183" s="35">
        <v>106648.45958423615</v>
      </c>
      <c r="H183" s="34">
        <v>7180438.1445922852</v>
      </c>
      <c r="I183" s="36">
        <f t="shared" si="1"/>
        <v>1037697.0669384003</v>
      </c>
      <c r="J183" s="35">
        <f t="shared" si="1"/>
        <v>427280.4914894104</v>
      </c>
      <c r="K183" s="35">
        <f t="shared" si="1"/>
        <v>329331.58794975281</v>
      </c>
      <c r="L183" s="35">
        <v>42686.359599590302</v>
      </c>
      <c r="M183" s="34">
        <v>2868897.9184036255</v>
      </c>
    </row>
    <row r="184" spans="1:13" x14ac:dyDescent="0.25">
      <c r="A184" s="16" t="s">
        <v>14</v>
      </c>
      <c r="B184" s="17" t="s">
        <v>28</v>
      </c>
      <c r="C184" s="17">
        <v>2034</v>
      </c>
      <c r="D184" s="36">
        <v>3146657.9289093018</v>
      </c>
      <c r="E184" s="35">
        <v>1073759.9083633423</v>
      </c>
      <c r="F184" s="35">
        <v>807279.68245124817</v>
      </c>
      <c r="G184" s="35">
        <v>107367.79773759842</v>
      </c>
      <c r="H184" s="34">
        <v>7225050.3152313232</v>
      </c>
      <c r="I184" s="36">
        <f t="shared" si="1"/>
        <v>1056966.4297237396</v>
      </c>
      <c r="J184" s="35">
        <f t="shared" si="1"/>
        <v>435002.28628921509</v>
      </c>
      <c r="K184" s="35">
        <f t="shared" si="1"/>
        <v>335283.26622581482</v>
      </c>
      <c r="L184" s="35">
        <v>43636.69083917141</v>
      </c>
      <c r="M184" s="34">
        <v>2931343.4551544189</v>
      </c>
    </row>
    <row r="185" spans="1:13" x14ac:dyDescent="0.25">
      <c r="A185" s="16" t="s">
        <v>14</v>
      </c>
      <c r="B185" s="17" t="s">
        <v>28</v>
      </c>
      <c r="C185" s="17">
        <v>2035</v>
      </c>
      <c r="D185" s="36">
        <v>3159339.8520889282</v>
      </c>
      <c r="E185" s="35">
        <v>1077769.6390686035</v>
      </c>
      <c r="F185" s="35">
        <v>810294.28848838806</v>
      </c>
      <c r="G185" s="35">
        <v>108098.12109160423</v>
      </c>
      <c r="H185" s="34">
        <v>7404484.006072998</v>
      </c>
      <c r="I185" s="36">
        <f t="shared" si="1"/>
        <v>1076363.8586063385</v>
      </c>
      <c r="J185" s="35">
        <f t="shared" si="1"/>
        <v>442777.25347518921</v>
      </c>
      <c r="K185" s="35">
        <f t="shared" si="1"/>
        <v>341275.91459083557</v>
      </c>
      <c r="L185" s="35">
        <v>44595.558627009392</v>
      </c>
      <c r="M185" s="34">
        <v>3049688.7338256836</v>
      </c>
    </row>
    <row r="186" spans="1:13" x14ac:dyDescent="0.25">
      <c r="A186" s="16" t="s">
        <v>29</v>
      </c>
      <c r="B186" s="17" t="s">
        <v>15</v>
      </c>
      <c r="C186" s="17">
        <v>2023</v>
      </c>
      <c r="D186" s="36">
        <v>2216340</v>
      </c>
      <c r="E186" s="35"/>
      <c r="F186" s="35">
        <v>1132667</v>
      </c>
      <c r="G186" s="35">
        <v>49869</v>
      </c>
      <c r="H186" s="34">
        <v>3269382</v>
      </c>
      <c r="I186" s="36">
        <v>14877</v>
      </c>
      <c r="J186" s="35"/>
      <c r="K186" s="35">
        <v>9967</v>
      </c>
      <c r="L186" s="35">
        <v>436</v>
      </c>
      <c r="M186" s="34">
        <v>27352</v>
      </c>
    </row>
    <row r="187" spans="1:13" x14ac:dyDescent="0.25">
      <c r="A187" s="16" t="s">
        <v>29</v>
      </c>
      <c r="B187" s="17" t="s">
        <v>15</v>
      </c>
      <c r="C187" s="17">
        <v>2024</v>
      </c>
      <c r="D187" s="36">
        <v>2222052</v>
      </c>
      <c r="E187" s="35"/>
      <c r="F187" s="35">
        <v>1135597</v>
      </c>
      <c r="G187" s="35">
        <v>50006</v>
      </c>
      <c r="H187" s="34">
        <v>3275190</v>
      </c>
      <c r="I187" s="36">
        <v>71239</v>
      </c>
      <c r="J187" s="35"/>
      <c r="K187" s="35">
        <v>47700</v>
      </c>
      <c r="L187" s="35">
        <v>2094</v>
      </c>
      <c r="M187" s="34">
        <v>136291</v>
      </c>
    </row>
    <row r="188" spans="1:13" x14ac:dyDescent="0.25">
      <c r="A188" s="16" t="s">
        <v>29</v>
      </c>
      <c r="B188" s="17" t="s">
        <v>15</v>
      </c>
      <c r="C188" s="17">
        <v>2025</v>
      </c>
      <c r="D188" s="36">
        <v>2232834</v>
      </c>
      <c r="E188" s="35"/>
      <c r="F188" s="35">
        <v>1140748</v>
      </c>
      <c r="G188" s="35">
        <v>50229</v>
      </c>
      <c r="H188" s="34">
        <v>3346607</v>
      </c>
      <c r="I188" s="36">
        <v>140396</v>
      </c>
      <c r="J188" s="35"/>
      <c r="K188" s="35">
        <v>94006</v>
      </c>
      <c r="L188" s="35">
        <v>4121</v>
      </c>
      <c r="M188" s="34">
        <v>276064</v>
      </c>
    </row>
    <row r="189" spans="1:13" x14ac:dyDescent="0.25">
      <c r="A189" s="16" t="s">
        <v>29</v>
      </c>
      <c r="B189" s="17" t="s">
        <v>15</v>
      </c>
      <c r="C189" s="17">
        <v>2026</v>
      </c>
      <c r="D189" s="36">
        <v>2243065</v>
      </c>
      <c r="E189" s="35"/>
      <c r="F189" s="35">
        <v>1145987</v>
      </c>
      <c r="G189" s="35">
        <v>50459</v>
      </c>
      <c r="H189" s="34">
        <v>3359960</v>
      </c>
      <c r="I189" s="36">
        <v>224067</v>
      </c>
      <c r="J189" s="35"/>
      <c r="K189" s="35">
        <v>150040</v>
      </c>
      <c r="L189" s="35">
        <v>6582</v>
      </c>
      <c r="M189" s="34">
        <v>436052</v>
      </c>
    </row>
    <row r="190" spans="1:13" x14ac:dyDescent="0.25">
      <c r="A190" s="16" t="s">
        <v>29</v>
      </c>
      <c r="B190" s="17" t="s">
        <v>15</v>
      </c>
      <c r="C190" s="17">
        <v>2027</v>
      </c>
      <c r="D190" s="36">
        <v>2255108</v>
      </c>
      <c r="E190" s="35"/>
      <c r="F190" s="35">
        <v>1152153</v>
      </c>
      <c r="G190" s="35">
        <v>50735</v>
      </c>
      <c r="H190" s="34">
        <v>3376134</v>
      </c>
      <c r="I190" s="36">
        <v>318618</v>
      </c>
      <c r="J190" s="35"/>
      <c r="K190" s="35">
        <v>213341</v>
      </c>
      <c r="L190" s="35">
        <v>9352</v>
      </c>
      <c r="M190" s="34">
        <v>623304</v>
      </c>
    </row>
    <row r="191" spans="1:13" x14ac:dyDescent="0.25">
      <c r="A191" s="16" t="s">
        <v>29</v>
      </c>
      <c r="B191" s="17" t="s">
        <v>15</v>
      </c>
      <c r="C191" s="17">
        <v>2028</v>
      </c>
      <c r="D191" s="36">
        <v>2268133</v>
      </c>
      <c r="E191" s="35"/>
      <c r="F191" s="35">
        <v>1158808</v>
      </c>
      <c r="G191" s="35">
        <v>51023</v>
      </c>
      <c r="H191" s="34">
        <v>3393829</v>
      </c>
      <c r="I191" s="36">
        <v>509063</v>
      </c>
      <c r="J191" s="35"/>
      <c r="K191" s="35">
        <v>340861</v>
      </c>
      <c r="L191" s="35">
        <v>14950</v>
      </c>
      <c r="M191" s="34">
        <v>1003255</v>
      </c>
    </row>
    <row r="192" spans="1:13" x14ac:dyDescent="0.25">
      <c r="A192" s="16" t="s">
        <v>29</v>
      </c>
      <c r="B192" s="17" t="s">
        <v>15</v>
      </c>
      <c r="C192" s="17">
        <v>2029</v>
      </c>
      <c r="D192" s="36">
        <v>2280889</v>
      </c>
      <c r="E192" s="35"/>
      <c r="F192" s="35">
        <v>1165333</v>
      </c>
      <c r="G192" s="35">
        <v>51306</v>
      </c>
      <c r="H192" s="34">
        <v>3411108</v>
      </c>
      <c r="I192" s="36">
        <v>605393</v>
      </c>
      <c r="J192" s="35"/>
      <c r="K192" s="35">
        <v>405376</v>
      </c>
      <c r="L192" s="35">
        <v>17779</v>
      </c>
      <c r="M192" s="34">
        <v>1186467</v>
      </c>
    </row>
    <row r="193" spans="1:58" x14ac:dyDescent="0.25">
      <c r="A193" s="16" t="s">
        <v>29</v>
      </c>
      <c r="B193" s="17" t="s">
        <v>15</v>
      </c>
      <c r="C193" s="17">
        <v>2030</v>
      </c>
      <c r="D193" s="36">
        <v>2295239</v>
      </c>
      <c r="E193" s="35"/>
      <c r="F193" s="35">
        <v>1172354</v>
      </c>
      <c r="G193" s="35">
        <v>51613</v>
      </c>
      <c r="H193" s="34">
        <v>3486946</v>
      </c>
      <c r="I193" s="36">
        <v>650744</v>
      </c>
      <c r="J193" s="35"/>
      <c r="K193" s="35">
        <v>435697</v>
      </c>
      <c r="L193" s="35">
        <v>19103</v>
      </c>
      <c r="M193" s="34">
        <v>1290886</v>
      </c>
    </row>
    <row r="194" spans="1:58" x14ac:dyDescent="0.25">
      <c r="A194" s="16" t="s">
        <v>29</v>
      </c>
      <c r="B194" s="17" t="s">
        <v>15</v>
      </c>
      <c r="C194" s="17">
        <v>2031</v>
      </c>
      <c r="D194" s="36">
        <v>2305665</v>
      </c>
      <c r="E194" s="35"/>
      <c r="F194" s="35">
        <v>1177683</v>
      </c>
      <c r="G194" s="35">
        <v>51854</v>
      </c>
      <c r="H194" s="34">
        <v>3501105</v>
      </c>
      <c r="I194" s="36">
        <v>677029</v>
      </c>
      <c r="J194" s="35"/>
      <c r="K194" s="35">
        <v>453312</v>
      </c>
      <c r="L194" s="35">
        <v>19877</v>
      </c>
      <c r="M194" s="34">
        <v>1341044</v>
      </c>
    </row>
    <row r="195" spans="1:58" x14ac:dyDescent="0.25">
      <c r="A195" s="16" t="s">
        <v>29</v>
      </c>
      <c r="B195" s="17" t="s">
        <v>15</v>
      </c>
      <c r="C195" s="17">
        <v>2032</v>
      </c>
      <c r="D195" s="36">
        <v>2315135</v>
      </c>
      <c r="E195" s="35"/>
      <c r="F195" s="35">
        <v>1182528</v>
      </c>
      <c r="G195" s="35">
        <v>52070</v>
      </c>
      <c r="H195" s="34">
        <v>3513744</v>
      </c>
      <c r="I195" s="36">
        <v>690922</v>
      </c>
      <c r="J195" s="35"/>
      <c r="K195" s="35">
        <v>462605</v>
      </c>
      <c r="L195" s="35">
        <v>20285</v>
      </c>
      <c r="M195" s="34">
        <v>1367723</v>
      </c>
    </row>
    <row r="196" spans="1:58" x14ac:dyDescent="0.25">
      <c r="A196" s="16" t="s">
        <v>29</v>
      </c>
      <c r="B196" s="17" t="s">
        <v>15</v>
      </c>
      <c r="C196" s="17">
        <v>2033</v>
      </c>
      <c r="D196" s="36">
        <v>2323831</v>
      </c>
      <c r="E196" s="35"/>
      <c r="F196" s="35">
        <v>1186978</v>
      </c>
      <c r="G196" s="35">
        <v>52265</v>
      </c>
      <c r="H196" s="34">
        <v>3525176</v>
      </c>
      <c r="I196" s="36">
        <v>703853</v>
      </c>
      <c r="J196" s="35"/>
      <c r="K196" s="35">
        <v>471265</v>
      </c>
      <c r="L196" s="35">
        <v>20662</v>
      </c>
      <c r="M196" s="34">
        <v>1392623</v>
      </c>
    </row>
    <row r="197" spans="1:58" x14ac:dyDescent="0.25">
      <c r="A197" s="16" t="s">
        <v>29</v>
      </c>
      <c r="B197" s="17" t="s">
        <v>15</v>
      </c>
      <c r="C197" s="17">
        <v>2034</v>
      </c>
      <c r="D197" s="36">
        <v>2332094</v>
      </c>
      <c r="E197" s="35"/>
      <c r="F197" s="35">
        <v>1191204</v>
      </c>
      <c r="G197" s="35">
        <v>52453</v>
      </c>
      <c r="H197" s="34">
        <v>3535962</v>
      </c>
      <c r="I197" s="36">
        <v>716744</v>
      </c>
      <c r="J197" s="35"/>
      <c r="K197" s="35">
        <v>479900</v>
      </c>
      <c r="L197" s="35">
        <v>21042</v>
      </c>
      <c r="M197" s="34">
        <v>1417426</v>
      </c>
    </row>
    <row r="198" spans="1:58" s="39" customFormat="1" x14ac:dyDescent="0.25">
      <c r="A198" s="16" t="s">
        <v>29</v>
      </c>
      <c r="B198" s="17" t="s">
        <v>15</v>
      </c>
      <c r="C198" s="17">
        <v>2035</v>
      </c>
      <c r="D198" s="36">
        <v>2342648</v>
      </c>
      <c r="E198" s="35"/>
      <c r="F198" s="35">
        <v>1196322</v>
      </c>
      <c r="G198" s="35">
        <v>52673</v>
      </c>
      <c r="H198" s="34">
        <v>3602932</v>
      </c>
      <c r="I198" s="36">
        <v>730194</v>
      </c>
      <c r="J198" s="35"/>
      <c r="K198" s="35">
        <v>488861</v>
      </c>
      <c r="L198" s="35">
        <v>21434</v>
      </c>
      <c r="M198" s="34">
        <v>1465156</v>
      </c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</row>
    <row r="199" spans="1:58" x14ac:dyDescent="0.25">
      <c r="A199" s="16" t="s">
        <v>29</v>
      </c>
      <c r="B199" s="17" t="s">
        <v>16</v>
      </c>
      <c r="C199" s="17">
        <v>2023</v>
      </c>
      <c r="D199" s="36">
        <v>2216340</v>
      </c>
      <c r="E199" s="35"/>
      <c r="F199" s="35">
        <v>1132667</v>
      </c>
      <c r="G199" s="35">
        <v>49869</v>
      </c>
      <c r="H199" s="34">
        <v>3269382</v>
      </c>
      <c r="I199" s="36">
        <v>9261</v>
      </c>
      <c r="J199" s="35"/>
      <c r="K199" s="35">
        <v>7936</v>
      </c>
      <c r="L199" s="35">
        <v>347</v>
      </c>
      <c r="M199" s="34">
        <v>21663</v>
      </c>
    </row>
    <row r="200" spans="1:58" x14ac:dyDescent="0.25">
      <c r="A200" s="16" t="s">
        <v>29</v>
      </c>
      <c r="B200" s="17" t="s">
        <v>16</v>
      </c>
      <c r="C200" s="17">
        <v>2024</v>
      </c>
      <c r="D200" s="36">
        <v>2222052</v>
      </c>
      <c r="E200" s="35"/>
      <c r="F200" s="35">
        <v>1135597</v>
      </c>
      <c r="G200" s="35">
        <v>50006</v>
      </c>
      <c r="H200" s="34">
        <v>3275190</v>
      </c>
      <c r="I200" s="36">
        <v>44295</v>
      </c>
      <c r="J200" s="35"/>
      <c r="K200" s="35">
        <v>37975</v>
      </c>
      <c r="L200" s="35">
        <v>1659</v>
      </c>
      <c r="M200" s="34">
        <v>107939</v>
      </c>
    </row>
    <row r="201" spans="1:58" x14ac:dyDescent="0.25">
      <c r="A201" s="16" t="s">
        <v>29</v>
      </c>
      <c r="B201" s="17" t="s">
        <v>16</v>
      </c>
      <c r="C201" s="17">
        <v>2025</v>
      </c>
      <c r="D201" s="36">
        <v>2232834</v>
      </c>
      <c r="E201" s="35"/>
      <c r="F201" s="35">
        <v>1140748</v>
      </c>
      <c r="G201" s="35">
        <v>50229</v>
      </c>
      <c r="H201" s="34">
        <v>3346607</v>
      </c>
      <c r="I201" s="36">
        <v>87255</v>
      </c>
      <c r="J201" s="35"/>
      <c r="K201" s="35">
        <v>74820</v>
      </c>
      <c r="L201" s="35">
        <v>3267</v>
      </c>
      <c r="M201" s="34">
        <v>218642</v>
      </c>
    </row>
    <row r="202" spans="1:58" x14ac:dyDescent="0.25">
      <c r="A202" s="16" t="s">
        <v>29</v>
      </c>
      <c r="B202" s="17" t="s">
        <v>16</v>
      </c>
      <c r="C202" s="17">
        <v>2026</v>
      </c>
      <c r="D202" s="36">
        <v>2243065</v>
      </c>
      <c r="E202" s="35"/>
      <c r="F202" s="35">
        <v>1145987</v>
      </c>
      <c r="G202" s="35">
        <v>50459</v>
      </c>
      <c r="H202" s="34">
        <v>3359960</v>
      </c>
      <c r="I202" s="36">
        <v>139281</v>
      </c>
      <c r="J202" s="35"/>
      <c r="K202" s="35">
        <v>119423</v>
      </c>
      <c r="L202" s="35">
        <v>5211</v>
      </c>
      <c r="M202" s="34">
        <v>345348</v>
      </c>
    </row>
    <row r="203" spans="1:58" x14ac:dyDescent="0.25">
      <c r="A203" s="16" t="s">
        <v>29</v>
      </c>
      <c r="B203" s="17" t="s">
        <v>16</v>
      </c>
      <c r="C203" s="17">
        <v>2027</v>
      </c>
      <c r="D203" s="36">
        <v>2255108</v>
      </c>
      <c r="E203" s="35"/>
      <c r="F203" s="35">
        <v>1152153</v>
      </c>
      <c r="G203" s="35">
        <v>50735</v>
      </c>
      <c r="H203" s="34">
        <v>3376134</v>
      </c>
      <c r="I203" s="36">
        <v>198045</v>
      </c>
      <c r="J203" s="35"/>
      <c r="K203" s="35">
        <v>169816</v>
      </c>
      <c r="L203" s="35">
        <v>7414</v>
      </c>
      <c r="M203" s="34">
        <v>493648</v>
      </c>
    </row>
    <row r="204" spans="1:58" x14ac:dyDescent="0.25">
      <c r="A204" s="16" t="s">
        <v>29</v>
      </c>
      <c r="B204" s="17" t="s">
        <v>16</v>
      </c>
      <c r="C204" s="17">
        <v>2028</v>
      </c>
      <c r="D204" s="36">
        <v>2268133</v>
      </c>
      <c r="E204" s="35"/>
      <c r="F204" s="35">
        <v>1158808</v>
      </c>
      <c r="G204" s="35">
        <v>51023</v>
      </c>
      <c r="H204" s="34">
        <v>3393829</v>
      </c>
      <c r="I204" s="36">
        <v>316413</v>
      </c>
      <c r="J204" s="35"/>
      <c r="K204" s="35">
        <v>271308</v>
      </c>
      <c r="L204" s="35">
        <v>11849</v>
      </c>
      <c r="M204" s="34">
        <v>794566</v>
      </c>
    </row>
    <row r="205" spans="1:58" x14ac:dyDescent="0.25">
      <c r="A205" s="16" t="s">
        <v>29</v>
      </c>
      <c r="B205" s="17" t="s">
        <v>16</v>
      </c>
      <c r="C205" s="17">
        <v>2029</v>
      </c>
      <c r="D205" s="36">
        <v>2280889</v>
      </c>
      <c r="E205" s="35"/>
      <c r="F205" s="35">
        <v>1165333</v>
      </c>
      <c r="G205" s="35">
        <v>51306</v>
      </c>
      <c r="H205" s="34">
        <v>3411108</v>
      </c>
      <c r="I205" s="36">
        <v>376311</v>
      </c>
      <c r="J205" s="35"/>
      <c r="K205" s="35">
        <v>322669</v>
      </c>
      <c r="L205" s="35">
        <v>14085</v>
      </c>
      <c r="M205" s="34">
        <v>939664</v>
      </c>
    </row>
    <row r="206" spans="1:58" x14ac:dyDescent="0.25">
      <c r="A206" s="16" t="s">
        <v>29</v>
      </c>
      <c r="B206" s="17" t="s">
        <v>16</v>
      </c>
      <c r="C206" s="17">
        <v>2030</v>
      </c>
      <c r="D206" s="36">
        <v>2295239</v>
      </c>
      <c r="E206" s="35"/>
      <c r="F206" s="35">
        <v>1172354</v>
      </c>
      <c r="G206" s="35">
        <v>51613</v>
      </c>
      <c r="H206" s="34">
        <v>3486946</v>
      </c>
      <c r="I206" s="36">
        <v>404381</v>
      </c>
      <c r="J206" s="35"/>
      <c r="K206" s="35">
        <v>346764</v>
      </c>
      <c r="L206" s="35">
        <v>15141</v>
      </c>
      <c r="M206" s="34">
        <v>1022362</v>
      </c>
    </row>
    <row r="207" spans="1:58" x14ac:dyDescent="0.25">
      <c r="A207" s="16" t="s">
        <v>29</v>
      </c>
      <c r="B207" s="17" t="s">
        <v>16</v>
      </c>
      <c r="C207" s="17">
        <v>2031</v>
      </c>
      <c r="D207" s="36">
        <v>2305665</v>
      </c>
      <c r="E207" s="35"/>
      <c r="F207" s="35">
        <v>1177683</v>
      </c>
      <c r="G207" s="35">
        <v>51854</v>
      </c>
      <c r="H207" s="34">
        <v>3501105</v>
      </c>
      <c r="I207" s="36">
        <v>420732</v>
      </c>
      <c r="J207" s="35"/>
      <c r="K207" s="35">
        <v>360782</v>
      </c>
      <c r="L207" s="35">
        <v>15756</v>
      </c>
      <c r="M207" s="34">
        <v>1062091</v>
      </c>
    </row>
    <row r="208" spans="1:58" x14ac:dyDescent="0.25">
      <c r="A208" s="16" t="s">
        <v>29</v>
      </c>
      <c r="B208" s="17" t="s">
        <v>16</v>
      </c>
      <c r="C208" s="17">
        <v>2032</v>
      </c>
      <c r="D208" s="36">
        <v>2315135</v>
      </c>
      <c r="E208" s="35"/>
      <c r="F208" s="35">
        <v>1182528</v>
      </c>
      <c r="G208" s="35">
        <v>52070</v>
      </c>
      <c r="H208" s="34">
        <v>3513744</v>
      </c>
      <c r="I208" s="36">
        <v>429363</v>
      </c>
      <c r="J208" s="35"/>
      <c r="K208" s="35">
        <v>368185</v>
      </c>
      <c r="L208" s="35">
        <v>16075</v>
      </c>
      <c r="M208" s="34">
        <v>1083214</v>
      </c>
    </row>
    <row r="209" spans="1:13" x14ac:dyDescent="0.25">
      <c r="A209" s="16" t="s">
        <v>29</v>
      </c>
      <c r="B209" s="17" t="s">
        <v>16</v>
      </c>
      <c r="C209" s="17">
        <v>2033</v>
      </c>
      <c r="D209" s="36">
        <v>2323831</v>
      </c>
      <c r="E209" s="35"/>
      <c r="F209" s="35">
        <v>1186978</v>
      </c>
      <c r="G209" s="35">
        <v>52265</v>
      </c>
      <c r="H209" s="34">
        <v>3525176</v>
      </c>
      <c r="I209" s="36">
        <v>437400</v>
      </c>
      <c r="J209" s="35"/>
      <c r="K209" s="35">
        <v>375077</v>
      </c>
      <c r="L209" s="35">
        <v>16378</v>
      </c>
      <c r="M209" s="34">
        <v>1102936</v>
      </c>
    </row>
    <row r="210" spans="1:13" x14ac:dyDescent="0.25">
      <c r="A210" s="16" t="s">
        <v>29</v>
      </c>
      <c r="B210" s="17" t="s">
        <v>16</v>
      </c>
      <c r="C210" s="17">
        <v>2034</v>
      </c>
      <c r="D210" s="36">
        <v>2332094</v>
      </c>
      <c r="E210" s="35"/>
      <c r="F210" s="35">
        <v>1191204</v>
      </c>
      <c r="G210" s="35">
        <v>52453</v>
      </c>
      <c r="H210" s="34">
        <v>3535962</v>
      </c>
      <c r="I210" s="36">
        <v>445420</v>
      </c>
      <c r="J210" s="35"/>
      <c r="K210" s="35">
        <v>381947</v>
      </c>
      <c r="L210" s="35">
        <v>16679</v>
      </c>
      <c r="M210" s="34">
        <v>1122582</v>
      </c>
    </row>
    <row r="211" spans="1:13" x14ac:dyDescent="0.25">
      <c r="A211" s="16" t="s">
        <v>29</v>
      </c>
      <c r="B211" s="17" t="s">
        <v>16</v>
      </c>
      <c r="C211" s="17">
        <v>2035</v>
      </c>
      <c r="D211" s="36">
        <v>2342648</v>
      </c>
      <c r="E211" s="35"/>
      <c r="F211" s="35">
        <v>1196322</v>
      </c>
      <c r="G211" s="35">
        <v>52673</v>
      </c>
      <c r="H211" s="34">
        <v>3602932</v>
      </c>
      <c r="I211" s="36">
        <v>453657</v>
      </c>
      <c r="J211" s="35"/>
      <c r="K211" s="35">
        <v>389026</v>
      </c>
      <c r="L211" s="35">
        <v>16991</v>
      </c>
      <c r="M211" s="34">
        <v>1160380</v>
      </c>
    </row>
    <row r="212" spans="1:13" x14ac:dyDescent="0.25">
      <c r="A212" s="16" t="s">
        <v>29</v>
      </c>
      <c r="B212" s="17" t="s">
        <v>17</v>
      </c>
      <c r="C212" s="17">
        <v>2023</v>
      </c>
      <c r="D212" s="36">
        <v>2216340</v>
      </c>
      <c r="E212" s="35"/>
      <c r="F212" s="35">
        <v>1132667</v>
      </c>
      <c r="G212" s="35">
        <v>49869</v>
      </c>
      <c r="H212" s="34">
        <v>3269382</v>
      </c>
      <c r="I212" s="36">
        <v>22541</v>
      </c>
      <c r="J212" s="35"/>
      <c r="K212" s="35">
        <v>11530</v>
      </c>
      <c r="L212" s="35">
        <v>507</v>
      </c>
      <c r="M212" s="34">
        <v>31816</v>
      </c>
    </row>
    <row r="213" spans="1:13" x14ac:dyDescent="0.25">
      <c r="A213" s="16" t="s">
        <v>29</v>
      </c>
      <c r="B213" s="17" t="s">
        <v>17</v>
      </c>
      <c r="C213" s="17">
        <v>2024</v>
      </c>
      <c r="D213" s="36">
        <v>2222052</v>
      </c>
      <c r="E213" s="35"/>
      <c r="F213" s="35">
        <v>1135597</v>
      </c>
      <c r="G213" s="35">
        <v>50006</v>
      </c>
      <c r="H213" s="34">
        <v>3275190</v>
      </c>
      <c r="I213" s="36">
        <v>108020</v>
      </c>
      <c r="J213" s="35"/>
      <c r="K213" s="35">
        <v>55199</v>
      </c>
      <c r="L213" s="35">
        <v>2430</v>
      </c>
      <c r="M213" s="34">
        <v>158531</v>
      </c>
    </row>
    <row r="214" spans="1:13" x14ac:dyDescent="0.25">
      <c r="A214" s="16" t="s">
        <v>29</v>
      </c>
      <c r="B214" s="17" t="s">
        <v>17</v>
      </c>
      <c r="C214" s="17">
        <v>2025</v>
      </c>
      <c r="D214" s="36">
        <v>2232834</v>
      </c>
      <c r="E214" s="35"/>
      <c r="F214" s="35">
        <v>1140748</v>
      </c>
      <c r="G214" s="35">
        <v>50229</v>
      </c>
      <c r="H214" s="34">
        <v>3346607</v>
      </c>
      <c r="I214" s="36">
        <v>212992</v>
      </c>
      <c r="J214" s="35"/>
      <c r="K214" s="35">
        <v>108804</v>
      </c>
      <c r="L214" s="35">
        <v>4791</v>
      </c>
      <c r="M214" s="34">
        <v>321121</v>
      </c>
    </row>
    <row r="215" spans="1:13" x14ac:dyDescent="0.25">
      <c r="A215" s="16" t="s">
        <v>29</v>
      </c>
      <c r="B215" s="17" t="s">
        <v>17</v>
      </c>
      <c r="C215" s="17">
        <v>2026</v>
      </c>
      <c r="D215" s="36">
        <v>2243065</v>
      </c>
      <c r="E215" s="35"/>
      <c r="F215" s="35">
        <v>1145987</v>
      </c>
      <c r="G215" s="35">
        <v>50459</v>
      </c>
      <c r="H215" s="34">
        <v>3359960</v>
      </c>
      <c r="I215" s="36">
        <v>339882</v>
      </c>
      <c r="J215" s="35"/>
      <c r="K215" s="35">
        <v>173638</v>
      </c>
      <c r="L215" s="35">
        <v>7646</v>
      </c>
      <c r="M215" s="34">
        <v>507211</v>
      </c>
    </row>
    <row r="216" spans="1:13" x14ac:dyDescent="0.25">
      <c r="A216" s="16" t="s">
        <v>29</v>
      </c>
      <c r="B216" s="17" t="s">
        <v>17</v>
      </c>
      <c r="C216" s="17">
        <v>2027</v>
      </c>
      <c r="D216" s="36">
        <v>2255108</v>
      </c>
      <c r="E216" s="35"/>
      <c r="F216" s="35">
        <v>1152153</v>
      </c>
      <c r="G216" s="35">
        <v>50735</v>
      </c>
      <c r="H216" s="34">
        <v>3376134</v>
      </c>
      <c r="I216" s="36">
        <v>483290</v>
      </c>
      <c r="J216" s="35"/>
      <c r="K216" s="35">
        <v>246902</v>
      </c>
      <c r="L216" s="35">
        <v>10871</v>
      </c>
      <c r="M216" s="34">
        <v>725027</v>
      </c>
    </row>
    <row r="217" spans="1:13" x14ac:dyDescent="0.25">
      <c r="A217" s="16" t="s">
        <v>29</v>
      </c>
      <c r="B217" s="17" t="s">
        <v>17</v>
      </c>
      <c r="C217" s="17">
        <v>2028</v>
      </c>
      <c r="D217" s="36">
        <v>2268133</v>
      </c>
      <c r="E217" s="35"/>
      <c r="F217" s="35">
        <v>1158808</v>
      </c>
      <c r="G217" s="35">
        <v>51023</v>
      </c>
      <c r="H217" s="34">
        <v>3393829</v>
      </c>
      <c r="I217" s="36">
        <v>772219</v>
      </c>
      <c r="J217" s="35"/>
      <c r="K217" s="35">
        <v>394491</v>
      </c>
      <c r="L217" s="35">
        <v>17370</v>
      </c>
      <c r="M217" s="34">
        <v>1166993</v>
      </c>
    </row>
    <row r="218" spans="1:13" x14ac:dyDescent="0.25">
      <c r="A218" s="16" t="s">
        <v>29</v>
      </c>
      <c r="B218" s="17" t="s">
        <v>17</v>
      </c>
      <c r="C218" s="17">
        <v>2029</v>
      </c>
      <c r="D218" s="36">
        <v>2280889</v>
      </c>
      <c r="E218" s="35"/>
      <c r="F218" s="35">
        <v>1165333</v>
      </c>
      <c r="G218" s="35">
        <v>51306</v>
      </c>
      <c r="H218" s="34">
        <v>3411108</v>
      </c>
      <c r="I218" s="36">
        <v>918279</v>
      </c>
      <c r="J218" s="35"/>
      <c r="K218" s="35">
        <v>469146</v>
      </c>
      <c r="L218" s="35">
        <v>20654</v>
      </c>
      <c r="M218" s="34">
        <v>1380098</v>
      </c>
    </row>
    <row r="219" spans="1:13" x14ac:dyDescent="0.25">
      <c r="A219" s="16" t="s">
        <v>29</v>
      </c>
      <c r="B219" s="17" t="s">
        <v>17</v>
      </c>
      <c r="C219" s="17">
        <v>2030</v>
      </c>
      <c r="D219" s="36">
        <v>2295239</v>
      </c>
      <c r="E219" s="35"/>
      <c r="F219" s="35">
        <v>1172354</v>
      </c>
      <c r="G219" s="35">
        <v>51613</v>
      </c>
      <c r="H219" s="34">
        <v>3486946</v>
      </c>
      <c r="I219" s="36">
        <v>987316</v>
      </c>
      <c r="J219" s="35"/>
      <c r="K219" s="35">
        <v>504292</v>
      </c>
      <c r="L219" s="35">
        <v>22209</v>
      </c>
      <c r="M219" s="34">
        <v>1501554</v>
      </c>
    </row>
    <row r="220" spans="1:13" x14ac:dyDescent="0.25">
      <c r="A220" s="16" t="s">
        <v>29</v>
      </c>
      <c r="B220" s="17" t="s">
        <v>17</v>
      </c>
      <c r="C220" s="17">
        <v>2031</v>
      </c>
      <c r="D220" s="36">
        <v>2305665</v>
      </c>
      <c r="E220" s="35"/>
      <c r="F220" s="35">
        <v>1177683</v>
      </c>
      <c r="G220" s="35">
        <v>51854</v>
      </c>
      <c r="H220" s="34">
        <v>3501105</v>
      </c>
      <c r="I220" s="36">
        <v>1027195</v>
      </c>
      <c r="J220" s="35"/>
      <c r="K220" s="35">
        <v>524676</v>
      </c>
      <c r="L220" s="35">
        <v>23102</v>
      </c>
      <c r="M220" s="34">
        <v>1559903</v>
      </c>
    </row>
    <row r="221" spans="1:13" x14ac:dyDescent="0.25">
      <c r="A221" s="16" t="s">
        <v>29</v>
      </c>
      <c r="B221" s="17" t="s">
        <v>17</v>
      </c>
      <c r="C221" s="17">
        <v>2032</v>
      </c>
      <c r="D221" s="36">
        <v>2315135</v>
      </c>
      <c r="E221" s="35"/>
      <c r="F221" s="35">
        <v>1182528</v>
      </c>
      <c r="G221" s="35">
        <v>52070</v>
      </c>
      <c r="H221" s="34">
        <v>3513744</v>
      </c>
      <c r="I221" s="36">
        <v>1048265</v>
      </c>
      <c r="J221" s="35"/>
      <c r="K221" s="35">
        <v>535429</v>
      </c>
      <c r="L221" s="35">
        <v>23576</v>
      </c>
      <c r="M221" s="34">
        <v>1590935</v>
      </c>
    </row>
    <row r="222" spans="1:13" x14ac:dyDescent="0.25">
      <c r="A222" s="16" t="s">
        <v>29</v>
      </c>
      <c r="B222" s="17" t="s">
        <v>17</v>
      </c>
      <c r="C222" s="17">
        <v>2033</v>
      </c>
      <c r="D222" s="36">
        <v>2323831</v>
      </c>
      <c r="E222" s="35"/>
      <c r="F222" s="35">
        <v>1186978</v>
      </c>
      <c r="G222" s="35">
        <v>52265</v>
      </c>
      <c r="H222" s="34">
        <v>3525176</v>
      </c>
      <c r="I222" s="36">
        <v>1067873</v>
      </c>
      <c r="J222" s="35"/>
      <c r="K222" s="35">
        <v>545455</v>
      </c>
      <c r="L222" s="35">
        <v>24019</v>
      </c>
      <c r="M222" s="34">
        <v>1619898</v>
      </c>
    </row>
    <row r="223" spans="1:13" x14ac:dyDescent="0.25">
      <c r="A223" s="16" t="s">
        <v>29</v>
      </c>
      <c r="B223" s="17" t="s">
        <v>17</v>
      </c>
      <c r="C223" s="17">
        <v>2034</v>
      </c>
      <c r="D223" s="36">
        <v>2332094</v>
      </c>
      <c r="E223" s="35"/>
      <c r="F223" s="35">
        <v>1191204</v>
      </c>
      <c r="G223" s="35">
        <v>52453</v>
      </c>
      <c r="H223" s="34">
        <v>3535962</v>
      </c>
      <c r="I223" s="36">
        <v>1087428</v>
      </c>
      <c r="J223" s="35"/>
      <c r="K223" s="35">
        <v>555444</v>
      </c>
      <c r="L223" s="35">
        <v>24458</v>
      </c>
      <c r="M223" s="34">
        <v>1648751</v>
      </c>
    </row>
    <row r="224" spans="1:13" x14ac:dyDescent="0.25">
      <c r="A224" s="16" t="s">
        <v>29</v>
      </c>
      <c r="B224" s="17" t="s">
        <v>17</v>
      </c>
      <c r="C224" s="17">
        <v>2035</v>
      </c>
      <c r="D224" s="36">
        <v>2342648</v>
      </c>
      <c r="E224" s="35"/>
      <c r="F224" s="35">
        <v>1196322</v>
      </c>
      <c r="G224" s="35">
        <v>52673</v>
      </c>
      <c r="H224" s="34">
        <v>3602932</v>
      </c>
      <c r="I224" s="36">
        <v>1108110</v>
      </c>
      <c r="J224" s="35"/>
      <c r="K224" s="35">
        <v>565882</v>
      </c>
      <c r="L224" s="35">
        <v>24914</v>
      </c>
      <c r="M224" s="34">
        <v>1704266</v>
      </c>
    </row>
    <row r="225" spans="1:58" x14ac:dyDescent="0.25">
      <c r="A225" s="16" t="s">
        <v>29</v>
      </c>
      <c r="B225" s="17" t="s">
        <v>18</v>
      </c>
      <c r="C225" s="17">
        <v>2023</v>
      </c>
      <c r="D225" s="36">
        <v>2216340</v>
      </c>
      <c r="E225" s="35"/>
      <c r="F225" s="35">
        <v>1132667</v>
      </c>
      <c r="G225" s="35">
        <v>49869</v>
      </c>
      <c r="H225" s="34">
        <v>3269382</v>
      </c>
      <c r="I225" s="36">
        <v>4629</v>
      </c>
      <c r="J225" s="35"/>
      <c r="K225" s="35">
        <v>3970</v>
      </c>
      <c r="L225" s="35">
        <v>173</v>
      </c>
      <c r="M225" s="34">
        <v>10831</v>
      </c>
    </row>
    <row r="226" spans="1:58" x14ac:dyDescent="0.25">
      <c r="A226" s="16" t="s">
        <v>29</v>
      </c>
      <c r="B226" s="17" t="s">
        <v>18</v>
      </c>
      <c r="C226" s="17">
        <v>2024</v>
      </c>
      <c r="D226" s="36">
        <v>2222052</v>
      </c>
      <c r="E226" s="35"/>
      <c r="F226" s="35">
        <v>1135597</v>
      </c>
      <c r="G226" s="35">
        <v>50006</v>
      </c>
      <c r="H226" s="34">
        <v>3275190</v>
      </c>
      <c r="I226" s="36">
        <v>22148</v>
      </c>
      <c r="J226" s="35"/>
      <c r="K226" s="35">
        <v>18987</v>
      </c>
      <c r="L226" s="35">
        <v>828</v>
      </c>
      <c r="M226" s="34">
        <v>53973</v>
      </c>
    </row>
    <row r="227" spans="1:58" x14ac:dyDescent="0.25">
      <c r="A227" s="16" t="s">
        <v>29</v>
      </c>
      <c r="B227" s="17" t="s">
        <v>18</v>
      </c>
      <c r="C227" s="17">
        <v>2025</v>
      </c>
      <c r="D227" s="36">
        <v>2232834</v>
      </c>
      <c r="E227" s="35"/>
      <c r="F227" s="35">
        <v>1140748</v>
      </c>
      <c r="G227" s="35">
        <v>50229</v>
      </c>
      <c r="H227" s="34">
        <v>3346607</v>
      </c>
      <c r="I227" s="36">
        <v>43627</v>
      </c>
      <c r="J227" s="35"/>
      <c r="K227" s="35">
        <v>37411</v>
      </c>
      <c r="L227" s="35">
        <v>1633</v>
      </c>
      <c r="M227" s="34">
        <v>109319</v>
      </c>
    </row>
    <row r="228" spans="1:58" x14ac:dyDescent="0.25">
      <c r="A228" s="16" t="s">
        <v>29</v>
      </c>
      <c r="B228" s="17" t="s">
        <v>18</v>
      </c>
      <c r="C228" s="17">
        <v>2026</v>
      </c>
      <c r="D228" s="36">
        <v>2243065</v>
      </c>
      <c r="E228" s="35"/>
      <c r="F228" s="35">
        <v>1145987</v>
      </c>
      <c r="G228" s="35">
        <v>50459</v>
      </c>
      <c r="H228" s="34">
        <v>3359960</v>
      </c>
      <c r="I228" s="36">
        <v>69636</v>
      </c>
      <c r="J228" s="35"/>
      <c r="K228" s="35">
        <v>59716</v>
      </c>
      <c r="L228" s="35">
        <v>2608</v>
      </c>
      <c r="M228" s="34">
        <v>172672</v>
      </c>
    </row>
    <row r="229" spans="1:58" x14ac:dyDescent="0.25">
      <c r="A229" s="16" t="s">
        <v>29</v>
      </c>
      <c r="B229" s="17" t="s">
        <v>18</v>
      </c>
      <c r="C229" s="17">
        <v>2027</v>
      </c>
      <c r="D229" s="36">
        <v>2255108</v>
      </c>
      <c r="E229" s="35"/>
      <c r="F229" s="35">
        <v>1152153</v>
      </c>
      <c r="G229" s="35">
        <v>50735</v>
      </c>
      <c r="H229" s="34">
        <v>3376134</v>
      </c>
      <c r="I229" s="36">
        <v>99024</v>
      </c>
      <c r="J229" s="35"/>
      <c r="K229" s="35">
        <v>84910</v>
      </c>
      <c r="L229" s="35">
        <v>3711</v>
      </c>
      <c r="M229" s="34">
        <v>246822</v>
      </c>
    </row>
    <row r="230" spans="1:58" x14ac:dyDescent="0.25">
      <c r="A230" s="16" t="s">
        <v>29</v>
      </c>
      <c r="B230" s="17" t="s">
        <v>18</v>
      </c>
      <c r="C230" s="17">
        <v>2028</v>
      </c>
      <c r="D230" s="36">
        <v>2268133</v>
      </c>
      <c r="E230" s="35"/>
      <c r="F230" s="35">
        <v>1158808</v>
      </c>
      <c r="G230" s="35">
        <v>51023</v>
      </c>
      <c r="H230" s="34">
        <v>3393829</v>
      </c>
      <c r="I230" s="36">
        <v>158203</v>
      </c>
      <c r="J230" s="35"/>
      <c r="K230" s="35">
        <v>135655</v>
      </c>
      <c r="L230" s="35">
        <v>5924</v>
      </c>
      <c r="M230" s="34">
        <v>397288</v>
      </c>
    </row>
    <row r="231" spans="1:58" x14ac:dyDescent="0.25">
      <c r="A231" s="16" t="s">
        <v>29</v>
      </c>
      <c r="B231" s="17" t="s">
        <v>18</v>
      </c>
      <c r="C231" s="17">
        <v>2029</v>
      </c>
      <c r="D231" s="36">
        <v>2280889</v>
      </c>
      <c r="E231" s="35"/>
      <c r="F231" s="35">
        <v>1165333</v>
      </c>
      <c r="G231" s="35">
        <v>51306</v>
      </c>
      <c r="H231" s="34">
        <v>3411108</v>
      </c>
      <c r="I231" s="36">
        <v>188151</v>
      </c>
      <c r="J231" s="35"/>
      <c r="K231" s="35">
        <v>161336</v>
      </c>
      <c r="L231" s="35">
        <v>7047</v>
      </c>
      <c r="M231" s="34">
        <v>469836</v>
      </c>
    </row>
    <row r="232" spans="1:58" x14ac:dyDescent="0.25">
      <c r="A232" s="16" t="s">
        <v>29</v>
      </c>
      <c r="B232" s="17" t="s">
        <v>18</v>
      </c>
      <c r="C232" s="17">
        <v>2030</v>
      </c>
      <c r="D232" s="36">
        <v>2295239</v>
      </c>
      <c r="E232" s="35"/>
      <c r="F232" s="35">
        <v>1172354</v>
      </c>
      <c r="G232" s="35">
        <v>51613</v>
      </c>
      <c r="H232" s="34">
        <v>3486946</v>
      </c>
      <c r="I232" s="36">
        <v>202196</v>
      </c>
      <c r="J232" s="35"/>
      <c r="K232" s="35">
        <v>173380</v>
      </c>
      <c r="L232" s="35">
        <v>7569</v>
      </c>
      <c r="M232" s="34">
        <v>511185</v>
      </c>
    </row>
    <row r="233" spans="1:58" x14ac:dyDescent="0.25">
      <c r="A233" s="16" t="s">
        <v>29</v>
      </c>
      <c r="B233" s="17" t="s">
        <v>18</v>
      </c>
      <c r="C233" s="17">
        <v>2031</v>
      </c>
      <c r="D233" s="36">
        <v>2305665</v>
      </c>
      <c r="E233" s="35"/>
      <c r="F233" s="35">
        <v>1177683</v>
      </c>
      <c r="G233" s="35">
        <v>51854</v>
      </c>
      <c r="H233" s="34">
        <v>3501105</v>
      </c>
      <c r="I233" s="36">
        <v>210367</v>
      </c>
      <c r="J233" s="35"/>
      <c r="K233" s="35">
        <v>180387</v>
      </c>
      <c r="L233" s="35">
        <v>7870</v>
      </c>
      <c r="M233" s="34">
        <v>531043</v>
      </c>
    </row>
    <row r="234" spans="1:58" x14ac:dyDescent="0.25">
      <c r="A234" s="16" t="s">
        <v>29</v>
      </c>
      <c r="B234" s="17" t="s">
        <v>18</v>
      </c>
      <c r="C234" s="17">
        <v>2032</v>
      </c>
      <c r="D234" s="36">
        <v>2315135</v>
      </c>
      <c r="E234" s="35"/>
      <c r="F234" s="35">
        <v>1182528</v>
      </c>
      <c r="G234" s="35">
        <v>52070</v>
      </c>
      <c r="H234" s="34">
        <v>3513744</v>
      </c>
      <c r="I234" s="36">
        <v>214686</v>
      </c>
      <c r="J234" s="35"/>
      <c r="K234" s="35">
        <v>184090</v>
      </c>
      <c r="L234" s="35">
        <v>8036</v>
      </c>
      <c r="M234" s="34">
        <v>541612</v>
      </c>
    </row>
    <row r="235" spans="1:58" x14ac:dyDescent="0.25">
      <c r="A235" s="16" t="s">
        <v>29</v>
      </c>
      <c r="B235" s="17" t="s">
        <v>18</v>
      </c>
      <c r="C235" s="17">
        <v>2033</v>
      </c>
      <c r="D235" s="36">
        <v>2323831</v>
      </c>
      <c r="E235" s="35"/>
      <c r="F235" s="35">
        <v>1186978</v>
      </c>
      <c r="G235" s="35">
        <v>52265</v>
      </c>
      <c r="H235" s="34">
        <v>3525176</v>
      </c>
      <c r="I235" s="36">
        <v>218703</v>
      </c>
      <c r="J235" s="35"/>
      <c r="K235" s="35">
        <v>187538</v>
      </c>
      <c r="L235" s="35">
        <v>8186</v>
      </c>
      <c r="M235" s="34">
        <v>551472</v>
      </c>
    </row>
    <row r="236" spans="1:58" x14ac:dyDescent="0.25">
      <c r="A236" s="16" t="s">
        <v>29</v>
      </c>
      <c r="B236" s="17" t="s">
        <v>18</v>
      </c>
      <c r="C236" s="17">
        <v>2034</v>
      </c>
      <c r="D236" s="36">
        <v>2332094</v>
      </c>
      <c r="E236" s="35"/>
      <c r="F236" s="35">
        <v>1191204</v>
      </c>
      <c r="G236" s="35">
        <v>52453</v>
      </c>
      <c r="H236" s="34">
        <v>3535962</v>
      </c>
      <c r="I236" s="36">
        <v>222708</v>
      </c>
      <c r="J236" s="35"/>
      <c r="K236" s="35">
        <v>190973</v>
      </c>
      <c r="L236" s="35">
        <v>8340</v>
      </c>
      <c r="M236" s="34">
        <v>561291</v>
      </c>
    </row>
    <row r="237" spans="1:58" s="38" customFormat="1" x14ac:dyDescent="0.25">
      <c r="A237" s="16" t="s">
        <v>29</v>
      </c>
      <c r="B237" s="17" t="s">
        <v>18</v>
      </c>
      <c r="C237" s="17">
        <v>2035</v>
      </c>
      <c r="D237" s="36">
        <v>2342648</v>
      </c>
      <c r="E237" s="35"/>
      <c r="F237" s="35">
        <v>1196322</v>
      </c>
      <c r="G237" s="35">
        <v>52673</v>
      </c>
      <c r="H237" s="34">
        <v>3602932</v>
      </c>
      <c r="I237" s="36">
        <v>226828</v>
      </c>
      <c r="J237" s="35"/>
      <c r="K237" s="35">
        <v>194514</v>
      </c>
      <c r="L237" s="35">
        <v>8493</v>
      </c>
      <c r="M237" s="34">
        <v>580185</v>
      </c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</row>
    <row r="238" spans="1:58" x14ac:dyDescent="0.25">
      <c r="A238" s="16" t="s">
        <v>29</v>
      </c>
      <c r="B238" s="17" t="s">
        <v>19</v>
      </c>
      <c r="C238" s="17">
        <v>2023</v>
      </c>
      <c r="D238" s="36">
        <v>2216340</v>
      </c>
      <c r="E238" s="35"/>
      <c r="F238" s="35">
        <v>1132667</v>
      </c>
      <c r="G238" s="35">
        <v>49869</v>
      </c>
      <c r="H238" s="34">
        <v>3269382</v>
      </c>
      <c r="I238" s="36">
        <v>7438</v>
      </c>
      <c r="J238" s="35"/>
      <c r="K238" s="35">
        <v>4984</v>
      </c>
      <c r="L238" s="35">
        <v>218</v>
      </c>
      <c r="M238" s="34">
        <v>13675</v>
      </c>
    </row>
    <row r="239" spans="1:58" x14ac:dyDescent="0.25">
      <c r="A239" s="16" t="s">
        <v>29</v>
      </c>
      <c r="B239" s="17" t="s">
        <v>19</v>
      </c>
      <c r="C239" s="17">
        <v>2024</v>
      </c>
      <c r="D239" s="36">
        <v>2222052</v>
      </c>
      <c r="E239" s="35"/>
      <c r="F239" s="35">
        <v>1135597</v>
      </c>
      <c r="G239" s="35">
        <v>50006</v>
      </c>
      <c r="H239" s="34">
        <v>3275190</v>
      </c>
      <c r="I239" s="36">
        <v>35615</v>
      </c>
      <c r="J239" s="35"/>
      <c r="K239" s="35">
        <v>23852</v>
      </c>
      <c r="L239" s="35">
        <v>1047</v>
      </c>
      <c r="M239" s="34">
        <v>68147</v>
      </c>
    </row>
    <row r="240" spans="1:58" x14ac:dyDescent="0.25">
      <c r="A240" s="16" t="s">
        <v>29</v>
      </c>
      <c r="B240" s="17" t="s">
        <v>19</v>
      </c>
      <c r="C240" s="17">
        <v>2025</v>
      </c>
      <c r="D240" s="36">
        <v>2232834</v>
      </c>
      <c r="E240" s="35"/>
      <c r="F240" s="35">
        <v>1140748</v>
      </c>
      <c r="G240" s="35">
        <v>50229</v>
      </c>
      <c r="H240" s="34">
        <v>3346607</v>
      </c>
      <c r="I240" s="36">
        <v>70202</v>
      </c>
      <c r="J240" s="35"/>
      <c r="K240" s="35">
        <v>47000</v>
      </c>
      <c r="L240" s="35">
        <v>2063</v>
      </c>
      <c r="M240" s="34">
        <v>138033</v>
      </c>
    </row>
    <row r="241" spans="1:13" x14ac:dyDescent="0.25">
      <c r="A241" s="16" t="s">
        <v>29</v>
      </c>
      <c r="B241" s="17" t="s">
        <v>19</v>
      </c>
      <c r="C241" s="17">
        <v>2026</v>
      </c>
      <c r="D241" s="36">
        <v>2243065</v>
      </c>
      <c r="E241" s="35"/>
      <c r="F241" s="35">
        <v>1145987</v>
      </c>
      <c r="G241" s="35">
        <v>50459</v>
      </c>
      <c r="H241" s="34">
        <v>3359960</v>
      </c>
      <c r="I241" s="36">
        <v>112034</v>
      </c>
      <c r="J241" s="35"/>
      <c r="K241" s="35">
        <v>75016</v>
      </c>
      <c r="L241" s="35">
        <v>3287</v>
      </c>
      <c r="M241" s="34">
        <v>218025</v>
      </c>
    </row>
    <row r="242" spans="1:13" x14ac:dyDescent="0.25">
      <c r="A242" s="16" t="s">
        <v>29</v>
      </c>
      <c r="B242" s="17" t="s">
        <v>19</v>
      </c>
      <c r="C242" s="17">
        <v>2027</v>
      </c>
      <c r="D242" s="36">
        <v>2255108</v>
      </c>
      <c r="E242" s="35"/>
      <c r="F242" s="35">
        <v>1152153</v>
      </c>
      <c r="G242" s="35">
        <v>50735</v>
      </c>
      <c r="H242" s="34">
        <v>3376134</v>
      </c>
      <c r="I242" s="36">
        <v>159300</v>
      </c>
      <c r="J242" s="35"/>
      <c r="K242" s="35">
        <v>106675</v>
      </c>
      <c r="L242" s="35">
        <v>4677</v>
      </c>
      <c r="M242" s="34">
        <v>311650</v>
      </c>
    </row>
    <row r="243" spans="1:13" x14ac:dyDescent="0.25">
      <c r="A243" s="16" t="s">
        <v>29</v>
      </c>
      <c r="B243" s="17" t="s">
        <v>19</v>
      </c>
      <c r="C243" s="17">
        <v>2028</v>
      </c>
      <c r="D243" s="36">
        <v>2268133</v>
      </c>
      <c r="E243" s="35"/>
      <c r="F243" s="35">
        <v>1158808</v>
      </c>
      <c r="G243" s="35">
        <v>51023</v>
      </c>
      <c r="H243" s="34">
        <v>3393829</v>
      </c>
      <c r="I243" s="36">
        <v>254533</v>
      </c>
      <c r="J243" s="35"/>
      <c r="K243" s="35">
        <v>170430</v>
      </c>
      <c r="L243" s="35">
        <v>7470</v>
      </c>
      <c r="M243" s="34">
        <v>501630</v>
      </c>
    </row>
    <row r="244" spans="1:13" x14ac:dyDescent="0.25">
      <c r="A244" s="16" t="s">
        <v>29</v>
      </c>
      <c r="B244" s="17" t="s">
        <v>19</v>
      </c>
      <c r="C244" s="17">
        <v>2029</v>
      </c>
      <c r="D244" s="36">
        <v>2280889</v>
      </c>
      <c r="E244" s="35"/>
      <c r="F244" s="35">
        <v>1165333</v>
      </c>
      <c r="G244" s="35">
        <v>51306</v>
      </c>
      <c r="H244" s="34">
        <v>3411108</v>
      </c>
      <c r="I244" s="36">
        <v>302701</v>
      </c>
      <c r="J244" s="35"/>
      <c r="K244" s="35">
        <v>202686</v>
      </c>
      <c r="L244" s="35">
        <v>8890</v>
      </c>
      <c r="M244" s="34">
        <v>593231</v>
      </c>
    </row>
    <row r="245" spans="1:13" x14ac:dyDescent="0.25">
      <c r="A245" s="16" t="s">
        <v>29</v>
      </c>
      <c r="B245" s="17" t="s">
        <v>19</v>
      </c>
      <c r="C245" s="17">
        <v>2030</v>
      </c>
      <c r="D245" s="36">
        <v>2295239</v>
      </c>
      <c r="E245" s="35"/>
      <c r="F245" s="35">
        <v>1172354</v>
      </c>
      <c r="G245" s="35">
        <v>51613</v>
      </c>
      <c r="H245" s="34">
        <v>3486946</v>
      </c>
      <c r="I245" s="36">
        <v>325370</v>
      </c>
      <c r="J245" s="35"/>
      <c r="K245" s="35">
        <v>217852</v>
      </c>
      <c r="L245" s="35">
        <v>9549</v>
      </c>
      <c r="M245" s="34">
        <v>645442</v>
      </c>
    </row>
    <row r="246" spans="1:13" x14ac:dyDescent="0.25">
      <c r="A246" s="16" t="s">
        <v>29</v>
      </c>
      <c r="B246" s="17" t="s">
        <v>19</v>
      </c>
      <c r="C246" s="17">
        <v>2031</v>
      </c>
      <c r="D246" s="36">
        <v>2305665</v>
      </c>
      <c r="E246" s="35"/>
      <c r="F246" s="35">
        <v>1177683</v>
      </c>
      <c r="G246" s="35">
        <v>51854</v>
      </c>
      <c r="H246" s="34">
        <v>3501105</v>
      </c>
      <c r="I246" s="36">
        <v>338524</v>
      </c>
      <c r="J246" s="35"/>
      <c r="K246" s="35">
        <v>226653</v>
      </c>
      <c r="L246" s="35">
        <v>9937</v>
      </c>
      <c r="M246" s="34">
        <v>670521</v>
      </c>
    </row>
    <row r="247" spans="1:13" x14ac:dyDescent="0.25">
      <c r="A247" s="16" t="s">
        <v>29</v>
      </c>
      <c r="B247" s="17" t="s">
        <v>19</v>
      </c>
      <c r="C247" s="17">
        <v>2032</v>
      </c>
      <c r="D247" s="36">
        <v>2315135</v>
      </c>
      <c r="E247" s="35"/>
      <c r="F247" s="35">
        <v>1182528</v>
      </c>
      <c r="G247" s="35">
        <v>52070</v>
      </c>
      <c r="H247" s="34">
        <v>3513744</v>
      </c>
      <c r="I247" s="36">
        <v>345461</v>
      </c>
      <c r="J247" s="35"/>
      <c r="K247" s="35">
        <v>231307</v>
      </c>
      <c r="L247" s="35">
        <v>10136</v>
      </c>
      <c r="M247" s="34">
        <v>683862</v>
      </c>
    </row>
    <row r="248" spans="1:13" x14ac:dyDescent="0.25">
      <c r="A248" s="16" t="s">
        <v>29</v>
      </c>
      <c r="B248" s="17" t="s">
        <v>19</v>
      </c>
      <c r="C248" s="17">
        <v>2033</v>
      </c>
      <c r="D248" s="36">
        <v>2323831</v>
      </c>
      <c r="E248" s="35"/>
      <c r="F248" s="35">
        <v>1186978</v>
      </c>
      <c r="G248" s="35">
        <v>52265</v>
      </c>
      <c r="H248" s="34">
        <v>3525176</v>
      </c>
      <c r="I248" s="36">
        <v>351928</v>
      </c>
      <c r="J248" s="35"/>
      <c r="K248" s="35">
        <v>235635</v>
      </c>
      <c r="L248" s="35">
        <v>10328</v>
      </c>
      <c r="M248" s="34">
        <v>696309</v>
      </c>
    </row>
    <row r="249" spans="1:13" x14ac:dyDescent="0.25">
      <c r="A249" s="16" t="s">
        <v>29</v>
      </c>
      <c r="B249" s="17" t="s">
        <v>19</v>
      </c>
      <c r="C249" s="17">
        <v>2034</v>
      </c>
      <c r="D249" s="36">
        <v>2332094</v>
      </c>
      <c r="E249" s="35"/>
      <c r="F249" s="35">
        <v>1191204</v>
      </c>
      <c r="G249" s="35">
        <v>52453</v>
      </c>
      <c r="H249" s="34">
        <v>3535962</v>
      </c>
      <c r="I249" s="36">
        <v>358374</v>
      </c>
      <c r="J249" s="35"/>
      <c r="K249" s="35">
        <v>239950</v>
      </c>
      <c r="L249" s="35">
        <v>10520</v>
      </c>
      <c r="M249" s="34">
        <v>708713</v>
      </c>
    </row>
    <row r="250" spans="1:13" x14ac:dyDescent="0.25">
      <c r="A250" s="16" t="s">
        <v>29</v>
      </c>
      <c r="B250" s="17" t="s">
        <v>19</v>
      </c>
      <c r="C250" s="17">
        <v>2035</v>
      </c>
      <c r="D250" s="36">
        <v>2342648</v>
      </c>
      <c r="E250" s="35"/>
      <c r="F250" s="35">
        <v>1196322</v>
      </c>
      <c r="G250" s="35">
        <v>52673</v>
      </c>
      <c r="H250" s="34">
        <v>3602932</v>
      </c>
      <c r="I250" s="36">
        <v>365096</v>
      </c>
      <c r="J250" s="35"/>
      <c r="K250" s="35">
        <v>244431</v>
      </c>
      <c r="L250" s="35">
        <v>10719</v>
      </c>
      <c r="M250" s="34">
        <v>732574</v>
      </c>
    </row>
    <row r="251" spans="1:13" x14ac:dyDescent="0.25">
      <c r="A251" s="16" t="s">
        <v>29</v>
      </c>
      <c r="B251" s="17" t="s">
        <v>20</v>
      </c>
      <c r="C251" s="17">
        <v>2023</v>
      </c>
      <c r="D251" s="36">
        <v>2216340</v>
      </c>
      <c r="E251" s="35"/>
      <c r="F251" s="35">
        <v>1132667</v>
      </c>
      <c r="G251" s="35">
        <v>49869</v>
      </c>
      <c r="H251" s="34">
        <v>3269382</v>
      </c>
      <c r="I251" s="36">
        <v>11270</v>
      </c>
      <c r="J251" s="35"/>
      <c r="K251" s="35">
        <v>5764</v>
      </c>
      <c r="L251" s="35">
        <v>255</v>
      </c>
      <c r="M251" s="34">
        <v>15909</v>
      </c>
    </row>
    <row r="252" spans="1:13" x14ac:dyDescent="0.25">
      <c r="A252" s="16" t="s">
        <v>29</v>
      </c>
      <c r="B252" s="17" t="s">
        <v>20</v>
      </c>
      <c r="C252" s="17">
        <v>2024</v>
      </c>
      <c r="D252" s="36">
        <v>2222052</v>
      </c>
      <c r="E252" s="35"/>
      <c r="F252" s="35">
        <v>1135597</v>
      </c>
      <c r="G252" s="35">
        <v>50006</v>
      </c>
      <c r="H252" s="34">
        <v>3275190</v>
      </c>
      <c r="I252" s="36">
        <v>54010</v>
      </c>
      <c r="J252" s="35"/>
      <c r="K252" s="35">
        <v>27599</v>
      </c>
      <c r="L252" s="35">
        <v>1215</v>
      </c>
      <c r="M252" s="34">
        <v>79268</v>
      </c>
    </row>
    <row r="253" spans="1:13" x14ac:dyDescent="0.25">
      <c r="A253" s="16" t="s">
        <v>29</v>
      </c>
      <c r="B253" s="17" t="s">
        <v>20</v>
      </c>
      <c r="C253" s="17">
        <v>2025</v>
      </c>
      <c r="D253" s="36">
        <v>2232834</v>
      </c>
      <c r="E253" s="35"/>
      <c r="F253" s="35">
        <v>1140748</v>
      </c>
      <c r="G253" s="35">
        <v>50229</v>
      </c>
      <c r="H253" s="34">
        <v>3346607</v>
      </c>
      <c r="I253" s="36">
        <v>106501</v>
      </c>
      <c r="J253" s="35"/>
      <c r="K253" s="35">
        <v>54399</v>
      </c>
      <c r="L253" s="35">
        <v>2396</v>
      </c>
      <c r="M253" s="34">
        <v>160557</v>
      </c>
    </row>
    <row r="254" spans="1:13" x14ac:dyDescent="0.25">
      <c r="A254" s="16" t="s">
        <v>29</v>
      </c>
      <c r="B254" s="17" t="s">
        <v>20</v>
      </c>
      <c r="C254" s="17">
        <v>2026</v>
      </c>
      <c r="D254" s="36">
        <v>2243065</v>
      </c>
      <c r="E254" s="35"/>
      <c r="F254" s="35">
        <v>1145987</v>
      </c>
      <c r="G254" s="35">
        <v>50459</v>
      </c>
      <c r="H254" s="34">
        <v>3359960</v>
      </c>
      <c r="I254" s="36">
        <v>169940</v>
      </c>
      <c r="J254" s="35"/>
      <c r="K254" s="35">
        <v>86822</v>
      </c>
      <c r="L254" s="35">
        <v>3822</v>
      </c>
      <c r="M254" s="34">
        <v>253607</v>
      </c>
    </row>
    <row r="255" spans="1:13" x14ac:dyDescent="0.25">
      <c r="A255" s="16" t="s">
        <v>29</v>
      </c>
      <c r="B255" s="17" t="s">
        <v>20</v>
      </c>
      <c r="C255" s="17">
        <v>2027</v>
      </c>
      <c r="D255" s="36">
        <v>2255108</v>
      </c>
      <c r="E255" s="35"/>
      <c r="F255" s="35">
        <v>1152153</v>
      </c>
      <c r="G255" s="35">
        <v>50735</v>
      </c>
      <c r="H255" s="34">
        <v>3376134</v>
      </c>
      <c r="I255" s="36">
        <v>241641</v>
      </c>
      <c r="J255" s="35"/>
      <c r="K255" s="35">
        <v>123456</v>
      </c>
      <c r="L255" s="35">
        <v>5434</v>
      </c>
      <c r="M255" s="34">
        <v>362510</v>
      </c>
    </row>
    <row r="256" spans="1:13" x14ac:dyDescent="0.25">
      <c r="A256" s="16" t="s">
        <v>29</v>
      </c>
      <c r="B256" s="17" t="s">
        <v>20</v>
      </c>
      <c r="C256" s="17">
        <v>2028</v>
      </c>
      <c r="D256" s="36">
        <v>2268133</v>
      </c>
      <c r="E256" s="35"/>
      <c r="F256" s="35">
        <v>1158808</v>
      </c>
      <c r="G256" s="35">
        <v>51023</v>
      </c>
      <c r="H256" s="34">
        <v>3393829</v>
      </c>
      <c r="I256" s="36">
        <v>386107</v>
      </c>
      <c r="J256" s="35"/>
      <c r="K256" s="35">
        <v>197245</v>
      </c>
      <c r="L256" s="35">
        <v>8685</v>
      </c>
      <c r="M256" s="34">
        <v>583494</v>
      </c>
    </row>
    <row r="257" spans="1:13" x14ac:dyDescent="0.25">
      <c r="A257" s="16" t="s">
        <v>29</v>
      </c>
      <c r="B257" s="17" t="s">
        <v>20</v>
      </c>
      <c r="C257" s="17">
        <v>2029</v>
      </c>
      <c r="D257" s="36">
        <v>2280889</v>
      </c>
      <c r="E257" s="35"/>
      <c r="F257" s="35">
        <v>1165333</v>
      </c>
      <c r="G257" s="35">
        <v>51306</v>
      </c>
      <c r="H257" s="34">
        <v>3411108</v>
      </c>
      <c r="I257" s="36">
        <v>459146</v>
      </c>
      <c r="J257" s="35"/>
      <c r="K257" s="35">
        <v>234572</v>
      </c>
      <c r="L257" s="35">
        <v>10328</v>
      </c>
      <c r="M257" s="34">
        <v>690049</v>
      </c>
    </row>
    <row r="258" spans="1:13" x14ac:dyDescent="0.25">
      <c r="A258" s="16" t="s">
        <v>29</v>
      </c>
      <c r="B258" s="17" t="s">
        <v>20</v>
      </c>
      <c r="C258" s="17">
        <v>2030</v>
      </c>
      <c r="D258" s="36">
        <v>2295239</v>
      </c>
      <c r="E258" s="35"/>
      <c r="F258" s="35">
        <v>1172354</v>
      </c>
      <c r="G258" s="35">
        <v>51613</v>
      </c>
      <c r="H258" s="34">
        <v>3486946</v>
      </c>
      <c r="I258" s="36">
        <v>493650</v>
      </c>
      <c r="J258" s="35"/>
      <c r="K258" s="35">
        <v>252151</v>
      </c>
      <c r="L258" s="35">
        <v>11100</v>
      </c>
      <c r="M258" s="34">
        <v>750777</v>
      </c>
    </row>
    <row r="259" spans="1:13" x14ac:dyDescent="0.25">
      <c r="A259" s="16" t="s">
        <v>29</v>
      </c>
      <c r="B259" s="17" t="s">
        <v>20</v>
      </c>
      <c r="C259" s="17">
        <v>2031</v>
      </c>
      <c r="D259" s="36">
        <v>2305665</v>
      </c>
      <c r="E259" s="35"/>
      <c r="F259" s="35">
        <v>1177683</v>
      </c>
      <c r="G259" s="35">
        <v>51854</v>
      </c>
      <c r="H259" s="34">
        <v>3501105</v>
      </c>
      <c r="I259" s="36">
        <v>513598</v>
      </c>
      <c r="J259" s="35"/>
      <c r="K259" s="35">
        <v>262340</v>
      </c>
      <c r="L259" s="35">
        <v>11552</v>
      </c>
      <c r="M259" s="34">
        <v>779954</v>
      </c>
    </row>
    <row r="260" spans="1:13" x14ac:dyDescent="0.25">
      <c r="A260" s="16" t="s">
        <v>29</v>
      </c>
      <c r="B260" s="17" t="s">
        <v>20</v>
      </c>
      <c r="C260" s="17">
        <v>2032</v>
      </c>
      <c r="D260" s="36">
        <v>2315135</v>
      </c>
      <c r="E260" s="35"/>
      <c r="F260" s="35">
        <v>1182528</v>
      </c>
      <c r="G260" s="35">
        <v>52070</v>
      </c>
      <c r="H260" s="34">
        <v>3513744</v>
      </c>
      <c r="I260" s="36">
        <v>524130</v>
      </c>
      <c r="J260" s="35"/>
      <c r="K260" s="35">
        <v>267713</v>
      </c>
      <c r="L260" s="35">
        <v>11787</v>
      </c>
      <c r="M260" s="34">
        <v>795463</v>
      </c>
    </row>
    <row r="261" spans="1:13" x14ac:dyDescent="0.25">
      <c r="A261" s="16" t="s">
        <v>29</v>
      </c>
      <c r="B261" s="17" t="s">
        <v>20</v>
      </c>
      <c r="C261" s="17">
        <v>2033</v>
      </c>
      <c r="D261" s="36">
        <v>2323831</v>
      </c>
      <c r="E261" s="35"/>
      <c r="F261" s="35">
        <v>1186978</v>
      </c>
      <c r="G261" s="35">
        <v>52265</v>
      </c>
      <c r="H261" s="34">
        <v>3525176</v>
      </c>
      <c r="I261" s="36">
        <v>533939</v>
      </c>
      <c r="J261" s="35"/>
      <c r="K261" s="35">
        <v>272725</v>
      </c>
      <c r="L261" s="35">
        <v>12008</v>
      </c>
      <c r="M261" s="34">
        <v>809949</v>
      </c>
    </row>
    <row r="262" spans="1:13" x14ac:dyDescent="0.25">
      <c r="A262" s="16" t="s">
        <v>29</v>
      </c>
      <c r="B262" s="17" t="s">
        <v>20</v>
      </c>
      <c r="C262" s="17">
        <v>2034</v>
      </c>
      <c r="D262" s="36">
        <v>2332094</v>
      </c>
      <c r="E262" s="35"/>
      <c r="F262" s="35">
        <v>1191204</v>
      </c>
      <c r="G262" s="35">
        <v>52453</v>
      </c>
      <c r="H262" s="34">
        <v>3535962</v>
      </c>
      <c r="I262" s="36">
        <v>543713</v>
      </c>
      <c r="J262" s="35"/>
      <c r="K262" s="35">
        <v>277722</v>
      </c>
      <c r="L262" s="35">
        <v>12230</v>
      </c>
      <c r="M262" s="34">
        <v>824372</v>
      </c>
    </row>
    <row r="263" spans="1:13" x14ac:dyDescent="0.25">
      <c r="A263" s="16" t="s">
        <v>29</v>
      </c>
      <c r="B263" s="17" t="s">
        <v>20</v>
      </c>
      <c r="C263" s="17">
        <v>2035</v>
      </c>
      <c r="D263" s="36">
        <v>2342648</v>
      </c>
      <c r="E263" s="35"/>
      <c r="F263" s="35">
        <v>1196322</v>
      </c>
      <c r="G263" s="35">
        <v>52673</v>
      </c>
      <c r="H263" s="34">
        <v>3602932</v>
      </c>
      <c r="I263" s="36">
        <v>554054</v>
      </c>
      <c r="J263" s="35"/>
      <c r="K263" s="35">
        <v>282944</v>
      </c>
      <c r="L263" s="35">
        <v>12455</v>
      </c>
      <c r="M263" s="34">
        <v>852131</v>
      </c>
    </row>
    <row r="264" spans="1:13" x14ac:dyDescent="0.25">
      <c r="A264" s="16" t="s">
        <v>29</v>
      </c>
      <c r="B264" s="17" t="s">
        <v>30</v>
      </c>
      <c r="C264" s="17">
        <v>2023</v>
      </c>
      <c r="D264" s="36">
        <v>2216340</v>
      </c>
      <c r="E264" s="35"/>
      <c r="F264" s="35">
        <v>1132667</v>
      </c>
      <c r="G264" s="35">
        <v>49869</v>
      </c>
      <c r="H264" s="34">
        <v>3269382</v>
      </c>
      <c r="I264" s="36">
        <v>33814</v>
      </c>
      <c r="J264" s="35"/>
      <c r="K264" s="35">
        <v>17292</v>
      </c>
      <c r="L264" s="35">
        <v>762</v>
      </c>
      <c r="M264" s="34">
        <v>47723</v>
      </c>
    </row>
    <row r="265" spans="1:13" x14ac:dyDescent="0.25">
      <c r="A265" s="16" t="s">
        <v>29</v>
      </c>
      <c r="B265" s="17" t="s">
        <v>30</v>
      </c>
      <c r="C265" s="17">
        <v>2024</v>
      </c>
      <c r="D265" s="36">
        <v>2222052</v>
      </c>
      <c r="E265" s="35"/>
      <c r="F265" s="35">
        <v>1135597</v>
      </c>
      <c r="G265" s="35">
        <v>50006</v>
      </c>
      <c r="H265" s="34">
        <v>3275190</v>
      </c>
      <c r="I265" s="36">
        <v>162029</v>
      </c>
      <c r="J265" s="35"/>
      <c r="K265" s="35">
        <v>82799</v>
      </c>
      <c r="L265" s="35">
        <v>3646</v>
      </c>
      <c r="M265" s="34">
        <v>237798</v>
      </c>
    </row>
    <row r="266" spans="1:13" x14ac:dyDescent="0.25">
      <c r="A266" s="16" t="s">
        <v>29</v>
      </c>
      <c r="B266" s="17" t="s">
        <v>30</v>
      </c>
      <c r="C266" s="17">
        <v>2025</v>
      </c>
      <c r="D266" s="36">
        <v>2232834</v>
      </c>
      <c r="E266" s="35"/>
      <c r="F266" s="35">
        <v>1140748</v>
      </c>
      <c r="G266" s="35">
        <v>50229</v>
      </c>
      <c r="H266" s="34">
        <v>3346607</v>
      </c>
      <c r="I266" s="36">
        <v>319493</v>
      </c>
      <c r="J266" s="35"/>
      <c r="K266" s="35">
        <v>163200</v>
      </c>
      <c r="L266" s="35">
        <v>7188</v>
      </c>
      <c r="M266" s="34">
        <v>481677</v>
      </c>
    </row>
    <row r="267" spans="1:13" x14ac:dyDescent="0.25">
      <c r="A267" s="16" t="s">
        <v>29</v>
      </c>
      <c r="B267" s="17" t="s">
        <v>30</v>
      </c>
      <c r="C267" s="17">
        <v>2026</v>
      </c>
      <c r="D267" s="36">
        <v>2243065</v>
      </c>
      <c r="E267" s="35"/>
      <c r="F267" s="35">
        <v>1145987</v>
      </c>
      <c r="G267" s="35">
        <v>50459</v>
      </c>
      <c r="H267" s="34">
        <v>3359960</v>
      </c>
      <c r="I267" s="36">
        <v>509825</v>
      </c>
      <c r="J267" s="35"/>
      <c r="K267" s="35">
        <v>260457</v>
      </c>
      <c r="L267" s="35">
        <v>11464</v>
      </c>
      <c r="M267" s="34">
        <v>760818</v>
      </c>
    </row>
    <row r="268" spans="1:13" x14ac:dyDescent="0.25">
      <c r="A268" s="16" t="s">
        <v>29</v>
      </c>
      <c r="B268" s="17" t="s">
        <v>30</v>
      </c>
      <c r="C268" s="17">
        <v>2027</v>
      </c>
      <c r="D268" s="36">
        <v>2255108</v>
      </c>
      <c r="E268" s="35"/>
      <c r="F268" s="35">
        <v>1152153</v>
      </c>
      <c r="G268" s="35">
        <v>50735</v>
      </c>
      <c r="H268" s="34">
        <v>3376134</v>
      </c>
      <c r="I268" s="36">
        <v>724933</v>
      </c>
      <c r="J268" s="35"/>
      <c r="K268" s="35">
        <v>370357</v>
      </c>
      <c r="L268" s="35">
        <v>16310</v>
      </c>
      <c r="M268" s="34">
        <v>1087536</v>
      </c>
    </row>
    <row r="269" spans="1:13" x14ac:dyDescent="0.25">
      <c r="A269" s="16" t="s">
        <v>29</v>
      </c>
      <c r="B269" s="17" t="s">
        <v>30</v>
      </c>
      <c r="C269" s="17">
        <v>2028</v>
      </c>
      <c r="D269" s="36">
        <v>2268133</v>
      </c>
      <c r="E269" s="35"/>
      <c r="F269" s="35">
        <v>1158808</v>
      </c>
      <c r="G269" s="35">
        <v>51023</v>
      </c>
      <c r="H269" s="34">
        <v>3393829</v>
      </c>
      <c r="I269" s="36">
        <v>1158321</v>
      </c>
      <c r="J269" s="35"/>
      <c r="K269" s="35">
        <v>591740</v>
      </c>
      <c r="L269" s="35">
        <v>26055</v>
      </c>
      <c r="M269" s="34">
        <v>1750483</v>
      </c>
    </row>
    <row r="270" spans="1:13" x14ac:dyDescent="0.25">
      <c r="A270" s="16" t="s">
        <v>29</v>
      </c>
      <c r="B270" s="17" t="s">
        <v>30</v>
      </c>
      <c r="C270" s="17">
        <v>2029</v>
      </c>
      <c r="D270" s="36">
        <v>2280889</v>
      </c>
      <c r="E270" s="35"/>
      <c r="F270" s="35">
        <v>1165333</v>
      </c>
      <c r="G270" s="35">
        <v>51306</v>
      </c>
      <c r="H270" s="34">
        <v>3411108</v>
      </c>
      <c r="I270" s="36">
        <v>1377430</v>
      </c>
      <c r="J270" s="35"/>
      <c r="K270" s="35">
        <v>703711</v>
      </c>
      <c r="L270" s="35">
        <v>30985</v>
      </c>
      <c r="M270" s="34">
        <v>2070143</v>
      </c>
    </row>
    <row r="271" spans="1:13" x14ac:dyDescent="0.25">
      <c r="A271" s="16" t="s">
        <v>29</v>
      </c>
      <c r="B271" s="17" t="s">
        <v>30</v>
      </c>
      <c r="C271" s="17">
        <v>2030</v>
      </c>
      <c r="D271" s="36">
        <v>2295239</v>
      </c>
      <c r="E271" s="35"/>
      <c r="F271" s="35">
        <v>1172354</v>
      </c>
      <c r="G271" s="35">
        <v>51613</v>
      </c>
      <c r="H271" s="34">
        <v>3486946</v>
      </c>
      <c r="I271" s="36">
        <v>1480964</v>
      </c>
      <c r="J271" s="35"/>
      <c r="K271" s="35">
        <v>756444</v>
      </c>
      <c r="L271" s="35">
        <v>33307</v>
      </c>
      <c r="M271" s="34">
        <v>2252334</v>
      </c>
    </row>
    <row r="272" spans="1:13" x14ac:dyDescent="0.25">
      <c r="A272" s="16" t="s">
        <v>29</v>
      </c>
      <c r="B272" s="17" t="s">
        <v>30</v>
      </c>
      <c r="C272" s="17">
        <v>2031</v>
      </c>
      <c r="D272" s="36">
        <v>2305665</v>
      </c>
      <c r="E272" s="35"/>
      <c r="F272" s="35">
        <v>1177683</v>
      </c>
      <c r="G272" s="35">
        <v>51854</v>
      </c>
      <c r="H272" s="34">
        <v>3501105</v>
      </c>
      <c r="I272" s="36">
        <v>1540798</v>
      </c>
      <c r="J272" s="35"/>
      <c r="K272" s="35">
        <v>787010</v>
      </c>
      <c r="L272" s="35">
        <v>34653</v>
      </c>
      <c r="M272" s="34">
        <v>2339857</v>
      </c>
    </row>
    <row r="273" spans="1:58" x14ac:dyDescent="0.25">
      <c r="A273" s="16" t="s">
        <v>29</v>
      </c>
      <c r="B273" s="17" t="s">
        <v>30</v>
      </c>
      <c r="C273" s="17">
        <v>2032</v>
      </c>
      <c r="D273" s="36">
        <v>2315135</v>
      </c>
      <c r="E273" s="35"/>
      <c r="F273" s="35">
        <v>1182528</v>
      </c>
      <c r="G273" s="35">
        <v>52070</v>
      </c>
      <c r="H273" s="34">
        <v>3513744</v>
      </c>
      <c r="I273" s="36">
        <v>1572394</v>
      </c>
      <c r="J273" s="35"/>
      <c r="K273" s="35">
        <v>803143</v>
      </c>
      <c r="L273" s="35">
        <v>35361</v>
      </c>
      <c r="M273" s="34">
        <v>2386400</v>
      </c>
    </row>
    <row r="274" spans="1:58" x14ac:dyDescent="0.25">
      <c r="A274" s="16" t="s">
        <v>29</v>
      </c>
      <c r="B274" s="17" t="s">
        <v>30</v>
      </c>
      <c r="C274" s="17">
        <v>2033</v>
      </c>
      <c r="D274" s="36">
        <v>2323831</v>
      </c>
      <c r="E274" s="35"/>
      <c r="F274" s="35">
        <v>1186978</v>
      </c>
      <c r="G274" s="35">
        <v>52265</v>
      </c>
      <c r="H274" s="34">
        <v>3525176</v>
      </c>
      <c r="I274" s="36">
        <v>1601809</v>
      </c>
      <c r="J274" s="35"/>
      <c r="K274" s="35">
        <v>818183</v>
      </c>
      <c r="L274" s="35">
        <v>36023</v>
      </c>
      <c r="M274" s="34">
        <v>2429847</v>
      </c>
    </row>
    <row r="275" spans="1:58" x14ac:dyDescent="0.25">
      <c r="A275" s="16" t="s">
        <v>29</v>
      </c>
      <c r="B275" s="17" t="s">
        <v>30</v>
      </c>
      <c r="C275" s="17">
        <v>2034</v>
      </c>
      <c r="D275" s="36">
        <v>2332094</v>
      </c>
      <c r="E275" s="35"/>
      <c r="F275" s="35">
        <v>1191204</v>
      </c>
      <c r="G275" s="35">
        <v>52453</v>
      </c>
      <c r="H275" s="34">
        <v>3535962</v>
      </c>
      <c r="I275" s="36">
        <v>1631141</v>
      </c>
      <c r="J275" s="35"/>
      <c r="K275" s="35">
        <v>833165</v>
      </c>
      <c r="L275" s="35">
        <v>36682</v>
      </c>
      <c r="M275" s="34">
        <v>2473121</v>
      </c>
    </row>
    <row r="276" spans="1:58" s="37" customFormat="1" x14ac:dyDescent="0.25">
      <c r="A276" s="16" t="s">
        <v>29</v>
      </c>
      <c r="B276" s="17" t="s">
        <v>30</v>
      </c>
      <c r="C276" s="17">
        <v>2035</v>
      </c>
      <c r="D276" s="36">
        <v>2342648</v>
      </c>
      <c r="E276" s="35"/>
      <c r="F276" s="35">
        <v>1196322</v>
      </c>
      <c r="G276" s="35">
        <v>52673</v>
      </c>
      <c r="H276" s="34">
        <v>3602932</v>
      </c>
      <c r="I276" s="36">
        <v>1662158</v>
      </c>
      <c r="J276" s="35"/>
      <c r="K276" s="35">
        <v>848827</v>
      </c>
      <c r="L276" s="35">
        <v>37375</v>
      </c>
      <c r="M276" s="34">
        <v>2556396</v>
      </c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B276" s="2"/>
      <c r="BC276" s="2"/>
      <c r="BD276" s="2"/>
      <c r="BE276" s="2"/>
      <c r="BF276" s="2"/>
    </row>
    <row r="277" spans="1:58" x14ac:dyDescent="0.25">
      <c r="A277" s="16" t="s">
        <v>29</v>
      </c>
      <c r="B277" s="17" t="s">
        <v>22</v>
      </c>
      <c r="C277" s="17">
        <v>2023</v>
      </c>
      <c r="D277" s="36">
        <v>2216340</v>
      </c>
      <c r="E277" s="35"/>
      <c r="F277" s="35">
        <v>1132667</v>
      </c>
      <c r="G277" s="35">
        <v>49869</v>
      </c>
      <c r="H277" s="34">
        <v>3269382</v>
      </c>
      <c r="I277" s="36">
        <v>13888</v>
      </c>
      <c r="J277" s="35"/>
      <c r="K277" s="35">
        <v>11908</v>
      </c>
      <c r="L277" s="35">
        <v>520</v>
      </c>
      <c r="M277" s="34">
        <v>32495</v>
      </c>
    </row>
    <row r="278" spans="1:58" x14ac:dyDescent="0.25">
      <c r="A278" s="16" t="s">
        <v>29</v>
      </c>
      <c r="B278" s="17" t="s">
        <v>22</v>
      </c>
      <c r="C278" s="17">
        <v>2024</v>
      </c>
      <c r="D278" s="36">
        <v>2222052</v>
      </c>
      <c r="E278" s="35"/>
      <c r="F278" s="35">
        <v>1135597</v>
      </c>
      <c r="G278" s="35">
        <v>50006</v>
      </c>
      <c r="H278" s="34">
        <v>3275190</v>
      </c>
      <c r="I278" s="36">
        <v>66437</v>
      </c>
      <c r="J278" s="35"/>
      <c r="K278" s="35">
        <v>56965</v>
      </c>
      <c r="L278" s="35">
        <v>2487</v>
      </c>
      <c r="M278" s="34">
        <v>161912</v>
      </c>
    </row>
    <row r="279" spans="1:58" x14ac:dyDescent="0.25">
      <c r="A279" s="16" t="s">
        <v>29</v>
      </c>
      <c r="B279" s="17" t="s">
        <v>22</v>
      </c>
      <c r="C279" s="17">
        <v>2025</v>
      </c>
      <c r="D279" s="36">
        <v>2232834</v>
      </c>
      <c r="E279" s="35"/>
      <c r="F279" s="35">
        <v>1140748</v>
      </c>
      <c r="G279" s="35">
        <v>50229</v>
      </c>
      <c r="H279" s="34">
        <v>3346607</v>
      </c>
      <c r="I279" s="36">
        <v>130883</v>
      </c>
      <c r="J279" s="35"/>
      <c r="K279" s="35">
        <v>112228</v>
      </c>
      <c r="L279" s="35">
        <v>4901</v>
      </c>
      <c r="M279" s="34">
        <v>327959</v>
      </c>
    </row>
    <row r="280" spans="1:58" x14ac:dyDescent="0.25">
      <c r="A280" s="16" t="s">
        <v>29</v>
      </c>
      <c r="B280" s="17" t="s">
        <v>22</v>
      </c>
      <c r="C280" s="17">
        <v>2026</v>
      </c>
      <c r="D280" s="36">
        <v>2243065</v>
      </c>
      <c r="E280" s="35"/>
      <c r="F280" s="35">
        <v>1145987</v>
      </c>
      <c r="G280" s="35">
        <v>50459</v>
      </c>
      <c r="H280" s="34">
        <v>3359960</v>
      </c>
      <c r="I280" s="36">
        <v>208919</v>
      </c>
      <c r="J280" s="35"/>
      <c r="K280" s="35">
        <v>179134</v>
      </c>
      <c r="L280" s="35">
        <v>7821</v>
      </c>
      <c r="M280" s="34">
        <v>518020</v>
      </c>
    </row>
    <row r="281" spans="1:58" x14ac:dyDescent="0.25">
      <c r="A281" s="16" t="s">
        <v>29</v>
      </c>
      <c r="B281" s="17" t="s">
        <v>22</v>
      </c>
      <c r="C281" s="17">
        <v>2027</v>
      </c>
      <c r="D281" s="36">
        <v>2255108</v>
      </c>
      <c r="E281" s="35"/>
      <c r="F281" s="35">
        <v>1152153</v>
      </c>
      <c r="G281" s="35">
        <v>50735</v>
      </c>
      <c r="H281" s="34">
        <v>3376134</v>
      </c>
      <c r="I281" s="36">
        <v>297071</v>
      </c>
      <c r="J281" s="35"/>
      <c r="K281" s="35">
        <v>254725</v>
      </c>
      <c r="L281" s="35">
        <v>11126</v>
      </c>
      <c r="M281" s="34">
        <v>740471</v>
      </c>
    </row>
    <row r="282" spans="1:58" x14ac:dyDescent="0.25">
      <c r="A282" s="16" t="s">
        <v>29</v>
      </c>
      <c r="B282" s="17" t="s">
        <v>22</v>
      </c>
      <c r="C282" s="17">
        <v>2028</v>
      </c>
      <c r="D282" s="36">
        <v>2268133</v>
      </c>
      <c r="E282" s="35"/>
      <c r="F282" s="35">
        <v>1158808</v>
      </c>
      <c r="G282" s="35">
        <v>51023</v>
      </c>
      <c r="H282" s="34">
        <v>3393829</v>
      </c>
      <c r="I282" s="36">
        <v>474605</v>
      </c>
      <c r="J282" s="35"/>
      <c r="K282" s="35">
        <v>406968</v>
      </c>
      <c r="L282" s="35">
        <v>17770</v>
      </c>
      <c r="M282" s="34">
        <v>1191847</v>
      </c>
    </row>
    <row r="283" spans="1:58" x14ac:dyDescent="0.25">
      <c r="A283" s="16" t="s">
        <v>29</v>
      </c>
      <c r="B283" s="17" t="s">
        <v>22</v>
      </c>
      <c r="C283" s="17">
        <v>2029</v>
      </c>
      <c r="D283" s="36">
        <v>2280889</v>
      </c>
      <c r="E283" s="35"/>
      <c r="F283" s="35">
        <v>1165333</v>
      </c>
      <c r="G283" s="35">
        <v>51306</v>
      </c>
      <c r="H283" s="34">
        <v>3411108</v>
      </c>
      <c r="I283" s="36">
        <v>564463</v>
      </c>
      <c r="J283" s="35"/>
      <c r="K283" s="35">
        <v>484003</v>
      </c>
      <c r="L283" s="35">
        <v>21136</v>
      </c>
      <c r="M283" s="34">
        <v>1409498</v>
      </c>
    </row>
    <row r="284" spans="1:58" x14ac:dyDescent="0.25">
      <c r="A284" s="16" t="s">
        <v>29</v>
      </c>
      <c r="B284" s="17" t="s">
        <v>22</v>
      </c>
      <c r="C284" s="17">
        <v>2030</v>
      </c>
      <c r="D284" s="36">
        <v>2295239</v>
      </c>
      <c r="E284" s="35"/>
      <c r="F284" s="35">
        <v>1172354</v>
      </c>
      <c r="G284" s="35">
        <v>51613</v>
      </c>
      <c r="H284" s="34">
        <v>3486946</v>
      </c>
      <c r="I284" s="36">
        <v>606579</v>
      </c>
      <c r="J284" s="35"/>
      <c r="K284" s="35">
        <v>520144</v>
      </c>
      <c r="L284" s="35">
        <v>22712</v>
      </c>
      <c r="M284" s="34">
        <v>1533548</v>
      </c>
    </row>
    <row r="285" spans="1:58" x14ac:dyDescent="0.25">
      <c r="A285" s="16" t="s">
        <v>29</v>
      </c>
      <c r="B285" s="17" t="s">
        <v>22</v>
      </c>
      <c r="C285" s="17">
        <v>2031</v>
      </c>
      <c r="D285" s="36">
        <v>2305665</v>
      </c>
      <c r="E285" s="35"/>
      <c r="F285" s="35">
        <v>1177683</v>
      </c>
      <c r="G285" s="35">
        <v>51854</v>
      </c>
      <c r="H285" s="34">
        <v>3501105</v>
      </c>
      <c r="I285" s="36">
        <v>631102</v>
      </c>
      <c r="J285" s="35"/>
      <c r="K285" s="35">
        <v>541162</v>
      </c>
      <c r="L285" s="35">
        <v>23626</v>
      </c>
      <c r="M285" s="34">
        <v>1593139</v>
      </c>
    </row>
    <row r="286" spans="1:58" x14ac:dyDescent="0.25">
      <c r="A286" s="16" t="s">
        <v>29</v>
      </c>
      <c r="B286" s="17" t="s">
        <v>22</v>
      </c>
      <c r="C286" s="17">
        <v>2032</v>
      </c>
      <c r="D286" s="36">
        <v>2315135</v>
      </c>
      <c r="E286" s="35"/>
      <c r="F286" s="35">
        <v>1182528</v>
      </c>
      <c r="G286" s="35">
        <v>52070</v>
      </c>
      <c r="H286" s="34">
        <v>3513744</v>
      </c>
      <c r="I286" s="36">
        <v>644049</v>
      </c>
      <c r="J286" s="35"/>
      <c r="K286" s="35">
        <v>552271</v>
      </c>
      <c r="L286" s="35">
        <v>24114</v>
      </c>
      <c r="M286" s="34">
        <v>1624826</v>
      </c>
    </row>
    <row r="287" spans="1:58" x14ac:dyDescent="0.25">
      <c r="A287" s="16" t="s">
        <v>29</v>
      </c>
      <c r="B287" s="17" t="s">
        <v>22</v>
      </c>
      <c r="C287" s="17">
        <v>2033</v>
      </c>
      <c r="D287" s="36">
        <v>2323831</v>
      </c>
      <c r="E287" s="35"/>
      <c r="F287" s="35">
        <v>1186978</v>
      </c>
      <c r="G287" s="35">
        <v>52265</v>
      </c>
      <c r="H287" s="34">
        <v>3525176</v>
      </c>
      <c r="I287" s="36">
        <v>656102</v>
      </c>
      <c r="J287" s="35"/>
      <c r="K287" s="35">
        <v>562611</v>
      </c>
      <c r="L287" s="35">
        <v>24566</v>
      </c>
      <c r="M287" s="34">
        <v>1654411</v>
      </c>
    </row>
    <row r="288" spans="1:58" x14ac:dyDescent="0.25">
      <c r="A288" s="16" t="s">
        <v>29</v>
      </c>
      <c r="B288" s="17" t="s">
        <v>22</v>
      </c>
      <c r="C288" s="17">
        <v>2034</v>
      </c>
      <c r="D288" s="36">
        <v>2332094</v>
      </c>
      <c r="E288" s="35"/>
      <c r="F288" s="35">
        <v>1191204</v>
      </c>
      <c r="G288" s="35">
        <v>52453</v>
      </c>
      <c r="H288" s="34">
        <v>3535962</v>
      </c>
      <c r="I288" s="36">
        <v>668131</v>
      </c>
      <c r="J288" s="35"/>
      <c r="K288" s="35">
        <v>572916</v>
      </c>
      <c r="L288" s="35">
        <v>25019</v>
      </c>
      <c r="M288" s="34">
        <v>1683874</v>
      </c>
    </row>
    <row r="289" spans="1:13" x14ac:dyDescent="0.25">
      <c r="A289" s="16" t="s">
        <v>29</v>
      </c>
      <c r="B289" s="17" t="s">
        <v>22</v>
      </c>
      <c r="C289" s="17">
        <v>2035</v>
      </c>
      <c r="D289" s="36">
        <v>2342648</v>
      </c>
      <c r="E289" s="35"/>
      <c r="F289" s="35">
        <v>1196322</v>
      </c>
      <c r="G289" s="35">
        <v>52673</v>
      </c>
      <c r="H289" s="34">
        <v>3602932</v>
      </c>
      <c r="I289" s="36">
        <v>680489</v>
      </c>
      <c r="J289" s="35"/>
      <c r="K289" s="35">
        <v>583536</v>
      </c>
      <c r="L289" s="35">
        <v>25483</v>
      </c>
      <c r="M289" s="34">
        <v>1740565</v>
      </c>
    </row>
    <row r="290" spans="1:13" x14ac:dyDescent="0.25">
      <c r="A290" s="16" t="s">
        <v>29</v>
      </c>
      <c r="B290" s="17" t="s">
        <v>23</v>
      </c>
      <c r="C290" s="17">
        <v>2023</v>
      </c>
      <c r="D290" s="36">
        <v>2216340</v>
      </c>
      <c r="E290" s="35"/>
      <c r="F290" s="35">
        <v>1132667</v>
      </c>
      <c r="G290" s="35">
        <v>49869</v>
      </c>
      <c r="H290" s="34">
        <v>3269382</v>
      </c>
      <c r="I290" s="36">
        <v>22315</v>
      </c>
      <c r="J290" s="35"/>
      <c r="K290" s="35">
        <v>14951</v>
      </c>
      <c r="L290" s="35">
        <v>656</v>
      </c>
      <c r="M290" s="34">
        <v>41027</v>
      </c>
    </row>
    <row r="291" spans="1:13" x14ac:dyDescent="0.25">
      <c r="A291" s="16" t="s">
        <v>29</v>
      </c>
      <c r="B291" s="17" t="s">
        <v>23</v>
      </c>
      <c r="C291" s="17">
        <v>2024</v>
      </c>
      <c r="D291" s="36">
        <v>2222052</v>
      </c>
      <c r="E291" s="35"/>
      <c r="F291" s="35">
        <v>1135597</v>
      </c>
      <c r="G291" s="35">
        <v>50006</v>
      </c>
      <c r="H291" s="34">
        <v>3275190</v>
      </c>
      <c r="I291" s="36">
        <v>106849</v>
      </c>
      <c r="J291" s="35"/>
      <c r="K291" s="35">
        <v>71556</v>
      </c>
      <c r="L291" s="35">
        <v>3139</v>
      </c>
      <c r="M291" s="34">
        <v>204436</v>
      </c>
    </row>
    <row r="292" spans="1:13" x14ac:dyDescent="0.25">
      <c r="A292" s="16" t="s">
        <v>29</v>
      </c>
      <c r="B292" s="17" t="s">
        <v>23</v>
      </c>
      <c r="C292" s="17">
        <v>2025</v>
      </c>
      <c r="D292" s="36">
        <v>2232834</v>
      </c>
      <c r="E292" s="35"/>
      <c r="F292" s="35">
        <v>1140748</v>
      </c>
      <c r="G292" s="35">
        <v>50229</v>
      </c>
      <c r="H292" s="34">
        <v>3346607</v>
      </c>
      <c r="I292" s="36">
        <v>210595</v>
      </c>
      <c r="J292" s="35"/>
      <c r="K292" s="35">
        <v>141010</v>
      </c>
      <c r="L292" s="35">
        <v>6182</v>
      </c>
      <c r="M292" s="34">
        <v>414100</v>
      </c>
    </row>
    <row r="293" spans="1:13" x14ac:dyDescent="0.25">
      <c r="A293" s="16" t="s">
        <v>29</v>
      </c>
      <c r="B293" s="17" t="s">
        <v>23</v>
      </c>
      <c r="C293" s="17">
        <v>2026</v>
      </c>
      <c r="D293" s="36">
        <v>2243065</v>
      </c>
      <c r="E293" s="35"/>
      <c r="F293" s="35">
        <v>1145987</v>
      </c>
      <c r="G293" s="35">
        <v>50459</v>
      </c>
      <c r="H293" s="34">
        <v>3359960</v>
      </c>
      <c r="I293" s="36">
        <v>336105</v>
      </c>
      <c r="J293" s="35"/>
      <c r="K293" s="35">
        <v>225052</v>
      </c>
      <c r="L293" s="35">
        <v>9867</v>
      </c>
      <c r="M293" s="34">
        <v>654076</v>
      </c>
    </row>
    <row r="294" spans="1:13" x14ac:dyDescent="0.25">
      <c r="A294" s="16" t="s">
        <v>29</v>
      </c>
      <c r="B294" s="17" t="s">
        <v>23</v>
      </c>
      <c r="C294" s="17">
        <v>2027</v>
      </c>
      <c r="D294" s="36">
        <v>2255108</v>
      </c>
      <c r="E294" s="35"/>
      <c r="F294" s="35">
        <v>1152153</v>
      </c>
      <c r="G294" s="35">
        <v>50735</v>
      </c>
      <c r="H294" s="34">
        <v>3376134</v>
      </c>
      <c r="I294" s="36">
        <v>477923</v>
      </c>
      <c r="J294" s="35"/>
      <c r="K294" s="35">
        <v>320017</v>
      </c>
      <c r="L294" s="35">
        <v>14030</v>
      </c>
      <c r="M294" s="34">
        <v>934952</v>
      </c>
    </row>
    <row r="295" spans="1:13" x14ac:dyDescent="0.25">
      <c r="A295" s="16" t="s">
        <v>29</v>
      </c>
      <c r="B295" s="17" t="s">
        <v>23</v>
      </c>
      <c r="C295" s="17">
        <v>2028</v>
      </c>
      <c r="D295" s="36">
        <v>2268133</v>
      </c>
      <c r="E295" s="35"/>
      <c r="F295" s="35">
        <v>1158808</v>
      </c>
      <c r="G295" s="35">
        <v>51023</v>
      </c>
      <c r="H295" s="34">
        <v>3393829</v>
      </c>
      <c r="I295" s="36">
        <v>763593</v>
      </c>
      <c r="J295" s="35"/>
      <c r="K295" s="35">
        <v>511295</v>
      </c>
      <c r="L295" s="35">
        <v>22420</v>
      </c>
      <c r="M295" s="34">
        <v>1504888</v>
      </c>
    </row>
    <row r="296" spans="1:13" x14ac:dyDescent="0.25">
      <c r="A296" s="16" t="s">
        <v>29</v>
      </c>
      <c r="B296" s="17" t="s">
        <v>23</v>
      </c>
      <c r="C296" s="17">
        <v>2029</v>
      </c>
      <c r="D296" s="36">
        <v>2280889</v>
      </c>
      <c r="E296" s="35"/>
      <c r="F296" s="35">
        <v>1165333</v>
      </c>
      <c r="G296" s="35">
        <v>51306</v>
      </c>
      <c r="H296" s="34">
        <v>3411108</v>
      </c>
      <c r="I296" s="36">
        <v>908096</v>
      </c>
      <c r="J296" s="35"/>
      <c r="K296" s="35">
        <v>608063</v>
      </c>
      <c r="L296" s="35">
        <v>26666</v>
      </c>
      <c r="M296" s="34">
        <v>1779700</v>
      </c>
    </row>
    <row r="297" spans="1:13" x14ac:dyDescent="0.25">
      <c r="A297" s="16" t="s">
        <v>29</v>
      </c>
      <c r="B297" s="17" t="s">
        <v>23</v>
      </c>
      <c r="C297" s="17">
        <v>2030</v>
      </c>
      <c r="D297" s="36">
        <v>2295239</v>
      </c>
      <c r="E297" s="35"/>
      <c r="F297" s="35">
        <v>1172354</v>
      </c>
      <c r="G297" s="35">
        <v>51613</v>
      </c>
      <c r="H297" s="34">
        <v>3486946</v>
      </c>
      <c r="I297" s="36">
        <v>976111</v>
      </c>
      <c r="J297" s="35"/>
      <c r="K297" s="35">
        <v>653548</v>
      </c>
      <c r="L297" s="35">
        <v>28655</v>
      </c>
      <c r="M297" s="34">
        <v>1936331</v>
      </c>
    </row>
    <row r="298" spans="1:13" x14ac:dyDescent="0.25">
      <c r="A298" s="16" t="s">
        <v>29</v>
      </c>
      <c r="B298" s="17" t="s">
        <v>23</v>
      </c>
      <c r="C298" s="17">
        <v>2031</v>
      </c>
      <c r="D298" s="36">
        <v>2305665</v>
      </c>
      <c r="E298" s="35"/>
      <c r="F298" s="35">
        <v>1177683</v>
      </c>
      <c r="G298" s="35">
        <v>51854</v>
      </c>
      <c r="H298" s="34">
        <v>3501105</v>
      </c>
      <c r="I298" s="36">
        <v>1015552</v>
      </c>
      <c r="J298" s="35"/>
      <c r="K298" s="35">
        <v>679965</v>
      </c>
      <c r="L298" s="35">
        <v>29815</v>
      </c>
      <c r="M298" s="34">
        <v>2011566</v>
      </c>
    </row>
    <row r="299" spans="1:13" x14ac:dyDescent="0.25">
      <c r="A299" s="16" t="s">
        <v>29</v>
      </c>
      <c r="B299" s="17" t="s">
        <v>23</v>
      </c>
      <c r="C299" s="17">
        <v>2032</v>
      </c>
      <c r="D299" s="36">
        <v>2315135</v>
      </c>
      <c r="E299" s="35"/>
      <c r="F299" s="35">
        <v>1182528</v>
      </c>
      <c r="G299" s="35">
        <v>52070</v>
      </c>
      <c r="H299" s="34">
        <v>3513744</v>
      </c>
      <c r="I299" s="36">
        <v>1036380</v>
      </c>
      <c r="J299" s="35"/>
      <c r="K299" s="35">
        <v>693915</v>
      </c>
      <c r="L299" s="35">
        <v>30425</v>
      </c>
      <c r="M299" s="34">
        <v>2051583</v>
      </c>
    </row>
    <row r="300" spans="1:13" x14ac:dyDescent="0.25">
      <c r="A300" s="16" t="s">
        <v>29</v>
      </c>
      <c r="B300" s="17" t="s">
        <v>23</v>
      </c>
      <c r="C300" s="17">
        <v>2033</v>
      </c>
      <c r="D300" s="36">
        <v>2323831</v>
      </c>
      <c r="E300" s="35"/>
      <c r="F300" s="35">
        <v>1186978</v>
      </c>
      <c r="G300" s="35">
        <v>52265</v>
      </c>
      <c r="H300" s="34">
        <v>3525176</v>
      </c>
      <c r="I300" s="36">
        <v>1055787</v>
      </c>
      <c r="J300" s="35"/>
      <c r="K300" s="35">
        <v>706898</v>
      </c>
      <c r="L300" s="35">
        <v>30990</v>
      </c>
      <c r="M300" s="34">
        <v>2088934</v>
      </c>
    </row>
    <row r="301" spans="1:13" x14ac:dyDescent="0.25">
      <c r="A301" s="16" t="s">
        <v>29</v>
      </c>
      <c r="B301" s="17" t="s">
        <v>23</v>
      </c>
      <c r="C301" s="17">
        <v>2034</v>
      </c>
      <c r="D301" s="36">
        <v>2332094</v>
      </c>
      <c r="E301" s="35"/>
      <c r="F301" s="35">
        <v>1191204</v>
      </c>
      <c r="G301" s="35">
        <v>52453</v>
      </c>
      <c r="H301" s="34">
        <v>3535962</v>
      </c>
      <c r="I301" s="36">
        <v>1075118</v>
      </c>
      <c r="J301" s="35"/>
      <c r="K301" s="35">
        <v>719854</v>
      </c>
      <c r="L301" s="35">
        <v>31558</v>
      </c>
      <c r="M301" s="34">
        <v>2126135</v>
      </c>
    </row>
    <row r="302" spans="1:13" x14ac:dyDescent="0.25">
      <c r="A302" s="16" t="s">
        <v>29</v>
      </c>
      <c r="B302" s="17" t="s">
        <v>23</v>
      </c>
      <c r="C302" s="17">
        <v>2035</v>
      </c>
      <c r="D302" s="36">
        <v>2342648</v>
      </c>
      <c r="E302" s="35"/>
      <c r="F302" s="35">
        <v>1196322</v>
      </c>
      <c r="G302" s="35">
        <v>52673</v>
      </c>
      <c r="H302" s="34">
        <v>3602932</v>
      </c>
      <c r="I302" s="36">
        <v>1095290</v>
      </c>
      <c r="J302" s="35"/>
      <c r="K302" s="35">
        <v>733297</v>
      </c>
      <c r="L302" s="35">
        <v>32154</v>
      </c>
      <c r="M302" s="34">
        <v>2197726</v>
      </c>
    </row>
    <row r="303" spans="1:13" x14ac:dyDescent="0.25">
      <c r="A303" s="16" t="s">
        <v>29</v>
      </c>
      <c r="B303" s="17" t="s">
        <v>24</v>
      </c>
      <c r="C303" s="17">
        <v>2023</v>
      </c>
      <c r="D303" s="36">
        <v>2216340</v>
      </c>
      <c r="E303" s="35"/>
      <c r="F303" s="35">
        <v>1132667</v>
      </c>
      <c r="G303" s="35">
        <v>49869</v>
      </c>
      <c r="H303" s="34">
        <v>3269382</v>
      </c>
      <c r="I303" s="36">
        <v>3472</v>
      </c>
      <c r="J303" s="35"/>
      <c r="K303" s="35">
        <v>4014</v>
      </c>
      <c r="L303" s="35">
        <v>189</v>
      </c>
      <c r="M303" s="34">
        <v>11853</v>
      </c>
    </row>
    <row r="304" spans="1:13" x14ac:dyDescent="0.25">
      <c r="A304" s="16" t="s">
        <v>29</v>
      </c>
      <c r="B304" s="17" t="s">
        <v>24</v>
      </c>
      <c r="C304" s="17">
        <v>2024</v>
      </c>
      <c r="D304" s="36">
        <v>2222052</v>
      </c>
      <c r="E304" s="35"/>
      <c r="F304" s="35">
        <v>1135597</v>
      </c>
      <c r="G304" s="35">
        <v>50006</v>
      </c>
      <c r="H304" s="34">
        <v>3275190</v>
      </c>
      <c r="I304" s="36">
        <v>16609</v>
      </c>
      <c r="J304" s="35"/>
      <c r="K304" s="35">
        <v>19185</v>
      </c>
      <c r="L304" s="35">
        <v>910</v>
      </c>
      <c r="M304" s="34">
        <v>59060</v>
      </c>
    </row>
    <row r="305" spans="1:13" x14ac:dyDescent="0.25">
      <c r="A305" s="16" t="s">
        <v>29</v>
      </c>
      <c r="B305" s="17" t="s">
        <v>24</v>
      </c>
      <c r="C305" s="17">
        <v>2025</v>
      </c>
      <c r="D305" s="36">
        <v>2232834</v>
      </c>
      <c r="E305" s="35"/>
      <c r="F305" s="35">
        <v>1140748</v>
      </c>
      <c r="G305" s="35">
        <v>50229</v>
      </c>
      <c r="H305" s="34">
        <v>3346607</v>
      </c>
      <c r="I305" s="36">
        <v>32705</v>
      </c>
      <c r="J305" s="35"/>
      <c r="K305" s="35">
        <v>37785</v>
      </c>
      <c r="L305" s="35">
        <v>1788</v>
      </c>
      <c r="M305" s="34">
        <v>119631</v>
      </c>
    </row>
    <row r="306" spans="1:13" x14ac:dyDescent="0.25">
      <c r="A306" s="16" t="s">
        <v>29</v>
      </c>
      <c r="B306" s="17" t="s">
        <v>24</v>
      </c>
      <c r="C306" s="17">
        <v>2026</v>
      </c>
      <c r="D306" s="36">
        <v>2243065</v>
      </c>
      <c r="E306" s="35"/>
      <c r="F306" s="35">
        <v>1145987</v>
      </c>
      <c r="G306" s="35">
        <v>50459</v>
      </c>
      <c r="H306" s="34">
        <v>3359960</v>
      </c>
      <c r="I306" s="36">
        <v>52212</v>
      </c>
      <c r="J306" s="35"/>
      <c r="K306" s="35">
        <v>60315</v>
      </c>
      <c r="L306" s="35">
        <v>2857</v>
      </c>
      <c r="M306" s="34">
        <v>188957</v>
      </c>
    </row>
    <row r="307" spans="1:13" x14ac:dyDescent="0.25">
      <c r="A307" s="16" t="s">
        <v>29</v>
      </c>
      <c r="B307" s="17" t="s">
        <v>24</v>
      </c>
      <c r="C307" s="17">
        <v>2027</v>
      </c>
      <c r="D307" s="36">
        <v>2255108</v>
      </c>
      <c r="E307" s="35"/>
      <c r="F307" s="35">
        <v>1152153</v>
      </c>
      <c r="G307" s="35">
        <v>50735</v>
      </c>
      <c r="H307" s="34">
        <v>3376134</v>
      </c>
      <c r="I307" s="36">
        <v>74246</v>
      </c>
      <c r="J307" s="35"/>
      <c r="K307" s="35">
        <v>85772</v>
      </c>
      <c r="L307" s="35">
        <v>4064</v>
      </c>
      <c r="M307" s="34">
        <v>270098</v>
      </c>
    </row>
    <row r="308" spans="1:13" x14ac:dyDescent="0.25">
      <c r="A308" s="16" t="s">
        <v>29</v>
      </c>
      <c r="B308" s="17" t="s">
        <v>24</v>
      </c>
      <c r="C308" s="17">
        <v>2028</v>
      </c>
      <c r="D308" s="36">
        <v>2268133</v>
      </c>
      <c r="E308" s="35"/>
      <c r="F308" s="35">
        <v>1158808</v>
      </c>
      <c r="G308" s="35">
        <v>51023</v>
      </c>
      <c r="H308" s="34">
        <v>3393829</v>
      </c>
      <c r="I308" s="36">
        <v>118603</v>
      </c>
      <c r="J308" s="35"/>
      <c r="K308" s="35">
        <v>137032</v>
      </c>
      <c r="L308" s="35">
        <v>6492</v>
      </c>
      <c r="M308" s="34">
        <v>434746</v>
      </c>
    </row>
    <row r="309" spans="1:13" x14ac:dyDescent="0.25">
      <c r="A309" s="16" t="s">
        <v>29</v>
      </c>
      <c r="B309" s="17" t="s">
        <v>24</v>
      </c>
      <c r="C309" s="17">
        <v>2029</v>
      </c>
      <c r="D309" s="36">
        <v>2280889</v>
      </c>
      <c r="E309" s="35"/>
      <c r="F309" s="35">
        <v>1165333</v>
      </c>
      <c r="G309" s="35">
        <v>51306</v>
      </c>
      <c r="H309" s="34">
        <v>3411108</v>
      </c>
      <c r="I309" s="36">
        <v>141056</v>
      </c>
      <c r="J309" s="35"/>
      <c r="K309" s="35">
        <v>162981</v>
      </c>
      <c r="L309" s="35">
        <v>7719</v>
      </c>
      <c r="M309" s="34">
        <v>514141</v>
      </c>
    </row>
    <row r="310" spans="1:13" x14ac:dyDescent="0.25">
      <c r="A310" s="16" t="s">
        <v>29</v>
      </c>
      <c r="B310" s="17" t="s">
        <v>24</v>
      </c>
      <c r="C310" s="17">
        <v>2030</v>
      </c>
      <c r="D310" s="36">
        <v>2295239</v>
      </c>
      <c r="E310" s="35"/>
      <c r="F310" s="35">
        <v>1172354</v>
      </c>
      <c r="G310" s="35">
        <v>51613</v>
      </c>
      <c r="H310" s="34">
        <v>3486946</v>
      </c>
      <c r="I310" s="36">
        <v>151562</v>
      </c>
      <c r="J310" s="35"/>
      <c r="K310" s="35">
        <v>175111</v>
      </c>
      <c r="L310" s="35">
        <v>8294</v>
      </c>
      <c r="M310" s="34">
        <v>559398</v>
      </c>
    </row>
    <row r="311" spans="1:13" x14ac:dyDescent="0.25">
      <c r="A311" s="16" t="s">
        <v>29</v>
      </c>
      <c r="B311" s="17" t="s">
        <v>24</v>
      </c>
      <c r="C311" s="17">
        <v>2031</v>
      </c>
      <c r="D311" s="36">
        <v>2305665</v>
      </c>
      <c r="E311" s="35"/>
      <c r="F311" s="35">
        <v>1177683</v>
      </c>
      <c r="G311" s="35">
        <v>51854</v>
      </c>
      <c r="H311" s="34">
        <v>3501105</v>
      </c>
      <c r="I311" s="36">
        <v>157694</v>
      </c>
      <c r="J311" s="35"/>
      <c r="K311" s="35">
        <v>182187</v>
      </c>
      <c r="L311" s="35">
        <v>8627</v>
      </c>
      <c r="M311" s="34">
        <v>581132</v>
      </c>
    </row>
    <row r="312" spans="1:13" x14ac:dyDescent="0.25">
      <c r="A312" s="16" t="s">
        <v>29</v>
      </c>
      <c r="B312" s="17" t="s">
        <v>24</v>
      </c>
      <c r="C312" s="17">
        <v>2032</v>
      </c>
      <c r="D312" s="36">
        <v>2315135</v>
      </c>
      <c r="E312" s="35"/>
      <c r="F312" s="35">
        <v>1182528</v>
      </c>
      <c r="G312" s="35">
        <v>52070</v>
      </c>
      <c r="H312" s="34">
        <v>3513744</v>
      </c>
      <c r="I312" s="36">
        <v>160919</v>
      </c>
      <c r="J312" s="35"/>
      <c r="K312" s="35">
        <v>185930</v>
      </c>
      <c r="L312" s="35">
        <v>8808</v>
      </c>
      <c r="M312" s="34">
        <v>592692</v>
      </c>
    </row>
    <row r="313" spans="1:13" x14ac:dyDescent="0.25">
      <c r="A313" s="16" t="s">
        <v>29</v>
      </c>
      <c r="B313" s="17" t="s">
        <v>24</v>
      </c>
      <c r="C313" s="17">
        <v>2033</v>
      </c>
      <c r="D313" s="36">
        <v>2323831</v>
      </c>
      <c r="E313" s="35"/>
      <c r="F313" s="35">
        <v>1186978</v>
      </c>
      <c r="G313" s="35">
        <v>52265</v>
      </c>
      <c r="H313" s="34">
        <v>3525176</v>
      </c>
      <c r="I313" s="36">
        <v>163949</v>
      </c>
      <c r="J313" s="35"/>
      <c r="K313" s="35">
        <v>189399</v>
      </c>
      <c r="L313" s="35">
        <v>8974</v>
      </c>
      <c r="M313" s="34">
        <v>603478</v>
      </c>
    </row>
    <row r="314" spans="1:13" x14ac:dyDescent="0.25">
      <c r="A314" s="16" t="s">
        <v>29</v>
      </c>
      <c r="B314" s="17" t="s">
        <v>24</v>
      </c>
      <c r="C314" s="17">
        <v>2034</v>
      </c>
      <c r="D314" s="36">
        <v>2332094</v>
      </c>
      <c r="E314" s="35"/>
      <c r="F314" s="35">
        <v>1191204</v>
      </c>
      <c r="G314" s="35">
        <v>52453</v>
      </c>
      <c r="H314" s="34">
        <v>3535962</v>
      </c>
      <c r="I314" s="36">
        <v>166959</v>
      </c>
      <c r="J314" s="35"/>
      <c r="K314" s="35">
        <v>192866</v>
      </c>
      <c r="L314" s="35">
        <v>9136</v>
      </c>
      <c r="M314" s="34">
        <v>614228</v>
      </c>
    </row>
    <row r="315" spans="1:13" x14ac:dyDescent="0.25">
      <c r="A315" s="16" t="s">
        <v>29</v>
      </c>
      <c r="B315" s="17" t="s">
        <v>24</v>
      </c>
      <c r="C315" s="17">
        <v>2035</v>
      </c>
      <c r="D315" s="36">
        <v>2342648</v>
      </c>
      <c r="E315" s="35"/>
      <c r="F315" s="35">
        <v>1196322</v>
      </c>
      <c r="G315" s="35">
        <v>52673</v>
      </c>
      <c r="H315" s="34">
        <v>3602932</v>
      </c>
      <c r="I315" s="36">
        <v>170010</v>
      </c>
      <c r="J315" s="35"/>
      <c r="K315" s="35">
        <v>196411</v>
      </c>
      <c r="L315" s="35">
        <v>9306</v>
      </c>
      <c r="M315" s="34">
        <v>634911</v>
      </c>
    </row>
    <row r="316" spans="1:13" x14ac:dyDescent="0.25">
      <c r="A316" s="16" t="s">
        <v>29</v>
      </c>
      <c r="B316" s="17" t="s">
        <v>25</v>
      </c>
      <c r="C316" s="17">
        <v>2023</v>
      </c>
      <c r="D316" s="36">
        <v>2216340</v>
      </c>
      <c r="E316" s="35"/>
      <c r="F316" s="35">
        <v>1132667</v>
      </c>
      <c r="G316" s="35">
        <v>49869</v>
      </c>
      <c r="H316" s="34">
        <v>3269382</v>
      </c>
      <c r="I316" s="36">
        <v>4005</v>
      </c>
      <c r="J316" s="35"/>
      <c r="K316" s="35">
        <v>3766</v>
      </c>
      <c r="L316" s="35">
        <v>235</v>
      </c>
      <c r="M316" s="34">
        <v>14617</v>
      </c>
    </row>
    <row r="317" spans="1:13" x14ac:dyDescent="0.25">
      <c r="A317" s="16" t="s">
        <v>29</v>
      </c>
      <c r="B317" s="17" t="s">
        <v>25</v>
      </c>
      <c r="C317" s="17">
        <v>2024</v>
      </c>
      <c r="D317" s="36">
        <v>2222052</v>
      </c>
      <c r="E317" s="35"/>
      <c r="F317" s="35">
        <v>1135597</v>
      </c>
      <c r="G317" s="35">
        <v>50006</v>
      </c>
      <c r="H317" s="34">
        <v>3275190</v>
      </c>
      <c r="I317" s="36">
        <v>19143</v>
      </c>
      <c r="J317" s="35"/>
      <c r="K317" s="35">
        <v>18012</v>
      </c>
      <c r="L317" s="35">
        <v>1122</v>
      </c>
      <c r="M317" s="34">
        <v>72839</v>
      </c>
    </row>
    <row r="318" spans="1:13" x14ac:dyDescent="0.25">
      <c r="A318" s="16" t="s">
        <v>29</v>
      </c>
      <c r="B318" s="17" t="s">
        <v>25</v>
      </c>
      <c r="C318" s="17">
        <v>2025</v>
      </c>
      <c r="D318" s="36">
        <v>2232834</v>
      </c>
      <c r="E318" s="35"/>
      <c r="F318" s="35">
        <v>1140748</v>
      </c>
      <c r="G318" s="35">
        <v>50229</v>
      </c>
      <c r="H318" s="34">
        <v>3346607</v>
      </c>
      <c r="I318" s="36">
        <v>37697</v>
      </c>
      <c r="J318" s="35"/>
      <c r="K318" s="35">
        <v>35475</v>
      </c>
      <c r="L318" s="35">
        <v>2207</v>
      </c>
      <c r="M318" s="34">
        <v>147546</v>
      </c>
    </row>
    <row r="319" spans="1:13" x14ac:dyDescent="0.25">
      <c r="A319" s="16" t="s">
        <v>29</v>
      </c>
      <c r="B319" s="17" t="s">
        <v>25</v>
      </c>
      <c r="C319" s="17">
        <v>2026</v>
      </c>
      <c r="D319" s="36">
        <v>2243065</v>
      </c>
      <c r="E319" s="35"/>
      <c r="F319" s="35">
        <v>1145987</v>
      </c>
      <c r="G319" s="35">
        <v>50459</v>
      </c>
      <c r="H319" s="34">
        <v>3359960</v>
      </c>
      <c r="I319" s="36">
        <v>60188</v>
      </c>
      <c r="J319" s="35"/>
      <c r="K319" s="35">
        <v>56623</v>
      </c>
      <c r="L319" s="35">
        <v>3528</v>
      </c>
      <c r="M319" s="34">
        <v>233048</v>
      </c>
    </row>
    <row r="320" spans="1:13" x14ac:dyDescent="0.25">
      <c r="A320" s="16" t="s">
        <v>29</v>
      </c>
      <c r="B320" s="17" t="s">
        <v>25</v>
      </c>
      <c r="C320" s="17">
        <v>2027</v>
      </c>
      <c r="D320" s="36">
        <v>2255108</v>
      </c>
      <c r="E320" s="35"/>
      <c r="F320" s="35">
        <v>1152153</v>
      </c>
      <c r="G320" s="35">
        <v>50735</v>
      </c>
      <c r="H320" s="34">
        <v>3376134</v>
      </c>
      <c r="I320" s="36">
        <v>85586</v>
      </c>
      <c r="J320" s="35"/>
      <c r="K320" s="35">
        <v>80521</v>
      </c>
      <c r="L320" s="35">
        <v>5011</v>
      </c>
      <c r="M320" s="34">
        <v>333124</v>
      </c>
    </row>
    <row r="321" spans="1:13" x14ac:dyDescent="0.25">
      <c r="A321" s="16" t="s">
        <v>29</v>
      </c>
      <c r="B321" s="17" t="s">
        <v>25</v>
      </c>
      <c r="C321" s="17">
        <v>2028</v>
      </c>
      <c r="D321" s="36">
        <v>2268133</v>
      </c>
      <c r="E321" s="35"/>
      <c r="F321" s="35">
        <v>1158808</v>
      </c>
      <c r="G321" s="35">
        <v>51023</v>
      </c>
      <c r="H321" s="34">
        <v>3393829</v>
      </c>
      <c r="I321" s="36">
        <v>136721</v>
      </c>
      <c r="J321" s="35"/>
      <c r="K321" s="35">
        <v>128642</v>
      </c>
      <c r="L321" s="35">
        <v>8005</v>
      </c>
      <c r="M321" s="34">
        <v>536186</v>
      </c>
    </row>
    <row r="322" spans="1:13" x14ac:dyDescent="0.25">
      <c r="A322" s="16" t="s">
        <v>29</v>
      </c>
      <c r="B322" s="17" t="s">
        <v>25</v>
      </c>
      <c r="C322" s="17">
        <v>2029</v>
      </c>
      <c r="D322" s="36">
        <v>2280889</v>
      </c>
      <c r="E322" s="35"/>
      <c r="F322" s="35">
        <v>1165333</v>
      </c>
      <c r="G322" s="35">
        <v>51306</v>
      </c>
      <c r="H322" s="34">
        <v>3411108</v>
      </c>
      <c r="I322" s="36">
        <v>162607</v>
      </c>
      <c r="J322" s="35"/>
      <c r="K322" s="35">
        <v>153001</v>
      </c>
      <c r="L322" s="35">
        <v>9524</v>
      </c>
      <c r="M322" s="34">
        <v>634100</v>
      </c>
    </row>
    <row r="323" spans="1:13" x14ac:dyDescent="0.25">
      <c r="A323" s="16" t="s">
        <v>29</v>
      </c>
      <c r="B323" s="17" t="s">
        <v>25</v>
      </c>
      <c r="C323" s="17">
        <v>2030</v>
      </c>
      <c r="D323" s="36">
        <v>2295239</v>
      </c>
      <c r="E323" s="35"/>
      <c r="F323" s="35">
        <v>1172354</v>
      </c>
      <c r="G323" s="35">
        <v>51613</v>
      </c>
      <c r="H323" s="34">
        <v>3486946</v>
      </c>
      <c r="I323" s="36">
        <v>174706</v>
      </c>
      <c r="J323" s="35"/>
      <c r="K323" s="35">
        <v>164400</v>
      </c>
      <c r="L323" s="35">
        <v>10235</v>
      </c>
      <c r="M323" s="34">
        <v>689909</v>
      </c>
    </row>
    <row r="324" spans="1:13" x14ac:dyDescent="0.25">
      <c r="A324" s="16" t="s">
        <v>29</v>
      </c>
      <c r="B324" s="17" t="s">
        <v>25</v>
      </c>
      <c r="C324" s="17">
        <v>2031</v>
      </c>
      <c r="D324" s="36">
        <v>2305665</v>
      </c>
      <c r="E324" s="35"/>
      <c r="F324" s="35">
        <v>1177683</v>
      </c>
      <c r="G324" s="35">
        <v>51854</v>
      </c>
      <c r="H324" s="34">
        <v>3501105</v>
      </c>
      <c r="I324" s="36">
        <v>181781</v>
      </c>
      <c r="J324" s="35"/>
      <c r="K324" s="35">
        <v>171041</v>
      </c>
      <c r="L324" s="35">
        <v>10648</v>
      </c>
      <c r="M324" s="34">
        <v>716718</v>
      </c>
    </row>
    <row r="325" spans="1:13" x14ac:dyDescent="0.25">
      <c r="A325" s="16" t="s">
        <v>29</v>
      </c>
      <c r="B325" s="17" t="s">
        <v>25</v>
      </c>
      <c r="C325" s="17">
        <v>2032</v>
      </c>
      <c r="D325" s="36">
        <v>2315135</v>
      </c>
      <c r="E325" s="35"/>
      <c r="F325" s="35">
        <v>1182528</v>
      </c>
      <c r="G325" s="35">
        <v>52070</v>
      </c>
      <c r="H325" s="34">
        <v>3513744</v>
      </c>
      <c r="I325" s="36">
        <v>185509</v>
      </c>
      <c r="J325" s="35"/>
      <c r="K325" s="35">
        <v>174551</v>
      </c>
      <c r="L325" s="35">
        <v>10866</v>
      </c>
      <c r="M325" s="34">
        <v>730977</v>
      </c>
    </row>
    <row r="326" spans="1:13" x14ac:dyDescent="0.25">
      <c r="A326" s="16" t="s">
        <v>29</v>
      </c>
      <c r="B326" s="17" t="s">
        <v>25</v>
      </c>
      <c r="C326" s="17">
        <v>2033</v>
      </c>
      <c r="D326" s="36">
        <v>2323831</v>
      </c>
      <c r="E326" s="35"/>
      <c r="F326" s="35">
        <v>1186978</v>
      </c>
      <c r="G326" s="35">
        <v>52265</v>
      </c>
      <c r="H326" s="34">
        <v>3525176</v>
      </c>
      <c r="I326" s="36">
        <v>188987</v>
      </c>
      <c r="J326" s="35"/>
      <c r="K326" s="35">
        <v>177818</v>
      </c>
      <c r="L326" s="35">
        <v>11071</v>
      </c>
      <c r="M326" s="34">
        <v>744285</v>
      </c>
    </row>
    <row r="327" spans="1:13" x14ac:dyDescent="0.25">
      <c r="A327" s="16" t="s">
        <v>29</v>
      </c>
      <c r="B327" s="17" t="s">
        <v>25</v>
      </c>
      <c r="C327" s="17">
        <v>2034</v>
      </c>
      <c r="D327" s="36">
        <v>2332094</v>
      </c>
      <c r="E327" s="35"/>
      <c r="F327" s="35">
        <v>1191204</v>
      </c>
      <c r="G327" s="35">
        <v>52453</v>
      </c>
      <c r="H327" s="34">
        <v>3535962</v>
      </c>
      <c r="I327" s="36">
        <v>192452</v>
      </c>
      <c r="J327" s="35"/>
      <c r="K327" s="35">
        <v>181075</v>
      </c>
      <c r="L327" s="35">
        <v>11274</v>
      </c>
      <c r="M327" s="34">
        <v>757544</v>
      </c>
    </row>
    <row r="328" spans="1:13" x14ac:dyDescent="0.25">
      <c r="A328" s="16" t="s">
        <v>29</v>
      </c>
      <c r="B328" s="17" t="s">
        <v>25</v>
      </c>
      <c r="C328" s="17">
        <v>2035</v>
      </c>
      <c r="D328" s="36">
        <v>2342648</v>
      </c>
      <c r="E328" s="35"/>
      <c r="F328" s="35">
        <v>1196322</v>
      </c>
      <c r="G328" s="35">
        <v>52673</v>
      </c>
      <c r="H328" s="34">
        <v>3602932</v>
      </c>
      <c r="I328" s="36">
        <v>195968</v>
      </c>
      <c r="J328" s="35"/>
      <c r="K328" s="35">
        <v>184400</v>
      </c>
      <c r="L328" s="35">
        <v>11482</v>
      </c>
      <c r="M328" s="34">
        <v>783053</v>
      </c>
    </row>
    <row r="329" spans="1:13" x14ac:dyDescent="0.25">
      <c r="A329" s="16" t="s">
        <v>29</v>
      </c>
      <c r="B329" s="17" t="s">
        <v>26</v>
      </c>
      <c r="C329" s="17">
        <v>2023</v>
      </c>
      <c r="D329" s="36">
        <v>2216340</v>
      </c>
      <c r="E329" s="35"/>
      <c r="F329" s="35">
        <v>1132667</v>
      </c>
      <c r="G329" s="35">
        <v>49869</v>
      </c>
      <c r="H329" s="34">
        <v>3269382</v>
      </c>
      <c r="I329" s="36">
        <v>3472</v>
      </c>
      <c r="J329" s="35"/>
      <c r="K329" s="35">
        <v>4014</v>
      </c>
      <c r="L329" s="35">
        <v>398</v>
      </c>
      <c r="M329" s="34">
        <v>24306</v>
      </c>
    </row>
    <row r="330" spans="1:13" x14ac:dyDescent="0.25">
      <c r="A330" s="16" t="s">
        <v>29</v>
      </c>
      <c r="B330" s="17" t="s">
        <v>26</v>
      </c>
      <c r="C330" s="17">
        <v>2024</v>
      </c>
      <c r="D330" s="36">
        <v>2222052</v>
      </c>
      <c r="E330" s="35"/>
      <c r="F330" s="35">
        <v>1135597</v>
      </c>
      <c r="G330" s="35">
        <v>50006</v>
      </c>
      <c r="H330" s="34">
        <v>3275190</v>
      </c>
      <c r="I330" s="36">
        <v>16609</v>
      </c>
      <c r="J330" s="35"/>
      <c r="K330" s="35">
        <v>19185</v>
      </c>
      <c r="L330" s="35">
        <v>1467</v>
      </c>
      <c r="M330" s="34">
        <v>92927</v>
      </c>
    </row>
    <row r="331" spans="1:13" x14ac:dyDescent="0.25">
      <c r="A331" s="16" t="s">
        <v>29</v>
      </c>
      <c r="B331" s="17" t="s">
        <v>26</v>
      </c>
      <c r="C331" s="17">
        <v>2025</v>
      </c>
      <c r="D331" s="36">
        <v>2232834</v>
      </c>
      <c r="E331" s="35"/>
      <c r="F331" s="35">
        <v>1140748</v>
      </c>
      <c r="G331" s="35">
        <v>50229</v>
      </c>
      <c r="H331" s="34">
        <v>3346607</v>
      </c>
      <c r="I331" s="36">
        <v>32705</v>
      </c>
      <c r="J331" s="35"/>
      <c r="K331" s="35">
        <v>37785</v>
      </c>
      <c r="L331" s="35">
        <v>2766</v>
      </c>
      <c r="M331" s="34">
        <v>180992</v>
      </c>
    </row>
    <row r="332" spans="1:13" x14ac:dyDescent="0.25">
      <c r="A332" s="16" t="s">
        <v>29</v>
      </c>
      <c r="B332" s="17" t="s">
        <v>26</v>
      </c>
      <c r="C332" s="17">
        <v>2026</v>
      </c>
      <c r="D332" s="36">
        <v>2243065</v>
      </c>
      <c r="E332" s="35"/>
      <c r="F332" s="35">
        <v>1145987</v>
      </c>
      <c r="G332" s="35">
        <v>50459</v>
      </c>
      <c r="H332" s="34">
        <v>3359960</v>
      </c>
      <c r="I332" s="36">
        <v>52212</v>
      </c>
      <c r="J332" s="35"/>
      <c r="K332" s="35">
        <v>60315</v>
      </c>
      <c r="L332" s="35">
        <v>4726</v>
      </c>
      <c r="M332" s="34">
        <v>306683</v>
      </c>
    </row>
    <row r="333" spans="1:13" x14ac:dyDescent="0.25">
      <c r="A333" s="16" t="s">
        <v>29</v>
      </c>
      <c r="B333" s="17" t="s">
        <v>26</v>
      </c>
      <c r="C333" s="17">
        <v>2027</v>
      </c>
      <c r="D333" s="36">
        <v>2255108</v>
      </c>
      <c r="E333" s="35"/>
      <c r="F333" s="35">
        <v>1152153</v>
      </c>
      <c r="G333" s="35">
        <v>50735</v>
      </c>
      <c r="H333" s="34">
        <v>3376134</v>
      </c>
      <c r="I333" s="36">
        <v>74246</v>
      </c>
      <c r="J333" s="35"/>
      <c r="K333" s="35">
        <v>85772</v>
      </c>
      <c r="L333" s="35">
        <v>6924</v>
      </c>
      <c r="M333" s="34">
        <v>452701</v>
      </c>
    </row>
    <row r="334" spans="1:13" x14ac:dyDescent="0.25">
      <c r="A334" s="16" t="s">
        <v>29</v>
      </c>
      <c r="B334" s="17" t="s">
        <v>26</v>
      </c>
      <c r="C334" s="17">
        <v>2028</v>
      </c>
      <c r="D334" s="36">
        <v>2268133</v>
      </c>
      <c r="E334" s="35"/>
      <c r="F334" s="35">
        <v>1158808</v>
      </c>
      <c r="G334" s="35">
        <v>51023</v>
      </c>
      <c r="H334" s="34">
        <v>3393829</v>
      </c>
      <c r="I334" s="36">
        <v>118603</v>
      </c>
      <c r="J334" s="35"/>
      <c r="K334" s="35">
        <v>137032</v>
      </c>
      <c r="L334" s="35">
        <v>11132</v>
      </c>
      <c r="M334" s="34">
        <v>733842</v>
      </c>
    </row>
    <row r="335" spans="1:13" x14ac:dyDescent="0.25">
      <c r="A335" s="16" t="s">
        <v>29</v>
      </c>
      <c r="B335" s="17" t="s">
        <v>26</v>
      </c>
      <c r="C335" s="17">
        <v>2029</v>
      </c>
      <c r="D335" s="36">
        <v>2280889</v>
      </c>
      <c r="E335" s="35"/>
      <c r="F335" s="35">
        <v>1165333</v>
      </c>
      <c r="G335" s="35">
        <v>51306</v>
      </c>
      <c r="H335" s="34">
        <v>3411108</v>
      </c>
      <c r="I335" s="36">
        <v>141056</v>
      </c>
      <c r="J335" s="35"/>
      <c r="K335" s="35">
        <v>162981</v>
      </c>
      <c r="L335" s="35">
        <v>13945</v>
      </c>
      <c r="M335" s="34">
        <v>910350</v>
      </c>
    </row>
    <row r="336" spans="1:13" x14ac:dyDescent="0.25">
      <c r="A336" s="16" t="s">
        <v>29</v>
      </c>
      <c r="B336" s="17" t="s">
        <v>26</v>
      </c>
      <c r="C336" s="17">
        <v>2030</v>
      </c>
      <c r="D336" s="36">
        <v>2295239</v>
      </c>
      <c r="E336" s="35"/>
      <c r="F336" s="35">
        <v>1172354</v>
      </c>
      <c r="G336" s="35">
        <v>51613</v>
      </c>
      <c r="H336" s="34">
        <v>3486946</v>
      </c>
      <c r="I336" s="36">
        <v>151562</v>
      </c>
      <c r="J336" s="35"/>
      <c r="K336" s="35">
        <v>175111</v>
      </c>
      <c r="L336" s="35">
        <v>15400</v>
      </c>
      <c r="M336" s="34">
        <v>1018136</v>
      </c>
    </row>
    <row r="337" spans="1:13" x14ac:dyDescent="0.25">
      <c r="A337" s="16" t="s">
        <v>29</v>
      </c>
      <c r="B337" s="17" t="s">
        <v>26</v>
      </c>
      <c r="C337" s="17">
        <v>2031</v>
      </c>
      <c r="D337" s="36">
        <v>2305665</v>
      </c>
      <c r="E337" s="35"/>
      <c r="F337" s="35">
        <v>1177683</v>
      </c>
      <c r="G337" s="35">
        <v>51854</v>
      </c>
      <c r="H337" s="34">
        <v>3501105</v>
      </c>
      <c r="I337" s="36">
        <v>157694</v>
      </c>
      <c r="J337" s="35"/>
      <c r="K337" s="35">
        <v>182187</v>
      </c>
      <c r="L337" s="35">
        <v>16198</v>
      </c>
      <c r="M337" s="34">
        <v>1068766</v>
      </c>
    </row>
    <row r="338" spans="1:13" x14ac:dyDescent="0.25">
      <c r="A338" s="16" t="s">
        <v>29</v>
      </c>
      <c r="B338" s="17" t="s">
        <v>26</v>
      </c>
      <c r="C338" s="17">
        <v>2032</v>
      </c>
      <c r="D338" s="36">
        <v>2315135</v>
      </c>
      <c r="E338" s="35"/>
      <c r="F338" s="35">
        <v>1182528</v>
      </c>
      <c r="G338" s="35">
        <v>52070</v>
      </c>
      <c r="H338" s="34">
        <v>3513744</v>
      </c>
      <c r="I338" s="36">
        <v>160919</v>
      </c>
      <c r="J338" s="35"/>
      <c r="K338" s="35">
        <v>185930</v>
      </c>
      <c r="L338" s="35">
        <v>16598</v>
      </c>
      <c r="M338" s="34">
        <v>1094671</v>
      </c>
    </row>
    <row r="339" spans="1:13" x14ac:dyDescent="0.25">
      <c r="A339" s="16" t="s">
        <v>29</v>
      </c>
      <c r="B339" s="17" t="s">
        <v>26</v>
      </c>
      <c r="C339" s="17">
        <v>2033</v>
      </c>
      <c r="D339" s="36">
        <v>2323831</v>
      </c>
      <c r="E339" s="35"/>
      <c r="F339" s="35">
        <v>1186978</v>
      </c>
      <c r="G339" s="35">
        <v>52265</v>
      </c>
      <c r="H339" s="34">
        <v>3525176</v>
      </c>
      <c r="I339" s="36">
        <v>163949</v>
      </c>
      <c r="J339" s="35"/>
      <c r="K339" s="35">
        <v>189399</v>
      </c>
      <c r="L339" s="35">
        <v>16963</v>
      </c>
      <c r="M339" s="34">
        <v>1118139</v>
      </c>
    </row>
    <row r="340" spans="1:13" x14ac:dyDescent="0.25">
      <c r="A340" s="16" t="s">
        <v>29</v>
      </c>
      <c r="B340" s="17" t="s">
        <v>26</v>
      </c>
      <c r="C340" s="17">
        <v>2034</v>
      </c>
      <c r="D340" s="36">
        <v>2332094</v>
      </c>
      <c r="E340" s="35"/>
      <c r="F340" s="35">
        <v>1191204</v>
      </c>
      <c r="G340" s="35">
        <v>52453</v>
      </c>
      <c r="H340" s="34">
        <v>3535962</v>
      </c>
      <c r="I340" s="36">
        <v>166959</v>
      </c>
      <c r="J340" s="35"/>
      <c r="K340" s="35">
        <v>192866</v>
      </c>
      <c r="L340" s="35">
        <v>17330</v>
      </c>
      <c r="M340" s="34">
        <v>1141572</v>
      </c>
    </row>
    <row r="341" spans="1:13" x14ac:dyDescent="0.25">
      <c r="A341" s="16" t="s">
        <v>29</v>
      </c>
      <c r="B341" s="17" t="s">
        <v>26</v>
      </c>
      <c r="C341" s="17">
        <v>2035</v>
      </c>
      <c r="D341" s="36">
        <v>2342648</v>
      </c>
      <c r="E341" s="35"/>
      <c r="F341" s="35">
        <v>1196322</v>
      </c>
      <c r="G341" s="35">
        <v>52673</v>
      </c>
      <c r="H341" s="34">
        <v>3602932</v>
      </c>
      <c r="I341" s="36">
        <v>170010</v>
      </c>
      <c r="J341" s="35"/>
      <c r="K341" s="35">
        <v>196411</v>
      </c>
      <c r="L341" s="35">
        <v>17702</v>
      </c>
      <c r="M341" s="34">
        <v>1185640</v>
      </c>
    </row>
    <row r="342" spans="1:13" x14ac:dyDescent="0.25">
      <c r="A342" s="16" t="s">
        <v>29</v>
      </c>
      <c r="B342" s="17" t="s">
        <v>27</v>
      </c>
      <c r="C342" s="17">
        <v>2023</v>
      </c>
      <c r="D342" s="36">
        <v>2216340</v>
      </c>
      <c r="E342" s="35"/>
      <c r="F342" s="35">
        <v>1132667</v>
      </c>
      <c r="G342" s="35">
        <v>49869</v>
      </c>
      <c r="H342" s="34">
        <v>3269382</v>
      </c>
      <c r="I342" s="36">
        <v>4005</v>
      </c>
      <c r="J342" s="35"/>
      <c r="K342" s="35">
        <v>3766</v>
      </c>
      <c r="L342" s="35">
        <v>490</v>
      </c>
      <c r="M342" s="34">
        <v>29986</v>
      </c>
    </row>
    <row r="343" spans="1:13" x14ac:dyDescent="0.25">
      <c r="A343" s="16" t="s">
        <v>29</v>
      </c>
      <c r="B343" s="17" t="s">
        <v>27</v>
      </c>
      <c r="C343" s="17">
        <v>2024</v>
      </c>
      <c r="D343" s="36">
        <v>2222052</v>
      </c>
      <c r="E343" s="35"/>
      <c r="F343" s="35">
        <v>1135597</v>
      </c>
      <c r="G343" s="35">
        <v>50006</v>
      </c>
      <c r="H343" s="34">
        <v>3275190</v>
      </c>
      <c r="I343" s="36">
        <v>19143</v>
      </c>
      <c r="J343" s="35"/>
      <c r="K343" s="35">
        <v>18012</v>
      </c>
      <c r="L343" s="35">
        <v>1810</v>
      </c>
      <c r="M343" s="34">
        <v>114628</v>
      </c>
    </row>
    <row r="344" spans="1:13" x14ac:dyDescent="0.25">
      <c r="A344" s="16" t="s">
        <v>29</v>
      </c>
      <c r="B344" s="17" t="s">
        <v>27</v>
      </c>
      <c r="C344" s="17">
        <v>2025</v>
      </c>
      <c r="D344" s="36">
        <v>2232834</v>
      </c>
      <c r="E344" s="35"/>
      <c r="F344" s="35">
        <v>1140748</v>
      </c>
      <c r="G344" s="35">
        <v>50229</v>
      </c>
      <c r="H344" s="34">
        <v>3346607</v>
      </c>
      <c r="I344" s="36">
        <v>37697</v>
      </c>
      <c r="J344" s="35"/>
      <c r="K344" s="35">
        <v>35475</v>
      </c>
      <c r="L344" s="35">
        <v>3414</v>
      </c>
      <c r="M344" s="34">
        <v>223254</v>
      </c>
    </row>
    <row r="345" spans="1:13" x14ac:dyDescent="0.25">
      <c r="A345" s="16" t="s">
        <v>29</v>
      </c>
      <c r="B345" s="17" t="s">
        <v>27</v>
      </c>
      <c r="C345" s="17">
        <v>2026</v>
      </c>
      <c r="D345" s="36">
        <v>2243065</v>
      </c>
      <c r="E345" s="35"/>
      <c r="F345" s="35">
        <v>1145987</v>
      </c>
      <c r="G345" s="35">
        <v>50459</v>
      </c>
      <c r="H345" s="34">
        <v>3359960</v>
      </c>
      <c r="I345" s="36">
        <v>60188</v>
      </c>
      <c r="J345" s="35"/>
      <c r="K345" s="35">
        <v>56623</v>
      </c>
      <c r="L345" s="35">
        <v>5830</v>
      </c>
      <c r="M345" s="34">
        <v>378314</v>
      </c>
    </row>
    <row r="346" spans="1:13" x14ac:dyDescent="0.25">
      <c r="A346" s="16" t="s">
        <v>29</v>
      </c>
      <c r="B346" s="17" t="s">
        <v>27</v>
      </c>
      <c r="C346" s="17">
        <v>2027</v>
      </c>
      <c r="D346" s="36">
        <v>2255108</v>
      </c>
      <c r="E346" s="35"/>
      <c r="F346" s="35">
        <v>1152153</v>
      </c>
      <c r="G346" s="35">
        <v>50735</v>
      </c>
      <c r="H346" s="34">
        <v>3376134</v>
      </c>
      <c r="I346" s="36">
        <v>85586</v>
      </c>
      <c r="J346" s="35"/>
      <c r="K346" s="35">
        <v>80521</v>
      </c>
      <c r="L346" s="35">
        <v>8547</v>
      </c>
      <c r="M346" s="34">
        <v>558438</v>
      </c>
    </row>
    <row r="347" spans="1:13" x14ac:dyDescent="0.25">
      <c r="A347" s="16" t="s">
        <v>29</v>
      </c>
      <c r="B347" s="17" t="s">
        <v>27</v>
      </c>
      <c r="C347" s="17">
        <v>2028</v>
      </c>
      <c r="D347" s="36">
        <v>2268133</v>
      </c>
      <c r="E347" s="35"/>
      <c r="F347" s="35">
        <v>1158808</v>
      </c>
      <c r="G347" s="35">
        <v>51023</v>
      </c>
      <c r="H347" s="34">
        <v>3393829</v>
      </c>
      <c r="I347" s="36">
        <v>136721</v>
      </c>
      <c r="J347" s="35"/>
      <c r="K347" s="35">
        <v>128642</v>
      </c>
      <c r="L347" s="35">
        <v>13734</v>
      </c>
      <c r="M347" s="34">
        <v>905247</v>
      </c>
    </row>
    <row r="348" spans="1:13" x14ac:dyDescent="0.25">
      <c r="A348" s="16" t="s">
        <v>29</v>
      </c>
      <c r="B348" s="17" t="s">
        <v>27</v>
      </c>
      <c r="C348" s="17">
        <v>2029</v>
      </c>
      <c r="D348" s="36">
        <v>2280889</v>
      </c>
      <c r="E348" s="35"/>
      <c r="F348" s="35">
        <v>1165333</v>
      </c>
      <c r="G348" s="35">
        <v>51306</v>
      </c>
      <c r="H348" s="34">
        <v>3411108</v>
      </c>
      <c r="I348" s="36">
        <v>162607</v>
      </c>
      <c r="J348" s="35"/>
      <c r="K348" s="35">
        <v>153001</v>
      </c>
      <c r="L348" s="35">
        <v>17204</v>
      </c>
      <c r="M348" s="34">
        <v>1123008</v>
      </c>
    </row>
    <row r="349" spans="1:13" x14ac:dyDescent="0.25">
      <c r="A349" s="16" t="s">
        <v>29</v>
      </c>
      <c r="B349" s="17" t="s">
        <v>27</v>
      </c>
      <c r="C349" s="17">
        <v>2030</v>
      </c>
      <c r="D349" s="36">
        <v>2295239</v>
      </c>
      <c r="E349" s="35"/>
      <c r="F349" s="35">
        <v>1172354</v>
      </c>
      <c r="G349" s="35">
        <v>51613</v>
      </c>
      <c r="H349" s="34">
        <v>3486946</v>
      </c>
      <c r="I349" s="36">
        <v>174706</v>
      </c>
      <c r="J349" s="35"/>
      <c r="K349" s="35">
        <v>164400</v>
      </c>
      <c r="L349" s="35">
        <v>19000</v>
      </c>
      <c r="M349" s="34">
        <v>1255981</v>
      </c>
    </row>
    <row r="350" spans="1:13" x14ac:dyDescent="0.25">
      <c r="A350" s="16" t="s">
        <v>29</v>
      </c>
      <c r="B350" s="17" t="s">
        <v>27</v>
      </c>
      <c r="C350" s="17">
        <v>2031</v>
      </c>
      <c r="D350" s="36">
        <v>2305665</v>
      </c>
      <c r="E350" s="35"/>
      <c r="F350" s="35">
        <v>1177683</v>
      </c>
      <c r="G350" s="35">
        <v>51854</v>
      </c>
      <c r="H350" s="34">
        <v>3501105</v>
      </c>
      <c r="I350" s="36">
        <v>181781</v>
      </c>
      <c r="J350" s="35"/>
      <c r="K350" s="35">
        <v>171041</v>
      </c>
      <c r="L350" s="35">
        <v>19988</v>
      </c>
      <c r="M350" s="34">
        <v>1318435</v>
      </c>
    </row>
    <row r="351" spans="1:13" x14ac:dyDescent="0.25">
      <c r="A351" s="16" t="s">
        <v>29</v>
      </c>
      <c r="B351" s="17" t="s">
        <v>27</v>
      </c>
      <c r="C351" s="17">
        <v>2032</v>
      </c>
      <c r="D351" s="36">
        <v>2315135</v>
      </c>
      <c r="E351" s="35"/>
      <c r="F351" s="35">
        <v>1182528</v>
      </c>
      <c r="G351" s="35">
        <v>52070</v>
      </c>
      <c r="H351" s="34">
        <v>3513744</v>
      </c>
      <c r="I351" s="36">
        <v>185509</v>
      </c>
      <c r="J351" s="35"/>
      <c r="K351" s="35">
        <v>174551</v>
      </c>
      <c r="L351" s="35">
        <v>20486</v>
      </c>
      <c r="M351" s="34">
        <v>1350400</v>
      </c>
    </row>
    <row r="352" spans="1:13" x14ac:dyDescent="0.25">
      <c r="A352" s="16" t="s">
        <v>29</v>
      </c>
      <c r="B352" s="17" t="s">
        <v>27</v>
      </c>
      <c r="C352" s="17">
        <v>2033</v>
      </c>
      <c r="D352" s="36">
        <v>2323831</v>
      </c>
      <c r="E352" s="35"/>
      <c r="F352" s="35">
        <v>1186978</v>
      </c>
      <c r="G352" s="35">
        <v>52265</v>
      </c>
      <c r="H352" s="34">
        <v>3525176</v>
      </c>
      <c r="I352" s="36">
        <v>188987</v>
      </c>
      <c r="J352" s="35"/>
      <c r="K352" s="35">
        <v>177818</v>
      </c>
      <c r="L352" s="35">
        <v>20933</v>
      </c>
      <c r="M352" s="34">
        <v>1379352</v>
      </c>
    </row>
    <row r="353" spans="1:13" x14ac:dyDescent="0.25">
      <c r="A353" s="16" t="s">
        <v>29</v>
      </c>
      <c r="B353" s="17" t="s">
        <v>27</v>
      </c>
      <c r="C353" s="17">
        <v>2034</v>
      </c>
      <c r="D353" s="36">
        <v>2332094</v>
      </c>
      <c r="E353" s="35"/>
      <c r="F353" s="35">
        <v>1191204</v>
      </c>
      <c r="G353" s="35">
        <v>52453</v>
      </c>
      <c r="H353" s="34">
        <v>3535962</v>
      </c>
      <c r="I353" s="36">
        <v>192452</v>
      </c>
      <c r="J353" s="35"/>
      <c r="K353" s="35">
        <v>181075</v>
      </c>
      <c r="L353" s="35">
        <v>21387</v>
      </c>
      <c r="M353" s="34">
        <v>1408253</v>
      </c>
    </row>
    <row r="354" spans="1:13" x14ac:dyDescent="0.25">
      <c r="A354" s="16" t="s">
        <v>29</v>
      </c>
      <c r="B354" s="17" t="s">
        <v>27</v>
      </c>
      <c r="C354" s="17">
        <v>2035</v>
      </c>
      <c r="D354" s="36">
        <v>2342648</v>
      </c>
      <c r="E354" s="35"/>
      <c r="F354" s="35">
        <v>1196322</v>
      </c>
      <c r="G354" s="35">
        <v>52673</v>
      </c>
      <c r="H354" s="34">
        <v>3602932</v>
      </c>
      <c r="I354" s="36">
        <v>195968</v>
      </c>
      <c r="J354" s="35"/>
      <c r="K354" s="35">
        <v>184400</v>
      </c>
      <c r="L354" s="35">
        <v>21848</v>
      </c>
      <c r="M354" s="34">
        <v>1462629</v>
      </c>
    </row>
    <row r="355" spans="1:13" x14ac:dyDescent="0.25">
      <c r="A355" s="16" t="s">
        <v>29</v>
      </c>
      <c r="B355" s="17" t="s">
        <v>28</v>
      </c>
      <c r="C355" s="17">
        <v>2023</v>
      </c>
      <c r="D355" s="36">
        <v>2216340</v>
      </c>
      <c r="E355" s="35"/>
      <c r="F355" s="35">
        <v>1132667</v>
      </c>
      <c r="G355" s="35">
        <v>49869</v>
      </c>
      <c r="H355" s="34">
        <v>3269382</v>
      </c>
      <c r="I355" s="36">
        <v>14877</v>
      </c>
      <c r="J355" s="35"/>
      <c r="K355" s="35">
        <v>9967</v>
      </c>
      <c r="L355" s="35">
        <v>915</v>
      </c>
      <c r="M355" s="34">
        <v>56076</v>
      </c>
    </row>
    <row r="356" spans="1:13" x14ac:dyDescent="0.25">
      <c r="A356" s="16" t="s">
        <v>29</v>
      </c>
      <c r="B356" s="17" t="s">
        <v>28</v>
      </c>
      <c r="C356" s="17">
        <v>2024</v>
      </c>
      <c r="D356" s="36">
        <v>2222052</v>
      </c>
      <c r="E356" s="35"/>
      <c r="F356" s="35">
        <v>1135597</v>
      </c>
      <c r="G356" s="35">
        <v>50006</v>
      </c>
      <c r="H356" s="34">
        <v>3275190</v>
      </c>
      <c r="I356" s="36">
        <v>71239</v>
      </c>
      <c r="J356" s="35"/>
      <c r="K356" s="35">
        <v>47700</v>
      </c>
      <c r="L356" s="35">
        <v>3373</v>
      </c>
      <c r="M356" s="34">
        <v>214394</v>
      </c>
    </row>
    <row r="357" spans="1:13" x14ac:dyDescent="0.25">
      <c r="A357" s="16" t="s">
        <v>29</v>
      </c>
      <c r="B357" s="17" t="s">
        <v>28</v>
      </c>
      <c r="C357" s="17">
        <v>2025</v>
      </c>
      <c r="D357" s="36">
        <v>2232834</v>
      </c>
      <c r="E357" s="35"/>
      <c r="F357" s="35">
        <v>1140748</v>
      </c>
      <c r="G357" s="35">
        <v>50229</v>
      </c>
      <c r="H357" s="34">
        <v>3346607</v>
      </c>
      <c r="I357" s="36">
        <v>140396</v>
      </c>
      <c r="J357" s="35"/>
      <c r="K357" s="35">
        <v>94006</v>
      </c>
      <c r="L357" s="35">
        <v>6371</v>
      </c>
      <c r="M357" s="34">
        <v>417575</v>
      </c>
    </row>
    <row r="358" spans="1:13" x14ac:dyDescent="0.25">
      <c r="A358" s="16" t="s">
        <v>29</v>
      </c>
      <c r="B358" s="17" t="s">
        <v>28</v>
      </c>
      <c r="C358" s="17">
        <v>2026</v>
      </c>
      <c r="D358" s="36">
        <v>2243065</v>
      </c>
      <c r="E358" s="35"/>
      <c r="F358" s="35">
        <v>1145987</v>
      </c>
      <c r="G358" s="35">
        <v>50459</v>
      </c>
      <c r="H358" s="34">
        <v>3359960</v>
      </c>
      <c r="I358" s="36">
        <v>224067</v>
      </c>
      <c r="J358" s="35"/>
      <c r="K358" s="35">
        <v>150040</v>
      </c>
      <c r="L358" s="35">
        <v>10877</v>
      </c>
      <c r="M358" s="34">
        <v>707565</v>
      </c>
    </row>
    <row r="359" spans="1:13" x14ac:dyDescent="0.25">
      <c r="A359" s="16" t="s">
        <v>29</v>
      </c>
      <c r="B359" s="17" t="s">
        <v>28</v>
      </c>
      <c r="C359" s="17">
        <v>2027</v>
      </c>
      <c r="D359" s="36">
        <v>2255108</v>
      </c>
      <c r="E359" s="35"/>
      <c r="F359" s="35">
        <v>1152153</v>
      </c>
      <c r="G359" s="35">
        <v>50735</v>
      </c>
      <c r="H359" s="34">
        <v>3376134</v>
      </c>
      <c r="I359" s="36">
        <v>318618</v>
      </c>
      <c r="J359" s="35"/>
      <c r="K359" s="35">
        <v>213341</v>
      </c>
      <c r="L359" s="35">
        <v>15943</v>
      </c>
      <c r="M359" s="34">
        <v>1044435</v>
      </c>
    </row>
    <row r="360" spans="1:13" x14ac:dyDescent="0.25">
      <c r="A360" s="16" t="s">
        <v>29</v>
      </c>
      <c r="B360" s="17" t="s">
        <v>28</v>
      </c>
      <c r="C360" s="17">
        <v>2028</v>
      </c>
      <c r="D360" s="36">
        <v>2268133</v>
      </c>
      <c r="E360" s="35"/>
      <c r="F360" s="35">
        <v>1158808</v>
      </c>
      <c r="G360" s="35">
        <v>51023</v>
      </c>
      <c r="H360" s="34">
        <v>3393829</v>
      </c>
      <c r="I360" s="36">
        <v>509063</v>
      </c>
      <c r="J360" s="35"/>
      <c r="K360" s="35">
        <v>340861</v>
      </c>
      <c r="L360" s="35">
        <v>25629</v>
      </c>
      <c r="M360" s="34">
        <v>1693057</v>
      </c>
    </row>
    <row r="361" spans="1:13" x14ac:dyDescent="0.25">
      <c r="A361" s="16" t="s">
        <v>29</v>
      </c>
      <c r="B361" s="17" t="s">
        <v>28</v>
      </c>
      <c r="C361" s="17">
        <v>2029</v>
      </c>
      <c r="D361" s="36">
        <v>2280889</v>
      </c>
      <c r="E361" s="35"/>
      <c r="F361" s="35">
        <v>1165333</v>
      </c>
      <c r="G361" s="35">
        <v>51306</v>
      </c>
      <c r="H361" s="34">
        <v>3411108</v>
      </c>
      <c r="I361" s="36">
        <v>605393</v>
      </c>
      <c r="J361" s="35"/>
      <c r="K361" s="35">
        <v>405376</v>
      </c>
      <c r="L361" s="35">
        <v>32094</v>
      </c>
      <c r="M361" s="34">
        <v>2100261</v>
      </c>
    </row>
    <row r="362" spans="1:13" x14ac:dyDescent="0.25">
      <c r="A362" s="16" t="s">
        <v>29</v>
      </c>
      <c r="B362" s="17" t="s">
        <v>28</v>
      </c>
      <c r="C362" s="17">
        <v>2030</v>
      </c>
      <c r="D362" s="36">
        <v>2295239</v>
      </c>
      <c r="E362" s="35"/>
      <c r="F362" s="35">
        <v>1172354</v>
      </c>
      <c r="G362" s="35">
        <v>51613</v>
      </c>
      <c r="H362" s="34">
        <v>3486946</v>
      </c>
      <c r="I362" s="36">
        <v>650744</v>
      </c>
      <c r="J362" s="35"/>
      <c r="K362" s="35">
        <v>435697</v>
      </c>
      <c r="L362" s="35">
        <v>35457</v>
      </c>
      <c r="M362" s="34">
        <v>2348900</v>
      </c>
    </row>
    <row r="363" spans="1:13" x14ac:dyDescent="0.25">
      <c r="A363" s="16" t="s">
        <v>29</v>
      </c>
      <c r="B363" s="17" t="s">
        <v>28</v>
      </c>
      <c r="C363" s="17">
        <v>2031</v>
      </c>
      <c r="D363" s="36">
        <v>2305665</v>
      </c>
      <c r="E363" s="35"/>
      <c r="F363" s="35">
        <v>1177683</v>
      </c>
      <c r="G363" s="35">
        <v>51854</v>
      </c>
      <c r="H363" s="34">
        <v>3501105</v>
      </c>
      <c r="I363" s="36">
        <v>677029</v>
      </c>
      <c r="J363" s="35"/>
      <c r="K363" s="35">
        <v>453312</v>
      </c>
      <c r="L363" s="35">
        <v>37298</v>
      </c>
      <c r="M363" s="34">
        <v>2465692</v>
      </c>
    </row>
    <row r="364" spans="1:13" x14ac:dyDescent="0.25">
      <c r="A364" s="16" t="s">
        <v>29</v>
      </c>
      <c r="B364" s="17" t="s">
        <v>28</v>
      </c>
      <c r="C364" s="17">
        <v>2032</v>
      </c>
      <c r="D364" s="36">
        <v>2315135</v>
      </c>
      <c r="E364" s="35"/>
      <c r="F364" s="35">
        <v>1182528</v>
      </c>
      <c r="G364" s="35">
        <v>52070</v>
      </c>
      <c r="H364" s="34">
        <v>3513744</v>
      </c>
      <c r="I364" s="36">
        <v>690922</v>
      </c>
      <c r="J364" s="35"/>
      <c r="K364" s="35">
        <v>462605</v>
      </c>
      <c r="L364" s="35">
        <v>38225</v>
      </c>
      <c r="M364" s="34">
        <v>2525461</v>
      </c>
    </row>
    <row r="365" spans="1:13" x14ac:dyDescent="0.25">
      <c r="A365" s="16" t="s">
        <v>29</v>
      </c>
      <c r="B365" s="17" t="s">
        <v>28</v>
      </c>
      <c r="C365" s="17">
        <v>2033</v>
      </c>
      <c r="D365" s="36">
        <v>2323831</v>
      </c>
      <c r="E365" s="35"/>
      <c r="F365" s="35">
        <v>1186978</v>
      </c>
      <c r="G365" s="35">
        <v>52265</v>
      </c>
      <c r="H365" s="34">
        <v>3525176</v>
      </c>
      <c r="I365" s="36">
        <v>703853</v>
      </c>
      <c r="J365" s="35"/>
      <c r="K365" s="35">
        <v>471265</v>
      </c>
      <c r="L365" s="35">
        <v>39069</v>
      </c>
      <c r="M365" s="34">
        <v>2579587</v>
      </c>
    </row>
    <row r="366" spans="1:13" x14ac:dyDescent="0.25">
      <c r="A366" s="16" t="s">
        <v>29</v>
      </c>
      <c r="B366" s="17" t="s">
        <v>28</v>
      </c>
      <c r="C366" s="17">
        <v>2034</v>
      </c>
      <c r="D366" s="36">
        <v>2332094</v>
      </c>
      <c r="E366" s="35"/>
      <c r="F366" s="35">
        <v>1191204</v>
      </c>
      <c r="G366" s="35">
        <v>52453</v>
      </c>
      <c r="H366" s="34">
        <v>3535962</v>
      </c>
      <c r="I366" s="36">
        <v>716744</v>
      </c>
      <c r="J366" s="35"/>
      <c r="K366" s="35">
        <v>479900</v>
      </c>
      <c r="L366" s="35">
        <v>39908</v>
      </c>
      <c r="M366" s="34">
        <v>2633645</v>
      </c>
    </row>
    <row r="367" spans="1:13" ht="13.8" thickBot="1" x14ac:dyDescent="0.3">
      <c r="A367" s="28" t="s">
        <v>29</v>
      </c>
      <c r="B367" s="33" t="s">
        <v>28</v>
      </c>
      <c r="C367" s="33">
        <v>2035</v>
      </c>
      <c r="D367" s="32">
        <v>2342648</v>
      </c>
      <c r="E367" s="31"/>
      <c r="F367" s="31">
        <v>1196322</v>
      </c>
      <c r="G367" s="31">
        <v>52673</v>
      </c>
      <c r="H367" s="30">
        <v>3602932</v>
      </c>
      <c r="I367" s="32">
        <v>730194</v>
      </c>
      <c r="J367" s="31"/>
      <c r="K367" s="31">
        <v>488861</v>
      </c>
      <c r="L367" s="31">
        <v>40772</v>
      </c>
      <c r="M367" s="30">
        <v>2735324</v>
      </c>
    </row>
  </sheetData>
  <autoFilter ref="A3:BF3" xr:uid="{56BB5635-AFC1-4EAC-9F79-B21844FD495C}"/>
  <mergeCells count="5">
    <mergeCell ref="A2:A3"/>
    <mergeCell ref="B2:B3"/>
    <mergeCell ref="C2:C3"/>
    <mergeCell ref="D2:H2"/>
    <mergeCell ref="I2:M2"/>
  </mergeCells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1E014-F52C-4FF5-859B-5ED58D6A30C5}">
  <dimension ref="A1:P2047"/>
  <sheetViews>
    <sheetView workbookViewId="0">
      <pane ySplit="3" topLeftCell="A4" activePane="bottomLeft" state="frozen"/>
      <selection pane="bottomLeft" activeCell="A17" sqref="A17:N24"/>
    </sheetView>
  </sheetViews>
  <sheetFormatPr defaultRowHeight="14.4" x14ac:dyDescent="0.3"/>
  <cols>
    <col min="2" max="2" width="6.109375" customWidth="1"/>
    <col min="3" max="3" width="17.109375" customWidth="1"/>
    <col min="4" max="4" width="9.6640625" customWidth="1"/>
    <col min="7" max="7" width="11.33203125" customWidth="1"/>
    <col min="9" max="9" width="10.6640625" bestFit="1" customWidth="1"/>
    <col min="12" max="12" width="10.6640625" customWidth="1"/>
    <col min="15" max="16" width="8.88671875" hidden="1" customWidth="1"/>
    <col min="18" max="18" width="10" bestFit="1" customWidth="1"/>
  </cols>
  <sheetData>
    <row r="1" spans="1:16" ht="15" thickBot="1" x14ac:dyDescent="0.35">
      <c r="A1" s="1" t="s">
        <v>34</v>
      </c>
    </row>
    <row r="2" spans="1:16" ht="15" thickBot="1" x14ac:dyDescent="0.35">
      <c r="A2" s="106" t="s">
        <v>1</v>
      </c>
      <c r="B2" s="108" t="s">
        <v>125</v>
      </c>
      <c r="C2" s="108" t="s">
        <v>35</v>
      </c>
      <c r="D2" s="110" t="s">
        <v>31</v>
      </c>
      <c r="E2" s="103" t="s">
        <v>2</v>
      </c>
      <c r="F2" s="104"/>
      <c r="G2" s="104"/>
      <c r="H2" s="104"/>
      <c r="I2" s="105"/>
      <c r="J2" s="103" t="s">
        <v>3</v>
      </c>
      <c r="K2" s="104"/>
      <c r="L2" s="104"/>
      <c r="M2" s="104"/>
      <c r="N2" s="105"/>
      <c r="O2" s="43"/>
      <c r="P2" s="44"/>
    </row>
    <row r="3" spans="1:16" ht="58.2" thickBot="1" x14ac:dyDescent="0.35">
      <c r="A3" s="107"/>
      <c r="B3" s="109"/>
      <c r="C3" s="109"/>
      <c r="D3" s="111"/>
      <c r="E3" s="45" t="s">
        <v>4</v>
      </c>
      <c r="F3" s="45" t="s">
        <v>5</v>
      </c>
      <c r="G3" s="45" t="s">
        <v>6</v>
      </c>
      <c r="H3" s="45" t="s">
        <v>7</v>
      </c>
      <c r="I3" s="45" t="s">
        <v>8</v>
      </c>
      <c r="J3" s="45" t="s">
        <v>9</v>
      </c>
      <c r="K3" s="45" t="s">
        <v>10</v>
      </c>
      <c r="L3" s="45" t="s">
        <v>11</v>
      </c>
      <c r="M3" s="45" t="s">
        <v>12</v>
      </c>
      <c r="N3" s="45" t="s">
        <v>13</v>
      </c>
      <c r="O3" s="46" t="s">
        <v>36</v>
      </c>
      <c r="P3" s="47" t="s">
        <v>37</v>
      </c>
    </row>
    <row r="4" spans="1:16" x14ac:dyDescent="0.3">
      <c r="A4" s="26" t="s">
        <v>14</v>
      </c>
      <c r="B4" s="27" t="s">
        <v>15</v>
      </c>
      <c r="C4" s="27" t="s">
        <v>38</v>
      </c>
      <c r="D4" s="27">
        <v>2035</v>
      </c>
      <c r="E4" s="48">
        <v>38479.37890625</v>
      </c>
      <c r="F4" s="48">
        <v>13958.7724609375</v>
      </c>
      <c r="G4" s="48">
        <v>10494.5556640625</v>
      </c>
      <c r="H4" s="48">
        <v>461.22445678710938</v>
      </c>
      <c r="I4" s="48">
        <v>32097.564453125</v>
      </c>
      <c r="J4" s="48">
        <v>12019.572265625</v>
      </c>
      <c r="K4" s="48">
        <v>5253.1484375</v>
      </c>
      <c r="L4" s="48">
        <v>4048.927001953125</v>
      </c>
      <c r="M4" s="48">
        <v>176.37124633789063</v>
      </c>
      <c r="N4" s="48">
        <v>12269.1123046875</v>
      </c>
      <c r="O4" s="48">
        <v>52.261363983154297</v>
      </c>
      <c r="P4" s="49">
        <v>12216.8505859375</v>
      </c>
    </row>
    <row r="5" spans="1:16" x14ac:dyDescent="0.3">
      <c r="A5" s="16" t="s">
        <v>14</v>
      </c>
      <c r="B5" s="17" t="s">
        <v>16</v>
      </c>
      <c r="C5" s="17" t="s">
        <v>38</v>
      </c>
      <c r="D5" s="17">
        <v>2035</v>
      </c>
      <c r="E5" s="50">
        <v>38479.37890625</v>
      </c>
      <c r="F5" s="50">
        <v>13958.7724609375</v>
      </c>
      <c r="G5" s="50">
        <v>10494.5556640625</v>
      </c>
      <c r="H5" s="50">
        <v>461.22445678710938</v>
      </c>
      <c r="I5" s="50">
        <v>32097.564453125</v>
      </c>
      <c r="J5" s="50">
        <v>7866.44189453125</v>
      </c>
      <c r="K5" s="50">
        <v>4202.5185546875</v>
      </c>
      <c r="L5" s="50">
        <v>3239.1416015625</v>
      </c>
      <c r="M5" s="50">
        <v>141.09700012207031</v>
      </c>
      <c r="N5" s="50">
        <v>9812.4443359375</v>
      </c>
      <c r="O5" s="50">
        <v>38.964340209960938</v>
      </c>
      <c r="P5" s="51">
        <v>9773.48046875</v>
      </c>
    </row>
    <row r="6" spans="1:16" x14ac:dyDescent="0.3">
      <c r="A6" s="16" t="s">
        <v>14</v>
      </c>
      <c r="B6" s="17" t="s">
        <v>17</v>
      </c>
      <c r="C6" s="17" t="s">
        <v>38</v>
      </c>
      <c r="D6" s="17">
        <v>2035</v>
      </c>
      <c r="E6" s="50">
        <v>38479.37890625</v>
      </c>
      <c r="F6" s="50">
        <v>13958.7724609375</v>
      </c>
      <c r="G6" s="50">
        <v>10494.5556640625</v>
      </c>
      <c r="H6" s="50">
        <v>461.22445678710938</v>
      </c>
      <c r="I6" s="50">
        <v>32097.564453125</v>
      </c>
      <c r="J6" s="50">
        <v>16462.68359375</v>
      </c>
      <c r="K6" s="50">
        <v>5972</v>
      </c>
      <c r="L6" s="50">
        <v>4489.8994140625</v>
      </c>
      <c r="M6" s="50">
        <v>197.32624816894531</v>
      </c>
      <c r="N6" s="50">
        <v>13732.3427734375</v>
      </c>
      <c r="O6" s="50">
        <v>63.984333038330078</v>
      </c>
      <c r="P6" s="51">
        <v>13668.3583984375</v>
      </c>
    </row>
    <row r="7" spans="1:16" x14ac:dyDescent="0.3">
      <c r="A7" s="16" t="s">
        <v>14</v>
      </c>
      <c r="B7" s="17" t="s">
        <v>18</v>
      </c>
      <c r="C7" s="17" t="s">
        <v>38</v>
      </c>
      <c r="D7" s="17">
        <v>2035</v>
      </c>
      <c r="E7" s="50">
        <v>38479.37890625</v>
      </c>
      <c r="F7" s="50">
        <v>13958.7724609375</v>
      </c>
      <c r="G7" s="50">
        <v>10494.5556640625</v>
      </c>
      <c r="H7" s="50">
        <v>461.22445678710938</v>
      </c>
      <c r="I7" s="50">
        <v>32097.564453125</v>
      </c>
      <c r="J7" s="50">
        <v>3933.220947265625</v>
      </c>
      <c r="K7" s="50">
        <v>2101.25927734375</v>
      </c>
      <c r="L7" s="50">
        <v>1619.57080078125</v>
      </c>
      <c r="M7" s="50">
        <v>70.548500061035156</v>
      </c>
      <c r="N7" s="50">
        <v>4906.22216796875</v>
      </c>
      <c r="O7" s="50">
        <v>19.482170104980469</v>
      </c>
      <c r="P7" s="51">
        <v>4886.740234375</v>
      </c>
    </row>
    <row r="8" spans="1:16" x14ac:dyDescent="0.3">
      <c r="A8" s="16" t="s">
        <v>14</v>
      </c>
      <c r="B8" s="17" t="s">
        <v>19</v>
      </c>
      <c r="C8" s="17" t="s">
        <v>38</v>
      </c>
      <c r="D8" s="17">
        <v>2035</v>
      </c>
      <c r="E8" s="50">
        <v>38479.37890625</v>
      </c>
      <c r="F8" s="50">
        <v>13958.7724609375</v>
      </c>
      <c r="G8" s="50">
        <v>10494.5556640625</v>
      </c>
      <c r="H8" s="50">
        <v>461.22445678710938</v>
      </c>
      <c r="I8" s="50">
        <v>32097.564453125</v>
      </c>
      <c r="J8" s="50">
        <v>6009.7861328125</v>
      </c>
      <c r="K8" s="50">
        <v>2626.57421875</v>
      </c>
      <c r="L8" s="50">
        <v>2024.4635009765625</v>
      </c>
      <c r="M8" s="50">
        <v>88.185623168945313</v>
      </c>
      <c r="N8" s="50">
        <v>6134.55615234375</v>
      </c>
      <c r="O8" s="50">
        <v>26.130681991577148</v>
      </c>
      <c r="P8" s="51">
        <v>6108.42529296875</v>
      </c>
    </row>
    <row r="9" spans="1:16" x14ac:dyDescent="0.3">
      <c r="A9" s="16" t="s">
        <v>14</v>
      </c>
      <c r="B9" s="17" t="s">
        <v>20</v>
      </c>
      <c r="C9" s="17" t="s">
        <v>38</v>
      </c>
      <c r="D9" s="17">
        <v>2035</v>
      </c>
      <c r="E9" s="50">
        <v>38479.37890625</v>
      </c>
      <c r="F9" s="50">
        <v>13958.7724609375</v>
      </c>
      <c r="G9" s="50">
        <v>10494.5556640625</v>
      </c>
      <c r="H9" s="50">
        <v>461.22445678710938</v>
      </c>
      <c r="I9" s="50">
        <v>32097.564453125</v>
      </c>
      <c r="J9" s="50">
        <v>8231.341796875</v>
      </c>
      <c r="K9" s="50">
        <v>2986</v>
      </c>
      <c r="L9" s="50">
        <v>2244.94970703125</v>
      </c>
      <c r="M9" s="50">
        <v>98.663124084472656</v>
      </c>
      <c r="N9" s="50">
        <v>6866.17138671875</v>
      </c>
      <c r="O9" s="50">
        <v>31.992166519165039</v>
      </c>
      <c r="P9" s="51">
        <v>6834.17919921875</v>
      </c>
    </row>
    <row r="10" spans="1:16" x14ac:dyDescent="0.3">
      <c r="A10" s="16" t="s">
        <v>14</v>
      </c>
      <c r="B10" s="17" t="s">
        <v>30</v>
      </c>
      <c r="C10" s="17" t="s">
        <v>38</v>
      </c>
      <c r="D10" s="17">
        <v>2035</v>
      </c>
      <c r="E10" s="50">
        <v>38479.37890625</v>
      </c>
      <c r="F10" s="50">
        <v>13958.7724609375</v>
      </c>
      <c r="G10" s="50">
        <v>10494.5556640625</v>
      </c>
      <c r="H10" s="50">
        <v>461.22445678710938</v>
      </c>
      <c r="I10" s="50">
        <v>32097.564453125</v>
      </c>
      <c r="J10" s="50">
        <v>24694.025390625</v>
      </c>
      <c r="K10" s="50">
        <v>8957.9990234375</v>
      </c>
      <c r="L10" s="50">
        <v>6734.8486328125</v>
      </c>
      <c r="M10" s="50">
        <v>295.9893798828125</v>
      </c>
      <c r="N10" s="50">
        <v>20598.513671875</v>
      </c>
      <c r="O10" s="50">
        <v>95.976493835449219</v>
      </c>
      <c r="P10" s="51">
        <v>20502.537109375</v>
      </c>
    </row>
    <row r="11" spans="1:16" x14ac:dyDescent="0.3">
      <c r="A11" s="16" t="s">
        <v>14</v>
      </c>
      <c r="B11" s="17" t="s">
        <v>22</v>
      </c>
      <c r="C11" s="17" t="s">
        <v>38</v>
      </c>
      <c r="D11" s="17">
        <v>2035</v>
      </c>
      <c r="E11" s="50">
        <v>38479.37890625</v>
      </c>
      <c r="F11" s="50">
        <v>13958.7724609375</v>
      </c>
      <c r="G11" s="50">
        <v>10494.5556640625</v>
      </c>
      <c r="H11" s="50">
        <v>461.22445678710938</v>
      </c>
      <c r="I11" s="50">
        <v>32097.564453125</v>
      </c>
      <c r="J11" s="50">
        <v>11799.6640625</v>
      </c>
      <c r="K11" s="50">
        <v>6303.77734375</v>
      </c>
      <c r="L11" s="50">
        <v>4858.71240234375</v>
      </c>
      <c r="M11" s="50">
        <v>211.6455078125</v>
      </c>
      <c r="N11" s="50">
        <v>14718.66796875</v>
      </c>
      <c r="O11" s="50">
        <v>58.446502685546875</v>
      </c>
      <c r="P11" s="51">
        <v>14660.2216796875</v>
      </c>
    </row>
    <row r="12" spans="1:16" x14ac:dyDescent="0.3">
      <c r="A12" s="16" t="s">
        <v>14</v>
      </c>
      <c r="B12" s="17" t="s">
        <v>23</v>
      </c>
      <c r="C12" s="17" t="s">
        <v>38</v>
      </c>
      <c r="D12" s="17">
        <v>2035</v>
      </c>
      <c r="E12" s="50">
        <v>38479.37890625</v>
      </c>
      <c r="F12" s="50">
        <v>13958.7724609375</v>
      </c>
      <c r="G12" s="50">
        <v>10494.5556640625</v>
      </c>
      <c r="H12" s="50">
        <v>461.22445678710938</v>
      </c>
      <c r="I12" s="50">
        <v>32097.564453125</v>
      </c>
      <c r="J12" s="50">
        <v>18029.359375</v>
      </c>
      <c r="K12" s="50">
        <v>7879.7216796875</v>
      </c>
      <c r="L12" s="50">
        <v>6073.390625</v>
      </c>
      <c r="M12" s="50">
        <v>264.556884765625</v>
      </c>
      <c r="N12" s="50">
        <v>18403.669921875</v>
      </c>
      <c r="O12" s="50">
        <v>78.392044067382813</v>
      </c>
      <c r="P12" s="51">
        <v>18325.27734375</v>
      </c>
    </row>
    <row r="13" spans="1:16" x14ac:dyDescent="0.3">
      <c r="A13" s="16" t="s">
        <v>14</v>
      </c>
      <c r="B13" s="17" t="s">
        <v>24</v>
      </c>
      <c r="C13" s="17" t="s">
        <v>38</v>
      </c>
      <c r="D13" s="17">
        <v>2035</v>
      </c>
      <c r="E13" s="50">
        <v>38479.37890625</v>
      </c>
      <c r="F13" s="50">
        <v>13958.7724609375</v>
      </c>
      <c r="G13" s="50">
        <v>10494.5556640625</v>
      </c>
      <c r="H13" s="50">
        <v>461.22445678710938</v>
      </c>
      <c r="I13" s="50">
        <v>32097.564453125</v>
      </c>
      <c r="J13" s="50">
        <v>2438.408203125</v>
      </c>
      <c r="K13" s="50">
        <v>2332.397705078125</v>
      </c>
      <c r="L13" s="50">
        <v>1797.7236328125</v>
      </c>
      <c r="M13" s="50">
        <v>85.18731689453125</v>
      </c>
      <c r="N13" s="50">
        <v>5919.185546875</v>
      </c>
      <c r="O13" s="50">
        <v>18.44624137878418</v>
      </c>
      <c r="P13" s="51">
        <v>5900.7392578125</v>
      </c>
    </row>
    <row r="14" spans="1:16" x14ac:dyDescent="0.3">
      <c r="A14" s="16" t="s">
        <v>14</v>
      </c>
      <c r="B14" s="17" t="s">
        <v>25</v>
      </c>
      <c r="C14" s="17" t="s">
        <v>38</v>
      </c>
      <c r="D14" s="17">
        <v>2035</v>
      </c>
      <c r="E14" s="50">
        <v>38479.37890625</v>
      </c>
      <c r="F14" s="50">
        <v>13958.7724609375</v>
      </c>
      <c r="G14" s="50">
        <v>10494.5556640625</v>
      </c>
      <c r="H14" s="50">
        <v>461.22445678710938</v>
      </c>
      <c r="I14" s="50">
        <v>32097.564453125</v>
      </c>
      <c r="J14" s="50">
        <v>2531.2412109375</v>
      </c>
      <c r="K14" s="50">
        <v>2190.562744140625</v>
      </c>
      <c r="L14" s="50">
        <v>1688.402587890625</v>
      </c>
      <c r="M14" s="50">
        <v>105.11726379394531</v>
      </c>
      <c r="N14" s="50">
        <v>7298.7978515625</v>
      </c>
      <c r="O14" s="50">
        <v>17.554828643798828</v>
      </c>
      <c r="P14" s="51">
        <v>7281.2431640625</v>
      </c>
    </row>
    <row r="15" spans="1:16" x14ac:dyDescent="0.3">
      <c r="A15" s="16" t="s">
        <v>14</v>
      </c>
      <c r="B15" s="17" t="s">
        <v>26</v>
      </c>
      <c r="C15" s="17" t="s">
        <v>38</v>
      </c>
      <c r="D15" s="17">
        <v>2035</v>
      </c>
      <c r="E15" s="50">
        <v>38479.37890625</v>
      </c>
      <c r="F15" s="50">
        <v>13958.7724609375</v>
      </c>
      <c r="G15" s="50">
        <v>10494.5556640625</v>
      </c>
      <c r="H15" s="50">
        <v>2451.32958984375</v>
      </c>
      <c r="I15" s="50">
        <v>169934.984375</v>
      </c>
      <c r="J15" s="50">
        <v>2438.408203125</v>
      </c>
      <c r="K15" s="50">
        <v>2332.397705078125</v>
      </c>
      <c r="L15" s="50">
        <v>1797.7236328125</v>
      </c>
      <c r="M15" s="50">
        <v>452.75616455078125</v>
      </c>
      <c r="N15" s="50">
        <v>31358.51171875</v>
      </c>
      <c r="O15" s="50">
        <v>-2.9174861907958984</v>
      </c>
      <c r="P15" s="51">
        <v>31361.4296875</v>
      </c>
    </row>
    <row r="16" spans="1:16" x14ac:dyDescent="0.3">
      <c r="A16" s="16" t="s">
        <v>14</v>
      </c>
      <c r="B16" s="17" t="s">
        <v>27</v>
      </c>
      <c r="C16" s="17" t="s">
        <v>38</v>
      </c>
      <c r="D16" s="17">
        <v>2035</v>
      </c>
      <c r="E16" s="50">
        <v>38479.37890625</v>
      </c>
      <c r="F16" s="50">
        <v>13958.7724609375</v>
      </c>
      <c r="G16" s="50">
        <v>10494.5556640625</v>
      </c>
      <c r="H16" s="50">
        <v>2451.32958984375</v>
      </c>
      <c r="I16" s="50">
        <v>169934.984375</v>
      </c>
      <c r="J16" s="50">
        <v>2531.2412109375</v>
      </c>
      <c r="K16" s="50">
        <v>2190.562744140625</v>
      </c>
      <c r="L16" s="50">
        <v>1688.402587890625</v>
      </c>
      <c r="M16" s="50">
        <v>558.680419921875</v>
      </c>
      <c r="N16" s="50">
        <v>38694.96875</v>
      </c>
      <c r="O16" s="50">
        <v>-3.6000447273254395</v>
      </c>
      <c r="P16" s="51">
        <v>38698.5703125</v>
      </c>
    </row>
    <row r="17" spans="1:16" x14ac:dyDescent="0.3">
      <c r="A17" s="16" t="s">
        <v>14</v>
      </c>
      <c r="B17" s="17" t="s">
        <v>28</v>
      </c>
      <c r="C17" s="17" t="s">
        <v>38</v>
      </c>
      <c r="D17" s="17">
        <v>2035</v>
      </c>
      <c r="E17" s="50">
        <v>38479.37890625</v>
      </c>
      <c r="F17" s="50">
        <v>13958.7724609375</v>
      </c>
      <c r="G17" s="50">
        <v>10494.5556640625</v>
      </c>
      <c r="H17" s="50">
        <v>2451.32958984375</v>
      </c>
      <c r="I17" s="50">
        <v>169934.984375</v>
      </c>
      <c r="J17" s="50">
        <v>12019.572265625</v>
      </c>
      <c r="K17" s="50">
        <v>5253.1484375</v>
      </c>
      <c r="L17" s="50">
        <v>4048.927001953125</v>
      </c>
      <c r="M17" s="50">
        <v>937.38330078125</v>
      </c>
      <c r="N17" s="50">
        <v>64924.453125</v>
      </c>
      <c r="O17" s="50">
        <v>-6.0403437614440918</v>
      </c>
      <c r="P17" s="51">
        <v>64930.4921875</v>
      </c>
    </row>
    <row r="18" spans="1:16" x14ac:dyDescent="0.3">
      <c r="A18" s="16" t="s">
        <v>14</v>
      </c>
      <c r="B18" s="17" t="s">
        <v>15</v>
      </c>
      <c r="C18" s="17" t="s">
        <v>39</v>
      </c>
      <c r="D18" s="17">
        <v>2035</v>
      </c>
      <c r="E18" s="50">
        <v>56088.8359375</v>
      </c>
      <c r="F18" s="50">
        <v>20140.794921875</v>
      </c>
      <c r="G18" s="50">
        <v>15142.35546875</v>
      </c>
      <c r="H18" s="50">
        <v>665.49029541015625</v>
      </c>
      <c r="I18" s="50">
        <v>44705.1015625</v>
      </c>
      <c r="J18" s="50">
        <v>20007.23828125</v>
      </c>
      <c r="K18" s="50">
        <v>8650.857421875</v>
      </c>
      <c r="L18" s="50">
        <v>6667.751953125</v>
      </c>
      <c r="M18" s="50">
        <v>290.44732666015625</v>
      </c>
      <c r="N18" s="50">
        <v>19502.970703125</v>
      </c>
      <c r="O18" s="50">
        <v>86.410903930664063</v>
      </c>
      <c r="P18" s="51">
        <v>19416.560546875</v>
      </c>
    </row>
    <row r="19" spans="1:16" x14ac:dyDescent="0.3">
      <c r="A19" s="16" t="s">
        <v>14</v>
      </c>
      <c r="B19" s="17" t="s">
        <v>16</v>
      </c>
      <c r="C19" s="17" t="s">
        <v>39</v>
      </c>
      <c r="D19" s="17">
        <v>2035</v>
      </c>
      <c r="E19" s="50">
        <v>56088.8359375</v>
      </c>
      <c r="F19" s="50">
        <v>20140.794921875</v>
      </c>
      <c r="G19" s="50">
        <v>15142.35546875</v>
      </c>
      <c r="H19" s="50">
        <v>665.49029541015625</v>
      </c>
      <c r="I19" s="50">
        <v>44705.1015625</v>
      </c>
      <c r="J19" s="50">
        <v>13103.5732421875</v>
      </c>
      <c r="K19" s="50">
        <v>6920.685546875</v>
      </c>
      <c r="L19" s="50">
        <v>5334.20166015625</v>
      </c>
      <c r="M19" s="50">
        <v>232.35784912109375</v>
      </c>
      <c r="N19" s="50">
        <v>15597.6572265625</v>
      </c>
      <c r="O19" s="50">
        <v>64.408843994140625</v>
      </c>
      <c r="P19" s="51">
        <v>15533.248046875</v>
      </c>
    </row>
    <row r="20" spans="1:16" x14ac:dyDescent="0.3">
      <c r="A20" s="16" t="s">
        <v>14</v>
      </c>
      <c r="B20" s="17" t="s">
        <v>17</v>
      </c>
      <c r="C20" s="17" t="s">
        <v>39</v>
      </c>
      <c r="D20" s="17">
        <v>2035</v>
      </c>
      <c r="E20" s="50">
        <v>56088.8359375</v>
      </c>
      <c r="F20" s="50">
        <v>20140.794921875</v>
      </c>
      <c r="G20" s="50">
        <v>15142.35546875</v>
      </c>
      <c r="H20" s="50">
        <v>665.49029541015625</v>
      </c>
      <c r="I20" s="50">
        <v>44705.1015625</v>
      </c>
      <c r="J20" s="50">
        <v>27387.923828125</v>
      </c>
      <c r="K20" s="50">
        <v>9834.658203125</v>
      </c>
      <c r="L20" s="50">
        <v>7393.94287109375</v>
      </c>
      <c r="M20" s="50">
        <v>324.95590209960938</v>
      </c>
      <c r="N20" s="50">
        <v>21829.296875</v>
      </c>
      <c r="O20" s="50">
        <v>105.81997680664063</v>
      </c>
      <c r="P20" s="51">
        <v>21723.4765625</v>
      </c>
    </row>
    <row r="21" spans="1:16" x14ac:dyDescent="0.3">
      <c r="A21" s="16" t="s">
        <v>14</v>
      </c>
      <c r="B21" s="17" t="s">
        <v>18</v>
      </c>
      <c r="C21" s="17" t="s">
        <v>39</v>
      </c>
      <c r="D21" s="17">
        <v>2035</v>
      </c>
      <c r="E21" s="50">
        <v>56088.8359375</v>
      </c>
      <c r="F21" s="50">
        <v>20140.794921875</v>
      </c>
      <c r="G21" s="50">
        <v>15142.35546875</v>
      </c>
      <c r="H21" s="50">
        <v>665.49029541015625</v>
      </c>
      <c r="I21" s="50">
        <v>44705.1015625</v>
      </c>
      <c r="J21" s="50">
        <v>6551.78662109375</v>
      </c>
      <c r="K21" s="50">
        <v>3460.3427734375</v>
      </c>
      <c r="L21" s="50">
        <v>2667.100830078125</v>
      </c>
      <c r="M21" s="50">
        <v>116.17892456054688</v>
      </c>
      <c r="N21" s="50">
        <v>7798.82861328125</v>
      </c>
      <c r="O21" s="50">
        <v>32.204421997070313</v>
      </c>
      <c r="P21" s="51">
        <v>7766.6240234375</v>
      </c>
    </row>
    <row r="22" spans="1:16" x14ac:dyDescent="0.3">
      <c r="A22" s="16" t="s">
        <v>14</v>
      </c>
      <c r="B22" s="17" t="s">
        <v>19</v>
      </c>
      <c r="C22" s="17" t="s">
        <v>39</v>
      </c>
      <c r="D22" s="17">
        <v>2035</v>
      </c>
      <c r="E22" s="50">
        <v>56088.8359375</v>
      </c>
      <c r="F22" s="50">
        <v>20140.794921875</v>
      </c>
      <c r="G22" s="50">
        <v>15142.35546875</v>
      </c>
      <c r="H22" s="50">
        <v>665.49029541015625</v>
      </c>
      <c r="I22" s="50">
        <v>44705.1015625</v>
      </c>
      <c r="J22" s="50">
        <v>10003.619140625</v>
      </c>
      <c r="K22" s="50">
        <v>4325.4287109375</v>
      </c>
      <c r="L22" s="50">
        <v>3333.8759765625</v>
      </c>
      <c r="M22" s="50">
        <v>145.22366333007813</v>
      </c>
      <c r="N22" s="50">
        <v>9751.4853515625</v>
      </c>
      <c r="O22" s="50">
        <v>43.205451965332031</v>
      </c>
      <c r="P22" s="51">
        <v>9708.2802734375</v>
      </c>
    </row>
    <row r="23" spans="1:16" x14ac:dyDescent="0.3">
      <c r="A23" s="16" t="s">
        <v>14</v>
      </c>
      <c r="B23" s="17" t="s">
        <v>20</v>
      </c>
      <c r="C23" s="17" t="s">
        <v>39</v>
      </c>
      <c r="D23" s="17">
        <v>2035</v>
      </c>
      <c r="E23" s="50">
        <v>56088.8359375</v>
      </c>
      <c r="F23" s="50">
        <v>20140.794921875</v>
      </c>
      <c r="G23" s="50">
        <v>15142.35546875</v>
      </c>
      <c r="H23" s="50">
        <v>665.49029541015625</v>
      </c>
      <c r="I23" s="50">
        <v>44705.1015625</v>
      </c>
      <c r="J23" s="50">
        <v>13693.9619140625</v>
      </c>
      <c r="K23" s="50">
        <v>4917.3291015625</v>
      </c>
      <c r="L23" s="50">
        <v>3696.971435546875</v>
      </c>
      <c r="M23" s="50">
        <v>162.47795104980469</v>
      </c>
      <c r="N23" s="50">
        <v>10914.6484375</v>
      </c>
      <c r="O23" s="50">
        <v>52.909988403320313</v>
      </c>
      <c r="P23" s="51">
        <v>10861.73828125</v>
      </c>
    </row>
    <row r="24" spans="1:16" x14ac:dyDescent="0.3">
      <c r="A24" s="16" t="s">
        <v>14</v>
      </c>
      <c r="B24" s="17" t="s">
        <v>30</v>
      </c>
      <c r="C24" s="17" t="s">
        <v>39</v>
      </c>
      <c r="D24" s="17">
        <v>2035</v>
      </c>
      <c r="E24" s="50">
        <v>56088.8359375</v>
      </c>
      <c r="F24" s="50">
        <v>20140.794921875</v>
      </c>
      <c r="G24" s="50">
        <v>15142.35546875</v>
      </c>
      <c r="H24" s="50">
        <v>665.49029541015625</v>
      </c>
      <c r="I24" s="50">
        <v>44705.1015625</v>
      </c>
      <c r="J24" s="50">
        <v>41081.88671875</v>
      </c>
      <c r="K24" s="50">
        <v>14751.986328125</v>
      </c>
      <c r="L24" s="50">
        <v>11090.9150390625</v>
      </c>
      <c r="M24" s="50">
        <v>487.43380737304688</v>
      </c>
      <c r="N24" s="50">
        <v>32743.943359375</v>
      </c>
      <c r="O24" s="50">
        <v>158.72996520996094</v>
      </c>
      <c r="P24" s="51">
        <v>32585.212890625</v>
      </c>
    </row>
    <row r="25" spans="1:16" x14ac:dyDescent="0.3">
      <c r="A25" s="16" t="s">
        <v>14</v>
      </c>
      <c r="B25" s="17" t="s">
        <v>22</v>
      </c>
      <c r="C25" s="17" t="s">
        <v>39</v>
      </c>
      <c r="D25" s="17">
        <v>2035</v>
      </c>
      <c r="E25" s="50">
        <v>56088.8359375</v>
      </c>
      <c r="F25" s="50">
        <v>20140.794921875</v>
      </c>
      <c r="G25" s="50">
        <v>15142.35546875</v>
      </c>
      <c r="H25" s="50">
        <v>665.49029541015625</v>
      </c>
      <c r="I25" s="50">
        <v>44705.1015625</v>
      </c>
      <c r="J25" s="50">
        <v>19655.359375</v>
      </c>
      <c r="K25" s="50">
        <v>10381.02734375</v>
      </c>
      <c r="L25" s="50">
        <v>8001.30322265625</v>
      </c>
      <c r="M25" s="50">
        <v>348.5367431640625</v>
      </c>
      <c r="N25" s="50">
        <v>23396.482421875</v>
      </c>
      <c r="O25" s="50">
        <v>96.613258361816406</v>
      </c>
      <c r="P25" s="51">
        <v>23299.869140625</v>
      </c>
    </row>
    <row r="26" spans="1:16" x14ac:dyDescent="0.3">
      <c r="A26" s="16" t="s">
        <v>14</v>
      </c>
      <c r="B26" s="17" t="s">
        <v>23</v>
      </c>
      <c r="C26" s="17" t="s">
        <v>39</v>
      </c>
      <c r="D26" s="17">
        <v>2035</v>
      </c>
      <c r="E26" s="50">
        <v>56088.8359375</v>
      </c>
      <c r="F26" s="50">
        <v>20140.794921875</v>
      </c>
      <c r="G26" s="50">
        <v>15142.35546875</v>
      </c>
      <c r="H26" s="50">
        <v>665.49029541015625</v>
      </c>
      <c r="I26" s="50">
        <v>44705.1015625</v>
      </c>
      <c r="J26" s="50">
        <v>30010.857421875</v>
      </c>
      <c r="K26" s="50">
        <v>12976.2841796875</v>
      </c>
      <c r="L26" s="50">
        <v>10001.62890625</v>
      </c>
      <c r="M26" s="50">
        <v>435.67092895507813</v>
      </c>
      <c r="N26" s="50">
        <v>29254.453125</v>
      </c>
      <c r="O26" s="50">
        <v>129.61634826660156</v>
      </c>
      <c r="P26" s="51">
        <v>29124.8359375</v>
      </c>
    </row>
    <row r="27" spans="1:16" x14ac:dyDescent="0.3">
      <c r="A27" s="16" t="s">
        <v>14</v>
      </c>
      <c r="B27" s="17" t="s">
        <v>24</v>
      </c>
      <c r="C27" s="17" t="s">
        <v>39</v>
      </c>
      <c r="D27" s="17">
        <v>2035</v>
      </c>
      <c r="E27" s="50">
        <v>56088.8359375</v>
      </c>
      <c r="F27" s="50">
        <v>20140.794921875</v>
      </c>
      <c r="G27" s="50">
        <v>15142.35546875</v>
      </c>
      <c r="H27" s="50">
        <v>665.49029541015625</v>
      </c>
      <c r="I27" s="50">
        <v>44705.1015625</v>
      </c>
      <c r="J27" s="50">
        <v>4071.2734375</v>
      </c>
      <c r="K27" s="50">
        <v>3840.980712890625</v>
      </c>
      <c r="L27" s="50">
        <v>2960.48193359375</v>
      </c>
      <c r="M27" s="50">
        <v>140.28604125976563</v>
      </c>
      <c r="N27" s="50">
        <v>9408.6650390625</v>
      </c>
      <c r="O27" s="50">
        <v>30.467784881591797</v>
      </c>
      <c r="P27" s="51">
        <v>9378.197265625</v>
      </c>
    </row>
    <row r="28" spans="1:16" x14ac:dyDescent="0.3">
      <c r="A28" s="16" t="s">
        <v>14</v>
      </c>
      <c r="B28" s="17" t="s">
        <v>25</v>
      </c>
      <c r="C28" s="17" t="s">
        <v>39</v>
      </c>
      <c r="D28" s="17">
        <v>2035</v>
      </c>
      <c r="E28" s="50">
        <v>56088.8359375</v>
      </c>
      <c r="F28" s="50">
        <v>20140.794921875</v>
      </c>
      <c r="G28" s="50">
        <v>15142.35546875</v>
      </c>
      <c r="H28" s="50">
        <v>665.49029541015625</v>
      </c>
      <c r="I28" s="50">
        <v>44705.1015625</v>
      </c>
      <c r="J28" s="50">
        <v>4226.27099609375</v>
      </c>
      <c r="K28" s="50">
        <v>3607.4072265625</v>
      </c>
      <c r="L28" s="50">
        <v>2780.45263671875</v>
      </c>
      <c r="M28" s="50">
        <v>173.10658264160156</v>
      </c>
      <c r="N28" s="50">
        <v>11601.271484375</v>
      </c>
      <c r="O28" s="50">
        <v>29.003259658813477</v>
      </c>
      <c r="P28" s="51">
        <v>11572.2685546875</v>
      </c>
    </row>
    <row r="29" spans="1:16" x14ac:dyDescent="0.3">
      <c r="A29" s="16" t="s">
        <v>14</v>
      </c>
      <c r="B29" s="17" t="s">
        <v>26</v>
      </c>
      <c r="C29" s="17" t="s">
        <v>39</v>
      </c>
      <c r="D29" s="17">
        <v>2035</v>
      </c>
      <c r="E29" s="50">
        <v>56088.8359375</v>
      </c>
      <c r="F29" s="50">
        <v>20140.794921875</v>
      </c>
      <c r="G29" s="50">
        <v>15142.35546875</v>
      </c>
      <c r="H29" s="50">
        <v>1768.7894287109375</v>
      </c>
      <c r="I29" s="50">
        <v>118454.1328125</v>
      </c>
      <c r="J29" s="50">
        <v>4071.2734375</v>
      </c>
      <c r="K29" s="50">
        <v>3840.980712890625</v>
      </c>
      <c r="L29" s="50">
        <v>2960.48193359375</v>
      </c>
      <c r="M29" s="50">
        <v>372.8626708984375</v>
      </c>
      <c r="N29" s="50">
        <v>24923.66796875</v>
      </c>
      <c r="O29" s="50">
        <v>-2.4026658535003662</v>
      </c>
      <c r="P29" s="51">
        <v>24926.0703125</v>
      </c>
    </row>
    <row r="30" spans="1:16" x14ac:dyDescent="0.3">
      <c r="A30" s="16" t="s">
        <v>14</v>
      </c>
      <c r="B30" s="17" t="s">
        <v>27</v>
      </c>
      <c r="C30" s="17" t="s">
        <v>39</v>
      </c>
      <c r="D30" s="17">
        <v>2035</v>
      </c>
      <c r="E30" s="50">
        <v>56088.8359375</v>
      </c>
      <c r="F30" s="50">
        <v>20140.794921875</v>
      </c>
      <c r="G30" s="50">
        <v>15142.35546875</v>
      </c>
      <c r="H30" s="50">
        <v>1768.7894287109375</v>
      </c>
      <c r="I30" s="50">
        <v>118454.1328125</v>
      </c>
      <c r="J30" s="50">
        <v>4226.27099609375</v>
      </c>
      <c r="K30" s="50">
        <v>3607.4072265625</v>
      </c>
      <c r="L30" s="50">
        <v>2780.45263671875</v>
      </c>
      <c r="M30" s="50">
        <v>460.09552001953125</v>
      </c>
      <c r="N30" s="50">
        <v>30754.669921875</v>
      </c>
      <c r="O30" s="50">
        <v>-2.9647798538208008</v>
      </c>
      <c r="P30" s="51">
        <v>30757.634765625</v>
      </c>
    </row>
    <row r="31" spans="1:16" x14ac:dyDescent="0.3">
      <c r="A31" s="16" t="s">
        <v>14</v>
      </c>
      <c r="B31" s="17" t="s">
        <v>28</v>
      </c>
      <c r="C31" s="17" t="s">
        <v>39</v>
      </c>
      <c r="D31" s="17">
        <v>2035</v>
      </c>
      <c r="E31" s="50">
        <v>56088.8359375</v>
      </c>
      <c r="F31" s="50">
        <v>20140.794921875</v>
      </c>
      <c r="G31" s="50">
        <v>15142.35546875</v>
      </c>
      <c r="H31" s="50">
        <v>1768.7894287109375</v>
      </c>
      <c r="I31" s="50">
        <v>118454.1328125</v>
      </c>
      <c r="J31" s="50">
        <v>20007.23828125</v>
      </c>
      <c r="K31" s="50">
        <v>8650.857421875</v>
      </c>
      <c r="L31" s="50">
        <v>6667.751953125</v>
      </c>
      <c r="M31" s="50">
        <v>771.97235107421875</v>
      </c>
      <c r="N31" s="50">
        <v>51601.796875</v>
      </c>
      <c r="O31" s="50">
        <v>-4.9744629859924316</v>
      </c>
      <c r="P31" s="51">
        <v>51606.76953125</v>
      </c>
    </row>
    <row r="32" spans="1:16" x14ac:dyDescent="0.3">
      <c r="A32" s="16" t="s">
        <v>14</v>
      </c>
      <c r="B32" s="17" t="s">
        <v>15</v>
      </c>
      <c r="C32" s="17" t="s">
        <v>40</v>
      </c>
      <c r="D32" s="17">
        <v>2035</v>
      </c>
      <c r="E32" s="50">
        <v>628.37481689453125</v>
      </c>
      <c r="F32" s="50">
        <v>335.02047729492188</v>
      </c>
      <c r="G32" s="50">
        <v>251.87681579589844</v>
      </c>
      <c r="H32" s="50">
        <v>11.069716453552246</v>
      </c>
      <c r="I32" s="50">
        <v>868.06036376953125</v>
      </c>
      <c r="J32" s="50">
        <v>253.41845703125</v>
      </c>
      <c r="K32" s="50">
        <v>167.05818176269531</v>
      </c>
      <c r="L32" s="50">
        <v>128.76211547851563</v>
      </c>
      <c r="M32" s="50">
        <v>5.6088776588439941</v>
      </c>
      <c r="N32" s="50">
        <v>439.71157836914063</v>
      </c>
      <c r="O32" s="50">
        <v>1.452487587928772</v>
      </c>
      <c r="P32" s="51">
        <v>438.25909423828125</v>
      </c>
    </row>
    <row r="33" spans="1:16" x14ac:dyDescent="0.3">
      <c r="A33" s="16" t="s">
        <v>14</v>
      </c>
      <c r="B33" s="17" t="s">
        <v>16</v>
      </c>
      <c r="C33" s="17" t="s">
        <v>40</v>
      </c>
      <c r="D33" s="17">
        <v>2035</v>
      </c>
      <c r="E33" s="50">
        <v>628.37481689453125</v>
      </c>
      <c r="F33" s="50">
        <v>335.02047729492188</v>
      </c>
      <c r="G33" s="50">
        <v>251.87681579589844</v>
      </c>
      <c r="H33" s="50">
        <v>11.069716453552246</v>
      </c>
      <c r="I33" s="50">
        <v>868.06036376953125</v>
      </c>
      <c r="J33" s="50">
        <v>160.15292358398438</v>
      </c>
      <c r="K33" s="50">
        <v>133.64654541015625</v>
      </c>
      <c r="L33" s="50">
        <v>103.00968933105469</v>
      </c>
      <c r="M33" s="50">
        <v>4.4871020317077637</v>
      </c>
      <c r="N33" s="50">
        <v>351.70001220703125</v>
      </c>
      <c r="O33" s="50">
        <v>1.0927391052246094</v>
      </c>
      <c r="P33" s="51">
        <v>350.60726928710938</v>
      </c>
    </row>
    <row r="34" spans="1:16" x14ac:dyDescent="0.3">
      <c r="A34" s="16" t="s">
        <v>14</v>
      </c>
      <c r="B34" s="17" t="s">
        <v>17</v>
      </c>
      <c r="C34" s="17" t="s">
        <v>40</v>
      </c>
      <c r="D34" s="17">
        <v>2035</v>
      </c>
      <c r="E34" s="50">
        <v>628.37481689453125</v>
      </c>
      <c r="F34" s="50">
        <v>335.02047729492188</v>
      </c>
      <c r="G34" s="50">
        <v>251.87681579589844</v>
      </c>
      <c r="H34" s="50">
        <v>11.069716453552246</v>
      </c>
      <c r="I34" s="50">
        <v>868.06036376953125</v>
      </c>
      <c r="J34" s="50">
        <v>356.21755981445313</v>
      </c>
      <c r="K34" s="50">
        <v>189.91877746582031</v>
      </c>
      <c r="L34" s="50">
        <v>142.78570556640625</v>
      </c>
      <c r="M34" s="50">
        <v>6.2752790451049805</v>
      </c>
      <c r="N34" s="50">
        <v>492.09219360351563</v>
      </c>
      <c r="O34" s="50">
        <v>1.7626856565475464</v>
      </c>
      <c r="P34" s="51">
        <v>490.32949829101563</v>
      </c>
    </row>
    <row r="35" spans="1:16" x14ac:dyDescent="0.3">
      <c r="A35" s="16" t="s">
        <v>14</v>
      </c>
      <c r="B35" s="17" t="s">
        <v>18</v>
      </c>
      <c r="C35" s="17" t="s">
        <v>40</v>
      </c>
      <c r="D35" s="17">
        <v>2035</v>
      </c>
      <c r="E35" s="50">
        <v>628.37481689453125</v>
      </c>
      <c r="F35" s="50">
        <v>335.02047729492188</v>
      </c>
      <c r="G35" s="50">
        <v>251.87681579589844</v>
      </c>
      <c r="H35" s="50">
        <v>11.069716453552246</v>
      </c>
      <c r="I35" s="50">
        <v>868.06036376953125</v>
      </c>
      <c r="J35" s="50">
        <v>80.076461791992188</v>
      </c>
      <c r="K35" s="50">
        <v>66.823272705078125</v>
      </c>
      <c r="L35" s="50">
        <v>51.504844665527344</v>
      </c>
      <c r="M35" s="50">
        <v>2.2435510158538818</v>
      </c>
      <c r="N35" s="50">
        <v>175.85000610351563</v>
      </c>
      <c r="O35" s="50">
        <v>0.54636955261230469</v>
      </c>
      <c r="P35" s="51">
        <v>175.30363464355469</v>
      </c>
    </row>
    <row r="36" spans="1:16" x14ac:dyDescent="0.3">
      <c r="A36" s="16" t="s">
        <v>14</v>
      </c>
      <c r="B36" s="17" t="s">
        <v>19</v>
      </c>
      <c r="C36" s="17" t="s">
        <v>40</v>
      </c>
      <c r="D36" s="17">
        <v>2035</v>
      </c>
      <c r="E36" s="50">
        <v>628.37481689453125</v>
      </c>
      <c r="F36" s="50">
        <v>335.02047729492188</v>
      </c>
      <c r="G36" s="50">
        <v>251.87681579589844</v>
      </c>
      <c r="H36" s="50">
        <v>11.069716453552246</v>
      </c>
      <c r="I36" s="50">
        <v>868.06036376953125</v>
      </c>
      <c r="J36" s="50">
        <v>126.709228515625</v>
      </c>
      <c r="K36" s="50">
        <v>83.529090881347656</v>
      </c>
      <c r="L36" s="50">
        <v>64.381057739257813</v>
      </c>
      <c r="M36" s="50">
        <v>2.8044388294219971</v>
      </c>
      <c r="N36" s="50">
        <v>219.85578918457031</v>
      </c>
      <c r="O36" s="50">
        <v>0.72624379396438599</v>
      </c>
      <c r="P36" s="51">
        <v>219.12954711914063</v>
      </c>
    </row>
    <row r="37" spans="1:16" x14ac:dyDescent="0.3">
      <c r="A37" s="16" t="s">
        <v>14</v>
      </c>
      <c r="B37" s="17" t="s">
        <v>20</v>
      </c>
      <c r="C37" s="17" t="s">
        <v>40</v>
      </c>
      <c r="D37" s="17">
        <v>2035</v>
      </c>
      <c r="E37" s="50">
        <v>628.37481689453125</v>
      </c>
      <c r="F37" s="50">
        <v>335.02047729492188</v>
      </c>
      <c r="G37" s="50">
        <v>251.87681579589844</v>
      </c>
      <c r="H37" s="50">
        <v>11.069716453552246</v>
      </c>
      <c r="I37" s="50">
        <v>868.06036376953125</v>
      </c>
      <c r="J37" s="50">
        <v>178.10877990722656</v>
      </c>
      <c r="K37" s="50">
        <v>94.959388732910156</v>
      </c>
      <c r="L37" s="50">
        <v>71.392852783203125</v>
      </c>
      <c r="M37" s="50">
        <v>3.1376395225524902</v>
      </c>
      <c r="N37" s="50">
        <v>246.04609680175781</v>
      </c>
      <c r="O37" s="50">
        <v>0.88134282827377319</v>
      </c>
      <c r="P37" s="51">
        <v>245.16474914550781</v>
      </c>
    </row>
    <row r="38" spans="1:16" x14ac:dyDescent="0.3">
      <c r="A38" s="16" t="s">
        <v>14</v>
      </c>
      <c r="B38" s="17" t="s">
        <v>30</v>
      </c>
      <c r="C38" s="17" t="s">
        <v>40</v>
      </c>
      <c r="D38" s="17">
        <v>2035</v>
      </c>
      <c r="E38" s="50">
        <v>628.37481689453125</v>
      </c>
      <c r="F38" s="50">
        <v>335.02047729492188</v>
      </c>
      <c r="G38" s="50">
        <v>251.87681579589844</v>
      </c>
      <c r="H38" s="50">
        <v>11.069716453552246</v>
      </c>
      <c r="I38" s="50">
        <v>868.06036376953125</v>
      </c>
      <c r="J38" s="50">
        <v>534.3262939453125</v>
      </c>
      <c r="K38" s="50">
        <v>284.87814331054688</v>
      </c>
      <c r="L38" s="50">
        <v>214.17857360839844</v>
      </c>
      <c r="M38" s="50">
        <v>9.4129180908203125</v>
      </c>
      <c r="N38" s="50">
        <v>738.13824462890625</v>
      </c>
      <c r="O38" s="50">
        <v>2.6440281867980957</v>
      </c>
      <c r="P38" s="51">
        <v>735.49420166015625</v>
      </c>
    </row>
    <row r="39" spans="1:16" x14ac:dyDescent="0.3">
      <c r="A39" s="16" t="s">
        <v>14</v>
      </c>
      <c r="B39" s="17" t="s">
        <v>22</v>
      </c>
      <c r="C39" s="17" t="s">
        <v>40</v>
      </c>
      <c r="D39" s="17">
        <v>2035</v>
      </c>
      <c r="E39" s="50">
        <v>628.37481689453125</v>
      </c>
      <c r="F39" s="50">
        <v>335.02047729492188</v>
      </c>
      <c r="G39" s="50">
        <v>251.87681579589844</v>
      </c>
      <c r="H39" s="50">
        <v>11.069716453552246</v>
      </c>
      <c r="I39" s="50">
        <v>868.06036376953125</v>
      </c>
      <c r="J39" s="50">
        <v>240.2293701171875</v>
      </c>
      <c r="K39" s="50">
        <v>200.46980285644531</v>
      </c>
      <c r="L39" s="50">
        <v>154.51454162597656</v>
      </c>
      <c r="M39" s="50">
        <v>6.7306528091430664</v>
      </c>
      <c r="N39" s="50">
        <v>527.54998779296875</v>
      </c>
      <c r="O39" s="50">
        <v>1.6391085386276245</v>
      </c>
      <c r="P39" s="51">
        <v>525.910888671875</v>
      </c>
    </row>
    <row r="40" spans="1:16" x14ac:dyDescent="0.3">
      <c r="A40" s="16" t="s">
        <v>14</v>
      </c>
      <c r="B40" s="17" t="s">
        <v>23</v>
      </c>
      <c r="C40" s="17" t="s">
        <v>40</v>
      </c>
      <c r="D40" s="17">
        <v>2035</v>
      </c>
      <c r="E40" s="50">
        <v>628.37481689453125</v>
      </c>
      <c r="F40" s="50">
        <v>335.02047729492188</v>
      </c>
      <c r="G40" s="50">
        <v>251.87681579589844</v>
      </c>
      <c r="H40" s="50">
        <v>11.069716453552246</v>
      </c>
      <c r="I40" s="50">
        <v>868.06036376953125</v>
      </c>
      <c r="J40" s="50">
        <v>380.12765502929688</v>
      </c>
      <c r="K40" s="50">
        <v>250.58724975585938</v>
      </c>
      <c r="L40" s="50">
        <v>193.14317321777344</v>
      </c>
      <c r="M40" s="50">
        <v>8.4133157730102539</v>
      </c>
      <c r="N40" s="50">
        <v>659.56732177734375</v>
      </c>
      <c r="O40" s="50">
        <v>2.1787312030792236</v>
      </c>
      <c r="P40" s="51">
        <v>657.38861083984375</v>
      </c>
    </row>
    <row r="41" spans="1:16" x14ac:dyDescent="0.3">
      <c r="A41" s="16" t="s">
        <v>14</v>
      </c>
      <c r="B41" s="17" t="s">
        <v>24</v>
      </c>
      <c r="C41" s="17" t="s">
        <v>40</v>
      </c>
      <c r="D41" s="17">
        <v>2035</v>
      </c>
      <c r="E41" s="50">
        <v>628.37481689453125</v>
      </c>
      <c r="F41" s="50">
        <v>335.02047729492188</v>
      </c>
      <c r="G41" s="50">
        <v>251.87681579589844</v>
      </c>
      <c r="H41" s="50">
        <v>11.069716453552246</v>
      </c>
      <c r="I41" s="50">
        <v>868.06036376953125</v>
      </c>
      <c r="J41" s="50">
        <v>43.922721862792969</v>
      </c>
      <c r="K41" s="50">
        <v>74.173828125</v>
      </c>
      <c r="L41" s="50">
        <v>57.170372009277344</v>
      </c>
      <c r="M41" s="50">
        <v>2.7090878486633301</v>
      </c>
      <c r="N41" s="50">
        <v>212.21107482910156</v>
      </c>
      <c r="O41" s="50">
        <v>0.53193861246109009</v>
      </c>
      <c r="P41" s="51">
        <v>211.67913818359375</v>
      </c>
    </row>
    <row r="42" spans="1:16" x14ac:dyDescent="0.3">
      <c r="A42" s="16" t="s">
        <v>14</v>
      </c>
      <c r="B42" s="17" t="s">
        <v>25</v>
      </c>
      <c r="C42" s="17" t="s">
        <v>40</v>
      </c>
      <c r="D42" s="17">
        <v>2035</v>
      </c>
      <c r="E42" s="50">
        <v>628.37481689453125</v>
      </c>
      <c r="F42" s="50">
        <v>335.02047729492188</v>
      </c>
      <c r="G42" s="50">
        <v>251.87681579589844</v>
      </c>
      <c r="H42" s="50">
        <v>11.069716453552246</v>
      </c>
      <c r="I42" s="50">
        <v>868.06036376953125</v>
      </c>
      <c r="J42" s="50">
        <v>45.594905853271484</v>
      </c>
      <c r="K42" s="50">
        <v>69.663261413574219</v>
      </c>
      <c r="L42" s="50">
        <v>53.693794250488281</v>
      </c>
      <c r="M42" s="50">
        <v>3.3428912162780762</v>
      </c>
      <c r="N42" s="50">
        <v>261.70391845703125</v>
      </c>
      <c r="O42" s="50">
        <v>0.50150859355926514</v>
      </c>
      <c r="P42" s="51">
        <v>261.20242309570313</v>
      </c>
    </row>
    <row r="43" spans="1:16" x14ac:dyDescent="0.3">
      <c r="A43" s="16" t="s">
        <v>14</v>
      </c>
      <c r="B43" s="17" t="s">
        <v>26</v>
      </c>
      <c r="C43" s="17" t="s">
        <v>40</v>
      </c>
      <c r="D43" s="17">
        <v>2035</v>
      </c>
      <c r="E43" s="50">
        <v>628.37481689453125</v>
      </c>
      <c r="F43" s="50">
        <v>335.02047729492188</v>
      </c>
      <c r="G43" s="50">
        <v>251.87681579589844</v>
      </c>
      <c r="H43" s="50">
        <v>5.566464900970459</v>
      </c>
      <c r="I43" s="50">
        <v>438.0899658203125</v>
      </c>
      <c r="J43" s="50">
        <v>43.922721862792969</v>
      </c>
      <c r="K43" s="50">
        <v>74.173828125</v>
      </c>
      <c r="L43" s="50">
        <v>57.170372009277344</v>
      </c>
      <c r="M43" s="50">
        <v>1.3622790575027466</v>
      </c>
      <c r="N43" s="50">
        <v>106.43518829345703</v>
      </c>
      <c r="O43" s="50">
        <v>-8.7783019989728928E-3</v>
      </c>
      <c r="P43" s="51">
        <v>106.4439697265625</v>
      </c>
    </row>
    <row r="44" spans="1:16" x14ac:dyDescent="0.3">
      <c r="A44" s="16" t="s">
        <v>14</v>
      </c>
      <c r="B44" s="17" t="s">
        <v>27</v>
      </c>
      <c r="C44" s="17" t="s">
        <v>40</v>
      </c>
      <c r="D44" s="17">
        <v>2035</v>
      </c>
      <c r="E44" s="50">
        <v>628.37481689453125</v>
      </c>
      <c r="F44" s="50">
        <v>335.02047729492188</v>
      </c>
      <c r="G44" s="50">
        <v>251.87681579589844</v>
      </c>
      <c r="H44" s="50">
        <v>5.566464900970459</v>
      </c>
      <c r="I44" s="50">
        <v>438.0899658203125</v>
      </c>
      <c r="J44" s="50">
        <v>45.594905853271484</v>
      </c>
      <c r="K44" s="50">
        <v>69.663261413574219</v>
      </c>
      <c r="L44" s="50">
        <v>53.693794250488281</v>
      </c>
      <c r="M44" s="50">
        <v>1.6809900999069214</v>
      </c>
      <c r="N44" s="50">
        <v>131.33615112304688</v>
      </c>
      <c r="O44" s="50">
        <v>-1.0832023806869984E-2</v>
      </c>
      <c r="P44" s="51">
        <v>131.34698486328125</v>
      </c>
    </row>
    <row r="45" spans="1:16" x14ac:dyDescent="0.3">
      <c r="A45" s="16" t="s">
        <v>14</v>
      </c>
      <c r="B45" s="17" t="s">
        <v>28</v>
      </c>
      <c r="C45" s="17" t="s">
        <v>40</v>
      </c>
      <c r="D45" s="17">
        <v>2035</v>
      </c>
      <c r="E45" s="50">
        <v>628.37481689453125</v>
      </c>
      <c r="F45" s="50">
        <v>335.02047729492188</v>
      </c>
      <c r="G45" s="50">
        <v>251.87681579589844</v>
      </c>
      <c r="H45" s="50">
        <v>5.566464900970459</v>
      </c>
      <c r="I45" s="50">
        <v>438.0899658203125</v>
      </c>
      <c r="J45" s="50">
        <v>253.41845703125</v>
      </c>
      <c r="K45" s="50">
        <v>167.05818176269531</v>
      </c>
      <c r="L45" s="50">
        <v>128.76211547851563</v>
      </c>
      <c r="M45" s="50">
        <v>2.820453405380249</v>
      </c>
      <c r="N45" s="50">
        <v>220.36270141601563</v>
      </c>
      <c r="O45" s="50">
        <v>-1.8174538388848305E-2</v>
      </c>
      <c r="P45" s="51">
        <v>220.38087463378906</v>
      </c>
    </row>
    <row r="46" spans="1:16" x14ac:dyDescent="0.3">
      <c r="A46" s="16" t="s">
        <v>14</v>
      </c>
      <c r="B46" s="17" t="s">
        <v>15</v>
      </c>
      <c r="C46" s="17" t="s">
        <v>41</v>
      </c>
      <c r="D46" s="17">
        <v>2035</v>
      </c>
      <c r="E46" s="50">
        <v>8029.595703125</v>
      </c>
      <c r="F46" s="50">
        <v>1597.568115234375</v>
      </c>
      <c r="G46" s="50">
        <v>1201.0916748046875</v>
      </c>
      <c r="H46" s="50">
        <v>52.786697387695313</v>
      </c>
      <c r="I46" s="50">
        <v>3956.0849609375</v>
      </c>
      <c r="J46" s="50">
        <v>3001.9873046875</v>
      </c>
      <c r="K46" s="50">
        <v>702.30413818359375</v>
      </c>
      <c r="L46" s="50">
        <v>541.309326171875</v>
      </c>
      <c r="M46" s="50">
        <v>23.579435348510742</v>
      </c>
      <c r="N46" s="50">
        <v>1766.1304931640625</v>
      </c>
      <c r="O46" s="50">
        <v>9.2557258605957031</v>
      </c>
      <c r="P46" s="51">
        <v>1756.874755859375</v>
      </c>
    </row>
    <row r="47" spans="1:16" x14ac:dyDescent="0.3">
      <c r="A47" s="16" t="s">
        <v>14</v>
      </c>
      <c r="B47" s="17" t="s">
        <v>16</v>
      </c>
      <c r="C47" s="17" t="s">
        <v>41</v>
      </c>
      <c r="D47" s="17">
        <v>2035</v>
      </c>
      <c r="E47" s="50">
        <v>8029.595703125</v>
      </c>
      <c r="F47" s="50">
        <v>1597.568115234375</v>
      </c>
      <c r="G47" s="50">
        <v>1201.0916748046875</v>
      </c>
      <c r="H47" s="50">
        <v>52.786697387695313</v>
      </c>
      <c r="I47" s="50">
        <v>3956.0849609375</v>
      </c>
      <c r="J47" s="50">
        <v>2026.454833984375</v>
      </c>
      <c r="K47" s="50">
        <v>561.84332275390625</v>
      </c>
      <c r="L47" s="50">
        <v>433.04745483398438</v>
      </c>
      <c r="M47" s="50">
        <v>18.863548278808594</v>
      </c>
      <c r="N47" s="50">
        <v>1412.29443359375</v>
      </c>
      <c r="O47" s="50">
        <v>6.7944984436035156</v>
      </c>
      <c r="P47" s="51">
        <v>1405.4998779296875</v>
      </c>
    </row>
    <row r="48" spans="1:16" x14ac:dyDescent="0.3">
      <c r="A48" s="16" t="s">
        <v>14</v>
      </c>
      <c r="B48" s="17" t="s">
        <v>17</v>
      </c>
      <c r="C48" s="17" t="s">
        <v>41</v>
      </c>
      <c r="D48" s="17">
        <v>2035</v>
      </c>
      <c r="E48" s="50">
        <v>8029.595703125</v>
      </c>
      <c r="F48" s="50">
        <v>1597.568115234375</v>
      </c>
      <c r="G48" s="50">
        <v>1201.0916748046875</v>
      </c>
      <c r="H48" s="50">
        <v>52.786697387695313</v>
      </c>
      <c r="I48" s="50">
        <v>3956.0849609375</v>
      </c>
      <c r="J48" s="50">
        <v>4012.912353515625</v>
      </c>
      <c r="K48" s="50">
        <v>798.408935546875</v>
      </c>
      <c r="L48" s="50">
        <v>600.2637939453125</v>
      </c>
      <c r="M48" s="50">
        <v>26.380952835083008</v>
      </c>
      <c r="N48" s="50">
        <v>1977.1134033203125</v>
      </c>
      <c r="O48" s="50">
        <v>11.501026153564453</v>
      </c>
      <c r="P48" s="51">
        <v>1965.6124267578125</v>
      </c>
    </row>
    <row r="49" spans="1:16" x14ac:dyDescent="0.3">
      <c r="A49" s="16" t="s">
        <v>14</v>
      </c>
      <c r="B49" s="17" t="s">
        <v>18</v>
      </c>
      <c r="C49" s="17" t="s">
        <v>41</v>
      </c>
      <c r="D49" s="17">
        <v>2035</v>
      </c>
      <c r="E49" s="50">
        <v>8029.595703125</v>
      </c>
      <c r="F49" s="50">
        <v>1597.568115234375</v>
      </c>
      <c r="G49" s="50">
        <v>1201.0916748046875</v>
      </c>
      <c r="H49" s="50">
        <v>52.786697387695313</v>
      </c>
      <c r="I49" s="50">
        <v>3956.0849609375</v>
      </c>
      <c r="J49" s="50">
        <v>1013.2274169921875</v>
      </c>
      <c r="K49" s="50">
        <v>280.92166137695313</v>
      </c>
      <c r="L49" s="50">
        <v>216.52372741699219</v>
      </c>
      <c r="M49" s="50">
        <v>9.4317741394042969</v>
      </c>
      <c r="N49" s="50">
        <v>706.147216796875</v>
      </c>
      <c r="O49" s="50">
        <v>3.3972492218017578</v>
      </c>
      <c r="P49" s="51">
        <v>702.74993896484375</v>
      </c>
    </row>
    <row r="50" spans="1:16" x14ac:dyDescent="0.3">
      <c r="A50" s="16" t="s">
        <v>14</v>
      </c>
      <c r="B50" s="17" t="s">
        <v>19</v>
      </c>
      <c r="C50" s="17" t="s">
        <v>41</v>
      </c>
      <c r="D50" s="17">
        <v>2035</v>
      </c>
      <c r="E50" s="50">
        <v>8029.595703125</v>
      </c>
      <c r="F50" s="50">
        <v>1597.568115234375</v>
      </c>
      <c r="G50" s="50">
        <v>1201.0916748046875</v>
      </c>
      <c r="H50" s="50">
        <v>52.786697387695313</v>
      </c>
      <c r="I50" s="50">
        <v>3956.0849609375</v>
      </c>
      <c r="J50" s="50">
        <v>1500.99365234375</v>
      </c>
      <c r="K50" s="50">
        <v>351.15206909179688</v>
      </c>
      <c r="L50" s="50">
        <v>270.6546630859375</v>
      </c>
      <c r="M50" s="50">
        <v>11.789717674255371</v>
      </c>
      <c r="N50" s="50">
        <v>883.06524658203125</v>
      </c>
      <c r="O50" s="50">
        <v>4.6278629302978516</v>
      </c>
      <c r="P50" s="51">
        <v>878.4373779296875</v>
      </c>
    </row>
    <row r="51" spans="1:16" x14ac:dyDescent="0.3">
      <c r="A51" s="16" t="s">
        <v>14</v>
      </c>
      <c r="B51" s="17" t="s">
        <v>20</v>
      </c>
      <c r="C51" s="17" t="s">
        <v>41</v>
      </c>
      <c r="D51" s="17">
        <v>2035</v>
      </c>
      <c r="E51" s="50">
        <v>8029.595703125</v>
      </c>
      <c r="F51" s="50">
        <v>1597.568115234375</v>
      </c>
      <c r="G51" s="50">
        <v>1201.0916748046875</v>
      </c>
      <c r="H51" s="50">
        <v>52.786697387695313</v>
      </c>
      <c r="I51" s="50">
        <v>3956.0849609375</v>
      </c>
      <c r="J51" s="50">
        <v>2006.4561767578125</v>
      </c>
      <c r="K51" s="50">
        <v>399.2044677734375</v>
      </c>
      <c r="L51" s="50">
        <v>300.13189697265625</v>
      </c>
      <c r="M51" s="50">
        <v>13.190476417541504</v>
      </c>
      <c r="N51" s="50">
        <v>988.55670166015625</v>
      </c>
      <c r="O51" s="50">
        <v>5.7505130767822266</v>
      </c>
      <c r="P51" s="51">
        <v>982.80621337890625</v>
      </c>
    </row>
    <row r="52" spans="1:16" x14ac:dyDescent="0.3">
      <c r="A52" s="16" t="s">
        <v>14</v>
      </c>
      <c r="B52" s="17" t="s">
        <v>30</v>
      </c>
      <c r="C52" s="17" t="s">
        <v>41</v>
      </c>
      <c r="D52" s="17">
        <v>2035</v>
      </c>
      <c r="E52" s="50">
        <v>8029.595703125</v>
      </c>
      <c r="F52" s="50">
        <v>1597.568115234375</v>
      </c>
      <c r="G52" s="50">
        <v>1201.0916748046875</v>
      </c>
      <c r="H52" s="50">
        <v>52.786697387695313</v>
      </c>
      <c r="I52" s="50">
        <v>3956.0849609375</v>
      </c>
      <c r="J52" s="50">
        <v>6019.36865234375</v>
      </c>
      <c r="K52" s="50">
        <v>1197.6134033203125</v>
      </c>
      <c r="L52" s="50">
        <v>900.39569091796875</v>
      </c>
      <c r="M52" s="50">
        <v>39.571426391601563</v>
      </c>
      <c r="N52" s="50">
        <v>2965.669921875</v>
      </c>
      <c r="O52" s="50">
        <v>17.25153923034668</v>
      </c>
      <c r="P52" s="51">
        <v>2948.41845703125</v>
      </c>
    </row>
    <row r="53" spans="1:16" x14ac:dyDescent="0.3">
      <c r="A53" s="16" t="s">
        <v>14</v>
      </c>
      <c r="B53" s="17" t="s">
        <v>22</v>
      </c>
      <c r="C53" s="17" t="s">
        <v>41</v>
      </c>
      <c r="D53" s="17">
        <v>2035</v>
      </c>
      <c r="E53" s="50">
        <v>8029.595703125</v>
      </c>
      <c r="F53" s="50">
        <v>1597.568115234375</v>
      </c>
      <c r="G53" s="50">
        <v>1201.0916748046875</v>
      </c>
      <c r="H53" s="50">
        <v>52.786697387695313</v>
      </c>
      <c r="I53" s="50">
        <v>3956.0849609375</v>
      </c>
      <c r="J53" s="50">
        <v>3039.68212890625</v>
      </c>
      <c r="K53" s="50">
        <v>842.76495361328125</v>
      </c>
      <c r="L53" s="50">
        <v>649.5711669921875</v>
      </c>
      <c r="M53" s="50">
        <v>28.295322418212891</v>
      </c>
      <c r="N53" s="50">
        <v>2118.44140625</v>
      </c>
      <c r="O53" s="50">
        <v>10.191747665405273</v>
      </c>
      <c r="P53" s="51">
        <v>2108.249755859375</v>
      </c>
    </row>
    <row r="54" spans="1:16" x14ac:dyDescent="0.3">
      <c r="A54" s="16" t="s">
        <v>14</v>
      </c>
      <c r="B54" s="17" t="s">
        <v>23</v>
      </c>
      <c r="C54" s="17" t="s">
        <v>41</v>
      </c>
      <c r="D54" s="17">
        <v>2035</v>
      </c>
      <c r="E54" s="50">
        <v>8029.595703125</v>
      </c>
      <c r="F54" s="50">
        <v>1597.568115234375</v>
      </c>
      <c r="G54" s="50">
        <v>1201.0916748046875</v>
      </c>
      <c r="H54" s="50">
        <v>52.786697387695313</v>
      </c>
      <c r="I54" s="50">
        <v>3956.0849609375</v>
      </c>
      <c r="J54" s="50">
        <v>4502.98095703125</v>
      </c>
      <c r="K54" s="50">
        <v>1053.4561767578125</v>
      </c>
      <c r="L54" s="50">
        <v>811.9639892578125</v>
      </c>
      <c r="M54" s="50">
        <v>35.369152069091797</v>
      </c>
      <c r="N54" s="50">
        <v>2649.195556640625</v>
      </c>
      <c r="O54" s="50">
        <v>13.883588790893555</v>
      </c>
      <c r="P54" s="51">
        <v>2635.31201171875</v>
      </c>
    </row>
    <row r="55" spans="1:16" x14ac:dyDescent="0.3">
      <c r="A55" s="16" t="s">
        <v>14</v>
      </c>
      <c r="B55" s="17" t="s">
        <v>24</v>
      </c>
      <c r="C55" s="17" t="s">
        <v>41</v>
      </c>
      <c r="D55" s="17">
        <v>2035</v>
      </c>
      <c r="E55" s="50">
        <v>8029.595703125</v>
      </c>
      <c r="F55" s="50">
        <v>1597.568115234375</v>
      </c>
      <c r="G55" s="50">
        <v>1201.0916748046875</v>
      </c>
      <c r="H55" s="50">
        <v>52.786697387695313</v>
      </c>
      <c r="I55" s="50">
        <v>3956.0849609375</v>
      </c>
      <c r="J55" s="50">
        <v>690.1055908203125</v>
      </c>
      <c r="K55" s="50">
        <v>311.82305908203125</v>
      </c>
      <c r="L55" s="50">
        <v>240.34135437011719</v>
      </c>
      <c r="M55" s="50">
        <v>11.388866424560547</v>
      </c>
      <c r="N55" s="50">
        <v>851.62872314453125</v>
      </c>
      <c r="O55" s="50">
        <v>3.0582683086395264</v>
      </c>
      <c r="P55" s="51">
        <v>848.5704345703125</v>
      </c>
    </row>
    <row r="56" spans="1:16" x14ac:dyDescent="0.3">
      <c r="A56" s="16" t="s">
        <v>14</v>
      </c>
      <c r="B56" s="17" t="s">
        <v>25</v>
      </c>
      <c r="C56" s="17" t="s">
        <v>41</v>
      </c>
      <c r="D56" s="17">
        <v>2035</v>
      </c>
      <c r="E56" s="50">
        <v>8029.595703125</v>
      </c>
      <c r="F56" s="50">
        <v>1597.568115234375</v>
      </c>
      <c r="G56" s="50">
        <v>1201.0916748046875</v>
      </c>
      <c r="H56" s="50">
        <v>52.786697387695313</v>
      </c>
      <c r="I56" s="50">
        <v>3956.0849609375</v>
      </c>
      <c r="J56" s="50">
        <v>716.37860107421875</v>
      </c>
      <c r="K56" s="50">
        <v>292.86080932617188</v>
      </c>
      <c r="L56" s="50">
        <v>225.72598266601563</v>
      </c>
      <c r="M56" s="50">
        <v>14.053342819213867</v>
      </c>
      <c r="N56" s="50">
        <v>1050.0589599609375</v>
      </c>
      <c r="O56" s="50">
        <v>2.961637020111084</v>
      </c>
      <c r="P56" s="51">
        <v>1047.0972900390625</v>
      </c>
    </row>
    <row r="57" spans="1:16" x14ac:dyDescent="0.3">
      <c r="A57" s="16" t="s">
        <v>14</v>
      </c>
      <c r="B57" s="17" t="s">
        <v>26</v>
      </c>
      <c r="C57" s="17" t="s">
        <v>41</v>
      </c>
      <c r="D57" s="17">
        <v>2035</v>
      </c>
      <c r="E57" s="50">
        <v>8029.595703125</v>
      </c>
      <c r="F57" s="50">
        <v>1597.568115234375</v>
      </c>
      <c r="G57" s="50">
        <v>1201.0916748046875</v>
      </c>
      <c r="H57" s="50">
        <v>99.785331726074219</v>
      </c>
      <c r="I57" s="50">
        <v>7457.59228515625</v>
      </c>
      <c r="J57" s="50">
        <v>690.1055908203125</v>
      </c>
      <c r="K57" s="50">
        <v>311.82305908203125</v>
      </c>
      <c r="L57" s="50">
        <v>240.34135437011719</v>
      </c>
      <c r="M57" s="50">
        <v>21.528945922851563</v>
      </c>
      <c r="N57" s="50">
        <v>1603.9566650390625</v>
      </c>
      <c r="O57" s="50">
        <v>-0.13872899115085602</v>
      </c>
      <c r="P57" s="51">
        <v>1604.0953369140625</v>
      </c>
    </row>
    <row r="58" spans="1:16" x14ac:dyDescent="0.3">
      <c r="A58" s="16" t="s">
        <v>14</v>
      </c>
      <c r="B58" s="17" t="s">
        <v>27</v>
      </c>
      <c r="C58" s="17" t="s">
        <v>41</v>
      </c>
      <c r="D58" s="17">
        <v>2035</v>
      </c>
      <c r="E58" s="50">
        <v>8029.595703125</v>
      </c>
      <c r="F58" s="50">
        <v>1597.568115234375</v>
      </c>
      <c r="G58" s="50">
        <v>1201.0916748046875</v>
      </c>
      <c r="H58" s="50">
        <v>99.785331726074219</v>
      </c>
      <c r="I58" s="50">
        <v>7457.59228515625</v>
      </c>
      <c r="J58" s="50">
        <v>716.37860107421875</v>
      </c>
      <c r="K58" s="50">
        <v>292.86080932617188</v>
      </c>
      <c r="L58" s="50">
        <v>225.72598266601563</v>
      </c>
      <c r="M58" s="50">
        <v>26.565738677978516</v>
      </c>
      <c r="N58" s="50">
        <v>1979.20947265625</v>
      </c>
      <c r="O58" s="50">
        <v>-0.17118525505065918</v>
      </c>
      <c r="P58" s="51">
        <v>1979.380615234375</v>
      </c>
    </row>
    <row r="59" spans="1:16" x14ac:dyDescent="0.3">
      <c r="A59" s="16" t="s">
        <v>14</v>
      </c>
      <c r="B59" s="17" t="s">
        <v>28</v>
      </c>
      <c r="C59" s="17" t="s">
        <v>41</v>
      </c>
      <c r="D59" s="17">
        <v>2035</v>
      </c>
      <c r="E59" s="50">
        <v>8029.595703125</v>
      </c>
      <c r="F59" s="50">
        <v>1597.568115234375</v>
      </c>
      <c r="G59" s="50">
        <v>1201.0916748046875</v>
      </c>
      <c r="H59" s="50">
        <v>99.785331726074219</v>
      </c>
      <c r="I59" s="50">
        <v>7457.59228515625</v>
      </c>
      <c r="J59" s="50">
        <v>3001.9873046875</v>
      </c>
      <c r="K59" s="50">
        <v>702.30413818359375</v>
      </c>
      <c r="L59" s="50">
        <v>541.309326171875</v>
      </c>
      <c r="M59" s="50">
        <v>44.573387145996094</v>
      </c>
      <c r="N59" s="50">
        <v>3320.8212890625</v>
      </c>
      <c r="O59" s="50">
        <v>-0.28722357749938965</v>
      </c>
      <c r="P59" s="51">
        <v>3321.1083984375</v>
      </c>
    </row>
    <row r="60" spans="1:16" x14ac:dyDescent="0.3">
      <c r="A60" s="16" t="s">
        <v>14</v>
      </c>
      <c r="B60" s="17" t="s">
        <v>15</v>
      </c>
      <c r="C60" s="17" t="s">
        <v>42</v>
      </c>
      <c r="D60" s="17">
        <v>2035</v>
      </c>
      <c r="E60" s="50">
        <v>84066.34375</v>
      </c>
      <c r="F60" s="50">
        <v>31628.009765625</v>
      </c>
      <c r="G60" s="50">
        <v>23778.73046875</v>
      </c>
      <c r="H60" s="50">
        <v>1045.0498046875</v>
      </c>
      <c r="I60" s="50">
        <v>81773.15625</v>
      </c>
      <c r="J60" s="50">
        <v>27911.80859375</v>
      </c>
      <c r="K60" s="50">
        <v>12677.36328125</v>
      </c>
      <c r="L60" s="50">
        <v>9771.23046875</v>
      </c>
      <c r="M60" s="50">
        <v>425.63479614257813</v>
      </c>
      <c r="N60" s="50">
        <v>33293.50390625</v>
      </c>
      <c r="O60" s="50">
        <v>124.34114074707031</v>
      </c>
      <c r="P60" s="51">
        <v>33169.1640625</v>
      </c>
    </row>
    <row r="61" spans="1:16" x14ac:dyDescent="0.3">
      <c r="A61" s="16" t="s">
        <v>14</v>
      </c>
      <c r="B61" s="17" t="s">
        <v>16</v>
      </c>
      <c r="C61" s="17" t="s">
        <v>42</v>
      </c>
      <c r="D61" s="17">
        <v>2035</v>
      </c>
      <c r="E61" s="50">
        <v>84066.34375</v>
      </c>
      <c r="F61" s="50">
        <v>31628.009765625</v>
      </c>
      <c r="G61" s="50">
        <v>23778.73046875</v>
      </c>
      <c r="H61" s="50">
        <v>1045.0498046875</v>
      </c>
      <c r="I61" s="50">
        <v>81773.15625</v>
      </c>
      <c r="J61" s="50">
        <v>18218.96484375</v>
      </c>
      <c r="K61" s="50">
        <v>10141.890625</v>
      </c>
      <c r="L61" s="50">
        <v>7816.984375</v>
      </c>
      <c r="M61" s="50">
        <v>340.50784301757813</v>
      </c>
      <c r="N61" s="50">
        <v>26628.119140625</v>
      </c>
      <c r="O61" s="50">
        <v>92.78802490234375</v>
      </c>
      <c r="P61" s="51">
        <v>26535.33203125</v>
      </c>
    </row>
    <row r="62" spans="1:16" x14ac:dyDescent="0.3">
      <c r="A62" s="16" t="s">
        <v>14</v>
      </c>
      <c r="B62" s="17" t="s">
        <v>17</v>
      </c>
      <c r="C62" s="17" t="s">
        <v>42</v>
      </c>
      <c r="D62" s="17">
        <v>2035</v>
      </c>
      <c r="E62" s="50">
        <v>84066.34375</v>
      </c>
      <c r="F62" s="50">
        <v>31628.009765625</v>
      </c>
      <c r="G62" s="50">
        <v>23778.73046875</v>
      </c>
      <c r="H62" s="50">
        <v>1045.0498046875</v>
      </c>
      <c r="I62" s="50">
        <v>81773.15625</v>
      </c>
      <c r="J62" s="50">
        <v>38307.109375</v>
      </c>
      <c r="K62" s="50">
        <v>14412.16015625</v>
      </c>
      <c r="L62" s="50">
        <v>10835.423828125</v>
      </c>
      <c r="M62" s="50">
        <v>476.20526123046875</v>
      </c>
      <c r="N62" s="50">
        <v>37262.15625</v>
      </c>
      <c r="O62" s="50">
        <v>152.09991455078125</v>
      </c>
      <c r="P62" s="51">
        <v>37110.0546875</v>
      </c>
    </row>
    <row r="63" spans="1:16" x14ac:dyDescent="0.3">
      <c r="A63" s="16" t="s">
        <v>14</v>
      </c>
      <c r="B63" s="17" t="s">
        <v>18</v>
      </c>
      <c r="C63" s="17" t="s">
        <v>42</v>
      </c>
      <c r="D63" s="17">
        <v>2035</v>
      </c>
      <c r="E63" s="50">
        <v>84066.34375</v>
      </c>
      <c r="F63" s="50">
        <v>31628.009765625</v>
      </c>
      <c r="G63" s="50">
        <v>23778.73046875</v>
      </c>
      <c r="H63" s="50">
        <v>1045.0498046875</v>
      </c>
      <c r="I63" s="50">
        <v>81773.15625</v>
      </c>
      <c r="J63" s="50">
        <v>9109.482421875</v>
      </c>
      <c r="K63" s="50">
        <v>5070.9453125</v>
      </c>
      <c r="L63" s="50">
        <v>3908.4921875</v>
      </c>
      <c r="M63" s="50">
        <v>170.25392150878906</v>
      </c>
      <c r="N63" s="50">
        <v>13314.0595703125</v>
      </c>
      <c r="O63" s="50">
        <v>46.394012451171875</v>
      </c>
      <c r="P63" s="51">
        <v>13267.666015625</v>
      </c>
    </row>
    <row r="64" spans="1:16" x14ac:dyDescent="0.3">
      <c r="A64" s="16" t="s">
        <v>14</v>
      </c>
      <c r="B64" s="17" t="s">
        <v>19</v>
      </c>
      <c r="C64" s="17" t="s">
        <v>42</v>
      </c>
      <c r="D64" s="17">
        <v>2035</v>
      </c>
      <c r="E64" s="50">
        <v>84066.34375</v>
      </c>
      <c r="F64" s="50">
        <v>31628.009765625</v>
      </c>
      <c r="G64" s="50">
        <v>23778.73046875</v>
      </c>
      <c r="H64" s="50">
        <v>1045.0498046875</v>
      </c>
      <c r="I64" s="50">
        <v>81773.15625</v>
      </c>
      <c r="J64" s="50">
        <v>13955.904296875</v>
      </c>
      <c r="K64" s="50">
        <v>6338.681640625</v>
      </c>
      <c r="L64" s="50">
        <v>4885.615234375</v>
      </c>
      <c r="M64" s="50">
        <v>212.81739807128906</v>
      </c>
      <c r="N64" s="50">
        <v>16646.751953125</v>
      </c>
      <c r="O64" s="50">
        <v>62.170570373535156</v>
      </c>
      <c r="P64" s="51">
        <v>16584.58203125</v>
      </c>
    </row>
    <row r="65" spans="1:16" x14ac:dyDescent="0.3">
      <c r="A65" s="16" t="s">
        <v>14</v>
      </c>
      <c r="B65" s="17" t="s">
        <v>20</v>
      </c>
      <c r="C65" s="17" t="s">
        <v>42</v>
      </c>
      <c r="D65" s="17">
        <v>2035</v>
      </c>
      <c r="E65" s="50">
        <v>84066.34375</v>
      </c>
      <c r="F65" s="50">
        <v>31628.009765625</v>
      </c>
      <c r="G65" s="50">
        <v>23778.73046875</v>
      </c>
      <c r="H65" s="50">
        <v>1045.0498046875</v>
      </c>
      <c r="I65" s="50">
        <v>81773.15625</v>
      </c>
      <c r="J65" s="50">
        <v>19153.5546875</v>
      </c>
      <c r="K65" s="50">
        <v>7206.080078125</v>
      </c>
      <c r="L65" s="50">
        <v>5417.7119140625</v>
      </c>
      <c r="M65" s="50">
        <v>238.10263061523438</v>
      </c>
      <c r="N65" s="50">
        <v>18631.078125</v>
      </c>
      <c r="O65" s="50">
        <v>76.049957275390625</v>
      </c>
      <c r="P65" s="51">
        <v>18555.02734375</v>
      </c>
    </row>
    <row r="66" spans="1:16" x14ac:dyDescent="0.3">
      <c r="A66" s="16" t="s">
        <v>14</v>
      </c>
      <c r="B66" s="17" t="s">
        <v>30</v>
      </c>
      <c r="C66" s="17" t="s">
        <v>42</v>
      </c>
      <c r="D66" s="17">
        <v>2035</v>
      </c>
      <c r="E66" s="50">
        <v>84066.34375</v>
      </c>
      <c r="F66" s="50">
        <v>31628.009765625</v>
      </c>
      <c r="G66" s="50">
        <v>23778.73046875</v>
      </c>
      <c r="H66" s="50">
        <v>1045.0498046875</v>
      </c>
      <c r="I66" s="50">
        <v>81773.15625</v>
      </c>
      <c r="J66" s="50">
        <v>57460.6640625</v>
      </c>
      <c r="K66" s="50">
        <v>21618.240234375</v>
      </c>
      <c r="L66" s="50">
        <v>16253.1357421875</v>
      </c>
      <c r="M66" s="50">
        <v>714.30792236328125</v>
      </c>
      <c r="N66" s="50">
        <v>55893.234375</v>
      </c>
      <c r="O66" s="50">
        <v>228.14987182617188</v>
      </c>
      <c r="P66" s="51">
        <v>55665.0859375</v>
      </c>
    </row>
    <row r="67" spans="1:16" x14ac:dyDescent="0.3">
      <c r="A67" s="16" t="s">
        <v>14</v>
      </c>
      <c r="B67" s="17" t="s">
        <v>22</v>
      </c>
      <c r="C67" s="17" t="s">
        <v>42</v>
      </c>
      <c r="D67" s="17">
        <v>2035</v>
      </c>
      <c r="E67" s="50">
        <v>84066.34375</v>
      </c>
      <c r="F67" s="50">
        <v>31628.009765625</v>
      </c>
      <c r="G67" s="50">
        <v>23778.73046875</v>
      </c>
      <c r="H67" s="50">
        <v>1045.0498046875</v>
      </c>
      <c r="I67" s="50">
        <v>81773.15625</v>
      </c>
      <c r="J67" s="50">
        <v>27328.44921875</v>
      </c>
      <c r="K67" s="50">
        <v>15212.8359375</v>
      </c>
      <c r="L67" s="50">
        <v>11725.4765625</v>
      </c>
      <c r="M67" s="50">
        <v>510.76177978515625</v>
      </c>
      <c r="N67" s="50">
        <v>39942.18359375</v>
      </c>
      <c r="O67" s="50">
        <v>139.18203735351563</v>
      </c>
      <c r="P67" s="51">
        <v>39803</v>
      </c>
    </row>
    <row r="68" spans="1:16" x14ac:dyDescent="0.3">
      <c r="A68" s="16" t="s">
        <v>14</v>
      </c>
      <c r="B68" s="17" t="s">
        <v>23</v>
      </c>
      <c r="C68" s="17" t="s">
        <v>42</v>
      </c>
      <c r="D68" s="17">
        <v>2035</v>
      </c>
      <c r="E68" s="50">
        <v>84066.34375</v>
      </c>
      <c r="F68" s="50">
        <v>31628.009765625</v>
      </c>
      <c r="G68" s="50">
        <v>23778.73046875</v>
      </c>
      <c r="H68" s="50">
        <v>1045.0498046875</v>
      </c>
      <c r="I68" s="50">
        <v>81773.15625</v>
      </c>
      <c r="J68" s="50">
        <v>41867.71484375</v>
      </c>
      <c r="K68" s="50">
        <v>19016.044921875</v>
      </c>
      <c r="L68" s="50">
        <v>14656.845703125</v>
      </c>
      <c r="M68" s="50">
        <v>638.45220947265625</v>
      </c>
      <c r="N68" s="50">
        <v>49940.26171875</v>
      </c>
      <c r="O68" s="50">
        <v>186.51171875</v>
      </c>
      <c r="P68" s="51">
        <v>49753.75</v>
      </c>
    </row>
    <row r="69" spans="1:16" x14ac:dyDescent="0.3">
      <c r="A69" s="16" t="s">
        <v>14</v>
      </c>
      <c r="B69" s="17" t="s">
        <v>24</v>
      </c>
      <c r="C69" s="17" t="s">
        <v>42</v>
      </c>
      <c r="D69" s="17">
        <v>2035</v>
      </c>
      <c r="E69" s="50">
        <v>84066.34375</v>
      </c>
      <c r="F69" s="50">
        <v>31628.009765625</v>
      </c>
      <c r="G69" s="50">
        <v>23778.73046875</v>
      </c>
      <c r="H69" s="50">
        <v>1045.0498046875</v>
      </c>
      <c r="I69" s="50">
        <v>81773.15625</v>
      </c>
      <c r="J69" s="50">
        <v>5598.81982421875</v>
      </c>
      <c r="K69" s="50">
        <v>5628.7490234375</v>
      </c>
      <c r="L69" s="50">
        <v>4338.4267578125</v>
      </c>
      <c r="M69" s="50">
        <v>205.58161926269531</v>
      </c>
      <c r="N69" s="50">
        <v>16064.7587890625</v>
      </c>
      <c r="O69" s="50">
        <v>44.051368713378906</v>
      </c>
      <c r="P69" s="51">
        <v>16020.70703125</v>
      </c>
    </row>
    <row r="70" spans="1:16" x14ac:dyDescent="0.3">
      <c r="A70" s="16" t="s">
        <v>14</v>
      </c>
      <c r="B70" s="17" t="s">
        <v>25</v>
      </c>
      <c r="C70" s="17" t="s">
        <v>42</v>
      </c>
      <c r="D70" s="17">
        <v>2035</v>
      </c>
      <c r="E70" s="50">
        <v>84066.34375</v>
      </c>
      <c r="F70" s="50">
        <v>31628.009765625</v>
      </c>
      <c r="G70" s="50">
        <v>23778.73046875</v>
      </c>
      <c r="H70" s="50">
        <v>1045.0498046875</v>
      </c>
      <c r="I70" s="50">
        <v>81773.15625</v>
      </c>
      <c r="J70" s="50">
        <v>5811.97265625</v>
      </c>
      <c r="K70" s="50">
        <v>5286.4609375</v>
      </c>
      <c r="L70" s="50">
        <v>4074.60302734375</v>
      </c>
      <c r="M70" s="50">
        <v>253.6783447265625</v>
      </c>
      <c r="N70" s="50">
        <v>19810.705078125</v>
      </c>
      <c r="O70" s="50">
        <v>41.882442474365234</v>
      </c>
      <c r="P70" s="51">
        <v>19768.822265625</v>
      </c>
    </row>
    <row r="71" spans="1:16" x14ac:dyDescent="0.3">
      <c r="A71" s="16" t="s">
        <v>14</v>
      </c>
      <c r="B71" s="17" t="s">
        <v>26</v>
      </c>
      <c r="C71" s="17" t="s">
        <v>42</v>
      </c>
      <c r="D71" s="17">
        <v>2035</v>
      </c>
      <c r="E71" s="50">
        <v>84066.34375</v>
      </c>
      <c r="F71" s="50">
        <v>31628.009765625</v>
      </c>
      <c r="G71" s="50">
        <v>23778.73046875</v>
      </c>
      <c r="H71" s="50">
        <v>1644.1812744140625</v>
      </c>
      <c r="I71" s="50">
        <v>128458.8359375</v>
      </c>
      <c r="J71" s="50">
        <v>5598.81982421875</v>
      </c>
      <c r="K71" s="50">
        <v>5628.7490234375</v>
      </c>
      <c r="L71" s="50">
        <v>4338.4267578125</v>
      </c>
      <c r="M71" s="50">
        <v>323.44244384765625</v>
      </c>
      <c r="N71" s="50">
        <v>25203.36328125</v>
      </c>
      <c r="O71" s="50">
        <v>-2.0842099189758301</v>
      </c>
      <c r="P71" s="51">
        <v>25205.447265625</v>
      </c>
    </row>
    <row r="72" spans="1:16" x14ac:dyDescent="0.3">
      <c r="A72" s="16" t="s">
        <v>14</v>
      </c>
      <c r="B72" s="17" t="s">
        <v>27</v>
      </c>
      <c r="C72" s="17" t="s">
        <v>42</v>
      </c>
      <c r="D72" s="17">
        <v>2035</v>
      </c>
      <c r="E72" s="50">
        <v>84066.34375</v>
      </c>
      <c r="F72" s="50">
        <v>31628.009765625</v>
      </c>
      <c r="G72" s="50">
        <v>23778.73046875</v>
      </c>
      <c r="H72" s="50">
        <v>1644.1812744140625</v>
      </c>
      <c r="I72" s="50">
        <v>128458.8359375</v>
      </c>
      <c r="J72" s="50">
        <v>5811.97265625</v>
      </c>
      <c r="K72" s="50">
        <v>5286.4609375</v>
      </c>
      <c r="L72" s="50">
        <v>4074.60302734375</v>
      </c>
      <c r="M72" s="50">
        <v>399.11322021484375</v>
      </c>
      <c r="N72" s="50">
        <v>31099.80078125</v>
      </c>
      <c r="O72" s="50">
        <v>-2.5718200206756592</v>
      </c>
      <c r="P72" s="51">
        <v>31102.373046875</v>
      </c>
    </row>
    <row r="73" spans="1:16" x14ac:dyDescent="0.3">
      <c r="A73" s="16" t="s">
        <v>14</v>
      </c>
      <c r="B73" s="17" t="s">
        <v>28</v>
      </c>
      <c r="C73" s="17" t="s">
        <v>42</v>
      </c>
      <c r="D73" s="17">
        <v>2035</v>
      </c>
      <c r="E73" s="50">
        <v>84066.34375</v>
      </c>
      <c r="F73" s="50">
        <v>31628.009765625</v>
      </c>
      <c r="G73" s="50">
        <v>23778.73046875</v>
      </c>
      <c r="H73" s="50">
        <v>1644.1812744140625</v>
      </c>
      <c r="I73" s="50">
        <v>128458.8359375</v>
      </c>
      <c r="J73" s="50">
        <v>27911.80859375</v>
      </c>
      <c r="K73" s="50">
        <v>12677.36328125</v>
      </c>
      <c r="L73" s="50">
        <v>9771.23046875</v>
      </c>
      <c r="M73" s="50">
        <v>669.653076171875</v>
      </c>
      <c r="N73" s="50">
        <v>52180.875</v>
      </c>
      <c r="O73" s="50">
        <v>-4.3151345252990723</v>
      </c>
      <c r="P73" s="51">
        <v>52185.19140625</v>
      </c>
    </row>
    <row r="74" spans="1:16" x14ac:dyDescent="0.3">
      <c r="A74" s="16" t="s">
        <v>14</v>
      </c>
      <c r="B74" s="17" t="s">
        <v>15</v>
      </c>
      <c r="C74" s="17" t="s">
        <v>43</v>
      </c>
      <c r="D74" s="17">
        <v>2035</v>
      </c>
      <c r="E74" s="50">
        <v>18378.53515625</v>
      </c>
      <c r="F74" s="50">
        <v>6034.4208984375</v>
      </c>
      <c r="G74" s="50">
        <v>4536.8291015625</v>
      </c>
      <c r="H74" s="50">
        <v>199.3887939453125</v>
      </c>
      <c r="I74" s="50">
        <v>13057.5947265625</v>
      </c>
      <c r="J74" s="50">
        <v>6525.8291015625</v>
      </c>
      <c r="K74" s="50">
        <v>2568.21484375</v>
      </c>
      <c r="L74" s="50">
        <v>1979.482421875</v>
      </c>
      <c r="M74" s="50">
        <v>86.22625732421875</v>
      </c>
      <c r="N74" s="50">
        <v>5644.21533203125</v>
      </c>
      <c r="O74" s="50">
        <v>26.606491088867188</v>
      </c>
      <c r="P74" s="51">
        <v>5617.60888671875</v>
      </c>
    </row>
    <row r="75" spans="1:16" x14ac:dyDescent="0.3">
      <c r="A75" s="16" t="s">
        <v>14</v>
      </c>
      <c r="B75" s="17" t="s">
        <v>16</v>
      </c>
      <c r="C75" s="17" t="s">
        <v>43</v>
      </c>
      <c r="D75" s="17">
        <v>2035</v>
      </c>
      <c r="E75" s="50">
        <v>18378.53515625</v>
      </c>
      <c r="F75" s="50">
        <v>6034.4208984375</v>
      </c>
      <c r="G75" s="50">
        <v>4536.8291015625</v>
      </c>
      <c r="H75" s="50">
        <v>199.3887939453125</v>
      </c>
      <c r="I75" s="50">
        <v>13057.5947265625</v>
      </c>
      <c r="J75" s="50">
        <v>4299.70556640625</v>
      </c>
      <c r="K75" s="50">
        <v>2054.57177734375</v>
      </c>
      <c r="L75" s="50">
        <v>1583.5859375</v>
      </c>
      <c r="M75" s="50">
        <v>68.981002807617188</v>
      </c>
      <c r="N75" s="50">
        <v>4513.87451171875</v>
      </c>
      <c r="O75" s="50">
        <v>19.787437438964844</v>
      </c>
      <c r="P75" s="51">
        <v>4494.0869140625</v>
      </c>
    </row>
    <row r="76" spans="1:16" x14ac:dyDescent="0.3">
      <c r="A76" s="16" t="s">
        <v>14</v>
      </c>
      <c r="B76" s="17" t="s">
        <v>17</v>
      </c>
      <c r="C76" s="17" t="s">
        <v>43</v>
      </c>
      <c r="D76" s="17">
        <v>2035</v>
      </c>
      <c r="E76" s="50">
        <v>18378.53515625</v>
      </c>
      <c r="F76" s="50">
        <v>6034.4208984375</v>
      </c>
      <c r="G76" s="50">
        <v>4536.8291015625</v>
      </c>
      <c r="H76" s="50">
        <v>199.3887939453125</v>
      </c>
      <c r="I76" s="50">
        <v>13057.5947265625</v>
      </c>
      <c r="J76" s="50">
        <v>8892.1494140625</v>
      </c>
      <c r="K76" s="50">
        <v>2919.654541015625</v>
      </c>
      <c r="L76" s="50">
        <v>2195.069580078125</v>
      </c>
      <c r="M76" s="50">
        <v>96.470954895019531</v>
      </c>
      <c r="N76" s="50">
        <v>6317.7001953125</v>
      </c>
      <c r="O76" s="50">
        <v>32.653446197509766</v>
      </c>
      <c r="P76" s="51">
        <v>6285.046875</v>
      </c>
    </row>
    <row r="77" spans="1:16" x14ac:dyDescent="0.3">
      <c r="A77" s="16" t="s">
        <v>14</v>
      </c>
      <c r="B77" s="17" t="s">
        <v>18</v>
      </c>
      <c r="C77" s="17" t="s">
        <v>43</v>
      </c>
      <c r="D77" s="17">
        <v>2035</v>
      </c>
      <c r="E77" s="50">
        <v>18378.53515625</v>
      </c>
      <c r="F77" s="50">
        <v>6034.4208984375</v>
      </c>
      <c r="G77" s="50">
        <v>4536.8291015625</v>
      </c>
      <c r="H77" s="50">
        <v>199.3887939453125</v>
      </c>
      <c r="I77" s="50">
        <v>13057.5947265625</v>
      </c>
      <c r="J77" s="50">
        <v>2149.852783203125</v>
      </c>
      <c r="K77" s="50">
        <v>1027.285888671875</v>
      </c>
      <c r="L77" s="50">
        <v>791.79296875</v>
      </c>
      <c r="M77" s="50">
        <v>34.490501403808594</v>
      </c>
      <c r="N77" s="50">
        <v>2256.937255859375</v>
      </c>
      <c r="O77" s="50">
        <v>9.8937187194824219</v>
      </c>
      <c r="P77" s="51">
        <v>2247.04345703125</v>
      </c>
    </row>
    <row r="78" spans="1:16" x14ac:dyDescent="0.3">
      <c r="A78" s="16" t="s">
        <v>14</v>
      </c>
      <c r="B78" s="17" t="s">
        <v>19</v>
      </c>
      <c r="C78" s="17" t="s">
        <v>43</v>
      </c>
      <c r="D78" s="17">
        <v>2035</v>
      </c>
      <c r="E78" s="50">
        <v>18378.53515625</v>
      </c>
      <c r="F78" s="50">
        <v>6034.4208984375</v>
      </c>
      <c r="G78" s="50">
        <v>4536.8291015625</v>
      </c>
      <c r="H78" s="50">
        <v>199.3887939453125</v>
      </c>
      <c r="I78" s="50">
        <v>13057.5947265625</v>
      </c>
      <c r="J78" s="50">
        <v>3262.91455078125</v>
      </c>
      <c r="K78" s="50">
        <v>1284.107421875</v>
      </c>
      <c r="L78" s="50">
        <v>989.7412109375</v>
      </c>
      <c r="M78" s="50">
        <v>43.113128662109375</v>
      </c>
      <c r="N78" s="50">
        <v>2822.107666015625</v>
      </c>
      <c r="O78" s="50">
        <v>13.303245544433594</v>
      </c>
      <c r="P78" s="51">
        <v>2808.804443359375</v>
      </c>
    </row>
    <row r="79" spans="1:16" x14ac:dyDescent="0.3">
      <c r="A79" s="16" t="s">
        <v>14</v>
      </c>
      <c r="B79" s="17" t="s">
        <v>20</v>
      </c>
      <c r="C79" s="17" t="s">
        <v>43</v>
      </c>
      <c r="D79" s="17">
        <v>2035</v>
      </c>
      <c r="E79" s="50">
        <v>18378.53515625</v>
      </c>
      <c r="F79" s="50">
        <v>6034.4208984375</v>
      </c>
      <c r="G79" s="50">
        <v>4536.8291015625</v>
      </c>
      <c r="H79" s="50">
        <v>199.3887939453125</v>
      </c>
      <c r="I79" s="50">
        <v>13057.5947265625</v>
      </c>
      <c r="J79" s="50">
        <v>4446.07470703125</v>
      </c>
      <c r="K79" s="50">
        <v>1459.8272705078125</v>
      </c>
      <c r="L79" s="50">
        <v>1097.5347900390625</v>
      </c>
      <c r="M79" s="50">
        <v>48.235477447509766</v>
      </c>
      <c r="N79" s="50">
        <v>3158.85009765625</v>
      </c>
      <c r="O79" s="50">
        <v>16.326723098754883</v>
      </c>
      <c r="P79" s="51">
        <v>3142.5234375</v>
      </c>
    </row>
    <row r="80" spans="1:16" x14ac:dyDescent="0.3">
      <c r="A80" s="16" t="s">
        <v>14</v>
      </c>
      <c r="B80" s="17" t="s">
        <v>30</v>
      </c>
      <c r="C80" s="17" t="s">
        <v>43</v>
      </c>
      <c r="D80" s="17">
        <v>2035</v>
      </c>
      <c r="E80" s="50">
        <v>18378.53515625</v>
      </c>
      <c r="F80" s="50">
        <v>6034.4208984375</v>
      </c>
      <c r="G80" s="50">
        <v>4536.8291015625</v>
      </c>
      <c r="H80" s="50">
        <v>199.3887939453125</v>
      </c>
      <c r="I80" s="50">
        <v>13057.5947265625</v>
      </c>
      <c r="J80" s="50">
        <v>13338.224609375</v>
      </c>
      <c r="K80" s="50">
        <v>4379.48193359375</v>
      </c>
      <c r="L80" s="50">
        <v>3292.6044921875</v>
      </c>
      <c r="M80" s="50">
        <v>144.70645141601563</v>
      </c>
      <c r="N80" s="50">
        <v>9476.5517578125</v>
      </c>
      <c r="O80" s="50">
        <v>48.980171203613281</v>
      </c>
      <c r="P80" s="51">
        <v>9427.5712890625</v>
      </c>
    </row>
    <row r="81" spans="1:16" x14ac:dyDescent="0.3">
      <c r="A81" s="16" t="s">
        <v>14</v>
      </c>
      <c r="B81" s="17" t="s">
        <v>22</v>
      </c>
      <c r="C81" s="17" t="s">
        <v>43</v>
      </c>
      <c r="D81" s="17">
        <v>2035</v>
      </c>
      <c r="E81" s="50">
        <v>18378.53515625</v>
      </c>
      <c r="F81" s="50">
        <v>6034.4208984375</v>
      </c>
      <c r="G81" s="50">
        <v>4536.8291015625</v>
      </c>
      <c r="H81" s="50">
        <v>199.3887939453125</v>
      </c>
      <c r="I81" s="50">
        <v>13057.5947265625</v>
      </c>
      <c r="J81" s="50">
        <v>6449.55859375</v>
      </c>
      <c r="K81" s="50">
        <v>3081.857666015625</v>
      </c>
      <c r="L81" s="50">
        <v>2375.37890625</v>
      </c>
      <c r="M81" s="50">
        <v>103.47151184082031</v>
      </c>
      <c r="N81" s="50">
        <v>6770.8115234375</v>
      </c>
      <c r="O81" s="50">
        <v>29.681156158447266</v>
      </c>
      <c r="P81" s="51">
        <v>6741.13037109375</v>
      </c>
    </row>
    <row r="82" spans="1:16" x14ac:dyDescent="0.3">
      <c r="A82" s="16" t="s">
        <v>14</v>
      </c>
      <c r="B82" s="17" t="s">
        <v>23</v>
      </c>
      <c r="C82" s="17" t="s">
        <v>43</v>
      </c>
      <c r="D82" s="17">
        <v>2035</v>
      </c>
      <c r="E82" s="50">
        <v>18378.53515625</v>
      </c>
      <c r="F82" s="50">
        <v>6034.4208984375</v>
      </c>
      <c r="G82" s="50">
        <v>4536.8291015625</v>
      </c>
      <c r="H82" s="50">
        <v>199.3887939453125</v>
      </c>
      <c r="I82" s="50">
        <v>13057.5947265625</v>
      </c>
      <c r="J82" s="50">
        <v>9788.7431640625</v>
      </c>
      <c r="K82" s="50">
        <v>3852.322021484375</v>
      </c>
      <c r="L82" s="50">
        <v>2969.2236328125</v>
      </c>
      <c r="M82" s="50">
        <v>129.33938598632813</v>
      </c>
      <c r="N82" s="50">
        <v>8466.3232421875</v>
      </c>
      <c r="O82" s="50">
        <v>39.909732818603516</v>
      </c>
      <c r="P82" s="51">
        <v>8426.4130859375</v>
      </c>
    </row>
    <row r="83" spans="1:16" x14ac:dyDescent="0.3">
      <c r="A83" s="16" t="s">
        <v>14</v>
      </c>
      <c r="B83" s="17" t="s">
        <v>24</v>
      </c>
      <c r="C83" s="17" t="s">
        <v>43</v>
      </c>
      <c r="D83" s="17">
        <v>2035</v>
      </c>
      <c r="E83" s="50">
        <v>18378.53515625</v>
      </c>
      <c r="F83" s="50">
        <v>6034.4208984375</v>
      </c>
      <c r="G83" s="50">
        <v>4536.8291015625</v>
      </c>
      <c r="H83" s="50">
        <v>199.3887939453125</v>
      </c>
      <c r="I83" s="50">
        <v>13057.5947265625</v>
      </c>
      <c r="J83" s="50">
        <v>1361.65234375</v>
      </c>
      <c r="K83" s="50">
        <v>1140.287353515625</v>
      </c>
      <c r="L83" s="50">
        <v>878.8902587890625</v>
      </c>
      <c r="M83" s="50">
        <v>41.647285461425781</v>
      </c>
      <c r="N83" s="50">
        <v>2722.59912109375</v>
      </c>
      <c r="O83" s="50">
        <v>9.2939128875732422</v>
      </c>
      <c r="P83" s="51">
        <v>2713.30517578125</v>
      </c>
    </row>
    <row r="84" spans="1:16" x14ac:dyDescent="0.3">
      <c r="A84" s="16" t="s">
        <v>14</v>
      </c>
      <c r="B84" s="17" t="s">
        <v>25</v>
      </c>
      <c r="C84" s="17" t="s">
        <v>43</v>
      </c>
      <c r="D84" s="17">
        <v>2035</v>
      </c>
      <c r="E84" s="50">
        <v>18378.53515625</v>
      </c>
      <c r="F84" s="50">
        <v>6034.4208984375</v>
      </c>
      <c r="G84" s="50">
        <v>4536.8291015625</v>
      </c>
      <c r="H84" s="50">
        <v>199.3887939453125</v>
      </c>
      <c r="I84" s="50">
        <v>13057.5947265625</v>
      </c>
      <c r="J84" s="50">
        <v>1413.491943359375</v>
      </c>
      <c r="K84" s="50">
        <v>1070.945556640625</v>
      </c>
      <c r="L84" s="50">
        <v>825.4442138671875</v>
      </c>
      <c r="M84" s="50">
        <v>51.390850067138672</v>
      </c>
      <c r="N84" s="50">
        <v>3356.96337890625</v>
      </c>
      <c r="O84" s="50">
        <v>8.8686065673828125</v>
      </c>
      <c r="P84" s="51">
        <v>3348.0947265625</v>
      </c>
    </row>
    <row r="85" spans="1:16" x14ac:dyDescent="0.3">
      <c r="A85" s="16" t="s">
        <v>14</v>
      </c>
      <c r="B85" s="17" t="s">
        <v>26</v>
      </c>
      <c r="C85" s="17" t="s">
        <v>43</v>
      </c>
      <c r="D85" s="17">
        <v>2035</v>
      </c>
      <c r="E85" s="50">
        <v>18378.53515625</v>
      </c>
      <c r="F85" s="50">
        <v>6034.4208984375</v>
      </c>
      <c r="G85" s="50">
        <v>4536.8291015625</v>
      </c>
      <c r="H85" s="50">
        <v>736.5250244140625</v>
      </c>
      <c r="I85" s="50">
        <v>48048.359375</v>
      </c>
      <c r="J85" s="50">
        <v>1361.65234375</v>
      </c>
      <c r="K85" s="50">
        <v>1140.287353515625</v>
      </c>
      <c r="L85" s="50">
        <v>878.8902587890625</v>
      </c>
      <c r="M85" s="50">
        <v>153.84149169921875</v>
      </c>
      <c r="N85" s="50">
        <v>10021.724609375</v>
      </c>
      <c r="O85" s="50">
        <v>-0.99132931232452393</v>
      </c>
      <c r="P85" s="51">
        <v>10022.7158203125</v>
      </c>
    </row>
    <row r="86" spans="1:16" x14ac:dyDescent="0.3">
      <c r="A86" s="16" t="s">
        <v>14</v>
      </c>
      <c r="B86" s="17" t="s">
        <v>27</v>
      </c>
      <c r="C86" s="17" t="s">
        <v>43</v>
      </c>
      <c r="D86" s="17">
        <v>2035</v>
      </c>
      <c r="E86" s="50">
        <v>18378.53515625</v>
      </c>
      <c r="F86" s="50">
        <v>6034.4208984375</v>
      </c>
      <c r="G86" s="50">
        <v>4536.8291015625</v>
      </c>
      <c r="H86" s="50">
        <v>736.5250244140625</v>
      </c>
      <c r="I86" s="50">
        <v>48048.359375</v>
      </c>
      <c r="J86" s="50">
        <v>1413.491943359375</v>
      </c>
      <c r="K86" s="50">
        <v>1070.945556640625</v>
      </c>
      <c r="L86" s="50">
        <v>825.4442138671875</v>
      </c>
      <c r="M86" s="50">
        <v>189.8333740234375</v>
      </c>
      <c r="N86" s="50">
        <v>12366.3505859375</v>
      </c>
      <c r="O86" s="50">
        <v>-1.2232550382614136</v>
      </c>
      <c r="P86" s="51">
        <v>12367.57421875</v>
      </c>
    </row>
    <row r="87" spans="1:16" x14ac:dyDescent="0.3">
      <c r="A87" s="16" t="s">
        <v>14</v>
      </c>
      <c r="B87" s="17" t="s">
        <v>28</v>
      </c>
      <c r="C87" s="17" t="s">
        <v>43</v>
      </c>
      <c r="D87" s="17">
        <v>2035</v>
      </c>
      <c r="E87" s="50">
        <v>18378.53515625</v>
      </c>
      <c r="F87" s="50">
        <v>6034.4208984375</v>
      </c>
      <c r="G87" s="50">
        <v>4536.8291015625</v>
      </c>
      <c r="H87" s="50">
        <v>736.5250244140625</v>
      </c>
      <c r="I87" s="50">
        <v>48048.359375</v>
      </c>
      <c r="J87" s="50">
        <v>6525.8291015625</v>
      </c>
      <c r="K87" s="50">
        <v>2568.21484375</v>
      </c>
      <c r="L87" s="50">
        <v>1979.482421875</v>
      </c>
      <c r="M87" s="50">
        <v>318.51239013671875</v>
      </c>
      <c r="N87" s="50">
        <v>20748.912109375</v>
      </c>
      <c r="O87" s="50">
        <v>-2.0524415969848633</v>
      </c>
      <c r="P87" s="51">
        <v>20750.96484375</v>
      </c>
    </row>
    <row r="88" spans="1:16" x14ac:dyDescent="0.3">
      <c r="A88" s="16" t="s">
        <v>14</v>
      </c>
      <c r="B88" s="17" t="s">
        <v>15</v>
      </c>
      <c r="C88" s="17" t="s">
        <v>44</v>
      </c>
      <c r="D88" s="17">
        <v>2035</v>
      </c>
      <c r="E88" s="50">
        <v>261.73629760742188</v>
      </c>
      <c r="F88" s="50">
        <v>146.13540649414063</v>
      </c>
      <c r="G88" s="50">
        <v>109.86827850341797</v>
      </c>
      <c r="H88" s="50">
        <v>4.8285932540893555</v>
      </c>
      <c r="I88" s="50">
        <v>366.35723876953125</v>
      </c>
      <c r="J88" s="50">
        <v>101.97670745849609</v>
      </c>
      <c r="K88" s="50">
        <v>70.673896789550781</v>
      </c>
      <c r="L88" s="50">
        <v>54.472763061523438</v>
      </c>
      <c r="M88" s="50">
        <v>2.3728334903717041</v>
      </c>
      <c r="N88" s="50">
        <v>179.98204040527344</v>
      </c>
      <c r="O88" s="50">
        <v>0.60596567392349243</v>
      </c>
      <c r="P88" s="51">
        <v>179.37606811523438</v>
      </c>
    </row>
    <row r="89" spans="1:16" x14ac:dyDescent="0.3">
      <c r="A89" s="16" t="s">
        <v>14</v>
      </c>
      <c r="B89" s="17" t="s">
        <v>16</v>
      </c>
      <c r="C89" s="17" t="s">
        <v>44</v>
      </c>
      <c r="D89" s="17">
        <v>2035</v>
      </c>
      <c r="E89" s="50">
        <v>261.73629760742188</v>
      </c>
      <c r="F89" s="50">
        <v>146.13540649414063</v>
      </c>
      <c r="G89" s="50">
        <v>109.86827850341797</v>
      </c>
      <c r="H89" s="50">
        <v>4.8285932540893555</v>
      </c>
      <c r="I89" s="50">
        <v>366.35723876953125</v>
      </c>
      <c r="J89" s="50">
        <v>64.096969604492188</v>
      </c>
      <c r="K89" s="50">
        <v>56.539115905761719</v>
      </c>
      <c r="L89" s="50">
        <v>43.578208923339844</v>
      </c>
      <c r="M89" s="50">
        <v>1.8982667922973633</v>
      </c>
      <c r="N89" s="50">
        <v>143.95719909667969</v>
      </c>
      <c r="O89" s="50">
        <v>0.45633763074874878</v>
      </c>
      <c r="P89" s="51">
        <v>143.5008544921875</v>
      </c>
    </row>
    <row r="90" spans="1:16" x14ac:dyDescent="0.3">
      <c r="A90" s="16" t="s">
        <v>14</v>
      </c>
      <c r="B90" s="17" t="s">
        <v>17</v>
      </c>
      <c r="C90" s="17" t="s">
        <v>44</v>
      </c>
      <c r="D90" s="17">
        <v>2035</v>
      </c>
      <c r="E90" s="50">
        <v>261.73629760742188</v>
      </c>
      <c r="F90" s="50">
        <v>146.13540649414063</v>
      </c>
      <c r="G90" s="50">
        <v>109.86827850341797</v>
      </c>
      <c r="H90" s="50">
        <v>4.8285932540893555</v>
      </c>
      <c r="I90" s="50">
        <v>366.35723876953125</v>
      </c>
      <c r="J90" s="50">
        <v>143.90226745605469</v>
      </c>
      <c r="K90" s="50">
        <v>80.345062255859375</v>
      </c>
      <c r="L90" s="50">
        <v>60.405437469482422</v>
      </c>
      <c r="M90" s="50">
        <v>2.6547541618347168</v>
      </c>
      <c r="N90" s="50">
        <v>201.4227294921875</v>
      </c>
      <c r="O90" s="50">
        <v>0.73465204238891602</v>
      </c>
      <c r="P90" s="51">
        <v>200.68807983398438</v>
      </c>
    </row>
    <row r="91" spans="1:16" x14ac:dyDescent="0.3">
      <c r="A91" s="16" t="s">
        <v>14</v>
      </c>
      <c r="B91" s="17" t="s">
        <v>18</v>
      </c>
      <c r="C91" s="17" t="s">
        <v>44</v>
      </c>
      <c r="D91" s="17">
        <v>2035</v>
      </c>
      <c r="E91" s="50">
        <v>261.73629760742188</v>
      </c>
      <c r="F91" s="50">
        <v>146.13540649414063</v>
      </c>
      <c r="G91" s="50">
        <v>109.86827850341797</v>
      </c>
      <c r="H91" s="50">
        <v>4.8285932540893555</v>
      </c>
      <c r="I91" s="50">
        <v>366.35723876953125</v>
      </c>
      <c r="J91" s="50">
        <v>32.048484802246094</v>
      </c>
      <c r="K91" s="50">
        <v>28.269557952880859</v>
      </c>
      <c r="L91" s="50">
        <v>21.789104461669922</v>
      </c>
      <c r="M91" s="50">
        <v>0.94913339614868164</v>
      </c>
      <c r="N91" s="50">
        <v>71.978599548339844</v>
      </c>
      <c r="O91" s="50">
        <v>0.22816881537437439</v>
      </c>
      <c r="P91" s="51">
        <v>71.75042724609375</v>
      </c>
    </row>
    <row r="92" spans="1:16" x14ac:dyDescent="0.3">
      <c r="A92" s="16" t="s">
        <v>14</v>
      </c>
      <c r="B92" s="17" t="s">
        <v>19</v>
      </c>
      <c r="C92" s="17" t="s">
        <v>44</v>
      </c>
      <c r="D92" s="17">
        <v>2035</v>
      </c>
      <c r="E92" s="50">
        <v>261.73629760742188</v>
      </c>
      <c r="F92" s="50">
        <v>146.13540649414063</v>
      </c>
      <c r="G92" s="50">
        <v>109.86827850341797</v>
      </c>
      <c r="H92" s="50">
        <v>4.8285932540893555</v>
      </c>
      <c r="I92" s="50">
        <v>366.35723876953125</v>
      </c>
      <c r="J92" s="50">
        <v>50.988353729248047</v>
      </c>
      <c r="K92" s="50">
        <v>35.336948394775391</v>
      </c>
      <c r="L92" s="50">
        <v>27.236381530761719</v>
      </c>
      <c r="M92" s="50">
        <v>1.1864167451858521</v>
      </c>
      <c r="N92" s="50">
        <v>89.991020202636719</v>
      </c>
      <c r="O92" s="50">
        <v>0.30298283696174622</v>
      </c>
      <c r="P92" s="51">
        <v>89.688034057617188</v>
      </c>
    </row>
    <row r="93" spans="1:16" x14ac:dyDescent="0.3">
      <c r="A93" s="16" t="s">
        <v>14</v>
      </c>
      <c r="B93" s="17" t="s">
        <v>20</v>
      </c>
      <c r="C93" s="17" t="s">
        <v>44</v>
      </c>
      <c r="D93" s="17">
        <v>2035</v>
      </c>
      <c r="E93" s="50">
        <v>261.73629760742188</v>
      </c>
      <c r="F93" s="50">
        <v>146.13540649414063</v>
      </c>
      <c r="G93" s="50">
        <v>109.86827850341797</v>
      </c>
      <c r="H93" s="50">
        <v>4.8285932540893555</v>
      </c>
      <c r="I93" s="50">
        <v>366.35723876953125</v>
      </c>
      <c r="J93" s="50">
        <v>71.951133728027344</v>
      </c>
      <c r="K93" s="50">
        <v>40.172531127929688</v>
      </c>
      <c r="L93" s="50">
        <v>30.202718734741211</v>
      </c>
      <c r="M93" s="50">
        <v>1.3273770809173584</v>
      </c>
      <c r="N93" s="50">
        <v>100.71136474609375</v>
      </c>
      <c r="O93" s="50">
        <v>0.36732602119445801</v>
      </c>
      <c r="P93" s="51">
        <v>100.34403991699219</v>
      </c>
    </row>
    <row r="94" spans="1:16" x14ac:dyDescent="0.3">
      <c r="A94" s="16" t="s">
        <v>14</v>
      </c>
      <c r="B94" s="17" t="s">
        <v>30</v>
      </c>
      <c r="C94" s="17" t="s">
        <v>44</v>
      </c>
      <c r="D94" s="17">
        <v>2035</v>
      </c>
      <c r="E94" s="50">
        <v>261.73629760742188</v>
      </c>
      <c r="F94" s="50">
        <v>146.13540649414063</v>
      </c>
      <c r="G94" s="50">
        <v>109.86827850341797</v>
      </c>
      <c r="H94" s="50">
        <v>4.8285932540893555</v>
      </c>
      <c r="I94" s="50">
        <v>366.35723876953125</v>
      </c>
      <c r="J94" s="50">
        <v>215.85342407226563</v>
      </c>
      <c r="K94" s="50">
        <v>120.51758575439453</v>
      </c>
      <c r="L94" s="50">
        <v>90.608154296875</v>
      </c>
      <c r="M94" s="50">
        <v>3.9821314811706543</v>
      </c>
      <c r="N94" s="50">
        <v>302.13412475585938</v>
      </c>
      <c r="O94" s="50">
        <v>1.101978063583374</v>
      </c>
      <c r="P94" s="51">
        <v>301.03213500976563</v>
      </c>
    </row>
    <row r="95" spans="1:16" x14ac:dyDescent="0.3">
      <c r="A95" s="16" t="s">
        <v>14</v>
      </c>
      <c r="B95" s="17" t="s">
        <v>22</v>
      </c>
      <c r="C95" s="17" t="s">
        <v>44</v>
      </c>
      <c r="D95" s="17">
        <v>2035</v>
      </c>
      <c r="E95" s="50">
        <v>261.73629760742188</v>
      </c>
      <c r="F95" s="50">
        <v>146.13540649414063</v>
      </c>
      <c r="G95" s="50">
        <v>109.86827850341797</v>
      </c>
      <c r="H95" s="50">
        <v>4.8285932540893555</v>
      </c>
      <c r="I95" s="50">
        <v>366.35723876953125</v>
      </c>
      <c r="J95" s="50">
        <v>96.145462036132813</v>
      </c>
      <c r="K95" s="50">
        <v>84.808670043945313</v>
      </c>
      <c r="L95" s="50">
        <v>65.3673095703125</v>
      </c>
      <c r="M95" s="50">
        <v>2.8474001884460449</v>
      </c>
      <c r="N95" s="50">
        <v>215.93580627441406</v>
      </c>
      <c r="O95" s="50">
        <v>0.68450641632080078</v>
      </c>
      <c r="P95" s="51">
        <v>215.25129699707031</v>
      </c>
    </row>
    <row r="96" spans="1:16" x14ac:dyDescent="0.3">
      <c r="A96" s="16" t="s">
        <v>14</v>
      </c>
      <c r="B96" s="17" t="s">
        <v>23</v>
      </c>
      <c r="C96" s="17" t="s">
        <v>44</v>
      </c>
      <c r="D96" s="17">
        <v>2035</v>
      </c>
      <c r="E96" s="50">
        <v>261.73629760742188</v>
      </c>
      <c r="F96" s="50">
        <v>146.13540649414063</v>
      </c>
      <c r="G96" s="50">
        <v>109.86827850341797</v>
      </c>
      <c r="H96" s="50">
        <v>4.8285932540893555</v>
      </c>
      <c r="I96" s="50">
        <v>366.35723876953125</v>
      </c>
      <c r="J96" s="50">
        <v>152.96507263183594</v>
      </c>
      <c r="K96" s="50">
        <v>106.01083374023438</v>
      </c>
      <c r="L96" s="50">
        <v>81.709136962890625</v>
      </c>
      <c r="M96" s="50">
        <v>3.5592503547668457</v>
      </c>
      <c r="N96" s="50">
        <v>269.97305297851563</v>
      </c>
      <c r="O96" s="50">
        <v>0.90894848108291626</v>
      </c>
      <c r="P96" s="51">
        <v>269.06411743164063</v>
      </c>
    </row>
    <row r="97" spans="1:16" x14ac:dyDescent="0.3">
      <c r="A97" s="16" t="s">
        <v>14</v>
      </c>
      <c r="B97" s="17" t="s">
        <v>24</v>
      </c>
      <c r="C97" s="17" t="s">
        <v>44</v>
      </c>
      <c r="D97" s="17">
        <v>2035</v>
      </c>
      <c r="E97" s="50">
        <v>261.73629760742188</v>
      </c>
      <c r="F97" s="50">
        <v>146.13540649414063</v>
      </c>
      <c r="G97" s="50">
        <v>109.86827850341797</v>
      </c>
      <c r="H97" s="50">
        <v>4.8285932540893555</v>
      </c>
      <c r="I97" s="50">
        <v>366.35723876953125</v>
      </c>
      <c r="J97" s="50">
        <v>17.215982437133789</v>
      </c>
      <c r="K97" s="50">
        <v>31.379207611083984</v>
      </c>
      <c r="L97" s="50">
        <v>24.185905456542969</v>
      </c>
      <c r="M97" s="50">
        <v>1.1460785865783691</v>
      </c>
      <c r="N97" s="50">
        <v>86.861457824707031</v>
      </c>
      <c r="O97" s="50">
        <v>0.22281569242477417</v>
      </c>
      <c r="P97" s="51">
        <v>86.638641357421875</v>
      </c>
    </row>
    <row r="98" spans="1:16" x14ac:dyDescent="0.3">
      <c r="A98" s="16" t="s">
        <v>14</v>
      </c>
      <c r="B98" s="17" t="s">
        <v>25</v>
      </c>
      <c r="C98" s="17" t="s">
        <v>44</v>
      </c>
      <c r="D98" s="17">
        <v>2035</v>
      </c>
      <c r="E98" s="50">
        <v>261.73629760742188</v>
      </c>
      <c r="F98" s="50">
        <v>146.13540649414063</v>
      </c>
      <c r="G98" s="50">
        <v>109.86827850341797</v>
      </c>
      <c r="H98" s="50">
        <v>4.8285932540893555</v>
      </c>
      <c r="I98" s="50">
        <v>366.35723876953125</v>
      </c>
      <c r="J98" s="50">
        <v>17.87141227722168</v>
      </c>
      <c r="K98" s="50">
        <v>29.471014022827148</v>
      </c>
      <c r="L98" s="50">
        <v>22.715141296386719</v>
      </c>
      <c r="M98" s="50">
        <v>1.4142087697982788</v>
      </c>
      <c r="N98" s="50">
        <v>107.11799621582031</v>
      </c>
      <c r="O98" s="50">
        <v>0.20985773205757141</v>
      </c>
      <c r="P98" s="51">
        <v>106.90814208984375</v>
      </c>
    </row>
    <row r="99" spans="1:16" x14ac:dyDescent="0.3">
      <c r="A99" s="16" t="s">
        <v>14</v>
      </c>
      <c r="B99" s="17" t="s">
        <v>26</v>
      </c>
      <c r="C99" s="17" t="s">
        <v>44</v>
      </c>
      <c r="D99" s="17">
        <v>2035</v>
      </c>
      <c r="E99" s="50">
        <v>261.73629760742188</v>
      </c>
      <c r="F99" s="50">
        <v>146.13540649414063</v>
      </c>
      <c r="G99" s="50">
        <v>109.86827850341797</v>
      </c>
      <c r="H99" s="50">
        <v>7.1273174285888672</v>
      </c>
      <c r="I99" s="50">
        <v>540.11614990234375</v>
      </c>
      <c r="J99" s="50">
        <v>17.215982437133789</v>
      </c>
      <c r="K99" s="50">
        <v>31.379207611083984</v>
      </c>
      <c r="L99" s="50">
        <v>24.185905456542969</v>
      </c>
      <c r="M99" s="50">
        <v>1.6916866302490234</v>
      </c>
      <c r="N99" s="50">
        <v>127.87338256835938</v>
      </c>
      <c r="O99" s="50">
        <v>-1.0900950990617275E-2</v>
      </c>
      <c r="P99" s="51">
        <v>127.88428497314453</v>
      </c>
    </row>
    <row r="100" spans="1:16" x14ac:dyDescent="0.3">
      <c r="A100" s="16" t="s">
        <v>14</v>
      </c>
      <c r="B100" s="17" t="s">
        <v>27</v>
      </c>
      <c r="C100" s="17" t="s">
        <v>44</v>
      </c>
      <c r="D100" s="17">
        <v>2035</v>
      </c>
      <c r="E100" s="50">
        <v>261.73629760742188</v>
      </c>
      <c r="F100" s="50">
        <v>146.13540649414063</v>
      </c>
      <c r="G100" s="50">
        <v>109.86827850341797</v>
      </c>
      <c r="H100" s="50">
        <v>7.1273174285888672</v>
      </c>
      <c r="I100" s="50">
        <v>540.11614990234375</v>
      </c>
      <c r="J100" s="50">
        <v>17.87141227722168</v>
      </c>
      <c r="K100" s="50">
        <v>29.471014022827148</v>
      </c>
      <c r="L100" s="50">
        <v>22.715141296386719</v>
      </c>
      <c r="M100" s="50">
        <v>2.0874640941619873</v>
      </c>
      <c r="N100" s="50">
        <v>157.7899169921875</v>
      </c>
      <c r="O100" s="50">
        <v>-1.3451275415718555E-2</v>
      </c>
      <c r="P100" s="51">
        <v>157.80337524414063</v>
      </c>
    </row>
    <row r="101" spans="1:16" x14ac:dyDescent="0.3">
      <c r="A101" s="16" t="s">
        <v>14</v>
      </c>
      <c r="B101" s="17" t="s">
        <v>28</v>
      </c>
      <c r="C101" s="17" t="s">
        <v>44</v>
      </c>
      <c r="D101" s="17">
        <v>2035</v>
      </c>
      <c r="E101" s="50">
        <v>261.73629760742188</v>
      </c>
      <c r="F101" s="50">
        <v>146.13540649414063</v>
      </c>
      <c r="G101" s="50">
        <v>109.86827850341797</v>
      </c>
      <c r="H101" s="50">
        <v>7.1273174285888672</v>
      </c>
      <c r="I101" s="50">
        <v>540.11614990234375</v>
      </c>
      <c r="J101" s="50">
        <v>101.97670745849609</v>
      </c>
      <c r="K101" s="50">
        <v>70.673896789550781</v>
      </c>
      <c r="L101" s="50">
        <v>54.472763061523438</v>
      </c>
      <c r="M101" s="50">
        <v>3.5024561882019043</v>
      </c>
      <c r="N101" s="50">
        <v>264.74813842773438</v>
      </c>
      <c r="O101" s="50">
        <v>-2.2569252178072929E-2</v>
      </c>
      <c r="P101" s="51">
        <v>264.77072143554688</v>
      </c>
    </row>
    <row r="102" spans="1:16" x14ac:dyDescent="0.3">
      <c r="A102" s="16" t="s">
        <v>14</v>
      </c>
      <c r="B102" s="17" t="s">
        <v>15</v>
      </c>
      <c r="C102" s="17" t="s">
        <v>45</v>
      </c>
      <c r="D102" s="17">
        <v>2035</v>
      </c>
      <c r="E102" s="50">
        <v>7721.51953125</v>
      </c>
      <c r="F102" s="50">
        <v>3042.180419921875</v>
      </c>
      <c r="G102" s="50">
        <v>2287.187744140625</v>
      </c>
      <c r="H102" s="50">
        <v>100.51944732666016</v>
      </c>
      <c r="I102" s="50">
        <v>7556.00439453125</v>
      </c>
      <c r="J102" s="50">
        <v>2860.982666015625</v>
      </c>
      <c r="K102" s="50">
        <v>1364.431396484375</v>
      </c>
      <c r="L102" s="50">
        <v>1051.6519775390625</v>
      </c>
      <c r="M102" s="50">
        <v>45.809959411621094</v>
      </c>
      <c r="N102" s="50">
        <v>3442.3037109375</v>
      </c>
      <c r="O102" s="50">
        <v>13.149799346923828</v>
      </c>
      <c r="P102" s="51">
        <v>3429.15380859375</v>
      </c>
    </row>
    <row r="103" spans="1:16" x14ac:dyDescent="0.3">
      <c r="A103" s="16" t="s">
        <v>14</v>
      </c>
      <c r="B103" s="17" t="s">
        <v>16</v>
      </c>
      <c r="C103" s="17" t="s">
        <v>45</v>
      </c>
      <c r="D103" s="17">
        <v>2035</v>
      </c>
      <c r="E103" s="50">
        <v>7721.51953125</v>
      </c>
      <c r="F103" s="50">
        <v>3042.180419921875</v>
      </c>
      <c r="G103" s="50">
        <v>2287.187744140625</v>
      </c>
      <c r="H103" s="50">
        <v>100.51944732666016</v>
      </c>
      <c r="I103" s="50">
        <v>7556.00439453125</v>
      </c>
      <c r="J103" s="50">
        <v>1860.876708984375</v>
      </c>
      <c r="K103" s="50">
        <v>1091.545166015625</v>
      </c>
      <c r="L103" s="50">
        <v>841.32159423828125</v>
      </c>
      <c r="M103" s="50">
        <v>36.647968292236328</v>
      </c>
      <c r="N103" s="50">
        <v>2753.14697265625</v>
      </c>
      <c r="O103" s="50">
        <v>9.8239307403564453</v>
      </c>
      <c r="P103" s="51">
        <v>2743.322998046875</v>
      </c>
    </row>
    <row r="104" spans="1:16" x14ac:dyDescent="0.3">
      <c r="A104" s="16" t="s">
        <v>14</v>
      </c>
      <c r="B104" s="17" t="s">
        <v>17</v>
      </c>
      <c r="C104" s="17" t="s">
        <v>45</v>
      </c>
      <c r="D104" s="17">
        <v>2035</v>
      </c>
      <c r="E104" s="50">
        <v>7721.51953125</v>
      </c>
      <c r="F104" s="50">
        <v>3042.180419921875</v>
      </c>
      <c r="G104" s="50">
        <v>2287.187744140625</v>
      </c>
      <c r="H104" s="50">
        <v>100.51944732666016</v>
      </c>
      <c r="I104" s="50">
        <v>7556.00439453125</v>
      </c>
      <c r="J104" s="50">
        <v>3937.03857421875</v>
      </c>
      <c r="K104" s="50">
        <v>1551.14306640625</v>
      </c>
      <c r="L104" s="50">
        <v>1166.1883544921875</v>
      </c>
      <c r="M104" s="50">
        <v>51.252727508544922</v>
      </c>
      <c r="N104" s="50">
        <v>3852.645751953125</v>
      </c>
      <c r="O104" s="50">
        <v>16.06785774230957</v>
      </c>
      <c r="P104" s="51">
        <v>3836.577880859375</v>
      </c>
    </row>
    <row r="105" spans="1:16" x14ac:dyDescent="0.3">
      <c r="A105" s="16" t="s">
        <v>14</v>
      </c>
      <c r="B105" s="17" t="s">
        <v>18</v>
      </c>
      <c r="C105" s="17" t="s">
        <v>45</v>
      </c>
      <c r="D105" s="17">
        <v>2035</v>
      </c>
      <c r="E105" s="50">
        <v>7721.51953125</v>
      </c>
      <c r="F105" s="50">
        <v>3042.180419921875</v>
      </c>
      <c r="G105" s="50">
        <v>2287.187744140625</v>
      </c>
      <c r="H105" s="50">
        <v>100.51944732666016</v>
      </c>
      <c r="I105" s="50">
        <v>7556.00439453125</v>
      </c>
      <c r="J105" s="50">
        <v>930.4383544921875</v>
      </c>
      <c r="K105" s="50">
        <v>545.7725830078125</v>
      </c>
      <c r="L105" s="50">
        <v>420.66079711914063</v>
      </c>
      <c r="M105" s="50">
        <v>18.323984146118164</v>
      </c>
      <c r="N105" s="50">
        <v>1376.573486328125</v>
      </c>
      <c r="O105" s="50">
        <v>4.9119653701782227</v>
      </c>
      <c r="P105" s="51">
        <v>1371.6614990234375</v>
      </c>
    </row>
    <row r="106" spans="1:16" x14ac:dyDescent="0.3">
      <c r="A106" s="16" t="s">
        <v>14</v>
      </c>
      <c r="B106" s="17" t="s">
        <v>19</v>
      </c>
      <c r="C106" s="17" t="s">
        <v>45</v>
      </c>
      <c r="D106" s="17">
        <v>2035</v>
      </c>
      <c r="E106" s="50">
        <v>7721.51953125</v>
      </c>
      <c r="F106" s="50">
        <v>3042.180419921875</v>
      </c>
      <c r="G106" s="50">
        <v>2287.187744140625</v>
      </c>
      <c r="H106" s="50">
        <v>100.51944732666016</v>
      </c>
      <c r="I106" s="50">
        <v>7556.00439453125</v>
      </c>
      <c r="J106" s="50">
        <v>1430.4913330078125</v>
      </c>
      <c r="K106" s="50">
        <v>682.2156982421875</v>
      </c>
      <c r="L106" s="50">
        <v>525.82598876953125</v>
      </c>
      <c r="M106" s="50">
        <v>22.904979705810547</v>
      </c>
      <c r="N106" s="50">
        <v>1721.15185546875</v>
      </c>
      <c r="O106" s="50">
        <v>6.5748996734619141</v>
      </c>
      <c r="P106" s="51">
        <v>1714.576904296875</v>
      </c>
    </row>
    <row r="107" spans="1:16" x14ac:dyDescent="0.3">
      <c r="A107" s="16" t="s">
        <v>14</v>
      </c>
      <c r="B107" s="17" t="s">
        <v>20</v>
      </c>
      <c r="C107" s="17" t="s">
        <v>45</v>
      </c>
      <c r="D107" s="17">
        <v>2035</v>
      </c>
      <c r="E107" s="50">
        <v>7721.51953125</v>
      </c>
      <c r="F107" s="50">
        <v>3042.180419921875</v>
      </c>
      <c r="G107" s="50">
        <v>2287.187744140625</v>
      </c>
      <c r="H107" s="50">
        <v>100.51944732666016</v>
      </c>
      <c r="I107" s="50">
        <v>7556.00439453125</v>
      </c>
      <c r="J107" s="50">
        <v>1968.519287109375</v>
      </c>
      <c r="K107" s="50">
        <v>775.571533203125</v>
      </c>
      <c r="L107" s="50">
        <v>583.09417724609375</v>
      </c>
      <c r="M107" s="50">
        <v>25.626363754272461</v>
      </c>
      <c r="N107" s="50">
        <v>1926.3228759765625</v>
      </c>
      <c r="O107" s="50">
        <v>8.0339288711547852</v>
      </c>
      <c r="P107" s="51">
        <v>1918.2889404296875</v>
      </c>
    </row>
    <row r="108" spans="1:16" x14ac:dyDescent="0.3">
      <c r="A108" s="16" t="s">
        <v>14</v>
      </c>
      <c r="B108" s="17" t="s">
        <v>30</v>
      </c>
      <c r="C108" s="17" t="s">
        <v>45</v>
      </c>
      <c r="D108" s="17">
        <v>2035</v>
      </c>
      <c r="E108" s="50">
        <v>7721.51953125</v>
      </c>
      <c r="F108" s="50">
        <v>3042.180419921875</v>
      </c>
      <c r="G108" s="50">
        <v>2287.187744140625</v>
      </c>
      <c r="H108" s="50">
        <v>100.51944732666016</v>
      </c>
      <c r="I108" s="50">
        <v>7556.00439453125</v>
      </c>
      <c r="J108" s="50">
        <v>5905.5576171875</v>
      </c>
      <c r="K108" s="50">
        <v>2326.714599609375</v>
      </c>
      <c r="L108" s="50">
        <v>1749.2825927734375</v>
      </c>
      <c r="M108" s="50">
        <v>76.879096984863281</v>
      </c>
      <c r="N108" s="50">
        <v>5778.96875</v>
      </c>
      <c r="O108" s="50">
        <v>24.101787567138672</v>
      </c>
      <c r="P108" s="51">
        <v>5754.8671875</v>
      </c>
    </row>
    <row r="109" spans="1:16" x14ac:dyDescent="0.3">
      <c r="A109" s="16" t="s">
        <v>14</v>
      </c>
      <c r="B109" s="17" t="s">
        <v>22</v>
      </c>
      <c r="C109" s="17" t="s">
        <v>45</v>
      </c>
      <c r="D109" s="17">
        <v>2035</v>
      </c>
      <c r="E109" s="50">
        <v>7721.51953125</v>
      </c>
      <c r="F109" s="50">
        <v>3042.180419921875</v>
      </c>
      <c r="G109" s="50">
        <v>2287.187744140625</v>
      </c>
      <c r="H109" s="50">
        <v>100.51944732666016</v>
      </c>
      <c r="I109" s="50">
        <v>7556.00439453125</v>
      </c>
      <c r="J109" s="50">
        <v>2791.315185546875</v>
      </c>
      <c r="K109" s="50">
        <v>1637.3177490234375</v>
      </c>
      <c r="L109" s="50">
        <v>1261.982421875</v>
      </c>
      <c r="M109" s="50">
        <v>54.971954345703125</v>
      </c>
      <c r="N109" s="50">
        <v>4129.720703125</v>
      </c>
      <c r="O109" s="50">
        <v>14.735895156860352</v>
      </c>
      <c r="P109" s="51">
        <v>4114.98486328125</v>
      </c>
    </row>
    <row r="110" spans="1:16" x14ac:dyDescent="0.3">
      <c r="A110" s="16" t="s">
        <v>14</v>
      </c>
      <c r="B110" s="17" t="s">
        <v>23</v>
      </c>
      <c r="C110" s="17" t="s">
        <v>45</v>
      </c>
      <c r="D110" s="17">
        <v>2035</v>
      </c>
      <c r="E110" s="50">
        <v>7721.51953125</v>
      </c>
      <c r="F110" s="50">
        <v>3042.180419921875</v>
      </c>
      <c r="G110" s="50">
        <v>2287.187744140625</v>
      </c>
      <c r="H110" s="50">
        <v>100.51944732666016</v>
      </c>
      <c r="I110" s="50">
        <v>7556.00439453125</v>
      </c>
      <c r="J110" s="50">
        <v>4291.47412109375</v>
      </c>
      <c r="K110" s="50">
        <v>2046.647216796875</v>
      </c>
      <c r="L110" s="50">
        <v>1577.47802734375</v>
      </c>
      <c r="M110" s="50">
        <v>68.714942932128906</v>
      </c>
      <c r="N110" s="50">
        <v>5163.45556640625</v>
      </c>
      <c r="O110" s="50">
        <v>19.724700927734375</v>
      </c>
      <c r="P110" s="51">
        <v>5143.73095703125</v>
      </c>
    </row>
    <row r="111" spans="1:16" x14ac:dyDescent="0.3">
      <c r="A111" s="16" t="s">
        <v>14</v>
      </c>
      <c r="B111" s="17" t="s">
        <v>24</v>
      </c>
      <c r="C111" s="17" t="s">
        <v>45</v>
      </c>
      <c r="D111" s="17">
        <v>2035</v>
      </c>
      <c r="E111" s="50">
        <v>7721.51953125</v>
      </c>
      <c r="F111" s="50">
        <v>3042.180419921875</v>
      </c>
      <c r="G111" s="50">
        <v>2287.187744140625</v>
      </c>
      <c r="H111" s="50">
        <v>100.51944732666016</v>
      </c>
      <c r="I111" s="50">
        <v>7556.00439453125</v>
      </c>
      <c r="J111" s="50">
        <v>565.239501953125</v>
      </c>
      <c r="K111" s="50">
        <v>605.80755615234375</v>
      </c>
      <c r="L111" s="50">
        <v>466.93350219726563</v>
      </c>
      <c r="M111" s="50">
        <v>22.126209259033203</v>
      </c>
      <c r="N111" s="50">
        <v>1660.9615478515625</v>
      </c>
      <c r="O111" s="50">
        <v>4.6803960800170898</v>
      </c>
      <c r="P111" s="51">
        <v>1656.2811279296875</v>
      </c>
    </row>
    <row r="112" spans="1:16" x14ac:dyDescent="0.3">
      <c r="A112" s="16" t="s">
        <v>14</v>
      </c>
      <c r="B112" s="17" t="s">
        <v>25</v>
      </c>
      <c r="C112" s="17" t="s">
        <v>45</v>
      </c>
      <c r="D112" s="17">
        <v>2035</v>
      </c>
      <c r="E112" s="50">
        <v>7721.51953125</v>
      </c>
      <c r="F112" s="50">
        <v>3042.180419921875</v>
      </c>
      <c r="G112" s="50">
        <v>2287.187744140625</v>
      </c>
      <c r="H112" s="50">
        <v>100.51944732666016</v>
      </c>
      <c r="I112" s="50">
        <v>7556.00439453125</v>
      </c>
      <c r="J112" s="50">
        <v>586.7587890625</v>
      </c>
      <c r="K112" s="50">
        <v>568.9678955078125</v>
      </c>
      <c r="L112" s="50">
        <v>438.53887939453125</v>
      </c>
      <c r="M112" s="50">
        <v>27.302736282348633</v>
      </c>
      <c r="N112" s="50">
        <v>2048.22021484375</v>
      </c>
      <c r="O112" s="50">
        <v>4.4446477890014648</v>
      </c>
      <c r="P112" s="51">
        <v>2043.775634765625</v>
      </c>
    </row>
    <row r="113" spans="1:16" x14ac:dyDescent="0.3">
      <c r="A113" s="16" t="s">
        <v>14</v>
      </c>
      <c r="B113" s="17" t="s">
        <v>26</v>
      </c>
      <c r="C113" s="17" t="s">
        <v>45</v>
      </c>
      <c r="D113" s="17">
        <v>2035</v>
      </c>
      <c r="E113" s="50">
        <v>7721.51953125</v>
      </c>
      <c r="F113" s="50">
        <v>3042.180419921875</v>
      </c>
      <c r="G113" s="50">
        <v>2287.187744140625</v>
      </c>
      <c r="H113" s="50">
        <v>192.68791198730469</v>
      </c>
      <c r="I113" s="50">
        <v>14454.779296875</v>
      </c>
      <c r="J113" s="50">
        <v>565.239501953125</v>
      </c>
      <c r="K113" s="50">
        <v>605.80755615234375</v>
      </c>
      <c r="L113" s="50">
        <v>466.93350219726563</v>
      </c>
      <c r="M113" s="50">
        <v>42.414215087890625</v>
      </c>
      <c r="N113" s="50">
        <v>3174.6884765625</v>
      </c>
      <c r="O113" s="50">
        <v>-0.27331024408340454</v>
      </c>
      <c r="P113" s="51">
        <v>3174.961669921875</v>
      </c>
    </row>
    <row r="114" spans="1:16" x14ac:dyDescent="0.3">
      <c r="A114" s="16" t="s">
        <v>14</v>
      </c>
      <c r="B114" s="17" t="s">
        <v>27</v>
      </c>
      <c r="C114" s="17" t="s">
        <v>45</v>
      </c>
      <c r="D114" s="17">
        <v>2035</v>
      </c>
      <c r="E114" s="50">
        <v>7721.51953125</v>
      </c>
      <c r="F114" s="50">
        <v>3042.180419921875</v>
      </c>
      <c r="G114" s="50">
        <v>2287.187744140625</v>
      </c>
      <c r="H114" s="50">
        <v>192.68791198730469</v>
      </c>
      <c r="I114" s="50">
        <v>14454.779296875</v>
      </c>
      <c r="J114" s="50">
        <v>586.7587890625</v>
      </c>
      <c r="K114" s="50">
        <v>568.9678955078125</v>
      </c>
      <c r="L114" s="50">
        <v>438.53887939453125</v>
      </c>
      <c r="M114" s="50">
        <v>52.337207794189453</v>
      </c>
      <c r="N114" s="50">
        <v>3917.420654296875</v>
      </c>
      <c r="O114" s="50">
        <v>-0.33725237846374512</v>
      </c>
      <c r="P114" s="51">
        <v>3917.7578125</v>
      </c>
    </row>
    <row r="115" spans="1:16" x14ac:dyDescent="0.3">
      <c r="A115" s="16" t="s">
        <v>14</v>
      </c>
      <c r="B115" s="17" t="s">
        <v>28</v>
      </c>
      <c r="C115" s="17" t="s">
        <v>45</v>
      </c>
      <c r="D115" s="17">
        <v>2035</v>
      </c>
      <c r="E115" s="50">
        <v>7721.51953125</v>
      </c>
      <c r="F115" s="50">
        <v>3042.180419921875</v>
      </c>
      <c r="G115" s="50">
        <v>2287.187744140625</v>
      </c>
      <c r="H115" s="50">
        <v>192.68791198730469</v>
      </c>
      <c r="I115" s="50">
        <v>14454.779296875</v>
      </c>
      <c r="J115" s="50">
        <v>2860.982666015625</v>
      </c>
      <c r="K115" s="50">
        <v>1364.431396484375</v>
      </c>
      <c r="L115" s="50">
        <v>1051.6519775390625</v>
      </c>
      <c r="M115" s="50">
        <v>87.814102172851563</v>
      </c>
      <c r="N115" s="50">
        <v>6572.85302734375</v>
      </c>
      <c r="O115" s="50">
        <v>-0.56585961580276489</v>
      </c>
      <c r="P115" s="51">
        <v>6573.4189453125</v>
      </c>
    </row>
    <row r="116" spans="1:16" x14ac:dyDescent="0.3">
      <c r="A116" s="16" t="s">
        <v>14</v>
      </c>
      <c r="B116" s="17" t="s">
        <v>15</v>
      </c>
      <c r="C116" s="17" t="s">
        <v>46</v>
      </c>
      <c r="D116" s="17">
        <v>2035</v>
      </c>
      <c r="E116" s="50">
        <v>35717.46484375</v>
      </c>
      <c r="F116" s="50">
        <v>11134.8291015625</v>
      </c>
      <c r="G116" s="50">
        <v>8371.4443359375</v>
      </c>
      <c r="H116" s="50">
        <v>367.916015625</v>
      </c>
      <c r="I116" s="50">
        <v>24890.705078125</v>
      </c>
      <c r="J116" s="50">
        <v>13006.8984375</v>
      </c>
      <c r="K116" s="50">
        <v>4848.099609375</v>
      </c>
      <c r="L116" s="50">
        <v>3736.7314453125</v>
      </c>
      <c r="M116" s="50">
        <v>162.77203369140625</v>
      </c>
      <c r="N116" s="50">
        <v>11007.0048828125</v>
      </c>
      <c r="O116" s="50">
        <v>51.344619750976563</v>
      </c>
      <c r="P116" s="51">
        <v>10955.66015625</v>
      </c>
    </row>
    <row r="117" spans="1:16" x14ac:dyDescent="0.3">
      <c r="A117" s="16" t="s">
        <v>14</v>
      </c>
      <c r="B117" s="17" t="s">
        <v>16</v>
      </c>
      <c r="C117" s="17" t="s">
        <v>46</v>
      </c>
      <c r="D117" s="17">
        <v>2035</v>
      </c>
      <c r="E117" s="50">
        <v>35717.46484375</v>
      </c>
      <c r="F117" s="50">
        <v>11134.8291015625</v>
      </c>
      <c r="G117" s="50">
        <v>8371.4443359375</v>
      </c>
      <c r="H117" s="50">
        <v>367.916015625</v>
      </c>
      <c r="I117" s="50">
        <v>24890.705078125</v>
      </c>
      <c r="J117" s="50">
        <v>8597.3359375</v>
      </c>
      <c r="K117" s="50">
        <v>3878.479736328125</v>
      </c>
      <c r="L117" s="50">
        <v>2989.38525390625</v>
      </c>
      <c r="M117" s="50">
        <v>130.21762084960938</v>
      </c>
      <c r="N117" s="50">
        <v>8802.662109375</v>
      </c>
      <c r="O117" s="50">
        <v>38.135044097900391</v>
      </c>
      <c r="P117" s="51">
        <v>8764.52734375</v>
      </c>
    </row>
    <row r="118" spans="1:16" x14ac:dyDescent="0.3">
      <c r="A118" s="16" t="s">
        <v>14</v>
      </c>
      <c r="B118" s="17" t="s">
        <v>17</v>
      </c>
      <c r="C118" s="17" t="s">
        <v>46</v>
      </c>
      <c r="D118" s="17">
        <v>2035</v>
      </c>
      <c r="E118" s="50">
        <v>35717.46484375</v>
      </c>
      <c r="F118" s="50">
        <v>11134.8291015625</v>
      </c>
      <c r="G118" s="50">
        <v>8371.4443359375</v>
      </c>
      <c r="H118" s="50">
        <v>367.916015625</v>
      </c>
      <c r="I118" s="50">
        <v>24890.705078125</v>
      </c>
      <c r="J118" s="50">
        <v>17679.451171875</v>
      </c>
      <c r="K118" s="50">
        <v>5511.52392578125</v>
      </c>
      <c r="L118" s="50">
        <v>4143.7021484375</v>
      </c>
      <c r="M118" s="50">
        <v>182.11128234863281</v>
      </c>
      <c r="N118" s="50">
        <v>12320.416015625</v>
      </c>
      <c r="O118" s="50">
        <v>63.093971252441406</v>
      </c>
      <c r="P118" s="51">
        <v>12257.322265625</v>
      </c>
    </row>
    <row r="119" spans="1:16" x14ac:dyDescent="0.3">
      <c r="A119" s="16" t="s">
        <v>14</v>
      </c>
      <c r="B119" s="17" t="s">
        <v>18</v>
      </c>
      <c r="C119" s="17" t="s">
        <v>46</v>
      </c>
      <c r="D119" s="17">
        <v>2035</v>
      </c>
      <c r="E119" s="50">
        <v>35717.46484375</v>
      </c>
      <c r="F119" s="50">
        <v>11134.8291015625</v>
      </c>
      <c r="G119" s="50">
        <v>8371.4443359375</v>
      </c>
      <c r="H119" s="50">
        <v>367.916015625</v>
      </c>
      <c r="I119" s="50">
        <v>24890.705078125</v>
      </c>
      <c r="J119" s="50">
        <v>4298.66796875</v>
      </c>
      <c r="K119" s="50">
        <v>1939.2398681640625</v>
      </c>
      <c r="L119" s="50">
        <v>1494.692626953125</v>
      </c>
      <c r="M119" s="50">
        <v>65.108810424804688</v>
      </c>
      <c r="N119" s="50">
        <v>4401.3310546875</v>
      </c>
      <c r="O119" s="50">
        <v>19.067522048950195</v>
      </c>
      <c r="P119" s="51">
        <v>4382.263671875</v>
      </c>
    </row>
    <row r="120" spans="1:16" x14ac:dyDescent="0.3">
      <c r="A120" s="16" t="s">
        <v>14</v>
      </c>
      <c r="B120" s="17" t="s">
        <v>19</v>
      </c>
      <c r="C120" s="17" t="s">
        <v>46</v>
      </c>
      <c r="D120" s="17">
        <v>2035</v>
      </c>
      <c r="E120" s="50">
        <v>35717.46484375</v>
      </c>
      <c r="F120" s="50">
        <v>11134.8291015625</v>
      </c>
      <c r="G120" s="50">
        <v>8371.4443359375</v>
      </c>
      <c r="H120" s="50">
        <v>367.916015625</v>
      </c>
      <c r="I120" s="50">
        <v>24890.705078125</v>
      </c>
      <c r="J120" s="50">
        <v>6503.44921875</v>
      </c>
      <c r="K120" s="50">
        <v>2424.0498046875</v>
      </c>
      <c r="L120" s="50">
        <v>1868.36572265625</v>
      </c>
      <c r="M120" s="50">
        <v>81.386016845703125</v>
      </c>
      <c r="N120" s="50">
        <v>5503.50244140625</v>
      </c>
      <c r="O120" s="50">
        <v>25.672309875488281</v>
      </c>
      <c r="P120" s="51">
        <v>5477.830078125</v>
      </c>
    </row>
    <row r="121" spans="1:16" x14ac:dyDescent="0.3">
      <c r="A121" s="16" t="s">
        <v>14</v>
      </c>
      <c r="B121" s="17" t="s">
        <v>20</v>
      </c>
      <c r="C121" s="17" t="s">
        <v>46</v>
      </c>
      <c r="D121" s="17">
        <v>2035</v>
      </c>
      <c r="E121" s="50">
        <v>35717.46484375</v>
      </c>
      <c r="F121" s="50">
        <v>11134.8291015625</v>
      </c>
      <c r="G121" s="50">
        <v>8371.4443359375</v>
      </c>
      <c r="H121" s="50">
        <v>367.916015625</v>
      </c>
      <c r="I121" s="50">
        <v>24890.705078125</v>
      </c>
      <c r="J121" s="50">
        <v>8839.7255859375</v>
      </c>
      <c r="K121" s="50">
        <v>2755.761962890625</v>
      </c>
      <c r="L121" s="50">
        <v>2071.85107421875</v>
      </c>
      <c r="M121" s="50">
        <v>91.055641174316406</v>
      </c>
      <c r="N121" s="50">
        <v>6160.2080078125</v>
      </c>
      <c r="O121" s="50">
        <v>31.546985626220703</v>
      </c>
      <c r="P121" s="51">
        <v>6128.6611328125</v>
      </c>
    </row>
    <row r="122" spans="1:16" x14ac:dyDescent="0.3">
      <c r="A122" s="16" t="s">
        <v>14</v>
      </c>
      <c r="B122" s="17" t="s">
        <v>30</v>
      </c>
      <c r="C122" s="17" t="s">
        <v>46</v>
      </c>
      <c r="D122" s="17">
        <v>2035</v>
      </c>
      <c r="E122" s="50">
        <v>35717.46484375</v>
      </c>
      <c r="F122" s="50">
        <v>11134.8291015625</v>
      </c>
      <c r="G122" s="50">
        <v>8371.4443359375</v>
      </c>
      <c r="H122" s="50">
        <v>367.916015625</v>
      </c>
      <c r="I122" s="50">
        <v>24890.705078125</v>
      </c>
      <c r="J122" s="50">
        <v>26519.173828125</v>
      </c>
      <c r="K122" s="50">
        <v>8267.2861328125</v>
      </c>
      <c r="L122" s="50">
        <v>6215.55322265625</v>
      </c>
      <c r="M122" s="50">
        <v>273.16690063476563</v>
      </c>
      <c r="N122" s="50">
        <v>18480.623046875</v>
      </c>
      <c r="O122" s="50">
        <v>94.640960693359375</v>
      </c>
      <c r="P122" s="51">
        <v>18385.982421875</v>
      </c>
    </row>
    <row r="123" spans="1:16" x14ac:dyDescent="0.3">
      <c r="A123" s="16" t="s">
        <v>14</v>
      </c>
      <c r="B123" s="17" t="s">
        <v>22</v>
      </c>
      <c r="C123" s="17" t="s">
        <v>46</v>
      </c>
      <c r="D123" s="17">
        <v>2035</v>
      </c>
      <c r="E123" s="50">
        <v>35717.46484375</v>
      </c>
      <c r="F123" s="50">
        <v>11134.8291015625</v>
      </c>
      <c r="G123" s="50">
        <v>8371.4443359375</v>
      </c>
      <c r="H123" s="50">
        <v>367.916015625</v>
      </c>
      <c r="I123" s="50">
        <v>24890.705078125</v>
      </c>
      <c r="J123" s="50">
        <v>12896.001953125</v>
      </c>
      <c r="K123" s="50">
        <v>5817.7197265625</v>
      </c>
      <c r="L123" s="50">
        <v>4484.07763671875</v>
      </c>
      <c r="M123" s="50">
        <v>195.326416015625</v>
      </c>
      <c r="N123" s="50">
        <v>13203.9921875</v>
      </c>
      <c r="O123" s="50">
        <v>57.202564239501953</v>
      </c>
      <c r="P123" s="51">
        <v>13146.7900390625</v>
      </c>
    </row>
    <row r="124" spans="1:16" x14ac:dyDescent="0.3">
      <c r="A124" s="16" t="s">
        <v>14</v>
      </c>
      <c r="B124" s="17" t="s">
        <v>23</v>
      </c>
      <c r="C124" s="17" t="s">
        <v>46</v>
      </c>
      <c r="D124" s="17">
        <v>2035</v>
      </c>
      <c r="E124" s="50">
        <v>35717.46484375</v>
      </c>
      <c r="F124" s="50">
        <v>11134.8291015625</v>
      </c>
      <c r="G124" s="50">
        <v>8371.4443359375</v>
      </c>
      <c r="H124" s="50">
        <v>367.916015625</v>
      </c>
      <c r="I124" s="50">
        <v>24890.705078125</v>
      </c>
      <c r="J124" s="50">
        <v>19510.345703125</v>
      </c>
      <c r="K124" s="50">
        <v>7272.1494140625</v>
      </c>
      <c r="L124" s="50">
        <v>5605.09716796875</v>
      </c>
      <c r="M124" s="50">
        <v>244.15802001953125</v>
      </c>
      <c r="N124" s="50">
        <v>16510.505859375</v>
      </c>
      <c r="O124" s="50">
        <v>77.016921997070313</v>
      </c>
      <c r="P124" s="51">
        <v>16433.48828125</v>
      </c>
    </row>
    <row r="125" spans="1:16" x14ac:dyDescent="0.3">
      <c r="A125" s="16" t="s">
        <v>14</v>
      </c>
      <c r="B125" s="17" t="s">
        <v>24</v>
      </c>
      <c r="C125" s="17" t="s">
        <v>46</v>
      </c>
      <c r="D125" s="17">
        <v>2035</v>
      </c>
      <c r="E125" s="50">
        <v>35717.46484375</v>
      </c>
      <c r="F125" s="50">
        <v>11134.8291015625</v>
      </c>
      <c r="G125" s="50">
        <v>8371.4443359375</v>
      </c>
      <c r="H125" s="50">
        <v>367.916015625</v>
      </c>
      <c r="I125" s="50">
        <v>24890.705078125</v>
      </c>
      <c r="J125" s="50">
        <v>2749.970458984375</v>
      </c>
      <c r="K125" s="50">
        <v>2152.55615234375</v>
      </c>
      <c r="L125" s="50">
        <v>1659.1087646484375</v>
      </c>
      <c r="M125" s="50">
        <v>78.618881225585938</v>
      </c>
      <c r="N125" s="50">
        <v>5309.41943359375</v>
      </c>
      <c r="O125" s="50">
        <v>17.836391448974609</v>
      </c>
      <c r="P125" s="51">
        <v>5291.5830078125</v>
      </c>
    </row>
    <row r="126" spans="1:16" x14ac:dyDescent="0.3">
      <c r="A126" s="16" t="s">
        <v>14</v>
      </c>
      <c r="B126" s="17" t="s">
        <v>25</v>
      </c>
      <c r="C126" s="17" t="s">
        <v>46</v>
      </c>
      <c r="D126" s="17">
        <v>2035</v>
      </c>
      <c r="E126" s="50">
        <v>35717.46484375</v>
      </c>
      <c r="F126" s="50">
        <v>11134.8291015625</v>
      </c>
      <c r="G126" s="50">
        <v>8371.4443359375</v>
      </c>
      <c r="H126" s="50">
        <v>367.916015625</v>
      </c>
      <c r="I126" s="50">
        <v>24890.705078125</v>
      </c>
      <c r="J126" s="50">
        <v>2854.6650390625</v>
      </c>
      <c r="K126" s="50">
        <v>2021.6575927734375</v>
      </c>
      <c r="L126" s="50">
        <v>1558.217041015625</v>
      </c>
      <c r="M126" s="50">
        <v>97.012130737304688</v>
      </c>
      <c r="N126" s="50">
        <v>6546.61767578125</v>
      </c>
      <c r="O126" s="50">
        <v>17.044643402099609</v>
      </c>
      <c r="P126" s="51">
        <v>6529.5732421875</v>
      </c>
    </row>
    <row r="127" spans="1:16" x14ac:dyDescent="0.3">
      <c r="A127" s="16" t="s">
        <v>14</v>
      </c>
      <c r="B127" s="17" t="s">
        <v>26</v>
      </c>
      <c r="C127" s="17" t="s">
        <v>46</v>
      </c>
      <c r="D127" s="17">
        <v>2035</v>
      </c>
      <c r="E127" s="50">
        <v>35717.46484375</v>
      </c>
      <c r="F127" s="50">
        <v>11134.8291015625</v>
      </c>
      <c r="G127" s="50">
        <v>8371.4443359375</v>
      </c>
      <c r="H127" s="50">
        <v>2209.3662109375</v>
      </c>
      <c r="I127" s="50">
        <v>148820.90625</v>
      </c>
      <c r="J127" s="50">
        <v>2749.970458984375</v>
      </c>
      <c r="K127" s="50">
        <v>2152.55615234375</v>
      </c>
      <c r="L127" s="50">
        <v>1659.1087646484375</v>
      </c>
      <c r="M127" s="50">
        <v>472.11297607421875</v>
      </c>
      <c r="N127" s="50">
        <v>31773.357421875</v>
      </c>
      <c r="O127" s="50">
        <v>-3.0422184467315674</v>
      </c>
      <c r="P127" s="51">
        <v>31776.400390625</v>
      </c>
    </row>
    <row r="128" spans="1:16" x14ac:dyDescent="0.3">
      <c r="A128" s="16" t="s">
        <v>14</v>
      </c>
      <c r="B128" s="17" t="s">
        <v>27</v>
      </c>
      <c r="C128" s="17" t="s">
        <v>46</v>
      </c>
      <c r="D128" s="17">
        <v>2035</v>
      </c>
      <c r="E128" s="50">
        <v>35717.46484375</v>
      </c>
      <c r="F128" s="50">
        <v>11134.8291015625</v>
      </c>
      <c r="G128" s="50">
        <v>8371.4443359375</v>
      </c>
      <c r="H128" s="50">
        <v>2209.3662109375</v>
      </c>
      <c r="I128" s="50">
        <v>148820.90625</v>
      </c>
      <c r="J128" s="50">
        <v>2854.6650390625</v>
      </c>
      <c r="K128" s="50">
        <v>2021.6575927734375</v>
      </c>
      <c r="L128" s="50">
        <v>1558.217041015625</v>
      </c>
      <c r="M128" s="50">
        <v>582.56591796875</v>
      </c>
      <c r="N128" s="50">
        <v>39206.875</v>
      </c>
      <c r="O128" s="50">
        <v>-3.7539589405059814</v>
      </c>
      <c r="P128" s="51">
        <v>39210.62890625</v>
      </c>
    </row>
    <row r="129" spans="1:16" x14ac:dyDescent="0.3">
      <c r="A129" s="16" t="s">
        <v>14</v>
      </c>
      <c r="B129" s="17" t="s">
        <v>28</v>
      </c>
      <c r="C129" s="17" t="s">
        <v>46</v>
      </c>
      <c r="D129" s="17">
        <v>2035</v>
      </c>
      <c r="E129" s="50">
        <v>35717.46484375</v>
      </c>
      <c r="F129" s="50">
        <v>11134.8291015625</v>
      </c>
      <c r="G129" s="50">
        <v>8371.4443359375</v>
      </c>
      <c r="H129" s="50">
        <v>2209.3662109375</v>
      </c>
      <c r="I129" s="50">
        <v>148820.90625</v>
      </c>
      <c r="J129" s="50">
        <v>13006.8984375</v>
      </c>
      <c r="K129" s="50">
        <v>4848.099609375</v>
      </c>
      <c r="L129" s="50">
        <v>3736.7314453125</v>
      </c>
      <c r="M129" s="50">
        <v>977.4595947265625</v>
      </c>
      <c r="N129" s="50">
        <v>65783.3515625</v>
      </c>
      <c r="O129" s="50">
        <v>-6.298588752746582</v>
      </c>
      <c r="P129" s="51">
        <v>65789.6484375</v>
      </c>
    </row>
    <row r="130" spans="1:16" x14ac:dyDescent="0.3">
      <c r="A130" s="16" t="s">
        <v>14</v>
      </c>
      <c r="B130" s="17" t="s">
        <v>15</v>
      </c>
      <c r="C130" s="17" t="s">
        <v>47</v>
      </c>
      <c r="D130" s="17">
        <v>2035</v>
      </c>
      <c r="E130" s="50">
        <v>19346.9921875</v>
      </c>
      <c r="F130" s="50">
        <v>6565.103515625</v>
      </c>
      <c r="G130" s="50">
        <v>4935.81005859375</v>
      </c>
      <c r="H130" s="50">
        <v>216.92355346679688</v>
      </c>
      <c r="I130" s="50">
        <v>14130.9296875</v>
      </c>
      <c r="J130" s="50">
        <v>6183.2001953125</v>
      </c>
      <c r="K130" s="50">
        <v>2518.99169921875</v>
      </c>
      <c r="L130" s="50">
        <v>1941.54345703125</v>
      </c>
      <c r="M130" s="50">
        <v>84.573623657226563</v>
      </c>
      <c r="N130" s="50">
        <v>5506.859375</v>
      </c>
      <c r="O130" s="50">
        <v>25.74273681640625</v>
      </c>
      <c r="P130" s="51">
        <v>5481.11669921875</v>
      </c>
    </row>
    <row r="131" spans="1:16" x14ac:dyDescent="0.3">
      <c r="A131" s="16" t="s">
        <v>14</v>
      </c>
      <c r="B131" s="17" t="s">
        <v>16</v>
      </c>
      <c r="C131" s="17" t="s">
        <v>47</v>
      </c>
      <c r="D131" s="17">
        <v>2035</v>
      </c>
      <c r="E131" s="50">
        <v>19346.9921875</v>
      </c>
      <c r="F131" s="50">
        <v>6565.103515625</v>
      </c>
      <c r="G131" s="50">
        <v>4935.81005859375</v>
      </c>
      <c r="H131" s="50">
        <v>216.92355346679688</v>
      </c>
      <c r="I131" s="50">
        <v>14130.9296875</v>
      </c>
      <c r="J131" s="50">
        <v>4065.285400390625</v>
      </c>
      <c r="K131" s="50">
        <v>2015.193359375</v>
      </c>
      <c r="L131" s="50">
        <v>1553.2347412109375</v>
      </c>
      <c r="M131" s="50">
        <v>67.658897399902344</v>
      </c>
      <c r="N131" s="50">
        <v>4404.05419921875</v>
      </c>
      <c r="O131" s="50">
        <v>19.160970687866211</v>
      </c>
      <c r="P131" s="51">
        <v>4384.89306640625</v>
      </c>
    </row>
    <row r="132" spans="1:16" x14ac:dyDescent="0.3">
      <c r="A132" s="16" t="s">
        <v>14</v>
      </c>
      <c r="B132" s="17" t="s">
        <v>17</v>
      </c>
      <c r="C132" s="17" t="s">
        <v>47</v>
      </c>
      <c r="D132" s="17">
        <v>2035</v>
      </c>
      <c r="E132" s="50">
        <v>19346.9921875</v>
      </c>
      <c r="F132" s="50">
        <v>6565.103515625</v>
      </c>
      <c r="G132" s="50">
        <v>4935.81005859375</v>
      </c>
      <c r="H132" s="50">
        <v>216.92355346679688</v>
      </c>
      <c r="I132" s="50">
        <v>14130.9296875</v>
      </c>
      <c r="J132" s="50">
        <v>8439.1513671875</v>
      </c>
      <c r="K132" s="50">
        <v>2863.69580078125</v>
      </c>
      <c r="L132" s="50">
        <v>2152.99853515625</v>
      </c>
      <c r="M132" s="50">
        <v>94.621971130371094</v>
      </c>
      <c r="N132" s="50">
        <v>6163.90576171875</v>
      </c>
      <c r="O132" s="50">
        <v>31.568059921264648</v>
      </c>
      <c r="P132" s="51">
        <v>6132.337890625</v>
      </c>
    </row>
    <row r="133" spans="1:16" x14ac:dyDescent="0.3">
      <c r="A133" s="16" t="s">
        <v>14</v>
      </c>
      <c r="B133" s="17" t="s">
        <v>18</v>
      </c>
      <c r="C133" s="17" t="s">
        <v>47</v>
      </c>
      <c r="D133" s="17">
        <v>2035</v>
      </c>
      <c r="E133" s="50">
        <v>19346.9921875</v>
      </c>
      <c r="F133" s="50">
        <v>6565.103515625</v>
      </c>
      <c r="G133" s="50">
        <v>4935.81005859375</v>
      </c>
      <c r="H133" s="50">
        <v>216.92355346679688</v>
      </c>
      <c r="I133" s="50">
        <v>14130.9296875</v>
      </c>
      <c r="J133" s="50">
        <v>2032.6427001953125</v>
      </c>
      <c r="K133" s="50">
        <v>1007.5966796875</v>
      </c>
      <c r="L133" s="50">
        <v>776.61737060546875</v>
      </c>
      <c r="M133" s="50">
        <v>33.829448699951172</v>
      </c>
      <c r="N133" s="50">
        <v>2202.027099609375</v>
      </c>
      <c r="O133" s="50">
        <v>9.5804853439331055</v>
      </c>
      <c r="P133" s="51">
        <v>2192.446533203125</v>
      </c>
    </row>
    <row r="134" spans="1:16" x14ac:dyDescent="0.3">
      <c r="A134" s="16" t="s">
        <v>14</v>
      </c>
      <c r="B134" s="17" t="s">
        <v>19</v>
      </c>
      <c r="C134" s="17" t="s">
        <v>47</v>
      </c>
      <c r="D134" s="17">
        <v>2035</v>
      </c>
      <c r="E134" s="50">
        <v>19346.9921875</v>
      </c>
      <c r="F134" s="50">
        <v>6565.103515625</v>
      </c>
      <c r="G134" s="50">
        <v>4935.81005859375</v>
      </c>
      <c r="H134" s="50">
        <v>216.92355346679688</v>
      </c>
      <c r="I134" s="50">
        <v>14130.9296875</v>
      </c>
      <c r="J134" s="50">
        <v>3091.60009765625</v>
      </c>
      <c r="K134" s="50">
        <v>1259.495849609375</v>
      </c>
      <c r="L134" s="50">
        <v>970.771728515625</v>
      </c>
      <c r="M134" s="50">
        <v>42.286811828613281</v>
      </c>
      <c r="N134" s="50">
        <v>2753.4296875</v>
      </c>
      <c r="O134" s="50">
        <v>12.871368408203125</v>
      </c>
      <c r="P134" s="51">
        <v>2740.558349609375</v>
      </c>
    </row>
    <row r="135" spans="1:16" x14ac:dyDescent="0.3">
      <c r="A135" s="16" t="s">
        <v>14</v>
      </c>
      <c r="B135" s="17" t="s">
        <v>20</v>
      </c>
      <c r="C135" s="17" t="s">
        <v>47</v>
      </c>
      <c r="D135" s="17">
        <v>2035</v>
      </c>
      <c r="E135" s="50">
        <v>19346.9921875</v>
      </c>
      <c r="F135" s="50">
        <v>6565.103515625</v>
      </c>
      <c r="G135" s="50">
        <v>4935.81005859375</v>
      </c>
      <c r="H135" s="50">
        <v>216.92355346679688</v>
      </c>
      <c r="I135" s="50">
        <v>14130.9296875</v>
      </c>
      <c r="J135" s="50">
        <v>4219.57568359375</v>
      </c>
      <c r="K135" s="50">
        <v>1431.847900390625</v>
      </c>
      <c r="L135" s="50">
        <v>1076.499267578125</v>
      </c>
      <c r="M135" s="50">
        <v>47.310985565185547</v>
      </c>
      <c r="N135" s="50">
        <v>3081.952880859375</v>
      </c>
      <c r="O135" s="50">
        <v>15.784029960632324</v>
      </c>
      <c r="P135" s="51">
        <v>3066.1689453125</v>
      </c>
    </row>
    <row r="136" spans="1:16" x14ac:dyDescent="0.3">
      <c r="A136" s="16" t="s">
        <v>14</v>
      </c>
      <c r="B136" s="17" t="s">
        <v>30</v>
      </c>
      <c r="C136" s="17" t="s">
        <v>47</v>
      </c>
      <c r="D136" s="17">
        <v>2035</v>
      </c>
      <c r="E136" s="50">
        <v>19346.9921875</v>
      </c>
      <c r="F136" s="50">
        <v>6565.103515625</v>
      </c>
      <c r="G136" s="50">
        <v>4935.81005859375</v>
      </c>
      <c r="H136" s="50">
        <v>216.92355346679688</v>
      </c>
      <c r="I136" s="50">
        <v>14130.9296875</v>
      </c>
      <c r="J136" s="50">
        <v>12658.7275390625</v>
      </c>
      <c r="K136" s="50">
        <v>4295.5439453125</v>
      </c>
      <c r="L136" s="50">
        <v>3229.497802734375</v>
      </c>
      <c r="M136" s="50">
        <v>141.93296813964844</v>
      </c>
      <c r="N136" s="50">
        <v>9245.8603515625</v>
      </c>
      <c r="O136" s="50">
        <v>47.352092742919922</v>
      </c>
      <c r="P136" s="51">
        <v>9198.5078125</v>
      </c>
    </row>
    <row r="137" spans="1:16" x14ac:dyDescent="0.3">
      <c r="A137" s="16" t="s">
        <v>14</v>
      </c>
      <c r="B137" s="17" t="s">
        <v>22</v>
      </c>
      <c r="C137" s="17" t="s">
        <v>47</v>
      </c>
      <c r="D137" s="17">
        <v>2035</v>
      </c>
      <c r="E137" s="50">
        <v>19346.9921875</v>
      </c>
      <c r="F137" s="50">
        <v>6565.103515625</v>
      </c>
      <c r="G137" s="50">
        <v>4935.81005859375</v>
      </c>
      <c r="H137" s="50">
        <v>216.92355346679688</v>
      </c>
      <c r="I137" s="50">
        <v>14130.9296875</v>
      </c>
      <c r="J137" s="50">
        <v>6097.9287109375</v>
      </c>
      <c r="K137" s="50">
        <v>3022.7900390625</v>
      </c>
      <c r="L137" s="50">
        <v>2329.85205078125</v>
      </c>
      <c r="M137" s="50">
        <v>101.48834991455078</v>
      </c>
      <c r="N137" s="50">
        <v>6606.08154296875</v>
      </c>
      <c r="O137" s="50">
        <v>28.741458892822266</v>
      </c>
      <c r="P137" s="51">
        <v>6577.33984375</v>
      </c>
    </row>
    <row r="138" spans="1:16" x14ac:dyDescent="0.3">
      <c r="A138" s="16" t="s">
        <v>14</v>
      </c>
      <c r="B138" s="17" t="s">
        <v>23</v>
      </c>
      <c r="C138" s="17" t="s">
        <v>47</v>
      </c>
      <c r="D138" s="17">
        <v>2035</v>
      </c>
      <c r="E138" s="50">
        <v>19346.9921875</v>
      </c>
      <c r="F138" s="50">
        <v>6565.103515625</v>
      </c>
      <c r="G138" s="50">
        <v>4935.81005859375</v>
      </c>
      <c r="H138" s="50">
        <v>216.92355346679688</v>
      </c>
      <c r="I138" s="50">
        <v>14130.9296875</v>
      </c>
      <c r="J138" s="50">
        <v>9274.80078125</v>
      </c>
      <c r="K138" s="50">
        <v>3778.487548828125</v>
      </c>
      <c r="L138" s="50">
        <v>2912.31494140625</v>
      </c>
      <c r="M138" s="50">
        <v>126.86043548583984</v>
      </c>
      <c r="N138" s="50">
        <v>8260.2890625</v>
      </c>
      <c r="O138" s="50">
        <v>38.614105224609375</v>
      </c>
      <c r="P138" s="51">
        <v>8221.6748046875</v>
      </c>
    </row>
    <row r="139" spans="1:16" x14ac:dyDescent="0.3">
      <c r="A139" s="16" t="s">
        <v>14</v>
      </c>
      <c r="B139" s="17" t="s">
        <v>24</v>
      </c>
      <c r="C139" s="17" t="s">
        <v>47</v>
      </c>
      <c r="D139" s="17">
        <v>2035</v>
      </c>
      <c r="E139" s="50">
        <v>19346.9921875</v>
      </c>
      <c r="F139" s="50">
        <v>6565.103515625</v>
      </c>
      <c r="G139" s="50">
        <v>4935.81005859375</v>
      </c>
      <c r="H139" s="50">
        <v>216.92355346679688</v>
      </c>
      <c r="I139" s="50">
        <v>14130.9296875</v>
      </c>
      <c r="J139" s="50">
        <v>1278.7735595703125</v>
      </c>
      <c r="K139" s="50">
        <v>1118.432373046875</v>
      </c>
      <c r="L139" s="50">
        <v>862.0452880859375</v>
      </c>
      <c r="M139" s="50">
        <v>40.84906005859375</v>
      </c>
      <c r="N139" s="50">
        <v>2656.402587890625</v>
      </c>
      <c r="O139" s="50">
        <v>9.0234413146972656</v>
      </c>
      <c r="P139" s="51">
        <v>2647.379150390625</v>
      </c>
    </row>
    <row r="140" spans="1:16" x14ac:dyDescent="0.3">
      <c r="A140" s="16" t="s">
        <v>14</v>
      </c>
      <c r="B140" s="17" t="s">
        <v>25</v>
      </c>
      <c r="C140" s="17" t="s">
        <v>47</v>
      </c>
      <c r="D140" s="17">
        <v>2035</v>
      </c>
      <c r="E140" s="50">
        <v>19346.9921875</v>
      </c>
      <c r="F140" s="50">
        <v>6565.103515625</v>
      </c>
      <c r="G140" s="50">
        <v>4935.81005859375</v>
      </c>
      <c r="H140" s="50">
        <v>216.92355346679688</v>
      </c>
      <c r="I140" s="50">
        <v>14130.9296875</v>
      </c>
      <c r="J140" s="50">
        <v>1327.4578857421875</v>
      </c>
      <c r="K140" s="50">
        <v>1050.4195556640625</v>
      </c>
      <c r="L140" s="50">
        <v>809.6236572265625</v>
      </c>
      <c r="M140" s="50">
        <v>50.405879974365234</v>
      </c>
      <c r="N140" s="50">
        <v>3275.34814453125</v>
      </c>
      <c r="O140" s="50">
        <v>8.6027708053588867</v>
      </c>
      <c r="P140" s="51">
        <v>3266.745361328125</v>
      </c>
    </row>
    <row r="141" spans="1:16" x14ac:dyDescent="0.3">
      <c r="A141" s="16" t="s">
        <v>14</v>
      </c>
      <c r="B141" s="17" t="s">
        <v>26</v>
      </c>
      <c r="C141" s="17" t="s">
        <v>47</v>
      </c>
      <c r="D141" s="17">
        <v>2035</v>
      </c>
      <c r="E141" s="50">
        <v>19346.9921875</v>
      </c>
      <c r="F141" s="50">
        <v>6565.103515625</v>
      </c>
      <c r="G141" s="50">
        <v>4935.81005859375</v>
      </c>
      <c r="H141" s="50">
        <v>887.70379638671875</v>
      </c>
      <c r="I141" s="50">
        <v>57599.078125</v>
      </c>
      <c r="J141" s="50">
        <v>1278.7735595703125</v>
      </c>
      <c r="K141" s="50">
        <v>1118.432373046875</v>
      </c>
      <c r="L141" s="50">
        <v>862.0452880859375</v>
      </c>
      <c r="M141" s="50">
        <v>167.16427612304688</v>
      </c>
      <c r="N141" s="50">
        <v>10832.6416015625</v>
      </c>
      <c r="O141" s="50">
        <v>-1.0771790742874146</v>
      </c>
      <c r="P141" s="51">
        <v>10833.71875</v>
      </c>
    </row>
    <row r="142" spans="1:16" x14ac:dyDescent="0.3">
      <c r="A142" s="16" t="s">
        <v>14</v>
      </c>
      <c r="B142" s="17" t="s">
        <v>27</v>
      </c>
      <c r="C142" s="17" t="s">
        <v>47</v>
      </c>
      <c r="D142" s="17">
        <v>2035</v>
      </c>
      <c r="E142" s="50">
        <v>19346.9921875</v>
      </c>
      <c r="F142" s="50">
        <v>6565.103515625</v>
      </c>
      <c r="G142" s="50">
        <v>4935.81005859375</v>
      </c>
      <c r="H142" s="50">
        <v>887.70379638671875</v>
      </c>
      <c r="I142" s="50">
        <v>57599.078125</v>
      </c>
      <c r="J142" s="50">
        <v>1327.4578857421875</v>
      </c>
      <c r="K142" s="50">
        <v>1050.4195556640625</v>
      </c>
      <c r="L142" s="50">
        <v>809.6236572265625</v>
      </c>
      <c r="M142" s="50">
        <v>206.27310180664063</v>
      </c>
      <c r="N142" s="50">
        <v>13366.986328125</v>
      </c>
      <c r="O142" s="50">
        <v>-1.3291900157928467</v>
      </c>
      <c r="P142" s="51">
        <v>13368.3154296875</v>
      </c>
    </row>
    <row r="143" spans="1:16" x14ac:dyDescent="0.3">
      <c r="A143" s="16" t="s">
        <v>14</v>
      </c>
      <c r="B143" s="17" t="s">
        <v>28</v>
      </c>
      <c r="C143" s="17" t="s">
        <v>47</v>
      </c>
      <c r="D143" s="17">
        <v>2035</v>
      </c>
      <c r="E143" s="50">
        <v>19346.9921875</v>
      </c>
      <c r="F143" s="50">
        <v>6565.103515625</v>
      </c>
      <c r="G143" s="50">
        <v>4935.81005859375</v>
      </c>
      <c r="H143" s="50">
        <v>887.70379638671875</v>
      </c>
      <c r="I143" s="50">
        <v>57599.078125</v>
      </c>
      <c r="J143" s="50">
        <v>6183.2001953125</v>
      </c>
      <c r="K143" s="50">
        <v>2518.99169921875</v>
      </c>
      <c r="L143" s="50">
        <v>1941.54345703125</v>
      </c>
      <c r="M143" s="50">
        <v>346.0958251953125</v>
      </c>
      <c r="N143" s="50">
        <v>22427.830078125</v>
      </c>
      <c r="O143" s="50">
        <v>-2.2301845550537109</v>
      </c>
      <c r="P143" s="51">
        <v>22430.060546875</v>
      </c>
    </row>
    <row r="144" spans="1:16" x14ac:dyDescent="0.3">
      <c r="A144" s="16" t="s">
        <v>14</v>
      </c>
      <c r="B144" s="17" t="s">
        <v>15</v>
      </c>
      <c r="C144" s="17" t="s">
        <v>48</v>
      </c>
      <c r="D144" s="17">
        <v>2035</v>
      </c>
      <c r="E144" s="50">
        <v>10613.0830078125</v>
      </c>
      <c r="F144" s="50">
        <v>4079.467041015625</v>
      </c>
      <c r="G144" s="50">
        <v>3067.045166015625</v>
      </c>
      <c r="H144" s="50">
        <v>134.79336547851563</v>
      </c>
      <c r="I144" s="50">
        <v>10113.720703125</v>
      </c>
      <c r="J144" s="50">
        <v>3959.7607421875</v>
      </c>
      <c r="K144" s="50">
        <v>1839.73681640625</v>
      </c>
      <c r="L144" s="50">
        <v>1417.9990234375</v>
      </c>
      <c r="M144" s="50">
        <v>61.768039703369141</v>
      </c>
      <c r="N144" s="50">
        <v>4632.875</v>
      </c>
      <c r="O144" s="50">
        <v>17.896703720092773</v>
      </c>
      <c r="P144" s="51">
        <v>4614.978515625</v>
      </c>
    </row>
    <row r="145" spans="1:16" x14ac:dyDescent="0.3">
      <c r="A145" s="16" t="s">
        <v>14</v>
      </c>
      <c r="B145" s="17" t="s">
        <v>16</v>
      </c>
      <c r="C145" s="17" t="s">
        <v>48</v>
      </c>
      <c r="D145" s="17">
        <v>2035</v>
      </c>
      <c r="E145" s="50">
        <v>10613.0830078125</v>
      </c>
      <c r="F145" s="50">
        <v>4079.467041015625</v>
      </c>
      <c r="G145" s="50">
        <v>3067.045166015625</v>
      </c>
      <c r="H145" s="50">
        <v>134.79336547851563</v>
      </c>
      <c r="I145" s="50">
        <v>10113.720703125</v>
      </c>
      <c r="J145" s="50">
        <v>2580.4912109375</v>
      </c>
      <c r="K145" s="50">
        <v>1471.7894287109375</v>
      </c>
      <c r="L145" s="50">
        <v>1134.399169921875</v>
      </c>
      <c r="M145" s="50">
        <v>49.414432525634766</v>
      </c>
      <c r="N145" s="50">
        <v>3705.34521484375</v>
      </c>
      <c r="O145" s="50">
        <v>13.36220645904541</v>
      </c>
      <c r="P145" s="51">
        <v>3691.98291015625</v>
      </c>
    </row>
    <row r="146" spans="1:16" x14ac:dyDescent="0.3">
      <c r="A146" s="16" t="s">
        <v>14</v>
      </c>
      <c r="B146" s="17" t="s">
        <v>17</v>
      </c>
      <c r="C146" s="17" t="s">
        <v>48</v>
      </c>
      <c r="D146" s="17">
        <v>2035</v>
      </c>
      <c r="E146" s="50">
        <v>10613.0830078125</v>
      </c>
      <c r="F146" s="50">
        <v>4079.467041015625</v>
      </c>
      <c r="G146" s="50">
        <v>3067.045166015625</v>
      </c>
      <c r="H146" s="50">
        <v>134.79336547851563</v>
      </c>
      <c r="I146" s="50">
        <v>10113.720703125</v>
      </c>
      <c r="J146" s="50">
        <v>5441.1904296875</v>
      </c>
      <c r="K146" s="50">
        <v>2091.490234375</v>
      </c>
      <c r="L146" s="50">
        <v>1572.4344482421875</v>
      </c>
      <c r="M146" s="50">
        <v>69.106819152832031</v>
      </c>
      <c r="N146" s="50">
        <v>5185.173828125</v>
      </c>
      <c r="O146" s="50">
        <v>21.88092041015625</v>
      </c>
      <c r="P146" s="51">
        <v>5163.29296875</v>
      </c>
    </row>
    <row r="147" spans="1:16" x14ac:dyDescent="0.3">
      <c r="A147" s="16" t="s">
        <v>14</v>
      </c>
      <c r="B147" s="17" t="s">
        <v>18</v>
      </c>
      <c r="C147" s="17" t="s">
        <v>48</v>
      </c>
      <c r="D147" s="17">
        <v>2035</v>
      </c>
      <c r="E147" s="50">
        <v>10613.0830078125</v>
      </c>
      <c r="F147" s="50">
        <v>4079.467041015625</v>
      </c>
      <c r="G147" s="50">
        <v>3067.045166015625</v>
      </c>
      <c r="H147" s="50">
        <v>134.79336547851563</v>
      </c>
      <c r="I147" s="50">
        <v>10113.720703125</v>
      </c>
      <c r="J147" s="50">
        <v>1290.24560546875</v>
      </c>
      <c r="K147" s="50">
        <v>735.89471435546875</v>
      </c>
      <c r="L147" s="50">
        <v>567.1995849609375</v>
      </c>
      <c r="M147" s="50">
        <v>24.707216262817383</v>
      </c>
      <c r="N147" s="50">
        <v>1852.672607421875</v>
      </c>
      <c r="O147" s="50">
        <v>6.6811032295227051</v>
      </c>
      <c r="P147" s="51">
        <v>1845.991455078125</v>
      </c>
    </row>
    <row r="148" spans="1:16" x14ac:dyDescent="0.3">
      <c r="A148" s="16" t="s">
        <v>14</v>
      </c>
      <c r="B148" s="17" t="s">
        <v>19</v>
      </c>
      <c r="C148" s="17" t="s">
        <v>48</v>
      </c>
      <c r="D148" s="17">
        <v>2035</v>
      </c>
      <c r="E148" s="50">
        <v>10613.0830078125</v>
      </c>
      <c r="F148" s="50">
        <v>4079.467041015625</v>
      </c>
      <c r="G148" s="50">
        <v>3067.045166015625</v>
      </c>
      <c r="H148" s="50">
        <v>134.79336547851563</v>
      </c>
      <c r="I148" s="50">
        <v>10113.720703125</v>
      </c>
      <c r="J148" s="50">
        <v>1979.88037109375</v>
      </c>
      <c r="K148" s="50">
        <v>919.868408203125</v>
      </c>
      <c r="L148" s="50">
        <v>708.99951171875</v>
      </c>
      <c r="M148" s="50">
        <v>30.88401985168457</v>
      </c>
      <c r="N148" s="50">
        <v>2316.4375</v>
      </c>
      <c r="O148" s="50">
        <v>8.9483518600463867</v>
      </c>
      <c r="P148" s="51">
        <v>2307.4892578125</v>
      </c>
    </row>
    <row r="149" spans="1:16" x14ac:dyDescent="0.3">
      <c r="A149" s="16" t="s">
        <v>14</v>
      </c>
      <c r="B149" s="17" t="s">
        <v>20</v>
      </c>
      <c r="C149" s="17" t="s">
        <v>48</v>
      </c>
      <c r="D149" s="17">
        <v>2035</v>
      </c>
      <c r="E149" s="50">
        <v>10613.0830078125</v>
      </c>
      <c r="F149" s="50">
        <v>4079.467041015625</v>
      </c>
      <c r="G149" s="50">
        <v>3067.045166015625</v>
      </c>
      <c r="H149" s="50">
        <v>134.79336547851563</v>
      </c>
      <c r="I149" s="50">
        <v>10113.720703125</v>
      </c>
      <c r="J149" s="50">
        <v>2720.59521484375</v>
      </c>
      <c r="K149" s="50">
        <v>1045.7451171875</v>
      </c>
      <c r="L149" s="50">
        <v>786.21722412109375</v>
      </c>
      <c r="M149" s="50">
        <v>34.553409576416016</v>
      </c>
      <c r="N149" s="50">
        <v>2592.5869140625</v>
      </c>
      <c r="O149" s="50">
        <v>10.940460205078125</v>
      </c>
      <c r="P149" s="51">
        <v>2581.646484375</v>
      </c>
    </row>
    <row r="150" spans="1:16" x14ac:dyDescent="0.3">
      <c r="A150" s="16" t="s">
        <v>14</v>
      </c>
      <c r="B150" s="17" t="s">
        <v>30</v>
      </c>
      <c r="C150" s="17" t="s">
        <v>48</v>
      </c>
      <c r="D150" s="17">
        <v>2035</v>
      </c>
      <c r="E150" s="50">
        <v>10613.0830078125</v>
      </c>
      <c r="F150" s="50">
        <v>4079.467041015625</v>
      </c>
      <c r="G150" s="50">
        <v>3067.045166015625</v>
      </c>
      <c r="H150" s="50">
        <v>134.79336547851563</v>
      </c>
      <c r="I150" s="50">
        <v>10113.720703125</v>
      </c>
      <c r="J150" s="50">
        <v>8161.7861328125</v>
      </c>
      <c r="K150" s="50">
        <v>3137.2353515625</v>
      </c>
      <c r="L150" s="50">
        <v>2358.65185546875</v>
      </c>
      <c r="M150" s="50">
        <v>103.66023254394531</v>
      </c>
      <c r="N150" s="50">
        <v>7777.76123046875</v>
      </c>
      <c r="O150" s="50">
        <v>32.821384429931641</v>
      </c>
      <c r="P150" s="51">
        <v>7744.93994140625</v>
      </c>
    </row>
    <row r="151" spans="1:16" x14ac:dyDescent="0.3">
      <c r="A151" s="16" t="s">
        <v>14</v>
      </c>
      <c r="B151" s="17" t="s">
        <v>22</v>
      </c>
      <c r="C151" s="17" t="s">
        <v>48</v>
      </c>
      <c r="D151" s="17">
        <v>2035</v>
      </c>
      <c r="E151" s="50">
        <v>10613.0830078125</v>
      </c>
      <c r="F151" s="50">
        <v>4079.467041015625</v>
      </c>
      <c r="G151" s="50">
        <v>3067.045166015625</v>
      </c>
      <c r="H151" s="50">
        <v>134.79336547851563</v>
      </c>
      <c r="I151" s="50">
        <v>10113.720703125</v>
      </c>
      <c r="J151" s="50">
        <v>3870.73681640625</v>
      </c>
      <c r="K151" s="50">
        <v>2207.68408203125</v>
      </c>
      <c r="L151" s="50">
        <v>1701.5987548828125</v>
      </c>
      <c r="M151" s="50">
        <v>74.121650695800781</v>
      </c>
      <c r="N151" s="50">
        <v>5558.01806640625</v>
      </c>
      <c r="O151" s="50">
        <v>20.043310165405273</v>
      </c>
      <c r="P151" s="51">
        <v>5537.974609375</v>
      </c>
    </row>
    <row r="152" spans="1:16" x14ac:dyDescent="0.3">
      <c r="A152" s="16" t="s">
        <v>14</v>
      </c>
      <c r="B152" s="17" t="s">
        <v>23</v>
      </c>
      <c r="C152" s="17" t="s">
        <v>48</v>
      </c>
      <c r="D152" s="17">
        <v>2035</v>
      </c>
      <c r="E152" s="50">
        <v>10613.0830078125</v>
      </c>
      <c r="F152" s="50">
        <v>4079.467041015625</v>
      </c>
      <c r="G152" s="50">
        <v>3067.045166015625</v>
      </c>
      <c r="H152" s="50">
        <v>134.79336547851563</v>
      </c>
      <c r="I152" s="50">
        <v>10113.720703125</v>
      </c>
      <c r="J152" s="50">
        <v>5939.6416015625</v>
      </c>
      <c r="K152" s="50">
        <v>2759.60498046875</v>
      </c>
      <c r="L152" s="50">
        <v>2126.99853515625</v>
      </c>
      <c r="M152" s="50">
        <v>92.652061462402344</v>
      </c>
      <c r="N152" s="50">
        <v>6949.3134765625</v>
      </c>
      <c r="O152" s="50">
        <v>26.845052719116211</v>
      </c>
      <c r="P152" s="51">
        <v>6922.46826171875</v>
      </c>
    </row>
    <row r="153" spans="1:16" x14ac:dyDescent="0.3">
      <c r="A153" s="16" t="s">
        <v>14</v>
      </c>
      <c r="B153" s="17" t="s">
        <v>24</v>
      </c>
      <c r="C153" s="17" t="s">
        <v>48</v>
      </c>
      <c r="D153" s="17">
        <v>2035</v>
      </c>
      <c r="E153" s="50">
        <v>10613.0830078125</v>
      </c>
      <c r="F153" s="50">
        <v>4079.467041015625</v>
      </c>
      <c r="G153" s="50">
        <v>3067.045166015625</v>
      </c>
      <c r="H153" s="50">
        <v>134.79336547851563</v>
      </c>
      <c r="I153" s="50">
        <v>10113.720703125</v>
      </c>
      <c r="J153" s="50">
        <v>788.8021240234375</v>
      </c>
      <c r="K153" s="50">
        <v>816.8431396484375</v>
      </c>
      <c r="L153" s="50">
        <v>629.591552734375</v>
      </c>
      <c r="M153" s="50">
        <v>29.833963394165039</v>
      </c>
      <c r="N153" s="50">
        <v>2235.388916015625</v>
      </c>
      <c r="O153" s="50">
        <v>6.3541879653930664</v>
      </c>
      <c r="P153" s="51">
        <v>2229.03466796875</v>
      </c>
    </row>
    <row r="154" spans="1:16" x14ac:dyDescent="0.3">
      <c r="A154" s="16" t="s">
        <v>14</v>
      </c>
      <c r="B154" s="17" t="s">
        <v>25</v>
      </c>
      <c r="C154" s="17" t="s">
        <v>48</v>
      </c>
      <c r="D154" s="17">
        <v>2035</v>
      </c>
      <c r="E154" s="50">
        <v>10613.0830078125</v>
      </c>
      <c r="F154" s="50">
        <v>4079.467041015625</v>
      </c>
      <c r="G154" s="50">
        <v>3067.045166015625</v>
      </c>
      <c r="H154" s="50">
        <v>134.79336547851563</v>
      </c>
      <c r="I154" s="50">
        <v>10113.720703125</v>
      </c>
      <c r="J154" s="50">
        <v>818.83270263671875</v>
      </c>
      <c r="K154" s="50">
        <v>767.17022705078125</v>
      </c>
      <c r="L154" s="50">
        <v>591.30560302734375</v>
      </c>
      <c r="M154" s="50">
        <v>36.813751220703125</v>
      </c>
      <c r="N154" s="50">
        <v>2756.5654296875</v>
      </c>
      <c r="O154" s="50">
        <v>6.0379657745361328</v>
      </c>
      <c r="P154" s="51">
        <v>2750.52734375</v>
      </c>
    </row>
    <row r="155" spans="1:16" x14ac:dyDescent="0.3">
      <c r="A155" s="16" t="s">
        <v>14</v>
      </c>
      <c r="B155" s="17" t="s">
        <v>26</v>
      </c>
      <c r="C155" s="17" t="s">
        <v>48</v>
      </c>
      <c r="D155" s="17">
        <v>2035</v>
      </c>
      <c r="E155" s="50">
        <v>10613.0830078125</v>
      </c>
      <c r="F155" s="50">
        <v>4079.467041015625</v>
      </c>
      <c r="G155" s="50">
        <v>3067.045166015625</v>
      </c>
      <c r="H155" s="50">
        <v>237.81448364257813</v>
      </c>
      <c r="I155" s="50">
        <v>17810.24609375</v>
      </c>
      <c r="J155" s="50">
        <v>788.8021240234375</v>
      </c>
      <c r="K155" s="50">
        <v>816.8431396484375</v>
      </c>
      <c r="L155" s="50">
        <v>629.591552734375</v>
      </c>
      <c r="M155" s="50">
        <v>52.6357421875</v>
      </c>
      <c r="N155" s="50">
        <v>3932.322998046875</v>
      </c>
      <c r="O155" s="50">
        <v>-0.33917605876922607</v>
      </c>
      <c r="P155" s="51">
        <v>3932.662109375</v>
      </c>
    </row>
    <row r="156" spans="1:16" x14ac:dyDescent="0.3">
      <c r="A156" s="16" t="s">
        <v>14</v>
      </c>
      <c r="B156" s="17" t="s">
        <v>27</v>
      </c>
      <c r="C156" s="17" t="s">
        <v>48</v>
      </c>
      <c r="D156" s="17">
        <v>2035</v>
      </c>
      <c r="E156" s="50">
        <v>10613.0830078125</v>
      </c>
      <c r="F156" s="50">
        <v>4079.467041015625</v>
      </c>
      <c r="G156" s="50">
        <v>3067.045166015625</v>
      </c>
      <c r="H156" s="50">
        <v>237.81448364257813</v>
      </c>
      <c r="I156" s="50">
        <v>17810.24609375</v>
      </c>
      <c r="J156" s="50">
        <v>818.83270263671875</v>
      </c>
      <c r="K156" s="50">
        <v>767.17022705078125</v>
      </c>
      <c r="L156" s="50">
        <v>591.30560302734375</v>
      </c>
      <c r="M156" s="50">
        <v>64.950111389160156</v>
      </c>
      <c r="N156" s="50">
        <v>4852.3076171875</v>
      </c>
      <c r="O156" s="50">
        <v>-0.41852784156799316</v>
      </c>
      <c r="P156" s="51">
        <v>4852.72607421875</v>
      </c>
    </row>
    <row r="157" spans="1:16" x14ac:dyDescent="0.3">
      <c r="A157" s="16" t="s">
        <v>14</v>
      </c>
      <c r="B157" s="17" t="s">
        <v>28</v>
      </c>
      <c r="C157" s="17" t="s">
        <v>48</v>
      </c>
      <c r="D157" s="17">
        <v>2035</v>
      </c>
      <c r="E157" s="50">
        <v>10613.0830078125</v>
      </c>
      <c r="F157" s="50">
        <v>4079.467041015625</v>
      </c>
      <c r="G157" s="50">
        <v>3067.045166015625</v>
      </c>
      <c r="H157" s="50">
        <v>237.81448364257813</v>
      </c>
      <c r="I157" s="50">
        <v>17810.24609375</v>
      </c>
      <c r="J157" s="50">
        <v>3959.7607421875</v>
      </c>
      <c r="K157" s="50">
        <v>1839.73681640625</v>
      </c>
      <c r="L157" s="50">
        <v>1417.9990234375</v>
      </c>
      <c r="M157" s="50">
        <v>108.97669982910156</v>
      </c>
      <c r="N157" s="50">
        <v>8141.4560546875</v>
      </c>
      <c r="O157" s="50">
        <v>-0.70222795009613037</v>
      </c>
      <c r="P157" s="51">
        <v>8142.158203125</v>
      </c>
    </row>
    <row r="158" spans="1:16" x14ac:dyDescent="0.3">
      <c r="A158" s="16" t="s">
        <v>14</v>
      </c>
      <c r="B158" s="17" t="s">
        <v>15</v>
      </c>
      <c r="C158" s="17" t="s">
        <v>49</v>
      </c>
      <c r="D158" s="17">
        <v>2035</v>
      </c>
      <c r="E158" s="50">
        <v>38272.73046875</v>
      </c>
      <c r="F158" s="50">
        <v>12172.1328125</v>
      </c>
      <c r="G158" s="50">
        <v>9151.3154296875</v>
      </c>
      <c r="H158" s="50">
        <v>402.19052124023438</v>
      </c>
      <c r="I158" s="50">
        <v>27089.734375</v>
      </c>
      <c r="J158" s="50">
        <v>13648.884765625</v>
      </c>
      <c r="K158" s="50">
        <v>5194.8955078125</v>
      </c>
      <c r="L158" s="50">
        <v>4004.0283203125</v>
      </c>
      <c r="M158" s="50">
        <v>174.41546630859375</v>
      </c>
      <c r="N158" s="50">
        <v>11742.5029296875</v>
      </c>
      <c r="O158" s="50">
        <v>54.548347473144531</v>
      </c>
      <c r="P158" s="51">
        <v>11687.9541015625</v>
      </c>
    </row>
    <row r="159" spans="1:16" x14ac:dyDescent="0.3">
      <c r="A159" s="16" t="s">
        <v>14</v>
      </c>
      <c r="B159" s="17" t="s">
        <v>16</v>
      </c>
      <c r="C159" s="17" t="s">
        <v>49</v>
      </c>
      <c r="D159" s="17">
        <v>2035</v>
      </c>
      <c r="E159" s="50">
        <v>38272.73046875</v>
      </c>
      <c r="F159" s="50">
        <v>12172.1328125</v>
      </c>
      <c r="G159" s="50">
        <v>9151.3154296875</v>
      </c>
      <c r="H159" s="50">
        <v>402.19052124023438</v>
      </c>
      <c r="I159" s="50">
        <v>27089.734375</v>
      </c>
      <c r="J159" s="50">
        <v>9010.7900390625</v>
      </c>
      <c r="K159" s="50">
        <v>4155.91650390625</v>
      </c>
      <c r="L159" s="50">
        <v>3203.22265625</v>
      </c>
      <c r="M159" s="50">
        <v>139.53237915039063</v>
      </c>
      <c r="N159" s="50">
        <v>9390.8984375</v>
      </c>
      <c r="O159" s="50">
        <v>40.535179138183594</v>
      </c>
      <c r="P159" s="51">
        <v>9350.36328125</v>
      </c>
    </row>
    <row r="160" spans="1:16" x14ac:dyDescent="0.3">
      <c r="A160" s="16" t="s">
        <v>14</v>
      </c>
      <c r="B160" s="17" t="s">
        <v>17</v>
      </c>
      <c r="C160" s="17" t="s">
        <v>49</v>
      </c>
      <c r="D160" s="17">
        <v>2035</v>
      </c>
      <c r="E160" s="50">
        <v>38272.73046875</v>
      </c>
      <c r="F160" s="50">
        <v>12172.1328125</v>
      </c>
      <c r="G160" s="50">
        <v>9151.3154296875</v>
      </c>
      <c r="H160" s="50">
        <v>402.19052124023438</v>
      </c>
      <c r="I160" s="50">
        <v>27089.734375</v>
      </c>
      <c r="J160" s="50">
        <v>18569.478515625</v>
      </c>
      <c r="K160" s="50">
        <v>5905.77587890625</v>
      </c>
      <c r="L160" s="50">
        <v>4440.11083984375</v>
      </c>
      <c r="M160" s="50">
        <v>195.13810729980469</v>
      </c>
      <c r="N160" s="50">
        <v>13143.6201171875</v>
      </c>
      <c r="O160" s="50">
        <v>66.997978210449219</v>
      </c>
      <c r="P160" s="51">
        <v>13076.6220703125</v>
      </c>
    </row>
    <row r="161" spans="1:16" x14ac:dyDescent="0.3">
      <c r="A161" s="16" t="s">
        <v>14</v>
      </c>
      <c r="B161" s="17" t="s">
        <v>18</v>
      </c>
      <c r="C161" s="17" t="s">
        <v>49</v>
      </c>
      <c r="D161" s="17">
        <v>2035</v>
      </c>
      <c r="E161" s="50">
        <v>38272.73046875</v>
      </c>
      <c r="F161" s="50">
        <v>12172.1328125</v>
      </c>
      <c r="G161" s="50">
        <v>9151.3154296875</v>
      </c>
      <c r="H161" s="50">
        <v>402.19052124023438</v>
      </c>
      <c r="I161" s="50">
        <v>27089.734375</v>
      </c>
      <c r="J161" s="50">
        <v>4505.39501953125</v>
      </c>
      <c r="K161" s="50">
        <v>2077.958251953125</v>
      </c>
      <c r="L161" s="50">
        <v>1601.611328125</v>
      </c>
      <c r="M161" s="50">
        <v>69.766189575195313</v>
      </c>
      <c r="N161" s="50">
        <v>4695.44921875</v>
      </c>
      <c r="O161" s="50">
        <v>20.267589569091797</v>
      </c>
      <c r="P161" s="51">
        <v>4675.181640625</v>
      </c>
    </row>
    <row r="162" spans="1:16" x14ac:dyDescent="0.3">
      <c r="A162" s="16" t="s">
        <v>14</v>
      </c>
      <c r="B162" s="17" t="s">
        <v>19</v>
      </c>
      <c r="C162" s="17" t="s">
        <v>49</v>
      </c>
      <c r="D162" s="17">
        <v>2035</v>
      </c>
      <c r="E162" s="50">
        <v>38272.73046875</v>
      </c>
      <c r="F162" s="50">
        <v>12172.1328125</v>
      </c>
      <c r="G162" s="50">
        <v>9151.3154296875</v>
      </c>
      <c r="H162" s="50">
        <v>402.19052124023438</v>
      </c>
      <c r="I162" s="50">
        <v>27089.734375</v>
      </c>
      <c r="J162" s="50">
        <v>6824.4423828125</v>
      </c>
      <c r="K162" s="50">
        <v>2597.44775390625</v>
      </c>
      <c r="L162" s="50">
        <v>2002.01416015625</v>
      </c>
      <c r="M162" s="50">
        <v>87.207733154296875</v>
      </c>
      <c r="N162" s="50">
        <v>5871.25146484375</v>
      </c>
      <c r="O162" s="50">
        <v>27.274173736572266</v>
      </c>
      <c r="P162" s="51">
        <v>5843.97705078125</v>
      </c>
    </row>
    <row r="163" spans="1:16" x14ac:dyDescent="0.3">
      <c r="A163" s="16" t="s">
        <v>14</v>
      </c>
      <c r="B163" s="17" t="s">
        <v>20</v>
      </c>
      <c r="C163" s="17" t="s">
        <v>49</v>
      </c>
      <c r="D163" s="17">
        <v>2035</v>
      </c>
      <c r="E163" s="50">
        <v>38272.73046875</v>
      </c>
      <c r="F163" s="50">
        <v>12172.1328125</v>
      </c>
      <c r="G163" s="50">
        <v>9151.3154296875</v>
      </c>
      <c r="H163" s="50">
        <v>402.19052124023438</v>
      </c>
      <c r="I163" s="50">
        <v>27089.734375</v>
      </c>
      <c r="J163" s="50">
        <v>9284.7392578125</v>
      </c>
      <c r="K163" s="50">
        <v>2952.887939453125</v>
      </c>
      <c r="L163" s="50">
        <v>2220.055419921875</v>
      </c>
      <c r="M163" s="50">
        <v>97.569053649902344</v>
      </c>
      <c r="N163" s="50">
        <v>6571.81005859375</v>
      </c>
      <c r="O163" s="50">
        <v>33.498989105224609</v>
      </c>
      <c r="P163" s="51">
        <v>6538.31103515625</v>
      </c>
    </row>
    <row r="164" spans="1:16" x14ac:dyDescent="0.3">
      <c r="A164" s="16" t="s">
        <v>14</v>
      </c>
      <c r="B164" s="17" t="s">
        <v>30</v>
      </c>
      <c r="C164" s="17" t="s">
        <v>49</v>
      </c>
      <c r="D164" s="17">
        <v>2035</v>
      </c>
      <c r="E164" s="50">
        <v>38272.73046875</v>
      </c>
      <c r="F164" s="50">
        <v>12172.1328125</v>
      </c>
      <c r="G164" s="50">
        <v>9151.3154296875</v>
      </c>
      <c r="H164" s="50">
        <v>402.19052124023438</v>
      </c>
      <c r="I164" s="50">
        <v>27089.734375</v>
      </c>
      <c r="J164" s="50">
        <v>27854.216796875</v>
      </c>
      <c r="K164" s="50">
        <v>8858.6640625</v>
      </c>
      <c r="L164" s="50">
        <v>6660.166015625</v>
      </c>
      <c r="M164" s="50">
        <v>292.7071533203125</v>
      </c>
      <c r="N164" s="50">
        <v>19715.4296875</v>
      </c>
      <c r="O164" s="50">
        <v>100.49696350097656</v>
      </c>
      <c r="P164" s="51">
        <v>19614.93359375</v>
      </c>
    </row>
    <row r="165" spans="1:16" x14ac:dyDescent="0.3">
      <c r="A165" s="16" t="s">
        <v>14</v>
      </c>
      <c r="B165" s="17" t="s">
        <v>22</v>
      </c>
      <c r="C165" s="17" t="s">
        <v>49</v>
      </c>
      <c r="D165" s="17">
        <v>2035</v>
      </c>
      <c r="E165" s="50">
        <v>38272.73046875</v>
      </c>
      <c r="F165" s="50">
        <v>12172.1328125</v>
      </c>
      <c r="G165" s="50">
        <v>9151.3154296875</v>
      </c>
      <c r="H165" s="50">
        <v>402.19052124023438</v>
      </c>
      <c r="I165" s="50">
        <v>27089.734375</v>
      </c>
      <c r="J165" s="50">
        <v>13516.1845703125</v>
      </c>
      <c r="K165" s="50">
        <v>6233.87451171875</v>
      </c>
      <c r="L165" s="50">
        <v>4804.833984375</v>
      </c>
      <c r="M165" s="50">
        <v>209.29856872558594</v>
      </c>
      <c r="N165" s="50">
        <v>14086.34765625</v>
      </c>
      <c r="O165" s="50">
        <v>60.802764892578125</v>
      </c>
      <c r="P165" s="51">
        <v>14025.544921875</v>
      </c>
    </row>
    <row r="166" spans="1:16" x14ac:dyDescent="0.3">
      <c r="A166" s="16" t="s">
        <v>14</v>
      </c>
      <c r="B166" s="17" t="s">
        <v>23</v>
      </c>
      <c r="C166" s="17" t="s">
        <v>49</v>
      </c>
      <c r="D166" s="17">
        <v>2035</v>
      </c>
      <c r="E166" s="50">
        <v>38272.73046875</v>
      </c>
      <c r="F166" s="50">
        <v>12172.1328125</v>
      </c>
      <c r="G166" s="50">
        <v>9151.3154296875</v>
      </c>
      <c r="H166" s="50">
        <v>402.19052124023438</v>
      </c>
      <c r="I166" s="50">
        <v>27089.734375</v>
      </c>
      <c r="J166" s="50">
        <v>20473.326171875</v>
      </c>
      <c r="K166" s="50">
        <v>7792.34326171875</v>
      </c>
      <c r="L166" s="50">
        <v>6006.04248046875</v>
      </c>
      <c r="M166" s="50">
        <v>261.62319946289063</v>
      </c>
      <c r="N166" s="50">
        <v>17613.75390625</v>
      </c>
      <c r="O166" s="50">
        <v>81.822525024414063</v>
      </c>
      <c r="P166" s="51">
        <v>17531.931640625</v>
      </c>
    </row>
    <row r="167" spans="1:16" x14ac:dyDescent="0.3">
      <c r="A167" s="16" t="s">
        <v>14</v>
      </c>
      <c r="B167" s="17" t="s">
        <v>24</v>
      </c>
      <c r="C167" s="17" t="s">
        <v>49</v>
      </c>
      <c r="D167" s="17">
        <v>2035</v>
      </c>
      <c r="E167" s="50">
        <v>38272.73046875</v>
      </c>
      <c r="F167" s="50">
        <v>12172.1328125</v>
      </c>
      <c r="G167" s="50">
        <v>9151.3154296875</v>
      </c>
      <c r="H167" s="50">
        <v>402.19052124023438</v>
      </c>
      <c r="I167" s="50">
        <v>27089.734375</v>
      </c>
      <c r="J167" s="50">
        <v>2871.403564453125</v>
      </c>
      <c r="K167" s="50">
        <v>2306.533447265625</v>
      </c>
      <c r="L167" s="50">
        <v>1777.78857421875</v>
      </c>
      <c r="M167" s="50">
        <v>84.24267578125</v>
      </c>
      <c r="N167" s="50">
        <v>5664.27197265625</v>
      </c>
      <c r="O167" s="50">
        <v>18.989843368530273</v>
      </c>
      <c r="P167" s="51">
        <v>5645.2822265625</v>
      </c>
    </row>
    <row r="168" spans="1:16" x14ac:dyDescent="0.3">
      <c r="A168" s="16" t="s">
        <v>14</v>
      </c>
      <c r="B168" s="17" t="s">
        <v>25</v>
      </c>
      <c r="C168" s="17" t="s">
        <v>49</v>
      </c>
      <c r="D168" s="17">
        <v>2035</v>
      </c>
      <c r="E168" s="50">
        <v>38272.73046875</v>
      </c>
      <c r="F168" s="50">
        <v>12172.1328125</v>
      </c>
      <c r="G168" s="50">
        <v>9151.3154296875</v>
      </c>
      <c r="H168" s="50">
        <v>402.19052124023438</v>
      </c>
      <c r="I168" s="50">
        <v>27089.734375</v>
      </c>
      <c r="J168" s="50">
        <v>2980.72119140625</v>
      </c>
      <c r="K168" s="50">
        <v>2166.271484375</v>
      </c>
      <c r="L168" s="50">
        <v>1669.6798095703125</v>
      </c>
      <c r="M168" s="50">
        <v>103.95162963867188</v>
      </c>
      <c r="N168" s="50">
        <v>6984.158203125</v>
      </c>
      <c r="O168" s="50">
        <v>18.136800765991211</v>
      </c>
      <c r="P168" s="51">
        <v>6966.021484375</v>
      </c>
    </row>
    <row r="169" spans="1:16" x14ac:dyDescent="0.3">
      <c r="A169" s="16" t="s">
        <v>14</v>
      </c>
      <c r="B169" s="17" t="s">
        <v>26</v>
      </c>
      <c r="C169" s="17" t="s">
        <v>49</v>
      </c>
      <c r="D169" s="17">
        <v>2035</v>
      </c>
      <c r="E169" s="50">
        <v>38272.73046875</v>
      </c>
      <c r="F169" s="50">
        <v>12172.1328125</v>
      </c>
      <c r="G169" s="50">
        <v>9151.3154296875</v>
      </c>
      <c r="H169" s="50">
        <v>1349.424072265625</v>
      </c>
      <c r="I169" s="50">
        <v>90559.78125</v>
      </c>
      <c r="J169" s="50">
        <v>2871.403564453125</v>
      </c>
      <c r="K169" s="50">
        <v>2306.533447265625</v>
      </c>
      <c r="L169" s="50">
        <v>1777.78857421875</v>
      </c>
      <c r="M169" s="50">
        <v>282.64984130859375</v>
      </c>
      <c r="N169" s="50">
        <v>18939.1484375</v>
      </c>
      <c r="O169" s="50">
        <v>-1.8213491439819336</v>
      </c>
      <c r="P169" s="51">
        <v>18940.970703125</v>
      </c>
    </row>
    <row r="170" spans="1:16" x14ac:dyDescent="0.3">
      <c r="A170" s="16" t="s">
        <v>14</v>
      </c>
      <c r="B170" s="17" t="s">
        <v>27</v>
      </c>
      <c r="C170" s="17" t="s">
        <v>49</v>
      </c>
      <c r="D170" s="17">
        <v>2035</v>
      </c>
      <c r="E170" s="50">
        <v>38272.73046875</v>
      </c>
      <c r="F170" s="50">
        <v>12172.1328125</v>
      </c>
      <c r="G170" s="50">
        <v>9151.3154296875</v>
      </c>
      <c r="H170" s="50">
        <v>1349.424072265625</v>
      </c>
      <c r="I170" s="50">
        <v>90559.78125</v>
      </c>
      <c r="J170" s="50">
        <v>2980.72119140625</v>
      </c>
      <c r="K170" s="50">
        <v>2166.271484375</v>
      </c>
      <c r="L170" s="50">
        <v>1669.6798095703125</v>
      </c>
      <c r="M170" s="50">
        <v>348.77703857421875</v>
      </c>
      <c r="N170" s="50">
        <v>23370.048828125</v>
      </c>
      <c r="O170" s="50">
        <v>-2.2474617958068848</v>
      </c>
      <c r="P170" s="51">
        <v>23372.296875</v>
      </c>
    </row>
    <row r="171" spans="1:16" x14ac:dyDescent="0.3">
      <c r="A171" s="16" t="s">
        <v>14</v>
      </c>
      <c r="B171" s="17" t="s">
        <v>28</v>
      </c>
      <c r="C171" s="17" t="s">
        <v>49</v>
      </c>
      <c r="D171" s="17">
        <v>2035</v>
      </c>
      <c r="E171" s="50">
        <v>38272.73046875</v>
      </c>
      <c r="F171" s="50">
        <v>12172.1328125</v>
      </c>
      <c r="G171" s="50">
        <v>9151.3154296875</v>
      </c>
      <c r="H171" s="50">
        <v>1349.424072265625</v>
      </c>
      <c r="I171" s="50">
        <v>90559.78125</v>
      </c>
      <c r="J171" s="50">
        <v>13648.884765625</v>
      </c>
      <c r="K171" s="50">
        <v>5194.8955078125</v>
      </c>
      <c r="L171" s="50">
        <v>4004.0283203125</v>
      </c>
      <c r="M171" s="50">
        <v>585.1964111328125</v>
      </c>
      <c r="N171" s="50">
        <v>39211.49609375</v>
      </c>
      <c r="O171" s="50">
        <v>-3.7709095478057861</v>
      </c>
      <c r="P171" s="51">
        <v>39215.265625</v>
      </c>
    </row>
    <row r="172" spans="1:16" x14ac:dyDescent="0.3">
      <c r="A172" s="16" t="s">
        <v>14</v>
      </c>
      <c r="B172" s="17" t="s">
        <v>15</v>
      </c>
      <c r="C172" s="17" t="s">
        <v>50</v>
      </c>
      <c r="D172" s="17">
        <v>2035</v>
      </c>
      <c r="E172" s="50">
        <v>6585.19091796875</v>
      </c>
      <c r="F172" s="50">
        <v>2289.33642578125</v>
      </c>
      <c r="G172" s="50">
        <v>1721.1807861328125</v>
      </c>
      <c r="H172" s="50">
        <v>75.644050598144531</v>
      </c>
      <c r="I172" s="50">
        <v>4775.13330078125</v>
      </c>
      <c r="J172" s="50">
        <v>2136.904541015625</v>
      </c>
      <c r="K172" s="50">
        <v>893.00262451171875</v>
      </c>
      <c r="L172" s="50">
        <v>688.2926025390625</v>
      </c>
      <c r="M172" s="50">
        <v>29.982028961181641</v>
      </c>
      <c r="N172" s="50">
        <v>1891.7939453125</v>
      </c>
      <c r="O172" s="50">
        <v>9.0364131927490234</v>
      </c>
      <c r="P172" s="51">
        <v>1882.757568359375</v>
      </c>
    </row>
    <row r="173" spans="1:16" x14ac:dyDescent="0.3">
      <c r="A173" s="16" t="s">
        <v>14</v>
      </c>
      <c r="B173" s="17" t="s">
        <v>16</v>
      </c>
      <c r="C173" s="17" t="s">
        <v>50</v>
      </c>
      <c r="D173" s="17">
        <v>2035</v>
      </c>
      <c r="E173" s="50">
        <v>6585.19091796875</v>
      </c>
      <c r="F173" s="50">
        <v>2289.33642578125</v>
      </c>
      <c r="G173" s="50">
        <v>1721.1807861328125</v>
      </c>
      <c r="H173" s="50">
        <v>75.644050598144531</v>
      </c>
      <c r="I173" s="50">
        <v>4775.13330078125</v>
      </c>
      <c r="J173" s="50">
        <v>1402.6837158203125</v>
      </c>
      <c r="K173" s="50">
        <v>714.402099609375</v>
      </c>
      <c r="L173" s="50">
        <v>550.63409423828125</v>
      </c>
      <c r="M173" s="50">
        <v>23.985622406005859</v>
      </c>
      <c r="N173" s="50">
        <v>1512.9361572265625</v>
      </c>
      <c r="O173" s="50">
        <v>6.7301168441772461</v>
      </c>
      <c r="P173" s="51">
        <v>1506.2060546875</v>
      </c>
    </row>
    <row r="174" spans="1:16" x14ac:dyDescent="0.3">
      <c r="A174" s="16" t="s">
        <v>14</v>
      </c>
      <c r="B174" s="17" t="s">
        <v>17</v>
      </c>
      <c r="C174" s="17" t="s">
        <v>50</v>
      </c>
      <c r="D174" s="17">
        <v>2035</v>
      </c>
      <c r="E174" s="50">
        <v>6585.19091796875</v>
      </c>
      <c r="F174" s="50">
        <v>2289.33642578125</v>
      </c>
      <c r="G174" s="50">
        <v>1721.1807861328125</v>
      </c>
      <c r="H174" s="50">
        <v>75.644050598144531</v>
      </c>
      <c r="I174" s="50">
        <v>4775.13330078125</v>
      </c>
      <c r="J174" s="50">
        <v>2920.193603515625</v>
      </c>
      <c r="K174" s="50">
        <v>1015.2030029296875</v>
      </c>
      <c r="L174" s="50">
        <v>763.25518798828125</v>
      </c>
      <c r="M174" s="50">
        <v>33.54425048828125</v>
      </c>
      <c r="N174" s="50">
        <v>2117.5263671875</v>
      </c>
      <c r="O174" s="50">
        <v>11.074762344360352</v>
      </c>
      <c r="P174" s="51">
        <v>2106.45166015625</v>
      </c>
    </row>
    <row r="175" spans="1:16" x14ac:dyDescent="0.3">
      <c r="A175" s="16" t="s">
        <v>14</v>
      </c>
      <c r="B175" s="17" t="s">
        <v>18</v>
      </c>
      <c r="C175" s="17" t="s">
        <v>50</v>
      </c>
      <c r="D175" s="17">
        <v>2035</v>
      </c>
      <c r="E175" s="50">
        <v>6585.19091796875</v>
      </c>
      <c r="F175" s="50">
        <v>2289.33642578125</v>
      </c>
      <c r="G175" s="50">
        <v>1721.1807861328125</v>
      </c>
      <c r="H175" s="50">
        <v>75.644050598144531</v>
      </c>
      <c r="I175" s="50">
        <v>4775.13330078125</v>
      </c>
      <c r="J175" s="50">
        <v>701.34185791015625</v>
      </c>
      <c r="K175" s="50">
        <v>357.2010498046875</v>
      </c>
      <c r="L175" s="50">
        <v>275.31704711914063</v>
      </c>
      <c r="M175" s="50">
        <v>11.99281120300293</v>
      </c>
      <c r="N175" s="50">
        <v>756.46807861328125</v>
      </c>
      <c r="O175" s="50">
        <v>3.365058422088623</v>
      </c>
      <c r="P175" s="51">
        <v>753.10302734375</v>
      </c>
    </row>
    <row r="176" spans="1:16" x14ac:dyDescent="0.3">
      <c r="A176" s="16" t="s">
        <v>14</v>
      </c>
      <c r="B176" s="17" t="s">
        <v>19</v>
      </c>
      <c r="C176" s="17" t="s">
        <v>50</v>
      </c>
      <c r="D176" s="17">
        <v>2035</v>
      </c>
      <c r="E176" s="50">
        <v>6585.19091796875</v>
      </c>
      <c r="F176" s="50">
        <v>2289.33642578125</v>
      </c>
      <c r="G176" s="50">
        <v>1721.1807861328125</v>
      </c>
      <c r="H176" s="50">
        <v>75.644050598144531</v>
      </c>
      <c r="I176" s="50">
        <v>4775.13330078125</v>
      </c>
      <c r="J176" s="50">
        <v>1068.4522705078125</v>
      </c>
      <c r="K176" s="50">
        <v>446.50131225585938</v>
      </c>
      <c r="L176" s="50">
        <v>344.14630126953125</v>
      </c>
      <c r="M176" s="50">
        <v>14.99101448059082</v>
      </c>
      <c r="N176" s="50">
        <v>945.89697265625</v>
      </c>
      <c r="O176" s="50">
        <v>4.5182065963745117</v>
      </c>
      <c r="P176" s="51">
        <v>941.3787841796875</v>
      </c>
    </row>
    <row r="177" spans="1:16" x14ac:dyDescent="0.3">
      <c r="A177" s="16" t="s">
        <v>14</v>
      </c>
      <c r="B177" s="17" t="s">
        <v>20</v>
      </c>
      <c r="C177" s="17" t="s">
        <v>50</v>
      </c>
      <c r="D177" s="17">
        <v>2035</v>
      </c>
      <c r="E177" s="50">
        <v>6585.19091796875</v>
      </c>
      <c r="F177" s="50">
        <v>2289.33642578125</v>
      </c>
      <c r="G177" s="50">
        <v>1721.1807861328125</v>
      </c>
      <c r="H177" s="50">
        <v>75.644050598144531</v>
      </c>
      <c r="I177" s="50">
        <v>4775.13330078125</v>
      </c>
      <c r="J177" s="50">
        <v>1460.0968017578125</v>
      </c>
      <c r="K177" s="50">
        <v>507.60150146484375</v>
      </c>
      <c r="L177" s="50">
        <v>381.62759399414063</v>
      </c>
      <c r="M177" s="50">
        <v>16.772125244140625</v>
      </c>
      <c r="N177" s="50">
        <v>1058.76318359375</v>
      </c>
      <c r="O177" s="50">
        <v>5.5373811721801758</v>
      </c>
      <c r="P177" s="51">
        <v>1053.225830078125</v>
      </c>
    </row>
    <row r="178" spans="1:16" x14ac:dyDescent="0.3">
      <c r="A178" s="16" t="s">
        <v>14</v>
      </c>
      <c r="B178" s="17" t="s">
        <v>30</v>
      </c>
      <c r="C178" s="17" t="s">
        <v>50</v>
      </c>
      <c r="D178" s="17">
        <v>2035</v>
      </c>
      <c r="E178" s="50">
        <v>6585.19091796875</v>
      </c>
      <c r="F178" s="50">
        <v>2289.33642578125</v>
      </c>
      <c r="G178" s="50">
        <v>1721.1807861328125</v>
      </c>
      <c r="H178" s="50">
        <v>75.644050598144531</v>
      </c>
      <c r="I178" s="50">
        <v>4775.13330078125</v>
      </c>
      <c r="J178" s="50">
        <v>4380.29052734375</v>
      </c>
      <c r="K178" s="50">
        <v>1522.804443359375</v>
      </c>
      <c r="L178" s="50">
        <v>1144.8828125</v>
      </c>
      <c r="M178" s="50">
        <v>50.316375732421875</v>
      </c>
      <c r="N178" s="50">
        <v>3176.28955078125</v>
      </c>
      <c r="O178" s="50">
        <v>16.612144470214844</v>
      </c>
      <c r="P178" s="51">
        <v>3159.677490234375</v>
      </c>
    </row>
    <row r="179" spans="1:16" x14ac:dyDescent="0.3">
      <c r="A179" s="16" t="s">
        <v>14</v>
      </c>
      <c r="B179" s="17" t="s">
        <v>22</v>
      </c>
      <c r="C179" s="17" t="s">
        <v>50</v>
      </c>
      <c r="D179" s="17">
        <v>2035</v>
      </c>
      <c r="E179" s="50">
        <v>6585.19091796875</v>
      </c>
      <c r="F179" s="50">
        <v>2289.33642578125</v>
      </c>
      <c r="G179" s="50">
        <v>1721.1807861328125</v>
      </c>
      <c r="H179" s="50">
        <v>75.644050598144531</v>
      </c>
      <c r="I179" s="50">
        <v>4775.13330078125</v>
      </c>
      <c r="J179" s="50">
        <v>2104.025634765625</v>
      </c>
      <c r="K179" s="50">
        <v>1071.6031494140625</v>
      </c>
      <c r="L179" s="50">
        <v>825.951171875</v>
      </c>
      <c r="M179" s="50">
        <v>35.978435516357422</v>
      </c>
      <c r="N179" s="50">
        <v>2269.404296875</v>
      </c>
      <c r="O179" s="50">
        <v>10.095175743103027</v>
      </c>
      <c r="P179" s="51">
        <v>2259.30908203125</v>
      </c>
    </row>
    <row r="180" spans="1:16" x14ac:dyDescent="0.3">
      <c r="A180" s="16" t="s">
        <v>14</v>
      </c>
      <c r="B180" s="17" t="s">
        <v>23</v>
      </c>
      <c r="C180" s="17" t="s">
        <v>50</v>
      </c>
      <c r="D180" s="17">
        <v>2035</v>
      </c>
      <c r="E180" s="50">
        <v>6585.19091796875</v>
      </c>
      <c r="F180" s="50">
        <v>2289.33642578125</v>
      </c>
      <c r="G180" s="50">
        <v>1721.1807861328125</v>
      </c>
      <c r="H180" s="50">
        <v>75.644050598144531</v>
      </c>
      <c r="I180" s="50">
        <v>4775.13330078125</v>
      </c>
      <c r="J180" s="50">
        <v>3205.35693359375</v>
      </c>
      <c r="K180" s="50">
        <v>1339.50390625</v>
      </c>
      <c r="L180" s="50">
        <v>1032.43896484375</v>
      </c>
      <c r="M180" s="50">
        <v>44.973045349121094</v>
      </c>
      <c r="N180" s="50">
        <v>2837.691162109375</v>
      </c>
      <c r="O180" s="50">
        <v>13.554620742797852</v>
      </c>
      <c r="P180" s="51">
        <v>2824.136474609375</v>
      </c>
    </row>
    <row r="181" spans="1:16" x14ac:dyDescent="0.3">
      <c r="A181" s="16" t="s">
        <v>14</v>
      </c>
      <c r="B181" s="17" t="s">
        <v>24</v>
      </c>
      <c r="C181" s="17" t="s">
        <v>50</v>
      </c>
      <c r="D181" s="17">
        <v>2035</v>
      </c>
      <c r="E181" s="50">
        <v>6585.19091796875</v>
      </c>
      <c r="F181" s="50">
        <v>2289.33642578125</v>
      </c>
      <c r="G181" s="50">
        <v>1721.1807861328125</v>
      </c>
      <c r="H181" s="50">
        <v>75.644050598144531</v>
      </c>
      <c r="I181" s="50">
        <v>4775.13330078125</v>
      </c>
      <c r="J181" s="50">
        <v>438.95730590820313</v>
      </c>
      <c r="K181" s="50">
        <v>396.49319458007813</v>
      </c>
      <c r="L181" s="50">
        <v>305.6019287109375</v>
      </c>
      <c r="M181" s="50">
        <v>14.481319427490234</v>
      </c>
      <c r="N181" s="50">
        <v>912.54736328125</v>
      </c>
      <c r="O181" s="50">
        <v>3.1754984855651855</v>
      </c>
      <c r="P181" s="51">
        <v>909.37188720703125</v>
      </c>
    </row>
    <row r="182" spans="1:16" x14ac:dyDescent="0.3">
      <c r="A182" s="16" t="s">
        <v>14</v>
      </c>
      <c r="B182" s="17" t="s">
        <v>25</v>
      </c>
      <c r="C182" s="17" t="s">
        <v>50</v>
      </c>
      <c r="D182" s="17">
        <v>2035</v>
      </c>
      <c r="E182" s="50">
        <v>6585.19091796875</v>
      </c>
      <c r="F182" s="50">
        <v>2289.33642578125</v>
      </c>
      <c r="G182" s="50">
        <v>1721.1807861328125</v>
      </c>
      <c r="H182" s="50">
        <v>75.644050598144531</v>
      </c>
      <c r="I182" s="50">
        <v>4775.13330078125</v>
      </c>
      <c r="J182" s="50">
        <v>455.66885375976563</v>
      </c>
      <c r="K182" s="50">
        <v>372.382080078125</v>
      </c>
      <c r="L182" s="50">
        <v>287.01803588867188</v>
      </c>
      <c r="M182" s="50">
        <v>17.869289398193359</v>
      </c>
      <c r="N182" s="50">
        <v>1125.1490478515625</v>
      </c>
      <c r="O182" s="50">
        <v>3.0254769325256348</v>
      </c>
      <c r="P182" s="51">
        <v>1122.12353515625</v>
      </c>
    </row>
    <row r="183" spans="1:16" x14ac:dyDescent="0.3">
      <c r="A183" s="16" t="s">
        <v>14</v>
      </c>
      <c r="B183" s="17" t="s">
        <v>26</v>
      </c>
      <c r="C183" s="17" t="s">
        <v>50</v>
      </c>
      <c r="D183" s="17">
        <v>2035</v>
      </c>
      <c r="E183" s="50">
        <v>6585.19091796875</v>
      </c>
      <c r="F183" s="50">
        <v>2289.33642578125</v>
      </c>
      <c r="G183" s="50">
        <v>1721.1807861328125</v>
      </c>
      <c r="H183" s="50">
        <v>577.57958984375</v>
      </c>
      <c r="I183" s="50">
        <v>36291.54296875</v>
      </c>
      <c r="J183" s="50">
        <v>438.95730590820313</v>
      </c>
      <c r="K183" s="50">
        <v>396.49319458007813</v>
      </c>
      <c r="L183" s="50">
        <v>305.6019287109375</v>
      </c>
      <c r="M183" s="50">
        <v>110.57201385498047</v>
      </c>
      <c r="N183" s="50">
        <v>6942.79052734375</v>
      </c>
      <c r="O183" s="50">
        <v>-0.71250790357589722</v>
      </c>
      <c r="P183" s="51">
        <v>6943.5029296875</v>
      </c>
    </row>
    <row r="184" spans="1:16" x14ac:dyDescent="0.3">
      <c r="A184" s="16" t="s">
        <v>14</v>
      </c>
      <c r="B184" s="17" t="s">
        <v>27</v>
      </c>
      <c r="C184" s="17" t="s">
        <v>50</v>
      </c>
      <c r="D184" s="17">
        <v>2035</v>
      </c>
      <c r="E184" s="50">
        <v>6585.19091796875</v>
      </c>
      <c r="F184" s="50">
        <v>2289.33642578125</v>
      </c>
      <c r="G184" s="50">
        <v>1721.1807861328125</v>
      </c>
      <c r="H184" s="50">
        <v>577.57958984375</v>
      </c>
      <c r="I184" s="50">
        <v>36291.54296875</v>
      </c>
      <c r="J184" s="50">
        <v>455.66885375976563</v>
      </c>
      <c r="K184" s="50">
        <v>372.382080078125</v>
      </c>
      <c r="L184" s="50">
        <v>287.01803588867188</v>
      </c>
      <c r="M184" s="50">
        <v>136.44082641601563</v>
      </c>
      <c r="N184" s="50">
        <v>8567.0869140625</v>
      </c>
      <c r="O184" s="50">
        <v>-0.87920224666595459</v>
      </c>
      <c r="P184" s="51">
        <v>8567.9658203125</v>
      </c>
    </row>
    <row r="185" spans="1:16" x14ac:dyDescent="0.3">
      <c r="A185" s="16" t="s">
        <v>14</v>
      </c>
      <c r="B185" s="17" t="s">
        <v>28</v>
      </c>
      <c r="C185" s="17" t="s">
        <v>50</v>
      </c>
      <c r="D185" s="17">
        <v>2035</v>
      </c>
      <c r="E185" s="50">
        <v>6585.19091796875</v>
      </c>
      <c r="F185" s="50">
        <v>2289.33642578125</v>
      </c>
      <c r="G185" s="50">
        <v>1721.1807861328125</v>
      </c>
      <c r="H185" s="50">
        <v>577.57958984375</v>
      </c>
      <c r="I185" s="50">
        <v>36291.54296875</v>
      </c>
      <c r="J185" s="50">
        <v>2136.904541015625</v>
      </c>
      <c r="K185" s="50">
        <v>893.00262451171875</v>
      </c>
      <c r="L185" s="50">
        <v>688.2926025390625</v>
      </c>
      <c r="M185" s="50">
        <v>228.92753601074219</v>
      </c>
      <c r="N185" s="50">
        <v>14374.3046875</v>
      </c>
      <c r="O185" s="50">
        <v>-1.4751714468002319</v>
      </c>
      <c r="P185" s="51">
        <v>14375.7802734375</v>
      </c>
    </row>
    <row r="186" spans="1:16" x14ac:dyDescent="0.3">
      <c r="A186" s="16" t="s">
        <v>14</v>
      </c>
      <c r="B186" s="17" t="s">
        <v>15</v>
      </c>
      <c r="C186" s="17" t="s">
        <v>51</v>
      </c>
      <c r="D186" s="17">
        <v>2035</v>
      </c>
      <c r="E186" s="50">
        <v>27944.181640625</v>
      </c>
      <c r="F186" s="50">
        <v>9111.94921875</v>
      </c>
      <c r="G186" s="50">
        <v>6850.5927734375</v>
      </c>
      <c r="H186" s="50">
        <v>301.07620239257813</v>
      </c>
      <c r="I186" s="50">
        <v>18071.369140625</v>
      </c>
      <c r="J186" s="50">
        <v>8870.57421875</v>
      </c>
      <c r="K186" s="50">
        <v>3465.73681640625</v>
      </c>
      <c r="L186" s="50">
        <v>2671.258544921875</v>
      </c>
      <c r="M186" s="50">
        <v>116.36000823974609</v>
      </c>
      <c r="N186" s="50">
        <v>6980.73046875</v>
      </c>
      <c r="O186" s="50">
        <v>36.009059906005859</v>
      </c>
      <c r="P186" s="51">
        <v>6944.72119140625</v>
      </c>
    </row>
    <row r="187" spans="1:16" x14ac:dyDescent="0.3">
      <c r="A187" s="16" t="s">
        <v>14</v>
      </c>
      <c r="B187" s="17" t="s">
        <v>16</v>
      </c>
      <c r="C187" s="17" t="s">
        <v>51</v>
      </c>
      <c r="D187" s="17">
        <v>2035</v>
      </c>
      <c r="E187" s="50">
        <v>27944.181640625</v>
      </c>
      <c r="F187" s="50">
        <v>9111.94921875</v>
      </c>
      <c r="G187" s="50">
        <v>6850.5927734375</v>
      </c>
      <c r="H187" s="50">
        <v>301.07620239257813</v>
      </c>
      <c r="I187" s="50">
        <v>18071.369140625</v>
      </c>
      <c r="J187" s="50">
        <v>5847.15576171875</v>
      </c>
      <c r="K187" s="50">
        <v>2772.58935546875</v>
      </c>
      <c r="L187" s="50">
        <v>2137.0068359375</v>
      </c>
      <c r="M187" s="50">
        <v>93.088005065917969</v>
      </c>
      <c r="N187" s="50">
        <v>5582.55224609375</v>
      </c>
      <c r="O187" s="50">
        <v>26.775503158569336</v>
      </c>
      <c r="P187" s="51">
        <v>5555.77685546875</v>
      </c>
    </row>
    <row r="188" spans="1:16" x14ac:dyDescent="0.3">
      <c r="A188" s="16" t="s">
        <v>14</v>
      </c>
      <c r="B188" s="17" t="s">
        <v>17</v>
      </c>
      <c r="C188" s="17" t="s">
        <v>51</v>
      </c>
      <c r="D188" s="17">
        <v>2035</v>
      </c>
      <c r="E188" s="50">
        <v>27944.181640625</v>
      </c>
      <c r="F188" s="50">
        <v>9111.94921875</v>
      </c>
      <c r="G188" s="50">
        <v>6850.5927734375</v>
      </c>
      <c r="H188" s="50">
        <v>301.07620239257813</v>
      </c>
      <c r="I188" s="50">
        <v>18071.369140625</v>
      </c>
      <c r="J188" s="50">
        <v>12083.0283203125</v>
      </c>
      <c r="K188" s="50">
        <v>3939.995361328125</v>
      </c>
      <c r="L188" s="50">
        <v>2962.187744140625</v>
      </c>
      <c r="M188" s="50">
        <v>130.18495178222656</v>
      </c>
      <c r="N188" s="50">
        <v>7814.037109375</v>
      </c>
      <c r="O188" s="50">
        <v>44.200439453125</v>
      </c>
      <c r="P188" s="51">
        <v>7769.83642578125</v>
      </c>
    </row>
    <row r="189" spans="1:16" x14ac:dyDescent="0.3">
      <c r="A189" s="16" t="s">
        <v>14</v>
      </c>
      <c r="B189" s="17" t="s">
        <v>18</v>
      </c>
      <c r="C189" s="17" t="s">
        <v>51</v>
      </c>
      <c r="D189" s="17">
        <v>2035</v>
      </c>
      <c r="E189" s="50">
        <v>27944.181640625</v>
      </c>
      <c r="F189" s="50">
        <v>9111.94921875</v>
      </c>
      <c r="G189" s="50">
        <v>6850.5927734375</v>
      </c>
      <c r="H189" s="50">
        <v>301.07620239257813</v>
      </c>
      <c r="I189" s="50">
        <v>18071.369140625</v>
      </c>
      <c r="J189" s="50">
        <v>2923.577880859375</v>
      </c>
      <c r="K189" s="50">
        <v>1386.294677734375</v>
      </c>
      <c r="L189" s="50">
        <v>1068.50341796875</v>
      </c>
      <c r="M189" s="50">
        <v>46.544002532958984</v>
      </c>
      <c r="N189" s="50">
        <v>2791.276123046875</v>
      </c>
      <c r="O189" s="50">
        <v>13.387751579284668</v>
      </c>
      <c r="P189" s="51">
        <v>2777.888427734375</v>
      </c>
    </row>
    <row r="190" spans="1:16" x14ac:dyDescent="0.3">
      <c r="A190" s="16" t="s">
        <v>14</v>
      </c>
      <c r="B190" s="17" t="s">
        <v>19</v>
      </c>
      <c r="C190" s="17" t="s">
        <v>51</v>
      </c>
      <c r="D190" s="17">
        <v>2035</v>
      </c>
      <c r="E190" s="50">
        <v>27944.181640625</v>
      </c>
      <c r="F190" s="50">
        <v>9111.94921875</v>
      </c>
      <c r="G190" s="50">
        <v>6850.5927734375</v>
      </c>
      <c r="H190" s="50">
        <v>301.07620239257813</v>
      </c>
      <c r="I190" s="50">
        <v>18071.369140625</v>
      </c>
      <c r="J190" s="50">
        <v>4435.287109375</v>
      </c>
      <c r="K190" s="50">
        <v>1732.868408203125</v>
      </c>
      <c r="L190" s="50">
        <v>1335.6292724609375</v>
      </c>
      <c r="M190" s="50">
        <v>58.180004119873047</v>
      </c>
      <c r="N190" s="50">
        <v>3490.365234375</v>
      </c>
      <c r="O190" s="50">
        <v>18.00452995300293</v>
      </c>
      <c r="P190" s="51">
        <v>3472.360595703125</v>
      </c>
    </row>
    <row r="191" spans="1:16" x14ac:dyDescent="0.3">
      <c r="A191" s="16" t="s">
        <v>14</v>
      </c>
      <c r="B191" s="17" t="s">
        <v>20</v>
      </c>
      <c r="C191" s="17" t="s">
        <v>51</v>
      </c>
      <c r="D191" s="17">
        <v>2035</v>
      </c>
      <c r="E191" s="50">
        <v>27944.181640625</v>
      </c>
      <c r="F191" s="50">
        <v>9111.94921875</v>
      </c>
      <c r="G191" s="50">
        <v>6850.5927734375</v>
      </c>
      <c r="H191" s="50">
        <v>301.07620239257813</v>
      </c>
      <c r="I191" s="50">
        <v>18071.369140625</v>
      </c>
      <c r="J191" s="50">
        <v>6041.51416015625</v>
      </c>
      <c r="K191" s="50">
        <v>1969.9976806640625</v>
      </c>
      <c r="L191" s="50">
        <v>1481.0938720703125</v>
      </c>
      <c r="M191" s="50">
        <v>65.092475891113281</v>
      </c>
      <c r="N191" s="50">
        <v>3907.0185546875</v>
      </c>
      <c r="O191" s="50">
        <v>22.1002197265625</v>
      </c>
      <c r="P191" s="51">
        <v>3884.918212890625</v>
      </c>
    </row>
    <row r="192" spans="1:16" x14ac:dyDescent="0.3">
      <c r="A192" s="16" t="s">
        <v>14</v>
      </c>
      <c r="B192" s="17" t="s">
        <v>30</v>
      </c>
      <c r="C192" s="17" t="s">
        <v>51</v>
      </c>
      <c r="D192" s="17">
        <v>2035</v>
      </c>
      <c r="E192" s="50">
        <v>27944.181640625</v>
      </c>
      <c r="F192" s="50">
        <v>9111.94921875</v>
      </c>
      <c r="G192" s="50">
        <v>6850.5927734375</v>
      </c>
      <c r="H192" s="50">
        <v>301.07620239257813</v>
      </c>
      <c r="I192" s="50">
        <v>18071.369140625</v>
      </c>
      <c r="J192" s="50">
        <v>18124.54296875</v>
      </c>
      <c r="K192" s="50">
        <v>5909.99267578125</v>
      </c>
      <c r="L192" s="50">
        <v>4443.28173828125</v>
      </c>
      <c r="M192" s="50">
        <v>195.27745056152344</v>
      </c>
      <c r="N192" s="50">
        <v>11721.056640625</v>
      </c>
      <c r="O192" s="50">
        <v>66.300651550292969</v>
      </c>
      <c r="P192" s="51">
        <v>11654.755859375</v>
      </c>
    </row>
    <row r="193" spans="1:16" x14ac:dyDescent="0.3">
      <c r="A193" s="16" t="s">
        <v>14</v>
      </c>
      <c r="B193" s="17" t="s">
        <v>22</v>
      </c>
      <c r="C193" s="17" t="s">
        <v>51</v>
      </c>
      <c r="D193" s="17">
        <v>2035</v>
      </c>
      <c r="E193" s="50">
        <v>27944.181640625</v>
      </c>
      <c r="F193" s="50">
        <v>9111.94921875</v>
      </c>
      <c r="G193" s="50">
        <v>6850.5927734375</v>
      </c>
      <c r="H193" s="50">
        <v>301.07620239257813</v>
      </c>
      <c r="I193" s="50">
        <v>18071.369140625</v>
      </c>
      <c r="J193" s="50">
        <v>8770.7333984375</v>
      </c>
      <c r="K193" s="50">
        <v>4158.8837890625</v>
      </c>
      <c r="L193" s="50">
        <v>3205.51025390625</v>
      </c>
      <c r="M193" s="50">
        <v>139.63201904296875</v>
      </c>
      <c r="N193" s="50">
        <v>8373.8291015625</v>
      </c>
      <c r="O193" s="50">
        <v>40.163253784179688</v>
      </c>
      <c r="P193" s="51">
        <v>8333.666015625</v>
      </c>
    </row>
    <row r="194" spans="1:16" x14ac:dyDescent="0.3">
      <c r="A194" s="16" t="s">
        <v>14</v>
      </c>
      <c r="B194" s="17" t="s">
        <v>23</v>
      </c>
      <c r="C194" s="17" t="s">
        <v>51</v>
      </c>
      <c r="D194" s="17">
        <v>2035</v>
      </c>
      <c r="E194" s="50">
        <v>27944.181640625</v>
      </c>
      <c r="F194" s="50">
        <v>9111.94921875</v>
      </c>
      <c r="G194" s="50">
        <v>6850.5927734375</v>
      </c>
      <c r="H194" s="50">
        <v>301.07620239257813</v>
      </c>
      <c r="I194" s="50">
        <v>18071.369140625</v>
      </c>
      <c r="J194" s="50">
        <v>13305.8603515625</v>
      </c>
      <c r="K194" s="50">
        <v>5198.6044921875</v>
      </c>
      <c r="L194" s="50">
        <v>4006.8876953125</v>
      </c>
      <c r="M194" s="50">
        <v>174.54002380371094</v>
      </c>
      <c r="N194" s="50">
        <v>10471.0966796875</v>
      </c>
      <c r="O194" s="50">
        <v>54.013584136962891</v>
      </c>
      <c r="P194" s="51">
        <v>10417.0830078125</v>
      </c>
    </row>
    <row r="195" spans="1:16" x14ac:dyDescent="0.3">
      <c r="A195" s="16" t="s">
        <v>14</v>
      </c>
      <c r="B195" s="17" t="s">
        <v>24</v>
      </c>
      <c r="C195" s="17" t="s">
        <v>51</v>
      </c>
      <c r="D195" s="17">
        <v>2035</v>
      </c>
      <c r="E195" s="50">
        <v>27944.181640625</v>
      </c>
      <c r="F195" s="50">
        <v>9111.94921875</v>
      </c>
      <c r="G195" s="50">
        <v>6850.5927734375</v>
      </c>
      <c r="H195" s="50">
        <v>301.07620239257813</v>
      </c>
      <c r="I195" s="50">
        <v>18071.369140625</v>
      </c>
      <c r="J195" s="50">
        <v>1854.254638671875</v>
      </c>
      <c r="K195" s="50">
        <v>1538.787109375</v>
      </c>
      <c r="L195" s="50">
        <v>1186.038818359375</v>
      </c>
      <c r="M195" s="50">
        <v>56.201881408691406</v>
      </c>
      <c r="N195" s="50">
        <v>3366.869384765625</v>
      </c>
      <c r="O195" s="50">
        <v>12.569112777709961</v>
      </c>
      <c r="P195" s="51">
        <v>3354.30029296875</v>
      </c>
    </row>
    <row r="196" spans="1:16" x14ac:dyDescent="0.3">
      <c r="A196" s="16" t="s">
        <v>14</v>
      </c>
      <c r="B196" s="17" t="s">
        <v>25</v>
      </c>
      <c r="C196" s="17" t="s">
        <v>51</v>
      </c>
      <c r="D196" s="17">
        <v>2035</v>
      </c>
      <c r="E196" s="50">
        <v>27944.181640625</v>
      </c>
      <c r="F196" s="50">
        <v>9111.94921875</v>
      </c>
      <c r="G196" s="50">
        <v>6850.5927734375</v>
      </c>
      <c r="H196" s="50">
        <v>301.07620239257813</v>
      </c>
      <c r="I196" s="50">
        <v>18071.369140625</v>
      </c>
      <c r="J196" s="50">
        <v>1924.847900390625</v>
      </c>
      <c r="K196" s="50">
        <v>1445.212158203125</v>
      </c>
      <c r="L196" s="50">
        <v>1113.914794921875</v>
      </c>
      <c r="M196" s="50">
        <v>69.350570678710938</v>
      </c>
      <c r="N196" s="50">
        <v>4151.05029296875</v>
      </c>
      <c r="O196" s="50">
        <v>11.996208190917969</v>
      </c>
      <c r="P196" s="51">
        <v>4139.05419921875</v>
      </c>
    </row>
    <row r="197" spans="1:16" x14ac:dyDescent="0.3">
      <c r="A197" s="16" t="s">
        <v>14</v>
      </c>
      <c r="B197" s="17" t="s">
        <v>26</v>
      </c>
      <c r="C197" s="17" t="s">
        <v>51</v>
      </c>
      <c r="D197" s="17">
        <v>2035</v>
      </c>
      <c r="E197" s="50">
        <v>27944.181640625</v>
      </c>
      <c r="F197" s="50">
        <v>9111.94921875</v>
      </c>
      <c r="G197" s="50">
        <v>6850.5927734375</v>
      </c>
      <c r="H197" s="50">
        <v>1998.8814697265625</v>
      </c>
      <c r="I197" s="50">
        <v>119390.640625</v>
      </c>
      <c r="J197" s="50">
        <v>1854.254638671875</v>
      </c>
      <c r="K197" s="50">
        <v>1538.787109375</v>
      </c>
      <c r="L197" s="50">
        <v>1186.038818359375</v>
      </c>
      <c r="M197" s="50">
        <v>373.13113403320313</v>
      </c>
      <c r="N197" s="50">
        <v>22267.203125</v>
      </c>
      <c r="O197" s="50">
        <v>-2.404395580291748</v>
      </c>
      <c r="P197" s="51">
        <v>22269.607421875</v>
      </c>
    </row>
    <row r="198" spans="1:16" x14ac:dyDescent="0.3">
      <c r="A198" s="16" t="s">
        <v>14</v>
      </c>
      <c r="B198" s="17" t="s">
        <v>27</v>
      </c>
      <c r="C198" s="17" t="s">
        <v>51</v>
      </c>
      <c r="D198" s="17">
        <v>2035</v>
      </c>
      <c r="E198" s="50">
        <v>27944.181640625</v>
      </c>
      <c r="F198" s="50">
        <v>9111.94921875</v>
      </c>
      <c r="G198" s="50">
        <v>6850.5927734375</v>
      </c>
      <c r="H198" s="50">
        <v>1998.8814697265625</v>
      </c>
      <c r="I198" s="50">
        <v>119390.640625</v>
      </c>
      <c r="J198" s="50">
        <v>1924.847900390625</v>
      </c>
      <c r="K198" s="50">
        <v>1445.212158203125</v>
      </c>
      <c r="L198" s="50">
        <v>1113.914794921875</v>
      </c>
      <c r="M198" s="50">
        <v>460.42684936523438</v>
      </c>
      <c r="N198" s="50">
        <v>27476.716796875</v>
      </c>
      <c r="O198" s="50">
        <v>-2.9669148921966553</v>
      </c>
      <c r="P198" s="51">
        <v>27479.68359375</v>
      </c>
    </row>
    <row r="199" spans="1:16" x14ac:dyDescent="0.3">
      <c r="A199" s="16" t="s">
        <v>14</v>
      </c>
      <c r="B199" s="17" t="s">
        <v>28</v>
      </c>
      <c r="C199" s="17" t="s">
        <v>51</v>
      </c>
      <c r="D199" s="17">
        <v>2035</v>
      </c>
      <c r="E199" s="50">
        <v>27944.181640625</v>
      </c>
      <c r="F199" s="50">
        <v>9111.94921875</v>
      </c>
      <c r="G199" s="50">
        <v>6850.5927734375</v>
      </c>
      <c r="H199" s="50">
        <v>1998.8814697265625</v>
      </c>
      <c r="I199" s="50">
        <v>119390.640625</v>
      </c>
      <c r="J199" s="50">
        <v>8870.57421875</v>
      </c>
      <c r="K199" s="50">
        <v>3465.73681640625</v>
      </c>
      <c r="L199" s="50">
        <v>2671.258544921875</v>
      </c>
      <c r="M199" s="50">
        <v>772.5283203125</v>
      </c>
      <c r="N199" s="50">
        <v>46101.87890625</v>
      </c>
      <c r="O199" s="50">
        <v>-4.9780454635620117</v>
      </c>
      <c r="P199" s="51">
        <v>46106.85546875</v>
      </c>
    </row>
    <row r="200" spans="1:16" x14ac:dyDescent="0.3">
      <c r="A200" s="16" t="s">
        <v>14</v>
      </c>
      <c r="B200" s="17" t="s">
        <v>15</v>
      </c>
      <c r="C200" s="17" t="s">
        <v>52</v>
      </c>
      <c r="D200" s="17">
        <v>2035</v>
      </c>
      <c r="E200" s="50">
        <v>1182.70458984375</v>
      </c>
      <c r="F200" s="50">
        <v>345.19268798828125</v>
      </c>
      <c r="G200" s="50">
        <v>259.5245361328125</v>
      </c>
      <c r="H200" s="50">
        <v>11.405825614929199</v>
      </c>
      <c r="I200" s="50">
        <v>773.56878662109375</v>
      </c>
      <c r="J200" s="50">
        <v>427.92364501953125</v>
      </c>
      <c r="K200" s="50">
        <v>148.88838195800781</v>
      </c>
      <c r="L200" s="50">
        <v>114.75750732421875</v>
      </c>
      <c r="M200" s="50">
        <v>4.9988369941711426</v>
      </c>
      <c r="N200" s="50">
        <v>338.86990356445313</v>
      </c>
      <c r="O200" s="50">
        <v>1.6231334209442139</v>
      </c>
      <c r="P200" s="51">
        <v>337.24676513671875</v>
      </c>
    </row>
    <row r="201" spans="1:16" x14ac:dyDescent="0.3">
      <c r="A201" s="16" t="s">
        <v>14</v>
      </c>
      <c r="B201" s="17" t="s">
        <v>16</v>
      </c>
      <c r="C201" s="17" t="s">
        <v>52</v>
      </c>
      <c r="D201" s="17">
        <v>2035</v>
      </c>
      <c r="E201" s="50">
        <v>1182.70458984375</v>
      </c>
      <c r="F201" s="50">
        <v>345.19268798828125</v>
      </c>
      <c r="G201" s="50">
        <v>259.5245361328125</v>
      </c>
      <c r="H201" s="50">
        <v>11.405825614929199</v>
      </c>
      <c r="I201" s="50">
        <v>773.56878662109375</v>
      </c>
      <c r="J201" s="50">
        <v>283.9249267578125</v>
      </c>
      <c r="K201" s="50">
        <v>119.11070251464844</v>
      </c>
      <c r="L201" s="50">
        <v>91.806007385253906</v>
      </c>
      <c r="M201" s="50">
        <v>3.9990696907043457</v>
      </c>
      <c r="N201" s="50">
        <v>271.00091552734375</v>
      </c>
      <c r="O201" s="50">
        <v>1.2035079002380371</v>
      </c>
      <c r="P201" s="51">
        <v>269.79739379882813</v>
      </c>
    </row>
    <row r="202" spans="1:16" x14ac:dyDescent="0.3">
      <c r="A202" s="16" t="s">
        <v>14</v>
      </c>
      <c r="B202" s="17" t="s">
        <v>17</v>
      </c>
      <c r="C202" s="17" t="s">
        <v>52</v>
      </c>
      <c r="D202" s="17">
        <v>2035</v>
      </c>
      <c r="E202" s="50">
        <v>1182.70458984375</v>
      </c>
      <c r="F202" s="50">
        <v>345.19268798828125</v>
      </c>
      <c r="G202" s="50">
        <v>259.5245361328125</v>
      </c>
      <c r="H202" s="50">
        <v>11.405825614929199</v>
      </c>
      <c r="I202" s="50">
        <v>773.56878662109375</v>
      </c>
      <c r="J202" s="50">
        <v>579.9300537109375</v>
      </c>
      <c r="K202" s="50">
        <v>169.2625732421875</v>
      </c>
      <c r="L202" s="50">
        <v>127.25585174560547</v>
      </c>
      <c r="M202" s="50">
        <v>5.5927581787109375</v>
      </c>
      <c r="N202" s="50">
        <v>379.3134765625</v>
      </c>
      <c r="O202" s="50">
        <v>1.9978024959564209</v>
      </c>
      <c r="P202" s="51">
        <v>377.315673828125</v>
      </c>
    </row>
    <row r="203" spans="1:16" x14ac:dyDescent="0.3">
      <c r="A203" s="16" t="s">
        <v>14</v>
      </c>
      <c r="B203" s="17" t="s">
        <v>18</v>
      </c>
      <c r="C203" s="17" t="s">
        <v>52</v>
      </c>
      <c r="D203" s="17">
        <v>2035</v>
      </c>
      <c r="E203" s="50">
        <v>1182.70458984375</v>
      </c>
      <c r="F203" s="50">
        <v>345.19268798828125</v>
      </c>
      <c r="G203" s="50">
        <v>259.5245361328125</v>
      </c>
      <c r="H203" s="50">
        <v>11.405825614929199</v>
      </c>
      <c r="I203" s="50">
        <v>773.56878662109375</v>
      </c>
      <c r="J203" s="50">
        <v>141.96246337890625</v>
      </c>
      <c r="K203" s="50">
        <v>59.555351257324219</v>
      </c>
      <c r="L203" s="50">
        <v>45.903003692626953</v>
      </c>
      <c r="M203" s="50">
        <v>1.9995348453521729</v>
      </c>
      <c r="N203" s="50">
        <v>135.50045776367188</v>
      </c>
      <c r="O203" s="50">
        <v>0.60175395011901855</v>
      </c>
      <c r="P203" s="51">
        <v>134.89869689941406</v>
      </c>
    </row>
    <row r="204" spans="1:16" x14ac:dyDescent="0.3">
      <c r="A204" s="16" t="s">
        <v>14</v>
      </c>
      <c r="B204" s="17" t="s">
        <v>19</v>
      </c>
      <c r="C204" s="17" t="s">
        <v>52</v>
      </c>
      <c r="D204" s="17">
        <v>2035</v>
      </c>
      <c r="E204" s="50">
        <v>1182.70458984375</v>
      </c>
      <c r="F204" s="50">
        <v>345.19268798828125</v>
      </c>
      <c r="G204" s="50">
        <v>259.5245361328125</v>
      </c>
      <c r="H204" s="50">
        <v>11.405825614929199</v>
      </c>
      <c r="I204" s="50">
        <v>773.56878662109375</v>
      </c>
      <c r="J204" s="50">
        <v>213.96182250976563</v>
      </c>
      <c r="K204" s="50">
        <v>74.444190979003906</v>
      </c>
      <c r="L204" s="50">
        <v>57.378753662109375</v>
      </c>
      <c r="M204" s="50">
        <v>2.4994184970855713</v>
      </c>
      <c r="N204" s="50">
        <v>169.43495178222656</v>
      </c>
      <c r="O204" s="50">
        <v>0.81156671047210693</v>
      </c>
      <c r="P204" s="51">
        <v>168.62338256835938</v>
      </c>
    </row>
    <row r="205" spans="1:16" x14ac:dyDescent="0.3">
      <c r="A205" s="16" t="s">
        <v>14</v>
      </c>
      <c r="B205" s="17" t="s">
        <v>20</v>
      </c>
      <c r="C205" s="17" t="s">
        <v>52</v>
      </c>
      <c r="D205" s="17">
        <v>2035</v>
      </c>
      <c r="E205" s="50">
        <v>1182.70458984375</v>
      </c>
      <c r="F205" s="50">
        <v>345.19268798828125</v>
      </c>
      <c r="G205" s="50">
        <v>259.5245361328125</v>
      </c>
      <c r="H205" s="50">
        <v>11.405825614929199</v>
      </c>
      <c r="I205" s="50">
        <v>773.56878662109375</v>
      </c>
      <c r="J205" s="50">
        <v>289.96502685546875</v>
      </c>
      <c r="K205" s="50">
        <v>84.63128662109375</v>
      </c>
      <c r="L205" s="50">
        <v>63.627925872802734</v>
      </c>
      <c r="M205" s="50">
        <v>2.7963790893554688</v>
      </c>
      <c r="N205" s="50">
        <v>189.65673828125</v>
      </c>
      <c r="O205" s="50">
        <v>0.99890124797821045</v>
      </c>
      <c r="P205" s="51">
        <v>188.6578369140625</v>
      </c>
    </row>
    <row r="206" spans="1:16" x14ac:dyDescent="0.3">
      <c r="A206" s="16" t="s">
        <v>14</v>
      </c>
      <c r="B206" s="17" t="s">
        <v>30</v>
      </c>
      <c r="C206" s="17" t="s">
        <v>52</v>
      </c>
      <c r="D206" s="17">
        <v>2035</v>
      </c>
      <c r="E206" s="50">
        <v>1182.70458984375</v>
      </c>
      <c r="F206" s="50">
        <v>345.19268798828125</v>
      </c>
      <c r="G206" s="50">
        <v>259.5245361328125</v>
      </c>
      <c r="H206" s="50">
        <v>11.405825614929199</v>
      </c>
      <c r="I206" s="50">
        <v>773.56878662109375</v>
      </c>
      <c r="J206" s="50">
        <v>869.8951416015625</v>
      </c>
      <c r="K206" s="50">
        <v>253.89385986328125</v>
      </c>
      <c r="L206" s="50">
        <v>190.88375854492188</v>
      </c>
      <c r="M206" s="50">
        <v>8.3891382217407227</v>
      </c>
      <c r="N206" s="50">
        <v>568.97027587890625</v>
      </c>
      <c r="O206" s="50">
        <v>2.9967036247253418</v>
      </c>
      <c r="P206" s="51">
        <v>565.97357177734375</v>
      </c>
    </row>
    <row r="207" spans="1:16" x14ac:dyDescent="0.3">
      <c r="A207" s="16" t="s">
        <v>14</v>
      </c>
      <c r="B207" s="17" t="s">
        <v>22</v>
      </c>
      <c r="C207" s="17" t="s">
        <v>52</v>
      </c>
      <c r="D207" s="17">
        <v>2035</v>
      </c>
      <c r="E207" s="50">
        <v>1182.70458984375</v>
      </c>
      <c r="F207" s="50">
        <v>345.19268798828125</v>
      </c>
      <c r="G207" s="50">
        <v>259.5245361328125</v>
      </c>
      <c r="H207" s="50">
        <v>11.405825614929199</v>
      </c>
      <c r="I207" s="50">
        <v>773.56878662109375</v>
      </c>
      <c r="J207" s="50">
        <v>425.88739013671875</v>
      </c>
      <c r="K207" s="50">
        <v>178.66604614257813</v>
      </c>
      <c r="L207" s="50">
        <v>137.70899963378906</v>
      </c>
      <c r="M207" s="50">
        <v>5.9986047744750977</v>
      </c>
      <c r="N207" s="50">
        <v>406.50140380859375</v>
      </c>
      <c r="O207" s="50">
        <v>1.8052618503570557</v>
      </c>
      <c r="P207" s="51">
        <v>404.69613647460938</v>
      </c>
    </row>
    <row r="208" spans="1:16" x14ac:dyDescent="0.3">
      <c r="A208" s="16" t="s">
        <v>14</v>
      </c>
      <c r="B208" s="17" t="s">
        <v>23</v>
      </c>
      <c r="C208" s="17" t="s">
        <v>52</v>
      </c>
      <c r="D208" s="17">
        <v>2035</v>
      </c>
      <c r="E208" s="50">
        <v>1182.70458984375</v>
      </c>
      <c r="F208" s="50">
        <v>345.19268798828125</v>
      </c>
      <c r="G208" s="50">
        <v>259.5245361328125</v>
      </c>
      <c r="H208" s="50">
        <v>11.405825614929199</v>
      </c>
      <c r="I208" s="50">
        <v>773.56878662109375</v>
      </c>
      <c r="J208" s="50">
        <v>641.885498046875</v>
      </c>
      <c r="K208" s="50">
        <v>223.33255004882813</v>
      </c>
      <c r="L208" s="50">
        <v>172.13624572753906</v>
      </c>
      <c r="M208" s="50">
        <v>7.498255729675293</v>
      </c>
      <c r="N208" s="50">
        <v>508.30484008789063</v>
      </c>
      <c r="O208" s="50">
        <v>2.4347000122070313</v>
      </c>
      <c r="P208" s="51">
        <v>505.87014770507813</v>
      </c>
    </row>
    <row r="209" spans="1:16" x14ac:dyDescent="0.3">
      <c r="A209" s="16" t="s">
        <v>14</v>
      </c>
      <c r="B209" s="17" t="s">
        <v>24</v>
      </c>
      <c r="C209" s="17" t="s">
        <v>52</v>
      </c>
      <c r="D209" s="17">
        <v>2035</v>
      </c>
      <c r="E209" s="50">
        <v>1182.70458984375</v>
      </c>
      <c r="F209" s="50">
        <v>345.19268798828125</v>
      </c>
      <c r="G209" s="50">
        <v>259.5245361328125</v>
      </c>
      <c r="H209" s="50">
        <v>11.405825614929199</v>
      </c>
      <c r="I209" s="50">
        <v>773.56878662109375</v>
      </c>
      <c r="J209" s="50">
        <v>91.884857177734375</v>
      </c>
      <c r="K209" s="50">
        <v>66.106437683105469</v>
      </c>
      <c r="L209" s="50">
        <v>50.95233154296875</v>
      </c>
      <c r="M209" s="50">
        <v>2.4144382476806641</v>
      </c>
      <c r="N209" s="50">
        <v>163.45004272460938</v>
      </c>
      <c r="O209" s="50">
        <v>0.55985325574874878</v>
      </c>
      <c r="P209" s="51">
        <v>162.89018249511719</v>
      </c>
    </row>
    <row r="210" spans="1:16" x14ac:dyDescent="0.3">
      <c r="A210" s="16" t="s">
        <v>14</v>
      </c>
      <c r="B210" s="17" t="s">
        <v>25</v>
      </c>
      <c r="C210" s="17" t="s">
        <v>52</v>
      </c>
      <c r="D210" s="17">
        <v>2035</v>
      </c>
      <c r="E210" s="50">
        <v>1182.70458984375</v>
      </c>
      <c r="F210" s="50">
        <v>345.19268798828125</v>
      </c>
      <c r="G210" s="50">
        <v>259.5245361328125</v>
      </c>
      <c r="H210" s="50">
        <v>11.405825614929199</v>
      </c>
      <c r="I210" s="50">
        <v>773.56878662109375</v>
      </c>
      <c r="J210" s="50">
        <v>95.383018493652344</v>
      </c>
      <c r="K210" s="50">
        <v>62.086452484130859</v>
      </c>
      <c r="L210" s="50">
        <v>47.853878021240234</v>
      </c>
      <c r="M210" s="50">
        <v>2.9793069362640381</v>
      </c>
      <c r="N210" s="50">
        <v>201.53506469726563</v>
      </c>
      <c r="O210" s="50">
        <v>0.53599822521209717</v>
      </c>
      <c r="P210" s="51">
        <v>200.99906921386719</v>
      </c>
    </row>
    <row r="211" spans="1:16" x14ac:dyDescent="0.3">
      <c r="A211" s="16" t="s">
        <v>14</v>
      </c>
      <c r="B211" s="17" t="s">
        <v>26</v>
      </c>
      <c r="C211" s="17" t="s">
        <v>52</v>
      </c>
      <c r="D211" s="17">
        <v>2035</v>
      </c>
      <c r="E211" s="50">
        <v>1182.70458984375</v>
      </c>
      <c r="F211" s="50">
        <v>345.19268798828125</v>
      </c>
      <c r="G211" s="50">
        <v>259.5245361328125</v>
      </c>
      <c r="H211" s="50">
        <v>15.654870986938477</v>
      </c>
      <c r="I211" s="50">
        <v>1060.203369140625</v>
      </c>
      <c r="J211" s="50">
        <v>91.884857177734375</v>
      </c>
      <c r="K211" s="50">
        <v>66.106437683105469</v>
      </c>
      <c r="L211" s="50">
        <v>50.95233154296875</v>
      </c>
      <c r="M211" s="50">
        <v>3.3138964176177979</v>
      </c>
      <c r="N211" s="50">
        <v>223.55081176757813</v>
      </c>
      <c r="O211" s="50">
        <v>-2.1354204043745995E-2</v>
      </c>
      <c r="P211" s="51">
        <v>223.57215881347656</v>
      </c>
    </row>
    <row r="212" spans="1:16" x14ac:dyDescent="0.3">
      <c r="A212" s="16" t="s">
        <v>14</v>
      </c>
      <c r="B212" s="17" t="s">
        <v>27</v>
      </c>
      <c r="C212" s="17" t="s">
        <v>52</v>
      </c>
      <c r="D212" s="17">
        <v>2035</v>
      </c>
      <c r="E212" s="50">
        <v>1182.70458984375</v>
      </c>
      <c r="F212" s="50">
        <v>345.19268798828125</v>
      </c>
      <c r="G212" s="50">
        <v>259.5245361328125</v>
      </c>
      <c r="H212" s="50">
        <v>15.654870986938477</v>
      </c>
      <c r="I212" s="50">
        <v>1060.203369140625</v>
      </c>
      <c r="J212" s="50">
        <v>95.383018493652344</v>
      </c>
      <c r="K212" s="50">
        <v>62.086452484130859</v>
      </c>
      <c r="L212" s="50">
        <v>47.853878021240234</v>
      </c>
      <c r="M212" s="50">
        <v>4.0891971588134766</v>
      </c>
      <c r="N212" s="50">
        <v>275.85153198242188</v>
      </c>
      <c r="O212" s="50">
        <v>-2.6350114494562149E-2</v>
      </c>
      <c r="P212" s="51">
        <v>275.87786865234375</v>
      </c>
    </row>
    <row r="213" spans="1:16" x14ac:dyDescent="0.3">
      <c r="A213" s="16" t="s">
        <v>14</v>
      </c>
      <c r="B213" s="17" t="s">
        <v>28</v>
      </c>
      <c r="C213" s="17" t="s">
        <v>52</v>
      </c>
      <c r="D213" s="17">
        <v>2035</v>
      </c>
      <c r="E213" s="50">
        <v>1182.70458984375</v>
      </c>
      <c r="F213" s="50">
        <v>345.19268798828125</v>
      </c>
      <c r="G213" s="50">
        <v>259.5245361328125</v>
      </c>
      <c r="H213" s="50">
        <v>15.654870986938477</v>
      </c>
      <c r="I213" s="50">
        <v>1060.203369140625</v>
      </c>
      <c r="J213" s="50">
        <v>427.92364501953125</v>
      </c>
      <c r="K213" s="50">
        <v>148.88838195800781</v>
      </c>
      <c r="L213" s="50">
        <v>114.75750732421875</v>
      </c>
      <c r="M213" s="50">
        <v>6.8610687255859375</v>
      </c>
      <c r="N213" s="50">
        <v>462.83807373046875</v>
      </c>
      <c r="O213" s="50">
        <v>-4.4211599975824356E-2</v>
      </c>
      <c r="P213" s="51">
        <v>462.88229370117188</v>
      </c>
    </row>
    <row r="214" spans="1:16" x14ac:dyDescent="0.3">
      <c r="A214" s="16" t="s">
        <v>14</v>
      </c>
      <c r="B214" s="17" t="s">
        <v>15</v>
      </c>
      <c r="C214" s="17" t="s">
        <v>53</v>
      </c>
      <c r="D214" s="17">
        <v>2035</v>
      </c>
      <c r="E214" s="50">
        <v>156197.8125</v>
      </c>
      <c r="F214" s="50">
        <v>52130.578125</v>
      </c>
      <c r="G214" s="50">
        <v>39193.07421875</v>
      </c>
      <c r="H214" s="50">
        <v>1722.49365234375</v>
      </c>
      <c r="I214" s="50">
        <v>116764.3046875</v>
      </c>
      <c r="J214" s="50">
        <v>55937.234375</v>
      </c>
      <c r="K214" s="50">
        <v>22394.462890625</v>
      </c>
      <c r="L214" s="50">
        <v>17260.80078125</v>
      </c>
      <c r="M214" s="50">
        <v>751.8804931640625</v>
      </c>
      <c r="N214" s="50">
        <v>50946.1953125</v>
      </c>
      <c r="O214" s="50">
        <v>230.43203735351563</v>
      </c>
      <c r="P214" s="51">
        <v>50715.76171875</v>
      </c>
    </row>
    <row r="215" spans="1:16" x14ac:dyDescent="0.3">
      <c r="A215" s="16" t="s">
        <v>14</v>
      </c>
      <c r="B215" s="17" t="s">
        <v>16</v>
      </c>
      <c r="C215" s="17" t="s">
        <v>53</v>
      </c>
      <c r="D215" s="17">
        <v>2035</v>
      </c>
      <c r="E215" s="50">
        <v>156197.8125</v>
      </c>
      <c r="F215" s="50">
        <v>52130.578125</v>
      </c>
      <c r="G215" s="50">
        <v>39193.07421875</v>
      </c>
      <c r="H215" s="50">
        <v>1722.49365234375</v>
      </c>
      <c r="I215" s="50">
        <v>116764.3046875</v>
      </c>
      <c r="J215" s="50">
        <v>36817.1015625</v>
      </c>
      <c r="K215" s="50">
        <v>17915.5703125</v>
      </c>
      <c r="L215" s="50">
        <v>13808.640625</v>
      </c>
      <c r="M215" s="50">
        <v>601.50439453125</v>
      </c>
      <c r="N215" s="50">
        <v>40744.0546875</v>
      </c>
      <c r="O215" s="50">
        <v>171.4447021484375</v>
      </c>
      <c r="P215" s="51">
        <v>40572.609375</v>
      </c>
    </row>
    <row r="216" spans="1:16" x14ac:dyDescent="0.3">
      <c r="A216" s="16" t="s">
        <v>14</v>
      </c>
      <c r="B216" s="17" t="s">
        <v>17</v>
      </c>
      <c r="C216" s="17" t="s">
        <v>53</v>
      </c>
      <c r="D216" s="17">
        <v>2035</v>
      </c>
      <c r="E216" s="50">
        <v>156197.8125</v>
      </c>
      <c r="F216" s="50">
        <v>52130.578125</v>
      </c>
      <c r="G216" s="50">
        <v>39193.07421875</v>
      </c>
      <c r="H216" s="50">
        <v>1722.49365234375</v>
      </c>
      <c r="I216" s="50">
        <v>116764.3046875</v>
      </c>
      <c r="J216" s="50">
        <v>76282.203125</v>
      </c>
      <c r="K216" s="50">
        <v>25458.96875</v>
      </c>
      <c r="L216" s="50">
        <v>19140.689453125</v>
      </c>
      <c r="M216" s="50">
        <v>841.21282958984375</v>
      </c>
      <c r="N216" s="50">
        <v>57024.08984375</v>
      </c>
      <c r="O216" s="50">
        <v>282.69061279296875</v>
      </c>
      <c r="P216" s="51">
        <v>56741.3984375</v>
      </c>
    </row>
    <row r="217" spans="1:16" x14ac:dyDescent="0.3">
      <c r="A217" s="16" t="s">
        <v>14</v>
      </c>
      <c r="B217" s="17" t="s">
        <v>18</v>
      </c>
      <c r="C217" s="17" t="s">
        <v>53</v>
      </c>
      <c r="D217" s="17">
        <v>2035</v>
      </c>
      <c r="E217" s="50">
        <v>156197.8125</v>
      </c>
      <c r="F217" s="50">
        <v>52130.578125</v>
      </c>
      <c r="G217" s="50">
        <v>39193.07421875</v>
      </c>
      <c r="H217" s="50">
        <v>1722.49365234375</v>
      </c>
      <c r="I217" s="50">
        <v>116764.3046875</v>
      </c>
      <c r="J217" s="50">
        <v>18408.55078125</v>
      </c>
      <c r="K217" s="50">
        <v>8957.78515625</v>
      </c>
      <c r="L217" s="50">
        <v>6904.3203125</v>
      </c>
      <c r="M217" s="50">
        <v>300.752197265625</v>
      </c>
      <c r="N217" s="50">
        <v>20372.02734375</v>
      </c>
      <c r="O217" s="50">
        <v>85.72235107421875</v>
      </c>
      <c r="P217" s="51">
        <v>20286.3046875</v>
      </c>
    </row>
    <row r="218" spans="1:16" x14ac:dyDescent="0.3">
      <c r="A218" s="16" t="s">
        <v>14</v>
      </c>
      <c r="B218" s="17" t="s">
        <v>19</v>
      </c>
      <c r="C218" s="17" t="s">
        <v>53</v>
      </c>
      <c r="D218" s="17">
        <v>2035</v>
      </c>
      <c r="E218" s="50">
        <v>156197.8125</v>
      </c>
      <c r="F218" s="50">
        <v>52130.578125</v>
      </c>
      <c r="G218" s="50">
        <v>39193.07421875</v>
      </c>
      <c r="H218" s="50">
        <v>1722.49365234375</v>
      </c>
      <c r="I218" s="50">
        <v>116764.3046875</v>
      </c>
      <c r="J218" s="50">
        <v>27968.6171875</v>
      </c>
      <c r="K218" s="50">
        <v>11197.2314453125</v>
      </c>
      <c r="L218" s="50">
        <v>8630.400390625</v>
      </c>
      <c r="M218" s="50">
        <v>375.94024658203125</v>
      </c>
      <c r="N218" s="50">
        <v>25473.09765625</v>
      </c>
      <c r="O218" s="50">
        <v>115.21601867675781</v>
      </c>
      <c r="P218" s="51">
        <v>25357.880859375</v>
      </c>
    </row>
    <row r="219" spans="1:16" x14ac:dyDescent="0.3">
      <c r="A219" s="16" t="s">
        <v>14</v>
      </c>
      <c r="B219" s="17" t="s">
        <v>20</v>
      </c>
      <c r="C219" s="17" t="s">
        <v>53</v>
      </c>
      <c r="D219" s="17">
        <v>2035</v>
      </c>
      <c r="E219" s="50">
        <v>156197.8125</v>
      </c>
      <c r="F219" s="50">
        <v>52130.578125</v>
      </c>
      <c r="G219" s="50">
        <v>39193.07421875</v>
      </c>
      <c r="H219" s="50">
        <v>1722.49365234375</v>
      </c>
      <c r="I219" s="50">
        <v>116764.3046875</v>
      </c>
      <c r="J219" s="50">
        <v>38141.1015625</v>
      </c>
      <c r="K219" s="50">
        <v>12729.484375</v>
      </c>
      <c r="L219" s="50">
        <v>9570.3447265625</v>
      </c>
      <c r="M219" s="50">
        <v>420.60641479492188</v>
      </c>
      <c r="N219" s="50">
        <v>28512.044921875</v>
      </c>
      <c r="O219" s="50">
        <v>141.34530639648438</v>
      </c>
      <c r="P219" s="51">
        <v>28370.69921875</v>
      </c>
    </row>
    <row r="220" spans="1:16" x14ac:dyDescent="0.3">
      <c r="A220" s="16" t="s">
        <v>14</v>
      </c>
      <c r="B220" s="17" t="s">
        <v>30</v>
      </c>
      <c r="C220" s="17" t="s">
        <v>53</v>
      </c>
      <c r="D220" s="17">
        <v>2035</v>
      </c>
      <c r="E220" s="50">
        <v>156197.8125</v>
      </c>
      <c r="F220" s="50">
        <v>52130.578125</v>
      </c>
      <c r="G220" s="50">
        <v>39193.07421875</v>
      </c>
      <c r="H220" s="50">
        <v>1722.49365234375</v>
      </c>
      <c r="I220" s="50">
        <v>116764.3046875</v>
      </c>
      <c r="J220" s="50">
        <v>114423.3046875</v>
      </c>
      <c r="K220" s="50">
        <v>38188.453125</v>
      </c>
      <c r="L220" s="50">
        <v>28711.03515625</v>
      </c>
      <c r="M220" s="50">
        <v>1261.8193359375</v>
      </c>
      <c r="N220" s="50">
        <v>85536.140625</v>
      </c>
      <c r="O220" s="50">
        <v>424.03594970703125</v>
      </c>
      <c r="P220" s="51">
        <v>85112.1015625</v>
      </c>
    </row>
    <row r="221" spans="1:16" x14ac:dyDescent="0.3">
      <c r="A221" s="16" t="s">
        <v>14</v>
      </c>
      <c r="B221" s="17" t="s">
        <v>22</v>
      </c>
      <c r="C221" s="17" t="s">
        <v>53</v>
      </c>
      <c r="D221" s="17">
        <v>2035</v>
      </c>
      <c r="E221" s="50">
        <v>156197.8125</v>
      </c>
      <c r="F221" s="50">
        <v>52130.578125</v>
      </c>
      <c r="G221" s="50">
        <v>39193.07421875</v>
      </c>
      <c r="H221" s="50">
        <v>1722.49365234375</v>
      </c>
      <c r="I221" s="50">
        <v>116764.3046875</v>
      </c>
      <c r="J221" s="50">
        <v>55225.65625</v>
      </c>
      <c r="K221" s="50">
        <v>26873.35546875</v>
      </c>
      <c r="L221" s="50">
        <v>20712.9609375</v>
      </c>
      <c r="M221" s="50">
        <v>902.25665283203125</v>
      </c>
      <c r="N221" s="50">
        <v>61116.0859375</v>
      </c>
      <c r="O221" s="50">
        <v>257.16705322265625</v>
      </c>
      <c r="P221" s="51">
        <v>60858.91796875</v>
      </c>
    </row>
    <row r="222" spans="1:16" x14ac:dyDescent="0.3">
      <c r="A222" s="16" t="s">
        <v>14</v>
      </c>
      <c r="B222" s="17" t="s">
        <v>23</v>
      </c>
      <c r="C222" s="17" t="s">
        <v>53</v>
      </c>
      <c r="D222" s="17">
        <v>2035</v>
      </c>
      <c r="E222" s="50">
        <v>156197.8125</v>
      </c>
      <c r="F222" s="50">
        <v>52130.578125</v>
      </c>
      <c r="G222" s="50">
        <v>39193.07421875</v>
      </c>
      <c r="H222" s="50">
        <v>1722.49365234375</v>
      </c>
      <c r="I222" s="50">
        <v>116764.3046875</v>
      </c>
      <c r="J222" s="50">
        <v>83905.8515625</v>
      </c>
      <c r="K222" s="50">
        <v>33591.6953125</v>
      </c>
      <c r="L222" s="50">
        <v>25891.201171875</v>
      </c>
      <c r="M222" s="50">
        <v>1127.82080078125</v>
      </c>
      <c r="N222" s="50">
        <v>76419.296875</v>
      </c>
      <c r="O222" s="50">
        <v>345.6480712890625</v>
      </c>
      <c r="P222" s="51">
        <v>76073.6484375</v>
      </c>
    </row>
    <row r="223" spans="1:16" x14ac:dyDescent="0.3">
      <c r="A223" s="16" t="s">
        <v>14</v>
      </c>
      <c r="B223" s="17" t="s">
        <v>24</v>
      </c>
      <c r="C223" s="17" t="s">
        <v>53</v>
      </c>
      <c r="D223" s="17">
        <v>2035</v>
      </c>
      <c r="E223" s="50">
        <v>156197.8125</v>
      </c>
      <c r="F223" s="50">
        <v>52130.578125</v>
      </c>
      <c r="G223" s="50">
        <v>39193.07421875</v>
      </c>
      <c r="H223" s="50">
        <v>1722.49365234375</v>
      </c>
      <c r="I223" s="50">
        <v>116764.3046875</v>
      </c>
      <c r="J223" s="50">
        <v>11621.013671875</v>
      </c>
      <c r="K223" s="50">
        <v>9943.1416015625</v>
      </c>
      <c r="L223" s="50">
        <v>7663.7958984375</v>
      </c>
      <c r="M223" s="50">
        <v>363.15826416015625</v>
      </c>
      <c r="N223" s="50">
        <v>24576.34375</v>
      </c>
      <c r="O223" s="50">
        <v>80.631111145019531</v>
      </c>
      <c r="P223" s="51">
        <v>24495.712890625</v>
      </c>
    </row>
    <row r="224" spans="1:16" x14ac:dyDescent="0.3">
      <c r="A224" s="16" t="s">
        <v>14</v>
      </c>
      <c r="B224" s="17" t="s">
        <v>25</v>
      </c>
      <c r="C224" s="17" t="s">
        <v>53</v>
      </c>
      <c r="D224" s="17">
        <v>2035</v>
      </c>
      <c r="E224" s="50">
        <v>156197.8125</v>
      </c>
      <c r="F224" s="50">
        <v>52130.578125</v>
      </c>
      <c r="G224" s="50">
        <v>39193.07421875</v>
      </c>
      <c r="H224" s="50">
        <v>1722.49365234375</v>
      </c>
      <c r="I224" s="50">
        <v>116764.3046875</v>
      </c>
      <c r="J224" s="50">
        <v>12063.4375</v>
      </c>
      <c r="K224" s="50">
        <v>9338.4921875</v>
      </c>
      <c r="L224" s="50">
        <v>7197.75439453125</v>
      </c>
      <c r="M224" s="50">
        <v>448.12078857421875</v>
      </c>
      <c r="N224" s="50">
        <v>30303.501953125</v>
      </c>
      <c r="O224" s="50">
        <v>76.906875610351563</v>
      </c>
      <c r="P224" s="51">
        <v>30226.595703125</v>
      </c>
    </row>
    <row r="225" spans="1:16" x14ac:dyDescent="0.3">
      <c r="A225" s="16" t="s">
        <v>14</v>
      </c>
      <c r="B225" s="17" t="s">
        <v>26</v>
      </c>
      <c r="C225" s="17" t="s">
        <v>53</v>
      </c>
      <c r="D225" s="17">
        <v>2035</v>
      </c>
      <c r="E225" s="50">
        <v>156197.8125</v>
      </c>
      <c r="F225" s="50">
        <v>52130.578125</v>
      </c>
      <c r="G225" s="50">
        <v>39193.07421875</v>
      </c>
      <c r="H225" s="50">
        <v>6475.28955078125</v>
      </c>
      <c r="I225" s="50">
        <v>437318.75</v>
      </c>
      <c r="J225" s="50">
        <v>11621.013671875</v>
      </c>
      <c r="K225" s="50">
        <v>9943.1416015625</v>
      </c>
      <c r="L225" s="50">
        <v>7663.7958984375</v>
      </c>
      <c r="M225" s="50">
        <v>1365.203857421875</v>
      </c>
      <c r="N225" s="50">
        <v>92076.7890625</v>
      </c>
      <c r="O225" s="50">
        <v>-8.797149658203125</v>
      </c>
      <c r="P225" s="51">
        <v>92085.5859375</v>
      </c>
    </row>
    <row r="226" spans="1:16" x14ac:dyDescent="0.3">
      <c r="A226" s="16" t="s">
        <v>14</v>
      </c>
      <c r="B226" s="17" t="s">
        <v>27</v>
      </c>
      <c r="C226" s="17" t="s">
        <v>53</v>
      </c>
      <c r="D226" s="17">
        <v>2035</v>
      </c>
      <c r="E226" s="50">
        <v>156197.8125</v>
      </c>
      <c r="F226" s="50">
        <v>52130.578125</v>
      </c>
      <c r="G226" s="50">
        <v>39193.07421875</v>
      </c>
      <c r="H226" s="50">
        <v>6475.28955078125</v>
      </c>
      <c r="I226" s="50">
        <v>437318.75</v>
      </c>
      <c r="J226" s="50">
        <v>12063.4375</v>
      </c>
      <c r="K226" s="50">
        <v>9338.4921875</v>
      </c>
      <c r="L226" s="50">
        <v>7197.75439453125</v>
      </c>
      <c r="M226" s="50">
        <v>1684.599365234375</v>
      </c>
      <c r="N226" s="50">
        <v>113618.5625</v>
      </c>
      <c r="O226" s="50">
        <v>-10.855281829833984</v>
      </c>
      <c r="P226" s="51">
        <v>113629.4140625</v>
      </c>
    </row>
    <row r="227" spans="1:16" x14ac:dyDescent="0.3">
      <c r="A227" s="16" t="s">
        <v>14</v>
      </c>
      <c r="B227" s="17" t="s">
        <v>28</v>
      </c>
      <c r="C227" s="17" t="s">
        <v>53</v>
      </c>
      <c r="D227" s="17">
        <v>2035</v>
      </c>
      <c r="E227" s="50">
        <v>156197.8125</v>
      </c>
      <c r="F227" s="50">
        <v>52130.578125</v>
      </c>
      <c r="G227" s="50">
        <v>39193.07421875</v>
      </c>
      <c r="H227" s="50">
        <v>6475.28955078125</v>
      </c>
      <c r="I227" s="50">
        <v>437318.75</v>
      </c>
      <c r="J227" s="50">
        <v>55937.234375</v>
      </c>
      <c r="K227" s="50">
        <v>22394.462890625</v>
      </c>
      <c r="L227" s="50">
        <v>17260.80078125</v>
      </c>
      <c r="M227" s="50">
        <v>2826.509033203125</v>
      </c>
      <c r="N227" s="50">
        <v>190635.171875</v>
      </c>
      <c r="O227" s="50">
        <v>-18.213560104370117</v>
      </c>
      <c r="P227" s="51">
        <v>190653.390625</v>
      </c>
    </row>
    <row r="228" spans="1:16" x14ac:dyDescent="0.3">
      <c r="A228" s="16" t="s">
        <v>14</v>
      </c>
      <c r="B228" s="17" t="s">
        <v>15</v>
      </c>
      <c r="C228" s="17" t="s">
        <v>54</v>
      </c>
      <c r="D228" s="17">
        <v>2035</v>
      </c>
      <c r="E228" s="50">
        <v>8031.59912109375</v>
      </c>
      <c r="F228" s="50">
        <v>2840.906005859375</v>
      </c>
      <c r="G228" s="50">
        <v>2135.864501953125</v>
      </c>
      <c r="H228" s="50">
        <v>93.868949890136719</v>
      </c>
      <c r="I228" s="50">
        <v>6736.73193359375</v>
      </c>
      <c r="J228" s="50">
        <v>2949.00927734375</v>
      </c>
      <c r="K228" s="50">
        <v>1255.0255126953125</v>
      </c>
      <c r="L228" s="50">
        <v>967.32611083984375</v>
      </c>
      <c r="M228" s="50">
        <v>42.136726379394531</v>
      </c>
      <c r="N228" s="50">
        <v>3022.846435546875</v>
      </c>
      <c r="O228" s="50">
        <v>12.61163330078125</v>
      </c>
      <c r="P228" s="51">
        <v>3010.23486328125</v>
      </c>
    </row>
    <row r="229" spans="1:16" x14ac:dyDescent="0.3">
      <c r="A229" s="16" t="s">
        <v>14</v>
      </c>
      <c r="B229" s="17" t="s">
        <v>16</v>
      </c>
      <c r="C229" s="17" t="s">
        <v>54</v>
      </c>
      <c r="D229" s="17">
        <v>2035</v>
      </c>
      <c r="E229" s="50">
        <v>8031.59912109375</v>
      </c>
      <c r="F229" s="50">
        <v>2840.906005859375</v>
      </c>
      <c r="G229" s="50">
        <v>2135.864501953125</v>
      </c>
      <c r="H229" s="50">
        <v>93.868949890136719</v>
      </c>
      <c r="I229" s="50">
        <v>6736.73193359375</v>
      </c>
      <c r="J229" s="50">
        <v>1933.463134765625</v>
      </c>
      <c r="K229" s="50">
        <v>1004.0204467773438</v>
      </c>
      <c r="L229" s="50">
        <v>773.86090087890625</v>
      </c>
      <c r="M229" s="50">
        <v>33.709381103515625</v>
      </c>
      <c r="N229" s="50">
        <v>2417.584716796875</v>
      </c>
      <c r="O229" s="50">
        <v>9.3969182968139648</v>
      </c>
      <c r="P229" s="51">
        <v>2408.187744140625</v>
      </c>
    </row>
    <row r="230" spans="1:16" x14ac:dyDescent="0.3">
      <c r="A230" s="16" t="s">
        <v>14</v>
      </c>
      <c r="B230" s="17" t="s">
        <v>17</v>
      </c>
      <c r="C230" s="17" t="s">
        <v>54</v>
      </c>
      <c r="D230" s="17">
        <v>2035</v>
      </c>
      <c r="E230" s="50">
        <v>8031.59912109375</v>
      </c>
      <c r="F230" s="50">
        <v>2840.906005859375</v>
      </c>
      <c r="G230" s="50">
        <v>2135.864501953125</v>
      </c>
      <c r="H230" s="50">
        <v>93.868949890136719</v>
      </c>
      <c r="I230" s="50">
        <v>6736.73193359375</v>
      </c>
      <c r="J230" s="50">
        <v>4033.647216796875</v>
      </c>
      <c r="K230" s="50">
        <v>1426.765869140625</v>
      </c>
      <c r="L230" s="50">
        <v>1072.678466796875</v>
      </c>
      <c r="M230" s="50">
        <v>47.143070220947266</v>
      </c>
      <c r="N230" s="50">
        <v>3383.33642578125</v>
      </c>
      <c r="O230" s="50">
        <v>15.44998836517334</v>
      </c>
      <c r="P230" s="51">
        <v>3367.886474609375</v>
      </c>
    </row>
    <row r="231" spans="1:16" x14ac:dyDescent="0.3">
      <c r="A231" s="16" t="s">
        <v>14</v>
      </c>
      <c r="B231" s="17" t="s">
        <v>18</v>
      </c>
      <c r="C231" s="17" t="s">
        <v>54</v>
      </c>
      <c r="D231" s="17">
        <v>2035</v>
      </c>
      <c r="E231" s="50">
        <v>8031.59912109375</v>
      </c>
      <c r="F231" s="50">
        <v>2840.906005859375</v>
      </c>
      <c r="G231" s="50">
        <v>2135.864501953125</v>
      </c>
      <c r="H231" s="50">
        <v>93.868949890136719</v>
      </c>
      <c r="I231" s="50">
        <v>6736.73193359375</v>
      </c>
      <c r="J231" s="50">
        <v>966.7315673828125</v>
      </c>
      <c r="K231" s="50">
        <v>502.01022338867188</v>
      </c>
      <c r="L231" s="50">
        <v>386.93045043945313</v>
      </c>
      <c r="M231" s="50">
        <v>16.854690551757813</v>
      </c>
      <c r="N231" s="50">
        <v>1208.7923583984375</v>
      </c>
      <c r="O231" s="50">
        <v>4.6984591484069824</v>
      </c>
      <c r="P231" s="51">
        <v>1204.0938720703125</v>
      </c>
    </row>
    <row r="232" spans="1:16" x14ac:dyDescent="0.3">
      <c r="A232" s="16" t="s">
        <v>14</v>
      </c>
      <c r="B232" s="17" t="s">
        <v>19</v>
      </c>
      <c r="C232" s="17" t="s">
        <v>54</v>
      </c>
      <c r="D232" s="17">
        <v>2035</v>
      </c>
      <c r="E232" s="50">
        <v>8031.59912109375</v>
      </c>
      <c r="F232" s="50">
        <v>2840.906005859375</v>
      </c>
      <c r="G232" s="50">
        <v>2135.864501953125</v>
      </c>
      <c r="H232" s="50">
        <v>93.868949890136719</v>
      </c>
      <c r="I232" s="50">
        <v>6736.73193359375</v>
      </c>
      <c r="J232" s="50">
        <v>1474.504638671875</v>
      </c>
      <c r="K232" s="50">
        <v>627.51275634765625</v>
      </c>
      <c r="L232" s="50">
        <v>483.66305541992188</v>
      </c>
      <c r="M232" s="50">
        <v>21.068363189697266</v>
      </c>
      <c r="N232" s="50">
        <v>1511.4232177734375</v>
      </c>
      <c r="O232" s="50">
        <v>6.305816650390625</v>
      </c>
      <c r="P232" s="51">
        <v>1505.117431640625</v>
      </c>
    </row>
    <row r="233" spans="1:16" x14ac:dyDescent="0.3">
      <c r="A233" s="16" t="s">
        <v>14</v>
      </c>
      <c r="B233" s="17" t="s">
        <v>20</v>
      </c>
      <c r="C233" s="17" t="s">
        <v>54</v>
      </c>
      <c r="D233" s="17">
        <v>2035</v>
      </c>
      <c r="E233" s="50">
        <v>8031.59912109375</v>
      </c>
      <c r="F233" s="50">
        <v>2840.906005859375</v>
      </c>
      <c r="G233" s="50">
        <v>2135.864501953125</v>
      </c>
      <c r="H233" s="50">
        <v>93.868949890136719</v>
      </c>
      <c r="I233" s="50">
        <v>6736.73193359375</v>
      </c>
      <c r="J233" s="50">
        <v>2016.8236083984375</v>
      </c>
      <c r="K233" s="50">
        <v>713.3829345703125</v>
      </c>
      <c r="L233" s="50">
        <v>536.3392333984375</v>
      </c>
      <c r="M233" s="50">
        <v>23.571535110473633</v>
      </c>
      <c r="N233" s="50">
        <v>1691.668212890625</v>
      </c>
      <c r="O233" s="50">
        <v>7.7249941825866699</v>
      </c>
      <c r="P233" s="51">
        <v>1683.9432373046875</v>
      </c>
    </row>
    <row r="234" spans="1:16" x14ac:dyDescent="0.3">
      <c r="A234" s="16" t="s">
        <v>14</v>
      </c>
      <c r="B234" s="17" t="s">
        <v>30</v>
      </c>
      <c r="C234" s="17" t="s">
        <v>54</v>
      </c>
      <c r="D234" s="17">
        <v>2035</v>
      </c>
      <c r="E234" s="50">
        <v>8031.59912109375</v>
      </c>
      <c r="F234" s="50">
        <v>2840.906005859375</v>
      </c>
      <c r="G234" s="50">
        <v>2135.864501953125</v>
      </c>
      <c r="H234" s="50">
        <v>93.868949890136719</v>
      </c>
      <c r="I234" s="50">
        <v>6736.73193359375</v>
      </c>
      <c r="J234" s="50">
        <v>6050.470703125</v>
      </c>
      <c r="K234" s="50">
        <v>2140.14892578125</v>
      </c>
      <c r="L234" s="50">
        <v>1609.0177001953125</v>
      </c>
      <c r="M234" s="50">
        <v>70.714599609375</v>
      </c>
      <c r="N234" s="50">
        <v>5075.00390625</v>
      </c>
      <c r="O234" s="50">
        <v>23.174983978271484</v>
      </c>
      <c r="P234" s="51">
        <v>5051.8291015625</v>
      </c>
    </row>
    <row r="235" spans="1:16" x14ac:dyDescent="0.3">
      <c r="A235" s="16" t="s">
        <v>14</v>
      </c>
      <c r="B235" s="17" t="s">
        <v>22</v>
      </c>
      <c r="C235" s="17" t="s">
        <v>54</v>
      </c>
      <c r="D235" s="17">
        <v>2035</v>
      </c>
      <c r="E235" s="50">
        <v>8031.59912109375</v>
      </c>
      <c r="F235" s="50">
        <v>2840.906005859375</v>
      </c>
      <c r="G235" s="50">
        <v>2135.864501953125</v>
      </c>
      <c r="H235" s="50">
        <v>93.868949890136719</v>
      </c>
      <c r="I235" s="50">
        <v>6736.73193359375</v>
      </c>
      <c r="J235" s="50">
        <v>2900.194580078125</v>
      </c>
      <c r="K235" s="50">
        <v>1506.0306396484375</v>
      </c>
      <c r="L235" s="50">
        <v>1160.7913818359375</v>
      </c>
      <c r="M235" s="50">
        <v>50.564067840576172</v>
      </c>
      <c r="N235" s="50">
        <v>3626.376953125</v>
      </c>
      <c r="O235" s="50">
        <v>14.095376968383789</v>
      </c>
      <c r="P235" s="51">
        <v>3612.281494140625</v>
      </c>
    </row>
    <row r="236" spans="1:16" x14ac:dyDescent="0.3">
      <c r="A236" s="16" t="s">
        <v>14</v>
      </c>
      <c r="B236" s="17" t="s">
        <v>23</v>
      </c>
      <c r="C236" s="17" t="s">
        <v>54</v>
      </c>
      <c r="D236" s="17">
        <v>2035</v>
      </c>
      <c r="E236" s="50">
        <v>8031.59912109375</v>
      </c>
      <c r="F236" s="50">
        <v>2840.906005859375</v>
      </c>
      <c r="G236" s="50">
        <v>2135.864501953125</v>
      </c>
      <c r="H236" s="50">
        <v>93.868949890136719</v>
      </c>
      <c r="I236" s="50">
        <v>6736.73193359375</v>
      </c>
      <c r="J236" s="50">
        <v>4423.513671875</v>
      </c>
      <c r="K236" s="50">
        <v>1882.538330078125</v>
      </c>
      <c r="L236" s="50">
        <v>1450.9892578125</v>
      </c>
      <c r="M236" s="50">
        <v>63.205085754394531</v>
      </c>
      <c r="N236" s="50">
        <v>4534.26953125</v>
      </c>
      <c r="O236" s="50">
        <v>18.917449951171875</v>
      </c>
      <c r="P236" s="51">
        <v>4515.35205078125</v>
      </c>
    </row>
    <row r="237" spans="1:16" x14ac:dyDescent="0.3">
      <c r="A237" s="16" t="s">
        <v>14</v>
      </c>
      <c r="B237" s="17" t="s">
        <v>24</v>
      </c>
      <c r="C237" s="17" t="s">
        <v>54</v>
      </c>
      <c r="D237" s="17">
        <v>2035</v>
      </c>
      <c r="E237" s="50">
        <v>8031.59912109375</v>
      </c>
      <c r="F237" s="50">
        <v>2840.906005859375</v>
      </c>
      <c r="G237" s="50">
        <v>2135.864501953125</v>
      </c>
      <c r="H237" s="50">
        <v>93.868949890136719</v>
      </c>
      <c r="I237" s="50">
        <v>6736.73193359375</v>
      </c>
      <c r="J237" s="50">
        <v>602.76544189453125</v>
      </c>
      <c r="K237" s="50">
        <v>557.2313232421875</v>
      </c>
      <c r="L237" s="50">
        <v>429.4927978515625</v>
      </c>
      <c r="M237" s="50">
        <v>20.35203742980957</v>
      </c>
      <c r="N237" s="50">
        <v>1458.3831787109375</v>
      </c>
      <c r="O237" s="50">
        <v>4.4398403167724609</v>
      </c>
      <c r="P237" s="51">
        <v>1453.943359375</v>
      </c>
    </row>
    <row r="238" spans="1:16" x14ac:dyDescent="0.3">
      <c r="A238" s="16" t="s">
        <v>14</v>
      </c>
      <c r="B238" s="17" t="s">
        <v>25</v>
      </c>
      <c r="C238" s="17" t="s">
        <v>54</v>
      </c>
      <c r="D238" s="17">
        <v>2035</v>
      </c>
      <c r="E238" s="50">
        <v>8031.59912109375</v>
      </c>
      <c r="F238" s="50">
        <v>2840.906005859375</v>
      </c>
      <c r="G238" s="50">
        <v>2135.864501953125</v>
      </c>
      <c r="H238" s="50">
        <v>93.868949890136719</v>
      </c>
      <c r="I238" s="50">
        <v>6736.73193359375</v>
      </c>
      <c r="J238" s="50">
        <v>625.71337890625</v>
      </c>
      <c r="K238" s="50">
        <v>523.34564208984375</v>
      </c>
      <c r="L238" s="50">
        <v>403.375</v>
      </c>
      <c r="M238" s="50">
        <v>25.113487243652344</v>
      </c>
      <c r="N238" s="50">
        <v>1798.3280029296875</v>
      </c>
      <c r="O238" s="50">
        <v>4.2281246185302734</v>
      </c>
      <c r="P238" s="51">
        <v>1794.099853515625</v>
      </c>
    </row>
    <row r="239" spans="1:16" x14ac:dyDescent="0.3">
      <c r="A239" s="16" t="s">
        <v>14</v>
      </c>
      <c r="B239" s="17" t="s">
        <v>26</v>
      </c>
      <c r="C239" s="17" t="s">
        <v>54</v>
      </c>
      <c r="D239" s="17">
        <v>2035</v>
      </c>
      <c r="E239" s="50">
        <v>8031.59912109375</v>
      </c>
      <c r="F239" s="50">
        <v>2840.906005859375</v>
      </c>
      <c r="G239" s="50">
        <v>2135.864501953125</v>
      </c>
      <c r="H239" s="50">
        <v>150.99201965332031</v>
      </c>
      <c r="I239" s="50">
        <v>10817.21875</v>
      </c>
      <c r="J239" s="50">
        <v>602.76544189453125</v>
      </c>
      <c r="K239" s="50">
        <v>557.2313232421875</v>
      </c>
      <c r="L239" s="50">
        <v>429.4927978515625</v>
      </c>
      <c r="M239" s="50">
        <v>32.737079620361328</v>
      </c>
      <c r="N239" s="50">
        <v>2338.515869140625</v>
      </c>
      <c r="O239" s="50">
        <v>-0.21095235645771027</v>
      </c>
      <c r="P239" s="51">
        <v>2338.726806640625</v>
      </c>
    </row>
    <row r="240" spans="1:16" x14ac:dyDescent="0.3">
      <c r="A240" s="16" t="s">
        <v>14</v>
      </c>
      <c r="B240" s="17" t="s">
        <v>27</v>
      </c>
      <c r="C240" s="17" t="s">
        <v>54</v>
      </c>
      <c r="D240" s="17">
        <v>2035</v>
      </c>
      <c r="E240" s="50">
        <v>8031.59912109375</v>
      </c>
      <c r="F240" s="50">
        <v>2840.906005859375</v>
      </c>
      <c r="G240" s="50">
        <v>2135.864501953125</v>
      </c>
      <c r="H240" s="50">
        <v>150.99201965332031</v>
      </c>
      <c r="I240" s="50">
        <v>10817.21875</v>
      </c>
      <c r="J240" s="50">
        <v>625.71337890625</v>
      </c>
      <c r="K240" s="50">
        <v>523.34564208984375</v>
      </c>
      <c r="L240" s="50">
        <v>403.375</v>
      </c>
      <c r="M240" s="50">
        <v>40.396064758300781</v>
      </c>
      <c r="N240" s="50">
        <v>2885.622314453125</v>
      </c>
      <c r="O240" s="50">
        <v>-0.26030561327934265</v>
      </c>
      <c r="P240" s="51">
        <v>2885.882568359375</v>
      </c>
    </row>
    <row r="241" spans="1:16" x14ac:dyDescent="0.3">
      <c r="A241" s="16" t="s">
        <v>14</v>
      </c>
      <c r="B241" s="17" t="s">
        <v>28</v>
      </c>
      <c r="C241" s="17" t="s">
        <v>54</v>
      </c>
      <c r="D241" s="17">
        <v>2035</v>
      </c>
      <c r="E241" s="50">
        <v>8031.59912109375</v>
      </c>
      <c r="F241" s="50">
        <v>2840.906005859375</v>
      </c>
      <c r="G241" s="50">
        <v>2135.864501953125</v>
      </c>
      <c r="H241" s="50">
        <v>150.99201965332031</v>
      </c>
      <c r="I241" s="50">
        <v>10817.21875</v>
      </c>
      <c r="J241" s="50">
        <v>2949.00927734375</v>
      </c>
      <c r="K241" s="50">
        <v>1255.0255126953125</v>
      </c>
      <c r="L241" s="50">
        <v>967.32611083984375</v>
      </c>
      <c r="M241" s="50">
        <v>67.778633117675781</v>
      </c>
      <c r="N241" s="50">
        <v>4841.6484375</v>
      </c>
      <c r="O241" s="50">
        <v>-0.43675437569618225</v>
      </c>
      <c r="P241" s="51">
        <v>4842.0849609375</v>
      </c>
    </row>
    <row r="242" spans="1:16" x14ac:dyDescent="0.3">
      <c r="A242" s="16" t="s">
        <v>14</v>
      </c>
      <c r="B242" s="17" t="s">
        <v>15</v>
      </c>
      <c r="C242" s="17" t="s">
        <v>55</v>
      </c>
      <c r="D242" s="17">
        <v>2035</v>
      </c>
      <c r="E242" s="50">
        <v>6459.123046875</v>
      </c>
      <c r="F242" s="50">
        <v>1285.1068115234375</v>
      </c>
      <c r="G242" s="50">
        <v>966.17547607421875</v>
      </c>
      <c r="H242" s="50">
        <v>42.462375640869141</v>
      </c>
      <c r="I242" s="50">
        <v>3559.930908203125</v>
      </c>
      <c r="J242" s="50">
        <v>2758.76904296875</v>
      </c>
      <c r="K242" s="50">
        <v>645.40399169921875</v>
      </c>
      <c r="L242" s="50">
        <v>497.452880859375</v>
      </c>
      <c r="M242" s="50">
        <v>21.669048309326172</v>
      </c>
      <c r="N242" s="50">
        <v>1815.7335205078125</v>
      </c>
      <c r="O242" s="50">
        <v>8.5058355331420898</v>
      </c>
      <c r="P242" s="51">
        <v>1807.2276611328125</v>
      </c>
    </row>
    <row r="243" spans="1:16" x14ac:dyDescent="0.3">
      <c r="A243" s="16" t="s">
        <v>14</v>
      </c>
      <c r="B243" s="17" t="s">
        <v>16</v>
      </c>
      <c r="C243" s="17" t="s">
        <v>55</v>
      </c>
      <c r="D243" s="17">
        <v>2035</v>
      </c>
      <c r="E243" s="50">
        <v>6459.123046875</v>
      </c>
      <c r="F243" s="50">
        <v>1285.1068115234375</v>
      </c>
      <c r="G243" s="50">
        <v>966.17547607421875</v>
      </c>
      <c r="H243" s="50">
        <v>42.462375640869141</v>
      </c>
      <c r="I243" s="50">
        <v>3559.930908203125</v>
      </c>
      <c r="J243" s="50">
        <v>1862.273193359375</v>
      </c>
      <c r="K243" s="50">
        <v>516.32318115234375</v>
      </c>
      <c r="L243" s="50">
        <v>397.96231079101563</v>
      </c>
      <c r="M243" s="50">
        <v>17.335239410400391</v>
      </c>
      <c r="N243" s="50">
        <v>1452.0262451171875</v>
      </c>
      <c r="O243" s="50">
        <v>6.244013786315918</v>
      </c>
      <c r="P243" s="51">
        <v>1445.7822265625</v>
      </c>
    </row>
    <row r="244" spans="1:16" x14ac:dyDescent="0.3">
      <c r="A244" s="16" t="s">
        <v>14</v>
      </c>
      <c r="B244" s="17" t="s">
        <v>17</v>
      </c>
      <c r="C244" s="17" t="s">
        <v>55</v>
      </c>
      <c r="D244" s="17">
        <v>2035</v>
      </c>
      <c r="E244" s="50">
        <v>6459.123046875</v>
      </c>
      <c r="F244" s="50">
        <v>1285.1068115234375</v>
      </c>
      <c r="G244" s="50">
        <v>966.17547607421875</v>
      </c>
      <c r="H244" s="50">
        <v>42.462375640869141</v>
      </c>
      <c r="I244" s="50">
        <v>3559.930908203125</v>
      </c>
      <c r="J244" s="50">
        <v>3687.78955078125</v>
      </c>
      <c r="K244" s="50">
        <v>733.722412109375</v>
      </c>
      <c r="L244" s="50">
        <v>551.63092041015625</v>
      </c>
      <c r="M244" s="50">
        <v>24.243589401245117</v>
      </c>
      <c r="N244" s="50">
        <v>2032.51708984375</v>
      </c>
      <c r="O244" s="50">
        <v>10.569221496582031</v>
      </c>
      <c r="P244" s="51">
        <v>2021.9478759765625</v>
      </c>
    </row>
    <row r="245" spans="1:16" x14ac:dyDescent="0.3">
      <c r="A245" s="16" t="s">
        <v>14</v>
      </c>
      <c r="B245" s="17" t="s">
        <v>18</v>
      </c>
      <c r="C245" s="17" t="s">
        <v>55</v>
      </c>
      <c r="D245" s="17">
        <v>2035</v>
      </c>
      <c r="E245" s="50">
        <v>6459.123046875</v>
      </c>
      <c r="F245" s="50">
        <v>1285.1068115234375</v>
      </c>
      <c r="G245" s="50">
        <v>966.17547607421875</v>
      </c>
      <c r="H245" s="50">
        <v>42.462375640869141</v>
      </c>
      <c r="I245" s="50">
        <v>3559.930908203125</v>
      </c>
      <c r="J245" s="50">
        <v>931.1365966796875</v>
      </c>
      <c r="K245" s="50">
        <v>258.16159057617188</v>
      </c>
      <c r="L245" s="50">
        <v>198.98115539550781</v>
      </c>
      <c r="M245" s="50">
        <v>8.6676197052001953</v>
      </c>
      <c r="N245" s="50">
        <v>726.01312255859375</v>
      </c>
      <c r="O245" s="50">
        <v>3.122006893157959</v>
      </c>
      <c r="P245" s="51">
        <v>722.89111328125</v>
      </c>
    </row>
    <row r="246" spans="1:16" x14ac:dyDescent="0.3">
      <c r="A246" s="16" t="s">
        <v>14</v>
      </c>
      <c r="B246" s="17" t="s">
        <v>19</v>
      </c>
      <c r="C246" s="17" t="s">
        <v>55</v>
      </c>
      <c r="D246" s="17">
        <v>2035</v>
      </c>
      <c r="E246" s="50">
        <v>6459.123046875</v>
      </c>
      <c r="F246" s="50">
        <v>1285.1068115234375</v>
      </c>
      <c r="G246" s="50">
        <v>966.17547607421875</v>
      </c>
      <c r="H246" s="50">
        <v>42.462375640869141</v>
      </c>
      <c r="I246" s="50">
        <v>3559.930908203125</v>
      </c>
      <c r="J246" s="50">
        <v>1379.384521484375</v>
      </c>
      <c r="K246" s="50">
        <v>322.70199584960938</v>
      </c>
      <c r="L246" s="50">
        <v>248.7264404296875</v>
      </c>
      <c r="M246" s="50">
        <v>10.834524154663086</v>
      </c>
      <c r="N246" s="50">
        <v>907.86676025390625</v>
      </c>
      <c r="O246" s="50">
        <v>4.2529177665710449</v>
      </c>
      <c r="P246" s="51">
        <v>903.61383056640625</v>
      </c>
    </row>
    <row r="247" spans="1:16" x14ac:dyDescent="0.3">
      <c r="A247" s="16" t="s">
        <v>14</v>
      </c>
      <c r="B247" s="17" t="s">
        <v>20</v>
      </c>
      <c r="C247" s="17" t="s">
        <v>55</v>
      </c>
      <c r="D247" s="17">
        <v>2035</v>
      </c>
      <c r="E247" s="50">
        <v>6459.123046875</v>
      </c>
      <c r="F247" s="50">
        <v>1285.1068115234375</v>
      </c>
      <c r="G247" s="50">
        <v>966.17547607421875</v>
      </c>
      <c r="H247" s="50">
        <v>42.462375640869141</v>
      </c>
      <c r="I247" s="50">
        <v>3559.930908203125</v>
      </c>
      <c r="J247" s="50">
        <v>1843.894775390625</v>
      </c>
      <c r="K247" s="50">
        <v>366.8612060546875</v>
      </c>
      <c r="L247" s="50">
        <v>275.81546020507813</v>
      </c>
      <c r="M247" s="50">
        <v>12.121794700622559</v>
      </c>
      <c r="N247" s="50">
        <v>1016.258544921875</v>
      </c>
      <c r="O247" s="50">
        <v>5.2846107482910156</v>
      </c>
      <c r="P247" s="51">
        <v>1010.9739379882813</v>
      </c>
    </row>
    <row r="248" spans="1:16" x14ac:dyDescent="0.3">
      <c r="A248" s="16" t="s">
        <v>14</v>
      </c>
      <c r="B248" s="17" t="s">
        <v>30</v>
      </c>
      <c r="C248" s="17" t="s">
        <v>55</v>
      </c>
      <c r="D248" s="17">
        <v>2035</v>
      </c>
      <c r="E248" s="50">
        <v>6459.123046875</v>
      </c>
      <c r="F248" s="50">
        <v>1285.1068115234375</v>
      </c>
      <c r="G248" s="50">
        <v>966.17547607421875</v>
      </c>
      <c r="H248" s="50">
        <v>42.462375640869141</v>
      </c>
      <c r="I248" s="50">
        <v>3559.930908203125</v>
      </c>
      <c r="J248" s="50">
        <v>5531.6845703125</v>
      </c>
      <c r="K248" s="50">
        <v>1100.583740234375</v>
      </c>
      <c r="L248" s="50">
        <v>827.4464111328125</v>
      </c>
      <c r="M248" s="50">
        <v>36.365383148193359</v>
      </c>
      <c r="N248" s="50">
        <v>3048.775390625</v>
      </c>
      <c r="O248" s="50">
        <v>15.85383415222168</v>
      </c>
      <c r="P248" s="51">
        <v>3032.921630859375</v>
      </c>
    </row>
    <row r="249" spans="1:16" x14ac:dyDescent="0.3">
      <c r="A249" s="16" t="s">
        <v>14</v>
      </c>
      <c r="B249" s="17" t="s">
        <v>22</v>
      </c>
      <c r="C249" s="17" t="s">
        <v>55</v>
      </c>
      <c r="D249" s="17">
        <v>2035</v>
      </c>
      <c r="E249" s="50">
        <v>6459.123046875</v>
      </c>
      <c r="F249" s="50">
        <v>1285.1068115234375</v>
      </c>
      <c r="G249" s="50">
        <v>966.17547607421875</v>
      </c>
      <c r="H249" s="50">
        <v>42.462375640869141</v>
      </c>
      <c r="I249" s="50">
        <v>3559.930908203125</v>
      </c>
      <c r="J249" s="50">
        <v>2793.40966796875</v>
      </c>
      <c r="K249" s="50">
        <v>774.48480224609375</v>
      </c>
      <c r="L249" s="50">
        <v>596.9434814453125</v>
      </c>
      <c r="M249" s="50">
        <v>26.002857208251953</v>
      </c>
      <c r="N249" s="50">
        <v>2178.0390625</v>
      </c>
      <c r="O249" s="50">
        <v>9.3660202026367188</v>
      </c>
      <c r="P249" s="51">
        <v>2168.673095703125</v>
      </c>
    </row>
    <row r="250" spans="1:16" x14ac:dyDescent="0.3">
      <c r="A250" s="16" t="s">
        <v>14</v>
      </c>
      <c r="B250" s="17" t="s">
        <v>23</v>
      </c>
      <c r="C250" s="17" t="s">
        <v>55</v>
      </c>
      <c r="D250" s="17">
        <v>2035</v>
      </c>
      <c r="E250" s="50">
        <v>6459.123046875</v>
      </c>
      <c r="F250" s="50">
        <v>1285.1068115234375</v>
      </c>
      <c r="G250" s="50">
        <v>966.17547607421875</v>
      </c>
      <c r="H250" s="50">
        <v>42.462375640869141</v>
      </c>
      <c r="I250" s="50">
        <v>3559.930908203125</v>
      </c>
      <c r="J250" s="50">
        <v>4138.1533203125</v>
      </c>
      <c r="K250" s="50">
        <v>968.10601806640625</v>
      </c>
      <c r="L250" s="50">
        <v>746.1793212890625</v>
      </c>
      <c r="M250" s="50">
        <v>32.503570556640625</v>
      </c>
      <c r="N250" s="50">
        <v>2723.60009765625</v>
      </c>
      <c r="O250" s="50">
        <v>12.758752822875977</v>
      </c>
      <c r="P250" s="51">
        <v>2710.84130859375</v>
      </c>
    </row>
    <row r="251" spans="1:16" x14ac:dyDescent="0.3">
      <c r="A251" s="16" t="s">
        <v>14</v>
      </c>
      <c r="B251" s="17" t="s">
        <v>24</v>
      </c>
      <c r="C251" s="17" t="s">
        <v>55</v>
      </c>
      <c r="D251" s="17">
        <v>2035</v>
      </c>
      <c r="E251" s="50">
        <v>6459.123046875</v>
      </c>
      <c r="F251" s="50">
        <v>1285.1068115234375</v>
      </c>
      <c r="G251" s="50">
        <v>966.17547607421875</v>
      </c>
      <c r="H251" s="50">
        <v>42.462375640869141</v>
      </c>
      <c r="I251" s="50">
        <v>3559.930908203125</v>
      </c>
      <c r="J251" s="50">
        <v>634.19378662109375</v>
      </c>
      <c r="K251" s="50">
        <v>286.55938720703125</v>
      </c>
      <c r="L251" s="50">
        <v>220.86907958984375</v>
      </c>
      <c r="M251" s="50">
        <v>10.466150283813477</v>
      </c>
      <c r="N251" s="50">
        <v>875.701416015625</v>
      </c>
      <c r="O251" s="50">
        <v>2.8104896545410156</v>
      </c>
      <c r="P251" s="51">
        <v>872.89093017578125</v>
      </c>
    </row>
    <row r="252" spans="1:16" x14ac:dyDescent="0.3">
      <c r="A252" s="16" t="s">
        <v>14</v>
      </c>
      <c r="B252" s="17" t="s">
        <v>25</v>
      </c>
      <c r="C252" s="17" t="s">
        <v>55</v>
      </c>
      <c r="D252" s="17">
        <v>2035</v>
      </c>
      <c r="E252" s="50">
        <v>6459.123046875</v>
      </c>
      <c r="F252" s="50">
        <v>1285.1068115234375</v>
      </c>
      <c r="G252" s="50">
        <v>966.17547607421875</v>
      </c>
      <c r="H252" s="50">
        <v>42.462375640869141</v>
      </c>
      <c r="I252" s="50">
        <v>3559.930908203125</v>
      </c>
      <c r="J252" s="50">
        <v>658.3382568359375</v>
      </c>
      <c r="K252" s="50">
        <v>269.13348388671875</v>
      </c>
      <c r="L252" s="50">
        <v>207.4378662109375</v>
      </c>
      <c r="M252" s="50">
        <v>12.914752960205078</v>
      </c>
      <c r="N252" s="50">
        <v>1079.829345703125</v>
      </c>
      <c r="O252" s="50">
        <v>2.7216877937316895</v>
      </c>
      <c r="P252" s="51">
        <v>1077.107666015625</v>
      </c>
    </row>
    <row r="253" spans="1:16" x14ac:dyDescent="0.3">
      <c r="A253" s="16" t="s">
        <v>14</v>
      </c>
      <c r="B253" s="17" t="s">
        <v>26</v>
      </c>
      <c r="C253" s="17" t="s">
        <v>55</v>
      </c>
      <c r="D253" s="17">
        <v>2035</v>
      </c>
      <c r="E253" s="50">
        <v>6459.123046875</v>
      </c>
      <c r="F253" s="50">
        <v>1285.1068115234375</v>
      </c>
      <c r="G253" s="50">
        <v>966.17547607421875</v>
      </c>
      <c r="H253" s="50">
        <v>12.030106544494629</v>
      </c>
      <c r="I253" s="50">
        <v>1022.034912109375</v>
      </c>
      <c r="J253" s="50">
        <v>634.19378662109375</v>
      </c>
      <c r="K253" s="50">
        <v>286.55938720703125</v>
      </c>
      <c r="L253" s="50">
        <v>220.86907958984375</v>
      </c>
      <c r="M253" s="50">
        <v>2.9651873111724854</v>
      </c>
      <c r="N253" s="50">
        <v>247.281494140625</v>
      </c>
      <c r="O253" s="50">
        <v>-1.9107179716229439E-2</v>
      </c>
      <c r="P253" s="51">
        <v>247.30059814453125</v>
      </c>
    </row>
    <row r="254" spans="1:16" x14ac:dyDescent="0.3">
      <c r="A254" s="16" t="s">
        <v>14</v>
      </c>
      <c r="B254" s="17" t="s">
        <v>27</v>
      </c>
      <c r="C254" s="17" t="s">
        <v>55</v>
      </c>
      <c r="D254" s="17">
        <v>2035</v>
      </c>
      <c r="E254" s="50">
        <v>6459.123046875</v>
      </c>
      <c r="F254" s="50">
        <v>1285.1068115234375</v>
      </c>
      <c r="G254" s="50">
        <v>966.17547607421875</v>
      </c>
      <c r="H254" s="50">
        <v>12.030106544494629</v>
      </c>
      <c r="I254" s="50">
        <v>1022.034912109375</v>
      </c>
      <c r="J254" s="50">
        <v>658.3382568359375</v>
      </c>
      <c r="K254" s="50">
        <v>269.13348388671875</v>
      </c>
      <c r="L254" s="50">
        <v>207.4378662109375</v>
      </c>
      <c r="M254" s="50">
        <v>3.6589057445526123</v>
      </c>
      <c r="N254" s="50">
        <v>305.134033203125</v>
      </c>
      <c r="O254" s="50">
        <v>-2.3577386513352394E-2</v>
      </c>
      <c r="P254" s="51">
        <v>305.15762329101563</v>
      </c>
    </row>
    <row r="255" spans="1:16" x14ac:dyDescent="0.3">
      <c r="A255" s="16" t="s">
        <v>14</v>
      </c>
      <c r="B255" s="17" t="s">
        <v>28</v>
      </c>
      <c r="C255" s="17" t="s">
        <v>55</v>
      </c>
      <c r="D255" s="17">
        <v>2035</v>
      </c>
      <c r="E255" s="50">
        <v>6459.123046875</v>
      </c>
      <c r="F255" s="50">
        <v>1285.1068115234375</v>
      </c>
      <c r="G255" s="50">
        <v>966.17547607421875</v>
      </c>
      <c r="H255" s="50">
        <v>12.030106544494629</v>
      </c>
      <c r="I255" s="50">
        <v>1022.034912109375</v>
      </c>
      <c r="J255" s="50">
        <v>2758.76904296875</v>
      </c>
      <c r="K255" s="50">
        <v>645.40399169921875</v>
      </c>
      <c r="L255" s="50">
        <v>497.452880859375</v>
      </c>
      <c r="M255" s="50">
        <v>6.139103889465332</v>
      </c>
      <c r="N255" s="50">
        <v>511.96990966796875</v>
      </c>
      <c r="O255" s="50">
        <v>-3.9559375494718552E-2</v>
      </c>
      <c r="P255" s="51">
        <v>512.00946044921875</v>
      </c>
    </row>
    <row r="256" spans="1:16" x14ac:dyDescent="0.3">
      <c r="A256" s="16" t="s">
        <v>14</v>
      </c>
      <c r="B256" s="17" t="s">
        <v>15</v>
      </c>
      <c r="C256" s="17" t="s">
        <v>56</v>
      </c>
      <c r="D256" s="17">
        <v>2035</v>
      </c>
      <c r="E256" s="50">
        <v>35376.70703125</v>
      </c>
      <c r="F256" s="50">
        <v>13309.666015625</v>
      </c>
      <c r="G256" s="50">
        <v>10006.541015625</v>
      </c>
      <c r="H256" s="50">
        <v>439.77676391601563</v>
      </c>
      <c r="I256" s="50">
        <v>27242.63671875</v>
      </c>
      <c r="J256" s="50">
        <v>12622.083984375</v>
      </c>
      <c r="K256" s="50">
        <v>5732.87060546875</v>
      </c>
      <c r="L256" s="50">
        <v>4418.6787109375</v>
      </c>
      <c r="M256" s="50">
        <v>192.47764587402344</v>
      </c>
      <c r="N256" s="50">
        <v>11918.0703125</v>
      </c>
      <c r="O256" s="50">
        <v>56.228694915771484</v>
      </c>
      <c r="P256" s="51">
        <v>11861.841796875</v>
      </c>
    </row>
    <row r="257" spans="1:16" x14ac:dyDescent="0.3">
      <c r="A257" s="16" t="s">
        <v>14</v>
      </c>
      <c r="B257" s="17" t="s">
        <v>16</v>
      </c>
      <c r="C257" s="17" t="s">
        <v>56</v>
      </c>
      <c r="D257" s="17">
        <v>2035</v>
      </c>
      <c r="E257" s="50">
        <v>35376.70703125</v>
      </c>
      <c r="F257" s="50">
        <v>13309.666015625</v>
      </c>
      <c r="G257" s="50">
        <v>10006.541015625</v>
      </c>
      <c r="H257" s="50">
        <v>439.77676391601563</v>
      </c>
      <c r="I257" s="50">
        <v>27242.63671875</v>
      </c>
      <c r="J257" s="50">
        <v>8238.853515625</v>
      </c>
      <c r="K257" s="50">
        <v>4586.29638671875</v>
      </c>
      <c r="L257" s="50">
        <v>3534.943115234375</v>
      </c>
      <c r="M257" s="50">
        <v>153.98211669921875</v>
      </c>
      <c r="N257" s="50">
        <v>9531.43359375</v>
      </c>
      <c r="O257" s="50">
        <v>41.9599609375</v>
      </c>
      <c r="P257" s="51">
        <v>9489.4736328125</v>
      </c>
    </row>
    <row r="258" spans="1:16" x14ac:dyDescent="0.3">
      <c r="A258" s="16" t="s">
        <v>14</v>
      </c>
      <c r="B258" s="17" t="s">
        <v>17</v>
      </c>
      <c r="C258" s="17" t="s">
        <v>56</v>
      </c>
      <c r="D258" s="17">
        <v>2035</v>
      </c>
      <c r="E258" s="50">
        <v>35376.70703125</v>
      </c>
      <c r="F258" s="50">
        <v>13309.666015625</v>
      </c>
      <c r="G258" s="50">
        <v>10006.541015625</v>
      </c>
      <c r="H258" s="50">
        <v>439.77676391601563</v>
      </c>
      <c r="I258" s="50">
        <v>27242.63671875</v>
      </c>
      <c r="J258" s="50">
        <v>17322.974609375</v>
      </c>
      <c r="K258" s="50">
        <v>6517.36865234375</v>
      </c>
      <c r="L258" s="50">
        <v>4899.92138671875</v>
      </c>
      <c r="M258" s="50">
        <v>215.34628295898438</v>
      </c>
      <c r="N258" s="50">
        <v>13339.951171875</v>
      </c>
      <c r="O258" s="50">
        <v>68.781570434570313</v>
      </c>
      <c r="P258" s="51">
        <v>13271.169921875</v>
      </c>
    </row>
    <row r="259" spans="1:16" x14ac:dyDescent="0.3">
      <c r="A259" s="16" t="s">
        <v>14</v>
      </c>
      <c r="B259" s="17" t="s">
        <v>18</v>
      </c>
      <c r="C259" s="17" t="s">
        <v>56</v>
      </c>
      <c r="D259" s="17">
        <v>2035</v>
      </c>
      <c r="E259" s="50">
        <v>35376.70703125</v>
      </c>
      <c r="F259" s="50">
        <v>13309.666015625</v>
      </c>
      <c r="G259" s="50">
        <v>10006.541015625</v>
      </c>
      <c r="H259" s="50">
        <v>439.77676391601563</v>
      </c>
      <c r="I259" s="50">
        <v>27242.63671875</v>
      </c>
      <c r="J259" s="50">
        <v>4119.4267578125</v>
      </c>
      <c r="K259" s="50">
        <v>2293.148193359375</v>
      </c>
      <c r="L259" s="50">
        <v>1767.4715576171875</v>
      </c>
      <c r="M259" s="50">
        <v>76.991058349609375</v>
      </c>
      <c r="N259" s="50">
        <v>4765.716796875</v>
      </c>
      <c r="O259" s="50">
        <v>20.97998046875</v>
      </c>
      <c r="P259" s="51">
        <v>4744.73681640625</v>
      </c>
    </row>
    <row r="260" spans="1:16" x14ac:dyDescent="0.3">
      <c r="A260" s="16" t="s">
        <v>14</v>
      </c>
      <c r="B260" s="17" t="s">
        <v>19</v>
      </c>
      <c r="C260" s="17" t="s">
        <v>56</v>
      </c>
      <c r="D260" s="17">
        <v>2035</v>
      </c>
      <c r="E260" s="50">
        <v>35376.70703125</v>
      </c>
      <c r="F260" s="50">
        <v>13309.666015625</v>
      </c>
      <c r="G260" s="50">
        <v>10006.541015625</v>
      </c>
      <c r="H260" s="50">
        <v>439.77676391601563</v>
      </c>
      <c r="I260" s="50">
        <v>27242.63671875</v>
      </c>
      <c r="J260" s="50">
        <v>6311.0419921875</v>
      </c>
      <c r="K260" s="50">
        <v>2866.435302734375</v>
      </c>
      <c r="L260" s="50">
        <v>2209.33935546875</v>
      </c>
      <c r="M260" s="50">
        <v>96.238822937011719</v>
      </c>
      <c r="N260" s="50">
        <v>5959.03515625</v>
      </c>
      <c r="O260" s="50">
        <v>28.114347457885742</v>
      </c>
      <c r="P260" s="51">
        <v>5930.9208984375</v>
      </c>
    </row>
    <row r="261" spans="1:16" x14ac:dyDescent="0.3">
      <c r="A261" s="16" t="s">
        <v>14</v>
      </c>
      <c r="B261" s="17" t="s">
        <v>20</v>
      </c>
      <c r="C261" s="17" t="s">
        <v>56</v>
      </c>
      <c r="D261" s="17">
        <v>2035</v>
      </c>
      <c r="E261" s="50">
        <v>35376.70703125</v>
      </c>
      <c r="F261" s="50">
        <v>13309.666015625</v>
      </c>
      <c r="G261" s="50">
        <v>10006.541015625</v>
      </c>
      <c r="H261" s="50">
        <v>439.77676391601563</v>
      </c>
      <c r="I261" s="50">
        <v>27242.63671875</v>
      </c>
      <c r="J261" s="50">
        <v>8661.4873046875</v>
      </c>
      <c r="K261" s="50">
        <v>3258.684326171875</v>
      </c>
      <c r="L261" s="50">
        <v>2449.960693359375</v>
      </c>
      <c r="M261" s="50">
        <v>107.67314147949219</v>
      </c>
      <c r="N261" s="50">
        <v>6669.9755859375</v>
      </c>
      <c r="O261" s="50">
        <v>34.390785217285156</v>
      </c>
      <c r="P261" s="51">
        <v>6635.5849609375</v>
      </c>
    </row>
    <row r="262" spans="1:16" x14ac:dyDescent="0.3">
      <c r="A262" s="16" t="s">
        <v>14</v>
      </c>
      <c r="B262" s="17" t="s">
        <v>30</v>
      </c>
      <c r="C262" s="17" t="s">
        <v>56</v>
      </c>
      <c r="D262" s="17">
        <v>2035</v>
      </c>
      <c r="E262" s="50">
        <v>35376.70703125</v>
      </c>
      <c r="F262" s="50">
        <v>13309.666015625</v>
      </c>
      <c r="G262" s="50">
        <v>10006.541015625</v>
      </c>
      <c r="H262" s="50">
        <v>439.77676391601563</v>
      </c>
      <c r="I262" s="50">
        <v>27242.63671875</v>
      </c>
      <c r="J262" s="50">
        <v>25984.46484375</v>
      </c>
      <c r="K262" s="50">
        <v>9776.052734375</v>
      </c>
      <c r="L262" s="50">
        <v>7349.88232421875</v>
      </c>
      <c r="M262" s="50">
        <v>323.01943969726563</v>
      </c>
      <c r="N262" s="50">
        <v>20009.927734375</v>
      </c>
      <c r="O262" s="50">
        <v>103.17236328125</v>
      </c>
      <c r="P262" s="51">
        <v>19906.755859375</v>
      </c>
    </row>
    <row r="263" spans="1:16" x14ac:dyDescent="0.3">
      <c r="A263" s="16" t="s">
        <v>14</v>
      </c>
      <c r="B263" s="17" t="s">
        <v>22</v>
      </c>
      <c r="C263" s="17" t="s">
        <v>56</v>
      </c>
      <c r="D263" s="17">
        <v>2035</v>
      </c>
      <c r="E263" s="50">
        <v>35376.70703125</v>
      </c>
      <c r="F263" s="50">
        <v>13309.666015625</v>
      </c>
      <c r="G263" s="50">
        <v>10006.541015625</v>
      </c>
      <c r="H263" s="50">
        <v>439.77676391601563</v>
      </c>
      <c r="I263" s="50">
        <v>27242.63671875</v>
      </c>
      <c r="J263" s="50">
        <v>12358.28125</v>
      </c>
      <c r="K263" s="50">
        <v>6879.4443359375</v>
      </c>
      <c r="L263" s="50">
        <v>5302.4150390625</v>
      </c>
      <c r="M263" s="50">
        <v>230.97319030761719</v>
      </c>
      <c r="N263" s="50">
        <v>14297.1513671875</v>
      </c>
      <c r="O263" s="50">
        <v>62.939945220947266</v>
      </c>
      <c r="P263" s="51">
        <v>14234.2109375</v>
      </c>
    </row>
    <row r="264" spans="1:16" x14ac:dyDescent="0.3">
      <c r="A264" s="16" t="s">
        <v>14</v>
      </c>
      <c r="B264" s="17" t="s">
        <v>23</v>
      </c>
      <c r="C264" s="17" t="s">
        <v>56</v>
      </c>
      <c r="D264" s="17">
        <v>2035</v>
      </c>
      <c r="E264" s="50">
        <v>35376.70703125</v>
      </c>
      <c r="F264" s="50">
        <v>13309.666015625</v>
      </c>
      <c r="G264" s="50">
        <v>10006.541015625</v>
      </c>
      <c r="H264" s="50">
        <v>439.77676391601563</v>
      </c>
      <c r="I264" s="50">
        <v>27242.63671875</v>
      </c>
      <c r="J264" s="50">
        <v>18933.126953125</v>
      </c>
      <c r="K264" s="50">
        <v>8599.3056640625</v>
      </c>
      <c r="L264" s="50">
        <v>6628.0185546875</v>
      </c>
      <c r="M264" s="50">
        <v>288.71649169921875</v>
      </c>
      <c r="N264" s="50">
        <v>17877.107421875</v>
      </c>
      <c r="O264" s="50">
        <v>84.343040466308594</v>
      </c>
      <c r="P264" s="51">
        <v>17792.763671875</v>
      </c>
    </row>
    <row r="265" spans="1:16" x14ac:dyDescent="0.3">
      <c r="A265" s="16" t="s">
        <v>14</v>
      </c>
      <c r="B265" s="17" t="s">
        <v>24</v>
      </c>
      <c r="C265" s="17" t="s">
        <v>56</v>
      </c>
      <c r="D265" s="17">
        <v>2035</v>
      </c>
      <c r="E265" s="50">
        <v>35376.70703125</v>
      </c>
      <c r="F265" s="50">
        <v>13309.666015625</v>
      </c>
      <c r="G265" s="50">
        <v>10006.541015625</v>
      </c>
      <c r="H265" s="50">
        <v>439.77676391601563</v>
      </c>
      <c r="I265" s="50">
        <v>27242.63671875</v>
      </c>
      <c r="J265" s="50">
        <v>2531.859375</v>
      </c>
      <c r="K265" s="50">
        <v>2545.394287109375</v>
      </c>
      <c r="L265" s="50">
        <v>1961.8935546875</v>
      </c>
      <c r="M265" s="50">
        <v>92.966705322265625</v>
      </c>
      <c r="N265" s="50">
        <v>5749.18994140625</v>
      </c>
      <c r="O265" s="50">
        <v>19.92060661315918</v>
      </c>
      <c r="P265" s="51">
        <v>5729.26953125</v>
      </c>
    </row>
    <row r="266" spans="1:16" x14ac:dyDescent="0.3">
      <c r="A266" s="16" t="s">
        <v>14</v>
      </c>
      <c r="B266" s="17" t="s">
        <v>25</v>
      </c>
      <c r="C266" s="17" t="s">
        <v>56</v>
      </c>
      <c r="D266" s="17">
        <v>2035</v>
      </c>
      <c r="E266" s="50">
        <v>35376.70703125</v>
      </c>
      <c r="F266" s="50">
        <v>13309.666015625</v>
      </c>
      <c r="G266" s="50">
        <v>10006.541015625</v>
      </c>
      <c r="H266" s="50">
        <v>439.77676391601563</v>
      </c>
      <c r="I266" s="50">
        <v>27242.63671875</v>
      </c>
      <c r="J266" s="50">
        <v>2628.25</v>
      </c>
      <c r="K266" s="50">
        <v>2390.60693359375</v>
      </c>
      <c r="L266" s="50">
        <v>1842.5892333984375</v>
      </c>
      <c r="M266" s="50">
        <v>114.71669006347656</v>
      </c>
      <c r="N266" s="50">
        <v>7088.59814453125</v>
      </c>
      <c r="O266" s="50">
        <v>18.939788818359375</v>
      </c>
      <c r="P266" s="51">
        <v>7069.658203125</v>
      </c>
    </row>
    <row r="267" spans="1:16" x14ac:dyDescent="0.3">
      <c r="A267" s="16" t="s">
        <v>14</v>
      </c>
      <c r="B267" s="17" t="s">
        <v>26</v>
      </c>
      <c r="C267" s="17" t="s">
        <v>56</v>
      </c>
      <c r="D267" s="17">
        <v>2035</v>
      </c>
      <c r="E267" s="50">
        <v>35376.70703125</v>
      </c>
      <c r="F267" s="50">
        <v>13309.666015625</v>
      </c>
      <c r="G267" s="50">
        <v>10006.541015625</v>
      </c>
      <c r="H267" s="50">
        <v>1573.870849609375</v>
      </c>
      <c r="I267" s="50">
        <v>97126.2734375</v>
      </c>
      <c r="J267" s="50">
        <v>2531.859375</v>
      </c>
      <c r="K267" s="50">
        <v>2545.394287109375</v>
      </c>
      <c r="L267" s="50">
        <v>1961.8935546875</v>
      </c>
      <c r="M267" s="50">
        <v>332.70880126953125</v>
      </c>
      <c r="N267" s="50">
        <v>20501.73828125</v>
      </c>
      <c r="O267" s="50">
        <v>-2.1439208984375</v>
      </c>
      <c r="P267" s="51">
        <v>20503.8828125</v>
      </c>
    </row>
    <row r="268" spans="1:16" x14ac:dyDescent="0.3">
      <c r="A268" s="16" t="s">
        <v>14</v>
      </c>
      <c r="B268" s="17" t="s">
        <v>27</v>
      </c>
      <c r="C268" s="17" t="s">
        <v>56</v>
      </c>
      <c r="D268" s="17">
        <v>2035</v>
      </c>
      <c r="E268" s="50">
        <v>35376.70703125</v>
      </c>
      <c r="F268" s="50">
        <v>13309.666015625</v>
      </c>
      <c r="G268" s="50">
        <v>10006.541015625</v>
      </c>
      <c r="H268" s="50">
        <v>1573.870849609375</v>
      </c>
      <c r="I268" s="50">
        <v>97126.2734375</v>
      </c>
      <c r="J268" s="50">
        <v>2628.25</v>
      </c>
      <c r="K268" s="50">
        <v>2390.60693359375</v>
      </c>
      <c r="L268" s="50">
        <v>1842.5892333984375</v>
      </c>
      <c r="M268" s="50">
        <v>410.5474853515625</v>
      </c>
      <c r="N268" s="50">
        <v>25298.2109375</v>
      </c>
      <c r="O268" s="50">
        <v>-2.6455004215240479</v>
      </c>
      <c r="P268" s="51">
        <v>25300.85546875</v>
      </c>
    </row>
    <row r="269" spans="1:16" x14ac:dyDescent="0.3">
      <c r="A269" s="16" t="s">
        <v>14</v>
      </c>
      <c r="B269" s="17" t="s">
        <v>28</v>
      </c>
      <c r="C269" s="17" t="s">
        <v>56</v>
      </c>
      <c r="D269" s="17">
        <v>2035</v>
      </c>
      <c r="E269" s="50">
        <v>35376.70703125</v>
      </c>
      <c r="F269" s="50">
        <v>13309.666015625</v>
      </c>
      <c r="G269" s="50">
        <v>10006.541015625</v>
      </c>
      <c r="H269" s="50">
        <v>1573.870849609375</v>
      </c>
      <c r="I269" s="50">
        <v>97126.2734375</v>
      </c>
      <c r="J269" s="50">
        <v>12622.083984375</v>
      </c>
      <c r="K269" s="50">
        <v>5732.87060546875</v>
      </c>
      <c r="L269" s="50">
        <v>4418.6787109375</v>
      </c>
      <c r="M269" s="50">
        <v>688.8380126953125</v>
      </c>
      <c r="N269" s="50">
        <v>42446.66015625</v>
      </c>
      <c r="O269" s="50">
        <v>-4.4387588500976563</v>
      </c>
      <c r="P269" s="51">
        <v>42451.09765625</v>
      </c>
    </row>
    <row r="270" spans="1:16" x14ac:dyDescent="0.3">
      <c r="A270" s="16" t="s">
        <v>14</v>
      </c>
      <c r="B270" s="17" t="s">
        <v>15</v>
      </c>
      <c r="C270" s="17" t="s">
        <v>57</v>
      </c>
      <c r="D270" s="17">
        <v>2035</v>
      </c>
      <c r="E270" s="50">
        <v>736.173095703125</v>
      </c>
      <c r="F270" s="50">
        <v>242.27618408203125</v>
      </c>
      <c r="G270" s="50">
        <v>182.14932250976563</v>
      </c>
      <c r="H270" s="50">
        <v>8.0052680969238281</v>
      </c>
      <c r="I270" s="50">
        <v>532.3260498046875</v>
      </c>
      <c r="J270" s="50">
        <v>254.70130920410156</v>
      </c>
      <c r="K270" s="50">
        <v>100.48063659667969</v>
      </c>
      <c r="L270" s="50">
        <v>77.446662902832031</v>
      </c>
      <c r="M270" s="50">
        <v>3.3735764026641846</v>
      </c>
      <c r="N270" s="50">
        <v>224.23184204101563</v>
      </c>
      <c r="O270" s="50">
        <v>1.0399630069732666</v>
      </c>
      <c r="P270" s="51">
        <v>223.19187927246094</v>
      </c>
    </row>
    <row r="271" spans="1:16" x14ac:dyDescent="0.3">
      <c r="A271" s="16" t="s">
        <v>14</v>
      </c>
      <c r="B271" s="17" t="s">
        <v>16</v>
      </c>
      <c r="C271" s="17" t="s">
        <v>57</v>
      </c>
      <c r="D271" s="17">
        <v>2035</v>
      </c>
      <c r="E271" s="50">
        <v>736.173095703125</v>
      </c>
      <c r="F271" s="50">
        <v>242.27618408203125</v>
      </c>
      <c r="G271" s="50">
        <v>182.14932250976563</v>
      </c>
      <c r="H271" s="50">
        <v>8.0052680969238281</v>
      </c>
      <c r="I271" s="50">
        <v>532.3260498046875</v>
      </c>
      <c r="J271" s="50">
        <v>167.7916259765625</v>
      </c>
      <c r="K271" s="50">
        <v>80.384506225585938</v>
      </c>
      <c r="L271" s="50">
        <v>61.957332611083984</v>
      </c>
      <c r="M271" s="50">
        <v>2.6988611221313477</v>
      </c>
      <c r="N271" s="50">
        <v>179.32696533203125</v>
      </c>
      <c r="O271" s="50">
        <v>0.77347326278686523</v>
      </c>
      <c r="P271" s="51">
        <v>178.55349731445313</v>
      </c>
    </row>
    <row r="272" spans="1:16" x14ac:dyDescent="0.3">
      <c r="A272" s="16" t="s">
        <v>14</v>
      </c>
      <c r="B272" s="17" t="s">
        <v>17</v>
      </c>
      <c r="C272" s="17" t="s">
        <v>57</v>
      </c>
      <c r="D272" s="17">
        <v>2035</v>
      </c>
      <c r="E272" s="50">
        <v>736.173095703125</v>
      </c>
      <c r="F272" s="50">
        <v>242.27618408203125</v>
      </c>
      <c r="G272" s="50">
        <v>182.14932250976563</v>
      </c>
      <c r="H272" s="50">
        <v>8.0052680969238281</v>
      </c>
      <c r="I272" s="50">
        <v>532.3260498046875</v>
      </c>
      <c r="J272" s="50">
        <v>347.09765625</v>
      </c>
      <c r="K272" s="50">
        <v>114.23061370849609</v>
      </c>
      <c r="L272" s="50">
        <v>85.881454467773438</v>
      </c>
      <c r="M272" s="50">
        <v>3.7743973731994629</v>
      </c>
      <c r="N272" s="50">
        <v>250.98597717285156</v>
      </c>
      <c r="O272" s="50">
        <v>1.2762470245361328</v>
      </c>
      <c r="P272" s="51">
        <v>249.70973205566406</v>
      </c>
    </row>
    <row r="273" spans="1:16" x14ac:dyDescent="0.3">
      <c r="A273" s="16" t="s">
        <v>14</v>
      </c>
      <c r="B273" s="17" t="s">
        <v>18</v>
      </c>
      <c r="C273" s="17" t="s">
        <v>57</v>
      </c>
      <c r="D273" s="17">
        <v>2035</v>
      </c>
      <c r="E273" s="50">
        <v>736.173095703125</v>
      </c>
      <c r="F273" s="50">
        <v>242.27618408203125</v>
      </c>
      <c r="G273" s="50">
        <v>182.14932250976563</v>
      </c>
      <c r="H273" s="50">
        <v>8.0052680969238281</v>
      </c>
      <c r="I273" s="50">
        <v>532.3260498046875</v>
      </c>
      <c r="J273" s="50">
        <v>83.89581298828125</v>
      </c>
      <c r="K273" s="50">
        <v>40.192253112792969</v>
      </c>
      <c r="L273" s="50">
        <v>30.978666305541992</v>
      </c>
      <c r="M273" s="50">
        <v>1.3494305610656738</v>
      </c>
      <c r="N273" s="50">
        <v>89.663482666015625</v>
      </c>
      <c r="O273" s="50">
        <v>0.38673663139343262</v>
      </c>
      <c r="P273" s="51">
        <v>89.276748657226563</v>
      </c>
    </row>
    <row r="274" spans="1:16" x14ac:dyDescent="0.3">
      <c r="A274" s="16" t="s">
        <v>14</v>
      </c>
      <c r="B274" s="17" t="s">
        <v>19</v>
      </c>
      <c r="C274" s="17" t="s">
        <v>57</v>
      </c>
      <c r="D274" s="17">
        <v>2035</v>
      </c>
      <c r="E274" s="50">
        <v>736.173095703125</v>
      </c>
      <c r="F274" s="50">
        <v>242.27618408203125</v>
      </c>
      <c r="G274" s="50">
        <v>182.14932250976563</v>
      </c>
      <c r="H274" s="50">
        <v>8.0052680969238281</v>
      </c>
      <c r="I274" s="50">
        <v>532.3260498046875</v>
      </c>
      <c r="J274" s="50">
        <v>127.35065460205078</v>
      </c>
      <c r="K274" s="50">
        <v>50.240318298339844</v>
      </c>
      <c r="L274" s="50">
        <v>38.723331451416016</v>
      </c>
      <c r="M274" s="50">
        <v>1.6867882013320923</v>
      </c>
      <c r="N274" s="50">
        <v>112.11592102050781</v>
      </c>
      <c r="O274" s="50">
        <v>0.5199815034866333</v>
      </c>
      <c r="P274" s="51">
        <v>111.59593963623047</v>
      </c>
    </row>
    <row r="275" spans="1:16" x14ac:dyDescent="0.3">
      <c r="A275" s="16" t="s">
        <v>14</v>
      </c>
      <c r="B275" s="17" t="s">
        <v>20</v>
      </c>
      <c r="C275" s="17" t="s">
        <v>57</v>
      </c>
      <c r="D275" s="17">
        <v>2035</v>
      </c>
      <c r="E275" s="50">
        <v>736.173095703125</v>
      </c>
      <c r="F275" s="50">
        <v>242.27618408203125</v>
      </c>
      <c r="G275" s="50">
        <v>182.14932250976563</v>
      </c>
      <c r="H275" s="50">
        <v>8.0052680969238281</v>
      </c>
      <c r="I275" s="50">
        <v>532.3260498046875</v>
      </c>
      <c r="J275" s="50">
        <v>173.548828125</v>
      </c>
      <c r="K275" s="50">
        <v>57.115306854248047</v>
      </c>
      <c r="L275" s="50">
        <v>42.940727233886719</v>
      </c>
      <c r="M275" s="50">
        <v>1.8871986865997314</v>
      </c>
      <c r="N275" s="50">
        <v>125.49298858642578</v>
      </c>
      <c r="O275" s="50">
        <v>0.63812351226806641</v>
      </c>
      <c r="P275" s="51">
        <v>124.85486602783203</v>
      </c>
    </row>
    <row r="276" spans="1:16" x14ac:dyDescent="0.3">
      <c r="A276" s="16" t="s">
        <v>14</v>
      </c>
      <c r="B276" s="17" t="s">
        <v>30</v>
      </c>
      <c r="C276" s="17" t="s">
        <v>57</v>
      </c>
      <c r="D276" s="17">
        <v>2035</v>
      </c>
      <c r="E276" s="50">
        <v>736.173095703125</v>
      </c>
      <c r="F276" s="50">
        <v>242.27618408203125</v>
      </c>
      <c r="G276" s="50">
        <v>182.14932250976563</v>
      </c>
      <c r="H276" s="50">
        <v>8.0052680969238281</v>
      </c>
      <c r="I276" s="50">
        <v>532.3260498046875</v>
      </c>
      <c r="J276" s="50">
        <v>520.646484375</v>
      </c>
      <c r="K276" s="50">
        <v>171.34591674804688</v>
      </c>
      <c r="L276" s="50">
        <v>128.82215881347656</v>
      </c>
      <c r="M276" s="50">
        <v>5.6615962982177734</v>
      </c>
      <c r="N276" s="50">
        <v>376.47897338867188</v>
      </c>
      <c r="O276" s="50">
        <v>1.9143706560134888</v>
      </c>
      <c r="P276" s="51">
        <v>374.56460571289063</v>
      </c>
    </row>
    <row r="277" spans="1:16" x14ac:dyDescent="0.3">
      <c r="A277" s="16" t="s">
        <v>14</v>
      </c>
      <c r="B277" s="17" t="s">
        <v>22</v>
      </c>
      <c r="C277" s="17" t="s">
        <v>57</v>
      </c>
      <c r="D277" s="17">
        <v>2035</v>
      </c>
      <c r="E277" s="50">
        <v>736.173095703125</v>
      </c>
      <c r="F277" s="50">
        <v>242.27618408203125</v>
      </c>
      <c r="G277" s="50">
        <v>182.14932250976563</v>
      </c>
      <c r="H277" s="50">
        <v>8.0052680969238281</v>
      </c>
      <c r="I277" s="50">
        <v>532.3260498046875</v>
      </c>
      <c r="J277" s="50">
        <v>251.68743896484375</v>
      </c>
      <c r="K277" s="50">
        <v>120.57675170898438</v>
      </c>
      <c r="L277" s="50">
        <v>92.935989379882813</v>
      </c>
      <c r="M277" s="50">
        <v>4.0482916831970215</v>
      </c>
      <c r="N277" s="50">
        <v>268.990478515625</v>
      </c>
      <c r="O277" s="50">
        <v>1.1602098941802979</v>
      </c>
      <c r="P277" s="51">
        <v>267.83026123046875</v>
      </c>
    </row>
    <row r="278" spans="1:16" x14ac:dyDescent="0.3">
      <c r="A278" s="16" t="s">
        <v>14</v>
      </c>
      <c r="B278" s="17" t="s">
        <v>23</v>
      </c>
      <c r="C278" s="17" t="s">
        <v>57</v>
      </c>
      <c r="D278" s="17">
        <v>2035</v>
      </c>
      <c r="E278" s="50">
        <v>736.173095703125</v>
      </c>
      <c r="F278" s="50">
        <v>242.27618408203125</v>
      </c>
      <c r="G278" s="50">
        <v>182.14932250976563</v>
      </c>
      <c r="H278" s="50">
        <v>8.0052680969238281</v>
      </c>
      <c r="I278" s="50">
        <v>532.3260498046875</v>
      </c>
      <c r="J278" s="50">
        <v>382.05197143554688</v>
      </c>
      <c r="K278" s="50">
        <v>150.720947265625</v>
      </c>
      <c r="L278" s="50">
        <v>116.16998291015625</v>
      </c>
      <c r="M278" s="50">
        <v>5.0603647232055664</v>
      </c>
      <c r="N278" s="50">
        <v>336.34774780273438</v>
      </c>
      <c r="O278" s="50">
        <v>1.5599445104598999</v>
      </c>
      <c r="P278" s="51">
        <v>334.78781127929688</v>
      </c>
    </row>
    <row r="279" spans="1:16" x14ac:dyDescent="0.3">
      <c r="A279" s="16" t="s">
        <v>14</v>
      </c>
      <c r="B279" s="17" t="s">
        <v>24</v>
      </c>
      <c r="C279" s="17" t="s">
        <v>57</v>
      </c>
      <c r="D279" s="17">
        <v>2035</v>
      </c>
      <c r="E279" s="50">
        <v>736.173095703125</v>
      </c>
      <c r="F279" s="50">
        <v>242.27618408203125</v>
      </c>
      <c r="G279" s="50">
        <v>182.14932250976563</v>
      </c>
      <c r="H279" s="50">
        <v>8.0052680969238281</v>
      </c>
      <c r="I279" s="50">
        <v>532.3260498046875</v>
      </c>
      <c r="J279" s="50">
        <v>53.112480163574219</v>
      </c>
      <c r="K279" s="50">
        <v>44.613399505615234</v>
      </c>
      <c r="L279" s="50">
        <v>34.386318206787109</v>
      </c>
      <c r="M279" s="50">
        <v>1.6294374465942383</v>
      </c>
      <c r="N279" s="50">
        <v>108.1650390625</v>
      </c>
      <c r="O279" s="50">
        <v>0.36335849761962891</v>
      </c>
      <c r="P279" s="51">
        <v>107.80168151855469</v>
      </c>
    </row>
    <row r="280" spans="1:16" x14ac:dyDescent="0.3">
      <c r="A280" s="16" t="s">
        <v>14</v>
      </c>
      <c r="B280" s="17" t="s">
        <v>25</v>
      </c>
      <c r="C280" s="17" t="s">
        <v>57</v>
      </c>
      <c r="D280" s="17">
        <v>2035</v>
      </c>
      <c r="E280" s="50">
        <v>736.173095703125</v>
      </c>
      <c r="F280" s="50">
        <v>242.27618408203125</v>
      </c>
      <c r="G280" s="50">
        <v>182.14932250976563</v>
      </c>
      <c r="H280" s="50">
        <v>8.0052680969238281</v>
      </c>
      <c r="I280" s="50">
        <v>532.3260498046875</v>
      </c>
      <c r="J280" s="50">
        <v>55.134529113769531</v>
      </c>
      <c r="K280" s="50">
        <v>41.900421142578125</v>
      </c>
      <c r="L280" s="50">
        <v>32.295257568359375</v>
      </c>
      <c r="M280" s="50">
        <v>2.0106515884399414</v>
      </c>
      <c r="N280" s="50">
        <v>133.36907958984375</v>
      </c>
      <c r="O280" s="50">
        <v>0.34670847654342651</v>
      </c>
      <c r="P280" s="51">
        <v>133.02236938476563</v>
      </c>
    </row>
    <row r="281" spans="1:16" x14ac:dyDescent="0.3">
      <c r="A281" s="16" t="s">
        <v>14</v>
      </c>
      <c r="B281" s="17" t="s">
        <v>26</v>
      </c>
      <c r="C281" s="17" t="s">
        <v>57</v>
      </c>
      <c r="D281" s="17">
        <v>2035</v>
      </c>
      <c r="E281" s="50">
        <v>736.173095703125</v>
      </c>
      <c r="F281" s="50">
        <v>242.27618408203125</v>
      </c>
      <c r="G281" s="50">
        <v>182.14932250976563</v>
      </c>
      <c r="H281" s="50">
        <v>21.756393432617188</v>
      </c>
      <c r="I281" s="50">
        <v>1441.995849609375</v>
      </c>
      <c r="J281" s="50">
        <v>53.112480163574219</v>
      </c>
      <c r="K281" s="50">
        <v>44.613399505615234</v>
      </c>
      <c r="L281" s="50">
        <v>34.386318206787109</v>
      </c>
      <c r="M281" s="50">
        <v>4.4284191131591797</v>
      </c>
      <c r="N281" s="50">
        <v>292.95050048828125</v>
      </c>
      <c r="O281" s="50">
        <v>-2.8536004945635796E-2</v>
      </c>
      <c r="P281" s="51">
        <v>292.97903442382813</v>
      </c>
    </row>
    <row r="282" spans="1:16" x14ac:dyDescent="0.3">
      <c r="A282" s="16" t="s">
        <v>14</v>
      </c>
      <c r="B282" s="17" t="s">
        <v>27</v>
      </c>
      <c r="C282" s="17" t="s">
        <v>57</v>
      </c>
      <c r="D282" s="17">
        <v>2035</v>
      </c>
      <c r="E282" s="50">
        <v>736.173095703125</v>
      </c>
      <c r="F282" s="50">
        <v>242.27618408203125</v>
      </c>
      <c r="G282" s="50">
        <v>182.14932250976563</v>
      </c>
      <c r="H282" s="50">
        <v>21.756393432617188</v>
      </c>
      <c r="I282" s="50">
        <v>1441.995849609375</v>
      </c>
      <c r="J282" s="50">
        <v>55.134529113769531</v>
      </c>
      <c r="K282" s="50">
        <v>41.900421142578125</v>
      </c>
      <c r="L282" s="50">
        <v>32.295257568359375</v>
      </c>
      <c r="M282" s="50">
        <v>5.4644675254821777</v>
      </c>
      <c r="N282" s="50">
        <v>361.48757934570313</v>
      </c>
      <c r="O282" s="50">
        <v>-3.5212129354476929E-2</v>
      </c>
      <c r="P282" s="51">
        <v>361.52279663085938</v>
      </c>
    </row>
    <row r="283" spans="1:16" x14ac:dyDescent="0.3">
      <c r="A283" s="16" t="s">
        <v>14</v>
      </c>
      <c r="B283" s="17" t="s">
        <v>28</v>
      </c>
      <c r="C283" s="17" t="s">
        <v>57</v>
      </c>
      <c r="D283" s="17">
        <v>2035</v>
      </c>
      <c r="E283" s="50">
        <v>736.173095703125</v>
      </c>
      <c r="F283" s="50">
        <v>242.27618408203125</v>
      </c>
      <c r="G283" s="50">
        <v>182.14932250976563</v>
      </c>
      <c r="H283" s="50">
        <v>21.756393432617188</v>
      </c>
      <c r="I283" s="50">
        <v>1441.995849609375</v>
      </c>
      <c r="J283" s="50">
        <v>254.70130920410156</v>
      </c>
      <c r="K283" s="50">
        <v>100.48063659667969</v>
      </c>
      <c r="L283" s="50">
        <v>77.446662902832031</v>
      </c>
      <c r="M283" s="50">
        <v>9.1685695648193359</v>
      </c>
      <c r="N283" s="50">
        <v>606.52276611328125</v>
      </c>
      <c r="O283" s="50">
        <v>-5.9080753475427628E-2</v>
      </c>
      <c r="P283" s="51">
        <v>606.58184814453125</v>
      </c>
    </row>
    <row r="284" spans="1:16" x14ac:dyDescent="0.3">
      <c r="A284" s="16" t="s">
        <v>14</v>
      </c>
      <c r="B284" s="17" t="s">
        <v>15</v>
      </c>
      <c r="C284" s="17" t="s">
        <v>58</v>
      </c>
      <c r="D284" s="17">
        <v>2035</v>
      </c>
      <c r="E284" s="50">
        <v>6793.3857421875</v>
      </c>
      <c r="F284" s="50">
        <v>2220.2685546875</v>
      </c>
      <c r="G284" s="50">
        <v>1669.253662109375</v>
      </c>
      <c r="H284" s="50">
        <v>73.361907958984375</v>
      </c>
      <c r="I284" s="50">
        <v>5321.50830078125</v>
      </c>
      <c r="J284" s="50">
        <v>2465.512451171875</v>
      </c>
      <c r="K284" s="50">
        <v>965.60418701171875</v>
      </c>
      <c r="L284" s="50">
        <v>744.25103759765625</v>
      </c>
      <c r="M284" s="50">
        <v>32.419578552246094</v>
      </c>
      <c r="N284" s="50">
        <v>2350.670654296875</v>
      </c>
      <c r="O284" s="50">
        <v>10.022954940795898</v>
      </c>
      <c r="P284" s="51">
        <v>2340.647705078125</v>
      </c>
    </row>
    <row r="285" spans="1:16" x14ac:dyDescent="0.3">
      <c r="A285" s="16" t="s">
        <v>14</v>
      </c>
      <c r="B285" s="17" t="s">
        <v>16</v>
      </c>
      <c r="C285" s="17" t="s">
        <v>58</v>
      </c>
      <c r="D285" s="17">
        <v>2035</v>
      </c>
      <c r="E285" s="50">
        <v>6793.3857421875</v>
      </c>
      <c r="F285" s="50">
        <v>2220.2685546875</v>
      </c>
      <c r="G285" s="50">
        <v>1669.253662109375</v>
      </c>
      <c r="H285" s="50">
        <v>73.361907958984375</v>
      </c>
      <c r="I285" s="50">
        <v>5321.50830078125</v>
      </c>
      <c r="J285" s="50">
        <v>1624.939453125</v>
      </c>
      <c r="K285" s="50">
        <v>772.48333740234375</v>
      </c>
      <c r="L285" s="50">
        <v>595.40081787109375</v>
      </c>
      <c r="M285" s="50">
        <v>25.935661315917969</v>
      </c>
      <c r="N285" s="50">
        <v>1879.9713134765625</v>
      </c>
      <c r="O285" s="50">
        <v>7.4532718658447266</v>
      </c>
      <c r="P285" s="51">
        <v>1872.51806640625</v>
      </c>
    </row>
    <row r="286" spans="1:16" x14ac:dyDescent="0.3">
      <c r="A286" s="16" t="s">
        <v>14</v>
      </c>
      <c r="B286" s="17" t="s">
        <v>17</v>
      </c>
      <c r="C286" s="17" t="s">
        <v>58</v>
      </c>
      <c r="D286" s="17">
        <v>2035</v>
      </c>
      <c r="E286" s="50">
        <v>6793.3857421875</v>
      </c>
      <c r="F286" s="50">
        <v>2220.2685546875</v>
      </c>
      <c r="G286" s="50">
        <v>1669.253662109375</v>
      </c>
      <c r="H286" s="50">
        <v>73.361907958984375</v>
      </c>
      <c r="I286" s="50">
        <v>5321.50830078125</v>
      </c>
      <c r="J286" s="50">
        <v>3358.768310546875</v>
      </c>
      <c r="K286" s="50">
        <v>1097.739501953125</v>
      </c>
      <c r="L286" s="50">
        <v>825.30804443359375</v>
      </c>
      <c r="M286" s="50">
        <v>36.271408081054688</v>
      </c>
      <c r="N286" s="50">
        <v>2631.046630859375</v>
      </c>
      <c r="O286" s="50">
        <v>12.302295684814453</v>
      </c>
      <c r="P286" s="51">
        <v>2618.744384765625</v>
      </c>
    </row>
    <row r="287" spans="1:16" x14ac:dyDescent="0.3">
      <c r="A287" s="16" t="s">
        <v>14</v>
      </c>
      <c r="B287" s="17" t="s">
        <v>18</v>
      </c>
      <c r="C287" s="17" t="s">
        <v>58</v>
      </c>
      <c r="D287" s="17">
        <v>2035</v>
      </c>
      <c r="E287" s="50">
        <v>6793.3857421875</v>
      </c>
      <c r="F287" s="50">
        <v>2220.2685546875</v>
      </c>
      <c r="G287" s="50">
        <v>1669.253662109375</v>
      </c>
      <c r="H287" s="50">
        <v>73.361907958984375</v>
      </c>
      <c r="I287" s="50">
        <v>5321.50830078125</v>
      </c>
      <c r="J287" s="50">
        <v>812.4697265625</v>
      </c>
      <c r="K287" s="50">
        <v>386.24166870117188</v>
      </c>
      <c r="L287" s="50">
        <v>297.70040893554688</v>
      </c>
      <c r="M287" s="50">
        <v>12.967830657958984</v>
      </c>
      <c r="N287" s="50">
        <v>939.98565673828125</v>
      </c>
      <c r="O287" s="50">
        <v>3.7266359329223633</v>
      </c>
      <c r="P287" s="51">
        <v>936.259033203125</v>
      </c>
    </row>
    <row r="288" spans="1:16" x14ac:dyDescent="0.3">
      <c r="A288" s="16" t="s">
        <v>14</v>
      </c>
      <c r="B288" s="17" t="s">
        <v>19</v>
      </c>
      <c r="C288" s="17" t="s">
        <v>58</v>
      </c>
      <c r="D288" s="17">
        <v>2035</v>
      </c>
      <c r="E288" s="50">
        <v>6793.3857421875</v>
      </c>
      <c r="F288" s="50">
        <v>2220.2685546875</v>
      </c>
      <c r="G288" s="50">
        <v>1669.253662109375</v>
      </c>
      <c r="H288" s="50">
        <v>73.361907958984375</v>
      </c>
      <c r="I288" s="50">
        <v>5321.50830078125</v>
      </c>
      <c r="J288" s="50">
        <v>1232.7562255859375</v>
      </c>
      <c r="K288" s="50">
        <v>482.80209350585938</v>
      </c>
      <c r="L288" s="50">
        <v>372.12551879882813</v>
      </c>
      <c r="M288" s="50">
        <v>16.209789276123047</v>
      </c>
      <c r="N288" s="50">
        <v>1175.3353271484375</v>
      </c>
      <c r="O288" s="50">
        <v>5.0114774703979492</v>
      </c>
      <c r="P288" s="51">
        <v>1170.3238525390625</v>
      </c>
    </row>
    <row r="289" spans="1:16" x14ac:dyDescent="0.3">
      <c r="A289" s="16" t="s">
        <v>14</v>
      </c>
      <c r="B289" s="17" t="s">
        <v>20</v>
      </c>
      <c r="C289" s="17" t="s">
        <v>58</v>
      </c>
      <c r="D289" s="17">
        <v>2035</v>
      </c>
      <c r="E289" s="50">
        <v>6793.3857421875</v>
      </c>
      <c r="F289" s="50">
        <v>2220.2685546875</v>
      </c>
      <c r="G289" s="50">
        <v>1669.253662109375</v>
      </c>
      <c r="H289" s="50">
        <v>73.361907958984375</v>
      </c>
      <c r="I289" s="50">
        <v>5321.50830078125</v>
      </c>
      <c r="J289" s="50">
        <v>1679.3841552734375</v>
      </c>
      <c r="K289" s="50">
        <v>548.8697509765625</v>
      </c>
      <c r="L289" s="50">
        <v>412.65402221679688</v>
      </c>
      <c r="M289" s="50">
        <v>18.135704040527344</v>
      </c>
      <c r="N289" s="50">
        <v>1315.5233154296875</v>
      </c>
      <c r="O289" s="50">
        <v>6.1511478424072266</v>
      </c>
      <c r="P289" s="51">
        <v>1309.3721923828125</v>
      </c>
    </row>
    <row r="290" spans="1:16" x14ac:dyDescent="0.3">
      <c r="A290" s="16" t="s">
        <v>14</v>
      </c>
      <c r="B290" s="17" t="s">
        <v>30</v>
      </c>
      <c r="C290" s="17" t="s">
        <v>58</v>
      </c>
      <c r="D290" s="17">
        <v>2035</v>
      </c>
      <c r="E290" s="50">
        <v>6793.3857421875</v>
      </c>
      <c r="F290" s="50">
        <v>2220.2685546875</v>
      </c>
      <c r="G290" s="50">
        <v>1669.253662109375</v>
      </c>
      <c r="H290" s="50">
        <v>73.361907958984375</v>
      </c>
      <c r="I290" s="50">
        <v>5321.50830078125</v>
      </c>
      <c r="J290" s="50">
        <v>5038.15234375</v>
      </c>
      <c r="K290" s="50">
        <v>1646.609375</v>
      </c>
      <c r="L290" s="50">
        <v>1237.962158203125</v>
      </c>
      <c r="M290" s="50">
        <v>54.407112121582031</v>
      </c>
      <c r="N290" s="50">
        <v>3946.56982421875</v>
      </c>
      <c r="O290" s="50">
        <v>18.45344352722168</v>
      </c>
      <c r="P290" s="51">
        <v>3928.116455078125</v>
      </c>
    </row>
    <row r="291" spans="1:16" x14ac:dyDescent="0.3">
      <c r="A291" s="16" t="s">
        <v>14</v>
      </c>
      <c r="B291" s="17" t="s">
        <v>22</v>
      </c>
      <c r="C291" s="17" t="s">
        <v>58</v>
      </c>
      <c r="D291" s="17">
        <v>2035</v>
      </c>
      <c r="E291" s="50">
        <v>6793.3857421875</v>
      </c>
      <c r="F291" s="50">
        <v>2220.2685546875</v>
      </c>
      <c r="G291" s="50">
        <v>1669.253662109375</v>
      </c>
      <c r="H291" s="50">
        <v>73.361907958984375</v>
      </c>
      <c r="I291" s="50">
        <v>5321.50830078125</v>
      </c>
      <c r="J291" s="50">
        <v>2437.4091796875</v>
      </c>
      <c r="K291" s="50">
        <v>1158.72509765625</v>
      </c>
      <c r="L291" s="50">
        <v>893.10125732421875</v>
      </c>
      <c r="M291" s="50">
        <v>38.903491973876953</v>
      </c>
      <c r="N291" s="50">
        <v>2819.95703125</v>
      </c>
      <c r="O291" s="50">
        <v>11.17990779876709</v>
      </c>
      <c r="P291" s="51">
        <v>2808.777099609375</v>
      </c>
    </row>
    <row r="292" spans="1:16" x14ac:dyDescent="0.3">
      <c r="A292" s="16" t="s">
        <v>14</v>
      </c>
      <c r="B292" s="17" t="s">
        <v>23</v>
      </c>
      <c r="C292" s="17" t="s">
        <v>58</v>
      </c>
      <c r="D292" s="17">
        <v>2035</v>
      </c>
      <c r="E292" s="50">
        <v>6793.3857421875</v>
      </c>
      <c r="F292" s="50">
        <v>2220.2685546875</v>
      </c>
      <c r="G292" s="50">
        <v>1669.253662109375</v>
      </c>
      <c r="H292" s="50">
        <v>73.361907958984375</v>
      </c>
      <c r="I292" s="50">
        <v>5321.50830078125</v>
      </c>
      <c r="J292" s="50">
        <v>3698.268798828125</v>
      </c>
      <c r="K292" s="50">
        <v>1448.4063720703125</v>
      </c>
      <c r="L292" s="50">
        <v>1116.3765869140625</v>
      </c>
      <c r="M292" s="50">
        <v>48.629364013671875</v>
      </c>
      <c r="N292" s="50">
        <v>3526.005859375</v>
      </c>
      <c r="O292" s="50">
        <v>15.034432411193848</v>
      </c>
      <c r="P292" s="51">
        <v>3510.971435546875</v>
      </c>
    </row>
    <row r="293" spans="1:16" x14ac:dyDescent="0.3">
      <c r="A293" s="16" t="s">
        <v>14</v>
      </c>
      <c r="B293" s="17" t="s">
        <v>24</v>
      </c>
      <c r="C293" s="17" t="s">
        <v>58</v>
      </c>
      <c r="D293" s="17">
        <v>2035</v>
      </c>
      <c r="E293" s="50">
        <v>6793.3857421875</v>
      </c>
      <c r="F293" s="50">
        <v>2220.2685546875</v>
      </c>
      <c r="G293" s="50">
        <v>1669.253662109375</v>
      </c>
      <c r="H293" s="50">
        <v>73.361907958984375</v>
      </c>
      <c r="I293" s="50">
        <v>5321.50830078125</v>
      </c>
      <c r="J293" s="50">
        <v>515.06719970703125</v>
      </c>
      <c r="K293" s="50">
        <v>428.728271484375</v>
      </c>
      <c r="L293" s="50">
        <v>330.44744873046875</v>
      </c>
      <c r="M293" s="50">
        <v>15.658655166625977</v>
      </c>
      <c r="N293" s="50">
        <v>1134.0321044921875</v>
      </c>
      <c r="O293" s="50">
        <v>3.4994072914123535</v>
      </c>
      <c r="P293" s="51">
        <v>1130.53271484375</v>
      </c>
    </row>
    <row r="294" spans="1:16" x14ac:dyDescent="0.3">
      <c r="A294" s="16" t="s">
        <v>14</v>
      </c>
      <c r="B294" s="17" t="s">
        <v>25</v>
      </c>
      <c r="C294" s="17" t="s">
        <v>58</v>
      </c>
      <c r="D294" s="17">
        <v>2035</v>
      </c>
      <c r="E294" s="50">
        <v>6793.3857421875</v>
      </c>
      <c r="F294" s="50">
        <v>2220.2685546875</v>
      </c>
      <c r="G294" s="50">
        <v>1669.253662109375</v>
      </c>
      <c r="H294" s="50">
        <v>73.361907958984375</v>
      </c>
      <c r="I294" s="50">
        <v>5321.50830078125</v>
      </c>
      <c r="J294" s="50">
        <v>534.67633056640625</v>
      </c>
      <c r="K294" s="50">
        <v>402.65692138671875</v>
      </c>
      <c r="L294" s="50">
        <v>310.35269165039063</v>
      </c>
      <c r="M294" s="50">
        <v>19.322067260742188</v>
      </c>
      <c r="N294" s="50">
        <v>1398.3656005859375</v>
      </c>
      <c r="O294" s="50">
        <v>3.3396916389465332</v>
      </c>
      <c r="P294" s="51">
        <v>1395.02587890625</v>
      </c>
    </row>
    <row r="295" spans="1:16" x14ac:dyDescent="0.3">
      <c r="A295" s="16" t="s">
        <v>14</v>
      </c>
      <c r="B295" s="17" t="s">
        <v>26</v>
      </c>
      <c r="C295" s="17" t="s">
        <v>58</v>
      </c>
      <c r="D295" s="17">
        <v>2035</v>
      </c>
      <c r="E295" s="50">
        <v>6793.3857421875</v>
      </c>
      <c r="F295" s="50">
        <v>2220.2685546875</v>
      </c>
      <c r="G295" s="50">
        <v>1669.253662109375</v>
      </c>
      <c r="H295" s="50">
        <v>241.58702087402344</v>
      </c>
      <c r="I295" s="50">
        <v>17466.041015625</v>
      </c>
      <c r="J295" s="50">
        <v>515.06719970703125</v>
      </c>
      <c r="K295" s="50">
        <v>428.728271484375</v>
      </c>
      <c r="L295" s="50">
        <v>330.44744873046875</v>
      </c>
      <c r="M295" s="50">
        <v>51.565280914306641</v>
      </c>
      <c r="N295" s="50">
        <v>3722.608154296875</v>
      </c>
      <c r="O295" s="50">
        <v>-0.33227819204330444</v>
      </c>
      <c r="P295" s="51">
        <v>3722.9404296875</v>
      </c>
    </row>
    <row r="296" spans="1:16" x14ac:dyDescent="0.3">
      <c r="A296" s="16" t="s">
        <v>14</v>
      </c>
      <c r="B296" s="17" t="s">
        <v>27</v>
      </c>
      <c r="C296" s="17" t="s">
        <v>58</v>
      </c>
      <c r="D296" s="17">
        <v>2035</v>
      </c>
      <c r="E296" s="50">
        <v>6793.3857421875</v>
      </c>
      <c r="F296" s="50">
        <v>2220.2685546875</v>
      </c>
      <c r="G296" s="50">
        <v>1669.253662109375</v>
      </c>
      <c r="H296" s="50">
        <v>241.58702087402344</v>
      </c>
      <c r="I296" s="50">
        <v>17466.041015625</v>
      </c>
      <c r="J296" s="50">
        <v>534.67633056640625</v>
      </c>
      <c r="K296" s="50">
        <v>402.65692138671875</v>
      </c>
      <c r="L296" s="50">
        <v>310.35269165039063</v>
      </c>
      <c r="M296" s="50">
        <v>63.62921142578125</v>
      </c>
      <c r="N296" s="50">
        <v>4593.52880859375</v>
      </c>
      <c r="O296" s="50">
        <v>-0.41001617908477783</v>
      </c>
      <c r="P296" s="51">
        <v>4593.93896484375</v>
      </c>
    </row>
    <row r="297" spans="1:16" x14ac:dyDescent="0.3">
      <c r="A297" s="16" t="s">
        <v>14</v>
      </c>
      <c r="B297" s="17" t="s">
        <v>28</v>
      </c>
      <c r="C297" s="17" t="s">
        <v>58</v>
      </c>
      <c r="D297" s="17">
        <v>2035</v>
      </c>
      <c r="E297" s="50">
        <v>6793.3857421875</v>
      </c>
      <c r="F297" s="50">
        <v>2220.2685546875</v>
      </c>
      <c r="G297" s="50">
        <v>1669.253662109375</v>
      </c>
      <c r="H297" s="50">
        <v>241.58702087402344</v>
      </c>
      <c r="I297" s="50">
        <v>17466.041015625</v>
      </c>
      <c r="J297" s="50">
        <v>2465.512451171875</v>
      </c>
      <c r="K297" s="50">
        <v>965.60418701171875</v>
      </c>
      <c r="L297" s="50">
        <v>744.25103759765625</v>
      </c>
      <c r="M297" s="50">
        <v>106.76042175292969</v>
      </c>
      <c r="N297" s="50">
        <v>7707.263671875</v>
      </c>
      <c r="O297" s="50">
        <v>-0.687946617603302</v>
      </c>
      <c r="P297" s="51">
        <v>7707.95166015625</v>
      </c>
    </row>
    <row r="298" spans="1:16" x14ac:dyDescent="0.3">
      <c r="A298" s="16" t="s">
        <v>14</v>
      </c>
      <c r="B298" s="17" t="s">
        <v>15</v>
      </c>
      <c r="C298" s="17" t="s">
        <v>59</v>
      </c>
      <c r="D298" s="17">
        <v>2035</v>
      </c>
      <c r="E298" s="50">
        <v>129678.40625</v>
      </c>
      <c r="F298" s="50">
        <v>41995.58203125</v>
      </c>
      <c r="G298" s="50">
        <v>31573.33203125</v>
      </c>
      <c r="H298" s="50">
        <v>1387.6141357421875</v>
      </c>
      <c r="I298" s="50">
        <v>100639.34375</v>
      </c>
      <c r="J298" s="50">
        <v>36672.4921875</v>
      </c>
      <c r="K298" s="50">
        <v>14225.1025390625</v>
      </c>
      <c r="L298" s="50">
        <v>10964.1689453125</v>
      </c>
      <c r="M298" s="50">
        <v>477.59921264648438</v>
      </c>
      <c r="N298" s="50">
        <v>34624.36328125</v>
      </c>
      <c r="O298" s="50">
        <v>148.2271728515625</v>
      </c>
      <c r="P298" s="51">
        <v>34476.13671875</v>
      </c>
    </row>
    <row r="299" spans="1:16" x14ac:dyDescent="0.3">
      <c r="A299" s="16" t="s">
        <v>14</v>
      </c>
      <c r="B299" s="17" t="s">
        <v>16</v>
      </c>
      <c r="C299" s="17" t="s">
        <v>59</v>
      </c>
      <c r="D299" s="17">
        <v>2035</v>
      </c>
      <c r="E299" s="50">
        <v>129678.40625</v>
      </c>
      <c r="F299" s="50">
        <v>41995.58203125</v>
      </c>
      <c r="G299" s="50">
        <v>31573.33203125</v>
      </c>
      <c r="H299" s="50">
        <v>1387.6141357421875</v>
      </c>
      <c r="I299" s="50">
        <v>100639.34375</v>
      </c>
      <c r="J299" s="50">
        <v>24183.57421875</v>
      </c>
      <c r="K299" s="50">
        <v>11380.08203125</v>
      </c>
      <c r="L299" s="50">
        <v>8771.3349609375</v>
      </c>
      <c r="M299" s="50">
        <v>382.07937622070313</v>
      </c>
      <c r="N299" s="50">
        <v>27691.107421875</v>
      </c>
      <c r="O299" s="50">
        <v>110.19910430908203</v>
      </c>
      <c r="P299" s="51">
        <v>27580.908203125</v>
      </c>
    </row>
    <row r="300" spans="1:16" x14ac:dyDescent="0.3">
      <c r="A300" s="16" t="s">
        <v>14</v>
      </c>
      <c r="B300" s="17" t="s">
        <v>17</v>
      </c>
      <c r="C300" s="17" t="s">
        <v>59</v>
      </c>
      <c r="D300" s="17">
        <v>2035</v>
      </c>
      <c r="E300" s="50">
        <v>129678.40625</v>
      </c>
      <c r="F300" s="50">
        <v>41995.58203125</v>
      </c>
      <c r="G300" s="50">
        <v>31573.33203125</v>
      </c>
      <c r="H300" s="50">
        <v>1387.6141357421875</v>
      </c>
      <c r="I300" s="50">
        <v>100639.34375</v>
      </c>
      <c r="J300" s="50">
        <v>49936.67578125</v>
      </c>
      <c r="K300" s="50">
        <v>16171.6953125</v>
      </c>
      <c r="L300" s="50">
        <v>12158.2861328125</v>
      </c>
      <c r="M300" s="50">
        <v>534.34368896484375</v>
      </c>
      <c r="N300" s="50">
        <v>38754.2890625</v>
      </c>
      <c r="O300" s="50">
        <v>181.97660827636719</v>
      </c>
      <c r="P300" s="51">
        <v>38572.3125</v>
      </c>
    </row>
    <row r="301" spans="1:16" x14ac:dyDescent="0.3">
      <c r="A301" s="16" t="s">
        <v>14</v>
      </c>
      <c r="B301" s="17" t="s">
        <v>18</v>
      </c>
      <c r="C301" s="17" t="s">
        <v>59</v>
      </c>
      <c r="D301" s="17">
        <v>2035</v>
      </c>
      <c r="E301" s="50">
        <v>129678.40625</v>
      </c>
      <c r="F301" s="50">
        <v>41995.58203125</v>
      </c>
      <c r="G301" s="50">
        <v>31573.33203125</v>
      </c>
      <c r="H301" s="50">
        <v>1387.6141357421875</v>
      </c>
      <c r="I301" s="50">
        <v>100639.34375</v>
      </c>
      <c r="J301" s="50">
        <v>12091.787109375</v>
      </c>
      <c r="K301" s="50">
        <v>5690.041015625</v>
      </c>
      <c r="L301" s="50">
        <v>4385.66748046875</v>
      </c>
      <c r="M301" s="50">
        <v>191.03968811035156</v>
      </c>
      <c r="N301" s="50">
        <v>13845.5537109375</v>
      </c>
      <c r="O301" s="50">
        <v>55.099552154541016</v>
      </c>
      <c r="P301" s="51">
        <v>13790.4541015625</v>
      </c>
    </row>
    <row r="302" spans="1:16" x14ac:dyDescent="0.3">
      <c r="A302" s="16" t="s">
        <v>14</v>
      </c>
      <c r="B302" s="17" t="s">
        <v>19</v>
      </c>
      <c r="C302" s="17" t="s">
        <v>59</v>
      </c>
      <c r="D302" s="17">
        <v>2035</v>
      </c>
      <c r="E302" s="50">
        <v>129678.40625</v>
      </c>
      <c r="F302" s="50">
        <v>41995.58203125</v>
      </c>
      <c r="G302" s="50">
        <v>31573.33203125</v>
      </c>
      <c r="H302" s="50">
        <v>1387.6141357421875</v>
      </c>
      <c r="I302" s="50">
        <v>100639.34375</v>
      </c>
      <c r="J302" s="50">
        <v>18336.24609375</v>
      </c>
      <c r="K302" s="50">
        <v>7112.55126953125</v>
      </c>
      <c r="L302" s="50">
        <v>5482.08447265625</v>
      </c>
      <c r="M302" s="50">
        <v>238.79960632324219</v>
      </c>
      <c r="N302" s="50">
        <v>17312.181640625</v>
      </c>
      <c r="O302" s="50">
        <v>74.11358642578125</v>
      </c>
      <c r="P302" s="51">
        <v>17238.068359375</v>
      </c>
    </row>
    <row r="303" spans="1:16" x14ac:dyDescent="0.3">
      <c r="A303" s="16" t="s">
        <v>14</v>
      </c>
      <c r="B303" s="17" t="s">
        <v>20</v>
      </c>
      <c r="C303" s="17" t="s">
        <v>59</v>
      </c>
      <c r="D303" s="17">
        <v>2035</v>
      </c>
      <c r="E303" s="50">
        <v>129678.40625</v>
      </c>
      <c r="F303" s="50">
        <v>41995.58203125</v>
      </c>
      <c r="G303" s="50">
        <v>31573.33203125</v>
      </c>
      <c r="H303" s="50">
        <v>1387.6141357421875</v>
      </c>
      <c r="I303" s="50">
        <v>100639.34375</v>
      </c>
      <c r="J303" s="50">
        <v>24968.337890625</v>
      </c>
      <c r="K303" s="50">
        <v>8085.84765625</v>
      </c>
      <c r="L303" s="50">
        <v>6079.14306640625</v>
      </c>
      <c r="M303" s="50">
        <v>267.17184448242188</v>
      </c>
      <c r="N303" s="50">
        <v>19377.14453125</v>
      </c>
      <c r="O303" s="50">
        <v>90.988304138183594</v>
      </c>
      <c r="P303" s="51">
        <v>19286.15625</v>
      </c>
    </row>
    <row r="304" spans="1:16" x14ac:dyDescent="0.3">
      <c r="A304" s="16" t="s">
        <v>14</v>
      </c>
      <c r="B304" s="17" t="s">
        <v>30</v>
      </c>
      <c r="C304" s="17" t="s">
        <v>59</v>
      </c>
      <c r="D304" s="17">
        <v>2035</v>
      </c>
      <c r="E304" s="50">
        <v>129678.40625</v>
      </c>
      <c r="F304" s="50">
        <v>41995.58203125</v>
      </c>
      <c r="G304" s="50">
        <v>31573.33203125</v>
      </c>
      <c r="H304" s="50">
        <v>1387.6141357421875</v>
      </c>
      <c r="I304" s="50">
        <v>100639.34375</v>
      </c>
      <c r="J304" s="50">
        <v>74905.0078125</v>
      </c>
      <c r="K304" s="50">
        <v>24257.54296875</v>
      </c>
      <c r="L304" s="50">
        <v>18237.4296875</v>
      </c>
      <c r="M304" s="50">
        <v>801.51556396484375</v>
      </c>
      <c r="N304" s="50">
        <v>58131.43359375</v>
      </c>
      <c r="O304" s="50">
        <v>272.96490478515625</v>
      </c>
      <c r="P304" s="51">
        <v>57858.46875</v>
      </c>
    </row>
    <row r="305" spans="1:16" x14ac:dyDescent="0.3">
      <c r="A305" s="16" t="s">
        <v>14</v>
      </c>
      <c r="B305" s="17" t="s">
        <v>22</v>
      </c>
      <c r="C305" s="17" t="s">
        <v>59</v>
      </c>
      <c r="D305" s="17">
        <v>2035</v>
      </c>
      <c r="E305" s="50">
        <v>129678.40625</v>
      </c>
      <c r="F305" s="50">
        <v>41995.58203125</v>
      </c>
      <c r="G305" s="50">
        <v>31573.33203125</v>
      </c>
      <c r="H305" s="50">
        <v>1387.6141357421875</v>
      </c>
      <c r="I305" s="50">
        <v>100639.34375</v>
      </c>
      <c r="J305" s="50">
        <v>36275.359375</v>
      </c>
      <c r="K305" s="50">
        <v>17070.123046875</v>
      </c>
      <c r="L305" s="50">
        <v>13157.0029296875</v>
      </c>
      <c r="M305" s="50">
        <v>573.11907958984375</v>
      </c>
      <c r="N305" s="50">
        <v>41536.66015625</v>
      </c>
      <c r="O305" s="50">
        <v>165.29864501953125</v>
      </c>
      <c r="P305" s="51">
        <v>41371.36328125</v>
      </c>
    </row>
    <row r="306" spans="1:16" x14ac:dyDescent="0.3">
      <c r="A306" s="16" t="s">
        <v>14</v>
      </c>
      <c r="B306" s="17" t="s">
        <v>23</v>
      </c>
      <c r="C306" s="17" t="s">
        <v>59</v>
      </c>
      <c r="D306" s="17">
        <v>2035</v>
      </c>
      <c r="E306" s="50">
        <v>129678.40625</v>
      </c>
      <c r="F306" s="50">
        <v>41995.58203125</v>
      </c>
      <c r="G306" s="50">
        <v>31573.33203125</v>
      </c>
      <c r="H306" s="50">
        <v>1387.6141357421875</v>
      </c>
      <c r="I306" s="50">
        <v>100639.34375</v>
      </c>
      <c r="J306" s="50">
        <v>55008.73828125</v>
      </c>
      <c r="K306" s="50">
        <v>21337.654296875</v>
      </c>
      <c r="L306" s="50">
        <v>16446.25390625</v>
      </c>
      <c r="M306" s="50">
        <v>716.39886474609375</v>
      </c>
      <c r="N306" s="50">
        <v>51936.546875</v>
      </c>
      <c r="O306" s="50">
        <v>222.34075927734375</v>
      </c>
      <c r="P306" s="51">
        <v>51714.20703125</v>
      </c>
    </row>
    <row r="307" spans="1:16" x14ac:dyDescent="0.3">
      <c r="A307" s="16" t="s">
        <v>14</v>
      </c>
      <c r="B307" s="17" t="s">
        <v>24</v>
      </c>
      <c r="C307" s="17" t="s">
        <v>59</v>
      </c>
      <c r="D307" s="17">
        <v>2035</v>
      </c>
      <c r="E307" s="50">
        <v>129678.40625</v>
      </c>
      <c r="F307" s="50">
        <v>41995.58203125</v>
      </c>
      <c r="G307" s="50">
        <v>31573.33203125</v>
      </c>
      <c r="H307" s="50">
        <v>1387.6141357421875</v>
      </c>
      <c r="I307" s="50">
        <v>100639.34375</v>
      </c>
      <c r="J307" s="50">
        <v>7679.4892578125</v>
      </c>
      <c r="K307" s="50">
        <v>6315.9453125</v>
      </c>
      <c r="L307" s="50">
        <v>4868.0908203125</v>
      </c>
      <c r="M307" s="50">
        <v>230.680419921875</v>
      </c>
      <c r="N307" s="50">
        <v>16703.673828125</v>
      </c>
      <c r="O307" s="50">
        <v>51.701614379882813</v>
      </c>
      <c r="P307" s="51">
        <v>16651.97265625</v>
      </c>
    </row>
    <row r="308" spans="1:16" x14ac:dyDescent="0.3">
      <c r="A308" s="16" t="s">
        <v>14</v>
      </c>
      <c r="B308" s="17" t="s">
        <v>25</v>
      </c>
      <c r="C308" s="17" t="s">
        <v>59</v>
      </c>
      <c r="D308" s="17">
        <v>2035</v>
      </c>
      <c r="E308" s="50">
        <v>129678.40625</v>
      </c>
      <c r="F308" s="50">
        <v>41995.58203125</v>
      </c>
      <c r="G308" s="50">
        <v>31573.33203125</v>
      </c>
      <c r="H308" s="50">
        <v>1387.6141357421875</v>
      </c>
      <c r="I308" s="50">
        <v>100639.34375</v>
      </c>
      <c r="J308" s="50">
        <v>7971.85546875</v>
      </c>
      <c r="K308" s="50">
        <v>5931.8681640625</v>
      </c>
      <c r="L308" s="50">
        <v>4572.05859375</v>
      </c>
      <c r="M308" s="50">
        <v>284.64910888671875</v>
      </c>
      <c r="N308" s="50">
        <v>20597.12890625</v>
      </c>
      <c r="O308" s="50">
        <v>49.354393005371094</v>
      </c>
      <c r="P308" s="51">
        <v>20547.775390625</v>
      </c>
    </row>
    <row r="309" spans="1:16" x14ac:dyDescent="0.3">
      <c r="A309" s="16" t="s">
        <v>14</v>
      </c>
      <c r="B309" s="17" t="s">
        <v>26</v>
      </c>
      <c r="C309" s="17" t="s">
        <v>59</v>
      </c>
      <c r="D309" s="17">
        <v>2035</v>
      </c>
      <c r="E309" s="50">
        <v>129678.40625</v>
      </c>
      <c r="F309" s="50">
        <v>41995.58203125</v>
      </c>
      <c r="G309" s="50">
        <v>31573.33203125</v>
      </c>
      <c r="H309" s="50">
        <v>4458.9072265625</v>
      </c>
      <c r="I309" s="50">
        <v>322324.9375</v>
      </c>
      <c r="J309" s="50">
        <v>7679.4892578125</v>
      </c>
      <c r="K309" s="50">
        <v>6315.9453125</v>
      </c>
      <c r="L309" s="50">
        <v>4868.0908203125</v>
      </c>
      <c r="M309" s="50">
        <v>741.259765625</v>
      </c>
      <c r="N309" s="50">
        <v>53504.046875</v>
      </c>
      <c r="O309" s="50">
        <v>-4.7765560150146484</v>
      </c>
      <c r="P309" s="51">
        <v>53508.82421875</v>
      </c>
    </row>
    <row r="310" spans="1:16" x14ac:dyDescent="0.3">
      <c r="A310" s="16" t="s">
        <v>14</v>
      </c>
      <c r="B310" s="17" t="s">
        <v>27</v>
      </c>
      <c r="C310" s="17" t="s">
        <v>59</v>
      </c>
      <c r="D310" s="17">
        <v>2035</v>
      </c>
      <c r="E310" s="50">
        <v>129678.40625</v>
      </c>
      <c r="F310" s="50">
        <v>41995.58203125</v>
      </c>
      <c r="G310" s="50">
        <v>31573.33203125</v>
      </c>
      <c r="H310" s="50">
        <v>4458.9072265625</v>
      </c>
      <c r="I310" s="50">
        <v>322324.9375</v>
      </c>
      <c r="J310" s="50">
        <v>7971.85546875</v>
      </c>
      <c r="K310" s="50">
        <v>5931.8681640625</v>
      </c>
      <c r="L310" s="50">
        <v>4572.05859375</v>
      </c>
      <c r="M310" s="50">
        <v>914.68084716796875</v>
      </c>
      <c r="N310" s="50">
        <v>66021.5625</v>
      </c>
      <c r="O310" s="50">
        <v>-5.8940529823303223</v>
      </c>
      <c r="P310" s="51">
        <v>66027.453125</v>
      </c>
    </row>
    <row r="311" spans="1:16" x14ac:dyDescent="0.3">
      <c r="A311" s="16" t="s">
        <v>14</v>
      </c>
      <c r="B311" s="17" t="s">
        <v>28</v>
      </c>
      <c r="C311" s="17" t="s">
        <v>59</v>
      </c>
      <c r="D311" s="17">
        <v>2035</v>
      </c>
      <c r="E311" s="50">
        <v>129678.40625</v>
      </c>
      <c r="F311" s="50">
        <v>41995.58203125</v>
      </c>
      <c r="G311" s="50">
        <v>31573.33203125</v>
      </c>
      <c r="H311" s="50">
        <v>4458.9072265625</v>
      </c>
      <c r="I311" s="50">
        <v>322324.9375</v>
      </c>
      <c r="J311" s="50">
        <v>36672.4921875</v>
      </c>
      <c r="K311" s="50">
        <v>14225.1025390625</v>
      </c>
      <c r="L311" s="50">
        <v>10964.1689453125</v>
      </c>
      <c r="M311" s="50">
        <v>1534.699462890625</v>
      </c>
      <c r="N311" s="50">
        <v>110774.4375</v>
      </c>
      <c r="O311" s="50">
        <v>-9.8893508911132813</v>
      </c>
      <c r="P311" s="51">
        <v>110784.328125</v>
      </c>
    </row>
    <row r="312" spans="1:16" x14ac:dyDescent="0.3">
      <c r="A312" s="16" t="s">
        <v>14</v>
      </c>
      <c r="B312" s="17" t="s">
        <v>15</v>
      </c>
      <c r="C312" s="17" t="s">
        <v>60</v>
      </c>
      <c r="D312" s="17">
        <v>2035</v>
      </c>
      <c r="E312" s="50">
        <v>3697.13427734375</v>
      </c>
      <c r="F312" s="50">
        <v>1189.1519775390625</v>
      </c>
      <c r="G312" s="50">
        <v>894.034423828125</v>
      </c>
      <c r="H312" s="50">
        <v>39.291854858398438</v>
      </c>
      <c r="I312" s="50">
        <v>2570.909912109375</v>
      </c>
      <c r="J312" s="50">
        <v>1507.196533203125</v>
      </c>
      <c r="K312" s="50">
        <v>580.4678955078125</v>
      </c>
      <c r="L312" s="50">
        <v>447.4027099609375</v>
      </c>
      <c r="M312" s="50">
        <v>19.488861083984375</v>
      </c>
      <c r="N312" s="50">
        <v>1274.5865478515625</v>
      </c>
      <c r="O312" s="50">
        <v>6.0660123825073242</v>
      </c>
      <c r="P312" s="51">
        <v>1268.5205078125</v>
      </c>
    </row>
    <row r="313" spans="1:16" x14ac:dyDescent="0.3">
      <c r="A313" s="16" t="s">
        <v>14</v>
      </c>
      <c r="B313" s="17" t="s">
        <v>16</v>
      </c>
      <c r="C313" s="17" t="s">
        <v>60</v>
      </c>
      <c r="D313" s="17">
        <v>2035</v>
      </c>
      <c r="E313" s="50">
        <v>3697.13427734375</v>
      </c>
      <c r="F313" s="50">
        <v>1189.1519775390625</v>
      </c>
      <c r="G313" s="50">
        <v>894.034423828125</v>
      </c>
      <c r="H313" s="50">
        <v>39.291854858398438</v>
      </c>
      <c r="I313" s="50">
        <v>2570.909912109375</v>
      </c>
      <c r="J313" s="50">
        <v>994.338623046875</v>
      </c>
      <c r="K313" s="50">
        <v>464.37432861328125</v>
      </c>
      <c r="L313" s="50">
        <v>357.92218017578125</v>
      </c>
      <c r="M313" s="50">
        <v>15.591089248657227</v>
      </c>
      <c r="N313" s="50">
        <v>1019.3253784179688</v>
      </c>
      <c r="O313" s="50">
        <v>4.5089797973632813</v>
      </c>
      <c r="P313" s="51">
        <v>1014.81640625</v>
      </c>
    </row>
    <row r="314" spans="1:16" x14ac:dyDescent="0.3">
      <c r="A314" s="16" t="s">
        <v>14</v>
      </c>
      <c r="B314" s="17" t="s">
        <v>17</v>
      </c>
      <c r="C314" s="17" t="s">
        <v>60</v>
      </c>
      <c r="D314" s="17">
        <v>2035</v>
      </c>
      <c r="E314" s="50">
        <v>3697.13427734375</v>
      </c>
      <c r="F314" s="50">
        <v>1189.1519775390625</v>
      </c>
      <c r="G314" s="50">
        <v>894.034423828125</v>
      </c>
      <c r="H314" s="50">
        <v>39.291854858398438</v>
      </c>
      <c r="I314" s="50">
        <v>2570.909912109375</v>
      </c>
      <c r="J314" s="50">
        <v>2051.663818359375</v>
      </c>
      <c r="K314" s="50">
        <v>659.900390625</v>
      </c>
      <c r="L314" s="50">
        <v>496.1297607421875</v>
      </c>
      <c r="M314" s="50">
        <v>21.804370880126953</v>
      </c>
      <c r="N314" s="50">
        <v>1426.684326171875</v>
      </c>
      <c r="O314" s="50">
        <v>7.4484095573425293</v>
      </c>
      <c r="P314" s="51">
        <v>1419.2359619140625</v>
      </c>
    </row>
    <row r="315" spans="1:16" x14ac:dyDescent="0.3">
      <c r="A315" s="16" t="s">
        <v>14</v>
      </c>
      <c r="B315" s="17" t="s">
        <v>18</v>
      </c>
      <c r="C315" s="17" t="s">
        <v>60</v>
      </c>
      <c r="D315" s="17">
        <v>2035</v>
      </c>
      <c r="E315" s="50">
        <v>3697.13427734375</v>
      </c>
      <c r="F315" s="50">
        <v>1189.1519775390625</v>
      </c>
      <c r="G315" s="50">
        <v>894.034423828125</v>
      </c>
      <c r="H315" s="50">
        <v>39.291854858398438</v>
      </c>
      <c r="I315" s="50">
        <v>2570.909912109375</v>
      </c>
      <c r="J315" s="50">
        <v>497.1693115234375</v>
      </c>
      <c r="K315" s="50">
        <v>232.18716430664063</v>
      </c>
      <c r="L315" s="50">
        <v>178.96109008789063</v>
      </c>
      <c r="M315" s="50">
        <v>7.7955446243286133</v>
      </c>
      <c r="N315" s="50">
        <v>509.66268920898438</v>
      </c>
      <c r="O315" s="50">
        <v>2.2544898986816406</v>
      </c>
      <c r="P315" s="51">
        <v>507.408203125</v>
      </c>
    </row>
    <row r="316" spans="1:16" x14ac:dyDescent="0.3">
      <c r="A316" s="16" t="s">
        <v>14</v>
      </c>
      <c r="B316" s="17" t="s">
        <v>19</v>
      </c>
      <c r="C316" s="17" t="s">
        <v>60</v>
      </c>
      <c r="D316" s="17">
        <v>2035</v>
      </c>
      <c r="E316" s="50">
        <v>3697.13427734375</v>
      </c>
      <c r="F316" s="50">
        <v>1189.1519775390625</v>
      </c>
      <c r="G316" s="50">
        <v>894.034423828125</v>
      </c>
      <c r="H316" s="50">
        <v>39.291854858398438</v>
      </c>
      <c r="I316" s="50">
        <v>2570.909912109375</v>
      </c>
      <c r="J316" s="50">
        <v>753.5982666015625</v>
      </c>
      <c r="K316" s="50">
        <v>290.23394775390625</v>
      </c>
      <c r="L316" s="50">
        <v>223.70135498046875</v>
      </c>
      <c r="M316" s="50">
        <v>9.7444305419921875</v>
      </c>
      <c r="N316" s="50">
        <v>637.29327392578125</v>
      </c>
      <c r="O316" s="50">
        <v>3.0330061912536621</v>
      </c>
      <c r="P316" s="51">
        <v>634.26025390625</v>
      </c>
    </row>
    <row r="317" spans="1:16" x14ac:dyDescent="0.3">
      <c r="A317" s="16" t="s">
        <v>14</v>
      </c>
      <c r="B317" s="17" t="s">
        <v>20</v>
      </c>
      <c r="C317" s="17" t="s">
        <v>60</v>
      </c>
      <c r="D317" s="17">
        <v>2035</v>
      </c>
      <c r="E317" s="50">
        <v>3697.13427734375</v>
      </c>
      <c r="F317" s="50">
        <v>1189.1519775390625</v>
      </c>
      <c r="G317" s="50">
        <v>894.034423828125</v>
      </c>
      <c r="H317" s="50">
        <v>39.291854858398438</v>
      </c>
      <c r="I317" s="50">
        <v>2570.909912109375</v>
      </c>
      <c r="J317" s="50">
        <v>1025.8319091796875</v>
      </c>
      <c r="K317" s="50">
        <v>329.9501953125</v>
      </c>
      <c r="L317" s="50">
        <v>248.06488037109375</v>
      </c>
      <c r="M317" s="50">
        <v>10.902185440063477</v>
      </c>
      <c r="N317" s="50">
        <v>713.3421630859375</v>
      </c>
      <c r="O317" s="50">
        <v>3.7242047786712646</v>
      </c>
      <c r="P317" s="51">
        <v>709.61798095703125</v>
      </c>
    </row>
    <row r="318" spans="1:16" x14ac:dyDescent="0.3">
      <c r="A318" s="16" t="s">
        <v>14</v>
      </c>
      <c r="B318" s="17" t="s">
        <v>30</v>
      </c>
      <c r="C318" s="17" t="s">
        <v>60</v>
      </c>
      <c r="D318" s="17">
        <v>2035</v>
      </c>
      <c r="E318" s="50">
        <v>3697.13427734375</v>
      </c>
      <c r="F318" s="50">
        <v>1189.1519775390625</v>
      </c>
      <c r="G318" s="50">
        <v>894.034423828125</v>
      </c>
      <c r="H318" s="50">
        <v>39.291854858398438</v>
      </c>
      <c r="I318" s="50">
        <v>2570.909912109375</v>
      </c>
      <c r="J318" s="50">
        <v>3077.49609375</v>
      </c>
      <c r="K318" s="50">
        <v>989.85052490234375</v>
      </c>
      <c r="L318" s="50">
        <v>744.194580078125</v>
      </c>
      <c r="M318" s="50">
        <v>32.706554412841797</v>
      </c>
      <c r="N318" s="50">
        <v>2140.0263671875</v>
      </c>
      <c r="O318" s="50">
        <v>11.172615051269531</v>
      </c>
      <c r="P318" s="51">
        <v>2128.853759765625</v>
      </c>
    </row>
    <row r="319" spans="1:16" x14ac:dyDescent="0.3">
      <c r="A319" s="16" t="s">
        <v>14</v>
      </c>
      <c r="B319" s="17" t="s">
        <v>22</v>
      </c>
      <c r="C319" s="17" t="s">
        <v>60</v>
      </c>
      <c r="D319" s="17">
        <v>2035</v>
      </c>
      <c r="E319" s="50">
        <v>3697.13427734375</v>
      </c>
      <c r="F319" s="50">
        <v>1189.1519775390625</v>
      </c>
      <c r="G319" s="50">
        <v>894.034423828125</v>
      </c>
      <c r="H319" s="50">
        <v>39.291854858398438</v>
      </c>
      <c r="I319" s="50">
        <v>2570.909912109375</v>
      </c>
      <c r="J319" s="50">
        <v>1491.508056640625</v>
      </c>
      <c r="K319" s="50">
        <v>696.56146240234375</v>
      </c>
      <c r="L319" s="50">
        <v>536.88323974609375</v>
      </c>
      <c r="M319" s="50">
        <v>23.386632919311523</v>
      </c>
      <c r="N319" s="50">
        <v>1528.988037109375</v>
      </c>
      <c r="O319" s="50">
        <v>6.7634696960449219</v>
      </c>
      <c r="P319" s="51">
        <v>1522.224609375</v>
      </c>
    </row>
    <row r="320" spans="1:16" x14ac:dyDescent="0.3">
      <c r="A320" s="16" t="s">
        <v>14</v>
      </c>
      <c r="B320" s="17" t="s">
        <v>23</v>
      </c>
      <c r="C320" s="17" t="s">
        <v>60</v>
      </c>
      <c r="D320" s="17">
        <v>2035</v>
      </c>
      <c r="E320" s="50">
        <v>3697.13427734375</v>
      </c>
      <c r="F320" s="50">
        <v>1189.1519775390625</v>
      </c>
      <c r="G320" s="50">
        <v>894.034423828125</v>
      </c>
      <c r="H320" s="50">
        <v>39.291854858398438</v>
      </c>
      <c r="I320" s="50">
        <v>2570.909912109375</v>
      </c>
      <c r="J320" s="50">
        <v>2260.794921875</v>
      </c>
      <c r="K320" s="50">
        <v>870.70184326171875</v>
      </c>
      <c r="L320" s="50">
        <v>671.10406494140625</v>
      </c>
      <c r="M320" s="50">
        <v>29.233291625976563</v>
      </c>
      <c r="N320" s="50">
        <v>1911.8797607421875</v>
      </c>
      <c r="O320" s="50">
        <v>9.0990190505981445</v>
      </c>
      <c r="P320" s="51">
        <v>1902.78076171875</v>
      </c>
    </row>
    <row r="321" spans="1:16" x14ac:dyDescent="0.3">
      <c r="A321" s="16" t="s">
        <v>14</v>
      </c>
      <c r="B321" s="17" t="s">
        <v>24</v>
      </c>
      <c r="C321" s="17" t="s">
        <v>60</v>
      </c>
      <c r="D321" s="17">
        <v>2035</v>
      </c>
      <c r="E321" s="50">
        <v>3697.13427734375</v>
      </c>
      <c r="F321" s="50">
        <v>1189.1519775390625</v>
      </c>
      <c r="G321" s="50">
        <v>894.034423828125</v>
      </c>
      <c r="H321" s="50">
        <v>39.291854858398438</v>
      </c>
      <c r="I321" s="50">
        <v>2570.909912109375</v>
      </c>
      <c r="J321" s="50">
        <v>316.17230224609375</v>
      </c>
      <c r="K321" s="50">
        <v>257.72775268554688</v>
      </c>
      <c r="L321" s="50">
        <v>198.64678955078125</v>
      </c>
      <c r="M321" s="50">
        <v>9.4131193161010742</v>
      </c>
      <c r="N321" s="50">
        <v>614.8096923828125</v>
      </c>
      <c r="O321" s="50">
        <v>2.1142902374267578</v>
      </c>
      <c r="P321" s="51">
        <v>612.69537353515625</v>
      </c>
    </row>
    <row r="322" spans="1:16" x14ac:dyDescent="0.3">
      <c r="A322" s="16" t="s">
        <v>14</v>
      </c>
      <c r="B322" s="17" t="s">
        <v>25</v>
      </c>
      <c r="C322" s="17" t="s">
        <v>60</v>
      </c>
      <c r="D322" s="17">
        <v>2035</v>
      </c>
      <c r="E322" s="50">
        <v>3697.13427734375</v>
      </c>
      <c r="F322" s="50">
        <v>1189.1519775390625</v>
      </c>
      <c r="G322" s="50">
        <v>894.034423828125</v>
      </c>
      <c r="H322" s="50">
        <v>39.291854858398438</v>
      </c>
      <c r="I322" s="50">
        <v>2570.909912109375</v>
      </c>
      <c r="J322" s="50">
        <v>328.20928955078125</v>
      </c>
      <c r="K322" s="50">
        <v>242.05513000488281</v>
      </c>
      <c r="L322" s="50">
        <v>186.56692504882813</v>
      </c>
      <c r="M322" s="50">
        <v>11.615362167358398</v>
      </c>
      <c r="N322" s="50">
        <v>758.05694580078125</v>
      </c>
      <c r="O322" s="50">
        <v>2.0186831951141357</v>
      </c>
      <c r="P322" s="51">
        <v>756.03826904296875</v>
      </c>
    </row>
    <row r="323" spans="1:16" x14ac:dyDescent="0.3">
      <c r="A323" s="16" t="s">
        <v>14</v>
      </c>
      <c r="B323" s="17" t="s">
        <v>26</v>
      </c>
      <c r="C323" s="17" t="s">
        <v>60</v>
      </c>
      <c r="D323" s="17">
        <v>2035</v>
      </c>
      <c r="E323" s="50">
        <v>3697.13427734375</v>
      </c>
      <c r="F323" s="50">
        <v>1189.1519775390625</v>
      </c>
      <c r="G323" s="50">
        <v>894.034423828125</v>
      </c>
      <c r="H323" s="50">
        <v>62.641014099121094</v>
      </c>
      <c r="I323" s="50">
        <v>4090.544921875</v>
      </c>
      <c r="J323" s="50">
        <v>316.17230224609375</v>
      </c>
      <c r="K323" s="50">
        <v>257.72775268554688</v>
      </c>
      <c r="L323" s="50">
        <v>198.64678955078125</v>
      </c>
      <c r="M323" s="50">
        <v>15.006860733032227</v>
      </c>
      <c r="N323" s="50">
        <v>976.69256591796875</v>
      </c>
      <c r="O323" s="50">
        <v>-9.6701741218566895E-2</v>
      </c>
      <c r="P323" s="51">
        <v>976.78924560546875</v>
      </c>
    </row>
    <row r="324" spans="1:16" x14ac:dyDescent="0.3">
      <c r="A324" s="16" t="s">
        <v>14</v>
      </c>
      <c r="B324" s="17" t="s">
        <v>27</v>
      </c>
      <c r="C324" s="17" t="s">
        <v>60</v>
      </c>
      <c r="D324" s="17">
        <v>2035</v>
      </c>
      <c r="E324" s="50">
        <v>3697.13427734375</v>
      </c>
      <c r="F324" s="50">
        <v>1189.1519775390625</v>
      </c>
      <c r="G324" s="50">
        <v>894.034423828125</v>
      </c>
      <c r="H324" s="50">
        <v>62.641014099121094</v>
      </c>
      <c r="I324" s="50">
        <v>4090.544921875</v>
      </c>
      <c r="J324" s="50">
        <v>328.20928955078125</v>
      </c>
      <c r="K324" s="50">
        <v>242.05513000488281</v>
      </c>
      <c r="L324" s="50">
        <v>186.56692504882813</v>
      </c>
      <c r="M324" s="50">
        <v>18.517782211303711</v>
      </c>
      <c r="N324" s="50">
        <v>1205.194091796875</v>
      </c>
      <c r="O324" s="50">
        <v>-0.11932554095983505</v>
      </c>
      <c r="P324" s="51">
        <v>1205.3134765625</v>
      </c>
    </row>
    <row r="325" spans="1:16" x14ac:dyDescent="0.3">
      <c r="A325" s="16" t="s">
        <v>14</v>
      </c>
      <c r="B325" s="17" t="s">
        <v>28</v>
      </c>
      <c r="C325" s="17" t="s">
        <v>60</v>
      </c>
      <c r="D325" s="17">
        <v>2035</v>
      </c>
      <c r="E325" s="50">
        <v>3697.13427734375</v>
      </c>
      <c r="F325" s="50">
        <v>1189.1519775390625</v>
      </c>
      <c r="G325" s="50">
        <v>894.034423828125</v>
      </c>
      <c r="H325" s="50">
        <v>62.641014099121094</v>
      </c>
      <c r="I325" s="50">
        <v>4090.544921875</v>
      </c>
      <c r="J325" s="50">
        <v>1507.196533203125</v>
      </c>
      <c r="K325" s="50">
        <v>580.4678955078125</v>
      </c>
      <c r="L325" s="50">
        <v>447.4027099609375</v>
      </c>
      <c r="M325" s="50">
        <v>31.070102691650391</v>
      </c>
      <c r="N325" s="50">
        <v>2022.1376953125</v>
      </c>
      <c r="O325" s="50">
        <v>-0.20021063089370728</v>
      </c>
      <c r="P325" s="51">
        <v>2022.337890625</v>
      </c>
    </row>
    <row r="326" spans="1:16" x14ac:dyDescent="0.3">
      <c r="A326" s="16" t="s">
        <v>14</v>
      </c>
      <c r="B326" s="17" t="s">
        <v>15</v>
      </c>
      <c r="C326" s="17" t="s">
        <v>61</v>
      </c>
      <c r="D326" s="17">
        <v>2035</v>
      </c>
      <c r="E326" s="50">
        <v>929.17803955078125</v>
      </c>
      <c r="F326" s="50">
        <v>495.39505004882813</v>
      </c>
      <c r="G326" s="50">
        <v>372.450439453125</v>
      </c>
      <c r="H326" s="50">
        <v>16.368797302246094</v>
      </c>
      <c r="I326" s="50">
        <v>1260.3355712890625</v>
      </c>
      <c r="J326" s="50">
        <v>377.43182373046875</v>
      </c>
      <c r="K326" s="50">
        <v>248.81019592285156</v>
      </c>
      <c r="L326" s="50">
        <v>191.77345275878906</v>
      </c>
      <c r="M326" s="50">
        <v>8.3536520004272461</v>
      </c>
      <c r="N326" s="50">
        <v>643.01641845703125</v>
      </c>
      <c r="O326" s="50">
        <v>2.1632802486419678</v>
      </c>
      <c r="P326" s="51">
        <v>640.8531494140625</v>
      </c>
    </row>
    <row r="327" spans="1:16" x14ac:dyDescent="0.3">
      <c r="A327" s="16" t="s">
        <v>14</v>
      </c>
      <c r="B327" s="17" t="s">
        <v>16</v>
      </c>
      <c r="C327" s="17" t="s">
        <v>61</v>
      </c>
      <c r="D327" s="17">
        <v>2035</v>
      </c>
      <c r="E327" s="50">
        <v>929.17803955078125</v>
      </c>
      <c r="F327" s="50">
        <v>495.39505004882813</v>
      </c>
      <c r="G327" s="50">
        <v>372.450439453125</v>
      </c>
      <c r="H327" s="50">
        <v>16.368797302246094</v>
      </c>
      <c r="I327" s="50">
        <v>1260.3355712890625</v>
      </c>
      <c r="J327" s="50">
        <v>238.52568054199219</v>
      </c>
      <c r="K327" s="50">
        <v>199.04815673828125</v>
      </c>
      <c r="L327" s="50">
        <v>153.41876220703125</v>
      </c>
      <c r="M327" s="50">
        <v>6.6829214096069336</v>
      </c>
      <c r="N327" s="50">
        <v>514.30999755859375</v>
      </c>
      <c r="O327" s="50">
        <v>1.6274845600128174</v>
      </c>
      <c r="P327" s="51">
        <v>512.6824951171875</v>
      </c>
    </row>
    <row r="328" spans="1:16" x14ac:dyDescent="0.3">
      <c r="A328" s="16" t="s">
        <v>14</v>
      </c>
      <c r="B328" s="17" t="s">
        <v>17</v>
      </c>
      <c r="C328" s="17" t="s">
        <v>61</v>
      </c>
      <c r="D328" s="17">
        <v>2035</v>
      </c>
      <c r="E328" s="50">
        <v>929.17803955078125</v>
      </c>
      <c r="F328" s="50">
        <v>495.39505004882813</v>
      </c>
      <c r="G328" s="50">
        <v>372.450439453125</v>
      </c>
      <c r="H328" s="50">
        <v>16.368797302246094</v>
      </c>
      <c r="I328" s="50">
        <v>1260.3355712890625</v>
      </c>
      <c r="J328" s="50">
        <v>530.53692626953125</v>
      </c>
      <c r="K328" s="50">
        <v>282.85791015625</v>
      </c>
      <c r="L328" s="50">
        <v>212.65966796875</v>
      </c>
      <c r="M328" s="50">
        <v>9.3461647033691406</v>
      </c>
      <c r="N328" s="50">
        <v>719.619384765625</v>
      </c>
      <c r="O328" s="50">
        <v>2.6252777576446533</v>
      </c>
      <c r="P328" s="51">
        <v>716.99407958984375</v>
      </c>
    </row>
    <row r="329" spans="1:16" x14ac:dyDescent="0.3">
      <c r="A329" s="16" t="s">
        <v>14</v>
      </c>
      <c r="B329" s="17" t="s">
        <v>18</v>
      </c>
      <c r="C329" s="17" t="s">
        <v>61</v>
      </c>
      <c r="D329" s="17">
        <v>2035</v>
      </c>
      <c r="E329" s="50">
        <v>929.17803955078125</v>
      </c>
      <c r="F329" s="50">
        <v>495.39505004882813</v>
      </c>
      <c r="G329" s="50">
        <v>372.450439453125</v>
      </c>
      <c r="H329" s="50">
        <v>16.368797302246094</v>
      </c>
      <c r="I329" s="50">
        <v>1260.3355712890625</v>
      </c>
      <c r="J329" s="50">
        <v>119.26284027099609</v>
      </c>
      <c r="K329" s="50">
        <v>99.524078369140625</v>
      </c>
      <c r="L329" s="50">
        <v>76.709381103515625</v>
      </c>
      <c r="M329" s="50">
        <v>3.3414607048034668</v>
      </c>
      <c r="N329" s="50">
        <v>257.15499877929688</v>
      </c>
      <c r="O329" s="50">
        <v>0.81374228000640869</v>
      </c>
      <c r="P329" s="51">
        <v>256.34124755859375</v>
      </c>
    </row>
    <row r="330" spans="1:16" x14ac:dyDescent="0.3">
      <c r="A330" s="16" t="s">
        <v>14</v>
      </c>
      <c r="B330" s="17" t="s">
        <v>19</v>
      </c>
      <c r="C330" s="17" t="s">
        <v>61</v>
      </c>
      <c r="D330" s="17">
        <v>2035</v>
      </c>
      <c r="E330" s="50">
        <v>929.17803955078125</v>
      </c>
      <c r="F330" s="50">
        <v>495.39505004882813</v>
      </c>
      <c r="G330" s="50">
        <v>372.450439453125</v>
      </c>
      <c r="H330" s="50">
        <v>16.368797302246094</v>
      </c>
      <c r="I330" s="50">
        <v>1260.3355712890625</v>
      </c>
      <c r="J330" s="50">
        <v>188.71591186523438</v>
      </c>
      <c r="K330" s="50">
        <v>124.40509796142578</v>
      </c>
      <c r="L330" s="50">
        <v>95.886726379394531</v>
      </c>
      <c r="M330" s="50">
        <v>4.176826000213623</v>
      </c>
      <c r="N330" s="50">
        <v>321.50820922851563</v>
      </c>
      <c r="O330" s="50">
        <v>1.0816401243209839</v>
      </c>
      <c r="P330" s="51">
        <v>320.42657470703125</v>
      </c>
    </row>
    <row r="331" spans="1:16" x14ac:dyDescent="0.3">
      <c r="A331" s="16" t="s">
        <v>14</v>
      </c>
      <c r="B331" s="17" t="s">
        <v>20</v>
      </c>
      <c r="C331" s="17" t="s">
        <v>61</v>
      </c>
      <c r="D331" s="17">
        <v>2035</v>
      </c>
      <c r="E331" s="50">
        <v>929.17803955078125</v>
      </c>
      <c r="F331" s="50">
        <v>495.39505004882813</v>
      </c>
      <c r="G331" s="50">
        <v>372.450439453125</v>
      </c>
      <c r="H331" s="50">
        <v>16.368797302246094</v>
      </c>
      <c r="I331" s="50">
        <v>1260.3355712890625</v>
      </c>
      <c r="J331" s="50">
        <v>265.26846313476563</v>
      </c>
      <c r="K331" s="50">
        <v>141.428955078125</v>
      </c>
      <c r="L331" s="50">
        <v>106.329833984375</v>
      </c>
      <c r="M331" s="50">
        <v>4.6730823516845703</v>
      </c>
      <c r="N331" s="50">
        <v>359.8096923828125</v>
      </c>
      <c r="O331" s="50">
        <v>1.3126388788223267</v>
      </c>
      <c r="P331" s="51">
        <v>358.49703979492188</v>
      </c>
    </row>
    <row r="332" spans="1:16" x14ac:dyDescent="0.3">
      <c r="A332" s="16" t="s">
        <v>14</v>
      </c>
      <c r="B332" s="17" t="s">
        <v>30</v>
      </c>
      <c r="C332" s="17" t="s">
        <v>61</v>
      </c>
      <c r="D332" s="17">
        <v>2035</v>
      </c>
      <c r="E332" s="50">
        <v>929.17803955078125</v>
      </c>
      <c r="F332" s="50">
        <v>495.39505004882813</v>
      </c>
      <c r="G332" s="50">
        <v>372.450439453125</v>
      </c>
      <c r="H332" s="50">
        <v>16.368797302246094</v>
      </c>
      <c r="I332" s="50">
        <v>1260.3355712890625</v>
      </c>
      <c r="J332" s="50">
        <v>795.80535888671875</v>
      </c>
      <c r="K332" s="50">
        <v>424.286865234375</v>
      </c>
      <c r="L332" s="50">
        <v>318.98953247070313</v>
      </c>
      <c r="M332" s="50">
        <v>14.019247055053711</v>
      </c>
      <c r="N332" s="50">
        <v>1079.428955078125</v>
      </c>
      <c r="O332" s="50">
        <v>3.9379162788391113</v>
      </c>
      <c r="P332" s="51">
        <v>1075.4910888671875</v>
      </c>
    </row>
    <row r="333" spans="1:16" x14ac:dyDescent="0.3">
      <c r="A333" s="16" t="s">
        <v>14</v>
      </c>
      <c r="B333" s="17" t="s">
        <v>22</v>
      </c>
      <c r="C333" s="17" t="s">
        <v>61</v>
      </c>
      <c r="D333" s="17">
        <v>2035</v>
      </c>
      <c r="E333" s="50">
        <v>929.17803955078125</v>
      </c>
      <c r="F333" s="50">
        <v>495.39505004882813</v>
      </c>
      <c r="G333" s="50">
        <v>372.450439453125</v>
      </c>
      <c r="H333" s="50">
        <v>16.368797302246094</v>
      </c>
      <c r="I333" s="50">
        <v>1260.3355712890625</v>
      </c>
      <c r="J333" s="50">
        <v>357.78851318359375</v>
      </c>
      <c r="K333" s="50">
        <v>298.57223510742188</v>
      </c>
      <c r="L333" s="50">
        <v>230.12815856933594</v>
      </c>
      <c r="M333" s="50">
        <v>10.024381637573242</v>
      </c>
      <c r="N333" s="50">
        <v>771.4649658203125</v>
      </c>
      <c r="O333" s="50">
        <v>2.4412269592285156</v>
      </c>
      <c r="P333" s="51">
        <v>769.02374267578125</v>
      </c>
    </row>
    <row r="334" spans="1:16" x14ac:dyDescent="0.3">
      <c r="A334" s="16" t="s">
        <v>14</v>
      </c>
      <c r="B334" s="17" t="s">
        <v>23</v>
      </c>
      <c r="C334" s="17" t="s">
        <v>61</v>
      </c>
      <c r="D334" s="17">
        <v>2035</v>
      </c>
      <c r="E334" s="50">
        <v>929.17803955078125</v>
      </c>
      <c r="F334" s="50">
        <v>495.39505004882813</v>
      </c>
      <c r="G334" s="50">
        <v>372.450439453125</v>
      </c>
      <c r="H334" s="50">
        <v>16.368797302246094</v>
      </c>
      <c r="I334" s="50">
        <v>1260.3355712890625</v>
      </c>
      <c r="J334" s="50">
        <v>566.14776611328125</v>
      </c>
      <c r="K334" s="50">
        <v>373.21530151367188</v>
      </c>
      <c r="L334" s="50">
        <v>287.66018676757813</v>
      </c>
      <c r="M334" s="50">
        <v>12.530477523803711</v>
      </c>
      <c r="N334" s="50">
        <v>964.52459716796875</v>
      </c>
      <c r="O334" s="50">
        <v>3.2449207305908203</v>
      </c>
      <c r="P334" s="51">
        <v>961.2796630859375</v>
      </c>
    </row>
    <row r="335" spans="1:16" x14ac:dyDescent="0.3">
      <c r="A335" s="16" t="s">
        <v>14</v>
      </c>
      <c r="B335" s="17" t="s">
        <v>24</v>
      </c>
      <c r="C335" s="17" t="s">
        <v>61</v>
      </c>
      <c r="D335" s="17">
        <v>2035</v>
      </c>
      <c r="E335" s="50">
        <v>929.17803955078125</v>
      </c>
      <c r="F335" s="50">
        <v>495.39505004882813</v>
      </c>
      <c r="G335" s="50">
        <v>372.450439453125</v>
      </c>
      <c r="H335" s="50">
        <v>16.368797302246094</v>
      </c>
      <c r="I335" s="50">
        <v>1260.3355712890625</v>
      </c>
      <c r="J335" s="50">
        <v>65.416824340820313</v>
      </c>
      <c r="K335" s="50">
        <v>110.47172546386719</v>
      </c>
      <c r="L335" s="50">
        <v>85.147415161132813</v>
      </c>
      <c r="M335" s="50">
        <v>4.0348138809204102</v>
      </c>
      <c r="N335" s="50">
        <v>310.32431030273438</v>
      </c>
      <c r="O335" s="50">
        <v>0.79224944114685059</v>
      </c>
      <c r="P335" s="51">
        <v>309.53207397460938</v>
      </c>
    </row>
    <row r="336" spans="1:16" x14ac:dyDescent="0.3">
      <c r="A336" s="16" t="s">
        <v>14</v>
      </c>
      <c r="B336" s="17" t="s">
        <v>25</v>
      </c>
      <c r="C336" s="17" t="s">
        <v>61</v>
      </c>
      <c r="D336" s="17">
        <v>2035</v>
      </c>
      <c r="E336" s="50">
        <v>929.17803955078125</v>
      </c>
      <c r="F336" s="50">
        <v>495.39505004882813</v>
      </c>
      <c r="G336" s="50">
        <v>372.450439453125</v>
      </c>
      <c r="H336" s="50">
        <v>16.368797302246094</v>
      </c>
      <c r="I336" s="50">
        <v>1260.3355712890625</v>
      </c>
      <c r="J336" s="50">
        <v>67.907302856445313</v>
      </c>
      <c r="K336" s="50">
        <v>103.75385284423828</v>
      </c>
      <c r="L336" s="50">
        <v>79.969528198242188</v>
      </c>
      <c r="M336" s="50">
        <v>4.9787764549255371</v>
      </c>
      <c r="N336" s="50">
        <v>382.69537353515625</v>
      </c>
      <c r="O336" s="50">
        <v>0.74692809581756592</v>
      </c>
      <c r="P336" s="51">
        <v>381.94845581054688</v>
      </c>
    </row>
    <row r="337" spans="1:16" x14ac:dyDescent="0.3">
      <c r="A337" s="16" t="s">
        <v>14</v>
      </c>
      <c r="B337" s="17" t="s">
        <v>26</v>
      </c>
      <c r="C337" s="17" t="s">
        <v>61</v>
      </c>
      <c r="D337" s="17">
        <v>2035</v>
      </c>
      <c r="E337" s="50">
        <v>929.17803955078125</v>
      </c>
      <c r="F337" s="50">
        <v>495.39505004882813</v>
      </c>
      <c r="G337" s="50">
        <v>372.450439453125</v>
      </c>
      <c r="H337" s="50">
        <v>10.83928394317627</v>
      </c>
      <c r="I337" s="50">
        <v>836.17279052734375</v>
      </c>
      <c r="J337" s="50">
        <v>65.416824340820313</v>
      </c>
      <c r="K337" s="50">
        <v>110.47172546386719</v>
      </c>
      <c r="L337" s="50">
        <v>85.147415161132813</v>
      </c>
      <c r="M337" s="50">
        <v>2.6718208789825439</v>
      </c>
      <c r="N337" s="50">
        <v>204.95240783691406</v>
      </c>
      <c r="O337" s="50">
        <v>-1.7216773703694344E-2</v>
      </c>
      <c r="P337" s="51">
        <v>204.96961975097656</v>
      </c>
    </row>
    <row r="338" spans="1:16" x14ac:dyDescent="0.3">
      <c r="A338" s="16" t="s">
        <v>14</v>
      </c>
      <c r="B338" s="17" t="s">
        <v>27</v>
      </c>
      <c r="C338" s="17" t="s">
        <v>61</v>
      </c>
      <c r="D338" s="17">
        <v>2035</v>
      </c>
      <c r="E338" s="50">
        <v>929.17803955078125</v>
      </c>
      <c r="F338" s="50">
        <v>495.39505004882813</v>
      </c>
      <c r="G338" s="50">
        <v>372.450439453125</v>
      </c>
      <c r="H338" s="50">
        <v>10.83928394317627</v>
      </c>
      <c r="I338" s="50">
        <v>836.17279052734375</v>
      </c>
      <c r="J338" s="50">
        <v>67.907302856445313</v>
      </c>
      <c r="K338" s="50">
        <v>103.75385284423828</v>
      </c>
      <c r="L338" s="50">
        <v>79.969528198242188</v>
      </c>
      <c r="M338" s="50">
        <v>3.2969050407409668</v>
      </c>
      <c r="N338" s="50">
        <v>252.90191650390625</v>
      </c>
      <c r="O338" s="50">
        <v>-2.12447140365839E-2</v>
      </c>
      <c r="P338" s="51">
        <v>252.92315673828125</v>
      </c>
    </row>
    <row r="339" spans="1:16" x14ac:dyDescent="0.3">
      <c r="A339" s="16" t="s">
        <v>14</v>
      </c>
      <c r="B339" s="17" t="s">
        <v>28</v>
      </c>
      <c r="C339" s="17" t="s">
        <v>61</v>
      </c>
      <c r="D339" s="17">
        <v>2035</v>
      </c>
      <c r="E339" s="50">
        <v>929.17803955078125</v>
      </c>
      <c r="F339" s="50">
        <v>495.39505004882813</v>
      </c>
      <c r="G339" s="50">
        <v>372.450439453125</v>
      </c>
      <c r="H339" s="50">
        <v>10.83928394317627</v>
      </c>
      <c r="I339" s="50">
        <v>836.17279052734375</v>
      </c>
      <c r="J339" s="50">
        <v>377.43182373046875</v>
      </c>
      <c r="K339" s="50">
        <v>248.81019592285156</v>
      </c>
      <c r="L339" s="50">
        <v>191.77345275878906</v>
      </c>
      <c r="M339" s="50">
        <v>5.5317201614379883</v>
      </c>
      <c r="N339" s="50">
        <v>424.33209228515625</v>
      </c>
      <c r="O339" s="50">
        <v>-3.5645496100187302E-2</v>
      </c>
      <c r="P339" s="51">
        <v>424.36773681640625</v>
      </c>
    </row>
    <row r="340" spans="1:16" x14ac:dyDescent="0.3">
      <c r="A340" s="16" t="s">
        <v>14</v>
      </c>
      <c r="B340" s="17" t="s">
        <v>15</v>
      </c>
      <c r="C340" s="17" t="s">
        <v>62</v>
      </c>
      <c r="D340" s="17">
        <v>2035</v>
      </c>
      <c r="E340" s="50">
        <v>31747.23046875</v>
      </c>
      <c r="F340" s="50">
        <v>11665.75390625</v>
      </c>
      <c r="G340" s="50">
        <v>8770.6064453125</v>
      </c>
      <c r="H340" s="50">
        <v>385.45877075195313</v>
      </c>
      <c r="I340" s="50">
        <v>26279.07421875</v>
      </c>
      <c r="J340" s="50">
        <v>13056.6611328125</v>
      </c>
      <c r="K340" s="50">
        <v>5784.38525390625</v>
      </c>
      <c r="L340" s="50">
        <v>4458.384765625</v>
      </c>
      <c r="M340" s="50">
        <v>194.20724487304688</v>
      </c>
      <c r="N340" s="50">
        <v>13234.912109375</v>
      </c>
      <c r="O340" s="50">
        <v>57.256252288818359</v>
      </c>
      <c r="P340" s="51">
        <v>13177.65625</v>
      </c>
    </row>
    <row r="341" spans="1:16" x14ac:dyDescent="0.3">
      <c r="A341" s="16" t="s">
        <v>14</v>
      </c>
      <c r="B341" s="17" t="s">
        <v>16</v>
      </c>
      <c r="C341" s="17" t="s">
        <v>62</v>
      </c>
      <c r="D341" s="17">
        <v>2035</v>
      </c>
      <c r="E341" s="50">
        <v>31747.23046875</v>
      </c>
      <c r="F341" s="50">
        <v>11665.75390625</v>
      </c>
      <c r="G341" s="50">
        <v>8770.6064453125</v>
      </c>
      <c r="H341" s="50">
        <v>385.45877075195313</v>
      </c>
      <c r="I341" s="50">
        <v>26279.07421875</v>
      </c>
      <c r="J341" s="50">
        <v>8537.2880859375</v>
      </c>
      <c r="K341" s="50">
        <v>4627.50830078125</v>
      </c>
      <c r="L341" s="50">
        <v>3566.707763671875</v>
      </c>
      <c r="M341" s="50">
        <v>155.36579895019531</v>
      </c>
      <c r="N341" s="50">
        <v>10584.8271484375</v>
      </c>
      <c r="O341" s="50">
        <v>42.701953887939453</v>
      </c>
      <c r="P341" s="51">
        <v>10542.125</v>
      </c>
    </row>
    <row r="342" spans="1:16" x14ac:dyDescent="0.3">
      <c r="A342" s="16" t="s">
        <v>14</v>
      </c>
      <c r="B342" s="17" t="s">
        <v>17</v>
      </c>
      <c r="C342" s="17" t="s">
        <v>62</v>
      </c>
      <c r="D342" s="17">
        <v>2035</v>
      </c>
      <c r="E342" s="50">
        <v>31747.23046875</v>
      </c>
      <c r="F342" s="50">
        <v>11665.75390625</v>
      </c>
      <c r="G342" s="50">
        <v>8770.6064453125</v>
      </c>
      <c r="H342" s="50">
        <v>385.45877075195313</v>
      </c>
      <c r="I342" s="50">
        <v>26279.07421875</v>
      </c>
      <c r="J342" s="50">
        <v>17895.771484375</v>
      </c>
      <c r="K342" s="50">
        <v>6575.9326171875</v>
      </c>
      <c r="L342" s="50">
        <v>4943.951171875</v>
      </c>
      <c r="M342" s="50">
        <v>217.2813720703125</v>
      </c>
      <c r="N342" s="50">
        <v>14813.396484375</v>
      </c>
      <c r="O342" s="50">
        <v>70.078018188476563</v>
      </c>
      <c r="P342" s="51">
        <v>14743.318359375</v>
      </c>
    </row>
    <row r="343" spans="1:16" x14ac:dyDescent="0.3">
      <c r="A343" s="16" t="s">
        <v>14</v>
      </c>
      <c r="B343" s="17" t="s">
        <v>18</v>
      </c>
      <c r="C343" s="17" t="s">
        <v>62</v>
      </c>
      <c r="D343" s="17">
        <v>2035</v>
      </c>
      <c r="E343" s="50">
        <v>31747.23046875</v>
      </c>
      <c r="F343" s="50">
        <v>11665.75390625</v>
      </c>
      <c r="G343" s="50">
        <v>8770.6064453125</v>
      </c>
      <c r="H343" s="50">
        <v>385.45877075195313</v>
      </c>
      <c r="I343" s="50">
        <v>26279.07421875</v>
      </c>
      <c r="J343" s="50">
        <v>4268.64404296875</v>
      </c>
      <c r="K343" s="50">
        <v>2313.754150390625</v>
      </c>
      <c r="L343" s="50">
        <v>1783.3538818359375</v>
      </c>
      <c r="M343" s="50">
        <v>77.682899475097656</v>
      </c>
      <c r="N343" s="50">
        <v>5292.41357421875</v>
      </c>
      <c r="O343" s="50">
        <v>21.350976943969727</v>
      </c>
      <c r="P343" s="51">
        <v>5271.0625</v>
      </c>
    </row>
    <row r="344" spans="1:16" x14ac:dyDescent="0.3">
      <c r="A344" s="16" t="s">
        <v>14</v>
      </c>
      <c r="B344" s="17" t="s">
        <v>19</v>
      </c>
      <c r="C344" s="17" t="s">
        <v>62</v>
      </c>
      <c r="D344" s="17">
        <v>2035</v>
      </c>
      <c r="E344" s="50">
        <v>31747.23046875</v>
      </c>
      <c r="F344" s="50">
        <v>11665.75390625</v>
      </c>
      <c r="G344" s="50">
        <v>8770.6064453125</v>
      </c>
      <c r="H344" s="50">
        <v>385.45877075195313</v>
      </c>
      <c r="I344" s="50">
        <v>26279.07421875</v>
      </c>
      <c r="J344" s="50">
        <v>6528.33056640625</v>
      </c>
      <c r="K344" s="50">
        <v>2892.192626953125</v>
      </c>
      <c r="L344" s="50">
        <v>2229.1923828125</v>
      </c>
      <c r="M344" s="50">
        <v>97.103622436523438</v>
      </c>
      <c r="N344" s="50">
        <v>6617.4560546875</v>
      </c>
      <c r="O344" s="50">
        <v>28.62812614440918</v>
      </c>
      <c r="P344" s="51">
        <v>6588.828125</v>
      </c>
    </row>
    <row r="345" spans="1:16" x14ac:dyDescent="0.3">
      <c r="A345" s="16" t="s">
        <v>14</v>
      </c>
      <c r="B345" s="17" t="s">
        <v>20</v>
      </c>
      <c r="C345" s="17" t="s">
        <v>62</v>
      </c>
      <c r="D345" s="17">
        <v>2035</v>
      </c>
      <c r="E345" s="50">
        <v>31747.23046875</v>
      </c>
      <c r="F345" s="50">
        <v>11665.75390625</v>
      </c>
      <c r="G345" s="50">
        <v>8770.6064453125</v>
      </c>
      <c r="H345" s="50">
        <v>385.45877075195313</v>
      </c>
      <c r="I345" s="50">
        <v>26279.07421875</v>
      </c>
      <c r="J345" s="50">
        <v>8947.8857421875</v>
      </c>
      <c r="K345" s="50">
        <v>3287.96630859375</v>
      </c>
      <c r="L345" s="50">
        <v>2471.9755859375</v>
      </c>
      <c r="M345" s="50">
        <v>108.64068603515625</v>
      </c>
      <c r="N345" s="50">
        <v>7406.6982421875</v>
      </c>
      <c r="O345" s="50">
        <v>35.039009094238281</v>
      </c>
      <c r="P345" s="51">
        <v>7371.6591796875</v>
      </c>
    </row>
    <row r="346" spans="1:16" x14ac:dyDescent="0.3">
      <c r="A346" s="16" t="s">
        <v>14</v>
      </c>
      <c r="B346" s="17" t="s">
        <v>30</v>
      </c>
      <c r="C346" s="17" t="s">
        <v>62</v>
      </c>
      <c r="D346" s="17">
        <v>2035</v>
      </c>
      <c r="E346" s="50">
        <v>31747.23046875</v>
      </c>
      <c r="F346" s="50">
        <v>11665.75390625</v>
      </c>
      <c r="G346" s="50">
        <v>8770.6064453125</v>
      </c>
      <c r="H346" s="50">
        <v>385.45877075195313</v>
      </c>
      <c r="I346" s="50">
        <v>26279.07421875</v>
      </c>
      <c r="J346" s="50">
        <v>26843.654296875</v>
      </c>
      <c r="K346" s="50">
        <v>9863.8994140625</v>
      </c>
      <c r="L346" s="50">
        <v>7415.9267578125</v>
      </c>
      <c r="M346" s="50">
        <v>325.92205810546875</v>
      </c>
      <c r="N346" s="50">
        <v>22220.09375</v>
      </c>
      <c r="O346" s="50">
        <v>105.11703491210938</v>
      </c>
      <c r="P346" s="51">
        <v>22114.9765625</v>
      </c>
    </row>
    <row r="347" spans="1:16" x14ac:dyDescent="0.3">
      <c r="A347" s="16" t="s">
        <v>14</v>
      </c>
      <c r="B347" s="17" t="s">
        <v>22</v>
      </c>
      <c r="C347" s="17" t="s">
        <v>62</v>
      </c>
      <c r="D347" s="17">
        <v>2035</v>
      </c>
      <c r="E347" s="50">
        <v>31747.23046875</v>
      </c>
      <c r="F347" s="50">
        <v>11665.75390625</v>
      </c>
      <c r="G347" s="50">
        <v>8770.6064453125</v>
      </c>
      <c r="H347" s="50">
        <v>385.45877075195313</v>
      </c>
      <c r="I347" s="50">
        <v>26279.07421875</v>
      </c>
      <c r="J347" s="50">
        <v>12805.931640625</v>
      </c>
      <c r="K347" s="50">
        <v>6941.2626953125</v>
      </c>
      <c r="L347" s="50">
        <v>5350.0615234375</v>
      </c>
      <c r="M347" s="50">
        <v>233.04869079589844</v>
      </c>
      <c r="N347" s="50">
        <v>15877.240234375</v>
      </c>
      <c r="O347" s="50">
        <v>64.052932739257813</v>
      </c>
      <c r="P347" s="51">
        <v>15813.1875</v>
      </c>
    </row>
    <row r="348" spans="1:16" x14ac:dyDescent="0.3">
      <c r="A348" s="16" t="s">
        <v>14</v>
      </c>
      <c r="B348" s="17" t="s">
        <v>23</v>
      </c>
      <c r="C348" s="17" t="s">
        <v>62</v>
      </c>
      <c r="D348" s="17">
        <v>2035</v>
      </c>
      <c r="E348" s="50">
        <v>31747.23046875</v>
      </c>
      <c r="F348" s="50">
        <v>11665.75390625</v>
      </c>
      <c r="G348" s="50">
        <v>8770.6064453125</v>
      </c>
      <c r="H348" s="50">
        <v>385.45877075195313</v>
      </c>
      <c r="I348" s="50">
        <v>26279.07421875</v>
      </c>
      <c r="J348" s="50">
        <v>19584.990234375</v>
      </c>
      <c r="K348" s="50">
        <v>8676.578125</v>
      </c>
      <c r="L348" s="50">
        <v>6687.5771484375</v>
      </c>
      <c r="M348" s="50">
        <v>291.31085205078125</v>
      </c>
      <c r="N348" s="50">
        <v>19852.3671875</v>
      </c>
      <c r="O348" s="50">
        <v>85.884384155273438</v>
      </c>
      <c r="P348" s="51">
        <v>19766.482421875</v>
      </c>
    </row>
    <row r="349" spans="1:16" x14ac:dyDescent="0.3">
      <c r="A349" s="16" t="s">
        <v>14</v>
      </c>
      <c r="B349" s="17" t="s">
        <v>24</v>
      </c>
      <c r="C349" s="17" t="s">
        <v>62</v>
      </c>
      <c r="D349" s="17">
        <v>2035</v>
      </c>
      <c r="E349" s="50">
        <v>31747.23046875</v>
      </c>
      <c r="F349" s="50">
        <v>11665.75390625</v>
      </c>
      <c r="G349" s="50">
        <v>8770.6064453125</v>
      </c>
      <c r="H349" s="50">
        <v>385.45877075195313</v>
      </c>
      <c r="I349" s="50">
        <v>26279.07421875</v>
      </c>
      <c r="J349" s="50">
        <v>2638.43115234375</v>
      </c>
      <c r="K349" s="50">
        <v>2568.26708984375</v>
      </c>
      <c r="L349" s="50">
        <v>1979.5228271484375</v>
      </c>
      <c r="M349" s="50">
        <v>93.802101135253906</v>
      </c>
      <c r="N349" s="50">
        <v>6385.0439453125</v>
      </c>
      <c r="O349" s="50">
        <v>20.235929489135742</v>
      </c>
      <c r="P349" s="51">
        <v>6364.80810546875</v>
      </c>
    </row>
    <row r="350" spans="1:16" x14ac:dyDescent="0.3">
      <c r="A350" s="16" t="s">
        <v>14</v>
      </c>
      <c r="B350" s="17" t="s">
        <v>25</v>
      </c>
      <c r="C350" s="17" t="s">
        <v>62</v>
      </c>
      <c r="D350" s="17">
        <v>2035</v>
      </c>
      <c r="E350" s="50">
        <v>31747.23046875</v>
      </c>
      <c r="F350" s="50">
        <v>11665.75390625</v>
      </c>
      <c r="G350" s="50">
        <v>8770.6064453125</v>
      </c>
      <c r="H350" s="50">
        <v>385.45877075195313</v>
      </c>
      <c r="I350" s="50">
        <v>26279.07421875</v>
      </c>
      <c r="J350" s="50">
        <v>2738.87890625</v>
      </c>
      <c r="K350" s="50">
        <v>2412.0888671875</v>
      </c>
      <c r="L350" s="50">
        <v>1859.1463623046875</v>
      </c>
      <c r="M350" s="50">
        <v>115.74751281738281</v>
      </c>
      <c r="N350" s="50">
        <v>7873.13427734375</v>
      </c>
      <c r="O350" s="50">
        <v>19.251487731933594</v>
      </c>
      <c r="P350" s="51">
        <v>7853.8828125</v>
      </c>
    </row>
    <row r="351" spans="1:16" x14ac:dyDescent="0.3">
      <c r="A351" s="16" t="s">
        <v>14</v>
      </c>
      <c r="B351" s="17" t="s">
        <v>26</v>
      </c>
      <c r="C351" s="17" t="s">
        <v>62</v>
      </c>
      <c r="D351" s="17">
        <v>2035</v>
      </c>
      <c r="E351" s="50">
        <v>31747.23046875</v>
      </c>
      <c r="F351" s="50">
        <v>11665.75390625</v>
      </c>
      <c r="G351" s="50">
        <v>8770.6064453125</v>
      </c>
      <c r="H351" s="50">
        <v>774.3262939453125</v>
      </c>
      <c r="I351" s="50">
        <v>52662.62109375</v>
      </c>
      <c r="J351" s="50">
        <v>2638.43115234375</v>
      </c>
      <c r="K351" s="50">
        <v>2568.26708984375</v>
      </c>
      <c r="L351" s="50">
        <v>1979.5228271484375</v>
      </c>
      <c r="M351" s="50">
        <v>188.4337158203125</v>
      </c>
      <c r="N351" s="50">
        <v>12784.6875</v>
      </c>
      <c r="O351" s="50">
        <v>-1.2142359018325806</v>
      </c>
      <c r="P351" s="51">
        <v>12785.9013671875</v>
      </c>
    </row>
    <row r="352" spans="1:16" x14ac:dyDescent="0.3">
      <c r="A352" s="16" t="s">
        <v>14</v>
      </c>
      <c r="B352" s="17" t="s">
        <v>27</v>
      </c>
      <c r="C352" s="17" t="s">
        <v>62</v>
      </c>
      <c r="D352" s="17">
        <v>2035</v>
      </c>
      <c r="E352" s="50">
        <v>31747.23046875</v>
      </c>
      <c r="F352" s="50">
        <v>11665.75390625</v>
      </c>
      <c r="G352" s="50">
        <v>8770.6064453125</v>
      </c>
      <c r="H352" s="50">
        <v>774.3262939453125</v>
      </c>
      <c r="I352" s="50">
        <v>52662.62109375</v>
      </c>
      <c r="J352" s="50">
        <v>2738.87890625</v>
      </c>
      <c r="K352" s="50">
        <v>2412.0888671875</v>
      </c>
      <c r="L352" s="50">
        <v>1859.1463623046875</v>
      </c>
      <c r="M352" s="50">
        <v>232.51863098144531</v>
      </c>
      <c r="N352" s="50">
        <v>15775.72265625</v>
      </c>
      <c r="O352" s="50">
        <v>-1.4983118772506714</v>
      </c>
      <c r="P352" s="51">
        <v>15777.220703125</v>
      </c>
    </row>
    <row r="353" spans="1:16" x14ac:dyDescent="0.3">
      <c r="A353" s="16" t="s">
        <v>14</v>
      </c>
      <c r="B353" s="17" t="s">
        <v>28</v>
      </c>
      <c r="C353" s="17" t="s">
        <v>62</v>
      </c>
      <c r="D353" s="17">
        <v>2035</v>
      </c>
      <c r="E353" s="50">
        <v>31747.23046875</v>
      </c>
      <c r="F353" s="50">
        <v>11665.75390625</v>
      </c>
      <c r="G353" s="50">
        <v>8770.6064453125</v>
      </c>
      <c r="H353" s="50">
        <v>774.3262939453125</v>
      </c>
      <c r="I353" s="50">
        <v>52662.62109375</v>
      </c>
      <c r="J353" s="50">
        <v>13056.6611328125</v>
      </c>
      <c r="K353" s="50">
        <v>5784.38525390625</v>
      </c>
      <c r="L353" s="50">
        <v>4458.384765625</v>
      </c>
      <c r="M353" s="50">
        <v>390.13189697265625</v>
      </c>
      <c r="N353" s="50">
        <v>26469.330078125</v>
      </c>
      <c r="O353" s="50">
        <v>-2.5139458179473877</v>
      </c>
      <c r="P353" s="51">
        <v>26471.84375</v>
      </c>
    </row>
    <row r="354" spans="1:16" x14ac:dyDescent="0.3">
      <c r="A354" s="16" t="s">
        <v>14</v>
      </c>
      <c r="B354" s="17" t="s">
        <v>15</v>
      </c>
      <c r="C354" s="17" t="s">
        <v>63</v>
      </c>
      <c r="D354" s="17">
        <v>2035</v>
      </c>
      <c r="E354" s="50">
        <v>20991.240234375</v>
      </c>
      <c r="F354" s="50">
        <v>6572.8515625</v>
      </c>
      <c r="G354" s="50">
        <v>4941.634765625</v>
      </c>
      <c r="H354" s="50">
        <v>217.1795654296875</v>
      </c>
      <c r="I354" s="50">
        <v>15193.8828125</v>
      </c>
      <c r="J354" s="50">
        <v>7608.8759765625</v>
      </c>
      <c r="K354" s="50">
        <v>2849.18212890625</v>
      </c>
      <c r="L354" s="50">
        <v>2196.041748046875</v>
      </c>
      <c r="M354" s="50">
        <v>95.659576416015625</v>
      </c>
      <c r="N354" s="50">
        <v>6689.38623046875</v>
      </c>
      <c r="O354" s="50">
        <v>30.117572784423828</v>
      </c>
      <c r="P354" s="51">
        <v>6659.2685546875</v>
      </c>
    </row>
    <row r="355" spans="1:16" x14ac:dyDescent="0.3">
      <c r="A355" s="16" t="s">
        <v>14</v>
      </c>
      <c r="B355" s="17" t="s">
        <v>16</v>
      </c>
      <c r="C355" s="17" t="s">
        <v>63</v>
      </c>
      <c r="D355" s="17">
        <v>2035</v>
      </c>
      <c r="E355" s="50">
        <v>20991.240234375</v>
      </c>
      <c r="F355" s="50">
        <v>6572.8515625</v>
      </c>
      <c r="G355" s="50">
        <v>4941.634765625</v>
      </c>
      <c r="H355" s="50">
        <v>217.1795654296875</v>
      </c>
      <c r="I355" s="50">
        <v>15193.8828125</v>
      </c>
      <c r="J355" s="50">
        <v>5028.0087890625</v>
      </c>
      <c r="K355" s="50">
        <v>2279.345703125</v>
      </c>
      <c r="L355" s="50">
        <v>1756.8333740234375</v>
      </c>
      <c r="M355" s="50">
        <v>76.527664184570313</v>
      </c>
      <c r="N355" s="50">
        <v>5349.78662109375</v>
      </c>
      <c r="O355" s="50">
        <v>22.371654510498047</v>
      </c>
      <c r="P355" s="51">
        <v>5327.4150390625</v>
      </c>
    </row>
    <row r="356" spans="1:16" x14ac:dyDescent="0.3">
      <c r="A356" s="16" t="s">
        <v>14</v>
      </c>
      <c r="B356" s="17" t="s">
        <v>17</v>
      </c>
      <c r="C356" s="17" t="s">
        <v>63</v>
      </c>
      <c r="D356" s="17">
        <v>2035</v>
      </c>
      <c r="E356" s="50">
        <v>20991.240234375</v>
      </c>
      <c r="F356" s="50">
        <v>6572.8515625</v>
      </c>
      <c r="G356" s="50">
        <v>4941.634765625</v>
      </c>
      <c r="H356" s="50">
        <v>217.1795654296875</v>
      </c>
      <c r="I356" s="50">
        <v>15193.8828125</v>
      </c>
      <c r="J356" s="50">
        <v>10344.384765625</v>
      </c>
      <c r="K356" s="50">
        <v>3239.0703125</v>
      </c>
      <c r="L356" s="50">
        <v>2435.214599609375</v>
      </c>
      <c r="M356" s="50">
        <v>107.02507019042969</v>
      </c>
      <c r="N356" s="50">
        <v>7487.47412109375</v>
      </c>
      <c r="O356" s="50">
        <v>37.005470275878906</v>
      </c>
      <c r="P356" s="51">
        <v>7450.46875</v>
      </c>
    </row>
    <row r="357" spans="1:16" x14ac:dyDescent="0.3">
      <c r="A357" s="16" t="s">
        <v>14</v>
      </c>
      <c r="B357" s="17" t="s">
        <v>18</v>
      </c>
      <c r="C357" s="17" t="s">
        <v>63</v>
      </c>
      <c r="D357" s="17">
        <v>2035</v>
      </c>
      <c r="E357" s="50">
        <v>20991.240234375</v>
      </c>
      <c r="F357" s="50">
        <v>6572.8515625</v>
      </c>
      <c r="G357" s="50">
        <v>4941.634765625</v>
      </c>
      <c r="H357" s="50">
        <v>217.1795654296875</v>
      </c>
      <c r="I357" s="50">
        <v>15193.8828125</v>
      </c>
      <c r="J357" s="50">
        <v>2514.00439453125</v>
      </c>
      <c r="K357" s="50">
        <v>1139.6728515625</v>
      </c>
      <c r="L357" s="50">
        <v>878.41668701171875</v>
      </c>
      <c r="M357" s="50">
        <v>38.263832092285156</v>
      </c>
      <c r="N357" s="50">
        <v>2674.893310546875</v>
      </c>
      <c r="O357" s="50">
        <v>11.185827255249023</v>
      </c>
      <c r="P357" s="51">
        <v>2663.70751953125</v>
      </c>
    </row>
    <row r="358" spans="1:16" x14ac:dyDescent="0.3">
      <c r="A358" s="16" t="s">
        <v>14</v>
      </c>
      <c r="B358" s="17" t="s">
        <v>19</v>
      </c>
      <c r="C358" s="17" t="s">
        <v>63</v>
      </c>
      <c r="D358" s="17">
        <v>2035</v>
      </c>
      <c r="E358" s="50">
        <v>20991.240234375</v>
      </c>
      <c r="F358" s="50">
        <v>6572.8515625</v>
      </c>
      <c r="G358" s="50">
        <v>4941.634765625</v>
      </c>
      <c r="H358" s="50">
        <v>217.1795654296875</v>
      </c>
      <c r="I358" s="50">
        <v>15193.8828125</v>
      </c>
      <c r="J358" s="50">
        <v>3804.43798828125</v>
      </c>
      <c r="K358" s="50">
        <v>1424.591064453125</v>
      </c>
      <c r="L358" s="50">
        <v>1098.0208740234375</v>
      </c>
      <c r="M358" s="50">
        <v>47.829788208007813</v>
      </c>
      <c r="N358" s="50">
        <v>3344.693115234375</v>
      </c>
      <c r="O358" s="50">
        <v>15.058786392211914</v>
      </c>
      <c r="P358" s="51">
        <v>3329.63427734375</v>
      </c>
    </row>
    <row r="359" spans="1:16" x14ac:dyDescent="0.3">
      <c r="A359" s="16" t="s">
        <v>14</v>
      </c>
      <c r="B359" s="17" t="s">
        <v>20</v>
      </c>
      <c r="C359" s="17" t="s">
        <v>63</v>
      </c>
      <c r="D359" s="17">
        <v>2035</v>
      </c>
      <c r="E359" s="50">
        <v>20991.240234375</v>
      </c>
      <c r="F359" s="50">
        <v>6572.8515625</v>
      </c>
      <c r="G359" s="50">
        <v>4941.634765625</v>
      </c>
      <c r="H359" s="50">
        <v>217.1795654296875</v>
      </c>
      <c r="I359" s="50">
        <v>15193.8828125</v>
      </c>
      <c r="J359" s="50">
        <v>5172.1923828125</v>
      </c>
      <c r="K359" s="50">
        <v>1619.53515625</v>
      </c>
      <c r="L359" s="50">
        <v>1217.6072998046875</v>
      </c>
      <c r="M359" s="50">
        <v>53.512535095214844</v>
      </c>
      <c r="N359" s="50">
        <v>3743.737060546875</v>
      </c>
      <c r="O359" s="50">
        <v>18.502735137939453</v>
      </c>
      <c r="P359" s="51">
        <v>3725.234375</v>
      </c>
    </row>
    <row r="360" spans="1:16" x14ac:dyDescent="0.3">
      <c r="A360" s="16" t="s">
        <v>14</v>
      </c>
      <c r="B360" s="17" t="s">
        <v>30</v>
      </c>
      <c r="C360" s="17" t="s">
        <v>63</v>
      </c>
      <c r="D360" s="17">
        <v>2035</v>
      </c>
      <c r="E360" s="50">
        <v>20991.240234375</v>
      </c>
      <c r="F360" s="50">
        <v>6572.8515625</v>
      </c>
      <c r="G360" s="50">
        <v>4941.634765625</v>
      </c>
      <c r="H360" s="50">
        <v>217.1795654296875</v>
      </c>
      <c r="I360" s="50">
        <v>15193.8828125</v>
      </c>
      <c r="J360" s="50">
        <v>15516.5771484375</v>
      </c>
      <c r="K360" s="50">
        <v>4858.60546875</v>
      </c>
      <c r="L360" s="50">
        <v>3652.82177734375</v>
      </c>
      <c r="M360" s="50">
        <v>160.53761291503906</v>
      </c>
      <c r="N360" s="50">
        <v>11231.2119140625</v>
      </c>
      <c r="O360" s="50">
        <v>55.508209228515625</v>
      </c>
      <c r="P360" s="51">
        <v>11175.7041015625</v>
      </c>
    </row>
    <row r="361" spans="1:16" x14ac:dyDescent="0.3">
      <c r="A361" s="16" t="s">
        <v>14</v>
      </c>
      <c r="B361" s="17" t="s">
        <v>22</v>
      </c>
      <c r="C361" s="17" t="s">
        <v>63</v>
      </c>
      <c r="D361" s="17">
        <v>2035</v>
      </c>
      <c r="E361" s="50">
        <v>20991.240234375</v>
      </c>
      <c r="F361" s="50">
        <v>6572.8515625</v>
      </c>
      <c r="G361" s="50">
        <v>4941.634765625</v>
      </c>
      <c r="H361" s="50">
        <v>217.1795654296875</v>
      </c>
      <c r="I361" s="50">
        <v>15193.8828125</v>
      </c>
      <c r="J361" s="50">
        <v>7542.013671875</v>
      </c>
      <c r="K361" s="50">
        <v>3419.018798828125</v>
      </c>
      <c r="L361" s="50">
        <v>2635.25</v>
      </c>
      <c r="M361" s="50">
        <v>114.79149627685547</v>
      </c>
      <c r="N361" s="50">
        <v>8024.68017578125</v>
      </c>
      <c r="O361" s="50">
        <v>33.557483673095703</v>
      </c>
      <c r="P361" s="51">
        <v>7991.12255859375</v>
      </c>
    </row>
    <row r="362" spans="1:16" x14ac:dyDescent="0.3">
      <c r="A362" s="16" t="s">
        <v>14</v>
      </c>
      <c r="B362" s="17" t="s">
        <v>23</v>
      </c>
      <c r="C362" s="17" t="s">
        <v>63</v>
      </c>
      <c r="D362" s="17">
        <v>2035</v>
      </c>
      <c r="E362" s="50">
        <v>20991.240234375</v>
      </c>
      <c r="F362" s="50">
        <v>6572.8515625</v>
      </c>
      <c r="G362" s="50">
        <v>4941.634765625</v>
      </c>
      <c r="H362" s="50">
        <v>217.1795654296875</v>
      </c>
      <c r="I362" s="50">
        <v>15193.8828125</v>
      </c>
      <c r="J362" s="50">
        <v>11413.314453125</v>
      </c>
      <c r="K362" s="50">
        <v>4273.7734375</v>
      </c>
      <c r="L362" s="50">
        <v>3294.0625</v>
      </c>
      <c r="M362" s="50">
        <v>143.48936462402344</v>
      </c>
      <c r="N362" s="50">
        <v>10034.080078125</v>
      </c>
      <c r="O362" s="50">
        <v>45.176361083984375</v>
      </c>
      <c r="P362" s="51">
        <v>9988.9033203125</v>
      </c>
    </row>
    <row r="363" spans="1:16" x14ac:dyDescent="0.3">
      <c r="A363" s="16" t="s">
        <v>14</v>
      </c>
      <c r="B363" s="17" t="s">
        <v>24</v>
      </c>
      <c r="C363" s="17" t="s">
        <v>63</v>
      </c>
      <c r="D363" s="17">
        <v>2035</v>
      </c>
      <c r="E363" s="50">
        <v>20991.240234375</v>
      </c>
      <c r="F363" s="50">
        <v>6572.8515625</v>
      </c>
      <c r="G363" s="50">
        <v>4941.634765625</v>
      </c>
      <c r="H363" s="50">
        <v>217.1795654296875</v>
      </c>
      <c r="I363" s="50">
        <v>15193.8828125</v>
      </c>
      <c r="J363" s="50">
        <v>1606.9564208984375</v>
      </c>
      <c r="K363" s="50">
        <v>1265.0369873046875</v>
      </c>
      <c r="L363" s="50">
        <v>975.04248046875</v>
      </c>
      <c r="M363" s="50">
        <v>46.203575134277344</v>
      </c>
      <c r="N363" s="50">
        <v>3226.89404296875</v>
      </c>
      <c r="O363" s="50">
        <v>10.467357635498047</v>
      </c>
      <c r="P363" s="51">
        <v>3216.4267578125</v>
      </c>
    </row>
    <row r="364" spans="1:16" x14ac:dyDescent="0.3">
      <c r="A364" s="16" t="s">
        <v>14</v>
      </c>
      <c r="B364" s="17" t="s">
        <v>25</v>
      </c>
      <c r="C364" s="17" t="s">
        <v>63</v>
      </c>
      <c r="D364" s="17">
        <v>2035</v>
      </c>
      <c r="E364" s="50">
        <v>20991.240234375</v>
      </c>
      <c r="F364" s="50">
        <v>6572.8515625</v>
      </c>
      <c r="G364" s="50">
        <v>4941.634765625</v>
      </c>
      <c r="H364" s="50">
        <v>217.1795654296875</v>
      </c>
      <c r="I364" s="50">
        <v>15193.8828125</v>
      </c>
      <c r="J364" s="50">
        <v>1668.135009765625</v>
      </c>
      <c r="K364" s="50">
        <v>1188.10888671875</v>
      </c>
      <c r="L364" s="50">
        <v>915.7493896484375</v>
      </c>
      <c r="M364" s="50">
        <v>57.013107299804688</v>
      </c>
      <c r="N364" s="50">
        <v>3978.925537109375</v>
      </c>
      <c r="O364" s="50">
        <v>10.001485824584961</v>
      </c>
      <c r="P364" s="51">
        <v>3968.924072265625</v>
      </c>
    </row>
    <row r="365" spans="1:16" x14ac:dyDescent="0.3">
      <c r="A365" s="16" t="s">
        <v>14</v>
      </c>
      <c r="B365" s="17" t="s">
        <v>26</v>
      </c>
      <c r="C365" s="17" t="s">
        <v>63</v>
      </c>
      <c r="D365" s="17">
        <v>2035</v>
      </c>
      <c r="E365" s="50">
        <v>20991.240234375</v>
      </c>
      <c r="F365" s="50">
        <v>6572.8515625</v>
      </c>
      <c r="G365" s="50">
        <v>4941.634765625</v>
      </c>
      <c r="H365" s="50">
        <v>1011.2740478515625</v>
      </c>
      <c r="I365" s="50">
        <v>70469.0546875</v>
      </c>
      <c r="J365" s="50">
        <v>1606.9564208984375</v>
      </c>
      <c r="K365" s="50">
        <v>1265.0369873046875</v>
      </c>
      <c r="L365" s="50">
        <v>975.04248046875</v>
      </c>
      <c r="M365" s="50">
        <v>215.14215087890625</v>
      </c>
      <c r="N365" s="50">
        <v>14975.5703125</v>
      </c>
      <c r="O365" s="50">
        <v>-1.3863406181335449</v>
      </c>
      <c r="P365" s="51">
        <v>14976.95703125</v>
      </c>
    </row>
    <row r="366" spans="1:16" x14ac:dyDescent="0.3">
      <c r="A366" s="16" t="s">
        <v>14</v>
      </c>
      <c r="B366" s="17" t="s">
        <v>27</v>
      </c>
      <c r="C366" s="17" t="s">
        <v>63</v>
      </c>
      <c r="D366" s="17">
        <v>2035</v>
      </c>
      <c r="E366" s="50">
        <v>20991.240234375</v>
      </c>
      <c r="F366" s="50">
        <v>6572.8515625</v>
      </c>
      <c r="G366" s="50">
        <v>4941.634765625</v>
      </c>
      <c r="H366" s="50">
        <v>1011.2740478515625</v>
      </c>
      <c r="I366" s="50">
        <v>70469.0546875</v>
      </c>
      <c r="J366" s="50">
        <v>1668.135009765625</v>
      </c>
      <c r="K366" s="50">
        <v>1188.10888671875</v>
      </c>
      <c r="L366" s="50">
        <v>915.7493896484375</v>
      </c>
      <c r="M366" s="50">
        <v>265.47561645507813</v>
      </c>
      <c r="N366" s="50">
        <v>18479.171875</v>
      </c>
      <c r="O366" s="50">
        <v>-1.7106812000274658</v>
      </c>
      <c r="P366" s="51">
        <v>18480.8828125</v>
      </c>
    </row>
    <row r="367" spans="1:16" x14ac:dyDescent="0.3">
      <c r="A367" s="16" t="s">
        <v>14</v>
      </c>
      <c r="B367" s="17" t="s">
        <v>28</v>
      </c>
      <c r="C367" s="17" t="s">
        <v>63</v>
      </c>
      <c r="D367" s="17">
        <v>2035</v>
      </c>
      <c r="E367" s="50">
        <v>20991.240234375</v>
      </c>
      <c r="F367" s="50">
        <v>6572.8515625</v>
      </c>
      <c r="G367" s="50">
        <v>4941.634765625</v>
      </c>
      <c r="H367" s="50">
        <v>1011.2740478515625</v>
      </c>
      <c r="I367" s="50">
        <v>70469.0546875</v>
      </c>
      <c r="J367" s="50">
        <v>7608.8759765625</v>
      </c>
      <c r="K367" s="50">
        <v>2849.18212890625</v>
      </c>
      <c r="L367" s="50">
        <v>2196.041748046875</v>
      </c>
      <c r="M367" s="50">
        <v>445.42892456054688</v>
      </c>
      <c r="N367" s="50">
        <v>31005.32421875</v>
      </c>
      <c r="O367" s="50">
        <v>-2.8702707290649414</v>
      </c>
      <c r="P367" s="51">
        <v>31008.1953125</v>
      </c>
    </row>
    <row r="368" spans="1:16" x14ac:dyDescent="0.3">
      <c r="A368" s="16" t="s">
        <v>14</v>
      </c>
      <c r="B368" s="17" t="s">
        <v>15</v>
      </c>
      <c r="C368" s="17" t="s">
        <v>64</v>
      </c>
      <c r="D368" s="17">
        <v>2035</v>
      </c>
      <c r="E368" s="50">
        <v>2704.093505859375</v>
      </c>
      <c r="F368" s="50">
        <v>871.72515869140625</v>
      </c>
      <c r="G368" s="50">
        <v>655.3848876953125</v>
      </c>
      <c r="H368" s="50">
        <v>28.803462982177734</v>
      </c>
      <c r="I368" s="50">
        <v>1877.24609375</v>
      </c>
      <c r="J368" s="50">
        <v>1007.6438598632813</v>
      </c>
      <c r="K368" s="50">
        <v>388.9990234375</v>
      </c>
      <c r="L368" s="50">
        <v>299.82571411132813</v>
      </c>
      <c r="M368" s="50">
        <v>13.060407638549805</v>
      </c>
      <c r="N368" s="50">
        <v>850.80743408203125</v>
      </c>
      <c r="O368" s="50">
        <v>4.0612192153930664</v>
      </c>
      <c r="P368" s="51">
        <v>846.7462158203125</v>
      </c>
    </row>
    <row r="369" spans="1:16" x14ac:dyDescent="0.3">
      <c r="A369" s="16" t="s">
        <v>14</v>
      </c>
      <c r="B369" s="17" t="s">
        <v>16</v>
      </c>
      <c r="C369" s="17" t="s">
        <v>64</v>
      </c>
      <c r="D369" s="17">
        <v>2035</v>
      </c>
      <c r="E369" s="50">
        <v>2704.093505859375</v>
      </c>
      <c r="F369" s="50">
        <v>871.72515869140625</v>
      </c>
      <c r="G369" s="50">
        <v>655.3848876953125</v>
      </c>
      <c r="H369" s="50">
        <v>28.803462982177734</v>
      </c>
      <c r="I369" s="50">
        <v>1877.24609375</v>
      </c>
      <c r="J369" s="50">
        <v>664.676513671875</v>
      </c>
      <c r="K369" s="50">
        <v>311.19921875</v>
      </c>
      <c r="L369" s="50">
        <v>239.86058044433594</v>
      </c>
      <c r="M369" s="50">
        <v>10.448326110839844</v>
      </c>
      <c r="N369" s="50">
        <v>680.41595458984375</v>
      </c>
      <c r="O369" s="50">
        <v>3.018953800201416</v>
      </c>
      <c r="P369" s="51">
        <v>677.39697265625</v>
      </c>
    </row>
    <row r="370" spans="1:16" x14ac:dyDescent="0.3">
      <c r="A370" s="16" t="s">
        <v>14</v>
      </c>
      <c r="B370" s="17" t="s">
        <v>17</v>
      </c>
      <c r="C370" s="17" t="s">
        <v>64</v>
      </c>
      <c r="D370" s="17">
        <v>2035</v>
      </c>
      <c r="E370" s="50">
        <v>2704.093505859375</v>
      </c>
      <c r="F370" s="50">
        <v>871.72515869140625</v>
      </c>
      <c r="G370" s="50">
        <v>655.3848876953125</v>
      </c>
      <c r="H370" s="50">
        <v>28.803462982177734</v>
      </c>
      <c r="I370" s="50">
        <v>1877.24609375</v>
      </c>
      <c r="J370" s="50">
        <v>1371.800048828125</v>
      </c>
      <c r="K370" s="50">
        <v>442.23046875</v>
      </c>
      <c r="L370" s="50">
        <v>332.48001098632813</v>
      </c>
      <c r="M370" s="50">
        <v>14.612139701843262</v>
      </c>
      <c r="N370" s="50">
        <v>952.33624267578125</v>
      </c>
      <c r="O370" s="50">
        <v>4.9864625930786133</v>
      </c>
      <c r="P370" s="51">
        <v>947.34979248046875</v>
      </c>
    </row>
    <row r="371" spans="1:16" x14ac:dyDescent="0.3">
      <c r="A371" s="16" t="s">
        <v>14</v>
      </c>
      <c r="B371" s="17" t="s">
        <v>18</v>
      </c>
      <c r="C371" s="17" t="s">
        <v>64</v>
      </c>
      <c r="D371" s="17">
        <v>2035</v>
      </c>
      <c r="E371" s="50">
        <v>2704.093505859375</v>
      </c>
      <c r="F371" s="50">
        <v>871.72515869140625</v>
      </c>
      <c r="G371" s="50">
        <v>655.3848876953125</v>
      </c>
      <c r="H371" s="50">
        <v>28.803462982177734</v>
      </c>
      <c r="I371" s="50">
        <v>1877.24609375</v>
      </c>
      <c r="J371" s="50">
        <v>332.3382568359375</v>
      </c>
      <c r="K371" s="50">
        <v>155.599609375</v>
      </c>
      <c r="L371" s="50">
        <v>119.93029022216797</v>
      </c>
      <c r="M371" s="50">
        <v>5.2241630554199219</v>
      </c>
      <c r="N371" s="50">
        <v>340.20797729492188</v>
      </c>
      <c r="O371" s="50">
        <v>1.509476900100708</v>
      </c>
      <c r="P371" s="51">
        <v>338.698486328125</v>
      </c>
    </row>
    <row r="372" spans="1:16" x14ac:dyDescent="0.3">
      <c r="A372" s="16" t="s">
        <v>14</v>
      </c>
      <c r="B372" s="17" t="s">
        <v>19</v>
      </c>
      <c r="C372" s="17" t="s">
        <v>64</v>
      </c>
      <c r="D372" s="17">
        <v>2035</v>
      </c>
      <c r="E372" s="50">
        <v>2704.093505859375</v>
      </c>
      <c r="F372" s="50">
        <v>871.72515869140625</v>
      </c>
      <c r="G372" s="50">
        <v>655.3848876953125</v>
      </c>
      <c r="H372" s="50">
        <v>28.803462982177734</v>
      </c>
      <c r="I372" s="50">
        <v>1877.24609375</v>
      </c>
      <c r="J372" s="50">
        <v>503.82192993164063</v>
      </c>
      <c r="K372" s="50">
        <v>194.49951171875</v>
      </c>
      <c r="L372" s="50">
        <v>149.91285705566406</v>
      </c>
      <c r="M372" s="50">
        <v>6.5302038192749023</v>
      </c>
      <c r="N372" s="50">
        <v>425.40371704101563</v>
      </c>
      <c r="O372" s="50">
        <v>2.0306096076965332</v>
      </c>
      <c r="P372" s="51">
        <v>423.37310791015625</v>
      </c>
    </row>
    <row r="373" spans="1:16" x14ac:dyDescent="0.3">
      <c r="A373" s="16" t="s">
        <v>14</v>
      </c>
      <c r="B373" s="17" t="s">
        <v>20</v>
      </c>
      <c r="C373" s="17" t="s">
        <v>64</v>
      </c>
      <c r="D373" s="17">
        <v>2035</v>
      </c>
      <c r="E373" s="50">
        <v>2704.093505859375</v>
      </c>
      <c r="F373" s="50">
        <v>871.72515869140625</v>
      </c>
      <c r="G373" s="50">
        <v>655.3848876953125</v>
      </c>
      <c r="H373" s="50">
        <v>28.803462982177734</v>
      </c>
      <c r="I373" s="50">
        <v>1877.24609375</v>
      </c>
      <c r="J373" s="50">
        <v>685.9000244140625</v>
      </c>
      <c r="K373" s="50">
        <v>221.115234375</v>
      </c>
      <c r="L373" s="50">
        <v>166.24000549316406</v>
      </c>
      <c r="M373" s="50">
        <v>7.3060698509216309</v>
      </c>
      <c r="N373" s="50">
        <v>476.16812133789063</v>
      </c>
      <c r="O373" s="50">
        <v>2.4932312965393066</v>
      </c>
      <c r="P373" s="51">
        <v>473.67489624023438</v>
      </c>
    </row>
    <row r="374" spans="1:16" x14ac:dyDescent="0.3">
      <c r="A374" s="16" t="s">
        <v>14</v>
      </c>
      <c r="B374" s="17" t="s">
        <v>30</v>
      </c>
      <c r="C374" s="17" t="s">
        <v>64</v>
      </c>
      <c r="D374" s="17">
        <v>2035</v>
      </c>
      <c r="E374" s="50">
        <v>2704.093505859375</v>
      </c>
      <c r="F374" s="50">
        <v>871.72515869140625</v>
      </c>
      <c r="G374" s="50">
        <v>655.3848876953125</v>
      </c>
      <c r="H374" s="50">
        <v>28.803462982177734</v>
      </c>
      <c r="I374" s="50">
        <v>1877.24609375</v>
      </c>
      <c r="J374" s="50">
        <v>2057.699951171875</v>
      </c>
      <c r="K374" s="50">
        <v>663.34576416015625</v>
      </c>
      <c r="L374" s="50">
        <v>498.72000122070313</v>
      </c>
      <c r="M374" s="50">
        <v>21.918209075927734</v>
      </c>
      <c r="N374" s="50">
        <v>1428.50439453125</v>
      </c>
      <c r="O374" s="50">
        <v>7.4796938896179199</v>
      </c>
      <c r="P374" s="51">
        <v>1421.024658203125</v>
      </c>
    </row>
    <row r="375" spans="1:16" x14ac:dyDescent="0.3">
      <c r="A375" s="16" t="s">
        <v>14</v>
      </c>
      <c r="B375" s="17" t="s">
        <v>22</v>
      </c>
      <c r="C375" s="17" t="s">
        <v>64</v>
      </c>
      <c r="D375" s="17">
        <v>2035</v>
      </c>
      <c r="E375" s="50">
        <v>2704.093505859375</v>
      </c>
      <c r="F375" s="50">
        <v>871.72515869140625</v>
      </c>
      <c r="G375" s="50">
        <v>655.3848876953125</v>
      </c>
      <c r="H375" s="50">
        <v>28.803462982177734</v>
      </c>
      <c r="I375" s="50">
        <v>1877.24609375</v>
      </c>
      <c r="J375" s="50">
        <v>997.0147705078125</v>
      </c>
      <c r="K375" s="50">
        <v>466.79885864257813</v>
      </c>
      <c r="L375" s="50">
        <v>359.79086303710938</v>
      </c>
      <c r="M375" s="50">
        <v>15.672489166259766</v>
      </c>
      <c r="N375" s="50">
        <v>1020.6239013671875</v>
      </c>
      <c r="O375" s="50">
        <v>4.5284304618835449</v>
      </c>
      <c r="P375" s="51">
        <v>1016.095458984375</v>
      </c>
    </row>
    <row r="376" spans="1:16" x14ac:dyDescent="0.3">
      <c r="A376" s="16" t="s">
        <v>14</v>
      </c>
      <c r="B376" s="17" t="s">
        <v>23</v>
      </c>
      <c r="C376" s="17" t="s">
        <v>64</v>
      </c>
      <c r="D376" s="17">
        <v>2035</v>
      </c>
      <c r="E376" s="50">
        <v>2704.093505859375</v>
      </c>
      <c r="F376" s="50">
        <v>871.72515869140625</v>
      </c>
      <c r="G376" s="50">
        <v>655.3848876953125</v>
      </c>
      <c r="H376" s="50">
        <v>28.803462982177734</v>
      </c>
      <c r="I376" s="50">
        <v>1877.24609375</v>
      </c>
      <c r="J376" s="50">
        <v>1511.4658203125</v>
      </c>
      <c r="K376" s="50">
        <v>583.49859619140625</v>
      </c>
      <c r="L376" s="50">
        <v>449.73858642578125</v>
      </c>
      <c r="M376" s="50">
        <v>19.590610504150391</v>
      </c>
      <c r="N376" s="50">
        <v>1276.2110595703125</v>
      </c>
      <c r="O376" s="50">
        <v>6.0918292999267578</v>
      </c>
      <c r="P376" s="51">
        <v>1270.1192626953125</v>
      </c>
    </row>
    <row r="377" spans="1:16" x14ac:dyDescent="0.3">
      <c r="A377" s="16" t="s">
        <v>14</v>
      </c>
      <c r="B377" s="17" t="s">
        <v>24</v>
      </c>
      <c r="C377" s="17" t="s">
        <v>64</v>
      </c>
      <c r="D377" s="17">
        <v>2035</v>
      </c>
      <c r="E377" s="50">
        <v>2704.093505859375</v>
      </c>
      <c r="F377" s="50">
        <v>871.72515869140625</v>
      </c>
      <c r="G377" s="50">
        <v>655.3848876953125</v>
      </c>
      <c r="H377" s="50">
        <v>28.803462982177734</v>
      </c>
      <c r="I377" s="50">
        <v>1877.24609375</v>
      </c>
      <c r="J377" s="50">
        <v>211.25566101074219</v>
      </c>
      <c r="K377" s="50">
        <v>172.715576171875</v>
      </c>
      <c r="L377" s="50">
        <v>133.12261962890625</v>
      </c>
      <c r="M377" s="50">
        <v>6.3081769943237305</v>
      </c>
      <c r="N377" s="50">
        <v>410.394287109375</v>
      </c>
      <c r="O377" s="50">
        <v>1.4158673286437988</v>
      </c>
      <c r="P377" s="51">
        <v>408.97842407226563</v>
      </c>
    </row>
    <row r="378" spans="1:16" x14ac:dyDescent="0.3">
      <c r="A378" s="16" t="s">
        <v>14</v>
      </c>
      <c r="B378" s="17" t="s">
        <v>25</v>
      </c>
      <c r="C378" s="17" t="s">
        <v>64</v>
      </c>
      <c r="D378" s="17">
        <v>2035</v>
      </c>
      <c r="E378" s="50">
        <v>2704.093505859375</v>
      </c>
      <c r="F378" s="50">
        <v>871.72515869140625</v>
      </c>
      <c r="G378" s="50">
        <v>655.3848876953125</v>
      </c>
      <c r="H378" s="50">
        <v>28.803462982177734</v>
      </c>
      <c r="I378" s="50">
        <v>1877.24609375</v>
      </c>
      <c r="J378" s="50">
        <v>219.29838562011719</v>
      </c>
      <c r="K378" s="50">
        <v>162.21260070800781</v>
      </c>
      <c r="L378" s="50">
        <v>125.02732086181641</v>
      </c>
      <c r="M378" s="50">
        <v>7.7840032577514648</v>
      </c>
      <c r="N378" s="50">
        <v>506.01251220703125</v>
      </c>
      <c r="O378" s="50">
        <v>1.3517577648162842</v>
      </c>
      <c r="P378" s="51">
        <v>504.6607666015625</v>
      </c>
    </row>
    <row r="379" spans="1:16" x14ac:dyDescent="0.3">
      <c r="A379" s="16" t="s">
        <v>14</v>
      </c>
      <c r="B379" s="17" t="s">
        <v>26</v>
      </c>
      <c r="C379" s="17" t="s">
        <v>64</v>
      </c>
      <c r="D379" s="17">
        <v>2035</v>
      </c>
      <c r="E379" s="50">
        <v>2704.093505859375</v>
      </c>
      <c r="F379" s="50">
        <v>871.72515869140625</v>
      </c>
      <c r="G379" s="50">
        <v>655.3848876953125</v>
      </c>
      <c r="H379" s="50">
        <v>98.667533874511719</v>
      </c>
      <c r="I379" s="50">
        <v>6406.29736328125</v>
      </c>
      <c r="J379" s="50">
        <v>211.25566101074219</v>
      </c>
      <c r="K379" s="50">
        <v>172.715576171875</v>
      </c>
      <c r="L379" s="50">
        <v>133.12261962890625</v>
      </c>
      <c r="M379" s="50">
        <v>21.608938217163086</v>
      </c>
      <c r="N379" s="50">
        <v>1400.8343505859375</v>
      </c>
      <c r="O379" s="50">
        <v>-0.1392444521188736</v>
      </c>
      <c r="P379" s="51">
        <v>1400.9736328125</v>
      </c>
    </row>
    <row r="380" spans="1:16" x14ac:dyDescent="0.3">
      <c r="A380" s="16" t="s">
        <v>14</v>
      </c>
      <c r="B380" s="17" t="s">
        <v>27</v>
      </c>
      <c r="C380" s="17" t="s">
        <v>64</v>
      </c>
      <c r="D380" s="17">
        <v>2035</v>
      </c>
      <c r="E380" s="50">
        <v>2704.093505859375</v>
      </c>
      <c r="F380" s="50">
        <v>871.72515869140625</v>
      </c>
      <c r="G380" s="50">
        <v>655.3848876953125</v>
      </c>
      <c r="H380" s="50">
        <v>98.667533874511719</v>
      </c>
      <c r="I380" s="50">
        <v>6406.29736328125</v>
      </c>
      <c r="J380" s="50">
        <v>219.29838562011719</v>
      </c>
      <c r="K380" s="50">
        <v>162.21260070800781</v>
      </c>
      <c r="L380" s="50">
        <v>125.02732086181641</v>
      </c>
      <c r="M380" s="50">
        <v>26.664443969726563</v>
      </c>
      <c r="N380" s="50">
        <v>1728.565673828125</v>
      </c>
      <c r="O380" s="50">
        <v>-0.17182129621505737</v>
      </c>
      <c r="P380" s="51">
        <v>1728.737548828125</v>
      </c>
    </row>
    <row r="381" spans="1:16" x14ac:dyDescent="0.3">
      <c r="A381" s="16" t="s">
        <v>14</v>
      </c>
      <c r="B381" s="17" t="s">
        <v>28</v>
      </c>
      <c r="C381" s="17" t="s">
        <v>64</v>
      </c>
      <c r="D381" s="17">
        <v>2035</v>
      </c>
      <c r="E381" s="50">
        <v>2704.093505859375</v>
      </c>
      <c r="F381" s="50">
        <v>871.72515869140625</v>
      </c>
      <c r="G381" s="50">
        <v>655.3848876953125</v>
      </c>
      <c r="H381" s="50">
        <v>98.667533874511719</v>
      </c>
      <c r="I381" s="50">
        <v>6406.29736328125</v>
      </c>
      <c r="J381" s="50">
        <v>1007.6438598632813</v>
      </c>
      <c r="K381" s="50">
        <v>388.9990234375</v>
      </c>
      <c r="L381" s="50">
        <v>299.82571411132813</v>
      </c>
      <c r="M381" s="50">
        <v>44.738998413085938</v>
      </c>
      <c r="N381" s="50">
        <v>2900.278076171875</v>
      </c>
      <c r="O381" s="50">
        <v>-0.28829073905944824</v>
      </c>
      <c r="P381" s="51">
        <v>2900.56640625</v>
      </c>
    </row>
    <row r="382" spans="1:16" x14ac:dyDescent="0.3">
      <c r="A382" s="16" t="s">
        <v>14</v>
      </c>
      <c r="B382" s="17" t="s">
        <v>15</v>
      </c>
      <c r="C382" s="17" t="s">
        <v>65</v>
      </c>
      <c r="D382" s="17">
        <v>2035</v>
      </c>
      <c r="E382" s="50">
        <v>475.79025268554688</v>
      </c>
      <c r="F382" s="50">
        <v>161.45210266113281</v>
      </c>
      <c r="G382" s="50">
        <v>121.38374328613281</v>
      </c>
      <c r="H382" s="50">
        <v>5.3346858024597168</v>
      </c>
      <c r="I382" s="50">
        <v>369.73440551757813</v>
      </c>
      <c r="J382" s="50">
        <v>186.95053100585938</v>
      </c>
      <c r="K382" s="50">
        <v>76.162322998046875</v>
      </c>
      <c r="L382" s="50">
        <v>58.703033447265625</v>
      </c>
      <c r="M382" s="50">
        <v>2.5571041107177734</v>
      </c>
      <c r="N382" s="50">
        <v>177.15203857421875</v>
      </c>
      <c r="O382" s="50">
        <v>0.77833783626556396</v>
      </c>
      <c r="P382" s="51">
        <v>176.37370300292969</v>
      </c>
    </row>
    <row r="383" spans="1:16" x14ac:dyDescent="0.3">
      <c r="A383" s="16" t="s">
        <v>14</v>
      </c>
      <c r="B383" s="17" t="s">
        <v>16</v>
      </c>
      <c r="C383" s="17" t="s">
        <v>65</v>
      </c>
      <c r="D383" s="17">
        <v>2035</v>
      </c>
      <c r="E383" s="50">
        <v>475.79025268554688</v>
      </c>
      <c r="F383" s="50">
        <v>161.45210266113281</v>
      </c>
      <c r="G383" s="50">
        <v>121.38374328613281</v>
      </c>
      <c r="H383" s="50">
        <v>5.3346858024597168</v>
      </c>
      <c r="I383" s="50">
        <v>369.73440551757813</v>
      </c>
      <c r="J383" s="50">
        <v>122.91487884521484</v>
      </c>
      <c r="K383" s="50">
        <v>60.929859161376953</v>
      </c>
      <c r="L383" s="50">
        <v>46.962425231933594</v>
      </c>
      <c r="M383" s="50">
        <v>2.0456833839416504</v>
      </c>
      <c r="N383" s="50">
        <v>141.67829895019531</v>
      </c>
      <c r="O383" s="50">
        <v>0.57933658361434937</v>
      </c>
      <c r="P383" s="51">
        <v>141.09896850585938</v>
      </c>
    </row>
    <row r="384" spans="1:16" x14ac:dyDescent="0.3">
      <c r="A384" s="16" t="s">
        <v>14</v>
      </c>
      <c r="B384" s="17" t="s">
        <v>17</v>
      </c>
      <c r="C384" s="17" t="s">
        <v>65</v>
      </c>
      <c r="D384" s="17">
        <v>2035</v>
      </c>
      <c r="E384" s="50">
        <v>475.79025268554688</v>
      </c>
      <c r="F384" s="50">
        <v>161.45210266113281</v>
      </c>
      <c r="G384" s="50">
        <v>121.38374328613281</v>
      </c>
      <c r="H384" s="50">
        <v>5.3346858024597168</v>
      </c>
      <c r="I384" s="50">
        <v>369.73440551757813</v>
      </c>
      <c r="J384" s="50">
        <v>255.15974426269531</v>
      </c>
      <c r="K384" s="50">
        <v>86.584541320800781</v>
      </c>
      <c r="L384" s="50">
        <v>65.096427917480469</v>
      </c>
      <c r="M384" s="50">
        <v>2.8609185218811035</v>
      </c>
      <c r="N384" s="50">
        <v>198.28347778320313</v>
      </c>
      <c r="O384" s="50">
        <v>0.95446789264678955</v>
      </c>
      <c r="P384" s="51">
        <v>197.32901000976563</v>
      </c>
    </row>
    <row r="385" spans="1:16" x14ac:dyDescent="0.3">
      <c r="A385" s="16" t="s">
        <v>14</v>
      </c>
      <c r="B385" s="17" t="s">
        <v>18</v>
      </c>
      <c r="C385" s="17" t="s">
        <v>65</v>
      </c>
      <c r="D385" s="17">
        <v>2035</v>
      </c>
      <c r="E385" s="50">
        <v>475.79025268554688</v>
      </c>
      <c r="F385" s="50">
        <v>161.45210266113281</v>
      </c>
      <c r="G385" s="50">
        <v>121.38374328613281</v>
      </c>
      <c r="H385" s="50">
        <v>5.3346858024597168</v>
      </c>
      <c r="I385" s="50">
        <v>369.73440551757813</v>
      </c>
      <c r="J385" s="50">
        <v>61.457439422607422</v>
      </c>
      <c r="K385" s="50">
        <v>30.464929580688477</v>
      </c>
      <c r="L385" s="50">
        <v>23.481212615966797</v>
      </c>
      <c r="M385" s="50">
        <v>1.0228416919708252</v>
      </c>
      <c r="N385" s="50">
        <v>70.839149475097656</v>
      </c>
      <c r="O385" s="50">
        <v>0.28966829180717468</v>
      </c>
      <c r="P385" s="51">
        <v>70.549484252929688</v>
      </c>
    </row>
    <row r="386" spans="1:16" x14ac:dyDescent="0.3">
      <c r="A386" s="16" t="s">
        <v>14</v>
      </c>
      <c r="B386" s="17" t="s">
        <v>19</v>
      </c>
      <c r="C386" s="17" t="s">
        <v>65</v>
      </c>
      <c r="D386" s="17">
        <v>2035</v>
      </c>
      <c r="E386" s="50">
        <v>475.79025268554688</v>
      </c>
      <c r="F386" s="50">
        <v>161.45210266113281</v>
      </c>
      <c r="G386" s="50">
        <v>121.38374328613281</v>
      </c>
      <c r="H386" s="50">
        <v>5.3346858024597168</v>
      </c>
      <c r="I386" s="50">
        <v>369.73440551757813</v>
      </c>
      <c r="J386" s="50">
        <v>93.475265502929688</v>
      </c>
      <c r="K386" s="50">
        <v>38.081161499023438</v>
      </c>
      <c r="L386" s="50">
        <v>29.351516723632813</v>
      </c>
      <c r="M386" s="50">
        <v>1.2785520553588867</v>
      </c>
      <c r="N386" s="50">
        <v>88.576019287109375</v>
      </c>
      <c r="O386" s="50">
        <v>0.38916891813278198</v>
      </c>
      <c r="P386" s="51">
        <v>88.186851501464844</v>
      </c>
    </row>
    <row r="387" spans="1:16" x14ac:dyDescent="0.3">
      <c r="A387" s="16" t="s">
        <v>14</v>
      </c>
      <c r="B387" s="17" t="s">
        <v>20</v>
      </c>
      <c r="C387" s="17" t="s">
        <v>65</v>
      </c>
      <c r="D387" s="17">
        <v>2035</v>
      </c>
      <c r="E387" s="50">
        <v>475.79025268554688</v>
      </c>
      <c r="F387" s="50">
        <v>161.45210266113281</v>
      </c>
      <c r="G387" s="50">
        <v>121.38374328613281</v>
      </c>
      <c r="H387" s="50">
        <v>5.3346858024597168</v>
      </c>
      <c r="I387" s="50">
        <v>369.73440551757813</v>
      </c>
      <c r="J387" s="50">
        <v>127.57987213134766</v>
      </c>
      <c r="K387" s="50">
        <v>43.292270660400391</v>
      </c>
      <c r="L387" s="50">
        <v>32.548213958740234</v>
      </c>
      <c r="M387" s="50">
        <v>1.4304592609405518</v>
      </c>
      <c r="N387" s="50">
        <v>99.141738891601563</v>
      </c>
      <c r="O387" s="50">
        <v>0.47723394632339478</v>
      </c>
      <c r="P387" s="51">
        <v>98.664505004882813</v>
      </c>
    </row>
    <row r="388" spans="1:16" x14ac:dyDescent="0.3">
      <c r="A388" s="16" t="s">
        <v>14</v>
      </c>
      <c r="B388" s="17" t="s">
        <v>30</v>
      </c>
      <c r="C388" s="17" t="s">
        <v>65</v>
      </c>
      <c r="D388" s="17">
        <v>2035</v>
      </c>
      <c r="E388" s="50">
        <v>475.79025268554688</v>
      </c>
      <c r="F388" s="50">
        <v>161.45210266113281</v>
      </c>
      <c r="G388" s="50">
        <v>121.38374328613281</v>
      </c>
      <c r="H388" s="50">
        <v>5.3346858024597168</v>
      </c>
      <c r="I388" s="50">
        <v>369.73440551757813</v>
      </c>
      <c r="J388" s="50">
        <v>382.7396240234375</v>
      </c>
      <c r="K388" s="50">
        <v>129.87680053710938</v>
      </c>
      <c r="L388" s="50">
        <v>97.644638061523438</v>
      </c>
      <c r="M388" s="50">
        <v>4.2913775444030762</v>
      </c>
      <c r="N388" s="50">
        <v>297.42520141601563</v>
      </c>
      <c r="O388" s="50">
        <v>1.4317018985748291</v>
      </c>
      <c r="P388" s="51">
        <v>295.99349975585938</v>
      </c>
    </row>
    <row r="389" spans="1:16" x14ac:dyDescent="0.3">
      <c r="A389" s="16" t="s">
        <v>14</v>
      </c>
      <c r="B389" s="17" t="s">
        <v>22</v>
      </c>
      <c r="C389" s="17" t="s">
        <v>65</v>
      </c>
      <c r="D389" s="17">
        <v>2035</v>
      </c>
      <c r="E389" s="50">
        <v>475.79025268554688</v>
      </c>
      <c r="F389" s="50">
        <v>161.45210266113281</v>
      </c>
      <c r="G389" s="50">
        <v>121.38374328613281</v>
      </c>
      <c r="H389" s="50">
        <v>5.3346858024597168</v>
      </c>
      <c r="I389" s="50">
        <v>369.73440551757813</v>
      </c>
      <c r="J389" s="50">
        <v>184.372314453125</v>
      </c>
      <c r="K389" s="50">
        <v>91.394783020019531</v>
      </c>
      <c r="L389" s="50">
        <v>70.443634033203125</v>
      </c>
      <c r="M389" s="50">
        <v>3.0685248374938965</v>
      </c>
      <c r="N389" s="50">
        <v>212.51744079589844</v>
      </c>
      <c r="O389" s="50">
        <v>0.86900484561920166</v>
      </c>
      <c r="P389" s="51">
        <v>211.6484375</v>
      </c>
    </row>
    <row r="390" spans="1:16" x14ac:dyDescent="0.3">
      <c r="A390" s="16" t="s">
        <v>14</v>
      </c>
      <c r="B390" s="17" t="s">
        <v>23</v>
      </c>
      <c r="C390" s="17" t="s">
        <v>65</v>
      </c>
      <c r="D390" s="17">
        <v>2035</v>
      </c>
      <c r="E390" s="50">
        <v>475.79025268554688</v>
      </c>
      <c r="F390" s="50">
        <v>161.45210266113281</v>
      </c>
      <c r="G390" s="50">
        <v>121.38374328613281</v>
      </c>
      <c r="H390" s="50">
        <v>5.3346858024597168</v>
      </c>
      <c r="I390" s="50">
        <v>369.73440551757813</v>
      </c>
      <c r="J390" s="50">
        <v>280.42581176757813</v>
      </c>
      <c r="K390" s="50">
        <v>114.24347686767578</v>
      </c>
      <c r="L390" s="50">
        <v>88.054542541503906</v>
      </c>
      <c r="M390" s="50">
        <v>3.8356561660766602</v>
      </c>
      <c r="N390" s="50">
        <v>265.72805786132813</v>
      </c>
      <c r="O390" s="50">
        <v>1.1675066947937012</v>
      </c>
      <c r="P390" s="51">
        <v>264.560546875</v>
      </c>
    </row>
    <row r="391" spans="1:16" x14ac:dyDescent="0.3">
      <c r="A391" s="16" t="s">
        <v>14</v>
      </c>
      <c r="B391" s="17" t="s">
        <v>24</v>
      </c>
      <c r="C391" s="17" t="s">
        <v>65</v>
      </c>
      <c r="D391" s="17">
        <v>2035</v>
      </c>
      <c r="E391" s="50">
        <v>475.79025268554688</v>
      </c>
      <c r="F391" s="50">
        <v>161.45210266113281</v>
      </c>
      <c r="G391" s="50">
        <v>121.38374328613281</v>
      </c>
      <c r="H391" s="50">
        <v>5.3346858024597168</v>
      </c>
      <c r="I391" s="50">
        <v>369.73440551757813</v>
      </c>
      <c r="J391" s="50">
        <v>38.664024353027344</v>
      </c>
      <c r="K391" s="50">
        <v>33.816070556640625</v>
      </c>
      <c r="L391" s="50">
        <v>26.064144134521484</v>
      </c>
      <c r="M391" s="50">
        <v>1.2350811958312988</v>
      </c>
      <c r="N391" s="50">
        <v>85.461318969726563</v>
      </c>
      <c r="O391" s="50">
        <v>0.27282589673995972</v>
      </c>
      <c r="P391" s="51">
        <v>85.188491821289063</v>
      </c>
    </row>
    <row r="392" spans="1:16" x14ac:dyDescent="0.3">
      <c r="A392" s="16" t="s">
        <v>14</v>
      </c>
      <c r="B392" s="17" t="s">
        <v>25</v>
      </c>
      <c r="C392" s="17" t="s">
        <v>65</v>
      </c>
      <c r="D392" s="17">
        <v>2035</v>
      </c>
      <c r="E392" s="50">
        <v>475.79025268554688</v>
      </c>
      <c r="F392" s="50">
        <v>161.45210266113281</v>
      </c>
      <c r="G392" s="50">
        <v>121.38374328613281</v>
      </c>
      <c r="H392" s="50">
        <v>5.3346858024597168</v>
      </c>
      <c r="I392" s="50">
        <v>369.73440551757813</v>
      </c>
      <c r="J392" s="50">
        <v>40.136005401611328</v>
      </c>
      <c r="K392" s="50">
        <v>31.759689331054688</v>
      </c>
      <c r="L392" s="50">
        <v>24.479164123535156</v>
      </c>
      <c r="M392" s="50">
        <v>1.5240340232849121</v>
      </c>
      <c r="N392" s="50">
        <v>105.37883758544922</v>
      </c>
      <c r="O392" s="50">
        <v>0.26010683178901672</v>
      </c>
      <c r="P392" s="51">
        <v>105.11872863769531</v>
      </c>
    </row>
    <row r="393" spans="1:16" x14ac:dyDescent="0.3">
      <c r="A393" s="16" t="s">
        <v>14</v>
      </c>
      <c r="B393" s="17" t="s">
        <v>26</v>
      </c>
      <c r="C393" s="17" t="s">
        <v>65</v>
      </c>
      <c r="D393" s="17">
        <v>2035</v>
      </c>
      <c r="E393" s="50">
        <v>475.79025268554688</v>
      </c>
      <c r="F393" s="50">
        <v>161.45210266113281</v>
      </c>
      <c r="G393" s="50">
        <v>121.38374328613281</v>
      </c>
      <c r="H393" s="50">
        <v>4.7260875701904297</v>
      </c>
      <c r="I393" s="50">
        <v>327.7608642578125</v>
      </c>
      <c r="J393" s="50">
        <v>38.664024353027344</v>
      </c>
      <c r="K393" s="50">
        <v>33.816070556640625</v>
      </c>
      <c r="L393" s="50">
        <v>26.064144134521484</v>
      </c>
      <c r="M393" s="50">
        <v>1.0941792726516724</v>
      </c>
      <c r="N393" s="50">
        <v>75.462875366210938</v>
      </c>
      <c r="O393" s="50">
        <v>-7.0507111959159374E-3</v>
      </c>
      <c r="P393" s="51">
        <v>75.469924926757813</v>
      </c>
    </row>
    <row r="394" spans="1:16" x14ac:dyDescent="0.3">
      <c r="A394" s="16" t="s">
        <v>14</v>
      </c>
      <c r="B394" s="17" t="s">
        <v>27</v>
      </c>
      <c r="C394" s="17" t="s">
        <v>65</v>
      </c>
      <c r="D394" s="17">
        <v>2035</v>
      </c>
      <c r="E394" s="50">
        <v>475.79025268554688</v>
      </c>
      <c r="F394" s="50">
        <v>161.45210266113281</v>
      </c>
      <c r="G394" s="50">
        <v>121.38374328613281</v>
      </c>
      <c r="H394" s="50">
        <v>4.7260875701904297</v>
      </c>
      <c r="I394" s="50">
        <v>327.7608642578125</v>
      </c>
      <c r="J394" s="50">
        <v>40.136005401611328</v>
      </c>
      <c r="K394" s="50">
        <v>31.759689331054688</v>
      </c>
      <c r="L394" s="50">
        <v>24.479164123535156</v>
      </c>
      <c r="M394" s="50">
        <v>1.3501673936843872</v>
      </c>
      <c r="N394" s="50">
        <v>93.117752075195313</v>
      </c>
      <c r="O394" s="50">
        <v>-8.7002571672201157E-3</v>
      </c>
      <c r="P394" s="51">
        <v>93.126449584960938</v>
      </c>
    </row>
    <row r="395" spans="1:16" x14ac:dyDescent="0.3">
      <c r="A395" s="16" t="s">
        <v>14</v>
      </c>
      <c r="B395" s="17" t="s">
        <v>28</v>
      </c>
      <c r="C395" s="17" t="s">
        <v>65</v>
      </c>
      <c r="D395" s="17">
        <v>2035</v>
      </c>
      <c r="E395" s="50">
        <v>475.79025268554688</v>
      </c>
      <c r="F395" s="50">
        <v>161.45210266113281</v>
      </c>
      <c r="G395" s="50">
        <v>121.38374328613281</v>
      </c>
      <c r="H395" s="50">
        <v>4.7260875701904297</v>
      </c>
      <c r="I395" s="50">
        <v>327.7608642578125</v>
      </c>
      <c r="J395" s="50">
        <v>186.95053100585938</v>
      </c>
      <c r="K395" s="50">
        <v>76.162322998046875</v>
      </c>
      <c r="L395" s="50">
        <v>58.703033447265625</v>
      </c>
      <c r="M395" s="50">
        <v>2.2653815746307373</v>
      </c>
      <c r="N395" s="50">
        <v>156.23783874511719</v>
      </c>
      <c r="O395" s="50">
        <v>-1.4597746543586254E-2</v>
      </c>
      <c r="P395" s="51">
        <v>156.25244140625</v>
      </c>
    </row>
    <row r="396" spans="1:16" x14ac:dyDescent="0.3">
      <c r="A396" s="16" t="s">
        <v>14</v>
      </c>
      <c r="B396" s="17" t="s">
        <v>15</v>
      </c>
      <c r="C396" s="17" t="s">
        <v>66</v>
      </c>
      <c r="D396" s="17">
        <v>2035</v>
      </c>
      <c r="E396" s="50">
        <v>7722.85400390625</v>
      </c>
      <c r="F396" s="50">
        <v>2852.59521484375</v>
      </c>
      <c r="G396" s="50">
        <v>2144.65283203125</v>
      </c>
      <c r="H396" s="50">
        <v>94.255195617675781</v>
      </c>
      <c r="I396" s="50">
        <v>6430.982421875</v>
      </c>
      <c r="J396" s="50">
        <v>2870.162109375</v>
      </c>
      <c r="K396" s="50">
        <v>1278.5325927734375</v>
      </c>
      <c r="L396" s="50">
        <v>985.4444580078125</v>
      </c>
      <c r="M396" s="50">
        <v>42.925968170166016</v>
      </c>
      <c r="N396" s="50">
        <v>2927.63134765625</v>
      </c>
      <c r="O396" s="50">
        <v>12.629795074462891</v>
      </c>
      <c r="P396" s="51">
        <v>2915.00146484375</v>
      </c>
    </row>
    <row r="397" spans="1:16" x14ac:dyDescent="0.3">
      <c r="A397" s="16" t="s">
        <v>14</v>
      </c>
      <c r="B397" s="17" t="s">
        <v>16</v>
      </c>
      <c r="C397" s="17" t="s">
        <v>66</v>
      </c>
      <c r="D397" s="17">
        <v>2035</v>
      </c>
      <c r="E397" s="50">
        <v>7722.85400390625</v>
      </c>
      <c r="F397" s="50">
        <v>2852.59521484375</v>
      </c>
      <c r="G397" s="50">
        <v>2144.65283203125</v>
      </c>
      <c r="H397" s="50">
        <v>94.255195617675781</v>
      </c>
      <c r="I397" s="50">
        <v>6430.982421875</v>
      </c>
      <c r="J397" s="50">
        <v>1875.9896240234375</v>
      </c>
      <c r="K397" s="50">
        <v>1022.8261108398438</v>
      </c>
      <c r="L397" s="50">
        <v>788.3555908203125</v>
      </c>
      <c r="M397" s="50">
        <v>34.340774536132813</v>
      </c>
      <c r="N397" s="50">
        <v>2341.421875</v>
      </c>
      <c r="O397" s="50">
        <v>9.4205617904663086</v>
      </c>
      <c r="P397" s="51">
        <v>2332.001220703125</v>
      </c>
    </row>
    <row r="398" spans="1:16" x14ac:dyDescent="0.3">
      <c r="A398" s="16" t="s">
        <v>14</v>
      </c>
      <c r="B398" s="17" t="s">
        <v>17</v>
      </c>
      <c r="C398" s="17" t="s">
        <v>66</v>
      </c>
      <c r="D398" s="17">
        <v>2035</v>
      </c>
      <c r="E398" s="50">
        <v>7722.85400390625</v>
      </c>
      <c r="F398" s="50">
        <v>2852.59521484375</v>
      </c>
      <c r="G398" s="50">
        <v>2144.65283203125</v>
      </c>
      <c r="H398" s="50">
        <v>94.255195617675781</v>
      </c>
      <c r="I398" s="50">
        <v>6430.982421875</v>
      </c>
      <c r="J398" s="50">
        <v>3935.044921875</v>
      </c>
      <c r="K398" s="50">
        <v>1453.48974609375</v>
      </c>
      <c r="L398" s="50">
        <v>1092.7701416015625</v>
      </c>
      <c r="M398" s="50">
        <v>48.026081085205078</v>
      </c>
      <c r="N398" s="50">
        <v>3276.794189453125</v>
      </c>
      <c r="O398" s="50">
        <v>15.456146240234375</v>
      </c>
      <c r="P398" s="51">
        <v>3261.338134765625</v>
      </c>
    </row>
    <row r="399" spans="1:16" x14ac:dyDescent="0.3">
      <c r="A399" s="16" t="s">
        <v>14</v>
      </c>
      <c r="B399" s="17" t="s">
        <v>18</v>
      </c>
      <c r="C399" s="17" t="s">
        <v>66</v>
      </c>
      <c r="D399" s="17">
        <v>2035</v>
      </c>
      <c r="E399" s="50">
        <v>7722.85400390625</v>
      </c>
      <c r="F399" s="50">
        <v>2852.59521484375</v>
      </c>
      <c r="G399" s="50">
        <v>2144.65283203125</v>
      </c>
      <c r="H399" s="50">
        <v>94.255195617675781</v>
      </c>
      <c r="I399" s="50">
        <v>6430.982421875</v>
      </c>
      <c r="J399" s="50">
        <v>937.99481201171875</v>
      </c>
      <c r="K399" s="50">
        <v>511.41305541992188</v>
      </c>
      <c r="L399" s="50">
        <v>394.17779541015625</v>
      </c>
      <c r="M399" s="50">
        <v>17.170387268066406</v>
      </c>
      <c r="N399" s="50">
        <v>1170.7109375</v>
      </c>
      <c r="O399" s="50">
        <v>4.7102808952331543</v>
      </c>
      <c r="P399" s="51">
        <v>1166.0006103515625</v>
      </c>
    </row>
    <row r="400" spans="1:16" x14ac:dyDescent="0.3">
      <c r="A400" s="16" t="s">
        <v>14</v>
      </c>
      <c r="B400" s="17" t="s">
        <v>19</v>
      </c>
      <c r="C400" s="17" t="s">
        <v>66</v>
      </c>
      <c r="D400" s="17">
        <v>2035</v>
      </c>
      <c r="E400" s="50">
        <v>7722.85400390625</v>
      </c>
      <c r="F400" s="50">
        <v>2852.59521484375</v>
      </c>
      <c r="G400" s="50">
        <v>2144.65283203125</v>
      </c>
      <c r="H400" s="50">
        <v>94.255195617675781</v>
      </c>
      <c r="I400" s="50">
        <v>6430.982421875</v>
      </c>
      <c r="J400" s="50">
        <v>1435.0810546875</v>
      </c>
      <c r="K400" s="50">
        <v>639.26629638671875</v>
      </c>
      <c r="L400" s="50">
        <v>492.72222900390625</v>
      </c>
      <c r="M400" s="50">
        <v>21.462984085083008</v>
      </c>
      <c r="N400" s="50">
        <v>1463.815673828125</v>
      </c>
      <c r="O400" s="50">
        <v>6.3148975372314453</v>
      </c>
      <c r="P400" s="51">
        <v>1457.500732421875</v>
      </c>
    </row>
    <row r="401" spans="1:16" x14ac:dyDescent="0.3">
      <c r="A401" s="16" t="s">
        <v>14</v>
      </c>
      <c r="B401" s="17" t="s">
        <v>20</v>
      </c>
      <c r="C401" s="17" t="s">
        <v>66</v>
      </c>
      <c r="D401" s="17">
        <v>2035</v>
      </c>
      <c r="E401" s="50">
        <v>7722.85400390625</v>
      </c>
      <c r="F401" s="50">
        <v>2852.59521484375</v>
      </c>
      <c r="G401" s="50">
        <v>2144.65283203125</v>
      </c>
      <c r="H401" s="50">
        <v>94.255195617675781</v>
      </c>
      <c r="I401" s="50">
        <v>6430.982421875</v>
      </c>
      <c r="J401" s="50">
        <v>1967.5224609375</v>
      </c>
      <c r="K401" s="50">
        <v>726.744873046875</v>
      </c>
      <c r="L401" s="50">
        <v>546.38507080078125</v>
      </c>
      <c r="M401" s="50">
        <v>24.013040542602539</v>
      </c>
      <c r="N401" s="50">
        <v>1638.3970947265625</v>
      </c>
      <c r="O401" s="50">
        <v>7.7280731201171875</v>
      </c>
      <c r="P401" s="51">
        <v>1630.6690673828125</v>
      </c>
    </row>
    <row r="402" spans="1:16" x14ac:dyDescent="0.3">
      <c r="A402" s="16" t="s">
        <v>14</v>
      </c>
      <c r="B402" s="17" t="s">
        <v>30</v>
      </c>
      <c r="C402" s="17" t="s">
        <v>66</v>
      </c>
      <c r="D402" s="17">
        <v>2035</v>
      </c>
      <c r="E402" s="50">
        <v>7722.85400390625</v>
      </c>
      <c r="F402" s="50">
        <v>2852.59521484375</v>
      </c>
      <c r="G402" s="50">
        <v>2144.65283203125</v>
      </c>
      <c r="H402" s="50">
        <v>94.255195617675781</v>
      </c>
      <c r="I402" s="50">
        <v>6430.982421875</v>
      </c>
      <c r="J402" s="50">
        <v>5902.5673828125</v>
      </c>
      <c r="K402" s="50">
        <v>2180.23486328125</v>
      </c>
      <c r="L402" s="50">
        <v>1639.1551513671875</v>
      </c>
      <c r="M402" s="50">
        <v>72.039115905761719</v>
      </c>
      <c r="N402" s="50">
        <v>4915.19091796875</v>
      </c>
      <c r="O402" s="50">
        <v>23.184219360351563</v>
      </c>
      <c r="P402" s="51">
        <v>4892.0068359375</v>
      </c>
    </row>
    <row r="403" spans="1:16" x14ac:dyDescent="0.3">
      <c r="A403" s="16" t="s">
        <v>14</v>
      </c>
      <c r="B403" s="17" t="s">
        <v>22</v>
      </c>
      <c r="C403" s="17" t="s">
        <v>66</v>
      </c>
      <c r="D403" s="17">
        <v>2035</v>
      </c>
      <c r="E403" s="50">
        <v>7722.85400390625</v>
      </c>
      <c r="F403" s="50">
        <v>2852.59521484375</v>
      </c>
      <c r="G403" s="50">
        <v>2144.65283203125</v>
      </c>
      <c r="H403" s="50">
        <v>94.255195617675781</v>
      </c>
      <c r="I403" s="50">
        <v>6430.982421875</v>
      </c>
      <c r="J403" s="50">
        <v>2813.984375</v>
      </c>
      <c r="K403" s="50">
        <v>1534.2392578125</v>
      </c>
      <c r="L403" s="50">
        <v>1182.5333251953125</v>
      </c>
      <c r="M403" s="50">
        <v>51.511157989501953</v>
      </c>
      <c r="N403" s="50">
        <v>3512.13232421875</v>
      </c>
      <c r="O403" s="50">
        <v>14.130842208862305</v>
      </c>
      <c r="P403" s="51">
        <v>3498.00146484375</v>
      </c>
    </row>
    <row r="404" spans="1:16" x14ac:dyDescent="0.3">
      <c r="A404" s="16" t="s">
        <v>14</v>
      </c>
      <c r="B404" s="17" t="s">
        <v>23</v>
      </c>
      <c r="C404" s="17" t="s">
        <v>66</v>
      </c>
      <c r="D404" s="17">
        <v>2035</v>
      </c>
      <c r="E404" s="50">
        <v>7722.85400390625</v>
      </c>
      <c r="F404" s="50">
        <v>2852.59521484375</v>
      </c>
      <c r="G404" s="50">
        <v>2144.65283203125</v>
      </c>
      <c r="H404" s="50">
        <v>94.255195617675781</v>
      </c>
      <c r="I404" s="50">
        <v>6430.982421875</v>
      </c>
      <c r="J404" s="50">
        <v>4305.2431640625</v>
      </c>
      <c r="K404" s="50">
        <v>1917.799072265625</v>
      </c>
      <c r="L404" s="50">
        <v>1478.1666259765625</v>
      </c>
      <c r="M404" s="50">
        <v>64.388946533203125</v>
      </c>
      <c r="N404" s="50">
        <v>4391.44677734375</v>
      </c>
      <c r="O404" s="50">
        <v>18.944692611694336</v>
      </c>
      <c r="P404" s="51">
        <v>4372.501953125</v>
      </c>
    </row>
    <row r="405" spans="1:16" x14ac:dyDescent="0.3">
      <c r="A405" s="16" t="s">
        <v>14</v>
      </c>
      <c r="B405" s="17" t="s">
        <v>24</v>
      </c>
      <c r="C405" s="17" t="s">
        <v>66</v>
      </c>
      <c r="D405" s="17">
        <v>2035</v>
      </c>
      <c r="E405" s="50">
        <v>7722.85400390625</v>
      </c>
      <c r="F405" s="50">
        <v>2852.59521484375</v>
      </c>
      <c r="G405" s="50">
        <v>2144.65283203125</v>
      </c>
      <c r="H405" s="50">
        <v>94.255195617675781</v>
      </c>
      <c r="I405" s="50">
        <v>6430.982421875</v>
      </c>
      <c r="J405" s="50">
        <v>579.0599365234375</v>
      </c>
      <c r="K405" s="50">
        <v>567.66851806640625</v>
      </c>
      <c r="L405" s="50">
        <v>437.537353515625</v>
      </c>
      <c r="M405" s="50">
        <v>20.733242034912109</v>
      </c>
      <c r="N405" s="50">
        <v>1412.4117431640625</v>
      </c>
      <c r="O405" s="50">
        <v>4.4660868644714355</v>
      </c>
      <c r="P405" s="51">
        <v>1407.9456787109375</v>
      </c>
    </row>
    <row r="406" spans="1:16" x14ac:dyDescent="0.3">
      <c r="A406" s="16" t="s">
        <v>14</v>
      </c>
      <c r="B406" s="17" t="s">
        <v>25</v>
      </c>
      <c r="C406" s="17" t="s">
        <v>66</v>
      </c>
      <c r="D406" s="17">
        <v>2035</v>
      </c>
      <c r="E406" s="50">
        <v>7722.85400390625</v>
      </c>
      <c r="F406" s="50">
        <v>2852.59521484375</v>
      </c>
      <c r="G406" s="50">
        <v>2144.65283203125</v>
      </c>
      <c r="H406" s="50">
        <v>94.255195617675781</v>
      </c>
      <c r="I406" s="50">
        <v>6430.982421875</v>
      </c>
      <c r="J406" s="50">
        <v>601.1053466796875</v>
      </c>
      <c r="K406" s="50">
        <v>533.1480712890625</v>
      </c>
      <c r="L406" s="50">
        <v>410.93035888671875</v>
      </c>
      <c r="M406" s="50">
        <v>25.583877563476563</v>
      </c>
      <c r="N406" s="50">
        <v>1741.589111328125</v>
      </c>
      <c r="O406" s="50">
        <v>4.2482385635375977</v>
      </c>
      <c r="P406" s="51">
        <v>1737.3408203125</v>
      </c>
    </row>
    <row r="407" spans="1:16" x14ac:dyDescent="0.3">
      <c r="A407" s="16" t="s">
        <v>14</v>
      </c>
      <c r="B407" s="17" t="s">
        <v>26</v>
      </c>
      <c r="C407" s="17" t="s">
        <v>66</v>
      </c>
      <c r="D407" s="17">
        <v>2035</v>
      </c>
      <c r="E407" s="50">
        <v>7722.85400390625</v>
      </c>
      <c r="F407" s="50">
        <v>2852.59521484375</v>
      </c>
      <c r="G407" s="50">
        <v>2144.65283203125</v>
      </c>
      <c r="H407" s="50">
        <v>450.83950805664063</v>
      </c>
      <c r="I407" s="50">
        <v>30643.486328125</v>
      </c>
      <c r="J407" s="50">
        <v>579.0599365234375</v>
      </c>
      <c r="K407" s="50">
        <v>567.66851806640625</v>
      </c>
      <c r="L407" s="50">
        <v>437.537353515625</v>
      </c>
      <c r="M407" s="50">
        <v>99.170814514160156</v>
      </c>
      <c r="N407" s="50">
        <v>6733.8173828125</v>
      </c>
      <c r="O407" s="50">
        <v>-0.63904041051864624</v>
      </c>
      <c r="P407" s="51">
        <v>6734.45654296875</v>
      </c>
    </row>
    <row r="408" spans="1:16" x14ac:dyDescent="0.3">
      <c r="A408" s="16" t="s">
        <v>14</v>
      </c>
      <c r="B408" s="17" t="s">
        <v>27</v>
      </c>
      <c r="C408" s="17" t="s">
        <v>66</v>
      </c>
      <c r="D408" s="17">
        <v>2035</v>
      </c>
      <c r="E408" s="50">
        <v>7722.85400390625</v>
      </c>
      <c r="F408" s="50">
        <v>2852.59521484375</v>
      </c>
      <c r="G408" s="50">
        <v>2144.65283203125</v>
      </c>
      <c r="H408" s="50">
        <v>450.83950805664063</v>
      </c>
      <c r="I408" s="50">
        <v>30643.486328125</v>
      </c>
      <c r="J408" s="50">
        <v>601.1053466796875</v>
      </c>
      <c r="K408" s="50">
        <v>533.1480712890625</v>
      </c>
      <c r="L408" s="50">
        <v>410.93035888671875</v>
      </c>
      <c r="M408" s="50">
        <v>122.37226867675781</v>
      </c>
      <c r="N408" s="50">
        <v>8309.224609375</v>
      </c>
      <c r="O408" s="50">
        <v>-0.78854680061340332</v>
      </c>
      <c r="P408" s="51">
        <v>8310.0126953125</v>
      </c>
    </row>
    <row r="409" spans="1:16" x14ac:dyDescent="0.3">
      <c r="A409" s="16" t="s">
        <v>14</v>
      </c>
      <c r="B409" s="17" t="s">
        <v>28</v>
      </c>
      <c r="C409" s="17" t="s">
        <v>66</v>
      </c>
      <c r="D409" s="17">
        <v>2035</v>
      </c>
      <c r="E409" s="50">
        <v>7722.85400390625</v>
      </c>
      <c r="F409" s="50">
        <v>2852.59521484375</v>
      </c>
      <c r="G409" s="50">
        <v>2144.65283203125</v>
      </c>
      <c r="H409" s="50">
        <v>450.83950805664063</v>
      </c>
      <c r="I409" s="50">
        <v>30643.486328125</v>
      </c>
      <c r="J409" s="50">
        <v>2870.162109375</v>
      </c>
      <c r="K409" s="50">
        <v>1278.5325927734375</v>
      </c>
      <c r="L409" s="50">
        <v>985.4444580078125</v>
      </c>
      <c r="M409" s="50">
        <v>205.32260131835938</v>
      </c>
      <c r="N409" s="50">
        <v>13941.6513671875</v>
      </c>
      <c r="O409" s="50">
        <v>-1.3230650424957275</v>
      </c>
      <c r="P409" s="51">
        <v>13942.974609375</v>
      </c>
    </row>
    <row r="410" spans="1:16" x14ac:dyDescent="0.3">
      <c r="A410" s="16" t="s">
        <v>14</v>
      </c>
      <c r="B410" s="17" t="s">
        <v>15</v>
      </c>
      <c r="C410" s="17" t="s">
        <v>67</v>
      </c>
      <c r="D410" s="17">
        <v>2035</v>
      </c>
      <c r="E410" s="50">
        <v>6099.42431640625</v>
      </c>
      <c r="F410" s="50">
        <v>2288.6982421875</v>
      </c>
      <c r="G410" s="50">
        <v>1720.70068359375</v>
      </c>
      <c r="H410" s="50">
        <v>75.622955322265625</v>
      </c>
      <c r="I410" s="50">
        <v>5873.6923828125</v>
      </c>
      <c r="J410" s="50">
        <v>2522.9111328125</v>
      </c>
      <c r="K410" s="50">
        <v>1142.6883544921875</v>
      </c>
      <c r="L410" s="50">
        <v>880.7408447265625</v>
      </c>
      <c r="M410" s="50">
        <v>38.365070343017578</v>
      </c>
      <c r="N410" s="50">
        <v>2978.796142578125</v>
      </c>
      <c r="O410" s="50">
        <v>11.219091415405273</v>
      </c>
      <c r="P410" s="51">
        <v>2967.5771484375</v>
      </c>
    </row>
    <row r="411" spans="1:16" x14ac:dyDescent="0.3">
      <c r="A411" s="16" t="s">
        <v>14</v>
      </c>
      <c r="B411" s="17" t="s">
        <v>16</v>
      </c>
      <c r="C411" s="17" t="s">
        <v>67</v>
      </c>
      <c r="D411" s="17">
        <v>2035</v>
      </c>
      <c r="E411" s="50">
        <v>6099.42431640625</v>
      </c>
      <c r="F411" s="50">
        <v>2288.6982421875</v>
      </c>
      <c r="G411" s="50">
        <v>1720.70068359375</v>
      </c>
      <c r="H411" s="50">
        <v>75.622955322265625</v>
      </c>
      <c r="I411" s="50">
        <v>5873.6923828125</v>
      </c>
      <c r="J411" s="50">
        <v>1647.112060546875</v>
      </c>
      <c r="K411" s="50">
        <v>914.15069580078125</v>
      </c>
      <c r="L411" s="50">
        <v>704.5926513671875</v>
      </c>
      <c r="M411" s="50">
        <v>30.692056655883789</v>
      </c>
      <c r="N411" s="50">
        <v>2382.433349609375</v>
      </c>
      <c r="O411" s="50">
        <v>8.3715629577636719</v>
      </c>
      <c r="P411" s="51">
        <v>2374.061767578125</v>
      </c>
    </row>
    <row r="412" spans="1:16" x14ac:dyDescent="0.3">
      <c r="A412" s="16" t="s">
        <v>14</v>
      </c>
      <c r="B412" s="17" t="s">
        <v>17</v>
      </c>
      <c r="C412" s="17" t="s">
        <v>67</v>
      </c>
      <c r="D412" s="17">
        <v>2035</v>
      </c>
      <c r="E412" s="50">
        <v>6099.42431640625</v>
      </c>
      <c r="F412" s="50">
        <v>2288.6982421875</v>
      </c>
      <c r="G412" s="50">
        <v>1720.70068359375</v>
      </c>
      <c r="H412" s="50">
        <v>75.622955322265625</v>
      </c>
      <c r="I412" s="50">
        <v>5873.6923828125</v>
      </c>
      <c r="J412" s="50">
        <v>3462.009765625</v>
      </c>
      <c r="K412" s="50">
        <v>1299.0562744140625</v>
      </c>
      <c r="L412" s="50">
        <v>976.6630859375</v>
      </c>
      <c r="M412" s="50">
        <v>42.923297882080078</v>
      </c>
      <c r="N412" s="50">
        <v>3333.88525390625</v>
      </c>
      <c r="O412" s="50">
        <v>13.724586486816406</v>
      </c>
      <c r="P412" s="51">
        <v>3320.16064453125</v>
      </c>
    </row>
    <row r="413" spans="1:16" x14ac:dyDescent="0.3">
      <c r="A413" s="16" t="s">
        <v>14</v>
      </c>
      <c r="B413" s="17" t="s">
        <v>18</v>
      </c>
      <c r="C413" s="17" t="s">
        <v>67</v>
      </c>
      <c r="D413" s="17">
        <v>2035</v>
      </c>
      <c r="E413" s="50">
        <v>6099.42431640625</v>
      </c>
      <c r="F413" s="50">
        <v>2288.6982421875</v>
      </c>
      <c r="G413" s="50">
        <v>1720.70068359375</v>
      </c>
      <c r="H413" s="50">
        <v>75.622955322265625</v>
      </c>
      <c r="I413" s="50">
        <v>5873.6923828125</v>
      </c>
      <c r="J413" s="50">
        <v>823.5560302734375</v>
      </c>
      <c r="K413" s="50">
        <v>457.07534790039063</v>
      </c>
      <c r="L413" s="50">
        <v>352.29632568359375</v>
      </c>
      <c r="M413" s="50">
        <v>15.346028327941895</v>
      </c>
      <c r="N413" s="50">
        <v>1191.2166748046875</v>
      </c>
      <c r="O413" s="50">
        <v>4.1857814788818359</v>
      </c>
      <c r="P413" s="51">
        <v>1187.0308837890625</v>
      </c>
    </row>
    <row r="414" spans="1:16" x14ac:dyDescent="0.3">
      <c r="A414" s="16" t="s">
        <v>14</v>
      </c>
      <c r="B414" s="17" t="s">
        <v>19</v>
      </c>
      <c r="C414" s="17" t="s">
        <v>67</v>
      </c>
      <c r="D414" s="17">
        <v>2035</v>
      </c>
      <c r="E414" s="50">
        <v>6099.42431640625</v>
      </c>
      <c r="F414" s="50">
        <v>2288.6982421875</v>
      </c>
      <c r="G414" s="50">
        <v>1720.70068359375</v>
      </c>
      <c r="H414" s="50">
        <v>75.622955322265625</v>
      </c>
      <c r="I414" s="50">
        <v>5873.6923828125</v>
      </c>
      <c r="J414" s="50">
        <v>1261.45556640625</v>
      </c>
      <c r="K414" s="50">
        <v>571.34417724609375</v>
      </c>
      <c r="L414" s="50">
        <v>440.37042236328125</v>
      </c>
      <c r="M414" s="50">
        <v>19.182535171508789</v>
      </c>
      <c r="N414" s="50">
        <v>1489.3980712890625</v>
      </c>
      <c r="O414" s="50">
        <v>5.6095457077026367</v>
      </c>
      <c r="P414" s="51">
        <v>1483.78857421875</v>
      </c>
    </row>
    <row r="415" spans="1:16" x14ac:dyDescent="0.3">
      <c r="A415" s="16" t="s">
        <v>14</v>
      </c>
      <c r="B415" s="17" t="s">
        <v>20</v>
      </c>
      <c r="C415" s="17" t="s">
        <v>67</v>
      </c>
      <c r="D415" s="17">
        <v>2035</v>
      </c>
      <c r="E415" s="50">
        <v>6099.42431640625</v>
      </c>
      <c r="F415" s="50">
        <v>2288.6982421875</v>
      </c>
      <c r="G415" s="50">
        <v>1720.70068359375</v>
      </c>
      <c r="H415" s="50">
        <v>75.622955322265625</v>
      </c>
      <c r="I415" s="50">
        <v>5873.6923828125</v>
      </c>
      <c r="J415" s="50">
        <v>1731.0048828125</v>
      </c>
      <c r="K415" s="50">
        <v>649.52813720703125</v>
      </c>
      <c r="L415" s="50">
        <v>488.33154296875</v>
      </c>
      <c r="M415" s="50">
        <v>21.461648941040039</v>
      </c>
      <c r="N415" s="50">
        <v>1666.942626953125</v>
      </c>
      <c r="O415" s="50">
        <v>6.8622932434082031</v>
      </c>
      <c r="P415" s="51">
        <v>1660.080322265625</v>
      </c>
    </row>
    <row r="416" spans="1:16" x14ac:dyDescent="0.3">
      <c r="A416" s="16" t="s">
        <v>14</v>
      </c>
      <c r="B416" s="17" t="s">
        <v>30</v>
      </c>
      <c r="C416" s="17" t="s">
        <v>67</v>
      </c>
      <c r="D416" s="17">
        <v>2035</v>
      </c>
      <c r="E416" s="50">
        <v>6099.42431640625</v>
      </c>
      <c r="F416" s="50">
        <v>2288.6982421875</v>
      </c>
      <c r="G416" s="50">
        <v>1720.70068359375</v>
      </c>
      <c r="H416" s="50">
        <v>75.622955322265625</v>
      </c>
      <c r="I416" s="50">
        <v>5873.6923828125</v>
      </c>
      <c r="J416" s="50">
        <v>5193.0146484375</v>
      </c>
      <c r="K416" s="50">
        <v>1948.58447265625</v>
      </c>
      <c r="L416" s="50">
        <v>1464.9947509765625</v>
      </c>
      <c r="M416" s="50">
        <v>64.384941101074219</v>
      </c>
      <c r="N416" s="50">
        <v>5000.8271484375</v>
      </c>
      <c r="O416" s="50">
        <v>20.586879730224609</v>
      </c>
      <c r="P416" s="51">
        <v>4980.240234375</v>
      </c>
    </row>
    <row r="417" spans="1:16" x14ac:dyDescent="0.3">
      <c r="A417" s="16" t="s">
        <v>14</v>
      </c>
      <c r="B417" s="17" t="s">
        <v>22</v>
      </c>
      <c r="C417" s="17" t="s">
        <v>67</v>
      </c>
      <c r="D417" s="17">
        <v>2035</v>
      </c>
      <c r="E417" s="50">
        <v>6099.42431640625</v>
      </c>
      <c r="F417" s="50">
        <v>2288.6982421875</v>
      </c>
      <c r="G417" s="50">
        <v>1720.70068359375</v>
      </c>
      <c r="H417" s="50">
        <v>75.622955322265625</v>
      </c>
      <c r="I417" s="50">
        <v>5873.6923828125</v>
      </c>
      <c r="J417" s="50">
        <v>2470.668212890625</v>
      </c>
      <c r="K417" s="50">
        <v>1371.22607421875</v>
      </c>
      <c r="L417" s="50">
        <v>1056.8890380859375</v>
      </c>
      <c r="M417" s="50">
        <v>46.038082122802734</v>
      </c>
      <c r="N417" s="50">
        <v>3573.649658203125</v>
      </c>
      <c r="O417" s="50">
        <v>12.557344436645508</v>
      </c>
      <c r="P417" s="51">
        <v>3561.09228515625</v>
      </c>
    </row>
    <row r="418" spans="1:16" x14ac:dyDescent="0.3">
      <c r="A418" s="16" t="s">
        <v>14</v>
      </c>
      <c r="B418" s="17" t="s">
        <v>23</v>
      </c>
      <c r="C418" s="17" t="s">
        <v>67</v>
      </c>
      <c r="D418" s="17">
        <v>2035</v>
      </c>
      <c r="E418" s="50">
        <v>6099.42431640625</v>
      </c>
      <c r="F418" s="50">
        <v>2288.6982421875</v>
      </c>
      <c r="G418" s="50">
        <v>1720.70068359375</v>
      </c>
      <c r="H418" s="50">
        <v>75.622955322265625</v>
      </c>
      <c r="I418" s="50">
        <v>5873.6923828125</v>
      </c>
      <c r="J418" s="50">
        <v>3784.36669921875</v>
      </c>
      <c r="K418" s="50">
        <v>1714.0325927734375</v>
      </c>
      <c r="L418" s="50">
        <v>1321.111328125</v>
      </c>
      <c r="M418" s="50">
        <v>57.547603607177734</v>
      </c>
      <c r="N418" s="50">
        <v>4468.19384765625</v>
      </c>
      <c r="O418" s="50">
        <v>16.828638076782227</v>
      </c>
      <c r="P418" s="51">
        <v>4451.365234375</v>
      </c>
    </row>
    <row r="419" spans="1:16" x14ac:dyDescent="0.3">
      <c r="A419" s="16" t="s">
        <v>14</v>
      </c>
      <c r="B419" s="17" t="s">
        <v>24</v>
      </c>
      <c r="C419" s="17" t="s">
        <v>67</v>
      </c>
      <c r="D419" s="17">
        <v>2035</v>
      </c>
      <c r="E419" s="50">
        <v>6099.42431640625</v>
      </c>
      <c r="F419" s="50">
        <v>2288.6982421875</v>
      </c>
      <c r="G419" s="50">
        <v>1720.70068359375</v>
      </c>
      <c r="H419" s="50">
        <v>75.622955322265625</v>
      </c>
      <c r="I419" s="50">
        <v>5873.6923828125</v>
      </c>
      <c r="J419" s="50">
        <v>506.49566650390625</v>
      </c>
      <c r="K419" s="50">
        <v>507.35366821289063</v>
      </c>
      <c r="L419" s="50">
        <v>391.04891967773438</v>
      </c>
      <c r="M419" s="50">
        <v>18.530328750610352</v>
      </c>
      <c r="N419" s="50">
        <v>1437.3133544921875</v>
      </c>
      <c r="O419" s="50">
        <v>3.9736118316650391</v>
      </c>
      <c r="P419" s="51">
        <v>1433.3397216796875</v>
      </c>
    </row>
    <row r="420" spans="1:16" x14ac:dyDescent="0.3">
      <c r="A420" s="16" t="s">
        <v>14</v>
      </c>
      <c r="B420" s="17" t="s">
        <v>25</v>
      </c>
      <c r="C420" s="17" t="s">
        <v>67</v>
      </c>
      <c r="D420" s="17">
        <v>2035</v>
      </c>
      <c r="E420" s="50">
        <v>6099.42431640625</v>
      </c>
      <c r="F420" s="50">
        <v>2288.6982421875</v>
      </c>
      <c r="G420" s="50">
        <v>1720.70068359375</v>
      </c>
      <c r="H420" s="50">
        <v>75.622955322265625</v>
      </c>
      <c r="I420" s="50">
        <v>5873.6923828125</v>
      </c>
      <c r="J420" s="50">
        <v>525.7784423828125</v>
      </c>
      <c r="K420" s="50">
        <v>476.50103759765625</v>
      </c>
      <c r="L420" s="50">
        <v>367.2689208984375</v>
      </c>
      <c r="M420" s="50">
        <v>22.865581512451172</v>
      </c>
      <c r="N420" s="50">
        <v>1772.4541015625</v>
      </c>
      <c r="O420" s="50">
        <v>3.778226375579834</v>
      </c>
      <c r="P420" s="51">
        <v>1768.6759033203125</v>
      </c>
    </row>
    <row r="421" spans="1:16" x14ac:dyDescent="0.3">
      <c r="A421" s="16" t="s">
        <v>14</v>
      </c>
      <c r="B421" s="17" t="s">
        <v>26</v>
      </c>
      <c r="C421" s="17" t="s">
        <v>67</v>
      </c>
      <c r="D421" s="17">
        <v>2035</v>
      </c>
      <c r="E421" s="50">
        <v>6099.42431640625</v>
      </c>
      <c r="F421" s="50">
        <v>2288.6982421875</v>
      </c>
      <c r="G421" s="50">
        <v>1720.70068359375</v>
      </c>
      <c r="H421" s="50">
        <v>72.2786865234375</v>
      </c>
      <c r="I421" s="50">
        <v>5615.03125</v>
      </c>
      <c r="J421" s="50">
        <v>506.49566650390625</v>
      </c>
      <c r="K421" s="50">
        <v>507.35366821289063</v>
      </c>
      <c r="L421" s="50">
        <v>391.04891967773438</v>
      </c>
      <c r="M421" s="50">
        <v>17.71086311340332</v>
      </c>
      <c r="N421" s="50">
        <v>1369.839111328125</v>
      </c>
      <c r="O421" s="50">
        <v>-0.11412589251995087</v>
      </c>
      <c r="P421" s="51">
        <v>1369.9532470703125</v>
      </c>
    </row>
    <row r="422" spans="1:16" x14ac:dyDescent="0.3">
      <c r="A422" s="16" t="s">
        <v>14</v>
      </c>
      <c r="B422" s="17" t="s">
        <v>27</v>
      </c>
      <c r="C422" s="17" t="s">
        <v>67</v>
      </c>
      <c r="D422" s="17">
        <v>2035</v>
      </c>
      <c r="E422" s="50">
        <v>6099.42431640625</v>
      </c>
      <c r="F422" s="50">
        <v>2288.6982421875</v>
      </c>
      <c r="G422" s="50">
        <v>1720.70068359375</v>
      </c>
      <c r="H422" s="50">
        <v>72.2786865234375</v>
      </c>
      <c r="I422" s="50">
        <v>5615.03125</v>
      </c>
      <c r="J422" s="50">
        <v>525.7784423828125</v>
      </c>
      <c r="K422" s="50">
        <v>476.50103759765625</v>
      </c>
      <c r="L422" s="50">
        <v>367.2689208984375</v>
      </c>
      <c r="M422" s="50">
        <v>21.854398727416992</v>
      </c>
      <c r="N422" s="50">
        <v>1690.3189697265625</v>
      </c>
      <c r="O422" s="50">
        <v>-0.14082615077495575</v>
      </c>
      <c r="P422" s="51">
        <v>1690.4598388671875</v>
      </c>
    </row>
    <row r="423" spans="1:16" x14ac:dyDescent="0.3">
      <c r="A423" s="16" t="s">
        <v>14</v>
      </c>
      <c r="B423" s="17" t="s">
        <v>28</v>
      </c>
      <c r="C423" s="17" t="s">
        <v>67</v>
      </c>
      <c r="D423" s="17">
        <v>2035</v>
      </c>
      <c r="E423" s="50">
        <v>6099.42431640625</v>
      </c>
      <c r="F423" s="50">
        <v>2288.6982421875</v>
      </c>
      <c r="G423" s="50">
        <v>1720.70068359375</v>
      </c>
      <c r="H423" s="50">
        <v>72.2786865234375</v>
      </c>
      <c r="I423" s="50">
        <v>5615.03125</v>
      </c>
      <c r="J423" s="50">
        <v>2522.9111328125</v>
      </c>
      <c r="K423" s="50">
        <v>1142.6883544921875</v>
      </c>
      <c r="L423" s="50">
        <v>880.7408447265625</v>
      </c>
      <c r="M423" s="50">
        <v>36.66845703125</v>
      </c>
      <c r="N423" s="50">
        <v>2836.10595703125</v>
      </c>
      <c r="O423" s="50">
        <v>-0.2362855076789856</v>
      </c>
      <c r="P423" s="51">
        <v>2836.34228515625</v>
      </c>
    </row>
    <row r="424" spans="1:16" x14ac:dyDescent="0.3">
      <c r="A424" s="16" t="s">
        <v>14</v>
      </c>
      <c r="B424" s="17" t="s">
        <v>15</v>
      </c>
      <c r="C424" s="17" t="s">
        <v>68</v>
      </c>
      <c r="D424" s="17">
        <v>2035</v>
      </c>
      <c r="E424" s="50">
        <v>844142.3125</v>
      </c>
      <c r="F424" s="50">
        <v>281730</v>
      </c>
      <c r="G424" s="50">
        <v>211811.71875</v>
      </c>
      <c r="H424" s="50">
        <v>9308.8984375</v>
      </c>
      <c r="I424" s="50">
        <v>679850.375</v>
      </c>
      <c r="J424" s="50">
        <v>272703.90625</v>
      </c>
      <c r="K424" s="50">
        <v>109176.9375</v>
      </c>
      <c r="L424" s="50">
        <v>84149.453125</v>
      </c>
      <c r="M424" s="50">
        <v>3665.5498046875</v>
      </c>
      <c r="N424" s="50">
        <v>267595.15625</v>
      </c>
      <c r="O424" s="50">
        <v>1123.396728515625</v>
      </c>
      <c r="P424" s="51">
        <v>266471.75</v>
      </c>
    </row>
    <row r="425" spans="1:16" x14ac:dyDescent="0.3">
      <c r="A425" s="16" t="s">
        <v>14</v>
      </c>
      <c r="B425" s="17" t="s">
        <v>16</v>
      </c>
      <c r="C425" s="17" t="s">
        <v>68</v>
      </c>
      <c r="D425" s="17">
        <v>2035</v>
      </c>
      <c r="E425" s="50">
        <v>844142.3125</v>
      </c>
      <c r="F425" s="50">
        <v>281730</v>
      </c>
      <c r="G425" s="50">
        <v>211811.71875</v>
      </c>
      <c r="H425" s="50">
        <v>9308.8984375</v>
      </c>
      <c r="I425" s="50">
        <v>679850.375</v>
      </c>
      <c r="J425" s="50">
        <v>179489.890625</v>
      </c>
      <c r="K425" s="50">
        <v>87341.546875</v>
      </c>
      <c r="L425" s="50">
        <v>67319.5625</v>
      </c>
      <c r="M425" s="50">
        <v>2932.43994140625</v>
      </c>
      <c r="N425" s="50">
        <v>214013.25</v>
      </c>
      <c r="O425" s="50">
        <v>835.82305908203125</v>
      </c>
      <c r="P425" s="51">
        <v>213177.421875</v>
      </c>
    </row>
    <row r="426" spans="1:16" x14ac:dyDescent="0.3">
      <c r="A426" s="16" t="s">
        <v>14</v>
      </c>
      <c r="B426" s="17" t="s">
        <v>17</v>
      </c>
      <c r="C426" s="17" t="s">
        <v>68</v>
      </c>
      <c r="D426" s="17">
        <v>2035</v>
      </c>
      <c r="E426" s="50">
        <v>844142.3125</v>
      </c>
      <c r="F426" s="50">
        <v>281730</v>
      </c>
      <c r="G426" s="50">
        <v>211811.71875</v>
      </c>
      <c r="H426" s="50">
        <v>9308.8984375</v>
      </c>
      <c r="I426" s="50">
        <v>679850.375</v>
      </c>
      <c r="J426" s="50">
        <v>371889.21875</v>
      </c>
      <c r="K426" s="50">
        <v>124116.9375</v>
      </c>
      <c r="L426" s="50">
        <v>93314.2421875</v>
      </c>
      <c r="M426" s="50">
        <v>4101.06103515625</v>
      </c>
      <c r="N426" s="50">
        <v>299509.96875</v>
      </c>
      <c r="O426" s="50">
        <v>1378.16650390625</v>
      </c>
      <c r="P426" s="51">
        <v>298131.8125</v>
      </c>
    </row>
    <row r="427" spans="1:16" x14ac:dyDescent="0.3">
      <c r="A427" s="16" t="s">
        <v>14</v>
      </c>
      <c r="B427" s="17" t="s">
        <v>18</v>
      </c>
      <c r="C427" s="17" t="s">
        <v>68</v>
      </c>
      <c r="D427" s="17">
        <v>2035</v>
      </c>
      <c r="E427" s="50">
        <v>844142.3125</v>
      </c>
      <c r="F427" s="50">
        <v>281730</v>
      </c>
      <c r="G427" s="50">
        <v>211811.71875</v>
      </c>
      <c r="H427" s="50">
        <v>9308.8984375</v>
      </c>
      <c r="I427" s="50">
        <v>679850.375</v>
      </c>
      <c r="J427" s="50">
        <v>89744.9453125</v>
      </c>
      <c r="K427" s="50">
        <v>43670.7734375</v>
      </c>
      <c r="L427" s="50">
        <v>33659.78125</v>
      </c>
      <c r="M427" s="50">
        <v>1466.219970703125</v>
      </c>
      <c r="N427" s="50">
        <v>107006.625</v>
      </c>
      <c r="O427" s="50">
        <v>417.91152954101563</v>
      </c>
      <c r="P427" s="51">
        <v>106588.7109375</v>
      </c>
    </row>
    <row r="428" spans="1:16" x14ac:dyDescent="0.3">
      <c r="A428" s="16" t="s">
        <v>14</v>
      </c>
      <c r="B428" s="17" t="s">
        <v>19</v>
      </c>
      <c r="C428" s="17" t="s">
        <v>68</v>
      </c>
      <c r="D428" s="17">
        <v>2035</v>
      </c>
      <c r="E428" s="50">
        <v>844142.3125</v>
      </c>
      <c r="F428" s="50">
        <v>281730</v>
      </c>
      <c r="G428" s="50">
        <v>211811.71875</v>
      </c>
      <c r="H428" s="50">
        <v>9308.8984375</v>
      </c>
      <c r="I428" s="50">
        <v>679850.375</v>
      </c>
      <c r="J428" s="50">
        <v>136351.953125</v>
      </c>
      <c r="K428" s="50">
        <v>54588.46875</v>
      </c>
      <c r="L428" s="50">
        <v>42074.7265625</v>
      </c>
      <c r="M428" s="50">
        <v>1832.77490234375</v>
      </c>
      <c r="N428" s="50">
        <v>133797.578125</v>
      </c>
      <c r="O428" s="50">
        <v>561.6983642578125</v>
      </c>
      <c r="P428" s="51">
        <v>133235.875</v>
      </c>
    </row>
    <row r="429" spans="1:16" x14ac:dyDescent="0.3">
      <c r="A429" s="16" t="s">
        <v>14</v>
      </c>
      <c r="B429" s="17" t="s">
        <v>20</v>
      </c>
      <c r="C429" s="17" t="s">
        <v>68</v>
      </c>
      <c r="D429" s="17">
        <v>2035</v>
      </c>
      <c r="E429" s="50">
        <v>844142.3125</v>
      </c>
      <c r="F429" s="50">
        <v>281730</v>
      </c>
      <c r="G429" s="50">
        <v>211811.71875</v>
      </c>
      <c r="H429" s="50">
        <v>9308.8984375</v>
      </c>
      <c r="I429" s="50">
        <v>679850.375</v>
      </c>
      <c r="J429" s="50">
        <v>185944.609375</v>
      </c>
      <c r="K429" s="50">
        <v>62058.46875</v>
      </c>
      <c r="L429" s="50">
        <v>46657.12109375</v>
      </c>
      <c r="M429" s="50">
        <v>2050.530517578125</v>
      </c>
      <c r="N429" s="50">
        <v>149754.984375</v>
      </c>
      <c r="O429" s="50">
        <v>689.083251953125</v>
      </c>
      <c r="P429" s="51">
        <v>149065.90625</v>
      </c>
    </row>
    <row r="430" spans="1:16" x14ac:dyDescent="0.3">
      <c r="A430" s="16" t="s">
        <v>14</v>
      </c>
      <c r="B430" s="17" t="s">
        <v>30</v>
      </c>
      <c r="C430" s="17" t="s">
        <v>68</v>
      </c>
      <c r="D430" s="17">
        <v>2035</v>
      </c>
      <c r="E430" s="50">
        <v>844142.3125</v>
      </c>
      <c r="F430" s="50">
        <v>281730</v>
      </c>
      <c r="G430" s="50">
        <v>211811.71875</v>
      </c>
      <c r="H430" s="50">
        <v>9308.8984375</v>
      </c>
      <c r="I430" s="50">
        <v>679850.375</v>
      </c>
      <c r="J430" s="50">
        <v>557833.8125</v>
      </c>
      <c r="K430" s="50">
        <v>186175.390625</v>
      </c>
      <c r="L430" s="50">
        <v>139971.375</v>
      </c>
      <c r="M430" s="50">
        <v>6151.59130859375</v>
      </c>
      <c r="N430" s="50">
        <v>449264.9375</v>
      </c>
      <c r="O430" s="50">
        <v>2067.249755859375</v>
      </c>
      <c r="P430" s="51">
        <v>447197.6875</v>
      </c>
    </row>
    <row r="431" spans="1:16" x14ac:dyDescent="0.3">
      <c r="A431" s="16" t="s">
        <v>14</v>
      </c>
      <c r="B431" s="17" t="s">
        <v>22</v>
      </c>
      <c r="C431" s="17" t="s">
        <v>68</v>
      </c>
      <c r="D431" s="17">
        <v>2035</v>
      </c>
      <c r="E431" s="50">
        <v>844142.3125</v>
      </c>
      <c r="F431" s="50">
        <v>281730</v>
      </c>
      <c r="G431" s="50">
        <v>211811.71875</v>
      </c>
      <c r="H431" s="50">
        <v>9308.8984375</v>
      </c>
      <c r="I431" s="50">
        <v>679850.375</v>
      </c>
      <c r="J431" s="50">
        <v>269234.84375</v>
      </c>
      <c r="K431" s="50">
        <v>131012.3125</v>
      </c>
      <c r="L431" s="50">
        <v>100979.34375</v>
      </c>
      <c r="M431" s="50">
        <v>4398.66015625</v>
      </c>
      <c r="N431" s="50">
        <v>321019.90625</v>
      </c>
      <c r="O431" s="50">
        <v>1253.734619140625</v>
      </c>
      <c r="P431" s="51">
        <v>319766.15625</v>
      </c>
    </row>
    <row r="432" spans="1:16" x14ac:dyDescent="0.3">
      <c r="A432" s="16" t="s">
        <v>14</v>
      </c>
      <c r="B432" s="17" t="s">
        <v>23</v>
      </c>
      <c r="C432" s="17" t="s">
        <v>68</v>
      </c>
      <c r="D432" s="17">
        <v>2035</v>
      </c>
      <c r="E432" s="50">
        <v>844142.3125</v>
      </c>
      <c r="F432" s="50">
        <v>281730</v>
      </c>
      <c r="G432" s="50">
        <v>211811.71875</v>
      </c>
      <c r="H432" s="50">
        <v>9308.8984375</v>
      </c>
      <c r="I432" s="50">
        <v>679850.375</v>
      </c>
      <c r="J432" s="50">
        <v>409055.84375</v>
      </c>
      <c r="K432" s="50">
        <v>163765.390625</v>
      </c>
      <c r="L432" s="50">
        <v>126224.1796875</v>
      </c>
      <c r="M432" s="50">
        <v>5498.3251953125</v>
      </c>
      <c r="N432" s="50">
        <v>401392.78125</v>
      </c>
      <c r="O432" s="50">
        <v>1685.094970703125</v>
      </c>
      <c r="P432" s="51">
        <v>399707.6875</v>
      </c>
    </row>
    <row r="433" spans="1:16" x14ac:dyDescent="0.3">
      <c r="A433" s="16" t="s">
        <v>14</v>
      </c>
      <c r="B433" s="17" t="s">
        <v>24</v>
      </c>
      <c r="C433" s="17" t="s">
        <v>68</v>
      </c>
      <c r="D433" s="17">
        <v>2035</v>
      </c>
      <c r="E433" s="50">
        <v>844142.3125</v>
      </c>
      <c r="F433" s="50">
        <v>281730</v>
      </c>
      <c r="G433" s="50">
        <v>211811.71875</v>
      </c>
      <c r="H433" s="50">
        <v>9308.8984375</v>
      </c>
      <c r="I433" s="50">
        <v>679850.375</v>
      </c>
      <c r="J433" s="50">
        <v>56654.5</v>
      </c>
      <c r="K433" s="50">
        <v>48474.5546875</v>
      </c>
      <c r="L433" s="50">
        <v>37362.35546875</v>
      </c>
      <c r="M433" s="50">
        <v>1770.460693359375</v>
      </c>
      <c r="N433" s="50">
        <v>129098.9609375</v>
      </c>
      <c r="O433" s="50">
        <v>393.09078979492188</v>
      </c>
      <c r="P433" s="51">
        <v>128705.8671875</v>
      </c>
    </row>
    <row r="434" spans="1:16" x14ac:dyDescent="0.3">
      <c r="A434" s="16" t="s">
        <v>14</v>
      </c>
      <c r="B434" s="17" t="s">
        <v>25</v>
      </c>
      <c r="C434" s="17" t="s">
        <v>68</v>
      </c>
      <c r="D434" s="17">
        <v>2035</v>
      </c>
      <c r="E434" s="50">
        <v>844142.3125</v>
      </c>
      <c r="F434" s="50">
        <v>281730</v>
      </c>
      <c r="G434" s="50">
        <v>211811.71875</v>
      </c>
      <c r="H434" s="50">
        <v>9308.8984375</v>
      </c>
      <c r="I434" s="50">
        <v>679850.375</v>
      </c>
      <c r="J434" s="50">
        <v>58811.39453125</v>
      </c>
      <c r="K434" s="50">
        <v>45526.78125</v>
      </c>
      <c r="L434" s="50">
        <v>35090.3203125</v>
      </c>
      <c r="M434" s="50">
        <v>2184.667724609375</v>
      </c>
      <c r="N434" s="50">
        <v>159192.109375</v>
      </c>
      <c r="O434" s="50">
        <v>374.93450927734375</v>
      </c>
      <c r="P434" s="51">
        <v>158817.171875</v>
      </c>
    </row>
    <row r="435" spans="1:16" x14ac:dyDescent="0.3">
      <c r="A435" s="16" t="s">
        <v>14</v>
      </c>
      <c r="B435" s="17" t="s">
        <v>26</v>
      </c>
      <c r="C435" s="17" t="s">
        <v>68</v>
      </c>
      <c r="D435" s="17">
        <v>2035</v>
      </c>
      <c r="E435" s="50">
        <v>844142.3125</v>
      </c>
      <c r="F435" s="50">
        <v>281730</v>
      </c>
      <c r="G435" s="50">
        <v>211811.71875</v>
      </c>
      <c r="H435" s="50">
        <v>21163.58203125</v>
      </c>
      <c r="I435" s="50">
        <v>1541565.125</v>
      </c>
      <c r="J435" s="50">
        <v>56654.5</v>
      </c>
      <c r="K435" s="50">
        <v>48474.5546875</v>
      </c>
      <c r="L435" s="50">
        <v>37362.35546875</v>
      </c>
      <c r="M435" s="50">
        <v>4025.1044921875</v>
      </c>
      <c r="N435" s="50">
        <v>292584.09375</v>
      </c>
      <c r="O435" s="50">
        <v>-25.937110900878906</v>
      </c>
      <c r="P435" s="51">
        <v>292610.03125</v>
      </c>
    </row>
    <row r="436" spans="1:16" x14ac:dyDescent="0.3">
      <c r="A436" s="16" t="s">
        <v>14</v>
      </c>
      <c r="B436" s="17" t="s">
        <v>27</v>
      </c>
      <c r="C436" s="17" t="s">
        <v>68</v>
      </c>
      <c r="D436" s="17">
        <v>2035</v>
      </c>
      <c r="E436" s="50">
        <v>844142.3125</v>
      </c>
      <c r="F436" s="50">
        <v>281730</v>
      </c>
      <c r="G436" s="50">
        <v>211811.71875</v>
      </c>
      <c r="H436" s="50">
        <v>21163.58203125</v>
      </c>
      <c r="I436" s="50">
        <v>1541565.125</v>
      </c>
      <c r="J436" s="50">
        <v>58811.39453125</v>
      </c>
      <c r="K436" s="50">
        <v>45526.78125</v>
      </c>
      <c r="L436" s="50">
        <v>35090.3203125</v>
      </c>
      <c r="M436" s="50">
        <v>4966.79541015625</v>
      </c>
      <c r="N436" s="50">
        <v>361035.4375</v>
      </c>
      <c r="O436" s="50">
        <v>-32.005214691162109</v>
      </c>
      <c r="P436" s="51">
        <v>361067.4375</v>
      </c>
    </row>
    <row r="437" spans="1:16" x14ac:dyDescent="0.3">
      <c r="A437" s="16" t="s">
        <v>14</v>
      </c>
      <c r="B437" s="17" t="s">
        <v>28</v>
      </c>
      <c r="C437" s="17" t="s">
        <v>68</v>
      </c>
      <c r="D437" s="17">
        <v>2035</v>
      </c>
      <c r="E437" s="50">
        <v>844142.3125</v>
      </c>
      <c r="F437" s="50">
        <v>281730</v>
      </c>
      <c r="G437" s="50">
        <v>211811.71875</v>
      </c>
      <c r="H437" s="50">
        <v>21163.58203125</v>
      </c>
      <c r="I437" s="50">
        <v>1541565.125</v>
      </c>
      <c r="J437" s="50">
        <v>272703.90625</v>
      </c>
      <c r="K437" s="50">
        <v>109176.9375</v>
      </c>
      <c r="L437" s="50">
        <v>84149.453125</v>
      </c>
      <c r="M437" s="50">
        <v>8333.5498046875</v>
      </c>
      <c r="N437" s="50">
        <v>605764.1875</v>
      </c>
      <c r="O437" s="50">
        <v>-53.700023651123047</v>
      </c>
      <c r="P437" s="51">
        <v>605817.875</v>
      </c>
    </row>
    <row r="438" spans="1:16" x14ac:dyDescent="0.3">
      <c r="A438" s="16" t="s">
        <v>14</v>
      </c>
      <c r="B438" s="17" t="s">
        <v>15</v>
      </c>
      <c r="C438" s="17" t="s">
        <v>69</v>
      </c>
      <c r="D438" s="17">
        <v>2035</v>
      </c>
      <c r="E438" s="50">
        <v>140075.75</v>
      </c>
      <c r="F438" s="50">
        <v>55341.73046875</v>
      </c>
      <c r="G438" s="50">
        <v>41607.3046875</v>
      </c>
      <c r="H438" s="50">
        <v>1828.59619140625</v>
      </c>
      <c r="I438" s="50">
        <v>132711.140625</v>
      </c>
      <c r="J438" s="50">
        <v>52312.8515625</v>
      </c>
      <c r="K438" s="50">
        <v>25022.1328125</v>
      </c>
      <c r="L438" s="50">
        <v>19286.111328125</v>
      </c>
      <c r="M438" s="50">
        <v>840.10302734375</v>
      </c>
      <c r="N438" s="50">
        <v>60948.6484375</v>
      </c>
      <c r="O438" s="50">
        <v>240.9014892578125</v>
      </c>
      <c r="P438" s="51">
        <v>60707.74609375</v>
      </c>
    </row>
    <row r="439" spans="1:16" x14ac:dyDescent="0.3">
      <c r="A439" s="16" t="s">
        <v>14</v>
      </c>
      <c r="B439" s="17" t="s">
        <v>16</v>
      </c>
      <c r="C439" s="17" t="s">
        <v>69</v>
      </c>
      <c r="D439" s="17">
        <v>2035</v>
      </c>
      <c r="E439" s="50">
        <v>140075.75</v>
      </c>
      <c r="F439" s="50">
        <v>55341.73046875</v>
      </c>
      <c r="G439" s="50">
        <v>41607.3046875</v>
      </c>
      <c r="H439" s="50">
        <v>1828.59619140625</v>
      </c>
      <c r="I439" s="50">
        <v>132711.140625</v>
      </c>
      <c r="J439" s="50">
        <v>34018.53515625</v>
      </c>
      <c r="K439" s="50">
        <v>20017.70703125</v>
      </c>
      <c r="L439" s="50">
        <v>15428.8896484375</v>
      </c>
      <c r="M439" s="50">
        <v>672.0823974609375</v>
      </c>
      <c r="N439" s="50">
        <v>48746.1796875</v>
      </c>
      <c r="O439" s="50">
        <v>179.98442077636719</v>
      </c>
      <c r="P439" s="51">
        <v>48566.1953125</v>
      </c>
    </row>
    <row r="440" spans="1:16" x14ac:dyDescent="0.3">
      <c r="A440" s="16" t="s">
        <v>14</v>
      </c>
      <c r="B440" s="17" t="s">
        <v>17</v>
      </c>
      <c r="C440" s="17" t="s">
        <v>69</v>
      </c>
      <c r="D440" s="17">
        <v>2035</v>
      </c>
      <c r="E440" s="50">
        <v>140075.75</v>
      </c>
      <c r="F440" s="50">
        <v>55341.73046875</v>
      </c>
      <c r="G440" s="50">
        <v>41607.3046875</v>
      </c>
      <c r="H440" s="50">
        <v>1828.59619140625</v>
      </c>
      <c r="I440" s="50">
        <v>132711.140625</v>
      </c>
      <c r="J440" s="50">
        <v>72000.375</v>
      </c>
      <c r="K440" s="50">
        <v>28446.21484375</v>
      </c>
      <c r="L440" s="50">
        <v>21386.580078125</v>
      </c>
      <c r="M440" s="50">
        <v>939.917236328125</v>
      </c>
      <c r="N440" s="50">
        <v>68214.890625</v>
      </c>
      <c r="O440" s="50">
        <v>294.34036254882813</v>
      </c>
      <c r="P440" s="51">
        <v>67920.546875</v>
      </c>
    </row>
    <row r="441" spans="1:16" x14ac:dyDescent="0.3">
      <c r="A441" s="16" t="s">
        <v>14</v>
      </c>
      <c r="B441" s="17" t="s">
        <v>18</v>
      </c>
      <c r="C441" s="17" t="s">
        <v>69</v>
      </c>
      <c r="D441" s="17">
        <v>2035</v>
      </c>
      <c r="E441" s="50">
        <v>140075.75</v>
      </c>
      <c r="F441" s="50">
        <v>55341.73046875</v>
      </c>
      <c r="G441" s="50">
        <v>41607.3046875</v>
      </c>
      <c r="H441" s="50">
        <v>1828.59619140625</v>
      </c>
      <c r="I441" s="50">
        <v>132711.140625</v>
      </c>
      <c r="J441" s="50">
        <v>17009.267578125</v>
      </c>
      <c r="K441" s="50">
        <v>10008.853515625</v>
      </c>
      <c r="L441" s="50">
        <v>7714.44482421875</v>
      </c>
      <c r="M441" s="50">
        <v>336.04119873046875</v>
      </c>
      <c r="N441" s="50">
        <v>24373.08984375</v>
      </c>
      <c r="O441" s="50">
        <v>89.992210388183594</v>
      </c>
      <c r="P441" s="51">
        <v>24283.09765625</v>
      </c>
    </row>
    <row r="442" spans="1:16" x14ac:dyDescent="0.3">
      <c r="A442" s="16" t="s">
        <v>14</v>
      </c>
      <c r="B442" s="17" t="s">
        <v>19</v>
      </c>
      <c r="C442" s="17" t="s">
        <v>69</v>
      </c>
      <c r="D442" s="17">
        <v>2035</v>
      </c>
      <c r="E442" s="50">
        <v>140075.75</v>
      </c>
      <c r="F442" s="50">
        <v>55341.73046875</v>
      </c>
      <c r="G442" s="50">
        <v>41607.3046875</v>
      </c>
      <c r="H442" s="50">
        <v>1828.59619140625</v>
      </c>
      <c r="I442" s="50">
        <v>132711.140625</v>
      </c>
      <c r="J442" s="50">
        <v>26156.42578125</v>
      </c>
      <c r="K442" s="50">
        <v>12511.06640625</v>
      </c>
      <c r="L442" s="50">
        <v>9643.0556640625</v>
      </c>
      <c r="M442" s="50">
        <v>420.051513671875</v>
      </c>
      <c r="N442" s="50">
        <v>30474.32421875</v>
      </c>
      <c r="O442" s="50">
        <v>120.45074462890625</v>
      </c>
      <c r="P442" s="51">
        <v>30353.873046875</v>
      </c>
    </row>
    <row r="443" spans="1:16" x14ac:dyDescent="0.3">
      <c r="A443" s="16" t="s">
        <v>14</v>
      </c>
      <c r="B443" s="17" t="s">
        <v>20</v>
      </c>
      <c r="C443" s="17" t="s">
        <v>69</v>
      </c>
      <c r="D443" s="17">
        <v>2035</v>
      </c>
      <c r="E443" s="50">
        <v>140075.75</v>
      </c>
      <c r="F443" s="50">
        <v>55341.73046875</v>
      </c>
      <c r="G443" s="50">
        <v>41607.3046875</v>
      </c>
      <c r="H443" s="50">
        <v>1828.59619140625</v>
      </c>
      <c r="I443" s="50">
        <v>132711.140625</v>
      </c>
      <c r="J443" s="50">
        <v>36000.1875</v>
      </c>
      <c r="K443" s="50">
        <v>14223.107421875</v>
      </c>
      <c r="L443" s="50">
        <v>10693.2900390625</v>
      </c>
      <c r="M443" s="50">
        <v>469.9586181640625</v>
      </c>
      <c r="N443" s="50">
        <v>34107.4453125</v>
      </c>
      <c r="O443" s="50">
        <v>147.17018127441406</v>
      </c>
      <c r="P443" s="51">
        <v>33960.2734375</v>
      </c>
    </row>
    <row r="444" spans="1:16" x14ac:dyDescent="0.3">
      <c r="A444" s="16" t="s">
        <v>14</v>
      </c>
      <c r="B444" s="17" t="s">
        <v>30</v>
      </c>
      <c r="C444" s="17" t="s">
        <v>69</v>
      </c>
      <c r="D444" s="17">
        <v>2035</v>
      </c>
      <c r="E444" s="50">
        <v>140075.75</v>
      </c>
      <c r="F444" s="50">
        <v>55341.73046875</v>
      </c>
      <c r="G444" s="50">
        <v>41607.3046875</v>
      </c>
      <c r="H444" s="50">
        <v>1828.59619140625</v>
      </c>
      <c r="I444" s="50">
        <v>132711.140625</v>
      </c>
      <c r="J444" s="50">
        <v>108000.5625</v>
      </c>
      <c r="K444" s="50">
        <v>42669.32421875</v>
      </c>
      <c r="L444" s="50">
        <v>32079.869140625</v>
      </c>
      <c r="M444" s="50">
        <v>1409.875732421875</v>
      </c>
      <c r="N444" s="50">
        <v>102322.3203125</v>
      </c>
      <c r="O444" s="50">
        <v>441.51055908203125</v>
      </c>
      <c r="P444" s="51">
        <v>101880.8125</v>
      </c>
    </row>
    <row r="445" spans="1:16" x14ac:dyDescent="0.3">
      <c r="A445" s="16" t="s">
        <v>14</v>
      </c>
      <c r="B445" s="17" t="s">
        <v>22</v>
      </c>
      <c r="C445" s="17" t="s">
        <v>69</v>
      </c>
      <c r="D445" s="17">
        <v>2035</v>
      </c>
      <c r="E445" s="50">
        <v>140075.75</v>
      </c>
      <c r="F445" s="50">
        <v>55341.73046875</v>
      </c>
      <c r="G445" s="50">
        <v>41607.3046875</v>
      </c>
      <c r="H445" s="50">
        <v>1828.59619140625</v>
      </c>
      <c r="I445" s="50">
        <v>132711.140625</v>
      </c>
      <c r="J445" s="50">
        <v>51027.80078125</v>
      </c>
      <c r="K445" s="50">
        <v>30026.560546875</v>
      </c>
      <c r="L445" s="50">
        <v>23143.333984375</v>
      </c>
      <c r="M445" s="50">
        <v>1008.12353515625</v>
      </c>
      <c r="N445" s="50">
        <v>73119.265625</v>
      </c>
      <c r="O445" s="50">
        <v>269.97662353515625</v>
      </c>
      <c r="P445" s="51">
        <v>72849.2890625</v>
      </c>
    </row>
    <row r="446" spans="1:16" x14ac:dyDescent="0.3">
      <c r="A446" s="16" t="s">
        <v>14</v>
      </c>
      <c r="B446" s="17" t="s">
        <v>23</v>
      </c>
      <c r="C446" s="17" t="s">
        <v>69</v>
      </c>
      <c r="D446" s="17">
        <v>2035</v>
      </c>
      <c r="E446" s="50">
        <v>140075.75</v>
      </c>
      <c r="F446" s="50">
        <v>55341.73046875</v>
      </c>
      <c r="G446" s="50">
        <v>41607.3046875</v>
      </c>
      <c r="H446" s="50">
        <v>1828.59619140625</v>
      </c>
      <c r="I446" s="50">
        <v>132711.140625</v>
      </c>
      <c r="J446" s="50">
        <v>78469.2734375</v>
      </c>
      <c r="K446" s="50">
        <v>37533.19921875</v>
      </c>
      <c r="L446" s="50">
        <v>28929.16796875</v>
      </c>
      <c r="M446" s="50">
        <v>1260.1544189453125</v>
      </c>
      <c r="N446" s="50">
        <v>91422.9609375</v>
      </c>
      <c r="O446" s="50">
        <v>361.35223388671875</v>
      </c>
      <c r="P446" s="51">
        <v>91061.609375</v>
      </c>
    </row>
    <row r="447" spans="1:16" x14ac:dyDescent="0.3">
      <c r="A447" s="16" t="s">
        <v>14</v>
      </c>
      <c r="B447" s="17" t="s">
        <v>24</v>
      </c>
      <c r="C447" s="17" t="s">
        <v>69</v>
      </c>
      <c r="D447" s="17">
        <v>2035</v>
      </c>
      <c r="E447" s="50">
        <v>140075.75</v>
      </c>
      <c r="F447" s="50">
        <v>55341.73046875</v>
      </c>
      <c r="G447" s="50">
        <v>41607.3046875</v>
      </c>
      <c r="H447" s="50">
        <v>1828.59619140625</v>
      </c>
      <c r="I447" s="50">
        <v>132711.140625</v>
      </c>
      <c r="J447" s="50">
        <v>10325.5703125</v>
      </c>
      <c r="K447" s="50">
        <v>11109.828125</v>
      </c>
      <c r="L447" s="50">
        <v>8563.0341796875</v>
      </c>
      <c r="M447" s="50">
        <v>405.76971435546875</v>
      </c>
      <c r="N447" s="50">
        <v>29407.60546875</v>
      </c>
      <c r="O447" s="50">
        <v>85.767677307128906</v>
      </c>
      <c r="P447" s="51">
        <v>29321.837890625</v>
      </c>
    </row>
    <row r="448" spans="1:16" x14ac:dyDescent="0.3">
      <c r="A448" s="16" t="s">
        <v>14</v>
      </c>
      <c r="B448" s="17" t="s">
        <v>25</v>
      </c>
      <c r="C448" s="17" t="s">
        <v>69</v>
      </c>
      <c r="D448" s="17">
        <v>2035</v>
      </c>
      <c r="E448" s="50">
        <v>140075.75</v>
      </c>
      <c r="F448" s="50">
        <v>55341.73046875</v>
      </c>
      <c r="G448" s="50">
        <v>41607.3046875</v>
      </c>
      <c r="H448" s="50">
        <v>1828.59619140625</v>
      </c>
      <c r="I448" s="50">
        <v>132711.140625</v>
      </c>
      <c r="J448" s="50">
        <v>10718.6748046875</v>
      </c>
      <c r="K448" s="50">
        <v>10434.2294921875</v>
      </c>
      <c r="L448" s="50">
        <v>8042.30859375</v>
      </c>
      <c r="M448" s="50">
        <v>500.70135498046875</v>
      </c>
      <c r="N448" s="50">
        <v>36263.25390625</v>
      </c>
      <c r="O448" s="50">
        <v>81.441818237304688</v>
      </c>
      <c r="P448" s="51">
        <v>36181.8125</v>
      </c>
    </row>
    <row r="449" spans="1:16" x14ac:dyDescent="0.3">
      <c r="A449" s="16" t="s">
        <v>14</v>
      </c>
      <c r="B449" s="17" t="s">
        <v>26</v>
      </c>
      <c r="C449" s="17" t="s">
        <v>69</v>
      </c>
      <c r="D449" s="17">
        <v>2035</v>
      </c>
      <c r="E449" s="50">
        <v>140075.75</v>
      </c>
      <c r="F449" s="50">
        <v>55341.73046875</v>
      </c>
      <c r="G449" s="50">
        <v>41607.3046875</v>
      </c>
      <c r="H449" s="50">
        <v>2028.377685546875</v>
      </c>
      <c r="I449" s="50">
        <v>147146.515625</v>
      </c>
      <c r="J449" s="50">
        <v>10325.5703125</v>
      </c>
      <c r="K449" s="50">
        <v>11109.828125</v>
      </c>
      <c r="L449" s="50">
        <v>8563.0341796875</v>
      </c>
      <c r="M449" s="50">
        <v>450.10171508789063</v>
      </c>
      <c r="N449" s="50">
        <v>32522.46875</v>
      </c>
      <c r="O449" s="50">
        <v>-2.9003815650939941</v>
      </c>
      <c r="P449" s="51">
        <v>32525.369140625</v>
      </c>
    </row>
    <row r="450" spans="1:16" x14ac:dyDescent="0.3">
      <c r="A450" s="16" t="s">
        <v>14</v>
      </c>
      <c r="B450" s="17" t="s">
        <v>27</v>
      </c>
      <c r="C450" s="17" t="s">
        <v>69</v>
      </c>
      <c r="D450" s="17">
        <v>2035</v>
      </c>
      <c r="E450" s="50">
        <v>140075.75</v>
      </c>
      <c r="F450" s="50">
        <v>55341.73046875</v>
      </c>
      <c r="G450" s="50">
        <v>41607.3046875</v>
      </c>
      <c r="H450" s="50">
        <v>2028.377685546875</v>
      </c>
      <c r="I450" s="50">
        <v>147146.515625</v>
      </c>
      <c r="J450" s="50">
        <v>10718.6748046875</v>
      </c>
      <c r="K450" s="50">
        <v>10434.2294921875</v>
      </c>
      <c r="L450" s="50">
        <v>8042.30859375</v>
      </c>
      <c r="M450" s="50">
        <v>555.40496826171875</v>
      </c>
      <c r="N450" s="50">
        <v>40131.2421875</v>
      </c>
      <c r="O450" s="50">
        <v>-3.5789382457733154</v>
      </c>
      <c r="P450" s="51">
        <v>40134.8203125</v>
      </c>
    </row>
    <row r="451" spans="1:16" x14ac:dyDescent="0.3">
      <c r="A451" s="16" t="s">
        <v>14</v>
      </c>
      <c r="B451" s="17" t="s">
        <v>28</v>
      </c>
      <c r="C451" s="17" t="s">
        <v>69</v>
      </c>
      <c r="D451" s="17">
        <v>2035</v>
      </c>
      <c r="E451" s="50">
        <v>140075.75</v>
      </c>
      <c r="F451" s="50">
        <v>55341.73046875</v>
      </c>
      <c r="G451" s="50">
        <v>41607.3046875</v>
      </c>
      <c r="H451" s="50">
        <v>2028.377685546875</v>
      </c>
      <c r="I451" s="50">
        <v>147146.515625</v>
      </c>
      <c r="J451" s="50">
        <v>52312.8515625</v>
      </c>
      <c r="K451" s="50">
        <v>25022.1328125</v>
      </c>
      <c r="L451" s="50">
        <v>19286.111328125</v>
      </c>
      <c r="M451" s="50">
        <v>931.8875732421875</v>
      </c>
      <c r="N451" s="50">
        <v>67334.296875</v>
      </c>
      <c r="O451" s="50">
        <v>-6.0049304962158203</v>
      </c>
      <c r="P451" s="51">
        <v>67340.3046875</v>
      </c>
    </row>
    <row r="452" spans="1:16" x14ac:dyDescent="0.3">
      <c r="A452" s="16" t="s">
        <v>14</v>
      </c>
      <c r="B452" s="17" t="s">
        <v>15</v>
      </c>
      <c r="C452" s="17" t="s">
        <v>70</v>
      </c>
      <c r="D452" s="17">
        <v>2035</v>
      </c>
      <c r="E452" s="50">
        <v>60259.0546875</v>
      </c>
      <c r="F452" s="50">
        <v>21583.64453125</v>
      </c>
      <c r="G452" s="50">
        <v>16227.125</v>
      </c>
      <c r="H452" s="50">
        <v>713.164794921875</v>
      </c>
      <c r="I452" s="50">
        <v>51772.18359375</v>
      </c>
      <c r="J452" s="50">
        <v>22757.962890625</v>
      </c>
      <c r="K452" s="50">
        <v>9814.056640625</v>
      </c>
      <c r="L452" s="50">
        <v>7564.302734375</v>
      </c>
      <c r="M452" s="50">
        <v>329.50103759765625</v>
      </c>
      <c r="N452" s="50">
        <v>23910.8359375</v>
      </c>
      <c r="O452" s="50">
        <v>98.128219604492188</v>
      </c>
      <c r="P452" s="51">
        <v>23812.70703125</v>
      </c>
    </row>
    <row r="453" spans="1:16" x14ac:dyDescent="0.3">
      <c r="A453" s="16" t="s">
        <v>14</v>
      </c>
      <c r="B453" s="17" t="s">
        <v>16</v>
      </c>
      <c r="C453" s="17" t="s">
        <v>70</v>
      </c>
      <c r="D453" s="17">
        <v>2035</v>
      </c>
      <c r="E453" s="50">
        <v>60259.0546875</v>
      </c>
      <c r="F453" s="50">
        <v>21583.64453125</v>
      </c>
      <c r="G453" s="50">
        <v>16227.125</v>
      </c>
      <c r="H453" s="50">
        <v>713.164794921875</v>
      </c>
      <c r="I453" s="50">
        <v>51772.18359375</v>
      </c>
      <c r="J453" s="50">
        <v>14907.7890625</v>
      </c>
      <c r="K453" s="50">
        <v>7851.24560546875</v>
      </c>
      <c r="L453" s="50">
        <v>6051.4423828125</v>
      </c>
      <c r="M453" s="50">
        <v>263.600830078125</v>
      </c>
      <c r="N453" s="50">
        <v>19123.3046875</v>
      </c>
      <c r="O453" s="50">
        <v>73.138092041015625</v>
      </c>
      <c r="P453" s="51">
        <v>19050.166015625</v>
      </c>
    </row>
    <row r="454" spans="1:16" x14ac:dyDescent="0.3">
      <c r="A454" s="16" t="s">
        <v>14</v>
      </c>
      <c r="B454" s="17" t="s">
        <v>17</v>
      </c>
      <c r="C454" s="17" t="s">
        <v>70</v>
      </c>
      <c r="D454" s="17">
        <v>2035</v>
      </c>
      <c r="E454" s="50">
        <v>60259.0546875</v>
      </c>
      <c r="F454" s="50">
        <v>21583.64453125</v>
      </c>
      <c r="G454" s="50">
        <v>16227.125</v>
      </c>
      <c r="H454" s="50">
        <v>713.164794921875</v>
      </c>
      <c r="I454" s="50">
        <v>51772.18359375</v>
      </c>
      <c r="J454" s="50">
        <v>31149.154296875</v>
      </c>
      <c r="K454" s="50">
        <v>11157.033203125</v>
      </c>
      <c r="L454" s="50">
        <v>8388.1376953125</v>
      </c>
      <c r="M454" s="50">
        <v>368.649658203125</v>
      </c>
      <c r="N454" s="50">
        <v>26762.11328125</v>
      </c>
      <c r="O454" s="50">
        <v>120.17648315429688</v>
      </c>
      <c r="P454" s="51">
        <v>26641.9375</v>
      </c>
    </row>
    <row r="455" spans="1:16" x14ac:dyDescent="0.3">
      <c r="A455" s="16" t="s">
        <v>14</v>
      </c>
      <c r="B455" s="17" t="s">
        <v>18</v>
      </c>
      <c r="C455" s="17" t="s">
        <v>70</v>
      </c>
      <c r="D455" s="17">
        <v>2035</v>
      </c>
      <c r="E455" s="50">
        <v>60259.0546875</v>
      </c>
      <c r="F455" s="50">
        <v>21583.64453125</v>
      </c>
      <c r="G455" s="50">
        <v>16227.125</v>
      </c>
      <c r="H455" s="50">
        <v>713.164794921875</v>
      </c>
      <c r="I455" s="50">
        <v>51772.18359375</v>
      </c>
      <c r="J455" s="50">
        <v>7453.89453125</v>
      </c>
      <c r="K455" s="50">
        <v>3925.622802734375</v>
      </c>
      <c r="L455" s="50">
        <v>3025.72119140625</v>
      </c>
      <c r="M455" s="50">
        <v>131.8004150390625</v>
      </c>
      <c r="N455" s="50">
        <v>9561.65234375</v>
      </c>
      <c r="O455" s="50">
        <v>36.569046020507813</v>
      </c>
      <c r="P455" s="51">
        <v>9525.0830078125</v>
      </c>
    </row>
    <row r="456" spans="1:16" x14ac:dyDescent="0.3">
      <c r="A456" s="16" t="s">
        <v>14</v>
      </c>
      <c r="B456" s="17" t="s">
        <v>19</v>
      </c>
      <c r="C456" s="17" t="s">
        <v>70</v>
      </c>
      <c r="D456" s="17">
        <v>2035</v>
      </c>
      <c r="E456" s="50">
        <v>60259.0546875</v>
      </c>
      <c r="F456" s="50">
        <v>21583.64453125</v>
      </c>
      <c r="G456" s="50">
        <v>16227.125</v>
      </c>
      <c r="H456" s="50">
        <v>713.164794921875</v>
      </c>
      <c r="I456" s="50">
        <v>51772.18359375</v>
      </c>
      <c r="J456" s="50">
        <v>11378.9814453125</v>
      </c>
      <c r="K456" s="50">
        <v>4907.0283203125</v>
      </c>
      <c r="L456" s="50">
        <v>3782.1513671875</v>
      </c>
      <c r="M456" s="50">
        <v>164.75051879882813</v>
      </c>
      <c r="N456" s="50">
        <v>11955.41796875</v>
      </c>
      <c r="O456" s="50">
        <v>49.064109802246094</v>
      </c>
      <c r="P456" s="51">
        <v>11906.353515625</v>
      </c>
    </row>
    <row r="457" spans="1:16" x14ac:dyDescent="0.3">
      <c r="A457" s="16" t="s">
        <v>14</v>
      </c>
      <c r="B457" s="17" t="s">
        <v>20</v>
      </c>
      <c r="C457" s="17" t="s">
        <v>70</v>
      </c>
      <c r="D457" s="17">
        <v>2035</v>
      </c>
      <c r="E457" s="50">
        <v>60259.0546875</v>
      </c>
      <c r="F457" s="50">
        <v>21583.64453125</v>
      </c>
      <c r="G457" s="50">
        <v>16227.125</v>
      </c>
      <c r="H457" s="50">
        <v>713.164794921875</v>
      </c>
      <c r="I457" s="50">
        <v>51772.18359375</v>
      </c>
      <c r="J457" s="50">
        <v>15574.5771484375</v>
      </c>
      <c r="K457" s="50">
        <v>5578.5166015625</v>
      </c>
      <c r="L457" s="50">
        <v>4194.06884765625</v>
      </c>
      <c r="M457" s="50">
        <v>184.3248291015625</v>
      </c>
      <c r="N457" s="50">
        <v>13381.056640625</v>
      </c>
      <c r="O457" s="50">
        <v>60.088241577148438</v>
      </c>
      <c r="P457" s="51">
        <v>13320.96875</v>
      </c>
    </row>
    <row r="458" spans="1:16" x14ac:dyDescent="0.3">
      <c r="A458" s="16" t="s">
        <v>14</v>
      </c>
      <c r="B458" s="17" t="s">
        <v>30</v>
      </c>
      <c r="C458" s="17" t="s">
        <v>70</v>
      </c>
      <c r="D458" s="17">
        <v>2035</v>
      </c>
      <c r="E458" s="50">
        <v>60259.0546875</v>
      </c>
      <c r="F458" s="50">
        <v>21583.64453125</v>
      </c>
      <c r="G458" s="50">
        <v>16227.125</v>
      </c>
      <c r="H458" s="50">
        <v>713.164794921875</v>
      </c>
      <c r="I458" s="50">
        <v>51772.18359375</v>
      </c>
      <c r="J458" s="50">
        <v>46723.73046875</v>
      </c>
      <c r="K458" s="50">
        <v>16735.548828125</v>
      </c>
      <c r="L458" s="50">
        <v>12582.2060546875</v>
      </c>
      <c r="M458" s="50">
        <v>552.9744873046875</v>
      </c>
      <c r="N458" s="50">
        <v>40143.171875</v>
      </c>
      <c r="O458" s="50">
        <v>180.26470947265625</v>
      </c>
      <c r="P458" s="51">
        <v>39962.90625</v>
      </c>
    </row>
    <row r="459" spans="1:16" x14ac:dyDescent="0.3">
      <c r="A459" s="16" t="s">
        <v>14</v>
      </c>
      <c r="B459" s="17" t="s">
        <v>22</v>
      </c>
      <c r="C459" s="17" t="s">
        <v>70</v>
      </c>
      <c r="D459" s="17">
        <v>2035</v>
      </c>
      <c r="E459" s="50">
        <v>60259.0546875</v>
      </c>
      <c r="F459" s="50">
        <v>21583.64453125</v>
      </c>
      <c r="G459" s="50">
        <v>16227.125</v>
      </c>
      <c r="H459" s="50">
        <v>713.164794921875</v>
      </c>
      <c r="I459" s="50">
        <v>51772.18359375</v>
      </c>
      <c r="J459" s="50">
        <v>22361.68359375</v>
      </c>
      <c r="K459" s="50">
        <v>11776.8681640625</v>
      </c>
      <c r="L459" s="50">
        <v>9077.1630859375</v>
      </c>
      <c r="M459" s="50">
        <v>395.4012451171875</v>
      </c>
      <c r="N459" s="50">
        <v>28684.955078125</v>
      </c>
      <c r="O459" s="50">
        <v>109.70713806152344</v>
      </c>
      <c r="P459" s="51">
        <v>28575.248046875</v>
      </c>
    </row>
    <row r="460" spans="1:16" x14ac:dyDescent="0.3">
      <c r="A460" s="16" t="s">
        <v>14</v>
      </c>
      <c r="B460" s="17" t="s">
        <v>23</v>
      </c>
      <c r="C460" s="17" t="s">
        <v>70</v>
      </c>
      <c r="D460" s="17">
        <v>2035</v>
      </c>
      <c r="E460" s="50">
        <v>60259.0546875</v>
      </c>
      <c r="F460" s="50">
        <v>21583.64453125</v>
      </c>
      <c r="G460" s="50">
        <v>16227.125</v>
      </c>
      <c r="H460" s="50">
        <v>713.164794921875</v>
      </c>
      <c r="I460" s="50">
        <v>51772.18359375</v>
      </c>
      <c r="J460" s="50">
        <v>34136.9453125</v>
      </c>
      <c r="K460" s="50">
        <v>14721.0849609375</v>
      </c>
      <c r="L460" s="50">
        <v>11346.4541015625</v>
      </c>
      <c r="M460" s="50">
        <v>494.25155639648438</v>
      </c>
      <c r="N460" s="50">
        <v>35866.25</v>
      </c>
      <c r="O460" s="50">
        <v>147.19233703613281</v>
      </c>
      <c r="P460" s="51">
        <v>35719.05859375</v>
      </c>
    </row>
    <row r="461" spans="1:16" x14ac:dyDescent="0.3">
      <c r="A461" s="16" t="s">
        <v>14</v>
      </c>
      <c r="B461" s="17" t="s">
        <v>24</v>
      </c>
      <c r="C461" s="17" t="s">
        <v>70</v>
      </c>
      <c r="D461" s="17">
        <v>2035</v>
      </c>
      <c r="E461" s="50">
        <v>60259.0546875</v>
      </c>
      <c r="F461" s="50">
        <v>21583.64453125</v>
      </c>
      <c r="G461" s="50">
        <v>16227.125</v>
      </c>
      <c r="H461" s="50">
        <v>713.164794921875</v>
      </c>
      <c r="I461" s="50">
        <v>51772.18359375</v>
      </c>
      <c r="J461" s="50">
        <v>4634.5</v>
      </c>
      <c r="K461" s="50">
        <v>4357.44140625</v>
      </c>
      <c r="L461" s="50">
        <v>3358.55029296875</v>
      </c>
      <c r="M461" s="50">
        <v>159.14898681640625</v>
      </c>
      <c r="N461" s="50">
        <v>11536.1259765625</v>
      </c>
      <c r="O461" s="50">
        <v>34.590198516845703</v>
      </c>
      <c r="P461" s="51">
        <v>11501.5361328125</v>
      </c>
    </row>
    <row r="462" spans="1:16" x14ac:dyDescent="0.3">
      <c r="A462" s="16" t="s">
        <v>14</v>
      </c>
      <c r="B462" s="17" t="s">
        <v>25</v>
      </c>
      <c r="C462" s="17" t="s">
        <v>70</v>
      </c>
      <c r="D462" s="17">
        <v>2035</v>
      </c>
      <c r="E462" s="50">
        <v>60259.0546875</v>
      </c>
      <c r="F462" s="50">
        <v>21583.64453125</v>
      </c>
      <c r="G462" s="50">
        <v>16227.125</v>
      </c>
      <c r="H462" s="50">
        <v>713.164794921875</v>
      </c>
      <c r="I462" s="50">
        <v>51772.18359375</v>
      </c>
      <c r="J462" s="50">
        <v>4810.9404296875</v>
      </c>
      <c r="K462" s="50">
        <v>4092.4619140625</v>
      </c>
      <c r="L462" s="50">
        <v>3154.31396484375</v>
      </c>
      <c r="M462" s="50">
        <v>196.38259887695313</v>
      </c>
      <c r="N462" s="50">
        <v>14225.3017578125</v>
      </c>
      <c r="O462" s="50">
        <v>32.929733276367188</v>
      </c>
      <c r="P462" s="51">
        <v>14192.3720703125</v>
      </c>
    </row>
    <row r="463" spans="1:16" x14ac:dyDescent="0.3">
      <c r="A463" s="16" t="s">
        <v>14</v>
      </c>
      <c r="B463" s="17" t="s">
        <v>26</v>
      </c>
      <c r="C463" s="17" t="s">
        <v>70</v>
      </c>
      <c r="D463" s="17">
        <v>2035</v>
      </c>
      <c r="E463" s="50">
        <v>60259.0546875</v>
      </c>
      <c r="F463" s="50">
        <v>21583.64453125</v>
      </c>
      <c r="G463" s="50">
        <v>16227.125</v>
      </c>
      <c r="H463" s="50">
        <v>1581.199462890625</v>
      </c>
      <c r="I463" s="50">
        <v>114498.578125</v>
      </c>
      <c r="J463" s="50">
        <v>4634.5</v>
      </c>
      <c r="K463" s="50">
        <v>4357.44140625</v>
      </c>
      <c r="L463" s="50">
        <v>3358.55029296875</v>
      </c>
      <c r="M463" s="50">
        <v>352.85858154296875</v>
      </c>
      <c r="N463" s="50">
        <v>25498.458984375</v>
      </c>
      <c r="O463" s="50">
        <v>-2.2737627029418945</v>
      </c>
      <c r="P463" s="51">
        <v>25500.732421875</v>
      </c>
    </row>
    <row r="464" spans="1:16" x14ac:dyDescent="0.3">
      <c r="A464" s="16" t="s">
        <v>14</v>
      </c>
      <c r="B464" s="17" t="s">
        <v>27</v>
      </c>
      <c r="C464" s="17" t="s">
        <v>70</v>
      </c>
      <c r="D464" s="17">
        <v>2035</v>
      </c>
      <c r="E464" s="50">
        <v>60259.0546875</v>
      </c>
      <c r="F464" s="50">
        <v>21583.64453125</v>
      </c>
      <c r="G464" s="50">
        <v>16227.125</v>
      </c>
      <c r="H464" s="50">
        <v>1581.199462890625</v>
      </c>
      <c r="I464" s="50">
        <v>114498.578125</v>
      </c>
      <c r="J464" s="50">
        <v>4810.9404296875</v>
      </c>
      <c r="K464" s="50">
        <v>4092.4619140625</v>
      </c>
      <c r="L464" s="50">
        <v>3154.31396484375</v>
      </c>
      <c r="M464" s="50">
        <v>435.411376953125</v>
      </c>
      <c r="N464" s="50">
        <v>31463.93359375</v>
      </c>
      <c r="O464" s="50">
        <v>-2.8057193756103516</v>
      </c>
      <c r="P464" s="51">
        <v>31466.740234375</v>
      </c>
    </row>
    <row r="465" spans="1:16" x14ac:dyDescent="0.3">
      <c r="A465" s="16" t="s">
        <v>14</v>
      </c>
      <c r="B465" s="17" t="s">
        <v>28</v>
      </c>
      <c r="C465" s="17" t="s">
        <v>70</v>
      </c>
      <c r="D465" s="17">
        <v>2035</v>
      </c>
      <c r="E465" s="50">
        <v>60259.0546875</v>
      </c>
      <c r="F465" s="50">
        <v>21583.64453125</v>
      </c>
      <c r="G465" s="50">
        <v>16227.125</v>
      </c>
      <c r="H465" s="50">
        <v>1581.199462890625</v>
      </c>
      <c r="I465" s="50">
        <v>114498.578125</v>
      </c>
      <c r="J465" s="50">
        <v>22757.962890625</v>
      </c>
      <c r="K465" s="50">
        <v>9814.056640625</v>
      </c>
      <c r="L465" s="50">
        <v>7564.302734375</v>
      </c>
      <c r="M465" s="50">
        <v>730.5560302734375</v>
      </c>
      <c r="N465" s="50">
        <v>52791.83984375</v>
      </c>
      <c r="O465" s="50">
        <v>-4.707582950592041</v>
      </c>
      <c r="P465" s="51">
        <v>52796.546875</v>
      </c>
    </row>
    <row r="466" spans="1:16" x14ac:dyDescent="0.3">
      <c r="A466" s="16" t="s">
        <v>14</v>
      </c>
      <c r="B466" s="17" t="s">
        <v>15</v>
      </c>
      <c r="C466" s="17" t="s">
        <v>71</v>
      </c>
      <c r="D466" s="17">
        <v>2035</v>
      </c>
      <c r="E466" s="50">
        <v>64.831428527832031</v>
      </c>
      <c r="F466" s="50">
        <v>38.307846069335938</v>
      </c>
      <c r="G466" s="50">
        <v>28.800802230834961</v>
      </c>
      <c r="H466" s="50">
        <v>1.2657643556594849</v>
      </c>
      <c r="I466" s="50">
        <v>88.613792419433594</v>
      </c>
      <c r="J466" s="50">
        <v>23.206506729125977</v>
      </c>
      <c r="K466" s="50">
        <v>17.106960296630859</v>
      </c>
      <c r="L466" s="50">
        <v>13.185396194458008</v>
      </c>
      <c r="M466" s="50">
        <v>0.5743558406829834</v>
      </c>
      <c r="N466" s="50">
        <v>40.197700500488281</v>
      </c>
      <c r="O466" s="50">
        <v>0.14427416026592255</v>
      </c>
      <c r="P466" s="51">
        <v>40.053424835205078</v>
      </c>
    </row>
    <row r="467" spans="1:16" x14ac:dyDescent="0.3">
      <c r="A467" s="16" t="s">
        <v>14</v>
      </c>
      <c r="B467" s="17" t="s">
        <v>16</v>
      </c>
      <c r="C467" s="17" t="s">
        <v>71</v>
      </c>
      <c r="D467" s="17">
        <v>2035</v>
      </c>
      <c r="E467" s="50">
        <v>64.831428527832031</v>
      </c>
      <c r="F467" s="50">
        <v>38.307846069335938</v>
      </c>
      <c r="G467" s="50">
        <v>28.800802230834961</v>
      </c>
      <c r="H467" s="50">
        <v>1.2657643556594849</v>
      </c>
      <c r="I467" s="50">
        <v>88.613792419433594</v>
      </c>
      <c r="J467" s="50">
        <v>14.482644081115723</v>
      </c>
      <c r="K467" s="50">
        <v>13.685567855834961</v>
      </c>
      <c r="L467" s="50">
        <v>10.548316955566406</v>
      </c>
      <c r="M467" s="50">
        <v>0.45948466658592224</v>
      </c>
      <c r="N467" s="50">
        <v>32.151519775390625</v>
      </c>
      <c r="O467" s="50">
        <v>0.10877984762191772</v>
      </c>
      <c r="P467" s="51">
        <v>32.042739868164063</v>
      </c>
    </row>
    <row r="468" spans="1:16" x14ac:dyDescent="0.3">
      <c r="A468" s="16" t="s">
        <v>14</v>
      </c>
      <c r="B468" s="17" t="s">
        <v>17</v>
      </c>
      <c r="C468" s="17" t="s">
        <v>71</v>
      </c>
      <c r="D468" s="17">
        <v>2035</v>
      </c>
      <c r="E468" s="50">
        <v>64.831428527832031</v>
      </c>
      <c r="F468" s="50">
        <v>38.307846069335938</v>
      </c>
      <c r="G468" s="50">
        <v>28.800802230834961</v>
      </c>
      <c r="H468" s="50">
        <v>1.2657643556594849</v>
      </c>
      <c r="I468" s="50">
        <v>88.613792419433594</v>
      </c>
      <c r="J468" s="50">
        <v>32.913257598876953</v>
      </c>
      <c r="K468" s="50">
        <v>19.447912216186523</v>
      </c>
      <c r="L468" s="50">
        <v>14.621429443359375</v>
      </c>
      <c r="M468" s="50">
        <v>0.64259612560272217</v>
      </c>
      <c r="N468" s="50">
        <v>44.986949920654297</v>
      </c>
      <c r="O468" s="50">
        <v>0.17470523715019226</v>
      </c>
      <c r="P468" s="51">
        <v>44.812244415283203</v>
      </c>
    </row>
    <row r="469" spans="1:16" x14ac:dyDescent="0.3">
      <c r="A469" s="16" t="s">
        <v>14</v>
      </c>
      <c r="B469" s="17" t="s">
        <v>18</v>
      </c>
      <c r="C469" s="17" t="s">
        <v>71</v>
      </c>
      <c r="D469" s="17">
        <v>2035</v>
      </c>
      <c r="E469" s="50">
        <v>64.831428527832031</v>
      </c>
      <c r="F469" s="50">
        <v>38.307846069335938</v>
      </c>
      <c r="G469" s="50">
        <v>28.800802230834961</v>
      </c>
      <c r="H469" s="50">
        <v>1.2657643556594849</v>
      </c>
      <c r="I469" s="50">
        <v>88.613792419433594</v>
      </c>
      <c r="J469" s="50">
        <v>7.2413220405578613</v>
      </c>
      <c r="K469" s="50">
        <v>6.8427839279174805</v>
      </c>
      <c r="L469" s="50">
        <v>5.2741584777832031</v>
      </c>
      <c r="M469" s="50">
        <v>0.22974233329296112</v>
      </c>
      <c r="N469" s="50">
        <v>16.075759887695313</v>
      </c>
      <c r="O469" s="50">
        <v>5.4389923810958862E-2</v>
      </c>
      <c r="P469" s="51">
        <v>16.021369934082031</v>
      </c>
    </row>
    <row r="470" spans="1:16" x14ac:dyDescent="0.3">
      <c r="A470" s="16" t="s">
        <v>14</v>
      </c>
      <c r="B470" s="17" t="s">
        <v>19</v>
      </c>
      <c r="C470" s="17" t="s">
        <v>71</v>
      </c>
      <c r="D470" s="17">
        <v>2035</v>
      </c>
      <c r="E470" s="50">
        <v>64.831428527832031</v>
      </c>
      <c r="F470" s="50">
        <v>38.307846069335938</v>
      </c>
      <c r="G470" s="50">
        <v>28.800802230834961</v>
      </c>
      <c r="H470" s="50">
        <v>1.2657643556594849</v>
      </c>
      <c r="I470" s="50">
        <v>88.613792419433594</v>
      </c>
      <c r="J470" s="50">
        <v>11.603253364562988</v>
      </c>
      <c r="K470" s="50">
        <v>8.5534801483154297</v>
      </c>
      <c r="L470" s="50">
        <v>6.5926980972290039</v>
      </c>
      <c r="M470" s="50">
        <v>0.2871779203414917</v>
      </c>
      <c r="N470" s="50">
        <v>20.098850250244141</v>
      </c>
      <c r="O470" s="50">
        <v>7.2137080132961273E-2</v>
      </c>
      <c r="P470" s="51">
        <v>20.026712417602539</v>
      </c>
    </row>
    <row r="471" spans="1:16" x14ac:dyDescent="0.3">
      <c r="A471" s="16" t="s">
        <v>14</v>
      </c>
      <c r="B471" s="17" t="s">
        <v>20</v>
      </c>
      <c r="C471" s="17" t="s">
        <v>71</v>
      </c>
      <c r="D471" s="17">
        <v>2035</v>
      </c>
      <c r="E471" s="50">
        <v>64.831428527832031</v>
      </c>
      <c r="F471" s="50">
        <v>38.307846069335938</v>
      </c>
      <c r="G471" s="50">
        <v>28.800802230834961</v>
      </c>
      <c r="H471" s="50">
        <v>1.2657643556594849</v>
      </c>
      <c r="I471" s="50">
        <v>88.613792419433594</v>
      </c>
      <c r="J471" s="50">
        <v>16.456628799438477</v>
      </c>
      <c r="K471" s="50">
        <v>9.7239561080932617</v>
      </c>
      <c r="L471" s="50">
        <v>7.3107147216796875</v>
      </c>
      <c r="M471" s="50">
        <v>0.32129806280136108</v>
      </c>
      <c r="N471" s="50">
        <v>22.493474960327148</v>
      </c>
      <c r="O471" s="50">
        <v>8.735261857509613E-2</v>
      </c>
      <c r="P471" s="51">
        <v>22.406122207641602</v>
      </c>
    </row>
    <row r="472" spans="1:16" x14ac:dyDescent="0.3">
      <c r="A472" s="16" t="s">
        <v>14</v>
      </c>
      <c r="B472" s="17" t="s">
        <v>30</v>
      </c>
      <c r="C472" s="17" t="s">
        <v>71</v>
      </c>
      <c r="D472" s="17">
        <v>2035</v>
      </c>
      <c r="E472" s="50">
        <v>64.831428527832031</v>
      </c>
      <c r="F472" s="50">
        <v>38.307846069335938</v>
      </c>
      <c r="G472" s="50">
        <v>28.800802230834961</v>
      </c>
      <c r="H472" s="50">
        <v>1.2657643556594849</v>
      </c>
      <c r="I472" s="50">
        <v>88.613792419433594</v>
      </c>
      <c r="J472" s="50">
        <v>49.369884490966797</v>
      </c>
      <c r="K472" s="50">
        <v>29.171869277954102</v>
      </c>
      <c r="L472" s="50">
        <v>21.932144165039063</v>
      </c>
      <c r="M472" s="50">
        <v>0.96389418840408325</v>
      </c>
      <c r="N472" s="50">
        <v>67.480422973632813</v>
      </c>
      <c r="O472" s="50">
        <v>0.26205787062644958</v>
      </c>
      <c r="P472" s="51">
        <v>67.218368530273438</v>
      </c>
    </row>
    <row r="473" spans="1:16" x14ac:dyDescent="0.3">
      <c r="A473" s="16" t="s">
        <v>14</v>
      </c>
      <c r="B473" s="17" t="s">
        <v>22</v>
      </c>
      <c r="C473" s="17" t="s">
        <v>71</v>
      </c>
      <c r="D473" s="17">
        <v>2035</v>
      </c>
      <c r="E473" s="50">
        <v>64.831428527832031</v>
      </c>
      <c r="F473" s="50">
        <v>38.307846069335938</v>
      </c>
      <c r="G473" s="50">
        <v>28.800802230834961</v>
      </c>
      <c r="H473" s="50">
        <v>1.2657643556594849</v>
      </c>
      <c r="I473" s="50">
        <v>88.613792419433594</v>
      </c>
      <c r="J473" s="50">
        <v>21.723964691162109</v>
      </c>
      <c r="K473" s="50">
        <v>20.528352737426758</v>
      </c>
      <c r="L473" s="50">
        <v>15.822475433349609</v>
      </c>
      <c r="M473" s="50">
        <v>0.68922698497772217</v>
      </c>
      <c r="N473" s="50">
        <v>48.227275848388672</v>
      </c>
      <c r="O473" s="50">
        <v>0.16316978633403778</v>
      </c>
      <c r="P473" s="51">
        <v>48.064105987548828</v>
      </c>
    </row>
    <row r="474" spans="1:16" x14ac:dyDescent="0.3">
      <c r="A474" s="16" t="s">
        <v>14</v>
      </c>
      <c r="B474" s="17" t="s">
        <v>23</v>
      </c>
      <c r="C474" s="17" t="s">
        <v>71</v>
      </c>
      <c r="D474" s="17">
        <v>2035</v>
      </c>
      <c r="E474" s="50">
        <v>64.831428527832031</v>
      </c>
      <c r="F474" s="50">
        <v>38.307846069335938</v>
      </c>
      <c r="G474" s="50">
        <v>28.800802230834961</v>
      </c>
      <c r="H474" s="50">
        <v>1.2657643556594849</v>
      </c>
      <c r="I474" s="50">
        <v>88.613792419433594</v>
      </c>
      <c r="J474" s="50">
        <v>34.809757232666016</v>
      </c>
      <c r="K474" s="50">
        <v>25.660440444946289</v>
      </c>
      <c r="L474" s="50">
        <v>19.778095245361328</v>
      </c>
      <c r="M474" s="50">
        <v>0.8615337610244751</v>
      </c>
      <c r="N474" s="50">
        <v>60.296546936035156</v>
      </c>
      <c r="O474" s="50">
        <v>0.21641123294830322</v>
      </c>
      <c r="P474" s="51">
        <v>60.080135345458984</v>
      </c>
    </row>
    <row r="475" spans="1:16" x14ac:dyDescent="0.3">
      <c r="A475" s="16" t="s">
        <v>14</v>
      </c>
      <c r="B475" s="17" t="s">
        <v>24</v>
      </c>
      <c r="C475" s="17" t="s">
        <v>71</v>
      </c>
      <c r="D475" s="17">
        <v>2035</v>
      </c>
      <c r="E475" s="50">
        <v>64.831428527832031</v>
      </c>
      <c r="F475" s="50">
        <v>38.307846069335938</v>
      </c>
      <c r="G475" s="50">
        <v>28.800802230834961</v>
      </c>
      <c r="H475" s="50">
        <v>1.2657643556594849</v>
      </c>
      <c r="I475" s="50">
        <v>88.613792419433594</v>
      </c>
      <c r="J475" s="50">
        <v>3.7815995216369629</v>
      </c>
      <c r="K475" s="50">
        <v>7.5954904556274414</v>
      </c>
      <c r="L475" s="50">
        <v>5.8543157577514648</v>
      </c>
      <c r="M475" s="50">
        <v>0.27741387486457825</v>
      </c>
      <c r="N475" s="50">
        <v>19.399110794067383</v>
      </c>
      <c r="O475" s="50">
        <v>5.3306505084037781E-2</v>
      </c>
      <c r="P475" s="51">
        <v>19.345804214477539</v>
      </c>
    </row>
    <row r="476" spans="1:16" x14ac:dyDescent="0.3">
      <c r="A476" s="16" t="s">
        <v>14</v>
      </c>
      <c r="B476" s="17" t="s">
        <v>25</v>
      </c>
      <c r="C476" s="17" t="s">
        <v>71</v>
      </c>
      <c r="D476" s="17">
        <v>2035</v>
      </c>
      <c r="E476" s="50">
        <v>64.831428527832031</v>
      </c>
      <c r="F476" s="50">
        <v>38.307846069335938</v>
      </c>
      <c r="G476" s="50">
        <v>28.800802230834961</v>
      </c>
      <c r="H476" s="50">
        <v>1.2657643556594849</v>
      </c>
      <c r="I476" s="50">
        <v>88.613792419433594</v>
      </c>
      <c r="J476" s="50">
        <v>3.9255690574645996</v>
      </c>
      <c r="K476" s="50">
        <v>7.1336021423339844</v>
      </c>
      <c r="L476" s="50">
        <v>5.4983100891113281</v>
      </c>
      <c r="M476" s="50">
        <v>0.34231609106063843</v>
      </c>
      <c r="N476" s="50">
        <v>23.921987533569336</v>
      </c>
      <c r="O476" s="50">
        <v>5.0146088004112244E-2</v>
      </c>
      <c r="P476" s="51">
        <v>23.871841430664063</v>
      </c>
    </row>
    <row r="477" spans="1:16" x14ac:dyDescent="0.3">
      <c r="A477" s="16" t="s">
        <v>14</v>
      </c>
      <c r="B477" s="17" t="s">
        <v>26</v>
      </c>
      <c r="C477" s="17" t="s">
        <v>71</v>
      </c>
      <c r="D477" s="17">
        <v>2035</v>
      </c>
      <c r="E477" s="50">
        <v>64.831428527832031</v>
      </c>
      <c r="F477" s="50">
        <v>38.307846069335938</v>
      </c>
      <c r="G477" s="50">
        <v>28.800802230834961</v>
      </c>
      <c r="H477" s="50">
        <v>3.2307312488555908</v>
      </c>
      <c r="I477" s="50">
        <v>225.63055419921875</v>
      </c>
      <c r="J477" s="50">
        <v>3.7815995216369629</v>
      </c>
      <c r="K477" s="50">
        <v>7.5954904556274414</v>
      </c>
      <c r="L477" s="50">
        <v>5.8543157577514648</v>
      </c>
      <c r="M477" s="50">
        <v>0.70806998014450073</v>
      </c>
      <c r="N477" s="50">
        <v>49.373584747314453</v>
      </c>
      <c r="O477" s="50">
        <v>-4.562686663120985E-3</v>
      </c>
      <c r="P477" s="51">
        <v>49.378147125244141</v>
      </c>
    </row>
    <row r="478" spans="1:16" x14ac:dyDescent="0.3">
      <c r="A478" s="16" t="s">
        <v>14</v>
      </c>
      <c r="B478" s="17" t="s">
        <v>27</v>
      </c>
      <c r="C478" s="17" t="s">
        <v>71</v>
      </c>
      <c r="D478" s="17">
        <v>2035</v>
      </c>
      <c r="E478" s="50">
        <v>64.831428527832031</v>
      </c>
      <c r="F478" s="50">
        <v>38.307846069335938</v>
      </c>
      <c r="G478" s="50">
        <v>28.800802230834961</v>
      </c>
      <c r="H478" s="50">
        <v>3.2307312488555908</v>
      </c>
      <c r="I478" s="50">
        <v>225.63055419921875</v>
      </c>
      <c r="J478" s="50">
        <v>3.9255690574645996</v>
      </c>
      <c r="K478" s="50">
        <v>7.1336021423339844</v>
      </c>
      <c r="L478" s="50">
        <v>5.4983100891113281</v>
      </c>
      <c r="M478" s="50">
        <v>0.8737260103225708</v>
      </c>
      <c r="N478" s="50">
        <v>60.924747467041016</v>
      </c>
      <c r="O478" s="50">
        <v>-5.630146712064743E-3</v>
      </c>
      <c r="P478" s="51">
        <v>60.930377960205078</v>
      </c>
    </row>
    <row r="479" spans="1:16" x14ac:dyDescent="0.3">
      <c r="A479" s="16" t="s">
        <v>14</v>
      </c>
      <c r="B479" s="17" t="s">
        <v>28</v>
      </c>
      <c r="C479" s="17" t="s">
        <v>71</v>
      </c>
      <c r="D479" s="17">
        <v>2035</v>
      </c>
      <c r="E479" s="50">
        <v>64.831428527832031</v>
      </c>
      <c r="F479" s="50">
        <v>38.307846069335938</v>
      </c>
      <c r="G479" s="50">
        <v>28.800802230834961</v>
      </c>
      <c r="H479" s="50">
        <v>3.2307312488555908</v>
      </c>
      <c r="I479" s="50">
        <v>225.63055419921875</v>
      </c>
      <c r="J479" s="50">
        <v>23.206506729125977</v>
      </c>
      <c r="K479" s="50">
        <v>17.106960296630859</v>
      </c>
      <c r="L479" s="50">
        <v>13.185396194458008</v>
      </c>
      <c r="M479" s="50">
        <v>1.4659832715988159</v>
      </c>
      <c r="N479" s="50">
        <v>102.22273254394531</v>
      </c>
      <c r="O479" s="50">
        <v>-9.4465548172593117E-3</v>
      </c>
      <c r="P479" s="51">
        <v>102.232177734375</v>
      </c>
    </row>
    <row r="480" spans="1:16" x14ac:dyDescent="0.3">
      <c r="A480" s="16" t="s">
        <v>14</v>
      </c>
      <c r="B480" s="17" t="s">
        <v>15</v>
      </c>
      <c r="C480" s="17" t="s">
        <v>72</v>
      </c>
      <c r="D480" s="17">
        <v>2035</v>
      </c>
      <c r="E480" s="50">
        <v>10300.08984375</v>
      </c>
      <c r="F480" s="50">
        <v>3959.158203125</v>
      </c>
      <c r="G480" s="50">
        <v>2976.59423828125</v>
      </c>
      <c r="H480" s="50">
        <v>130.81813049316406</v>
      </c>
      <c r="I480" s="50">
        <v>9955.9462890625</v>
      </c>
      <c r="J480" s="50">
        <v>4253.40869140625</v>
      </c>
      <c r="K480" s="50">
        <v>1976.1676025390625</v>
      </c>
      <c r="L480" s="50">
        <v>1523.1549072265625</v>
      </c>
      <c r="M480" s="50">
        <v>66.3486328125</v>
      </c>
      <c r="N480" s="50">
        <v>5047.69580078125</v>
      </c>
      <c r="O480" s="50">
        <v>19.223884582519531</v>
      </c>
      <c r="P480" s="51">
        <v>5028.4716796875</v>
      </c>
    </row>
    <row r="481" spans="1:16" x14ac:dyDescent="0.3">
      <c r="A481" s="16" t="s">
        <v>14</v>
      </c>
      <c r="B481" s="17" t="s">
        <v>16</v>
      </c>
      <c r="C481" s="17" t="s">
        <v>72</v>
      </c>
      <c r="D481" s="17">
        <v>2035</v>
      </c>
      <c r="E481" s="50">
        <v>10300.08984375</v>
      </c>
      <c r="F481" s="50">
        <v>3959.158203125</v>
      </c>
      <c r="G481" s="50">
        <v>2976.59423828125</v>
      </c>
      <c r="H481" s="50">
        <v>130.81813049316406</v>
      </c>
      <c r="I481" s="50">
        <v>9955.9462890625</v>
      </c>
      <c r="J481" s="50">
        <v>2771.855224609375</v>
      </c>
      <c r="K481" s="50">
        <v>1580.93408203125</v>
      </c>
      <c r="L481" s="50">
        <v>1218.52392578125</v>
      </c>
      <c r="M481" s="50">
        <v>53.078903198242188</v>
      </c>
      <c r="N481" s="50">
        <v>4037.130126953125</v>
      </c>
      <c r="O481" s="50">
        <v>14.353118896484375</v>
      </c>
      <c r="P481" s="51">
        <v>4022.777099609375</v>
      </c>
    </row>
    <row r="482" spans="1:16" x14ac:dyDescent="0.3">
      <c r="A482" s="16" t="s">
        <v>14</v>
      </c>
      <c r="B482" s="17" t="s">
        <v>17</v>
      </c>
      <c r="C482" s="17" t="s">
        <v>72</v>
      </c>
      <c r="D482" s="17">
        <v>2035</v>
      </c>
      <c r="E482" s="50">
        <v>10300.08984375</v>
      </c>
      <c r="F482" s="50">
        <v>3959.158203125</v>
      </c>
      <c r="G482" s="50">
        <v>2976.59423828125</v>
      </c>
      <c r="H482" s="50">
        <v>130.81813049316406</v>
      </c>
      <c r="I482" s="50">
        <v>9955.9462890625</v>
      </c>
      <c r="J482" s="50">
        <v>5844.6982421875</v>
      </c>
      <c r="K482" s="50">
        <v>2246.590576171875</v>
      </c>
      <c r="L482" s="50">
        <v>1689.0430908203125</v>
      </c>
      <c r="M482" s="50">
        <v>74.231636047363281</v>
      </c>
      <c r="N482" s="50">
        <v>5649.4169921875</v>
      </c>
      <c r="O482" s="50">
        <v>23.503562927246094</v>
      </c>
      <c r="P482" s="51">
        <v>5625.91357421875</v>
      </c>
    </row>
    <row r="483" spans="1:16" x14ac:dyDescent="0.3">
      <c r="A483" s="16" t="s">
        <v>14</v>
      </c>
      <c r="B483" s="17" t="s">
        <v>18</v>
      </c>
      <c r="C483" s="17" t="s">
        <v>72</v>
      </c>
      <c r="D483" s="17">
        <v>2035</v>
      </c>
      <c r="E483" s="50">
        <v>10300.08984375</v>
      </c>
      <c r="F483" s="50">
        <v>3959.158203125</v>
      </c>
      <c r="G483" s="50">
        <v>2976.59423828125</v>
      </c>
      <c r="H483" s="50">
        <v>130.81813049316406</v>
      </c>
      <c r="I483" s="50">
        <v>9955.9462890625</v>
      </c>
      <c r="J483" s="50">
        <v>1385.9276123046875</v>
      </c>
      <c r="K483" s="50">
        <v>790.467041015625</v>
      </c>
      <c r="L483" s="50">
        <v>609.261962890625</v>
      </c>
      <c r="M483" s="50">
        <v>26.539451599121094</v>
      </c>
      <c r="N483" s="50">
        <v>2018.5650634765625</v>
      </c>
      <c r="O483" s="50">
        <v>7.1765594482421875</v>
      </c>
      <c r="P483" s="51">
        <v>2011.3885498046875</v>
      </c>
    </row>
    <row r="484" spans="1:16" x14ac:dyDescent="0.3">
      <c r="A484" s="16" t="s">
        <v>14</v>
      </c>
      <c r="B484" s="17" t="s">
        <v>19</v>
      </c>
      <c r="C484" s="17" t="s">
        <v>72</v>
      </c>
      <c r="D484" s="17">
        <v>2035</v>
      </c>
      <c r="E484" s="50">
        <v>10300.08984375</v>
      </c>
      <c r="F484" s="50">
        <v>3959.158203125</v>
      </c>
      <c r="G484" s="50">
        <v>2976.59423828125</v>
      </c>
      <c r="H484" s="50">
        <v>130.81813049316406</v>
      </c>
      <c r="I484" s="50">
        <v>9955.9462890625</v>
      </c>
      <c r="J484" s="50">
        <v>2126.704345703125</v>
      </c>
      <c r="K484" s="50">
        <v>988.08380126953125</v>
      </c>
      <c r="L484" s="50">
        <v>761.57745361328125</v>
      </c>
      <c r="M484" s="50">
        <v>33.17431640625</v>
      </c>
      <c r="N484" s="50">
        <v>2523.847900390625</v>
      </c>
      <c r="O484" s="50">
        <v>9.6119422912597656</v>
      </c>
      <c r="P484" s="51">
        <v>2514.23583984375</v>
      </c>
    </row>
    <row r="485" spans="1:16" x14ac:dyDescent="0.3">
      <c r="A485" s="16" t="s">
        <v>14</v>
      </c>
      <c r="B485" s="17" t="s">
        <v>20</v>
      </c>
      <c r="C485" s="17" t="s">
        <v>72</v>
      </c>
      <c r="D485" s="17">
        <v>2035</v>
      </c>
      <c r="E485" s="50">
        <v>10300.08984375</v>
      </c>
      <c r="F485" s="50">
        <v>3959.158203125</v>
      </c>
      <c r="G485" s="50">
        <v>2976.59423828125</v>
      </c>
      <c r="H485" s="50">
        <v>130.81813049316406</v>
      </c>
      <c r="I485" s="50">
        <v>9955.9462890625</v>
      </c>
      <c r="J485" s="50">
        <v>2922.34912109375</v>
      </c>
      <c r="K485" s="50">
        <v>1123.2952880859375</v>
      </c>
      <c r="L485" s="50">
        <v>844.52154541015625</v>
      </c>
      <c r="M485" s="50">
        <v>37.115818023681641</v>
      </c>
      <c r="N485" s="50">
        <v>2824.70849609375</v>
      </c>
      <c r="O485" s="50">
        <v>11.751781463623047</v>
      </c>
      <c r="P485" s="51">
        <v>2812.956787109375</v>
      </c>
    </row>
    <row r="486" spans="1:16" x14ac:dyDescent="0.3">
      <c r="A486" s="16" t="s">
        <v>14</v>
      </c>
      <c r="B486" s="17" t="s">
        <v>30</v>
      </c>
      <c r="C486" s="17" t="s">
        <v>72</v>
      </c>
      <c r="D486" s="17">
        <v>2035</v>
      </c>
      <c r="E486" s="50">
        <v>10300.08984375</v>
      </c>
      <c r="F486" s="50">
        <v>3959.158203125</v>
      </c>
      <c r="G486" s="50">
        <v>2976.59423828125</v>
      </c>
      <c r="H486" s="50">
        <v>130.81813049316406</v>
      </c>
      <c r="I486" s="50">
        <v>9955.9462890625</v>
      </c>
      <c r="J486" s="50">
        <v>8767.0478515625</v>
      </c>
      <c r="K486" s="50">
        <v>3369.8857421875</v>
      </c>
      <c r="L486" s="50">
        <v>2533.564697265625</v>
      </c>
      <c r="M486" s="50">
        <v>111.34745025634766</v>
      </c>
      <c r="N486" s="50">
        <v>8474.125</v>
      </c>
      <c r="O486" s="50">
        <v>35.255348205566406</v>
      </c>
      <c r="P486" s="51">
        <v>8438.8701171875</v>
      </c>
    </row>
    <row r="487" spans="1:16" x14ac:dyDescent="0.3">
      <c r="A487" s="16" t="s">
        <v>14</v>
      </c>
      <c r="B487" s="17" t="s">
        <v>22</v>
      </c>
      <c r="C487" s="17" t="s">
        <v>72</v>
      </c>
      <c r="D487" s="17">
        <v>2035</v>
      </c>
      <c r="E487" s="50">
        <v>10300.08984375</v>
      </c>
      <c r="F487" s="50">
        <v>3959.158203125</v>
      </c>
      <c r="G487" s="50">
        <v>2976.59423828125</v>
      </c>
      <c r="H487" s="50">
        <v>130.81813049316406</v>
      </c>
      <c r="I487" s="50">
        <v>9955.9462890625</v>
      </c>
      <c r="J487" s="50">
        <v>4157.783203125</v>
      </c>
      <c r="K487" s="50">
        <v>2371.401123046875</v>
      </c>
      <c r="L487" s="50">
        <v>1827.785888671875</v>
      </c>
      <c r="M487" s="50">
        <v>79.618354797363281</v>
      </c>
      <c r="N487" s="50">
        <v>6055.6953125</v>
      </c>
      <c r="O487" s="50">
        <v>21.529680252075195</v>
      </c>
      <c r="P487" s="51">
        <v>6034.16552734375</v>
      </c>
    </row>
    <row r="488" spans="1:16" x14ac:dyDescent="0.3">
      <c r="A488" s="16" t="s">
        <v>14</v>
      </c>
      <c r="B488" s="17" t="s">
        <v>23</v>
      </c>
      <c r="C488" s="17" t="s">
        <v>72</v>
      </c>
      <c r="D488" s="17">
        <v>2035</v>
      </c>
      <c r="E488" s="50">
        <v>10300.08984375</v>
      </c>
      <c r="F488" s="50">
        <v>3959.158203125</v>
      </c>
      <c r="G488" s="50">
        <v>2976.59423828125</v>
      </c>
      <c r="H488" s="50">
        <v>130.81813049316406</v>
      </c>
      <c r="I488" s="50">
        <v>9955.9462890625</v>
      </c>
      <c r="J488" s="50">
        <v>6380.11328125</v>
      </c>
      <c r="K488" s="50">
        <v>2964.25146484375</v>
      </c>
      <c r="L488" s="50">
        <v>2284.732421875</v>
      </c>
      <c r="M488" s="50">
        <v>99.522941589355469</v>
      </c>
      <c r="N488" s="50">
        <v>7571.54248046875</v>
      </c>
      <c r="O488" s="50">
        <v>28.835826873779297</v>
      </c>
      <c r="P488" s="51">
        <v>7542.70654296875</v>
      </c>
    </row>
    <row r="489" spans="1:16" x14ac:dyDescent="0.3">
      <c r="A489" s="16" t="s">
        <v>14</v>
      </c>
      <c r="B489" s="17" t="s">
        <v>24</v>
      </c>
      <c r="C489" s="17" t="s">
        <v>72</v>
      </c>
      <c r="D489" s="17">
        <v>2035</v>
      </c>
      <c r="E489" s="50">
        <v>10300.08984375</v>
      </c>
      <c r="F489" s="50">
        <v>3959.158203125</v>
      </c>
      <c r="G489" s="50">
        <v>2976.59423828125</v>
      </c>
      <c r="H489" s="50">
        <v>130.81813049316406</v>
      </c>
      <c r="I489" s="50">
        <v>9955.9462890625</v>
      </c>
      <c r="J489" s="50">
        <v>847.298095703125</v>
      </c>
      <c r="K489" s="50">
        <v>877.41845703125</v>
      </c>
      <c r="L489" s="50">
        <v>676.28082275390625</v>
      </c>
      <c r="M489" s="50">
        <v>32.04638671875</v>
      </c>
      <c r="N489" s="50">
        <v>2435.576904296875</v>
      </c>
      <c r="O489" s="50">
        <v>6.8254008293151855</v>
      </c>
      <c r="P489" s="51">
        <v>2428.75146484375</v>
      </c>
    </row>
    <row r="490" spans="1:16" x14ac:dyDescent="0.3">
      <c r="A490" s="16" t="s">
        <v>14</v>
      </c>
      <c r="B490" s="17" t="s">
        <v>25</v>
      </c>
      <c r="C490" s="17" t="s">
        <v>72</v>
      </c>
      <c r="D490" s="17">
        <v>2035</v>
      </c>
      <c r="E490" s="50">
        <v>10300.08984375</v>
      </c>
      <c r="F490" s="50">
        <v>3959.158203125</v>
      </c>
      <c r="G490" s="50">
        <v>2976.59423828125</v>
      </c>
      <c r="H490" s="50">
        <v>130.81813049316406</v>
      </c>
      <c r="I490" s="50">
        <v>9955.9462890625</v>
      </c>
      <c r="J490" s="50">
        <v>879.5556640625</v>
      </c>
      <c r="K490" s="50">
        <v>824.06195068359375</v>
      </c>
      <c r="L490" s="50">
        <v>635.1556396484375</v>
      </c>
      <c r="M490" s="50">
        <v>39.543785095214844</v>
      </c>
      <c r="N490" s="50">
        <v>3003.454833984375</v>
      </c>
      <c r="O490" s="50">
        <v>6.4857282638549805</v>
      </c>
      <c r="P490" s="51">
        <v>2996.968994140625</v>
      </c>
    </row>
    <row r="491" spans="1:16" x14ac:dyDescent="0.3">
      <c r="A491" s="16" t="s">
        <v>14</v>
      </c>
      <c r="B491" s="17" t="s">
        <v>26</v>
      </c>
      <c r="C491" s="17" t="s">
        <v>72</v>
      </c>
      <c r="D491" s="17">
        <v>2035</v>
      </c>
      <c r="E491" s="50">
        <v>10300.08984375</v>
      </c>
      <c r="F491" s="50">
        <v>3959.158203125</v>
      </c>
      <c r="G491" s="50">
        <v>2976.59423828125</v>
      </c>
      <c r="H491" s="50">
        <v>144.38334655761719</v>
      </c>
      <c r="I491" s="50">
        <v>10983.9482421875</v>
      </c>
      <c r="J491" s="50">
        <v>847.298095703125</v>
      </c>
      <c r="K491" s="50">
        <v>877.41845703125</v>
      </c>
      <c r="L491" s="50">
        <v>676.28082275390625</v>
      </c>
      <c r="M491" s="50">
        <v>35.36944580078125</v>
      </c>
      <c r="N491" s="50">
        <v>2680.37353515625</v>
      </c>
      <c r="O491" s="50">
        <v>-0.22791489958763123</v>
      </c>
      <c r="P491" s="51">
        <v>2680.6015625</v>
      </c>
    </row>
    <row r="492" spans="1:16" x14ac:dyDescent="0.3">
      <c r="A492" s="16" t="s">
        <v>14</v>
      </c>
      <c r="B492" s="17" t="s">
        <v>27</v>
      </c>
      <c r="C492" s="17" t="s">
        <v>72</v>
      </c>
      <c r="D492" s="17">
        <v>2035</v>
      </c>
      <c r="E492" s="50">
        <v>10300.08984375</v>
      </c>
      <c r="F492" s="50">
        <v>3959.158203125</v>
      </c>
      <c r="G492" s="50">
        <v>2976.59423828125</v>
      </c>
      <c r="H492" s="50">
        <v>144.38334655761719</v>
      </c>
      <c r="I492" s="50">
        <v>10983.9482421875</v>
      </c>
      <c r="J492" s="50">
        <v>879.5556640625</v>
      </c>
      <c r="K492" s="50">
        <v>824.06195068359375</v>
      </c>
      <c r="L492" s="50">
        <v>635.1556396484375</v>
      </c>
      <c r="M492" s="50">
        <v>43.644287109375</v>
      </c>
      <c r="N492" s="50">
        <v>3307.459228515625</v>
      </c>
      <c r="O492" s="50">
        <v>-0.28123661875724792</v>
      </c>
      <c r="P492" s="51">
        <v>3307.740478515625</v>
      </c>
    </row>
    <row r="493" spans="1:16" x14ac:dyDescent="0.3">
      <c r="A493" s="16" t="s">
        <v>14</v>
      </c>
      <c r="B493" s="17" t="s">
        <v>28</v>
      </c>
      <c r="C493" s="17" t="s">
        <v>72</v>
      </c>
      <c r="D493" s="17">
        <v>2035</v>
      </c>
      <c r="E493" s="50">
        <v>10300.08984375</v>
      </c>
      <c r="F493" s="50">
        <v>3959.158203125</v>
      </c>
      <c r="G493" s="50">
        <v>2976.59423828125</v>
      </c>
      <c r="H493" s="50">
        <v>144.38334655761719</v>
      </c>
      <c r="I493" s="50">
        <v>10983.9482421875</v>
      </c>
      <c r="J493" s="50">
        <v>4253.40869140625</v>
      </c>
      <c r="K493" s="50">
        <v>1976.1676025390625</v>
      </c>
      <c r="L493" s="50">
        <v>1523.1549072265625</v>
      </c>
      <c r="M493" s="50">
        <v>73.228668212890625</v>
      </c>
      <c r="N493" s="50">
        <v>5549.42822265625</v>
      </c>
      <c r="O493" s="50">
        <v>-0.47187349200248718</v>
      </c>
      <c r="P493" s="51">
        <v>5549.89990234375</v>
      </c>
    </row>
    <row r="494" spans="1:16" x14ac:dyDescent="0.3">
      <c r="A494" s="16" t="s">
        <v>14</v>
      </c>
      <c r="B494" s="17" t="s">
        <v>15</v>
      </c>
      <c r="C494" s="17" t="s">
        <v>73</v>
      </c>
      <c r="D494" s="17">
        <v>2035</v>
      </c>
      <c r="E494" s="50">
        <v>2929.900146484375</v>
      </c>
      <c r="F494" s="50">
        <v>1562.0882568359375</v>
      </c>
      <c r="G494" s="50">
        <v>1174.4171142578125</v>
      </c>
      <c r="H494" s="50">
        <v>51.614372253417969</v>
      </c>
      <c r="I494" s="50">
        <v>3841.14599609375</v>
      </c>
      <c r="J494" s="50">
        <v>1183.058349609375</v>
      </c>
      <c r="K494" s="50">
        <v>779.89447021484375</v>
      </c>
      <c r="L494" s="50">
        <v>601.113037109375</v>
      </c>
      <c r="M494" s="50">
        <v>26.184482574462891</v>
      </c>
      <c r="N494" s="50">
        <v>1948.0771484375</v>
      </c>
      <c r="O494" s="50">
        <v>6.7807927131652832</v>
      </c>
      <c r="P494" s="51">
        <v>1941.29638671875</v>
      </c>
    </row>
    <row r="495" spans="1:16" x14ac:dyDescent="0.3">
      <c r="A495" s="16" t="s">
        <v>14</v>
      </c>
      <c r="B495" s="17" t="s">
        <v>16</v>
      </c>
      <c r="C495" s="17" t="s">
        <v>73</v>
      </c>
      <c r="D495" s="17">
        <v>2035</v>
      </c>
      <c r="E495" s="50">
        <v>2929.900146484375</v>
      </c>
      <c r="F495" s="50">
        <v>1562.0882568359375</v>
      </c>
      <c r="G495" s="50">
        <v>1174.4171142578125</v>
      </c>
      <c r="H495" s="50">
        <v>51.614372253417969</v>
      </c>
      <c r="I495" s="50">
        <v>3841.14599609375</v>
      </c>
      <c r="J495" s="50">
        <v>747.6575927734375</v>
      </c>
      <c r="K495" s="50">
        <v>623.91558837890625</v>
      </c>
      <c r="L495" s="50">
        <v>480.89044189453125</v>
      </c>
      <c r="M495" s="50">
        <v>20.947586059570313</v>
      </c>
      <c r="N495" s="50">
        <v>1558.138427734375</v>
      </c>
      <c r="O495" s="50">
        <v>5.1013431549072266</v>
      </c>
      <c r="P495" s="51">
        <v>1553.037109375</v>
      </c>
    </row>
    <row r="496" spans="1:16" x14ac:dyDescent="0.3">
      <c r="A496" s="16" t="s">
        <v>14</v>
      </c>
      <c r="B496" s="17" t="s">
        <v>17</v>
      </c>
      <c r="C496" s="17" t="s">
        <v>73</v>
      </c>
      <c r="D496" s="17">
        <v>2035</v>
      </c>
      <c r="E496" s="50">
        <v>2929.900146484375</v>
      </c>
      <c r="F496" s="50">
        <v>1562.0882568359375</v>
      </c>
      <c r="G496" s="50">
        <v>1174.4171142578125</v>
      </c>
      <c r="H496" s="50">
        <v>51.614372253417969</v>
      </c>
      <c r="I496" s="50">
        <v>3841.14599609375</v>
      </c>
      <c r="J496" s="50">
        <v>1662.9654541015625</v>
      </c>
      <c r="K496" s="50">
        <v>886.61688232421875</v>
      </c>
      <c r="L496" s="50">
        <v>666.580810546875</v>
      </c>
      <c r="M496" s="50">
        <v>29.295509338378906</v>
      </c>
      <c r="N496" s="50">
        <v>2180.174560546875</v>
      </c>
      <c r="O496" s="50">
        <v>8.2289209365844727</v>
      </c>
      <c r="P496" s="51">
        <v>2171.945556640625</v>
      </c>
    </row>
    <row r="497" spans="1:16" x14ac:dyDescent="0.3">
      <c r="A497" s="16" t="s">
        <v>14</v>
      </c>
      <c r="B497" s="17" t="s">
        <v>18</v>
      </c>
      <c r="C497" s="17" t="s">
        <v>73</v>
      </c>
      <c r="D497" s="17">
        <v>2035</v>
      </c>
      <c r="E497" s="50">
        <v>2929.900146484375</v>
      </c>
      <c r="F497" s="50">
        <v>1562.0882568359375</v>
      </c>
      <c r="G497" s="50">
        <v>1174.4171142578125</v>
      </c>
      <c r="H497" s="50">
        <v>51.614372253417969</v>
      </c>
      <c r="I497" s="50">
        <v>3841.14599609375</v>
      </c>
      <c r="J497" s="50">
        <v>373.82879638671875</v>
      </c>
      <c r="K497" s="50">
        <v>311.95779418945313</v>
      </c>
      <c r="L497" s="50">
        <v>240.44522094726563</v>
      </c>
      <c r="M497" s="50">
        <v>10.473793029785156</v>
      </c>
      <c r="N497" s="50">
        <v>779.0692138671875</v>
      </c>
      <c r="O497" s="50">
        <v>2.5506715774536133</v>
      </c>
      <c r="P497" s="51">
        <v>776.5185546875</v>
      </c>
    </row>
    <row r="498" spans="1:16" x14ac:dyDescent="0.3">
      <c r="A498" s="16" t="s">
        <v>14</v>
      </c>
      <c r="B498" s="17" t="s">
        <v>19</v>
      </c>
      <c r="C498" s="17" t="s">
        <v>73</v>
      </c>
      <c r="D498" s="17">
        <v>2035</v>
      </c>
      <c r="E498" s="50">
        <v>2929.900146484375</v>
      </c>
      <c r="F498" s="50">
        <v>1562.0882568359375</v>
      </c>
      <c r="G498" s="50">
        <v>1174.4171142578125</v>
      </c>
      <c r="H498" s="50">
        <v>51.614372253417969</v>
      </c>
      <c r="I498" s="50">
        <v>3841.14599609375</v>
      </c>
      <c r="J498" s="50">
        <v>591.5291748046875</v>
      </c>
      <c r="K498" s="50">
        <v>389.94723510742188</v>
      </c>
      <c r="L498" s="50">
        <v>300.5565185546875</v>
      </c>
      <c r="M498" s="50">
        <v>13.092241287231445</v>
      </c>
      <c r="N498" s="50">
        <v>974.03857421875</v>
      </c>
      <c r="O498" s="50">
        <v>3.3903963565826416</v>
      </c>
      <c r="P498" s="51">
        <v>970.648193359375</v>
      </c>
    </row>
    <row r="499" spans="1:16" x14ac:dyDescent="0.3">
      <c r="A499" s="16" t="s">
        <v>14</v>
      </c>
      <c r="B499" s="17" t="s">
        <v>20</v>
      </c>
      <c r="C499" s="17" t="s">
        <v>73</v>
      </c>
      <c r="D499" s="17">
        <v>2035</v>
      </c>
      <c r="E499" s="50">
        <v>2929.900146484375</v>
      </c>
      <c r="F499" s="50">
        <v>1562.0882568359375</v>
      </c>
      <c r="G499" s="50">
        <v>1174.4171142578125</v>
      </c>
      <c r="H499" s="50">
        <v>51.614372253417969</v>
      </c>
      <c r="I499" s="50">
        <v>3841.14599609375</v>
      </c>
      <c r="J499" s="50">
        <v>831.48272705078125</v>
      </c>
      <c r="K499" s="50">
        <v>443.30844116210938</v>
      </c>
      <c r="L499" s="50">
        <v>333.2904052734375</v>
      </c>
      <c r="M499" s="50">
        <v>14.647754669189453</v>
      </c>
      <c r="N499" s="50">
        <v>1090.0872802734375</v>
      </c>
      <c r="O499" s="50">
        <v>4.1144604682922363</v>
      </c>
      <c r="P499" s="51">
        <v>1085.9727783203125</v>
      </c>
    </row>
    <row r="500" spans="1:16" x14ac:dyDescent="0.3">
      <c r="A500" s="16" t="s">
        <v>14</v>
      </c>
      <c r="B500" s="17" t="s">
        <v>30</v>
      </c>
      <c r="C500" s="17" t="s">
        <v>73</v>
      </c>
      <c r="D500" s="17">
        <v>2035</v>
      </c>
      <c r="E500" s="50">
        <v>2929.900146484375</v>
      </c>
      <c r="F500" s="50">
        <v>1562.0882568359375</v>
      </c>
      <c r="G500" s="50">
        <v>1174.4171142578125</v>
      </c>
      <c r="H500" s="50">
        <v>51.614372253417969</v>
      </c>
      <c r="I500" s="50">
        <v>3841.14599609375</v>
      </c>
      <c r="J500" s="50">
        <v>2494.4482421875</v>
      </c>
      <c r="K500" s="50">
        <v>1329.9254150390625</v>
      </c>
      <c r="L500" s="50">
        <v>999.87115478515625</v>
      </c>
      <c r="M500" s="50">
        <v>43.943264007568359</v>
      </c>
      <c r="N500" s="50">
        <v>3270.261474609375</v>
      </c>
      <c r="O500" s="50">
        <v>12.343381881713867</v>
      </c>
      <c r="P500" s="51">
        <v>3257.918212890625</v>
      </c>
    </row>
    <row r="501" spans="1:16" x14ac:dyDescent="0.3">
      <c r="A501" s="16" t="s">
        <v>14</v>
      </c>
      <c r="B501" s="17" t="s">
        <v>22</v>
      </c>
      <c r="C501" s="17" t="s">
        <v>73</v>
      </c>
      <c r="D501" s="17">
        <v>2035</v>
      </c>
      <c r="E501" s="50">
        <v>2929.900146484375</v>
      </c>
      <c r="F501" s="50">
        <v>1562.0882568359375</v>
      </c>
      <c r="G501" s="50">
        <v>1174.4171142578125</v>
      </c>
      <c r="H501" s="50">
        <v>51.614372253417969</v>
      </c>
      <c r="I501" s="50">
        <v>3841.14599609375</v>
      </c>
      <c r="J501" s="50">
        <v>1121.4864501953125</v>
      </c>
      <c r="K501" s="50">
        <v>935.8734130859375</v>
      </c>
      <c r="L501" s="50">
        <v>721.33563232421875</v>
      </c>
      <c r="M501" s="50">
        <v>31.421379089355469</v>
      </c>
      <c r="N501" s="50">
        <v>2337.207763671875</v>
      </c>
      <c r="O501" s="50">
        <v>7.652015209197998</v>
      </c>
      <c r="P501" s="51">
        <v>2329.5556640625</v>
      </c>
    </row>
    <row r="502" spans="1:16" x14ac:dyDescent="0.3">
      <c r="A502" s="16" t="s">
        <v>14</v>
      </c>
      <c r="B502" s="17" t="s">
        <v>23</v>
      </c>
      <c r="C502" s="17" t="s">
        <v>73</v>
      </c>
      <c r="D502" s="17">
        <v>2035</v>
      </c>
      <c r="E502" s="50">
        <v>2929.900146484375</v>
      </c>
      <c r="F502" s="50">
        <v>1562.0882568359375</v>
      </c>
      <c r="G502" s="50">
        <v>1174.4171142578125</v>
      </c>
      <c r="H502" s="50">
        <v>51.614372253417969</v>
      </c>
      <c r="I502" s="50">
        <v>3841.14599609375</v>
      </c>
      <c r="J502" s="50">
        <v>1774.5875244140625</v>
      </c>
      <c r="K502" s="50">
        <v>1169.841796875</v>
      </c>
      <c r="L502" s="50">
        <v>901.6695556640625</v>
      </c>
      <c r="M502" s="50">
        <v>39.276725769042969</v>
      </c>
      <c r="N502" s="50">
        <v>2922.115966796875</v>
      </c>
      <c r="O502" s="50">
        <v>10.171189308166504</v>
      </c>
      <c r="P502" s="51">
        <v>2911.94482421875</v>
      </c>
    </row>
    <row r="503" spans="1:16" x14ac:dyDescent="0.3">
      <c r="A503" s="16" t="s">
        <v>14</v>
      </c>
      <c r="B503" s="17" t="s">
        <v>24</v>
      </c>
      <c r="C503" s="17" t="s">
        <v>73</v>
      </c>
      <c r="D503" s="17">
        <v>2035</v>
      </c>
      <c r="E503" s="50">
        <v>2929.900146484375</v>
      </c>
      <c r="F503" s="50">
        <v>1562.0882568359375</v>
      </c>
      <c r="G503" s="50">
        <v>1174.4171142578125</v>
      </c>
      <c r="H503" s="50">
        <v>51.614372253417969</v>
      </c>
      <c r="I503" s="50">
        <v>3841.14599609375</v>
      </c>
      <c r="J503" s="50">
        <v>205.0487060546875</v>
      </c>
      <c r="K503" s="50">
        <v>346.27316284179688</v>
      </c>
      <c r="L503" s="50">
        <v>266.89422607421875</v>
      </c>
      <c r="M503" s="50">
        <v>12.647104263305664</v>
      </c>
      <c r="N503" s="50">
        <v>940.12939453125</v>
      </c>
      <c r="O503" s="50">
        <v>2.4833025932312012</v>
      </c>
      <c r="P503" s="51">
        <v>937.6461181640625</v>
      </c>
    </row>
    <row r="504" spans="1:16" x14ac:dyDescent="0.3">
      <c r="A504" s="16" t="s">
        <v>14</v>
      </c>
      <c r="B504" s="17" t="s">
        <v>25</v>
      </c>
      <c r="C504" s="17" t="s">
        <v>73</v>
      </c>
      <c r="D504" s="17">
        <v>2035</v>
      </c>
      <c r="E504" s="50">
        <v>2929.900146484375</v>
      </c>
      <c r="F504" s="50">
        <v>1562.0882568359375</v>
      </c>
      <c r="G504" s="50">
        <v>1174.4171142578125</v>
      </c>
      <c r="H504" s="50">
        <v>51.614372253417969</v>
      </c>
      <c r="I504" s="50">
        <v>3841.14599609375</v>
      </c>
      <c r="J504" s="50">
        <v>212.85511779785156</v>
      </c>
      <c r="K504" s="50">
        <v>325.21600341796875</v>
      </c>
      <c r="L504" s="50">
        <v>250.66412353515625</v>
      </c>
      <c r="M504" s="50">
        <v>15.605951309204102</v>
      </c>
      <c r="N504" s="50">
        <v>1159.3538818359375</v>
      </c>
      <c r="O504" s="50">
        <v>2.341242790222168</v>
      </c>
      <c r="P504" s="51">
        <v>1157.0126953125</v>
      </c>
    </row>
    <row r="505" spans="1:16" x14ac:dyDescent="0.3">
      <c r="A505" s="16" t="s">
        <v>14</v>
      </c>
      <c r="B505" s="17" t="s">
        <v>26</v>
      </c>
      <c r="C505" s="17" t="s">
        <v>73</v>
      </c>
      <c r="D505" s="17">
        <v>2035</v>
      </c>
      <c r="E505" s="50">
        <v>2929.900146484375</v>
      </c>
      <c r="F505" s="50">
        <v>1562.0882568359375</v>
      </c>
      <c r="G505" s="50">
        <v>1174.4171142578125</v>
      </c>
      <c r="H505" s="50">
        <v>40.717151641845703</v>
      </c>
      <c r="I505" s="50">
        <v>3033.30517578125</v>
      </c>
      <c r="J505" s="50">
        <v>205.0487060546875</v>
      </c>
      <c r="K505" s="50">
        <v>346.27316284179688</v>
      </c>
      <c r="L505" s="50">
        <v>266.89422607421875</v>
      </c>
      <c r="M505" s="50">
        <v>9.9769515991210938</v>
      </c>
      <c r="N505" s="50">
        <v>739.618896484375</v>
      </c>
      <c r="O505" s="50">
        <v>-6.4289838075637817E-2</v>
      </c>
      <c r="P505" s="51">
        <v>739.68316650390625</v>
      </c>
    </row>
    <row r="506" spans="1:16" x14ac:dyDescent="0.3">
      <c r="A506" s="16" t="s">
        <v>14</v>
      </c>
      <c r="B506" s="17" t="s">
        <v>27</v>
      </c>
      <c r="C506" s="17" t="s">
        <v>73</v>
      </c>
      <c r="D506" s="17">
        <v>2035</v>
      </c>
      <c r="E506" s="50">
        <v>2929.900146484375</v>
      </c>
      <c r="F506" s="50">
        <v>1562.0882568359375</v>
      </c>
      <c r="G506" s="50">
        <v>1174.4171142578125</v>
      </c>
      <c r="H506" s="50">
        <v>40.717151641845703</v>
      </c>
      <c r="I506" s="50">
        <v>3033.30517578125</v>
      </c>
      <c r="J506" s="50">
        <v>212.85511779785156</v>
      </c>
      <c r="K506" s="50">
        <v>325.21600341796875</v>
      </c>
      <c r="L506" s="50">
        <v>250.66412353515625</v>
      </c>
      <c r="M506" s="50">
        <v>12.311104774475098</v>
      </c>
      <c r="N506" s="50">
        <v>912.65606689453125</v>
      </c>
      <c r="O506" s="50">
        <v>-7.933073490858078E-2</v>
      </c>
      <c r="P506" s="51">
        <v>912.73541259765625</v>
      </c>
    </row>
    <row r="507" spans="1:16" x14ac:dyDescent="0.3">
      <c r="A507" s="16" t="s">
        <v>14</v>
      </c>
      <c r="B507" s="17" t="s">
        <v>28</v>
      </c>
      <c r="C507" s="17" t="s">
        <v>73</v>
      </c>
      <c r="D507" s="17">
        <v>2035</v>
      </c>
      <c r="E507" s="50">
        <v>2929.900146484375</v>
      </c>
      <c r="F507" s="50">
        <v>1562.0882568359375</v>
      </c>
      <c r="G507" s="50">
        <v>1174.4171142578125</v>
      </c>
      <c r="H507" s="50">
        <v>40.717151641845703</v>
      </c>
      <c r="I507" s="50">
        <v>3033.30517578125</v>
      </c>
      <c r="J507" s="50">
        <v>1183.058349609375</v>
      </c>
      <c r="K507" s="50">
        <v>779.89447021484375</v>
      </c>
      <c r="L507" s="50">
        <v>601.113037109375</v>
      </c>
      <c r="M507" s="50">
        <v>20.656213760375977</v>
      </c>
      <c r="N507" s="50">
        <v>1531.302001953125</v>
      </c>
      <c r="O507" s="50">
        <v>-0.13310524821281433</v>
      </c>
      <c r="P507" s="51">
        <v>1531.43505859375</v>
      </c>
    </row>
    <row r="508" spans="1:16" x14ac:dyDescent="0.3">
      <c r="A508" s="16" t="s">
        <v>14</v>
      </c>
      <c r="B508" s="17" t="s">
        <v>15</v>
      </c>
      <c r="C508" s="17" t="s">
        <v>74</v>
      </c>
      <c r="D508" s="17">
        <v>2035</v>
      </c>
      <c r="E508" s="50">
        <v>3190.7001953125</v>
      </c>
      <c r="F508" s="50">
        <v>1688.4451904296875</v>
      </c>
      <c r="G508" s="50">
        <v>1269.41552734375</v>
      </c>
      <c r="H508" s="50">
        <v>55.789451599121094</v>
      </c>
      <c r="I508" s="50">
        <v>4052.2587890625</v>
      </c>
      <c r="J508" s="50">
        <v>966.832763671875</v>
      </c>
      <c r="K508" s="50">
        <v>632.21240234375</v>
      </c>
      <c r="L508" s="50">
        <v>487.28530883789063</v>
      </c>
      <c r="M508" s="50">
        <v>21.22614860534668</v>
      </c>
      <c r="N508" s="50">
        <v>1541.29052734375</v>
      </c>
      <c r="O508" s="50">
        <v>5.5094566345214844</v>
      </c>
      <c r="P508" s="51">
        <v>1535.7811279296875</v>
      </c>
    </row>
    <row r="509" spans="1:16" x14ac:dyDescent="0.3">
      <c r="A509" s="16" t="s">
        <v>14</v>
      </c>
      <c r="B509" s="17" t="s">
        <v>16</v>
      </c>
      <c r="C509" s="17" t="s">
        <v>74</v>
      </c>
      <c r="D509" s="17">
        <v>2035</v>
      </c>
      <c r="E509" s="50">
        <v>3190.7001953125</v>
      </c>
      <c r="F509" s="50">
        <v>1688.4451904296875</v>
      </c>
      <c r="G509" s="50">
        <v>1269.41552734375</v>
      </c>
      <c r="H509" s="50">
        <v>55.789451599121094</v>
      </c>
      <c r="I509" s="50">
        <v>4052.2587890625</v>
      </c>
      <c r="J509" s="50">
        <v>611.53021240234375</v>
      </c>
      <c r="K509" s="50">
        <v>505.7698974609375</v>
      </c>
      <c r="L509" s="50">
        <v>389.8282470703125</v>
      </c>
      <c r="M509" s="50">
        <v>16.980918884277344</v>
      </c>
      <c r="N509" s="50">
        <v>1232.7691650390625</v>
      </c>
      <c r="O509" s="50">
        <v>4.1442084312438965</v>
      </c>
      <c r="P509" s="51">
        <v>1228.625</v>
      </c>
    </row>
    <row r="510" spans="1:16" x14ac:dyDescent="0.3">
      <c r="A510" s="16" t="s">
        <v>14</v>
      </c>
      <c r="B510" s="17" t="s">
        <v>17</v>
      </c>
      <c r="C510" s="17" t="s">
        <v>74</v>
      </c>
      <c r="D510" s="17">
        <v>2035</v>
      </c>
      <c r="E510" s="50">
        <v>3190.7001953125</v>
      </c>
      <c r="F510" s="50">
        <v>1688.4451904296875</v>
      </c>
      <c r="G510" s="50">
        <v>1269.41552734375</v>
      </c>
      <c r="H510" s="50">
        <v>55.789451599121094</v>
      </c>
      <c r="I510" s="50">
        <v>4052.2587890625</v>
      </c>
      <c r="J510" s="50">
        <v>1358.195068359375</v>
      </c>
      <c r="K510" s="50">
        <v>718.72564697265625</v>
      </c>
      <c r="L510" s="50">
        <v>540.35595703125</v>
      </c>
      <c r="M510" s="50">
        <v>23.748067855834961</v>
      </c>
      <c r="N510" s="50">
        <v>1724.9373779296875</v>
      </c>
      <c r="O510" s="50">
        <v>6.6871557235717773</v>
      </c>
      <c r="P510" s="51">
        <v>1718.250244140625</v>
      </c>
    </row>
    <row r="511" spans="1:16" x14ac:dyDescent="0.3">
      <c r="A511" s="16" t="s">
        <v>14</v>
      </c>
      <c r="B511" s="17" t="s">
        <v>18</v>
      </c>
      <c r="C511" s="17" t="s">
        <v>74</v>
      </c>
      <c r="D511" s="17">
        <v>2035</v>
      </c>
      <c r="E511" s="50">
        <v>3190.7001953125</v>
      </c>
      <c r="F511" s="50">
        <v>1688.4451904296875</v>
      </c>
      <c r="G511" s="50">
        <v>1269.41552734375</v>
      </c>
      <c r="H511" s="50">
        <v>55.789451599121094</v>
      </c>
      <c r="I511" s="50">
        <v>4052.2587890625</v>
      </c>
      <c r="J511" s="50">
        <v>305.76510620117188</v>
      </c>
      <c r="K511" s="50">
        <v>252.88494873046875</v>
      </c>
      <c r="L511" s="50">
        <v>194.91412353515625</v>
      </c>
      <c r="M511" s="50">
        <v>8.4904594421386719</v>
      </c>
      <c r="N511" s="50">
        <v>616.38458251953125</v>
      </c>
      <c r="O511" s="50">
        <v>2.0721042156219482</v>
      </c>
      <c r="P511" s="51">
        <v>614.3125</v>
      </c>
    </row>
    <row r="512" spans="1:16" x14ac:dyDescent="0.3">
      <c r="A512" s="16" t="s">
        <v>14</v>
      </c>
      <c r="B512" s="17" t="s">
        <v>19</v>
      </c>
      <c r="C512" s="17" t="s">
        <v>74</v>
      </c>
      <c r="D512" s="17">
        <v>2035</v>
      </c>
      <c r="E512" s="50">
        <v>3190.7001953125</v>
      </c>
      <c r="F512" s="50">
        <v>1688.4451904296875</v>
      </c>
      <c r="G512" s="50">
        <v>1269.41552734375</v>
      </c>
      <c r="H512" s="50">
        <v>55.789451599121094</v>
      </c>
      <c r="I512" s="50">
        <v>4052.2587890625</v>
      </c>
      <c r="J512" s="50">
        <v>483.4163818359375</v>
      </c>
      <c r="K512" s="50">
        <v>316.106201171875</v>
      </c>
      <c r="L512" s="50">
        <v>243.64265441894531</v>
      </c>
      <c r="M512" s="50">
        <v>10.61307430267334</v>
      </c>
      <c r="N512" s="50">
        <v>770.645263671875</v>
      </c>
      <c r="O512" s="50">
        <v>2.7547283172607422</v>
      </c>
      <c r="P512" s="51">
        <v>767.89056396484375</v>
      </c>
    </row>
    <row r="513" spans="1:16" x14ac:dyDescent="0.3">
      <c r="A513" s="16" t="s">
        <v>14</v>
      </c>
      <c r="B513" s="17" t="s">
        <v>20</v>
      </c>
      <c r="C513" s="17" t="s">
        <v>74</v>
      </c>
      <c r="D513" s="17">
        <v>2035</v>
      </c>
      <c r="E513" s="50">
        <v>3190.7001953125</v>
      </c>
      <c r="F513" s="50">
        <v>1688.4451904296875</v>
      </c>
      <c r="G513" s="50">
        <v>1269.41552734375</v>
      </c>
      <c r="H513" s="50">
        <v>55.789451599121094</v>
      </c>
      <c r="I513" s="50">
        <v>4052.2587890625</v>
      </c>
      <c r="J513" s="50">
        <v>679.0975341796875</v>
      </c>
      <c r="K513" s="50">
        <v>359.36282348632813</v>
      </c>
      <c r="L513" s="50">
        <v>270.177978515625</v>
      </c>
      <c r="M513" s="50">
        <v>11.87403392791748</v>
      </c>
      <c r="N513" s="50">
        <v>862.46868896484375</v>
      </c>
      <c r="O513" s="50">
        <v>3.3435778617858887</v>
      </c>
      <c r="P513" s="51">
        <v>859.1251220703125</v>
      </c>
    </row>
    <row r="514" spans="1:16" x14ac:dyDescent="0.3">
      <c r="A514" s="16" t="s">
        <v>14</v>
      </c>
      <c r="B514" s="17" t="s">
        <v>30</v>
      </c>
      <c r="C514" s="17" t="s">
        <v>74</v>
      </c>
      <c r="D514" s="17">
        <v>2035</v>
      </c>
      <c r="E514" s="50">
        <v>3190.7001953125</v>
      </c>
      <c r="F514" s="50">
        <v>1688.4451904296875</v>
      </c>
      <c r="G514" s="50">
        <v>1269.41552734375</v>
      </c>
      <c r="H514" s="50">
        <v>55.789451599121094</v>
      </c>
      <c r="I514" s="50">
        <v>4052.2587890625</v>
      </c>
      <c r="J514" s="50">
        <v>2037.2926025390625</v>
      </c>
      <c r="K514" s="50">
        <v>1078.0885009765625</v>
      </c>
      <c r="L514" s="50">
        <v>810.5340576171875</v>
      </c>
      <c r="M514" s="50">
        <v>35.622097015380859</v>
      </c>
      <c r="N514" s="50">
        <v>2587.40576171875</v>
      </c>
      <c r="O514" s="50">
        <v>10.030734062194824</v>
      </c>
      <c r="P514" s="51">
        <v>2577.375</v>
      </c>
    </row>
    <row r="515" spans="1:16" x14ac:dyDescent="0.3">
      <c r="A515" s="16" t="s">
        <v>14</v>
      </c>
      <c r="B515" s="17" t="s">
        <v>22</v>
      </c>
      <c r="C515" s="17" t="s">
        <v>74</v>
      </c>
      <c r="D515" s="17">
        <v>2035</v>
      </c>
      <c r="E515" s="50">
        <v>3190.7001953125</v>
      </c>
      <c r="F515" s="50">
        <v>1688.4451904296875</v>
      </c>
      <c r="G515" s="50">
        <v>1269.41552734375</v>
      </c>
      <c r="H515" s="50">
        <v>55.789451599121094</v>
      </c>
      <c r="I515" s="50">
        <v>4052.2587890625</v>
      </c>
      <c r="J515" s="50">
        <v>917.29534912109375</v>
      </c>
      <c r="K515" s="50">
        <v>758.65484619140625</v>
      </c>
      <c r="L515" s="50">
        <v>584.742431640625</v>
      </c>
      <c r="M515" s="50">
        <v>25.471376419067383</v>
      </c>
      <c r="N515" s="50">
        <v>1849.153564453125</v>
      </c>
      <c r="O515" s="50">
        <v>6.2163124084472656</v>
      </c>
      <c r="P515" s="51">
        <v>1842.937255859375</v>
      </c>
    </row>
    <row r="516" spans="1:16" x14ac:dyDescent="0.3">
      <c r="A516" s="16" t="s">
        <v>14</v>
      </c>
      <c r="B516" s="17" t="s">
        <v>23</v>
      </c>
      <c r="C516" s="17" t="s">
        <v>74</v>
      </c>
      <c r="D516" s="17">
        <v>2035</v>
      </c>
      <c r="E516" s="50">
        <v>3190.7001953125</v>
      </c>
      <c r="F516" s="50">
        <v>1688.4451904296875</v>
      </c>
      <c r="G516" s="50">
        <v>1269.41552734375</v>
      </c>
      <c r="H516" s="50">
        <v>55.789451599121094</v>
      </c>
      <c r="I516" s="50">
        <v>4052.2587890625</v>
      </c>
      <c r="J516" s="50">
        <v>1450.2491455078125</v>
      </c>
      <c r="K516" s="50">
        <v>948.31854248046875</v>
      </c>
      <c r="L516" s="50">
        <v>730.92803955078125</v>
      </c>
      <c r="M516" s="50">
        <v>31.83922004699707</v>
      </c>
      <c r="N516" s="50">
        <v>2311.935791015625</v>
      </c>
      <c r="O516" s="50">
        <v>8.2641839981079102</v>
      </c>
      <c r="P516" s="51">
        <v>2303.671630859375</v>
      </c>
    </row>
    <row r="517" spans="1:16" x14ac:dyDescent="0.3">
      <c r="A517" s="16" t="s">
        <v>14</v>
      </c>
      <c r="B517" s="17" t="s">
        <v>24</v>
      </c>
      <c r="C517" s="17" t="s">
        <v>74</v>
      </c>
      <c r="D517" s="17">
        <v>2035</v>
      </c>
      <c r="E517" s="50">
        <v>3190.7001953125</v>
      </c>
      <c r="F517" s="50">
        <v>1688.4451904296875</v>
      </c>
      <c r="G517" s="50">
        <v>1269.41552734375</v>
      </c>
      <c r="H517" s="50">
        <v>55.789451599121094</v>
      </c>
      <c r="I517" s="50">
        <v>4052.2587890625</v>
      </c>
      <c r="J517" s="50">
        <v>168.25619506835938</v>
      </c>
      <c r="K517" s="50">
        <v>280.7022705078125</v>
      </c>
      <c r="L517" s="50">
        <v>216.35470581054688</v>
      </c>
      <c r="M517" s="50">
        <v>10.252228736877441</v>
      </c>
      <c r="N517" s="50">
        <v>743.798583984375</v>
      </c>
      <c r="O517" s="50">
        <v>2.0163707733154297</v>
      </c>
      <c r="P517" s="51">
        <v>741.7822265625</v>
      </c>
    </row>
    <row r="518" spans="1:16" x14ac:dyDescent="0.3">
      <c r="A518" s="16" t="s">
        <v>14</v>
      </c>
      <c r="B518" s="17" t="s">
        <v>25</v>
      </c>
      <c r="C518" s="17" t="s">
        <v>74</v>
      </c>
      <c r="D518" s="17">
        <v>2035</v>
      </c>
      <c r="E518" s="50">
        <v>3190.7001953125</v>
      </c>
      <c r="F518" s="50">
        <v>1688.4451904296875</v>
      </c>
      <c r="G518" s="50">
        <v>1269.41552734375</v>
      </c>
      <c r="H518" s="50">
        <v>55.789451599121094</v>
      </c>
      <c r="I518" s="50">
        <v>4052.2587890625</v>
      </c>
      <c r="J518" s="50">
        <v>174.66188049316406</v>
      </c>
      <c r="K518" s="50">
        <v>263.632568359375</v>
      </c>
      <c r="L518" s="50">
        <v>203.19796752929688</v>
      </c>
      <c r="M518" s="50">
        <v>12.650783538818359</v>
      </c>
      <c r="N518" s="50">
        <v>917.22686767578125</v>
      </c>
      <c r="O518" s="50">
        <v>1.9013382196426392</v>
      </c>
      <c r="P518" s="51">
        <v>915.32550048828125</v>
      </c>
    </row>
    <row r="519" spans="1:16" x14ac:dyDescent="0.3">
      <c r="A519" s="16" t="s">
        <v>14</v>
      </c>
      <c r="B519" s="17" t="s">
        <v>26</v>
      </c>
      <c r="C519" s="17" t="s">
        <v>74</v>
      </c>
      <c r="D519" s="17">
        <v>2035</v>
      </c>
      <c r="E519" s="50">
        <v>3190.7001953125</v>
      </c>
      <c r="F519" s="50">
        <v>1688.4451904296875</v>
      </c>
      <c r="G519" s="50">
        <v>1269.41552734375</v>
      </c>
      <c r="H519" s="50">
        <v>215.44557189941406</v>
      </c>
      <c r="I519" s="50">
        <v>15602.87109375</v>
      </c>
      <c r="J519" s="50">
        <v>168.25619506835938</v>
      </c>
      <c r="K519" s="50">
        <v>280.7022705078125</v>
      </c>
      <c r="L519" s="50">
        <v>216.35470581054688</v>
      </c>
      <c r="M519" s="50">
        <v>39.591667175292969</v>
      </c>
      <c r="N519" s="50">
        <v>2864.331298828125</v>
      </c>
      <c r="O519" s="50">
        <v>-0.25512218475341797</v>
      </c>
      <c r="P519" s="51">
        <v>2864.58642578125</v>
      </c>
    </row>
    <row r="520" spans="1:16" x14ac:dyDescent="0.3">
      <c r="A520" s="16" t="s">
        <v>14</v>
      </c>
      <c r="B520" s="17" t="s">
        <v>27</v>
      </c>
      <c r="C520" s="17" t="s">
        <v>74</v>
      </c>
      <c r="D520" s="17">
        <v>2035</v>
      </c>
      <c r="E520" s="50">
        <v>3190.7001953125</v>
      </c>
      <c r="F520" s="50">
        <v>1688.4451904296875</v>
      </c>
      <c r="G520" s="50">
        <v>1269.41552734375</v>
      </c>
      <c r="H520" s="50">
        <v>215.44557189941406</v>
      </c>
      <c r="I520" s="50">
        <v>15602.87109375</v>
      </c>
      <c r="J520" s="50">
        <v>174.66188049316406</v>
      </c>
      <c r="K520" s="50">
        <v>263.632568359375</v>
      </c>
      <c r="L520" s="50">
        <v>203.19796752929688</v>
      </c>
      <c r="M520" s="50">
        <v>48.854312896728516</v>
      </c>
      <c r="N520" s="50">
        <v>3534.454345703125</v>
      </c>
      <c r="O520" s="50">
        <v>-0.3148091733455658</v>
      </c>
      <c r="P520" s="51">
        <v>3534.76904296875</v>
      </c>
    </row>
    <row r="521" spans="1:16" x14ac:dyDescent="0.3">
      <c r="A521" s="16" t="s">
        <v>14</v>
      </c>
      <c r="B521" s="17" t="s">
        <v>28</v>
      </c>
      <c r="C521" s="17" t="s">
        <v>74</v>
      </c>
      <c r="D521" s="17">
        <v>2035</v>
      </c>
      <c r="E521" s="50">
        <v>3190.7001953125</v>
      </c>
      <c r="F521" s="50">
        <v>1688.4451904296875</v>
      </c>
      <c r="G521" s="50">
        <v>1269.41552734375</v>
      </c>
      <c r="H521" s="50">
        <v>215.44557189941406</v>
      </c>
      <c r="I521" s="50">
        <v>15602.87109375</v>
      </c>
      <c r="J521" s="50">
        <v>966.832763671875</v>
      </c>
      <c r="K521" s="50">
        <v>632.21240234375</v>
      </c>
      <c r="L521" s="50">
        <v>487.28530883789063</v>
      </c>
      <c r="M521" s="50">
        <v>81.970321655273438</v>
      </c>
      <c r="N521" s="50">
        <v>5930.2919921875</v>
      </c>
      <c r="O521" s="50">
        <v>-0.52820324897766113</v>
      </c>
      <c r="P521" s="51">
        <v>5930.8203125</v>
      </c>
    </row>
    <row r="522" spans="1:16" x14ac:dyDescent="0.3">
      <c r="A522" s="16" t="s">
        <v>14</v>
      </c>
      <c r="B522" s="17" t="s">
        <v>15</v>
      </c>
      <c r="C522" s="17" t="s">
        <v>75</v>
      </c>
      <c r="D522" s="17">
        <v>2035</v>
      </c>
      <c r="E522" s="50">
        <v>2186.236328125</v>
      </c>
      <c r="F522" s="50">
        <v>706.38739013671875</v>
      </c>
      <c r="G522" s="50">
        <v>531.07977294921875</v>
      </c>
      <c r="H522" s="50">
        <v>23.340387344360352</v>
      </c>
      <c r="I522" s="50">
        <v>1490.580078125</v>
      </c>
      <c r="J522" s="50">
        <v>841.76611328125</v>
      </c>
      <c r="K522" s="50">
        <v>325.738037109375</v>
      </c>
      <c r="L522" s="50">
        <v>251.06651306152344</v>
      </c>
      <c r="M522" s="50">
        <v>10.936458587646484</v>
      </c>
      <c r="N522" s="50">
        <v>698.1009521484375</v>
      </c>
      <c r="O522" s="50">
        <v>3.3974950313568115</v>
      </c>
      <c r="P522" s="51">
        <v>694.70343017578125</v>
      </c>
    </row>
    <row r="523" spans="1:16" x14ac:dyDescent="0.3">
      <c r="A523" s="16" t="s">
        <v>14</v>
      </c>
      <c r="B523" s="17" t="s">
        <v>16</v>
      </c>
      <c r="C523" s="17" t="s">
        <v>75</v>
      </c>
      <c r="D523" s="17">
        <v>2035</v>
      </c>
      <c r="E523" s="50">
        <v>2186.236328125</v>
      </c>
      <c r="F523" s="50">
        <v>706.38739013671875</v>
      </c>
      <c r="G523" s="50">
        <v>531.07977294921875</v>
      </c>
      <c r="H523" s="50">
        <v>23.340387344360352</v>
      </c>
      <c r="I523" s="50">
        <v>1490.580078125</v>
      </c>
      <c r="J523" s="50">
        <v>555.17926025390625</v>
      </c>
      <c r="K523" s="50">
        <v>260.59042358398438</v>
      </c>
      <c r="L523" s="50">
        <v>200.85321044921875</v>
      </c>
      <c r="M523" s="50">
        <v>8.7491664886474609</v>
      </c>
      <c r="N523" s="50">
        <v>558.28839111328125</v>
      </c>
      <c r="O523" s="50">
        <v>2.5257124900817871</v>
      </c>
      <c r="P523" s="51">
        <v>555.7626953125</v>
      </c>
    </row>
    <row r="524" spans="1:16" x14ac:dyDescent="0.3">
      <c r="A524" s="16" t="s">
        <v>14</v>
      </c>
      <c r="B524" s="17" t="s">
        <v>17</v>
      </c>
      <c r="C524" s="17" t="s">
        <v>75</v>
      </c>
      <c r="D524" s="17">
        <v>2035</v>
      </c>
      <c r="E524" s="50">
        <v>2186.236328125</v>
      </c>
      <c r="F524" s="50">
        <v>706.38739013671875</v>
      </c>
      <c r="G524" s="50">
        <v>531.07977294921875</v>
      </c>
      <c r="H524" s="50">
        <v>23.340387344360352</v>
      </c>
      <c r="I524" s="50">
        <v>1490.580078125</v>
      </c>
      <c r="J524" s="50">
        <v>1146.1007080078125</v>
      </c>
      <c r="K524" s="50">
        <v>370.31271362304688</v>
      </c>
      <c r="L524" s="50">
        <v>278.410400390625</v>
      </c>
      <c r="M524" s="50">
        <v>12.235838890075684</v>
      </c>
      <c r="N524" s="50">
        <v>781.41363525390625</v>
      </c>
      <c r="O524" s="50">
        <v>4.1712937355041504</v>
      </c>
      <c r="P524" s="51">
        <v>777.24237060546875</v>
      </c>
    </row>
    <row r="525" spans="1:16" x14ac:dyDescent="0.3">
      <c r="A525" s="16" t="s">
        <v>14</v>
      </c>
      <c r="B525" s="17" t="s">
        <v>18</v>
      </c>
      <c r="C525" s="17" t="s">
        <v>75</v>
      </c>
      <c r="D525" s="17">
        <v>2035</v>
      </c>
      <c r="E525" s="50">
        <v>2186.236328125</v>
      </c>
      <c r="F525" s="50">
        <v>706.38739013671875</v>
      </c>
      <c r="G525" s="50">
        <v>531.07977294921875</v>
      </c>
      <c r="H525" s="50">
        <v>23.340387344360352</v>
      </c>
      <c r="I525" s="50">
        <v>1490.580078125</v>
      </c>
      <c r="J525" s="50">
        <v>277.58963012695313</v>
      </c>
      <c r="K525" s="50">
        <v>130.29521179199219</v>
      </c>
      <c r="L525" s="50">
        <v>100.42660522460938</v>
      </c>
      <c r="M525" s="50">
        <v>4.3745832443237305</v>
      </c>
      <c r="N525" s="50">
        <v>279.14419555664063</v>
      </c>
      <c r="O525" s="50">
        <v>1.2628562450408936</v>
      </c>
      <c r="P525" s="51">
        <v>277.88134765625</v>
      </c>
    </row>
    <row r="526" spans="1:16" x14ac:dyDescent="0.3">
      <c r="A526" s="16" t="s">
        <v>14</v>
      </c>
      <c r="B526" s="17" t="s">
        <v>19</v>
      </c>
      <c r="C526" s="17" t="s">
        <v>75</v>
      </c>
      <c r="D526" s="17">
        <v>2035</v>
      </c>
      <c r="E526" s="50">
        <v>2186.236328125</v>
      </c>
      <c r="F526" s="50">
        <v>706.38739013671875</v>
      </c>
      <c r="G526" s="50">
        <v>531.07977294921875</v>
      </c>
      <c r="H526" s="50">
        <v>23.340387344360352</v>
      </c>
      <c r="I526" s="50">
        <v>1490.580078125</v>
      </c>
      <c r="J526" s="50">
        <v>420.883056640625</v>
      </c>
      <c r="K526" s="50">
        <v>162.8690185546875</v>
      </c>
      <c r="L526" s="50">
        <v>125.53325653076172</v>
      </c>
      <c r="M526" s="50">
        <v>5.4682292938232422</v>
      </c>
      <c r="N526" s="50">
        <v>349.05047607421875</v>
      </c>
      <c r="O526" s="50">
        <v>1.6987475156784058</v>
      </c>
      <c r="P526" s="51">
        <v>347.35171508789063</v>
      </c>
    </row>
    <row r="527" spans="1:16" x14ac:dyDescent="0.3">
      <c r="A527" s="16" t="s">
        <v>14</v>
      </c>
      <c r="B527" s="17" t="s">
        <v>20</v>
      </c>
      <c r="C527" s="17" t="s">
        <v>75</v>
      </c>
      <c r="D527" s="17">
        <v>2035</v>
      </c>
      <c r="E527" s="50">
        <v>2186.236328125</v>
      </c>
      <c r="F527" s="50">
        <v>706.38739013671875</v>
      </c>
      <c r="G527" s="50">
        <v>531.07977294921875</v>
      </c>
      <c r="H527" s="50">
        <v>23.340387344360352</v>
      </c>
      <c r="I527" s="50">
        <v>1490.580078125</v>
      </c>
      <c r="J527" s="50">
        <v>573.05035400390625</v>
      </c>
      <c r="K527" s="50">
        <v>185.15635681152344</v>
      </c>
      <c r="L527" s="50">
        <v>139.2052001953125</v>
      </c>
      <c r="M527" s="50">
        <v>6.1179194450378418</v>
      </c>
      <c r="N527" s="50">
        <v>390.70681762695313</v>
      </c>
      <c r="O527" s="50">
        <v>2.0856468677520752</v>
      </c>
      <c r="P527" s="51">
        <v>388.62118530273438</v>
      </c>
    </row>
    <row r="528" spans="1:16" x14ac:dyDescent="0.3">
      <c r="A528" s="16" t="s">
        <v>14</v>
      </c>
      <c r="B528" s="17" t="s">
        <v>30</v>
      </c>
      <c r="C528" s="17" t="s">
        <v>75</v>
      </c>
      <c r="D528" s="17">
        <v>2035</v>
      </c>
      <c r="E528" s="50">
        <v>2186.236328125</v>
      </c>
      <c r="F528" s="50">
        <v>706.38739013671875</v>
      </c>
      <c r="G528" s="50">
        <v>531.07977294921875</v>
      </c>
      <c r="H528" s="50">
        <v>23.340387344360352</v>
      </c>
      <c r="I528" s="50">
        <v>1490.580078125</v>
      </c>
      <c r="J528" s="50">
        <v>1719.151123046875</v>
      </c>
      <c r="K528" s="50">
        <v>555.46905517578125</v>
      </c>
      <c r="L528" s="50">
        <v>417.6156005859375</v>
      </c>
      <c r="M528" s="50">
        <v>18.353759765625</v>
      </c>
      <c r="N528" s="50">
        <v>1172.12060546875</v>
      </c>
      <c r="O528" s="50">
        <v>6.2569408416748047</v>
      </c>
      <c r="P528" s="51">
        <v>1165.8636474609375</v>
      </c>
    </row>
    <row r="529" spans="1:16" x14ac:dyDescent="0.3">
      <c r="A529" s="16" t="s">
        <v>14</v>
      </c>
      <c r="B529" s="17" t="s">
        <v>22</v>
      </c>
      <c r="C529" s="17" t="s">
        <v>75</v>
      </c>
      <c r="D529" s="17">
        <v>2035</v>
      </c>
      <c r="E529" s="50">
        <v>2186.236328125</v>
      </c>
      <c r="F529" s="50">
        <v>706.38739013671875</v>
      </c>
      <c r="G529" s="50">
        <v>531.07977294921875</v>
      </c>
      <c r="H529" s="50">
        <v>23.340387344360352</v>
      </c>
      <c r="I529" s="50">
        <v>1490.580078125</v>
      </c>
      <c r="J529" s="50">
        <v>832.7689208984375</v>
      </c>
      <c r="K529" s="50">
        <v>390.8856201171875</v>
      </c>
      <c r="L529" s="50">
        <v>301.27981567382813</v>
      </c>
      <c r="M529" s="50">
        <v>13.123749732971191</v>
      </c>
      <c r="N529" s="50">
        <v>837.4326171875</v>
      </c>
      <c r="O529" s="50">
        <v>3.7885684967041016</v>
      </c>
      <c r="P529" s="51">
        <v>833.64404296875</v>
      </c>
    </row>
    <row r="530" spans="1:16" x14ac:dyDescent="0.3">
      <c r="A530" s="16" t="s">
        <v>14</v>
      </c>
      <c r="B530" s="17" t="s">
        <v>23</v>
      </c>
      <c r="C530" s="17" t="s">
        <v>75</v>
      </c>
      <c r="D530" s="17">
        <v>2035</v>
      </c>
      <c r="E530" s="50">
        <v>2186.236328125</v>
      </c>
      <c r="F530" s="50">
        <v>706.38739013671875</v>
      </c>
      <c r="G530" s="50">
        <v>531.07977294921875</v>
      </c>
      <c r="H530" s="50">
        <v>23.340387344360352</v>
      </c>
      <c r="I530" s="50">
        <v>1490.580078125</v>
      </c>
      <c r="J530" s="50">
        <v>1262.649169921875</v>
      </c>
      <c r="K530" s="50">
        <v>488.60702514648438</v>
      </c>
      <c r="L530" s="50">
        <v>376.59976196289063</v>
      </c>
      <c r="M530" s="50">
        <v>16.404687881469727</v>
      </c>
      <c r="N530" s="50">
        <v>1047.1512451171875</v>
      </c>
      <c r="O530" s="50">
        <v>5.0962419509887695</v>
      </c>
      <c r="P530" s="51">
        <v>1042.0550537109375</v>
      </c>
    </row>
    <row r="531" spans="1:16" x14ac:dyDescent="0.3">
      <c r="A531" s="16" t="s">
        <v>14</v>
      </c>
      <c r="B531" s="17" t="s">
        <v>24</v>
      </c>
      <c r="C531" s="17" t="s">
        <v>75</v>
      </c>
      <c r="D531" s="17">
        <v>2035</v>
      </c>
      <c r="E531" s="50">
        <v>2186.236328125</v>
      </c>
      <c r="F531" s="50">
        <v>706.38739013671875</v>
      </c>
      <c r="G531" s="50">
        <v>531.07977294921875</v>
      </c>
      <c r="H531" s="50">
        <v>23.340387344360352</v>
      </c>
      <c r="I531" s="50">
        <v>1490.580078125</v>
      </c>
      <c r="J531" s="50">
        <v>176.37570190429688</v>
      </c>
      <c r="K531" s="50">
        <v>144.627685546875</v>
      </c>
      <c r="L531" s="50">
        <v>111.47353363037109</v>
      </c>
      <c r="M531" s="50">
        <v>5.2823090553283691</v>
      </c>
      <c r="N531" s="50">
        <v>336.72647094726563</v>
      </c>
      <c r="O531" s="50">
        <v>1.1847587823867798</v>
      </c>
      <c r="P531" s="51">
        <v>335.54171752929688</v>
      </c>
    </row>
    <row r="532" spans="1:16" x14ac:dyDescent="0.3">
      <c r="A532" s="16" t="s">
        <v>14</v>
      </c>
      <c r="B532" s="17" t="s">
        <v>25</v>
      </c>
      <c r="C532" s="17" t="s">
        <v>75</v>
      </c>
      <c r="D532" s="17">
        <v>2035</v>
      </c>
      <c r="E532" s="50">
        <v>2186.236328125</v>
      </c>
      <c r="F532" s="50">
        <v>706.38739013671875</v>
      </c>
      <c r="G532" s="50">
        <v>531.07977294921875</v>
      </c>
      <c r="H532" s="50">
        <v>23.340387344360352</v>
      </c>
      <c r="I532" s="50">
        <v>1490.580078125</v>
      </c>
      <c r="J532" s="50">
        <v>183.09051513671875</v>
      </c>
      <c r="K532" s="50">
        <v>135.832763671875</v>
      </c>
      <c r="L532" s="50">
        <v>104.69474029541016</v>
      </c>
      <c r="M532" s="50">
        <v>6.5181283950805664</v>
      </c>
      <c r="N532" s="50">
        <v>415.17422485351563</v>
      </c>
      <c r="O532" s="50">
        <v>1.1310425996780396</v>
      </c>
      <c r="P532" s="51">
        <v>414.04318237304688</v>
      </c>
    </row>
    <row r="533" spans="1:16" x14ac:dyDescent="0.3">
      <c r="A533" s="16" t="s">
        <v>14</v>
      </c>
      <c r="B533" s="17" t="s">
        <v>26</v>
      </c>
      <c r="C533" s="17" t="s">
        <v>75</v>
      </c>
      <c r="D533" s="17">
        <v>2035</v>
      </c>
      <c r="E533" s="50">
        <v>2186.236328125</v>
      </c>
      <c r="F533" s="50">
        <v>706.38739013671875</v>
      </c>
      <c r="G533" s="50">
        <v>531.07977294921875</v>
      </c>
      <c r="H533" s="50">
        <v>55.3038330078125</v>
      </c>
      <c r="I533" s="50">
        <v>3520.749267578125</v>
      </c>
      <c r="J533" s="50">
        <v>176.37570190429688</v>
      </c>
      <c r="K533" s="50">
        <v>144.627685546875</v>
      </c>
      <c r="L533" s="50">
        <v>111.47353363037109</v>
      </c>
      <c r="M533" s="50">
        <v>12.516157150268555</v>
      </c>
      <c r="N533" s="50">
        <v>794.96807861328125</v>
      </c>
      <c r="O533" s="50">
        <v>-8.0652058124542236E-2</v>
      </c>
      <c r="P533" s="51">
        <v>795.0487060546875</v>
      </c>
    </row>
    <row r="534" spans="1:16" x14ac:dyDescent="0.3">
      <c r="A534" s="16" t="s">
        <v>14</v>
      </c>
      <c r="B534" s="17" t="s">
        <v>27</v>
      </c>
      <c r="C534" s="17" t="s">
        <v>75</v>
      </c>
      <c r="D534" s="17">
        <v>2035</v>
      </c>
      <c r="E534" s="50">
        <v>2186.236328125</v>
      </c>
      <c r="F534" s="50">
        <v>706.38739013671875</v>
      </c>
      <c r="G534" s="50">
        <v>531.07977294921875</v>
      </c>
      <c r="H534" s="50">
        <v>55.3038330078125</v>
      </c>
      <c r="I534" s="50">
        <v>3520.749267578125</v>
      </c>
      <c r="J534" s="50">
        <v>183.09051513671875</v>
      </c>
      <c r="K534" s="50">
        <v>135.832763671875</v>
      </c>
      <c r="L534" s="50">
        <v>104.69474029541016</v>
      </c>
      <c r="M534" s="50">
        <v>15.444368362426758</v>
      </c>
      <c r="N534" s="50">
        <v>980.954345703125</v>
      </c>
      <c r="O534" s="50">
        <v>-9.9520973861217499E-2</v>
      </c>
      <c r="P534" s="51">
        <v>981.05389404296875</v>
      </c>
    </row>
    <row r="535" spans="1:16" x14ac:dyDescent="0.3">
      <c r="A535" s="16" t="s">
        <v>14</v>
      </c>
      <c r="B535" s="17" t="s">
        <v>28</v>
      </c>
      <c r="C535" s="17" t="s">
        <v>75</v>
      </c>
      <c r="D535" s="17">
        <v>2035</v>
      </c>
      <c r="E535" s="50">
        <v>2186.236328125</v>
      </c>
      <c r="F535" s="50">
        <v>706.38739013671875</v>
      </c>
      <c r="G535" s="50">
        <v>531.07977294921875</v>
      </c>
      <c r="H535" s="50">
        <v>55.3038330078125</v>
      </c>
      <c r="I535" s="50">
        <v>3520.749267578125</v>
      </c>
      <c r="J535" s="50">
        <v>841.76611328125</v>
      </c>
      <c r="K535" s="50">
        <v>325.738037109375</v>
      </c>
      <c r="L535" s="50">
        <v>251.06651306152344</v>
      </c>
      <c r="M535" s="50">
        <v>25.913370132446289</v>
      </c>
      <c r="N535" s="50">
        <v>1645.8966064453125</v>
      </c>
      <c r="O535" s="50">
        <v>-0.16698150336742401</v>
      </c>
      <c r="P535" s="51">
        <v>1646.0635986328125</v>
      </c>
    </row>
    <row r="536" spans="1:16" x14ac:dyDescent="0.3">
      <c r="A536" s="16" t="s">
        <v>14</v>
      </c>
      <c r="B536" s="17" t="s">
        <v>15</v>
      </c>
      <c r="C536" s="17" t="s">
        <v>76</v>
      </c>
      <c r="D536" s="17">
        <v>2035</v>
      </c>
      <c r="E536" s="50">
        <v>6848.80615234375</v>
      </c>
      <c r="F536" s="50">
        <v>2386.830078125</v>
      </c>
      <c r="G536" s="50">
        <v>1794.4791259765625</v>
      </c>
      <c r="H536" s="50">
        <v>78.865432739257813</v>
      </c>
      <c r="I536" s="50">
        <v>5603.47607421875</v>
      </c>
      <c r="J536" s="50">
        <v>2788.382080078125</v>
      </c>
      <c r="K536" s="50">
        <v>1168.2637939453125</v>
      </c>
      <c r="L536" s="50">
        <v>900.4534912109375</v>
      </c>
      <c r="M536" s="50">
        <v>39.2237548828125</v>
      </c>
      <c r="N536" s="50">
        <v>2785.76513671875</v>
      </c>
      <c r="O536" s="50">
        <v>11.810097694396973</v>
      </c>
      <c r="P536" s="51">
        <v>2773.955078125</v>
      </c>
    </row>
    <row r="537" spans="1:16" x14ac:dyDescent="0.3">
      <c r="A537" s="16" t="s">
        <v>14</v>
      </c>
      <c r="B537" s="17" t="s">
        <v>16</v>
      </c>
      <c r="C537" s="17" t="s">
        <v>76</v>
      </c>
      <c r="D537" s="17">
        <v>2035</v>
      </c>
      <c r="E537" s="50">
        <v>6848.80615234375</v>
      </c>
      <c r="F537" s="50">
        <v>2386.830078125</v>
      </c>
      <c r="G537" s="50">
        <v>1794.4791259765625</v>
      </c>
      <c r="H537" s="50">
        <v>78.865432739257813</v>
      </c>
      <c r="I537" s="50">
        <v>5603.47607421875</v>
      </c>
      <c r="J537" s="50">
        <v>1830.014404296875</v>
      </c>
      <c r="K537" s="50">
        <v>934.61102294921875</v>
      </c>
      <c r="L537" s="50">
        <v>720.36279296875</v>
      </c>
      <c r="M537" s="50">
        <v>31.379005432128906</v>
      </c>
      <c r="N537" s="50">
        <v>2227.96044921875</v>
      </c>
      <c r="O537" s="50">
        <v>8.7964334487915039</v>
      </c>
      <c r="P537" s="51">
        <v>2219.1640625</v>
      </c>
    </row>
    <row r="538" spans="1:16" x14ac:dyDescent="0.3">
      <c r="A538" s="16" t="s">
        <v>14</v>
      </c>
      <c r="B538" s="17" t="s">
        <v>17</v>
      </c>
      <c r="C538" s="17" t="s">
        <v>76</v>
      </c>
      <c r="D538" s="17">
        <v>2035</v>
      </c>
      <c r="E538" s="50">
        <v>6848.80615234375</v>
      </c>
      <c r="F538" s="50">
        <v>2386.830078125</v>
      </c>
      <c r="G538" s="50">
        <v>1794.4791259765625</v>
      </c>
      <c r="H538" s="50">
        <v>78.865432739257813</v>
      </c>
      <c r="I538" s="50">
        <v>5603.47607421875</v>
      </c>
      <c r="J538" s="50">
        <v>3810.960205078125</v>
      </c>
      <c r="K538" s="50">
        <v>1328.1314697265625</v>
      </c>
      <c r="L538" s="50">
        <v>998.522705078125</v>
      </c>
      <c r="M538" s="50">
        <v>43.884002685546875</v>
      </c>
      <c r="N538" s="50">
        <v>3118.0068359375</v>
      </c>
      <c r="O538" s="50">
        <v>14.473249435424805</v>
      </c>
      <c r="P538" s="51">
        <v>3103.53369140625</v>
      </c>
    </row>
    <row r="539" spans="1:16" x14ac:dyDescent="0.3">
      <c r="A539" s="16" t="s">
        <v>14</v>
      </c>
      <c r="B539" s="17" t="s">
        <v>18</v>
      </c>
      <c r="C539" s="17" t="s">
        <v>76</v>
      </c>
      <c r="D539" s="17">
        <v>2035</v>
      </c>
      <c r="E539" s="50">
        <v>6848.80615234375</v>
      </c>
      <c r="F539" s="50">
        <v>2386.830078125</v>
      </c>
      <c r="G539" s="50">
        <v>1794.4791259765625</v>
      </c>
      <c r="H539" s="50">
        <v>78.865432739257813</v>
      </c>
      <c r="I539" s="50">
        <v>5603.47607421875</v>
      </c>
      <c r="J539" s="50">
        <v>915.0072021484375</v>
      </c>
      <c r="K539" s="50">
        <v>467.30551147460938</v>
      </c>
      <c r="L539" s="50">
        <v>360.181396484375</v>
      </c>
      <c r="M539" s="50">
        <v>15.689502716064453</v>
      </c>
      <c r="N539" s="50">
        <v>1113.980224609375</v>
      </c>
      <c r="O539" s="50">
        <v>4.398216724395752</v>
      </c>
      <c r="P539" s="51">
        <v>1109.58203125</v>
      </c>
    </row>
    <row r="540" spans="1:16" x14ac:dyDescent="0.3">
      <c r="A540" s="16" t="s">
        <v>14</v>
      </c>
      <c r="B540" s="17" t="s">
        <v>19</v>
      </c>
      <c r="C540" s="17" t="s">
        <v>76</v>
      </c>
      <c r="D540" s="17">
        <v>2035</v>
      </c>
      <c r="E540" s="50">
        <v>6848.80615234375</v>
      </c>
      <c r="F540" s="50">
        <v>2386.830078125</v>
      </c>
      <c r="G540" s="50">
        <v>1794.4791259765625</v>
      </c>
      <c r="H540" s="50">
        <v>78.865432739257813</v>
      </c>
      <c r="I540" s="50">
        <v>5603.47607421875</v>
      </c>
      <c r="J540" s="50">
        <v>1394.1910400390625</v>
      </c>
      <c r="K540" s="50">
        <v>584.13189697265625</v>
      </c>
      <c r="L540" s="50">
        <v>450.22674560546875</v>
      </c>
      <c r="M540" s="50">
        <v>19.61187744140625</v>
      </c>
      <c r="N540" s="50">
        <v>1392.882568359375</v>
      </c>
      <c r="O540" s="50">
        <v>5.9050488471984863</v>
      </c>
      <c r="P540" s="51">
        <v>1386.9775390625</v>
      </c>
    </row>
    <row r="541" spans="1:16" x14ac:dyDescent="0.3">
      <c r="A541" s="16" t="s">
        <v>14</v>
      </c>
      <c r="B541" s="17" t="s">
        <v>20</v>
      </c>
      <c r="C541" s="17" t="s">
        <v>76</v>
      </c>
      <c r="D541" s="17">
        <v>2035</v>
      </c>
      <c r="E541" s="50">
        <v>6848.80615234375</v>
      </c>
      <c r="F541" s="50">
        <v>2386.830078125</v>
      </c>
      <c r="G541" s="50">
        <v>1794.4791259765625</v>
      </c>
      <c r="H541" s="50">
        <v>78.865432739257813</v>
      </c>
      <c r="I541" s="50">
        <v>5603.47607421875</v>
      </c>
      <c r="J541" s="50">
        <v>1905.4801025390625</v>
      </c>
      <c r="K541" s="50">
        <v>664.06573486328125</v>
      </c>
      <c r="L541" s="50">
        <v>499.2613525390625</v>
      </c>
      <c r="M541" s="50">
        <v>21.942001342773438</v>
      </c>
      <c r="N541" s="50">
        <v>1559.00341796875</v>
      </c>
      <c r="O541" s="50">
        <v>7.2366247177124023</v>
      </c>
      <c r="P541" s="51">
        <v>1551.766845703125</v>
      </c>
    </row>
    <row r="542" spans="1:16" x14ac:dyDescent="0.3">
      <c r="A542" s="16" t="s">
        <v>14</v>
      </c>
      <c r="B542" s="17" t="s">
        <v>30</v>
      </c>
      <c r="C542" s="17" t="s">
        <v>76</v>
      </c>
      <c r="D542" s="17">
        <v>2035</v>
      </c>
      <c r="E542" s="50">
        <v>6848.80615234375</v>
      </c>
      <c r="F542" s="50">
        <v>2386.830078125</v>
      </c>
      <c r="G542" s="50">
        <v>1794.4791259765625</v>
      </c>
      <c r="H542" s="50">
        <v>78.865432739257813</v>
      </c>
      <c r="I542" s="50">
        <v>5603.47607421875</v>
      </c>
      <c r="J542" s="50">
        <v>5716.4404296875</v>
      </c>
      <c r="K542" s="50">
        <v>1992.1971435546875</v>
      </c>
      <c r="L542" s="50">
        <v>1497.7840576171875</v>
      </c>
      <c r="M542" s="50">
        <v>65.826011657714844</v>
      </c>
      <c r="N542" s="50">
        <v>4677.01123046875</v>
      </c>
      <c r="O542" s="50">
        <v>21.709873199462891</v>
      </c>
      <c r="P542" s="51">
        <v>4655.30126953125</v>
      </c>
    </row>
    <row r="543" spans="1:16" x14ac:dyDescent="0.3">
      <c r="A543" s="16" t="s">
        <v>14</v>
      </c>
      <c r="B543" s="17" t="s">
        <v>22</v>
      </c>
      <c r="C543" s="17" t="s">
        <v>76</v>
      </c>
      <c r="D543" s="17">
        <v>2035</v>
      </c>
      <c r="E543" s="50">
        <v>6848.80615234375</v>
      </c>
      <c r="F543" s="50">
        <v>2386.830078125</v>
      </c>
      <c r="G543" s="50">
        <v>1794.4791259765625</v>
      </c>
      <c r="H543" s="50">
        <v>78.865432739257813</v>
      </c>
      <c r="I543" s="50">
        <v>5603.47607421875</v>
      </c>
      <c r="J543" s="50">
        <v>2745.021484375</v>
      </c>
      <c r="K543" s="50">
        <v>1401.91650390625</v>
      </c>
      <c r="L543" s="50">
        <v>1080.544189453125</v>
      </c>
      <c r="M543" s="50">
        <v>47.068511962890625</v>
      </c>
      <c r="N543" s="50">
        <v>3341.94091796875</v>
      </c>
      <c r="O543" s="50">
        <v>13.194650650024414</v>
      </c>
      <c r="P543" s="51">
        <v>3328.746337890625</v>
      </c>
    </row>
    <row r="544" spans="1:16" x14ac:dyDescent="0.3">
      <c r="A544" s="16" t="s">
        <v>14</v>
      </c>
      <c r="B544" s="17" t="s">
        <v>23</v>
      </c>
      <c r="C544" s="17" t="s">
        <v>76</v>
      </c>
      <c r="D544" s="17">
        <v>2035</v>
      </c>
      <c r="E544" s="50">
        <v>6848.80615234375</v>
      </c>
      <c r="F544" s="50">
        <v>2386.830078125</v>
      </c>
      <c r="G544" s="50">
        <v>1794.4791259765625</v>
      </c>
      <c r="H544" s="50">
        <v>78.865432739257813</v>
      </c>
      <c r="I544" s="50">
        <v>5603.47607421875</v>
      </c>
      <c r="J544" s="50">
        <v>4182.57275390625</v>
      </c>
      <c r="K544" s="50">
        <v>1752.3956298828125</v>
      </c>
      <c r="L544" s="50">
        <v>1350.68017578125</v>
      </c>
      <c r="M544" s="50">
        <v>58.835639953613281</v>
      </c>
      <c r="N544" s="50">
        <v>4178.6484375</v>
      </c>
      <c r="O544" s="50">
        <v>17.715145111083984</v>
      </c>
      <c r="P544" s="51">
        <v>4160.93310546875</v>
      </c>
    </row>
    <row r="545" spans="1:16" x14ac:dyDescent="0.3">
      <c r="A545" s="16" t="s">
        <v>14</v>
      </c>
      <c r="B545" s="17" t="s">
        <v>24</v>
      </c>
      <c r="C545" s="17" t="s">
        <v>76</v>
      </c>
      <c r="D545" s="17">
        <v>2035</v>
      </c>
      <c r="E545" s="50">
        <v>6848.80615234375</v>
      </c>
      <c r="F545" s="50">
        <v>2386.830078125</v>
      </c>
      <c r="G545" s="50">
        <v>1794.4791259765625</v>
      </c>
      <c r="H545" s="50">
        <v>78.865432739257813</v>
      </c>
      <c r="I545" s="50">
        <v>5603.47607421875</v>
      </c>
      <c r="J545" s="50">
        <v>572.38140869140625</v>
      </c>
      <c r="K545" s="50">
        <v>518.7091064453125</v>
      </c>
      <c r="L545" s="50">
        <v>399.80136108398438</v>
      </c>
      <c r="M545" s="50">
        <v>18.945074081420898</v>
      </c>
      <c r="N545" s="50">
        <v>1343.9715576171875</v>
      </c>
      <c r="O545" s="50">
        <v>4.1512618064880371</v>
      </c>
      <c r="P545" s="51">
        <v>1339.8203125</v>
      </c>
    </row>
    <row r="546" spans="1:16" x14ac:dyDescent="0.3">
      <c r="A546" s="16" t="s">
        <v>14</v>
      </c>
      <c r="B546" s="17" t="s">
        <v>25</v>
      </c>
      <c r="C546" s="17" t="s">
        <v>76</v>
      </c>
      <c r="D546" s="17">
        <v>2035</v>
      </c>
      <c r="E546" s="50">
        <v>6848.80615234375</v>
      </c>
      <c r="F546" s="50">
        <v>2386.830078125</v>
      </c>
      <c r="G546" s="50">
        <v>1794.4791259765625</v>
      </c>
      <c r="H546" s="50">
        <v>78.865432739257813</v>
      </c>
      <c r="I546" s="50">
        <v>5603.47607421875</v>
      </c>
      <c r="J546" s="50">
        <v>594.17254638671875</v>
      </c>
      <c r="K546" s="50">
        <v>487.16595458984375</v>
      </c>
      <c r="L546" s="50">
        <v>375.4891357421875</v>
      </c>
      <c r="M546" s="50">
        <v>23.377357482910156</v>
      </c>
      <c r="N546" s="50">
        <v>1657.23193359375</v>
      </c>
      <c r="O546" s="50">
        <v>3.954880952835083</v>
      </c>
      <c r="P546" s="51">
        <v>1653.277099609375</v>
      </c>
    </row>
    <row r="547" spans="1:16" x14ac:dyDescent="0.3">
      <c r="A547" s="16" t="s">
        <v>14</v>
      </c>
      <c r="B547" s="17" t="s">
        <v>26</v>
      </c>
      <c r="C547" s="17" t="s">
        <v>76</v>
      </c>
      <c r="D547" s="17">
        <v>2035</v>
      </c>
      <c r="E547" s="50">
        <v>6848.80615234375</v>
      </c>
      <c r="F547" s="50">
        <v>2386.830078125</v>
      </c>
      <c r="G547" s="50">
        <v>1794.4791259765625</v>
      </c>
      <c r="H547" s="50">
        <v>267.18008422851563</v>
      </c>
      <c r="I547" s="50">
        <v>18920.119140625</v>
      </c>
      <c r="J547" s="50">
        <v>572.38140869140625</v>
      </c>
      <c r="K547" s="50">
        <v>518.7091064453125</v>
      </c>
      <c r="L547" s="50">
        <v>399.80136108398438</v>
      </c>
      <c r="M547" s="50">
        <v>64.18206787109375</v>
      </c>
      <c r="N547" s="50">
        <v>4538.6259765625</v>
      </c>
      <c r="O547" s="50">
        <v>-0.41357868909835815</v>
      </c>
      <c r="P547" s="51">
        <v>4539.03955078125</v>
      </c>
    </row>
    <row r="548" spans="1:16" x14ac:dyDescent="0.3">
      <c r="A548" s="16" t="s">
        <v>14</v>
      </c>
      <c r="B548" s="17" t="s">
        <v>27</v>
      </c>
      <c r="C548" s="17" t="s">
        <v>76</v>
      </c>
      <c r="D548" s="17">
        <v>2035</v>
      </c>
      <c r="E548" s="50">
        <v>6848.80615234375</v>
      </c>
      <c r="F548" s="50">
        <v>2386.830078125</v>
      </c>
      <c r="G548" s="50">
        <v>1794.4791259765625</v>
      </c>
      <c r="H548" s="50">
        <v>267.18008422851563</v>
      </c>
      <c r="I548" s="50">
        <v>18920.119140625</v>
      </c>
      <c r="J548" s="50">
        <v>594.17254638671875</v>
      </c>
      <c r="K548" s="50">
        <v>487.16595458984375</v>
      </c>
      <c r="L548" s="50">
        <v>375.4891357421875</v>
      </c>
      <c r="M548" s="50">
        <v>79.19775390625</v>
      </c>
      <c r="N548" s="50">
        <v>5600.4580078125</v>
      </c>
      <c r="O548" s="50">
        <v>-0.51033729314804077</v>
      </c>
      <c r="P548" s="51">
        <v>5600.96826171875</v>
      </c>
    </row>
    <row r="549" spans="1:16" x14ac:dyDescent="0.3">
      <c r="A549" s="16" t="s">
        <v>14</v>
      </c>
      <c r="B549" s="17" t="s">
        <v>28</v>
      </c>
      <c r="C549" s="17" t="s">
        <v>76</v>
      </c>
      <c r="D549" s="17">
        <v>2035</v>
      </c>
      <c r="E549" s="50">
        <v>6848.80615234375</v>
      </c>
      <c r="F549" s="50">
        <v>2386.830078125</v>
      </c>
      <c r="G549" s="50">
        <v>1794.4791259765625</v>
      </c>
      <c r="H549" s="50">
        <v>267.18008422851563</v>
      </c>
      <c r="I549" s="50">
        <v>18920.119140625</v>
      </c>
      <c r="J549" s="50">
        <v>2788.382080078125</v>
      </c>
      <c r="K549" s="50">
        <v>1168.2637939453125</v>
      </c>
      <c r="L549" s="50">
        <v>900.4534912109375</v>
      </c>
      <c r="M549" s="50">
        <v>132.88212585449219</v>
      </c>
      <c r="N549" s="50">
        <v>9396.740234375</v>
      </c>
      <c r="O549" s="50">
        <v>-0.85627055168151855</v>
      </c>
      <c r="P549" s="51">
        <v>9397.5966796875</v>
      </c>
    </row>
    <row r="550" spans="1:16" x14ac:dyDescent="0.3">
      <c r="A550" s="16" t="s">
        <v>14</v>
      </c>
      <c r="B550" s="17" t="s">
        <v>15</v>
      </c>
      <c r="C550" s="17" t="s">
        <v>77</v>
      </c>
      <c r="D550" s="17">
        <v>2035</v>
      </c>
      <c r="E550" s="50">
        <v>36344.5390625</v>
      </c>
      <c r="F550" s="50">
        <v>12791.8701171875</v>
      </c>
      <c r="G550" s="50">
        <v>9617.248046875</v>
      </c>
      <c r="H550" s="50">
        <v>422.66775512695313</v>
      </c>
      <c r="I550" s="50">
        <v>30567.705078125</v>
      </c>
      <c r="J550" s="50">
        <v>12145.3369140625</v>
      </c>
      <c r="K550" s="50">
        <v>5141.7587890625</v>
      </c>
      <c r="L550" s="50">
        <v>3963.072509765625</v>
      </c>
      <c r="M550" s="50">
        <v>172.63143920898438</v>
      </c>
      <c r="N550" s="50">
        <v>12479.9345703125</v>
      </c>
      <c r="O550" s="50">
        <v>51.772216796875</v>
      </c>
      <c r="P550" s="51">
        <v>12428.162109375</v>
      </c>
    </row>
    <row r="551" spans="1:16" x14ac:dyDescent="0.3">
      <c r="A551" s="16" t="s">
        <v>14</v>
      </c>
      <c r="B551" s="17" t="s">
        <v>16</v>
      </c>
      <c r="C551" s="17" t="s">
        <v>77</v>
      </c>
      <c r="D551" s="17">
        <v>2035</v>
      </c>
      <c r="E551" s="50">
        <v>36344.5390625</v>
      </c>
      <c r="F551" s="50">
        <v>12791.8701171875</v>
      </c>
      <c r="G551" s="50">
        <v>9617.248046875</v>
      </c>
      <c r="H551" s="50">
        <v>422.66775512695313</v>
      </c>
      <c r="I551" s="50">
        <v>30567.705078125</v>
      </c>
      <c r="J551" s="50">
        <v>7965.59814453125</v>
      </c>
      <c r="K551" s="50">
        <v>4113.4072265625</v>
      </c>
      <c r="L551" s="50">
        <v>3170.4580078125</v>
      </c>
      <c r="M551" s="50">
        <v>138.10514831542969</v>
      </c>
      <c r="N551" s="50">
        <v>9981.099609375</v>
      </c>
      <c r="O551" s="50">
        <v>38.570655822753906</v>
      </c>
      <c r="P551" s="51">
        <v>9942.529296875</v>
      </c>
    </row>
    <row r="552" spans="1:16" x14ac:dyDescent="0.3">
      <c r="A552" s="16" t="s">
        <v>14</v>
      </c>
      <c r="B552" s="17" t="s">
        <v>17</v>
      </c>
      <c r="C552" s="17" t="s">
        <v>77</v>
      </c>
      <c r="D552" s="17">
        <v>2035</v>
      </c>
      <c r="E552" s="50">
        <v>36344.5390625</v>
      </c>
      <c r="F552" s="50">
        <v>12791.8701171875</v>
      </c>
      <c r="G552" s="50">
        <v>9617.248046875</v>
      </c>
      <c r="H552" s="50">
        <v>422.66775512695313</v>
      </c>
      <c r="I552" s="50">
        <v>30567.705078125</v>
      </c>
      <c r="J552" s="50">
        <v>16607.986328125</v>
      </c>
      <c r="K552" s="50">
        <v>5845.3681640625</v>
      </c>
      <c r="L552" s="50">
        <v>4394.6943359375</v>
      </c>
      <c r="M552" s="50">
        <v>193.14210510253906</v>
      </c>
      <c r="N552" s="50">
        <v>13968.20703125</v>
      </c>
      <c r="O552" s="50">
        <v>63.431606292724609</v>
      </c>
      <c r="P552" s="51">
        <v>13904.775390625</v>
      </c>
    </row>
    <row r="553" spans="1:16" x14ac:dyDescent="0.3">
      <c r="A553" s="16" t="s">
        <v>14</v>
      </c>
      <c r="B553" s="17" t="s">
        <v>18</v>
      </c>
      <c r="C553" s="17" t="s">
        <v>77</v>
      </c>
      <c r="D553" s="17">
        <v>2035</v>
      </c>
      <c r="E553" s="50">
        <v>36344.5390625</v>
      </c>
      <c r="F553" s="50">
        <v>12791.8701171875</v>
      </c>
      <c r="G553" s="50">
        <v>9617.248046875</v>
      </c>
      <c r="H553" s="50">
        <v>422.66775512695313</v>
      </c>
      <c r="I553" s="50">
        <v>30567.705078125</v>
      </c>
      <c r="J553" s="50">
        <v>3982.799072265625</v>
      </c>
      <c r="K553" s="50">
        <v>2056.70361328125</v>
      </c>
      <c r="L553" s="50">
        <v>1585.22900390625</v>
      </c>
      <c r="M553" s="50">
        <v>69.052574157714844</v>
      </c>
      <c r="N553" s="50">
        <v>4990.5498046875</v>
      </c>
      <c r="O553" s="50">
        <v>19.285327911376953</v>
      </c>
      <c r="P553" s="51">
        <v>4971.2646484375</v>
      </c>
    </row>
    <row r="554" spans="1:16" x14ac:dyDescent="0.3">
      <c r="A554" s="16" t="s">
        <v>14</v>
      </c>
      <c r="B554" s="17" t="s">
        <v>19</v>
      </c>
      <c r="C554" s="17" t="s">
        <v>77</v>
      </c>
      <c r="D554" s="17">
        <v>2035</v>
      </c>
      <c r="E554" s="50">
        <v>36344.5390625</v>
      </c>
      <c r="F554" s="50">
        <v>12791.8701171875</v>
      </c>
      <c r="G554" s="50">
        <v>9617.248046875</v>
      </c>
      <c r="H554" s="50">
        <v>422.66775512695313</v>
      </c>
      <c r="I554" s="50">
        <v>30567.705078125</v>
      </c>
      <c r="J554" s="50">
        <v>6072.66845703125</v>
      </c>
      <c r="K554" s="50">
        <v>2570.87939453125</v>
      </c>
      <c r="L554" s="50">
        <v>1981.5362548828125</v>
      </c>
      <c r="M554" s="50">
        <v>86.315719604492188</v>
      </c>
      <c r="N554" s="50">
        <v>6239.96728515625</v>
      </c>
      <c r="O554" s="50">
        <v>25.8861083984375</v>
      </c>
      <c r="P554" s="51">
        <v>6214.0810546875</v>
      </c>
    </row>
    <row r="555" spans="1:16" x14ac:dyDescent="0.3">
      <c r="A555" s="16" t="s">
        <v>14</v>
      </c>
      <c r="B555" s="17" t="s">
        <v>20</v>
      </c>
      <c r="C555" s="17" t="s">
        <v>77</v>
      </c>
      <c r="D555" s="17">
        <v>2035</v>
      </c>
      <c r="E555" s="50">
        <v>36344.5390625</v>
      </c>
      <c r="F555" s="50">
        <v>12791.8701171875</v>
      </c>
      <c r="G555" s="50">
        <v>9617.248046875</v>
      </c>
      <c r="H555" s="50">
        <v>422.66775512695313</v>
      </c>
      <c r="I555" s="50">
        <v>30567.705078125</v>
      </c>
      <c r="J555" s="50">
        <v>8303.9931640625</v>
      </c>
      <c r="K555" s="50">
        <v>2922.68408203125</v>
      </c>
      <c r="L555" s="50">
        <v>2197.34716796875</v>
      </c>
      <c r="M555" s="50">
        <v>96.571052551269531</v>
      </c>
      <c r="N555" s="50">
        <v>6984.103515625</v>
      </c>
      <c r="O555" s="50">
        <v>31.715803146362305</v>
      </c>
      <c r="P555" s="51">
        <v>6952.3876953125</v>
      </c>
    </row>
    <row r="556" spans="1:16" x14ac:dyDescent="0.3">
      <c r="A556" s="16" t="s">
        <v>14</v>
      </c>
      <c r="B556" s="17" t="s">
        <v>30</v>
      </c>
      <c r="C556" s="17" t="s">
        <v>77</v>
      </c>
      <c r="D556" s="17">
        <v>2035</v>
      </c>
      <c r="E556" s="50">
        <v>36344.5390625</v>
      </c>
      <c r="F556" s="50">
        <v>12791.8701171875</v>
      </c>
      <c r="G556" s="50">
        <v>9617.248046875</v>
      </c>
      <c r="H556" s="50">
        <v>422.66775512695313</v>
      </c>
      <c r="I556" s="50">
        <v>30567.705078125</v>
      </c>
      <c r="J556" s="50">
        <v>24911.98046875</v>
      </c>
      <c r="K556" s="50">
        <v>8768.052734375</v>
      </c>
      <c r="L556" s="50">
        <v>6592.04150390625</v>
      </c>
      <c r="M556" s="50">
        <v>289.713134765625</v>
      </c>
      <c r="N556" s="50">
        <v>20952.30859375</v>
      </c>
      <c r="O556" s="50">
        <v>95.147415161132813</v>
      </c>
      <c r="P556" s="51">
        <v>20857.162109375</v>
      </c>
    </row>
    <row r="557" spans="1:16" x14ac:dyDescent="0.3">
      <c r="A557" s="16" t="s">
        <v>14</v>
      </c>
      <c r="B557" s="17" t="s">
        <v>22</v>
      </c>
      <c r="C557" s="17" t="s">
        <v>77</v>
      </c>
      <c r="D557" s="17">
        <v>2035</v>
      </c>
      <c r="E557" s="50">
        <v>36344.5390625</v>
      </c>
      <c r="F557" s="50">
        <v>12791.8701171875</v>
      </c>
      <c r="G557" s="50">
        <v>9617.248046875</v>
      </c>
      <c r="H557" s="50">
        <v>422.66775512695313</v>
      </c>
      <c r="I557" s="50">
        <v>30567.705078125</v>
      </c>
      <c r="J557" s="50">
        <v>11948.3974609375</v>
      </c>
      <c r="K557" s="50">
        <v>6170.111328125</v>
      </c>
      <c r="L557" s="50">
        <v>4755.68701171875</v>
      </c>
      <c r="M557" s="50">
        <v>207.15771484375</v>
      </c>
      <c r="N557" s="50">
        <v>14971.650390625</v>
      </c>
      <c r="O557" s="50">
        <v>57.855987548828125</v>
      </c>
      <c r="P557" s="51">
        <v>14913.7939453125</v>
      </c>
    </row>
    <row r="558" spans="1:16" x14ac:dyDescent="0.3">
      <c r="A558" s="16" t="s">
        <v>14</v>
      </c>
      <c r="B558" s="17" t="s">
        <v>23</v>
      </c>
      <c r="C558" s="17" t="s">
        <v>77</v>
      </c>
      <c r="D558" s="17">
        <v>2035</v>
      </c>
      <c r="E558" s="50">
        <v>36344.5390625</v>
      </c>
      <c r="F558" s="50">
        <v>12791.8701171875</v>
      </c>
      <c r="G558" s="50">
        <v>9617.248046875</v>
      </c>
      <c r="H558" s="50">
        <v>422.66775512695313</v>
      </c>
      <c r="I558" s="50">
        <v>30567.705078125</v>
      </c>
      <c r="J558" s="50">
        <v>18218.005859375</v>
      </c>
      <c r="K558" s="50">
        <v>7712.63916015625</v>
      </c>
      <c r="L558" s="50">
        <v>5944.60888671875</v>
      </c>
      <c r="M558" s="50">
        <v>258.9471435546875</v>
      </c>
      <c r="N558" s="50">
        <v>18719.900390625</v>
      </c>
      <c r="O558" s="50">
        <v>77.658332824707031</v>
      </c>
      <c r="P558" s="51">
        <v>18642.2421875</v>
      </c>
    </row>
    <row r="559" spans="1:16" x14ac:dyDescent="0.3">
      <c r="A559" s="16" t="s">
        <v>14</v>
      </c>
      <c r="B559" s="17" t="s">
        <v>24</v>
      </c>
      <c r="C559" s="17" t="s">
        <v>77</v>
      </c>
      <c r="D559" s="17">
        <v>2035</v>
      </c>
      <c r="E559" s="50">
        <v>36344.5390625</v>
      </c>
      <c r="F559" s="50">
        <v>12791.8701171875</v>
      </c>
      <c r="G559" s="50">
        <v>9617.248046875</v>
      </c>
      <c r="H559" s="50">
        <v>422.66775512695313</v>
      </c>
      <c r="I559" s="50">
        <v>30567.705078125</v>
      </c>
      <c r="J559" s="50">
        <v>2486.047607421875</v>
      </c>
      <c r="K559" s="50">
        <v>2282.94091796875</v>
      </c>
      <c r="L559" s="50">
        <v>1759.604248046875</v>
      </c>
      <c r="M559" s="50">
        <v>83.3809814453125</v>
      </c>
      <c r="N559" s="50">
        <v>6021.01904296875</v>
      </c>
      <c r="O559" s="50">
        <v>18.216665267944336</v>
      </c>
      <c r="P559" s="51">
        <v>6002.80224609375</v>
      </c>
    </row>
    <row r="560" spans="1:16" x14ac:dyDescent="0.3">
      <c r="A560" s="16" t="s">
        <v>14</v>
      </c>
      <c r="B560" s="17" t="s">
        <v>25</v>
      </c>
      <c r="C560" s="17" t="s">
        <v>77</v>
      </c>
      <c r="D560" s="17">
        <v>2035</v>
      </c>
      <c r="E560" s="50">
        <v>36344.5390625</v>
      </c>
      <c r="F560" s="50">
        <v>12791.8701171875</v>
      </c>
      <c r="G560" s="50">
        <v>9617.248046875</v>
      </c>
      <c r="H560" s="50">
        <v>422.66775512695313</v>
      </c>
      <c r="I560" s="50">
        <v>30567.705078125</v>
      </c>
      <c r="J560" s="50">
        <v>2580.694091796875</v>
      </c>
      <c r="K560" s="50">
        <v>2144.11376953125</v>
      </c>
      <c r="L560" s="50">
        <v>1652.6011962890625</v>
      </c>
      <c r="M560" s="50">
        <v>102.88833618164063</v>
      </c>
      <c r="N560" s="50">
        <v>7424.53466796875</v>
      </c>
      <c r="O560" s="50">
        <v>17.350307464599609</v>
      </c>
      <c r="P560" s="51">
        <v>7407.1845703125</v>
      </c>
    </row>
    <row r="561" spans="1:16" x14ac:dyDescent="0.3">
      <c r="A561" s="16" t="s">
        <v>14</v>
      </c>
      <c r="B561" s="17" t="s">
        <v>26</v>
      </c>
      <c r="C561" s="17" t="s">
        <v>77</v>
      </c>
      <c r="D561" s="17">
        <v>2035</v>
      </c>
      <c r="E561" s="50">
        <v>36344.5390625</v>
      </c>
      <c r="F561" s="50">
        <v>12791.8701171875</v>
      </c>
      <c r="G561" s="50">
        <v>9617.248046875</v>
      </c>
      <c r="H561" s="50">
        <v>2018.8604736328125</v>
      </c>
      <c r="I561" s="50">
        <v>145471.265625</v>
      </c>
      <c r="J561" s="50">
        <v>2486.047607421875</v>
      </c>
      <c r="K561" s="50">
        <v>2282.94091796875</v>
      </c>
      <c r="L561" s="50">
        <v>1759.604248046875</v>
      </c>
      <c r="M561" s="50">
        <v>398.26690673828125</v>
      </c>
      <c r="N561" s="50">
        <v>28669.6484375</v>
      </c>
      <c r="O561" s="50">
        <v>-2.56636643409729</v>
      </c>
      <c r="P561" s="51">
        <v>28672.21484375</v>
      </c>
    </row>
    <row r="562" spans="1:16" x14ac:dyDescent="0.3">
      <c r="A562" s="16" t="s">
        <v>14</v>
      </c>
      <c r="B562" s="17" t="s">
        <v>27</v>
      </c>
      <c r="C562" s="17" t="s">
        <v>77</v>
      </c>
      <c r="D562" s="17">
        <v>2035</v>
      </c>
      <c r="E562" s="50">
        <v>36344.5390625</v>
      </c>
      <c r="F562" s="50">
        <v>12791.8701171875</v>
      </c>
      <c r="G562" s="50">
        <v>9617.248046875</v>
      </c>
      <c r="H562" s="50">
        <v>2018.8604736328125</v>
      </c>
      <c r="I562" s="50">
        <v>145471.265625</v>
      </c>
      <c r="J562" s="50">
        <v>2580.694091796875</v>
      </c>
      <c r="K562" s="50">
        <v>2144.11376953125</v>
      </c>
      <c r="L562" s="50">
        <v>1652.6011962890625</v>
      </c>
      <c r="M562" s="50">
        <v>491.4432373046875</v>
      </c>
      <c r="N562" s="50">
        <v>35377.0390625</v>
      </c>
      <c r="O562" s="50">
        <v>-3.1667795181274414</v>
      </c>
      <c r="P562" s="51">
        <v>35380.20703125</v>
      </c>
    </row>
    <row r="563" spans="1:16" x14ac:dyDescent="0.3">
      <c r="A563" s="16" t="s">
        <v>14</v>
      </c>
      <c r="B563" s="17" t="s">
        <v>28</v>
      </c>
      <c r="C563" s="17" t="s">
        <v>77</v>
      </c>
      <c r="D563" s="17">
        <v>2035</v>
      </c>
      <c r="E563" s="50">
        <v>36344.5390625</v>
      </c>
      <c r="F563" s="50">
        <v>12791.8701171875</v>
      </c>
      <c r="G563" s="50">
        <v>9617.248046875</v>
      </c>
      <c r="H563" s="50">
        <v>2018.8604736328125</v>
      </c>
      <c r="I563" s="50">
        <v>145471.265625</v>
      </c>
      <c r="J563" s="50">
        <v>12145.3369140625</v>
      </c>
      <c r="K563" s="50">
        <v>5141.7587890625</v>
      </c>
      <c r="L563" s="50">
        <v>3963.072509765625</v>
      </c>
      <c r="M563" s="50">
        <v>824.56915283203125</v>
      </c>
      <c r="N563" s="50">
        <v>59357.44921875</v>
      </c>
      <c r="O563" s="50">
        <v>-5.3133878707885742</v>
      </c>
      <c r="P563" s="51">
        <v>59362.76171875</v>
      </c>
    </row>
    <row r="564" spans="1:16" x14ac:dyDescent="0.3">
      <c r="A564" s="16" t="s">
        <v>14</v>
      </c>
      <c r="B564" s="17" t="s">
        <v>15</v>
      </c>
      <c r="C564" s="17" t="s">
        <v>78</v>
      </c>
      <c r="D564" s="17">
        <v>2035</v>
      </c>
      <c r="E564" s="50">
        <v>31831.44921875</v>
      </c>
      <c r="F564" s="50">
        <v>10100.9267578125</v>
      </c>
      <c r="G564" s="50">
        <v>7594.13037109375</v>
      </c>
      <c r="H564" s="50">
        <v>333.75387573242188</v>
      </c>
      <c r="I564" s="50">
        <v>23899.306640625</v>
      </c>
      <c r="J564" s="50">
        <v>11521.9970703125</v>
      </c>
      <c r="K564" s="50">
        <v>4375.109375</v>
      </c>
      <c r="L564" s="50">
        <v>3372.16796875</v>
      </c>
      <c r="M564" s="50">
        <v>146.89163208007813</v>
      </c>
      <c r="N564" s="50">
        <v>10514.0546875</v>
      </c>
      <c r="O564" s="50">
        <v>45.984176635742188</v>
      </c>
      <c r="P564" s="51">
        <v>10468.0703125</v>
      </c>
    </row>
    <row r="565" spans="1:16" x14ac:dyDescent="0.3">
      <c r="A565" s="16" t="s">
        <v>14</v>
      </c>
      <c r="B565" s="17" t="s">
        <v>16</v>
      </c>
      <c r="C565" s="17" t="s">
        <v>78</v>
      </c>
      <c r="D565" s="17">
        <v>2035</v>
      </c>
      <c r="E565" s="50">
        <v>31831.44921875</v>
      </c>
      <c r="F565" s="50">
        <v>10100.9267578125</v>
      </c>
      <c r="G565" s="50">
        <v>7594.13037109375</v>
      </c>
      <c r="H565" s="50">
        <v>333.75387573242188</v>
      </c>
      <c r="I565" s="50">
        <v>23899.306640625</v>
      </c>
      <c r="J565" s="50">
        <v>7607.69140625</v>
      </c>
      <c r="K565" s="50">
        <v>3500.08740234375</v>
      </c>
      <c r="L565" s="50">
        <v>2697.734375</v>
      </c>
      <c r="M565" s="50">
        <v>117.5133056640625</v>
      </c>
      <c r="N565" s="50">
        <v>8408.625</v>
      </c>
      <c r="O565" s="50">
        <v>34.169151306152344</v>
      </c>
      <c r="P565" s="51">
        <v>8374.4560546875</v>
      </c>
    </row>
    <row r="566" spans="1:16" x14ac:dyDescent="0.3">
      <c r="A566" s="16" t="s">
        <v>14</v>
      </c>
      <c r="B566" s="17" t="s">
        <v>17</v>
      </c>
      <c r="C566" s="17" t="s">
        <v>78</v>
      </c>
      <c r="D566" s="17">
        <v>2035</v>
      </c>
      <c r="E566" s="50">
        <v>31831.44921875</v>
      </c>
      <c r="F566" s="50">
        <v>10100.9267578125</v>
      </c>
      <c r="G566" s="50">
        <v>7594.13037109375</v>
      </c>
      <c r="H566" s="50">
        <v>333.75387573242188</v>
      </c>
      <c r="I566" s="50">
        <v>23899.306640625</v>
      </c>
      <c r="J566" s="50">
        <v>15674.1572265625</v>
      </c>
      <c r="K566" s="50">
        <v>4973.80859375</v>
      </c>
      <c r="L566" s="50">
        <v>3739.433837890625</v>
      </c>
      <c r="M566" s="50">
        <v>164.34410095214844</v>
      </c>
      <c r="N566" s="50">
        <v>11768.283203125</v>
      </c>
      <c r="O566" s="50">
        <v>56.4822998046875</v>
      </c>
      <c r="P566" s="51">
        <v>11711.80078125</v>
      </c>
    </row>
    <row r="567" spans="1:16" x14ac:dyDescent="0.3">
      <c r="A567" s="16" t="s">
        <v>14</v>
      </c>
      <c r="B567" s="17" t="s">
        <v>18</v>
      </c>
      <c r="C567" s="17" t="s">
        <v>78</v>
      </c>
      <c r="D567" s="17">
        <v>2035</v>
      </c>
      <c r="E567" s="50">
        <v>31831.44921875</v>
      </c>
      <c r="F567" s="50">
        <v>10100.9267578125</v>
      </c>
      <c r="G567" s="50">
        <v>7594.13037109375</v>
      </c>
      <c r="H567" s="50">
        <v>333.75387573242188</v>
      </c>
      <c r="I567" s="50">
        <v>23899.306640625</v>
      </c>
      <c r="J567" s="50">
        <v>3803.845703125</v>
      </c>
      <c r="K567" s="50">
        <v>1750.043701171875</v>
      </c>
      <c r="L567" s="50">
        <v>1348.8671875</v>
      </c>
      <c r="M567" s="50">
        <v>58.75665283203125</v>
      </c>
      <c r="N567" s="50">
        <v>4204.3125</v>
      </c>
      <c r="O567" s="50">
        <v>17.084575653076172</v>
      </c>
      <c r="P567" s="51">
        <v>4187.22802734375</v>
      </c>
    </row>
    <row r="568" spans="1:16" x14ac:dyDescent="0.3">
      <c r="A568" s="16" t="s">
        <v>14</v>
      </c>
      <c r="B568" s="17" t="s">
        <v>19</v>
      </c>
      <c r="C568" s="17" t="s">
        <v>78</v>
      </c>
      <c r="D568" s="17">
        <v>2035</v>
      </c>
      <c r="E568" s="50">
        <v>31831.44921875</v>
      </c>
      <c r="F568" s="50">
        <v>10100.9267578125</v>
      </c>
      <c r="G568" s="50">
        <v>7594.13037109375</v>
      </c>
      <c r="H568" s="50">
        <v>333.75387573242188</v>
      </c>
      <c r="I568" s="50">
        <v>23899.306640625</v>
      </c>
      <c r="J568" s="50">
        <v>5760.99853515625</v>
      </c>
      <c r="K568" s="50">
        <v>2187.5546875</v>
      </c>
      <c r="L568" s="50">
        <v>1686.083984375</v>
      </c>
      <c r="M568" s="50">
        <v>73.445816040039063</v>
      </c>
      <c r="N568" s="50">
        <v>5257.02734375</v>
      </c>
      <c r="O568" s="50">
        <v>22.992088317871094</v>
      </c>
      <c r="P568" s="51">
        <v>5234.03515625</v>
      </c>
    </row>
    <row r="569" spans="1:16" x14ac:dyDescent="0.3">
      <c r="A569" s="16" t="s">
        <v>14</v>
      </c>
      <c r="B569" s="17" t="s">
        <v>20</v>
      </c>
      <c r="C569" s="17" t="s">
        <v>78</v>
      </c>
      <c r="D569" s="17">
        <v>2035</v>
      </c>
      <c r="E569" s="50">
        <v>31831.44921875</v>
      </c>
      <c r="F569" s="50">
        <v>10100.9267578125</v>
      </c>
      <c r="G569" s="50">
        <v>7594.13037109375</v>
      </c>
      <c r="H569" s="50">
        <v>333.75387573242188</v>
      </c>
      <c r="I569" s="50">
        <v>23899.306640625</v>
      </c>
      <c r="J569" s="50">
        <v>7837.07861328125</v>
      </c>
      <c r="K569" s="50">
        <v>2486.904296875</v>
      </c>
      <c r="L569" s="50">
        <v>1869.7169189453125</v>
      </c>
      <c r="M569" s="50">
        <v>82.172050476074219</v>
      </c>
      <c r="N569" s="50">
        <v>5884.1416015625</v>
      </c>
      <c r="O569" s="50">
        <v>28.24114990234375</v>
      </c>
      <c r="P569" s="51">
        <v>5855.900390625</v>
      </c>
    </row>
    <row r="570" spans="1:16" x14ac:dyDescent="0.3">
      <c r="A570" s="16" t="s">
        <v>14</v>
      </c>
      <c r="B570" s="17" t="s">
        <v>30</v>
      </c>
      <c r="C570" s="17" t="s">
        <v>78</v>
      </c>
      <c r="D570" s="17">
        <v>2035</v>
      </c>
      <c r="E570" s="50">
        <v>31831.44921875</v>
      </c>
      <c r="F570" s="50">
        <v>10100.9267578125</v>
      </c>
      <c r="G570" s="50">
        <v>7594.13037109375</v>
      </c>
      <c r="H570" s="50">
        <v>333.75387573242188</v>
      </c>
      <c r="I570" s="50">
        <v>23899.306640625</v>
      </c>
      <c r="J570" s="50">
        <v>23511.236328125</v>
      </c>
      <c r="K570" s="50">
        <v>7460.71240234375</v>
      </c>
      <c r="L570" s="50">
        <v>5609.15087890625</v>
      </c>
      <c r="M570" s="50">
        <v>246.51615905761719</v>
      </c>
      <c r="N570" s="50">
        <v>17652.423828125</v>
      </c>
      <c r="O570" s="50">
        <v>84.72344970703125</v>
      </c>
      <c r="P570" s="51">
        <v>17567.701171875</v>
      </c>
    </row>
    <row r="571" spans="1:16" x14ac:dyDescent="0.3">
      <c r="A571" s="16" t="s">
        <v>14</v>
      </c>
      <c r="B571" s="17" t="s">
        <v>22</v>
      </c>
      <c r="C571" s="17" t="s">
        <v>78</v>
      </c>
      <c r="D571" s="17">
        <v>2035</v>
      </c>
      <c r="E571" s="50">
        <v>31831.44921875</v>
      </c>
      <c r="F571" s="50">
        <v>10100.9267578125</v>
      </c>
      <c r="G571" s="50">
        <v>7594.13037109375</v>
      </c>
      <c r="H571" s="50">
        <v>333.75387573242188</v>
      </c>
      <c r="I571" s="50">
        <v>23899.306640625</v>
      </c>
      <c r="J571" s="50">
        <v>11411.537109375</v>
      </c>
      <c r="K571" s="50">
        <v>5250.130859375</v>
      </c>
      <c r="L571" s="50">
        <v>4046.6015625</v>
      </c>
      <c r="M571" s="50">
        <v>176.26995849609375</v>
      </c>
      <c r="N571" s="50">
        <v>12612.9375</v>
      </c>
      <c r="O571" s="50">
        <v>51.25372314453125</v>
      </c>
      <c r="P571" s="51">
        <v>12561.68359375</v>
      </c>
    </row>
    <row r="572" spans="1:16" x14ac:dyDescent="0.3">
      <c r="A572" s="16" t="s">
        <v>14</v>
      </c>
      <c r="B572" s="17" t="s">
        <v>23</v>
      </c>
      <c r="C572" s="17" t="s">
        <v>78</v>
      </c>
      <c r="D572" s="17">
        <v>2035</v>
      </c>
      <c r="E572" s="50">
        <v>31831.44921875</v>
      </c>
      <c r="F572" s="50">
        <v>10100.9267578125</v>
      </c>
      <c r="G572" s="50">
        <v>7594.13037109375</v>
      </c>
      <c r="H572" s="50">
        <v>333.75387573242188</v>
      </c>
      <c r="I572" s="50">
        <v>23899.306640625</v>
      </c>
      <c r="J572" s="50">
        <v>17282.99609375</v>
      </c>
      <c r="K572" s="50">
        <v>6562.66357421875</v>
      </c>
      <c r="L572" s="50">
        <v>5058.251953125</v>
      </c>
      <c r="M572" s="50">
        <v>220.33744812011719</v>
      </c>
      <c r="N572" s="50">
        <v>15771.08203125</v>
      </c>
      <c r="O572" s="50">
        <v>68.976272583007813</v>
      </c>
      <c r="P572" s="51">
        <v>15702.10546875</v>
      </c>
    </row>
    <row r="573" spans="1:16" x14ac:dyDescent="0.3">
      <c r="A573" s="16" t="s">
        <v>14</v>
      </c>
      <c r="B573" s="17" t="s">
        <v>24</v>
      </c>
      <c r="C573" s="17" t="s">
        <v>78</v>
      </c>
      <c r="D573" s="17">
        <v>2035</v>
      </c>
      <c r="E573" s="50">
        <v>31831.44921875</v>
      </c>
      <c r="F573" s="50">
        <v>10100.9267578125</v>
      </c>
      <c r="G573" s="50">
        <v>7594.13037109375</v>
      </c>
      <c r="H573" s="50">
        <v>333.75387573242188</v>
      </c>
      <c r="I573" s="50">
        <v>23899.306640625</v>
      </c>
      <c r="J573" s="50">
        <v>2425.322998046875</v>
      </c>
      <c r="K573" s="50">
        <v>1942.54833984375</v>
      </c>
      <c r="L573" s="50">
        <v>1497.2425537109375</v>
      </c>
      <c r="M573" s="50">
        <v>70.948654174804688</v>
      </c>
      <c r="N573" s="50">
        <v>5072.08203125</v>
      </c>
      <c r="O573" s="50">
        <v>16.004587173461914</v>
      </c>
      <c r="P573" s="51">
        <v>5056.07763671875</v>
      </c>
    </row>
    <row r="574" spans="1:16" x14ac:dyDescent="0.3">
      <c r="A574" s="16" t="s">
        <v>14</v>
      </c>
      <c r="B574" s="17" t="s">
        <v>25</v>
      </c>
      <c r="C574" s="17" t="s">
        <v>78</v>
      </c>
      <c r="D574" s="17">
        <v>2035</v>
      </c>
      <c r="E574" s="50">
        <v>31831.44921875</v>
      </c>
      <c r="F574" s="50">
        <v>10100.9267578125</v>
      </c>
      <c r="G574" s="50">
        <v>7594.13037109375</v>
      </c>
      <c r="H574" s="50">
        <v>333.75387573242188</v>
      </c>
      <c r="I574" s="50">
        <v>23899.306640625</v>
      </c>
      <c r="J574" s="50">
        <v>2517.65771484375</v>
      </c>
      <c r="K574" s="50">
        <v>1824.42041015625</v>
      </c>
      <c r="L574" s="50">
        <v>1406.1939697265625</v>
      </c>
      <c r="M574" s="50">
        <v>87.547409057617188</v>
      </c>
      <c r="N574" s="50">
        <v>6254.255859375</v>
      </c>
      <c r="O574" s="50">
        <v>15.286594390869141</v>
      </c>
      <c r="P574" s="51">
        <v>6238.96923828125</v>
      </c>
    </row>
    <row r="575" spans="1:16" x14ac:dyDescent="0.3">
      <c r="A575" s="16" t="s">
        <v>14</v>
      </c>
      <c r="B575" s="17" t="s">
        <v>26</v>
      </c>
      <c r="C575" s="17" t="s">
        <v>78</v>
      </c>
      <c r="D575" s="17">
        <v>2035</v>
      </c>
      <c r="E575" s="50">
        <v>31831.44921875</v>
      </c>
      <c r="F575" s="50">
        <v>10100.9267578125</v>
      </c>
      <c r="G575" s="50">
        <v>7594.13037109375</v>
      </c>
      <c r="H575" s="50">
        <v>1000.1552734375</v>
      </c>
      <c r="I575" s="50">
        <v>71385.375</v>
      </c>
      <c r="J575" s="50">
        <v>2425.322998046875</v>
      </c>
      <c r="K575" s="50">
        <v>1942.54833984375</v>
      </c>
      <c r="L575" s="50">
        <v>1497.2425537109375</v>
      </c>
      <c r="M575" s="50">
        <v>212.61077880859375</v>
      </c>
      <c r="N575" s="50">
        <v>15150.1025390625</v>
      </c>
      <c r="O575" s="50">
        <v>-1.3700288534164429</v>
      </c>
      <c r="P575" s="51">
        <v>15151.47265625</v>
      </c>
    </row>
    <row r="576" spans="1:16" x14ac:dyDescent="0.3">
      <c r="A576" s="16" t="s">
        <v>14</v>
      </c>
      <c r="B576" s="17" t="s">
        <v>27</v>
      </c>
      <c r="C576" s="17" t="s">
        <v>78</v>
      </c>
      <c r="D576" s="17">
        <v>2035</v>
      </c>
      <c r="E576" s="50">
        <v>31831.44921875</v>
      </c>
      <c r="F576" s="50">
        <v>10100.9267578125</v>
      </c>
      <c r="G576" s="50">
        <v>7594.13037109375</v>
      </c>
      <c r="H576" s="50">
        <v>1000.1552734375</v>
      </c>
      <c r="I576" s="50">
        <v>71385.375</v>
      </c>
      <c r="J576" s="50">
        <v>2517.65771484375</v>
      </c>
      <c r="K576" s="50">
        <v>1824.42041015625</v>
      </c>
      <c r="L576" s="50">
        <v>1406.1939697265625</v>
      </c>
      <c r="M576" s="50">
        <v>262.35202026367188</v>
      </c>
      <c r="N576" s="50">
        <v>18694.53515625</v>
      </c>
      <c r="O576" s="50">
        <v>-1.6905533075332642</v>
      </c>
      <c r="P576" s="51">
        <v>18696.2265625</v>
      </c>
    </row>
    <row r="577" spans="1:16" x14ac:dyDescent="0.3">
      <c r="A577" s="16" t="s">
        <v>14</v>
      </c>
      <c r="B577" s="17" t="s">
        <v>28</v>
      </c>
      <c r="C577" s="17" t="s">
        <v>78</v>
      </c>
      <c r="D577" s="17">
        <v>2035</v>
      </c>
      <c r="E577" s="50">
        <v>31831.44921875</v>
      </c>
      <c r="F577" s="50">
        <v>10100.9267578125</v>
      </c>
      <c r="G577" s="50">
        <v>7594.13037109375</v>
      </c>
      <c r="H577" s="50">
        <v>1000.1552734375</v>
      </c>
      <c r="I577" s="50">
        <v>71385.375</v>
      </c>
      <c r="J577" s="50">
        <v>11521.9970703125</v>
      </c>
      <c r="K577" s="50">
        <v>4375.109375</v>
      </c>
      <c r="L577" s="50">
        <v>3372.16796875</v>
      </c>
      <c r="M577" s="50">
        <v>440.18795776367188</v>
      </c>
      <c r="N577" s="50">
        <v>31366.673828125</v>
      </c>
      <c r="O577" s="50">
        <v>-2.8364987373352051</v>
      </c>
      <c r="P577" s="51">
        <v>31369.509765625</v>
      </c>
    </row>
    <row r="578" spans="1:16" x14ac:dyDescent="0.3">
      <c r="A578" s="16" t="s">
        <v>14</v>
      </c>
      <c r="B578" s="17" t="s">
        <v>15</v>
      </c>
      <c r="C578" s="17" t="s">
        <v>79</v>
      </c>
      <c r="D578" s="17">
        <v>2035</v>
      </c>
      <c r="E578" s="50">
        <v>37093.96875</v>
      </c>
      <c r="F578" s="50">
        <v>11985.302734375</v>
      </c>
      <c r="G578" s="50">
        <v>9010.8515625</v>
      </c>
      <c r="H578" s="50">
        <v>396.01730346679688</v>
      </c>
      <c r="I578" s="50">
        <v>26209.89453125</v>
      </c>
      <c r="J578" s="50">
        <v>12328.77734375</v>
      </c>
      <c r="K578" s="50">
        <v>4770.8623046875</v>
      </c>
      <c r="L578" s="50">
        <v>3677.19970703125</v>
      </c>
      <c r="M578" s="50">
        <v>160.1788330078125</v>
      </c>
      <c r="N578" s="50">
        <v>10596.3837890625</v>
      </c>
      <c r="O578" s="50">
        <v>49.760795593261719</v>
      </c>
      <c r="P578" s="51">
        <v>10546.623046875</v>
      </c>
    </row>
    <row r="579" spans="1:16" x14ac:dyDescent="0.3">
      <c r="A579" s="16" t="s">
        <v>14</v>
      </c>
      <c r="B579" s="17" t="s">
        <v>16</v>
      </c>
      <c r="C579" s="17" t="s">
        <v>79</v>
      </c>
      <c r="D579" s="17">
        <v>2035</v>
      </c>
      <c r="E579" s="50">
        <v>37093.96875</v>
      </c>
      <c r="F579" s="50">
        <v>11985.302734375</v>
      </c>
      <c r="G579" s="50">
        <v>9010.8515625</v>
      </c>
      <c r="H579" s="50">
        <v>396.01730346679688</v>
      </c>
      <c r="I579" s="50">
        <v>26209.89453125</v>
      </c>
      <c r="J579" s="50">
        <v>8131.333984375</v>
      </c>
      <c r="K579" s="50">
        <v>3816.68994140625</v>
      </c>
      <c r="L579" s="50">
        <v>2941.759765625</v>
      </c>
      <c r="M579" s="50">
        <v>128.14306640625</v>
      </c>
      <c r="N579" s="50">
        <v>8474.291015625</v>
      </c>
      <c r="O579" s="50">
        <v>36.992389678955078</v>
      </c>
      <c r="P579" s="51">
        <v>8437.298828125</v>
      </c>
    </row>
    <row r="580" spans="1:16" x14ac:dyDescent="0.3">
      <c r="A580" s="16" t="s">
        <v>14</v>
      </c>
      <c r="B580" s="17" t="s">
        <v>17</v>
      </c>
      <c r="C580" s="17" t="s">
        <v>79</v>
      </c>
      <c r="D580" s="17">
        <v>2035</v>
      </c>
      <c r="E580" s="50">
        <v>37093.96875</v>
      </c>
      <c r="F580" s="50">
        <v>11985.302734375</v>
      </c>
      <c r="G580" s="50">
        <v>9010.8515625</v>
      </c>
      <c r="H580" s="50">
        <v>396.01730346679688</v>
      </c>
      <c r="I580" s="50">
        <v>26209.89453125</v>
      </c>
      <c r="J580" s="50">
        <v>16786.158203125</v>
      </c>
      <c r="K580" s="50">
        <v>5423.71728515625</v>
      </c>
      <c r="L580" s="50">
        <v>4077.686767578125</v>
      </c>
      <c r="M580" s="50">
        <v>179.20997619628906</v>
      </c>
      <c r="N580" s="50">
        <v>11860.78125</v>
      </c>
      <c r="O580" s="50">
        <v>61.094093322753906</v>
      </c>
      <c r="P580" s="51">
        <v>11799.6875</v>
      </c>
    </row>
    <row r="581" spans="1:16" x14ac:dyDescent="0.3">
      <c r="A581" s="16" t="s">
        <v>14</v>
      </c>
      <c r="B581" s="17" t="s">
        <v>18</v>
      </c>
      <c r="C581" s="17" t="s">
        <v>79</v>
      </c>
      <c r="D581" s="17">
        <v>2035</v>
      </c>
      <c r="E581" s="50">
        <v>37093.96875</v>
      </c>
      <c r="F581" s="50">
        <v>11985.302734375</v>
      </c>
      <c r="G581" s="50">
        <v>9010.8515625</v>
      </c>
      <c r="H581" s="50">
        <v>396.01730346679688</v>
      </c>
      <c r="I581" s="50">
        <v>26209.89453125</v>
      </c>
      <c r="J581" s="50">
        <v>4065.6669921875</v>
      </c>
      <c r="K581" s="50">
        <v>1908.344970703125</v>
      </c>
      <c r="L581" s="50">
        <v>1470.8798828125</v>
      </c>
      <c r="M581" s="50">
        <v>64.071533203125</v>
      </c>
      <c r="N581" s="50">
        <v>4237.1455078125</v>
      </c>
      <c r="O581" s="50">
        <v>18.496194839477539</v>
      </c>
      <c r="P581" s="51">
        <v>4218.6494140625</v>
      </c>
    </row>
    <row r="582" spans="1:16" x14ac:dyDescent="0.3">
      <c r="A582" s="16" t="s">
        <v>14</v>
      </c>
      <c r="B582" s="17" t="s">
        <v>19</v>
      </c>
      <c r="C582" s="17" t="s">
        <v>79</v>
      </c>
      <c r="D582" s="17">
        <v>2035</v>
      </c>
      <c r="E582" s="50">
        <v>37093.96875</v>
      </c>
      <c r="F582" s="50">
        <v>11985.302734375</v>
      </c>
      <c r="G582" s="50">
        <v>9010.8515625</v>
      </c>
      <c r="H582" s="50">
        <v>396.01730346679688</v>
      </c>
      <c r="I582" s="50">
        <v>26209.89453125</v>
      </c>
      <c r="J582" s="50">
        <v>6164.388671875</v>
      </c>
      <c r="K582" s="50">
        <v>2385.43115234375</v>
      </c>
      <c r="L582" s="50">
        <v>1838.599853515625</v>
      </c>
      <c r="M582" s="50">
        <v>80.08941650390625</v>
      </c>
      <c r="N582" s="50">
        <v>5298.19189453125</v>
      </c>
      <c r="O582" s="50">
        <v>24.880397796630859</v>
      </c>
      <c r="P582" s="51">
        <v>5273.3115234375</v>
      </c>
    </row>
    <row r="583" spans="1:16" x14ac:dyDescent="0.3">
      <c r="A583" s="16" t="s">
        <v>14</v>
      </c>
      <c r="B583" s="17" t="s">
        <v>20</v>
      </c>
      <c r="C583" s="17" t="s">
        <v>79</v>
      </c>
      <c r="D583" s="17">
        <v>2035</v>
      </c>
      <c r="E583" s="50">
        <v>37093.96875</v>
      </c>
      <c r="F583" s="50">
        <v>11985.302734375</v>
      </c>
      <c r="G583" s="50">
        <v>9010.8515625</v>
      </c>
      <c r="H583" s="50">
        <v>396.01730346679688</v>
      </c>
      <c r="I583" s="50">
        <v>26209.89453125</v>
      </c>
      <c r="J583" s="50">
        <v>8393.0791015625</v>
      </c>
      <c r="K583" s="50">
        <v>2711.858642578125</v>
      </c>
      <c r="L583" s="50">
        <v>2038.8433837890625</v>
      </c>
      <c r="M583" s="50">
        <v>89.604988098144531</v>
      </c>
      <c r="N583" s="50">
        <v>5930.390625</v>
      </c>
      <c r="O583" s="50">
        <v>30.547046661376953</v>
      </c>
      <c r="P583" s="51">
        <v>5899.84375</v>
      </c>
    </row>
    <row r="584" spans="1:16" x14ac:dyDescent="0.3">
      <c r="A584" s="16" t="s">
        <v>14</v>
      </c>
      <c r="B584" s="17" t="s">
        <v>30</v>
      </c>
      <c r="C584" s="17" t="s">
        <v>79</v>
      </c>
      <c r="D584" s="17">
        <v>2035</v>
      </c>
      <c r="E584" s="50">
        <v>37093.96875</v>
      </c>
      <c r="F584" s="50">
        <v>11985.302734375</v>
      </c>
      <c r="G584" s="50">
        <v>9010.8515625</v>
      </c>
      <c r="H584" s="50">
        <v>396.01730346679688</v>
      </c>
      <c r="I584" s="50">
        <v>26209.89453125</v>
      </c>
      <c r="J584" s="50">
        <v>25179.23828125</v>
      </c>
      <c r="K584" s="50">
        <v>8135.57568359375</v>
      </c>
      <c r="L584" s="50">
        <v>6116.5302734375</v>
      </c>
      <c r="M584" s="50">
        <v>268.81497192382813</v>
      </c>
      <c r="N584" s="50">
        <v>17791.171875</v>
      </c>
      <c r="O584" s="50">
        <v>91.641143798828125</v>
      </c>
      <c r="P584" s="51">
        <v>17699.53125</v>
      </c>
    </row>
    <row r="585" spans="1:16" x14ac:dyDescent="0.3">
      <c r="A585" s="16" t="s">
        <v>14</v>
      </c>
      <c r="B585" s="17" t="s">
        <v>22</v>
      </c>
      <c r="C585" s="17" t="s">
        <v>79</v>
      </c>
      <c r="D585" s="17">
        <v>2035</v>
      </c>
      <c r="E585" s="50">
        <v>37093.96875</v>
      </c>
      <c r="F585" s="50">
        <v>11985.302734375</v>
      </c>
      <c r="G585" s="50">
        <v>9010.8515625</v>
      </c>
      <c r="H585" s="50">
        <v>396.01730346679688</v>
      </c>
      <c r="I585" s="50">
        <v>26209.89453125</v>
      </c>
      <c r="J585" s="50">
        <v>12197.0009765625</v>
      </c>
      <c r="K585" s="50">
        <v>5725.03466796875</v>
      </c>
      <c r="L585" s="50">
        <v>4412.6396484375</v>
      </c>
      <c r="M585" s="50">
        <v>192.214599609375</v>
      </c>
      <c r="N585" s="50">
        <v>12711.4365234375</v>
      </c>
      <c r="O585" s="50">
        <v>55.488582611083984</v>
      </c>
      <c r="P585" s="51">
        <v>12655.9482421875</v>
      </c>
    </row>
    <row r="586" spans="1:16" x14ac:dyDescent="0.3">
      <c r="A586" s="16" t="s">
        <v>14</v>
      </c>
      <c r="B586" s="17" t="s">
        <v>23</v>
      </c>
      <c r="C586" s="17" t="s">
        <v>79</v>
      </c>
      <c r="D586" s="17">
        <v>2035</v>
      </c>
      <c r="E586" s="50">
        <v>37093.96875</v>
      </c>
      <c r="F586" s="50">
        <v>11985.302734375</v>
      </c>
      <c r="G586" s="50">
        <v>9010.8515625</v>
      </c>
      <c r="H586" s="50">
        <v>396.01730346679688</v>
      </c>
      <c r="I586" s="50">
        <v>26209.89453125</v>
      </c>
      <c r="J586" s="50">
        <v>18493.1640625</v>
      </c>
      <c r="K586" s="50">
        <v>7156.29345703125</v>
      </c>
      <c r="L586" s="50">
        <v>5515.7998046875</v>
      </c>
      <c r="M586" s="50">
        <v>240.26824951171875</v>
      </c>
      <c r="N586" s="50">
        <v>15894.576171875</v>
      </c>
      <c r="O586" s="50">
        <v>74.641189575195313</v>
      </c>
      <c r="P586" s="51">
        <v>15819.9345703125</v>
      </c>
    </row>
    <row r="587" spans="1:16" x14ac:dyDescent="0.3">
      <c r="A587" s="16" t="s">
        <v>14</v>
      </c>
      <c r="B587" s="17" t="s">
        <v>24</v>
      </c>
      <c r="C587" s="17" t="s">
        <v>79</v>
      </c>
      <c r="D587" s="17">
        <v>2035</v>
      </c>
      <c r="E587" s="50">
        <v>37093.96875</v>
      </c>
      <c r="F587" s="50">
        <v>11985.302734375</v>
      </c>
      <c r="G587" s="50">
        <v>9010.8515625</v>
      </c>
      <c r="H587" s="50">
        <v>396.01730346679688</v>
      </c>
      <c r="I587" s="50">
        <v>26209.89453125</v>
      </c>
      <c r="J587" s="50">
        <v>2583.255126953125</v>
      </c>
      <c r="K587" s="50">
        <v>2118.262939453125</v>
      </c>
      <c r="L587" s="50">
        <v>1632.6767578125</v>
      </c>
      <c r="M587" s="50">
        <v>77.366378784179688</v>
      </c>
      <c r="N587" s="50">
        <v>5111.37158203125</v>
      </c>
      <c r="O587" s="50">
        <v>17.352354049682617</v>
      </c>
      <c r="P587" s="51">
        <v>5094.01904296875</v>
      </c>
    </row>
    <row r="588" spans="1:16" x14ac:dyDescent="0.3">
      <c r="A588" s="16" t="s">
        <v>14</v>
      </c>
      <c r="B588" s="17" t="s">
        <v>25</v>
      </c>
      <c r="C588" s="17" t="s">
        <v>79</v>
      </c>
      <c r="D588" s="17">
        <v>2035</v>
      </c>
      <c r="E588" s="50">
        <v>37093.96875</v>
      </c>
      <c r="F588" s="50">
        <v>11985.302734375</v>
      </c>
      <c r="G588" s="50">
        <v>9010.8515625</v>
      </c>
      <c r="H588" s="50">
        <v>396.01730346679688</v>
      </c>
      <c r="I588" s="50">
        <v>26209.89453125</v>
      </c>
      <c r="J588" s="50">
        <v>2681.602294921875</v>
      </c>
      <c r="K588" s="50">
        <v>1989.449462890625</v>
      </c>
      <c r="L588" s="50">
        <v>1533.392333984375</v>
      </c>
      <c r="M588" s="50">
        <v>95.466583251953125</v>
      </c>
      <c r="N588" s="50">
        <v>6302.35302734375</v>
      </c>
      <c r="O588" s="50">
        <v>16.565608978271484</v>
      </c>
      <c r="P588" s="51">
        <v>6285.78759765625</v>
      </c>
    </row>
    <row r="589" spans="1:16" x14ac:dyDescent="0.3">
      <c r="A589" s="16" t="s">
        <v>14</v>
      </c>
      <c r="B589" s="17" t="s">
        <v>26</v>
      </c>
      <c r="C589" s="17" t="s">
        <v>79</v>
      </c>
      <c r="D589" s="17">
        <v>2035</v>
      </c>
      <c r="E589" s="50">
        <v>37093.96875</v>
      </c>
      <c r="F589" s="50">
        <v>11985.302734375</v>
      </c>
      <c r="G589" s="50">
        <v>9010.8515625</v>
      </c>
      <c r="H589" s="50">
        <v>2315.423583984375</v>
      </c>
      <c r="I589" s="50">
        <v>152576.625</v>
      </c>
      <c r="J589" s="50">
        <v>2583.255126953125</v>
      </c>
      <c r="K589" s="50">
        <v>2118.262939453125</v>
      </c>
      <c r="L589" s="50">
        <v>1632.6767578125</v>
      </c>
      <c r="M589" s="50">
        <v>452.34375</v>
      </c>
      <c r="N589" s="50">
        <v>29780.666015625</v>
      </c>
      <c r="O589" s="50">
        <v>-2.9148287773132324</v>
      </c>
      <c r="P589" s="51">
        <v>29783.580078125</v>
      </c>
    </row>
    <row r="590" spans="1:16" x14ac:dyDescent="0.3">
      <c r="A590" s="16" t="s">
        <v>14</v>
      </c>
      <c r="B590" s="17" t="s">
        <v>27</v>
      </c>
      <c r="C590" s="17" t="s">
        <v>79</v>
      </c>
      <c r="D590" s="17">
        <v>2035</v>
      </c>
      <c r="E590" s="50">
        <v>37093.96875</v>
      </c>
      <c r="F590" s="50">
        <v>11985.302734375</v>
      </c>
      <c r="G590" s="50">
        <v>9010.8515625</v>
      </c>
      <c r="H590" s="50">
        <v>2315.423583984375</v>
      </c>
      <c r="I590" s="50">
        <v>152576.625</v>
      </c>
      <c r="J590" s="50">
        <v>2681.602294921875</v>
      </c>
      <c r="K590" s="50">
        <v>1989.449462890625</v>
      </c>
      <c r="L590" s="50">
        <v>1533.392333984375</v>
      </c>
      <c r="M590" s="50">
        <v>558.1715087890625</v>
      </c>
      <c r="N590" s="50">
        <v>36747.98046875</v>
      </c>
      <c r="O590" s="50">
        <v>-3.5967655181884766</v>
      </c>
      <c r="P590" s="51">
        <v>36751.578125</v>
      </c>
    </row>
    <row r="591" spans="1:16" x14ac:dyDescent="0.3">
      <c r="A591" s="16" t="s">
        <v>14</v>
      </c>
      <c r="B591" s="17" t="s">
        <v>28</v>
      </c>
      <c r="C591" s="17" t="s">
        <v>79</v>
      </c>
      <c r="D591" s="17">
        <v>2035</v>
      </c>
      <c r="E591" s="50">
        <v>37093.96875</v>
      </c>
      <c r="F591" s="50">
        <v>11985.302734375</v>
      </c>
      <c r="G591" s="50">
        <v>9010.8515625</v>
      </c>
      <c r="H591" s="50">
        <v>2315.423583984375</v>
      </c>
      <c r="I591" s="50">
        <v>152576.625</v>
      </c>
      <c r="J591" s="50">
        <v>12328.77734375</v>
      </c>
      <c r="K591" s="50">
        <v>4770.8623046875</v>
      </c>
      <c r="L591" s="50">
        <v>3677.19970703125</v>
      </c>
      <c r="M591" s="50">
        <v>936.5294189453125</v>
      </c>
      <c r="N591" s="50">
        <v>61657.6875</v>
      </c>
      <c r="O591" s="50">
        <v>-6.0348415374755859</v>
      </c>
      <c r="P591" s="51">
        <v>61663.72265625</v>
      </c>
    </row>
    <row r="592" spans="1:16" x14ac:dyDescent="0.3">
      <c r="A592" s="16" t="s">
        <v>14</v>
      </c>
      <c r="B592" s="17" t="s">
        <v>15</v>
      </c>
      <c r="C592" s="17" t="s">
        <v>80</v>
      </c>
      <c r="D592" s="17">
        <v>2035</v>
      </c>
      <c r="E592" s="50">
        <v>6240.13037109375</v>
      </c>
      <c r="F592" s="50">
        <v>2122.568603515625</v>
      </c>
      <c r="G592" s="50">
        <v>1595.8004150390625</v>
      </c>
      <c r="H592" s="50">
        <v>70.133712768554688</v>
      </c>
      <c r="I592" s="50">
        <v>4653.3759765625</v>
      </c>
      <c r="J592" s="50">
        <v>2291.09765625</v>
      </c>
      <c r="K592" s="50">
        <v>935.72869873046875</v>
      </c>
      <c r="L592" s="50">
        <v>721.22412109375</v>
      </c>
      <c r="M592" s="50">
        <v>31.416521072387695</v>
      </c>
      <c r="N592" s="50">
        <v>2083.57080078125</v>
      </c>
      <c r="O592" s="50">
        <v>9.5532541275024414</v>
      </c>
      <c r="P592" s="51">
        <v>2074.017578125</v>
      </c>
    </row>
    <row r="593" spans="1:16" x14ac:dyDescent="0.3">
      <c r="A593" s="16" t="s">
        <v>14</v>
      </c>
      <c r="B593" s="17" t="s">
        <v>16</v>
      </c>
      <c r="C593" s="17" t="s">
        <v>80</v>
      </c>
      <c r="D593" s="17">
        <v>2035</v>
      </c>
      <c r="E593" s="50">
        <v>6240.13037109375</v>
      </c>
      <c r="F593" s="50">
        <v>2122.568603515625</v>
      </c>
      <c r="G593" s="50">
        <v>1595.8004150390625</v>
      </c>
      <c r="H593" s="50">
        <v>70.133712768554688</v>
      </c>
      <c r="I593" s="50">
        <v>4653.3759765625</v>
      </c>
      <c r="J593" s="50">
        <v>1506.09619140625</v>
      </c>
      <c r="K593" s="50">
        <v>748.58294677734375</v>
      </c>
      <c r="L593" s="50">
        <v>576.97930908203125</v>
      </c>
      <c r="M593" s="50">
        <v>25.133216857910156</v>
      </c>
      <c r="N593" s="50">
        <v>1666.3253173828125</v>
      </c>
      <c r="O593" s="50">
        <v>7.1111574172973633</v>
      </c>
      <c r="P593" s="51">
        <v>1659.214111328125</v>
      </c>
    </row>
    <row r="594" spans="1:16" x14ac:dyDescent="0.3">
      <c r="A594" s="16" t="s">
        <v>14</v>
      </c>
      <c r="B594" s="17" t="s">
        <v>17</v>
      </c>
      <c r="C594" s="17" t="s">
        <v>80</v>
      </c>
      <c r="D594" s="17">
        <v>2035</v>
      </c>
      <c r="E594" s="50">
        <v>6240.13037109375</v>
      </c>
      <c r="F594" s="50">
        <v>2122.568603515625</v>
      </c>
      <c r="G594" s="50">
        <v>1595.8004150390625</v>
      </c>
      <c r="H594" s="50">
        <v>70.133712768554688</v>
      </c>
      <c r="I594" s="50">
        <v>4653.3759765625</v>
      </c>
      <c r="J594" s="50">
        <v>3127.3896484375</v>
      </c>
      <c r="K594" s="50">
        <v>1063.7757568359375</v>
      </c>
      <c r="L594" s="50">
        <v>799.7733154296875</v>
      </c>
      <c r="M594" s="50">
        <v>35.149177551269531</v>
      </c>
      <c r="N594" s="50">
        <v>2332.14990234375</v>
      </c>
      <c r="O594" s="50">
        <v>11.714378356933594</v>
      </c>
      <c r="P594" s="51">
        <v>2320.435546875</v>
      </c>
    </row>
    <row r="595" spans="1:16" x14ac:dyDescent="0.3">
      <c r="A595" s="16" t="s">
        <v>14</v>
      </c>
      <c r="B595" s="17" t="s">
        <v>18</v>
      </c>
      <c r="C595" s="17" t="s">
        <v>80</v>
      </c>
      <c r="D595" s="17">
        <v>2035</v>
      </c>
      <c r="E595" s="50">
        <v>6240.13037109375</v>
      </c>
      <c r="F595" s="50">
        <v>2122.568603515625</v>
      </c>
      <c r="G595" s="50">
        <v>1595.8004150390625</v>
      </c>
      <c r="H595" s="50">
        <v>70.133712768554688</v>
      </c>
      <c r="I595" s="50">
        <v>4653.3759765625</v>
      </c>
      <c r="J595" s="50">
        <v>753.048095703125</v>
      </c>
      <c r="K595" s="50">
        <v>374.29147338867188</v>
      </c>
      <c r="L595" s="50">
        <v>288.48965454101563</v>
      </c>
      <c r="M595" s="50">
        <v>12.566608428955078</v>
      </c>
      <c r="N595" s="50">
        <v>833.16265869140625</v>
      </c>
      <c r="O595" s="50">
        <v>3.5555787086486816</v>
      </c>
      <c r="P595" s="51">
        <v>829.6070556640625</v>
      </c>
    </row>
    <row r="596" spans="1:16" x14ac:dyDescent="0.3">
      <c r="A596" s="16" t="s">
        <v>14</v>
      </c>
      <c r="B596" s="17" t="s">
        <v>19</v>
      </c>
      <c r="C596" s="17" t="s">
        <v>80</v>
      </c>
      <c r="D596" s="17">
        <v>2035</v>
      </c>
      <c r="E596" s="50">
        <v>6240.13037109375</v>
      </c>
      <c r="F596" s="50">
        <v>2122.568603515625</v>
      </c>
      <c r="G596" s="50">
        <v>1595.8004150390625</v>
      </c>
      <c r="H596" s="50">
        <v>70.133712768554688</v>
      </c>
      <c r="I596" s="50">
        <v>4653.3759765625</v>
      </c>
      <c r="J596" s="50">
        <v>1145.548828125</v>
      </c>
      <c r="K596" s="50">
        <v>467.86434936523438</v>
      </c>
      <c r="L596" s="50">
        <v>360.612060546875</v>
      </c>
      <c r="M596" s="50">
        <v>15.708260536193848</v>
      </c>
      <c r="N596" s="50">
        <v>1041.785400390625</v>
      </c>
      <c r="O596" s="50">
        <v>4.7766270637512207</v>
      </c>
      <c r="P596" s="51">
        <v>1037.0087890625</v>
      </c>
    </row>
    <row r="597" spans="1:16" x14ac:dyDescent="0.3">
      <c r="A597" s="16" t="s">
        <v>14</v>
      </c>
      <c r="B597" s="17" t="s">
        <v>20</v>
      </c>
      <c r="C597" s="17" t="s">
        <v>80</v>
      </c>
      <c r="D597" s="17">
        <v>2035</v>
      </c>
      <c r="E597" s="50">
        <v>6240.13037109375</v>
      </c>
      <c r="F597" s="50">
        <v>2122.568603515625</v>
      </c>
      <c r="G597" s="50">
        <v>1595.8004150390625</v>
      </c>
      <c r="H597" s="50">
        <v>70.133712768554688</v>
      </c>
      <c r="I597" s="50">
        <v>4653.3759765625</v>
      </c>
      <c r="J597" s="50">
        <v>1563.69482421875</v>
      </c>
      <c r="K597" s="50">
        <v>531.88787841796875</v>
      </c>
      <c r="L597" s="50">
        <v>399.88665771484375</v>
      </c>
      <c r="M597" s="50">
        <v>17.574588775634766</v>
      </c>
      <c r="N597" s="50">
        <v>1166.074951171875</v>
      </c>
      <c r="O597" s="50">
        <v>5.8571891784667969</v>
      </c>
      <c r="P597" s="51">
        <v>1160.2177734375</v>
      </c>
    </row>
    <row r="598" spans="1:16" x14ac:dyDescent="0.3">
      <c r="A598" s="16" t="s">
        <v>14</v>
      </c>
      <c r="B598" s="17" t="s">
        <v>30</v>
      </c>
      <c r="C598" s="17" t="s">
        <v>80</v>
      </c>
      <c r="D598" s="17">
        <v>2035</v>
      </c>
      <c r="E598" s="50">
        <v>6240.13037109375</v>
      </c>
      <c r="F598" s="50">
        <v>2122.568603515625</v>
      </c>
      <c r="G598" s="50">
        <v>1595.8004150390625</v>
      </c>
      <c r="H598" s="50">
        <v>70.133712768554688</v>
      </c>
      <c r="I598" s="50">
        <v>4653.3759765625</v>
      </c>
      <c r="J598" s="50">
        <v>4691.08447265625</v>
      </c>
      <c r="K598" s="50">
        <v>1595.66357421875</v>
      </c>
      <c r="L598" s="50">
        <v>1199.659912109375</v>
      </c>
      <c r="M598" s="50">
        <v>52.723766326904297</v>
      </c>
      <c r="N598" s="50">
        <v>3498.224853515625</v>
      </c>
      <c r="O598" s="50">
        <v>17.571567535400391</v>
      </c>
      <c r="P598" s="51">
        <v>3480.6533203125</v>
      </c>
    </row>
    <row r="599" spans="1:16" x14ac:dyDescent="0.3">
      <c r="A599" s="16" t="s">
        <v>14</v>
      </c>
      <c r="B599" s="17" t="s">
        <v>22</v>
      </c>
      <c r="C599" s="17" t="s">
        <v>80</v>
      </c>
      <c r="D599" s="17">
        <v>2035</v>
      </c>
      <c r="E599" s="50">
        <v>6240.13037109375</v>
      </c>
      <c r="F599" s="50">
        <v>2122.568603515625</v>
      </c>
      <c r="G599" s="50">
        <v>1595.8004150390625</v>
      </c>
      <c r="H599" s="50">
        <v>70.133712768554688</v>
      </c>
      <c r="I599" s="50">
        <v>4653.3759765625</v>
      </c>
      <c r="J599" s="50">
        <v>2259.144287109375</v>
      </c>
      <c r="K599" s="50">
        <v>1122.8743896484375</v>
      </c>
      <c r="L599" s="50">
        <v>865.46893310546875</v>
      </c>
      <c r="M599" s="50">
        <v>37.699825286865234</v>
      </c>
      <c r="N599" s="50">
        <v>2499.488037109375</v>
      </c>
      <c r="O599" s="50">
        <v>10.666735649108887</v>
      </c>
      <c r="P599" s="51">
        <v>2488.8212890625</v>
      </c>
    </row>
    <row r="600" spans="1:16" x14ac:dyDescent="0.3">
      <c r="A600" s="16" t="s">
        <v>14</v>
      </c>
      <c r="B600" s="17" t="s">
        <v>23</v>
      </c>
      <c r="C600" s="17" t="s">
        <v>80</v>
      </c>
      <c r="D600" s="17">
        <v>2035</v>
      </c>
      <c r="E600" s="50">
        <v>6240.13037109375</v>
      </c>
      <c r="F600" s="50">
        <v>2122.568603515625</v>
      </c>
      <c r="G600" s="50">
        <v>1595.8004150390625</v>
      </c>
      <c r="H600" s="50">
        <v>70.133712768554688</v>
      </c>
      <c r="I600" s="50">
        <v>4653.3759765625</v>
      </c>
      <c r="J600" s="50">
        <v>3436.646728515625</v>
      </c>
      <c r="K600" s="50">
        <v>1403.593017578125</v>
      </c>
      <c r="L600" s="50">
        <v>1081.836181640625</v>
      </c>
      <c r="M600" s="50">
        <v>47.124782562255859</v>
      </c>
      <c r="N600" s="50">
        <v>3125.3564453125</v>
      </c>
      <c r="O600" s="50">
        <v>14.32988166809082</v>
      </c>
      <c r="P600" s="51">
        <v>3111.026611328125</v>
      </c>
    </row>
    <row r="601" spans="1:16" x14ac:dyDescent="0.3">
      <c r="A601" s="16" t="s">
        <v>14</v>
      </c>
      <c r="B601" s="17" t="s">
        <v>24</v>
      </c>
      <c r="C601" s="17" t="s">
        <v>80</v>
      </c>
      <c r="D601" s="17">
        <v>2035</v>
      </c>
      <c r="E601" s="50">
        <v>6240.13037109375</v>
      </c>
      <c r="F601" s="50">
        <v>2122.568603515625</v>
      </c>
      <c r="G601" s="50">
        <v>1595.8004150390625</v>
      </c>
      <c r="H601" s="50">
        <v>70.133712768554688</v>
      </c>
      <c r="I601" s="50">
        <v>4653.3759765625</v>
      </c>
      <c r="J601" s="50">
        <v>473.51876831054688</v>
      </c>
      <c r="K601" s="50">
        <v>415.4635009765625</v>
      </c>
      <c r="L601" s="50">
        <v>320.2235107421875</v>
      </c>
      <c r="M601" s="50">
        <v>15.17418098449707</v>
      </c>
      <c r="N601" s="50">
        <v>1005.10009765625</v>
      </c>
      <c r="O601" s="50">
        <v>3.3494827747344971</v>
      </c>
      <c r="P601" s="51">
        <v>1001.7506103515625</v>
      </c>
    </row>
    <row r="602" spans="1:16" x14ac:dyDescent="0.3">
      <c r="A602" s="16" t="s">
        <v>14</v>
      </c>
      <c r="B602" s="17" t="s">
        <v>25</v>
      </c>
      <c r="C602" s="17" t="s">
        <v>80</v>
      </c>
      <c r="D602" s="17">
        <v>2035</v>
      </c>
      <c r="E602" s="50">
        <v>6240.13037109375</v>
      </c>
      <c r="F602" s="50">
        <v>2122.568603515625</v>
      </c>
      <c r="G602" s="50">
        <v>1595.8004150390625</v>
      </c>
      <c r="H602" s="50">
        <v>70.133712768554688</v>
      </c>
      <c r="I602" s="50">
        <v>4653.3759765625</v>
      </c>
      <c r="J602" s="50">
        <v>491.546142578125</v>
      </c>
      <c r="K602" s="50">
        <v>390.1988525390625</v>
      </c>
      <c r="L602" s="50">
        <v>300.75045776367188</v>
      </c>
      <c r="M602" s="50">
        <v>18.724246978759766</v>
      </c>
      <c r="N602" s="50">
        <v>1239.3076171875</v>
      </c>
      <c r="O602" s="50">
        <v>3.1931235790252686</v>
      </c>
      <c r="P602" s="51">
        <v>1236.114501953125</v>
      </c>
    </row>
    <row r="603" spans="1:16" x14ac:dyDescent="0.3">
      <c r="A603" s="16" t="s">
        <v>14</v>
      </c>
      <c r="B603" s="17" t="s">
        <v>26</v>
      </c>
      <c r="C603" s="17" t="s">
        <v>80</v>
      </c>
      <c r="D603" s="17">
        <v>2035</v>
      </c>
      <c r="E603" s="50">
        <v>6240.13037109375</v>
      </c>
      <c r="F603" s="50">
        <v>2122.568603515625</v>
      </c>
      <c r="G603" s="50">
        <v>1595.8004150390625</v>
      </c>
      <c r="H603" s="50">
        <v>133.09538269042969</v>
      </c>
      <c r="I603" s="50">
        <v>8809.4970703125</v>
      </c>
      <c r="J603" s="50">
        <v>473.51876831054688</v>
      </c>
      <c r="K603" s="50">
        <v>415.4635009765625</v>
      </c>
      <c r="L603" s="50">
        <v>320.2235107421875</v>
      </c>
      <c r="M603" s="50">
        <v>28.796611785888672</v>
      </c>
      <c r="N603" s="50">
        <v>1900.8741455078125</v>
      </c>
      <c r="O603" s="50">
        <v>-0.18556062877178192</v>
      </c>
      <c r="P603" s="51">
        <v>1901.0596923828125</v>
      </c>
    </row>
    <row r="604" spans="1:16" x14ac:dyDescent="0.3">
      <c r="A604" s="16" t="s">
        <v>14</v>
      </c>
      <c r="B604" s="17" t="s">
        <v>27</v>
      </c>
      <c r="C604" s="17" t="s">
        <v>80</v>
      </c>
      <c r="D604" s="17">
        <v>2035</v>
      </c>
      <c r="E604" s="50">
        <v>6240.13037109375</v>
      </c>
      <c r="F604" s="50">
        <v>2122.568603515625</v>
      </c>
      <c r="G604" s="50">
        <v>1595.8004150390625</v>
      </c>
      <c r="H604" s="50">
        <v>133.09538269042969</v>
      </c>
      <c r="I604" s="50">
        <v>8809.4970703125</v>
      </c>
      <c r="J604" s="50">
        <v>491.546142578125</v>
      </c>
      <c r="K604" s="50">
        <v>390.1988525390625</v>
      </c>
      <c r="L604" s="50">
        <v>300.75045776367188</v>
      </c>
      <c r="M604" s="50">
        <v>35.533706665039063</v>
      </c>
      <c r="N604" s="50">
        <v>2345.592041015625</v>
      </c>
      <c r="O604" s="50">
        <v>-0.22897335886955261</v>
      </c>
      <c r="P604" s="51">
        <v>2345.821044921875</v>
      </c>
    </row>
    <row r="605" spans="1:16" x14ac:dyDescent="0.3">
      <c r="A605" s="16" t="s">
        <v>14</v>
      </c>
      <c r="B605" s="17" t="s">
        <v>28</v>
      </c>
      <c r="C605" s="17" t="s">
        <v>80</v>
      </c>
      <c r="D605" s="17">
        <v>2035</v>
      </c>
      <c r="E605" s="50">
        <v>6240.13037109375</v>
      </c>
      <c r="F605" s="50">
        <v>2122.568603515625</v>
      </c>
      <c r="G605" s="50">
        <v>1595.8004150390625</v>
      </c>
      <c r="H605" s="50">
        <v>133.09538269042969</v>
      </c>
      <c r="I605" s="50">
        <v>8809.4970703125</v>
      </c>
      <c r="J605" s="50">
        <v>2291.09765625</v>
      </c>
      <c r="K605" s="50">
        <v>935.72869873046875</v>
      </c>
      <c r="L605" s="50">
        <v>721.22412109375</v>
      </c>
      <c r="M605" s="50">
        <v>59.620315551757813</v>
      </c>
      <c r="N605" s="50">
        <v>3935.55712890625</v>
      </c>
      <c r="O605" s="50">
        <v>-0.38418352603912354</v>
      </c>
      <c r="P605" s="51">
        <v>3935.94140625</v>
      </c>
    </row>
    <row r="606" spans="1:16" x14ac:dyDescent="0.3">
      <c r="A606" s="16" t="s">
        <v>14</v>
      </c>
      <c r="B606" s="17" t="s">
        <v>15</v>
      </c>
      <c r="C606" s="17" t="s">
        <v>81</v>
      </c>
      <c r="D606" s="17">
        <v>2035</v>
      </c>
      <c r="E606" s="50">
        <v>677.02520751953125</v>
      </c>
      <c r="F606" s="50">
        <v>360.95880126953125</v>
      </c>
      <c r="G606" s="50">
        <v>271.37786865234375</v>
      </c>
      <c r="H606" s="50">
        <v>11.926766395568848</v>
      </c>
      <c r="I606" s="50">
        <v>892.5137939453125</v>
      </c>
      <c r="J606" s="50">
        <v>273.1796875</v>
      </c>
      <c r="K606" s="50">
        <v>180.08522033691406</v>
      </c>
      <c r="L606" s="50">
        <v>138.8028564453125</v>
      </c>
      <c r="M606" s="50">
        <v>6.0462522506713867</v>
      </c>
      <c r="N606" s="50">
        <v>452.32562255859375</v>
      </c>
      <c r="O606" s="50">
        <v>1.5657510757446289</v>
      </c>
      <c r="P606" s="51">
        <v>450.75985717773438</v>
      </c>
    </row>
    <row r="607" spans="1:16" x14ac:dyDescent="0.3">
      <c r="A607" s="16" t="s">
        <v>14</v>
      </c>
      <c r="B607" s="17" t="s">
        <v>16</v>
      </c>
      <c r="C607" s="17" t="s">
        <v>81</v>
      </c>
      <c r="D607" s="17">
        <v>2035</v>
      </c>
      <c r="E607" s="50">
        <v>677.02520751953125</v>
      </c>
      <c r="F607" s="50">
        <v>360.95880126953125</v>
      </c>
      <c r="G607" s="50">
        <v>271.37786865234375</v>
      </c>
      <c r="H607" s="50">
        <v>11.926766395568848</v>
      </c>
      <c r="I607" s="50">
        <v>892.5137939453125</v>
      </c>
      <c r="J607" s="50">
        <v>172.64141845703125</v>
      </c>
      <c r="K607" s="50">
        <v>144.06817626953125</v>
      </c>
      <c r="L607" s="50">
        <v>111.04228210449219</v>
      </c>
      <c r="M607" s="50">
        <v>4.8370018005371094</v>
      </c>
      <c r="N607" s="50">
        <v>361.78582763671875</v>
      </c>
      <c r="O607" s="50">
        <v>1.1779497861862183</v>
      </c>
      <c r="P607" s="51">
        <v>360.60787963867188</v>
      </c>
    </row>
    <row r="608" spans="1:16" x14ac:dyDescent="0.3">
      <c r="A608" s="16" t="s">
        <v>14</v>
      </c>
      <c r="B608" s="17" t="s">
        <v>17</v>
      </c>
      <c r="C608" s="17" t="s">
        <v>81</v>
      </c>
      <c r="D608" s="17">
        <v>2035</v>
      </c>
      <c r="E608" s="50">
        <v>677.02520751953125</v>
      </c>
      <c r="F608" s="50">
        <v>360.95880126953125</v>
      </c>
      <c r="G608" s="50">
        <v>271.37786865234375</v>
      </c>
      <c r="H608" s="50">
        <v>11.926766395568848</v>
      </c>
      <c r="I608" s="50">
        <v>892.5137939453125</v>
      </c>
      <c r="J608" s="50">
        <v>383.99493408203125</v>
      </c>
      <c r="K608" s="50">
        <v>204.72846984863281</v>
      </c>
      <c r="L608" s="50">
        <v>153.91999816894531</v>
      </c>
      <c r="M608" s="50">
        <v>6.7646188735961914</v>
      </c>
      <c r="N608" s="50">
        <v>506.21563720703125</v>
      </c>
      <c r="O608" s="50">
        <v>1.9001381397247314</v>
      </c>
      <c r="P608" s="51">
        <v>504.31549072265625</v>
      </c>
    </row>
    <row r="609" spans="1:16" x14ac:dyDescent="0.3">
      <c r="A609" s="16" t="s">
        <v>14</v>
      </c>
      <c r="B609" s="17" t="s">
        <v>18</v>
      </c>
      <c r="C609" s="17" t="s">
        <v>81</v>
      </c>
      <c r="D609" s="17">
        <v>2035</v>
      </c>
      <c r="E609" s="50">
        <v>677.02520751953125</v>
      </c>
      <c r="F609" s="50">
        <v>360.95880126953125</v>
      </c>
      <c r="G609" s="50">
        <v>271.37786865234375</v>
      </c>
      <c r="H609" s="50">
        <v>11.926766395568848</v>
      </c>
      <c r="I609" s="50">
        <v>892.5137939453125</v>
      </c>
      <c r="J609" s="50">
        <v>86.320709228515625</v>
      </c>
      <c r="K609" s="50">
        <v>72.034088134765625</v>
      </c>
      <c r="L609" s="50">
        <v>55.521141052246094</v>
      </c>
      <c r="M609" s="50">
        <v>2.4185009002685547</v>
      </c>
      <c r="N609" s="50">
        <v>180.89291381835938</v>
      </c>
      <c r="O609" s="50">
        <v>0.58897489309310913</v>
      </c>
      <c r="P609" s="51">
        <v>180.30393981933594</v>
      </c>
    </row>
    <row r="610" spans="1:16" x14ac:dyDescent="0.3">
      <c r="A610" s="16" t="s">
        <v>14</v>
      </c>
      <c r="B610" s="17" t="s">
        <v>19</v>
      </c>
      <c r="C610" s="17" t="s">
        <v>81</v>
      </c>
      <c r="D610" s="17">
        <v>2035</v>
      </c>
      <c r="E610" s="50">
        <v>677.02520751953125</v>
      </c>
      <c r="F610" s="50">
        <v>360.95880126953125</v>
      </c>
      <c r="G610" s="50">
        <v>271.37786865234375</v>
      </c>
      <c r="H610" s="50">
        <v>11.926766395568848</v>
      </c>
      <c r="I610" s="50">
        <v>892.5137939453125</v>
      </c>
      <c r="J610" s="50">
        <v>136.58984375</v>
      </c>
      <c r="K610" s="50">
        <v>90.042610168457031</v>
      </c>
      <c r="L610" s="50">
        <v>69.40142822265625</v>
      </c>
      <c r="M610" s="50">
        <v>3.0231261253356934</v>
      </c>
      <c r="N610" s="50">
        <v>226.16281127929688</v>
      </c>
      <c r="O610" s="50">
        <v>0.78287553787231445</v>
      </c>
      <c r="P610" s="51">
        <v>225.37992858886719</v>
      </c>
    </row>
    <row r="611" spans="1:16" x14ac:dyDescent="0.3">
      <c r="A611" s="16" t="s">
        <v>14</v>
      </c>
      <c r="B611" s="17" t="s">
        <v>20</v>
      </c>
      <c r="C611" s="17" t="s">
        <v>81</v>
      </c>
      <c r="D611" s="17">
        <v>2035</v>
      </c>
      <c r="E611" s="50">
        <v>677.02520751953125</v>
      </c>
      <c r="F611" s="50">
        <v>360.95880126953125</v>
      </c>
      <c r="G611" s="50">
        <v>271.37786865234375</v>
      </c>
      <c r="H611" s="50">
        <v>11.926766395568848</v>
      </c>
      <c r="I611" s="50">
        <v>892.5137939453125</v>
      </c>
      <c r="J611" s="50">
        <v>191.99746704101563</v>
      </c>
      <c r="K611" s="50">
        <v>102.36423492431641</v>
      </c>
      <c r="L611" s="50">
        <v>76.959999084472656</v>
      </c>
      <c r="M611" s="50">
        <v>3.3823094367980957</v>
      </c>
      <c r="N611" s="50">
        <v>253.10781860351563</v>
      </c>
      <c r="O611" s="50">
        <v>0.95006906986236572</v>
      </c>
      <c r="P611" s="51">
        <v>252.15774536132813</v>
      </c>
    </row>
    <row r="612" spans="1:16" x14ac:dyDescent="0.3">
      <c r="A612" s="16" t="s">
        <v>14</v>
      </c>
      <c r="B612" s="17" t="s">
        <v>30</v>
      </c>
      <c r="C612" s="17" t="s">
        <v>81</v>
      </c>
      <c r="D612" s="17">
        <v>2035</v>
      </c>
      <c r="E612" s="50">
        <v>677.02520751953125</v>
      </c>
      <c r="F612" s="50">
        <v>360.95880126953125</v>
      </c>
      <c r="G612" s="50">
        <v>271.37786865234375</v>
      </c>
      <c r="H612" s="50">
        <v>11.926766395568848</v>
      </c>
      <c r="I612" s="50">
        <v>892.5137939453125</v>
      </c>
      <c r="J612" s="50">
        <v>575.99237060546875</v>
      </c>
      <c r="K612" s="50">
        <v>307.09271240234375</v>
      </c>
      <c r="L612" s="50">
        <v>230.8800048828125</v>
      </c>
      <c r="M612" s="50">
        <v>10.146928787231445</v>
      </c>
      <c r="N612" s="50">
        <v>759.323486328125</v>
      </c>
      <c r="O612" s="50">
        <v>2.8502068519592285</v>
      </c>
      <c r="P612" s="51">
        <v>756.4732666015625</v>
      </c>
    </row>
    <row r="613" spans="1:16" x14ac:dyDescent="0.3">
      <c r="A613" s="16" t="s">
        <v>14</v>
      </c>
      <c r="B613" s="17" t="s">
        <v>22</v>
      </c>
      <c r="C613" s="17" t="s">
        <v>81</v>
      </c>
      <c r="D613" s="17">
        <v>2035</v>
      </c>
      <c r="E613" s="50">
        <v>677.02520751953125</v>
      </c>
      <c r="F613" s="50">
        <v>360.95880126953125</v>
      </c>
      <c r="G613" s="50">
        <v>271.37786865234375</v>
      </c>
      <c r="H613" s="50">
        <v>11.926766395568848</v>
      </c>
      <c r="I613" s="50">
        <v>892.5137939453125</v>
      </c>
      <c r="J613" s="50">
        <v>258.96212768554688</v>
      </c>
      <c r="K613" s="50">
        <v>216.10227966308594</v>
      </c>
      <c r="L613" s="50">
        <v>166.56343078613281</v>
      </c>
      <c r="M613" s="50">
        <v>7.2555027008056641</v>
      </c>
      <c r="N613" s="50">
        <v>542.6787109375</v>
      </c>
      <c r="O613" s="50">
        <v>1.7669247388839722</v>
      </c>
      <c r="P613" s="51">
        <v>540.91180419921875</v>
      </c>
    </row>
    <row r="614" spans="1:16" x14ac:dyDescent="0.3">
      <c r="A614" s="16" t="s">
        <v>14</v>
      </c>
      <c r="B614" s="17" t="s">
        <v>23</v>
      </c>
      <c r="C614" s="17" t="s">
        <v>81</v>
      </c>
      <c r="D614" s="17">
        <v>2035</v>
      </c>
      <c r="E614" s="50">
        <v>677.02520751953125</v>
      </c>
      <c r="F614" s="50">
        <v>360.95880126953125</v>
      </c>
      <c r="G614" s="50">
        <v>271.37786865234375</v>
      </c>
      <c r="H614" s="50">
        <v>11.926766395568848</v>
      </c>
      <c r="I614" s="50">
        <v>892.5137939453125</v>
      </c>
      <c r="J614" s="50">
        <v>409.76950073242188</v>
      </c>
      <c r="K614" s="50">
        <v>270.12783813476563</v>
      </c>
      <c r="L614" s="50">
        <v>208.20428466796875</v>
      </c>
      <c r="M614" s="50">
        <v>9.0693778991699219</v>
      </c>
      <c r="N614" s="50">
        <v>678.4884033203125</v>
      </c>
      <c r="O614" s="50">
        <v>2.3486266136169434</v>
      </c>
      <c r="P614" s="51">
        <v>676.1397705078125</v>
      </c>
    </row>
    <row r="615" spans="1:16" x14ac:dyDescent="0.3">
      <c r="A615" s="16" t="s">
        <v>14</v>
      </c>
      <c r="B615" s="17" t="s">
        <v>24</v>
      </c>
      <c r="C615" s="17" t="s">
        <v>81</v>
      </c>
      <c r="D615" s="17">
        <v>2035</v>
      </c>
      <c r="E615" s="50">
        <v>677.02520751953125</v>
      </c>
      <c r="F615" s="50">
        <v>360.95880126953125</v>
      </c>
      <c r="G615" s="50">
        <v>271.37786865234375</v>
      </c>
      <c r="H615" s="50">
        <v>11.926766395568848</v>
      </c>
      <c r="I615" s="50">
        <v>892.5137939453125</v>
      </c>
      <c r="J615" s="50">
        <v>47.347740173339844</v>
      </c>
      <c r="K615" s="50">
        <v>79.957839965820313</v>
      </c>
      <c r="L615" s="50">
        <v>61.628463745117188</v>
      </c>
      <c r="M615" s="50">
        <v>2.920339822769165</v>
      </c>
      <c r="N615" s="50">
        <v>218.29043579101563</v>
      </c>
      <c r="O615" s="50">
        <v>0.57341867685317993</v>
      </c>
      <c r="P615" s="51">
        <v>217.71701049804688</v>
      </c>
    </row>
    <row r="616" spans="1:16" x14ac:dyDescent="0.3">
      <c r="A616" s="16" t="s">
        <v>14</v>
      </c>
      <c r="B616" s="17" t="s">
        <v>25</v>
      </c>
      <c r="C616" s="17" t="s">
        <v>81</v>
      </c>
      <c r="D616" s="17">
        <v>2035</v>
      </c>
      <c r="E616" s="50">
        <v>677.02520751953125</v>
      </c>
      <c r="F616" s="50">
        <v>360.95880126953125</v>
      </c>
      <c r="G616" s="50">
        <v>271.37786865234375</v>
      </c>
      <c r="H616" s="50">
        <v>11.926766395568848</v>
      </c>
      <c r="I616" s="50">
        <v>892.5137939453125</v>
      </c>
      <c r="J616" s="50">
        <v>49.150318145751953</v>
      </c>
      <c r="K616" s="50">
        <v>75.095542907714844</v>
      </c>
      <c r="L616" s="50">
        <v>57.880790710449219</v>
      </c>
      <c r="M616" s="50">
        <v>3.6035664081573486</v>
      </c>
      <c r="N616" s="50">
        <v>269.19351196289063</v>
      </c>
      <c r="O616" s="50">
        <v>0.54061579704284668</v>
      </c>
      <c r="P616" s="51">
        <v>268.65289306640625</v>
      </c>
    </row>
    <row r="617" spans="1:16" x14ac:dyDescent="0.3">
      <c r="A617" s="16" t="s">
        <v>14</v>
      </c>
      <c r="B617" s="17" t="s">
        <v>26</v>
      </c>
      <c r="C617" s="17" t="s">
        <v>81</v>
      </c>
      <c r="D617" s="17">
        <v>2035</v>
      </c>
      <c r="E617" s="50">
        <v>677.02520751953125</v>
      </c>
      <c r="F617" s="50">
        <v>360.95880126953125</v>
      </c>
      <c r="G617" s="50">
        <v>271.37786865234375</v>
      </c>
      <c r="H617" s="50">
        <v>8.7261333465576172</v>
      </c>
      <c r="I617" s="50">
        <v>653.9210205078125</v>
      </c>
      <c r="J617" s="50">
        <v>47.347740173339844</v>
      </c>
      <c r="K617" s="50">
        <v>79.957839965820313</v>
      </c>
      <c r="L617" s="50">
        <v>61.628463745117188</v>
      </c>
      <c r="M617" s="50">
        <v>2.1366457939147949</v>
      </c>
      <c r="N617" s="50">
        <v>159.27732849121094</v>
      </c>
      <c r="O617" s="50">
        <v>-1.3768194243311882E-2</v>
      </c>
      <c r="P617" s="51">
        <v>159.29109191894531</v>
      </c>
    </row>
    <row r="618" spans="1:16" x14ac:dyDescent="0.3">
      <c r="A618" s="16" t="s">
        <v>14</v>
      </c>
      <c r="B618" s="17" t="s">
        <v>27</v>
      </c>
      <c r="C618" s="17" t="s">
        <v>81</v>
      </c>
      <c r="D618" s="17">
        <v>2035</v>
      </c>
      <c r="E618" s="50">
        <v>677.02520751953125</v>
      </c>
      <c r="F618" s="50">
        <v>360.95880126953125</v>
      </c>
      <c r="G618" s="50">
        <v>271.37786865234375</v>
      </c>
      <c r="H618" s="50">
        <v>8.7261333465576172</v>
      </c>
      <c r="I618" s="50">
        <v>653.9210205078125</v>
      </c>
      <c r="J618" s="50">
        <v>49.150318145751953</v>
      </c>
      <c r="K618" s="50">
        <v>75.095542907714844</v>
      </c>
      <c r="L618" s="50">
        <v>57.880790710449219</v>
      </c>
      <c r="M618" s="50">
        <v>2.6365234851837158</v>
      </c>
      <c r="N618" s="50">
        <v>196.54096984863281</v>
      </c>
      <c r="O618" s="50">
        <v>-1.6989324241876602E-2</v>
      </c>
      <c r="P618" s="51">
        <v>196.55795288085938</v>
      </c>
    </row>
    <row r="619" spans="1:16" x14ac:dyDescent="0.3">
      <c r="A619" s="16" t="s">
        <v>14</v>
      </c>
      <c r="B619" s="17" t="s">
        <v>28</v>
      </c>
      <c r="C619" s="17" t="s">
        <v>81</v>
      </c>
      <c r="D619" s="17">
        <v>2035</v>
      </c>
      <c r="E619" s="50">
        <v>677.02520751953125</v>
      </c>
      <c r="F619" s="50">
        <v>360.95880126953125</v>
      </c>
      <c r="G619" s="50">
        <v>271.37786865234375</v>
      </c>
      <c r="H619" s="50">
        <v>8.7261333465576172</v>
      </c>
      <c r="I619" s="50">
        <v>653.9210205078125</v>
      </c>
      <c r="J619" s="50">
        <v>273.1796875</v>
      </c>
      <c r="K619" s="50">
        <v>180.08522033691406</v>
      </c>
      <c r="L619" s="50">
        <v>138.8028564453125</v>
      </c>
      <c r="M619" s="50">
        <v>4.4236974716186523</v>
      </c>
      <c r="N619" s="50">
        <v>329.76675415039063</v>
      </c>
      <c r="O619" s="50">
        <v>-2.8505578637123108E-2</v>
      </c>
      <c r="P619" s="51">
        <v>329.79525756835938</v>
      </c>
    </row>
    <row r="620" spans="1:16" x14ac:dyDescent="0.3">
      <c r="A620" s="16" t="s">
        <v>14</v>
      </c>
      <c r="B620" s="17" t="s">
        <v>15</v>
      </c>
      <c r="C620" s="17" t="s">
        <v>82</v>
      </c>
      <c r="D620" s="17">
        <v>2035</v>
      </c>
      <c r="E620" s="50">
        <v>1126.385986328125</v>
      </c>
      <c r="F620" s="50">
        <v>700.5750732421875</v>
      </c>
      <c r="G620" s="50">
        <v>526.70989990234375</v>
      </c>
      <c r="H620" s="50">
        <v>23.148338317871094</v>
      </c>
      <c r="I620" s="50">
        <v>1697.56298828125</v>
      </c>
      <c r="J620" s="50">
        <v>440.43603515625</v>
      </c>
      <c r="K620" s="50">
        <v>343.41314697265625</v>
      </c>
      <c r="L620" s="50">
        <v>264.6898193359375</v>
      </c>
      <c r="M620" s="50">
        <v>11.529889106750488</v>
      </c>
      <c r="N620" s="50">
        <v>845.30242919921875</v>
      </c>
      <c r="O620" s="50">
        <v>2.8548827171325684</v>
      </c>
      <c r="P620" s="51">
        <v>842.44757080078125</v>
      </c>
    </row>
    <row r="621" spans="1:16" x14ac:dyDescent="0.3">
      <c r="A621" s="16" t="s">
        <v>14</v>
      </c>
      <c r="B621" s="17" t="s">
        <v>16</v>
      </c>
      <c r="C621" s="17" t="s">
        <v>82</v>
      </c>
      <c r="D621" s="17">
        <v>2035</v>
      </c>
      <c r="E621" s="50">
        <v>1126.385986328125</v>
      </c>
      <c r="F621" s="50">
        <v>700.5750732421875</v>
      </c>
      <c r="G621" s="50">
        <v>526.70989990234375</v>
      </c>
      <c r="H621" s="50">
        <v>23.148338317871094</v>
      </c>
      <c r="I621" s="50">
        <v>1697.56298828125</v>
      </c>
      <c r="J621" s="50">
        <v>272.96807861328125</v>
      </c>
      <c r="K621" s="50">
        <v>274.73052978515625</v>
      </c>
      <c r="L621" s="50">
        <v>211.75186157226563</v>
      </c>
      <c r="M621" s="50">
        <v>9.2239112854003906</v>
      </c>
      <c r="N621" s="50">
        <v>676.11285400390625</v>
      </c>
      <c r="O621" s="50">
        <v>2.1548094749450684</v>
      </c>
      <c r="P621" s="51">
        <v>673.95806884765625</v>
      </c>
    </row>
    <row r="622" spans="1:16" x14ac:dyDescent="0.3">
      <c r="A622" s="16" t="s">
        <v>14</v>
      </c>
      <c r="B622" s="17" t="s">
        <v>17</v>
      </c>
      <c r="C622" s="17" t="s">
        <v>82</v>
      </c>
      <c r="D622" s="17">
        <v>2035</v>
      </c>
      <c r="E622" s="50">
        <v>1126.385986328125</v>
      </c>
      <c r="F622" s="50">
        <v>700.5750732421875</v>
      </c>
      <c r="G622" s="50">
        <v>526.70989990234375</v>
      </c>
      <c r="H622" s="50">
        <v>23.148338317871094</v>
      </c>
      <c r="I622" s="50">
        <v>1697.56298828125</v>
      </c>
      <c r="J622" s="50">
        <v>627.6964111328125</v>
      </c>
      <c r="K622" s="50">
        <v>390.40655517578125</v>
      </c>
      <c r="L622" s="50">
        <v>293.51742553710938</v>
      </c>
      <c r="M622" s="50">
        <v>12.899776458740234</v>
      </c>
      <c r="N622" s="50">
        <v>945.9937744140625</v>
      </c>
      <c r="O622" s="50">
        <v>3.4534151554107666</v>
      </c>
      <c r="P622" s="51">
        <v>942.54034423828125</v>
      </c>
    </row>
    <row r="623" spans="1:16" x14ac:dyDescent="0.3">
      <c r="A623" s="16" t="s">
        <v>14</v>
      </c>
      <c r="B623" s="17" t="s">
        <v>18</v>
      </c>
      <c r="C623" s="17" t="s">
        <v>82</v>
      </c>
      <c r="D623" s="17">
        <v>2035</v>
      </c>
      <c r="E623" s="50">
        <v>1126.385986328125</v>
      </c>
      <c r="F623" s="50">
        <v>700.5750732421875</v>
      </c>
      <c r="G623" s="50">
        <v>526.70989990234375</v>
      </c>
      <c r="H623" s="50">
        <v>23.148338317871094</v>
      </c>
      <c r="I623" s="50">
        <v>1697.56298828125</v>
      </c>
      <c r="J623" s="50">
        <v>136.48403930664063</v>
      </c>
      <c r="K623" s="50">
        <v>137.36526489257813</v>
      </c>
      <c r="L623" s="50">
        <v>105.87593078613281</v>
      </c>
      <c r="M623" s="50">
        <v>4.6119556427001953</v>
      </c>
      <c r="N623" s="50">
        <v>338.05642700195313</v>
      </c>
      <c r="O623" s="50">
        <v>1.0774047374725342</v>
      </c>
      <c r="P623" s="51">
        <v>336.97903442382813</v>
      </c>
    </row>
    <row r="624" spans="1:16" x14ac:dyDescent="0.3">
      <c r="A624" s="16" t="s">
        <v>14</v>
      </c>
      <c r="B624" s="17" t="s">
        <v>19</v>
      </c>
      <c r="C624" s="17" t="s">
        <v>82</v>
      </c>
      <c r="D624" s="17">
        <v>2035</v>
      </c>
      <c r="E624" s="50">
        <v>1126.385986328125</v>
      </c>
      <c r="F624" s="50">
        <v>700.5750732421875</v>
      </c>
      <c r="G624" s="50">
        <v>526.70989990234375</v>
      </c>
      <c r="H624" s="50">
        <v>23.148338317871094</v>
      </c>
      <c r="I624" s="50">
        <v>1697.56298828125</v>
      </c>
      <c r="J624" s="50">
        <v>220.218017578125</v>
      </c>
      <c r="K624" s="50">
        <v>171.70657348632813</v>
      </c>
      <c r="L624" s="50">
        <v>132.34490966796875</v>
      </c>
      <c r="M624" s="50">
        <v>5.7649445533752441</v>
      </c>
      <c r="N624" s="50">
        <v>422.65121459960938</v>
      </c>
      <c r="O624" s="50">
        <v>1.4274413585662842</v>
      </c>
      <c r="P624" s="51">
        <v>421.22378540039063</v>
      </c>
    </row>
    <row r="625" spans="1:16" x14ac:dyDescent="0.3">
      <c r="A625" s="16" t="s">
        <v>14</v>
      </c>
      <c r="B625" s="17" t="s">
        <v>20</v>
      </c>
      <c r="C625" s="17" t="s">
        <v>82</v>
      </c>
      <c r="D625" s="17">
        <v>2035</v>
      </c>
      <c r="E625" s="50">
        <v>1126.385986328125</v>
      </c>
      <c r="F625" s="50">
        <v>700.5750732421875</v>
      </c>
      <c r="G625" s="50">
        <v>526.70989990234375</v>
      </c>
      <c r="H625" s="50">
        <v>23.148338317871094</v>
      </c>
      <c r="I625" s="50">
        <v>1697.56298828125</v>
      </c>
      <c r="J625" s="50">
        <v>313.84820556640625</v>
      </c>
      <c r="K625" s="50">
        <v>195.20327758789063</v>
      </c>
      <c r="L625" s="50">
        <v>146.75871276855469</v>
      </c>
      <c r="M625" s="50">
        <v>6.4498882293701172</v>
      </c>
      <c r="N625" s="50">
        <v>472.99688720703125</v>
      </c>
      <c r="O625" s="50">
        <v>1.7267075777053833</v>
      </c>
      <c r="P625" s="51">
        <v>471.27017211914063</v>
      </c>
    </row>
    <row r="626" spans="1:16" x14ac:dyDescent="0.3">
      <c r="A626" s="16" t="s">
        <v>14</v>
      </c>
      <c r="B626" s="17" t="s">
        <v>30</v>
      </c>
      <c r="C626" s="17" t="s">
        <v>82</v>
      </c>
      <c r="D626" s="17">
        <v>2035</v>
      </c>
      <c r="E626" s="50">
        <v>1126.385986328125</v>
      </c>
      <c r="F626" s="50">
        <v>700.5750732421875</v>
      </c>
      <c r="G626" s="50">
        <v>526.70989990234375</v>
      </c>
      <c r="H626" s="50">
        <v>23.148338317871094</v>
      </c>
      <c r="I626" s="50">
        <v>1697.56298828125</v>
      </c>
      <c r="J626" s="50">
        <v>941.54461669921875</v>
      </c>
      <c r="K626" s="50">
        <v>585.60980224609375</v>
      </c>
      <c r="L626" s="50">
        <v>440.27618408203125</v>
      </c>
      <c r="M626" s="50">
        <v>19.349668502807617</v>
      </c>
      <c r="N626" s="50">
        <v>1418.990966796875</v>
      </c>
      <c r="O626" s="50">
        <v>5.1801223754882813</v>
      </c>
      <c r="P626" s="51">
        <v>1413.810791015625</v>
      </c>
    </row>
    <row r="627" spans="1:16" x14ac:dyDescent="0.3">
      <c r="A627" s="16" t="s">
        <v>14</v>
      </c>
      <c r="B627" s="17" t="s">
        <v>22</v>
      </c>
      <c r="C627" s="17" t="s">
        <v>82</v>
      </c>
      <c r="D627" s="17">
        <v>2035</v>
      </c>
      <c r="E627" s="50">
        <v>1126.385986328125</v>
      </c>
      <c r="F627" s="50">
        <v>700.5750732421875</v>
      </c>
      <c r="G627" s="50">
        <v>526.70989990234375</v>
      </c>
      <c r="H627" s="50">
        <v>23.148338317871094</v>
      </c>
      <c r="I627" s="50">
        <v>1697.56298828125</v>
      </c>
      <c r="J627" s="50">
        <v>409.45211791992188</v>
      </c>
      <c r="K627" s="50">
        <v>412.09576416015625</v>
      </c>
      <c r="L627" s="50">
        <v>317.6278076171875</v>
      </c>
      <c r="M627" s="50">
        <v>13.835868835449219</v>
      </c>
      <c r="N627" s="50">
        <v>1014.1694946289063</v>
      </c>
      <c r="O627" s="50">
        <v>3.2322139739990234</v>
      </c>
      <c r="P627" s="51">
        <v>1010.937255859375</v>
      </c>
    </row>
    <row r="628" spans="1:16" x14ac:dyDescent="0.3">
      <c r="A628" s="16" t="s">
        <v>14</v>
      </c>
      <c r="B628" s="17" t="s">
        <v>23</v>
      </c>
      <c r="C628" s="17" t="s">
        <v>82</v>
      </c>
      <c r="D628" s="17">
        <v>2035</v>
      </c>
      <c r="E628" s="50">
        <v>1126.385986328125</v>
      </c>
      <c r="F628" s="50">
        <v>700.5750732421875</v>
      </c>
      <c r="G628" s="50">
        <v>526.70989990234375</v>
      </c>
      <c r="H628" s="50">
        <v>23.148338317871094</v>
      </c>
      <c r="I628" s="50">
        <v>1697.56298828125</v>
      </c>
      <c r="J628" s="50">
        <v>660.654052734375</v>
      </c>
      <c r="K628" s="50">
        <v>515.11968994140625</v>
      </c>
      <c r="L628" s="50">
        <v>397.03475952148438</v>
      </c>
      <c r="M628" s="50">
        <v>17.294836044311523</v>
      </c>
      <c r="N628" s="50">
        <v>1267.953857421875</v>
      </c>
      <c r="O628" s="50">
        <v>4.2823238372802734</v>
      </c>
      <c r="P628" s="51">
        <v>1263.6715087890625</v>
      </c>
    </row>
    <row r="629" spans="1:16" x14ac:dyDescent="0.3">
      <c r="A629" s="16" t="s">
        <v>14</v>
      </c>
      <c r="B629" s="17" t="s">
        <v>24</v>
      </c>
      <c r="C629" s="17" t="s">
        <v>82</v>
      </c>
      <c r="D629" s="17">
        <v>2035</v>
      </c>
      <c r="E629" s="50">
        <v>1126.385986328125</v>
      </c>
      <c r="F629" s="50">
        <v>700.5750732421875</v>
      </c>
      <c r="G629" s="50">
        <v>526.70989990234375</v>
      </c>
      <c r="H629" s="50">
        <v>23.148338317871094</v>
      </c>
      <c r="I629" s="50">
        <v>1697.56298828125</v>
      </c>
      <c r="J629" s="50">
        <v>69.278427124023438</v>
      </c>
      <c r="K629" s="50">
        <v>152.47544860839844</v>
      </c>
      <c r="L629" s="50">
        <v>117.52228546142578</v>
      </c>
      <c r="M629" s="50">
        <v>5.568936824798584</v>
      </c>
      <c r="N629" s="50">
        <v>407.96151733398438</v>
      </c>
      <c r="O629" s="50">
        <v>1.0593090057373047</v>
      </c>
      <c r="P629" s="51">
        <v>406.9022216796875</v>
      </c>
    </row>
    <row r="630" spans="1:16" x14ac:dyDescent="0.3">
      <c r="A630" s="16" t="s">
        <v>14</v>
      </c>
      <c r="B630" s="17" t="s">
        <v>25</v>
      </c>
      <c r="C630" s="17" t="s">
        <v>82</v>
      </c>
      <c r="D630" s="17">
        <v>2035</v>
      </c>
      <c r="E630" s="50">
        <v>1126.385986328125</v>
      </c>
      <c r="F630" s="50">
        <v>700.5750732421875</v>
      </c>
      <c r="G630" s="50">
        <v>526.70989990234375</v>
      </c>
      <c r="H630" s="50">
        <v>23.148338317871094</v>
      </c>
      <c r="I630" s="50">
        <v>1697.56298828125</v>
      </c>
      <c r="J630" s="50">
        <v>71.915931701660156</v>
      </c>
      <c r="K630" s="50">
        <v>143.20327758789063</v>
      </c>
      <c r="L630" s="50">
        <v>110.37565612792969</v>
      </c>
      <c r="M630" s="50">
        <v>6.8718147277832031</v>
      </c>
      <c r="N630" s="50">
        <v>503.09426879882813</v>
      </c>
      <c r="O630" s="50">
        <v>0.99545454978942871</v>
      </c>
      <c r="P630" s="51">
        <v>502.09881591796875</v>
      </c>
    </row>
    <row r="631" spans="1:16" x14ac:dyDescent="0.3">
      <c r="A631" s="16" t="s">
        <v>14</v>
      </c>
      <c r="B631" s="17" t="s">
        <v>26</v>
      </c>
      <c r="C631" s="17" t="s">
        <v>82</v>
      </c>
      <c r="D631" s="17">
        <v>2035</v>
      </c>
      <c r="E631" s="50">
        <v>1126.385986328125</v>
      </c>
      <c r="F631" s="50">
        <v>700.5750732421875</v>
      </c>
      <c r="G631" s="50">
        <v>526.70989990234375</v>
      </c>
      <c r="H631" s="50">
        <v>32.547294616699219</v>
      </c>
      <c r="I631" s="50">
        <v>2384.25048828125</v>
      </c>
      <c r="J631" s="50">
        <v>69.278427124023438</v>
      </c>
      <c r="K631" s="50">
        <v>152.47544860839844</v>
      </c>
      <c r="L631" s="50">
        <v>117.52228546142578</v>
      </c>
      <c r="M631" s="50">
        <v>7.8301019668579102</v>
      </c>
      <c r="N631" s="50">
        <v>572.06695556640625</v>
      </c>
      <c r="O631" s="50">
        <v>-5.0455890595912933E-2</v>
      </c>
      <c r="P631" s="51">
        <v>572.117431640625</v>
      </c>
    </row>
    <row r="632" spans="1:16" x14ac:dyDescent="0.3">
      <c r="A632" s="16" t="s">
        <v>14</v>
      </c>
      <c r="B632" s="17" t="s">
        <v>27</v>
      </c>
      <c r="C632" s="17" t="s">
        <v>82</v>
      </c>
      <c r="D632" s="17">
        <v>2035</v>
      </c>
      <c r="E632" s="50">
        <v>1126.385986328125</v>
      </c>
      <c r="F632" s="50">
        <v>700.5750732421875</v>
      </c>
      <c r="G632" s="50">
        <v>526.70989990234375</v>
      </c>
      <c r="H632" s="50">
        <v>32.547294616699219</v>
      </c>
      <c r="I632" s="50">
        <v>2384.25048828125</v>
      </c>
      <c r="J632" s="50">
        <v>71.915931701660156</v>
      </c>
      <c r="K632" s="50">
        <v>143.20327758789063</v>
      </c>
      <c r="L632" s="50">
        <v>110.37565612792969</v>
      </c>
      <c r="M632" s="50">
        <v>9.6619882583618164</v>
      </c>
      <c r="N632" s="50">
        <v>705.904541015625</v>
      </c>
      <c r="O632" s="50">
        <v>-6.2260262668132782E-2</v>
      </c>
      <c r="P632" s="51">
        <v>705.966796875</v>
      </c>
    </row>
    <row r="633" spans="1:16" x14ac:dyDescent="0.3">
      <c r="A633" s="16" t="s">
        <v>14</v>
      </c>
      <c r="B633" s="17" t="s">
        <v>28</v>
      </c>
      <c r="C633" s="17" t="s">
        <v>82</v>
      </c>
      <c r="D633" s="17">
        <v>2035</v>
      </c>
      <c r="E633" s="50">
        <v>1126.385986328125</v>
      </c>
      <c r="F633" s="50">
        <v>700.5750732421875</v>
      </c>
      <c r="G633" s="50">
        <v>526.70989990234375</v>
      </c>
      <c r="H633" s="50">
        <v>32.547294616699219</v>
      </c>
      <c r="I633" s="50">
        <v>2384.25048828125</v>
      </c>
      <c r="J633" s="50">
        <v>440.43603515625</v>
      </c>
      <c r="K633" s="50">
        <v>343.41314697265625</v>
      </c>
      <c r="L633" s="50">
        <v>264.6898193359375</v>
      </c>
      <c r="M633" s="50">
        <v>16.211391448974609</v>
      </c>
      <c r="N633" s="50">
        <v>1184.4036865234375</v>
      </c>
      <c r="O633" s="50">
        <v>-0.10446354001760483</v>
      </c>
      <c r="P633" s="51">
        <v>1184.5081787109375</v>
      </c>
    </row>
    <row r="634" spans="1:16" x14ac:dyDescent="0.3">
      <c r="A634" s="16" t="s">
        <v>14</v>
      </c>
      <c r="B634" s="17" t="s">
        <v>15</v>
      </c>
      <c r="C634" s="17" t="s">
        <v>83</v>
      </c>
      <c r="D634" s="17">
        <v>2035</v>
      </c>
      <c r="E634" s="50">
        <v>54922.3359375</v>
      </c>
      <c r="F634" s="50">
        <v>17545.98046875</v>
      </c>
      <c r="G634" s="50">
        <v>13191.5087890625</v>
      </c>
      <c r="H634" s="50">
        <v>579.752685546875</v>
      </c>
      <c r="I634" s="50">
        <v>38620.76953125</v>
      </c>
      <c r="J634" s="50">
        <v>18701.330078125</v>
      </c>
      <c r="K634" s="50">
        <v>7151.48828125</v>
      </c>
      <c r="L634" s="50">
        <v>5512.095703125</v>
      </c>
      <c r="M634" s="50">
        <v>240.10688781738281</v>
      </c>
      <c r="N634" s="50">
        <v>15987.6240234375</v>
      </c>
      <c r="O634" s="50">
        <v>74.949806213378906</v>
      </c>
      <c r="P634" s="51">
        <v>15912.673828125</v>
      </c>
    </row>
    <row r="635" spans="1:16" x14ac:dyDescent="0.3">
      <c r="A635" s="16" t="s">
        <v>14</v>
      </c>
      <c r="B635" s="17" t="s">
        <v>16</v>
      </c>
      <c r="C635" s="17" t="s">
        <v>83</v>
      </c>
      <c r="D635" s="17">
        <v>2035</v>
      </c>
      <c r="E635" s="50">
        <v>54922.3359375</v>
      </c>
      <c r="F635" s="50">
        <v>17545.98046875</v>
      </c>
      <c r="G635" s="50">
        <v>13191.5087890625</v>
      </c>
      <c r="H635" s="50">
        <v>579.752685546875</v>
      </c>
      <c r="I635" s="50">
        <v>38620.76953125</v>
      </c>
      <c r="J635" s="50">
        <v>12342.939453125</v>
      </c>
      <c r="K635" s="50">
        <v>5721.1904296875</v>
      </c>
      <c r="L635" s="50">
        <v>4409.6767578125</v>
      </c>
      <c r="M635" s="50">
        <v>192.08551025390625</v>
      </c>
      <c r="N635" s="50">
        <v>12785.841796875</v>
      </c>
      <c r="O635" s="50">
        <v>55.701980590820313</v>
      </c>
      <c r="P635" s="51">
        <v>12730.1396484375</v>
      </c>
    </row>
    <row r="636" spans="1:16" x14ac:dyDescent="0.3">
      <c r="A636" s="16" t="s">
        <v>14</v>
      </c>
      <c r="B636" s="17" t="s">
        <v>17</v>
      </c>
      <c r="C636" s="17" t="s">
        <v>83</v>
      </c>
      <c r="D636" s="17">
        <v>2035</v>
      </c>
      <c r="E636" s="50">
        <v>54922.3359375</v>
      </c>
      <c r="F636" s="50">
        <v>17545.98046875</v>
      </c>
      <c r="G636" s="50">
        <v>13191.5087890625</v>
      </c>
      <c r="H636" s="50">
        <v>579.752685546875</v>
      </c>
      <c r="I636" s="50">
        <v>38620.76953125</v>
      </c>
      <c r="J636" s="50">
        <v>25448.8359375</v>
      </c>
      <c r="K636" s="50">
        <v>8130.11279296875</v>
      </c>
      <c r="L636" s="50">
        <v>6112.42333984375</v>
      </c>
      <c r="M636" s="50">
        <v>268.63442993164063</v>
      </c>
      <c r="N636" s="50">
        <v>17895.333984375</v>
      </c>
      <c r="O636" s="50">
        <v>92.045547485351563</v>
      </c>
      <c r="P636" s="51">
        <v>17803.2890625</v>
      </c>
    </row>
    <row r="637" spans="1:16" x14ac:dyDescent="0.3">
      <c r="A637" s="16" t="s">
        <v>14</v>
      </c>
      <c r="B637" s="17" t="s">
        <v>18</v>
      </c>
      <c r="C637" s="17" t="s">
        <v>83</v>
      </c>
      <c r="D637" s="17">
        <v>2035</v>
      </c>
      <c r="E637" s="50">
        <v>54922.3359375</v>
      </c>
      <c r="F637" s="50">
        <v>17545.98046875</v>
      </c>
      <c r="G637" s="50">
        <v>13191.5087890625</v>
      </c>
      <c r="H637" s="50">
        <v>579.752685546875</v>
      </c>
      <c r="I637" s="50">
        <v>38620.76953125</v>
      </c>
      <c r="J637" s="50">
        <v>6171.4697265625</v>
      </c>
      <c r="K637" s="50">
        <v>2860.59521484375</v>
      </c>
      <c r="L637" s="50">
        <v>2204.83837890625</v>
      </c>
      <c r="M637" s="50">
        <v>96.042755126953125</v>
      </c>
      <c r="N637" s="50">
        <v>6392.9208984375</v>
      </c>
      <c r="O637" s="50">
        <v>27.850990295410156</v>
      </c>
      <c r="P637" s="51">
        <v>6365.06982421875</v>
      </c>
    </row>
    <row r="638" spans="1:16" x14ac:dyDescent="0.3">
      <c r="A638" s="16" t="s">
        <v>14</v>
      </c>
      <c r="B638" s="17" t="s">
        <v>19</v>
      </c>
      <c r="C638" s="17" t="s">
        <v>83</v>
      </c>
      <c r="D638" s="17">
        <v>2035</v>
      </c>
      <c r="E638" s="50">
        <v>54922.3359375</v>
      </c>
      <c r="F638" s="50">
        <v>17545.98046875</v>
      </c>
      <c r="G638" s="50">
        <v>13191.5087890625</v>
      </c>
      <c r="H638" s="50">
        <v>579.752685546875</v>
      </c>
      <c r="I638" s="50">
        <v>38620.76953125</v>
      </c>
      <c r="J638" s="50">
        <v>9350.6650390625</v>
      </c>
      <c r="K638" s="50">
        <v>3575.744140625</v>
      </c>
      <c r="L638" s="50">
        <v>2756.0478515625</v>
      </c>
      <c r="M638" s="50">
        <v>120.05344390869141</v>
      </c>
      <c r="N638" s="50">
        <v>7993.81201171875</v>
      </c>
      <c r="O638" s="50">
        <v>37.474903106689453</v>
      </c>
      <c r="P638" s="51">
        <v>7956.3369140625</v>
      </c>
    </row>
    <row r="639" spans="1:16" x14ac:dyDescent="0.3">
      <c r="A639" s="16" t="s">
        <v>14</v>
      </c>
      <c r="B639" s="17" t="s">
        <v>20</v>
      </c>
      <c r="C639" s="17" t="s">
        <v>83</v>
      </c>
      <c r="D639" s="17">
        <v>2035</v>
      </c>
      <c r="E639" s="50">
        <v>54922.3359375</v>
      </c>
      <c r="F639" s="50">
        <v>17545.98046875</v>
      </c>
      <c r="G639" s="50">
        <v>13191.5087890625</v>
      </c>
      <c r="H639" s="50">
        <v>579.752685546875</v>
      </c>
      <c r="I639" s="50">
        <v>38620.76953125</v>
      </c>
      <c r="J639" s="50">
        <v>12724.41796875</v>
      </c>
      <c r="K639" s="50">
        <v>4065.056396484375</v>
      </c>
      <c r="L639" s="50">
        <v>3056.211669921875</v>
      </c>
      <c r="M639" s="50">
        <v>134.31721496582031</v>
      </c>
      <c r="N639" s="50">
        <v>8947.6669921875</v>
      </c>
      <c r="O639" s="50">
        <v>46.022773742675781</v>
      </c>
      <c r="P639" s="51">
        <v>8901.64453125</v>
      </c>
    </row>
    <row r="640" spans="1:16" x14ac:dyDescent="0.3">
      <c r="A640" s="16" t="s">
        <v>14</v>
      </c>
      <c r="B640" s="17" t="s">
        <v>30</v>
      </c>
      <c r="C640" s="17" t="s">
        <v>83</v>
      </c>
      <c r="D640" s="17">
        <v>2035</v>
      </c>
      <c r="E640" s="50">
        <v>54922.3359375</v>
      </c>
      <c r="F640" s="50">
        <v>17545.98046875</v>
      </c>
      <c r="G640" s="50">
        <v>13191.5087890625</v>
      </c>
      <c r="H640" s="50">
        <v>579.752685546875</v>
      </c>
      <c r="I640" s="50">
        <v>38620.76953125</v>
      </c>
      <c r="J640" s="50">
        <v>38173.25390625</v>
      </c>
      <c r="K640" s="50">
        <v>12195.169921875</v>
      </c>
      <c r="L640" s="50">
        <v>9168.6337890625</v>
      </c>
      <c r="M640" s="50">
        <v>402.95169067382813</v>
      </c>
      <c r="N640" s="50">
        <v>26843.00390625</v>
      </c>
      <c r="O640" s="50">
        <v>138.06832885742188</v>
      </c>
      <c r="P640" s="51">
        <v>26704.935546875</v>
      </c>
    </row>
    <row r="641" spans="1:16" x14ac:dyDescent="0.3">
      <c r="A641" s="16" t="s">
        <v>14</v>
      </c>
      <c r="B641" s="17" t="s">
        <v>22</v>
      </c>
      <c r="C641" s="17" t="s">
        <v>83</v>
      </c>
      <c r="D641" s="17">
        <v>2035</v>
      </c>
      <c r="E641" s="50">
        <v>54922.3359375</v>
      </c>
      <c r="F641" s="50">
        <v>17545.98046875</v>
      </c>
      <c r="G641" s="50">
        <v>13191.5087890625</v>
      </c>
      <c r="H641" s="50">
        <v>579.752685546875</v>
      </c>
      <c r="I641" s="50">
        <v>38620.76953125</v>
      </c>
      <c r="J641" s="50">
        <v>18514.41015625</v>
      </c>
      <c r="K641" s="50">
        <v>8581.7861328125</v>
      </c>
      <c r="L641" s="50">
        <v>6614.5146484375</v>
      </c>
      <c r="M641" s="50">
        <v>288.1282958984375</v>
      </c>
      <c r="N641" s="50">
        <v>19178.763671875</v>
      </c>
      <c r="O641" s="50">
        <v>83.552978515625</v>
      </c>
      <c r="P641" s="51">
        <v>19095.2109375</v>
      </c>
    </row>
    <row r="642" spans="1:16" x14ac:dyDescent="0.3">
      <c r="A642" s="16" t="s">
        <v>14</v>
      </c>
      <c r="B642" s="17" t="s">
        <v>23</v>
      </c>
      <c r="C642" s="17" t="s">
        <v>83</v>
      </c>
      <c r="D642" s="17">
        <v>2035</v>
      </c>
      <c r="E642" s="50">
        <v>54922.3359375</v>
      </c>
      <c r="F642" s="50">
        <v>17545.98046875</v>
      </c>
      <c r="G642" s="50">
        <v>13191.5087890625</v>
      </c>
      <c r="H642" s="50">
        <v>579.752685546875</v>
      </c>
      <c r="I642" s="50">
        <v>38620.76953125</v>
      </c>
      <c r="J642" s="50">
        <v>28051.99609375</v>
      </c>
      <c r="K642" s="50">
        <v>10727.232421875</v>
      </c>
      <c r="L642" s="50">
        <v>8268.1435546875</v>
      </c>
      <c r="M642" s="50">
        <v>360.16036987304688</v>
      </c>
      <c r="N642" s="50">
        <v>23981.4375</v>
      </c>
      <c r="O642" s="50">
        <v>112.42471313476563</v>
      </c>
      <c r="P642" s="51">
        <v>23869.013671875</v>
      </c>
    </row>
    <row r="643" spans="1:16" x14ac:dyDescent="0.3">
      <c r="A643" s="16" t="s">
        <v>14</v>
      </c>
      <c r="B643" s="17" t="s">
        <v>24</v>
      </c>
      <c r="C643" s="17" t="s">
        <v>83</v>
      </c>
      <c r="D643" s="17">
        <v>2035</v>
      </c>
      <c r="E643" s="50">
        <v>54922.3359375</v>
      </c>
      <c r="F643" s="50">
        <v>17545.98046875</v>
      </c>
      <c r="G643" s="50">
        <v>13191.5087890625</v>
      </c>
      <c r="H643" s="50">
        <v>579.752685546875</v>
      </c>
      <c r="I643" s="50">
        <v>38620.76953125</v>
      </c>
      <c r="J643" s="50">
        <v>3929.852783203125</v>
      </c>
      <c r="K643" s="50">
        <v>3175.2607421875</v>
      </c>
      <c r="L643" s="50">
        <v>2447.37060546875</v>
      </c>
      <c r="M643" s="50">
        <v>115.97163391113281</v>
      </c>
      <c r="N643" s="50">
        <v>7711.9267578125</v>
      </c>
      <c r="O643" s="50">
        <v>26.104681015014648</v>
      </c>
      <c r="P643" s="51">
        <v>7685.822265625</v>
      </c>
    </row>
    <row r="644" spans="1:16" x14ac:dyDescent="0.3">
      <c r="A644" s="16" t="s">
        <v>14</v>
      </c>
      <c r="B644" s="17" t="s">
        <v>25</v>
      </c>
      <c r="C644" s="17" t="s">
        <v>83</v>
      </c>
      <c r="D644" s="17">
        <v>2035</v>
      </c>
      <c r="E644" s="50">
        <v>54922.3359375</v>
      </c>
      <c r="F644" s="50">
        <v>17545.98046875</v>
      </c>
      <c r="G644" s="50">
        <v>13191.5087890625</v>
      </c>
      <c r="H644" s="50">
        <v>579.752685546875</v>
      </c>
      <c r="I644" s="50">
        <v>38620.76953125</v>
      </c>
      <c r="J644" s="50">
        <v>4079.466796875</v>
      </c>
      <c r="K644" s="50">
        <v>2982.170654296875</v>
      </c>
      <c r="L644" s="50">
        <v>2298.5439453125</v>
      </c>
      <c r="M644" s="50">
        <v>143.10371398925781</v>
      </c>
      <c r="N644" s="50">
        <v>9508.8828125</v>
      </c>
      <c r="O644" s="50">
        <v>24.928924560546875</v>
      </c>
      <c r="P644" s="51">
        <v>9483.9541015625</v>
      </c>
    </row>
    <row r="645" spans="1:16" x14ac:dyDescent="0.3">
      <c r="A645" s="16" t="s">
        <v>14</v>
      </c>
      <c r="B645" s="17" t="s">
        <v>26</v>
      </c>
      <c r="C645" s="17" t="s">
        <v>83</v>
      </c>
      <c r="D645" s="17">
        <v>2035</v>
      </c>
      <c r="E645" s="50">
        <v>54922.3359375</v>
      </c>
      <c r="F645" s="50">
        <v>17545.98046875</v>
      </c>
      <c r="G645" s="50">
        <v>13191.5087890625</v>
      </c>
      <c r="H645" s="50">
        <v>2156.299560546875</v>
      </c>
      <c r="I645" s="50">
        <v>143093.5625</v>
      </c>
      <c r="J645" s="50">
        <v>3929.852783203125</v>
      </c>
      <c r="K645" s="50">
        <v>3175.2607421875</v>
      </c>
      <c r="L645" s="50">
        <v>2447.37060546875</v>
      </c>
      <c r="M645" s="50">
        <v>431.33834838867188</v>
      </c>
      <c r="N645" s="50">
        <v>28583.43359375</v>
      </c>
      <c r="O645" s="50">
        <v>-2.7794733047485352</v>
      </c>
      <c r="P645" s="51">
        <v>28586.212890625</v>
      </c>
    </row>
    <row r="646" spans="1:16" x14ac:dyDescent="0.3">
      <c r="A646" s="16" t="s">
        <v>14</v>
      </c>
      <c r="B646" s="17" t="s">
        <v>27</v>
      </c>
      <c r="C646" s="17" t="s">
        <v>83</v>
      </c>
      <c r="D646" s="17">
        <v>2035</v>
      </c>
      <c r="E646" s="50">
        <v>54922.3359375</v>
      </c>
      <c r="F646" s="50">
        <v>17545.98046875</v>
      </c>
      <c r="G646" s="50">
        <v>13191.5087890625</v>
      </c>
      <c r="H646" s="50">
        <v>2156.299560546875</v>
      </c>
      <c r="I646" s="50">
        <v>143093.5625</v>
      </c>
      <c r="J646" s="50">
        <v>4079.466796875</v>
      </c>
      <c r="K646" s="50">
        <v>2982.170654296875</v>
      </c>
      <c r="L646" s="50">
        <v>2298.5439453125</v>
      </c>
      <c r="M646" s="50">
        <v>532.25189208984375</v>
      </c>
      <c r="N646" s="50">
        <v>35270.65625</v>
      </c>
      <c r="O646" s="50">
        <v>-3.429743766784668</v>
      </c>
      <c r="P646" s="51">
        <v>35274.0859375</v>
      </c>
    </row>
    <row r="647" spans="1:16" x14ac:dyDescent="0.3">
      <c r="A647" s="16" t="s">
        <v>14</v>
      </c>
      <c r="B647" s="17" t="s">
        <v>28</v>
      </c>
      <c r="C647" s="17" t="s">
        <v>83</v>
      </c>
      <c r="D647" s="17">
        <v>2035</v>
      </c>
      <c r="E647" s="50">
        <v>54922.3359375</v>
      </c>
      <c r="F647" s="50">
        <v>17545.98046875</v>
      </c>
      <c r="G647" s="50">
        <v>13191.5087890625</v>
      </c>
      <c r="H647" s="50">
        <v>2156.299560546875</v>
      </c>
      <c r="I647" s="50">
        <v>143093.5625</v>
      </c>
      <c r="J647" s="50">
        <v>18701.330078125</v>
      </c>
      <c r="K647" s="50">
        <v>7151.48828125</v>
      </c>
      <c r="L647" s="50">
        <v>5512.095703125</v>
      </c>
      <c r="M647" s="50">
        <v>893.04010009765625</v>
      </c>
      <c r="N647" s="50">
        <v>59178.953125</v>
      </c>
      <c r="O647" s="50">
        <v>-5.754603385925293</v>
      </c>
      <c r="P647" s="51">
        <v>59184.70703125</v>
      </c>
    </row>
    <row r="648" spans="1:16" x14ac:dyDescent="0.3">
      <c r="A648" s="16" t="s">
        <v>14</v>
      </c>
      <c r="B648" s="17" t="s">
        <v>15</v>
      </c>
      <c r="C648" s="17" t="s">
        <v>84</v>
      </c>
      <c r="D648" s="17">
        <v>2035</v>
      </c>
      <c r="E648" s="50">
        <v>19742.140625</v>
      </c>
      <c r="F648" s="50">
        <v>10768.390625</v>
      </c>
      <c r="G648" s="50">
        <v>8095.9462890625</v>
      </c>
      <c r="H648" s="50">
        <v>355.80816650390625</v>
      </c>
      <c r="I648" s="50">
        <v>24785.03515625</v>
      </c>
      <c r="J648" s="50">
        <v>7169.556640625</v>
      </c>
      <c r="K648" s="50">
        <v>4844.5146484375</v>
      </c>
      <c r="L648" s="50">
        <v>3733.96826171875</v>
      </c>
      <c r="M648" s="50">
        <v>162.65165710449219</v>
      </c>
      <c r="N648" s="50">
        <v>11326.5380859375</v>
      </c>
      <c r="O648" s="50">
        <v>41.829013824462891</v>
      </c>
      <c r="P648" s="51">
        <v>11284.708984375</v>
      </c>
    </row>
    <row r="649" spans="1:16" x14ac:dyDescent="0.3">
      <c r="A649" s="16" t="s">
        <v>14</v>
      </c>
      <c r="B649" s="17" t="s">
        <v>16</v>
      </c>
      <c r="C649" s="17" t="s">
        <v>84</v>
      </c>
      <c r="D649" s="17">
        <v>2035</v>
      </c>
      <c r="E649" s="50">
        <v>19742.140625</v>
      </c>
      <c r="F649" s="50">
        <v>10768.390625</v>
      </c>
      <c r="G649" s="50">
        <v>8095.9462890625</v>
      </c>
      <c r="H649" s="50">
        <v>355.80816650390625</v>
      </c>
      <c r="I649" s="50">
        <v>24785.03515625</v>
      </c>
      <c r="J649" s="50">
        <v>4518.9755859375</v>
      </c>
      <c r="K649" s="50">
        <v>3875.61181640625</v>
      </c>
      <c r="L649" s="50">
        <v>2987.174560546875</v>
      </c>
      <c r="M649" s="50">
        <v>130.12132263183594</v>
      </c>
      <c r="N649" s="50">
        <v>9059.2509765625</v>
      </c>
      <c r="O649" s="50">
        <v>31.484540939331055</v>
      </c>
      <c r="P649" s="51">
        <v>9027.7666015625</v>
      </c>
    </row>
    <row r="650" spans="1:16" x14ac:dyDescent="0.3">
      <c r="A650" s="16" t="s">
        <v>14</v>
      </c>
      <c r="B650" s="17" t="s">
        <v>17</v>
      </c>
      <c r="C650" s="17" t="s">
        <v>84</v>
      </c>
      <c r="D650" s="17">
        <v>2035</v>
      </c>
      <c r="E650" s="50">
        <v>19742.140625</v>
      </c>
      <c r="F650" s="50">
        <v>10768.390625</v>
      </c>
      <c r="G650" s="50">
        <v>8095.9462890625</v>
      </c>
      <c r="H650" s="50">
        <v>355.80816650390625</v>
      </c>
      <c r="I650" s="50">
        <v>24785.03515625</v>
      </c>
      <c r="J650" s="50">
        <v>10097.03515625</v>
      </c>
      <c r="K650" s="50">
        <v>5507.4482421875</v>
      </c>
      <c r="L650" s="50">
        <v>4140.63818359375</v>
      </c>
      <c r="M650" s="50">
        <v>181.97660827636719</v>
      </c>
      <c r="N650" s="50">
        <v>12676.2041015625</v>
      </c>
      <c r="O650" s="50">
        <v>50.737285614013672</v>
      </c>
      <c r="P650" s="51">
        <v>12625.466796875</v>
      </c>
    </row>
    <row r="651" spans="1:16" x14ac:dyDescent="0.3">
      <c r="A651" s="16" t="s">
        <v>14</v>
      </c>
      <c r="B651" s="17" t="s">
        <v>18</v>
      </c>
      <c r="C651" s="17" t="s">
        <v>84</v>
      </c>
      <c r="D651" s="17">
        <v>2035</v>
      </c>
      <c r="E651" s="50">
        <v>19742.140625</v>
      </c>
      <c r="F651" s="50">
        <v>10768.390625</v>
      </c>
      <c r="G651" s="50">
        <v>8095.9462890625</v>
      </c>
      <c r="H651" s="50">
        <v>355.80816650390625</v>
      </c>
      <c r="I651" s="50">
        <v>24785.03515625</v>
      </c>
      <c r="J651" s="50">
        <v>2259.48779296875</v>
      </c>
      <c r="K651" s="50">
        <v>1937.805908203125</v>
      </c>
      <c r="L651" s="50">
        <v>1493.5872802734375</v>
      </c>
      <c r="M651" s="50">
        <v>65.060661315917969</v>
      </c>
      <c r="N651" s="50">
        <v>4529.62548828125</v>
      </c>
      <c r="O651" s="50">
        <v>15.742270469665527</v>
      </c>
      <c r="P651" s="51">
        <v>4513.88330078125</v>
      </c>
    </row>
    <row r="652" spans="1:16" x14ac:dyDescent="0.3">
      <c r="A652" s="16" t="s">
        <v>14</v>
      </c>
      <c r="B652" s="17" t="s">
        <v>19</v>
      </c>
      <c r="C652" s="17" t="s">
        <v>84</v>
      </c>
      <c r="D652" s="17">
        <v>2035</v>
      </c>
      <c r="E652" s="50">
        <v>19742.140625</v>
      </c>
      <c r="F652" s="50">
        <v>10768.390625</v>
      </c>
      <c r="G652" s="50">
        <v>8095.9462890625</v>
      </c>
      <c r="H652" s="50">
        <v>355.80816650390625</v>
      </c>
      <c r="I652" s="50">
        <v>24785.03515625</v>
      </c>
      <c r="J652" s="50">
        <v>3584.7783203125</v>
      </c>
      <c r="K652" s="50">
        <v>2422.25732421875</v>
      </c>
      <c r="L652" s="50">
        <v>1866.984130859375</v>
      </c>
      <c r="M652" s="50">
        <v>81.325828552246094</v>
      </c>
      <c r="N652" s="50">
        <v>5663.26904296875</v>
      </c>
      <c r="O652" s="50">
        <v>20.914506912231445</v>
      </c>
      <c r="P652" s="51">
        <v>5642.3544921875</v>
      </c>
    </row>
    <row r="653" spans="1:16" x14ac:dyDescent="0.3">
      <c r="A653" s="16" t="s">
        <v>14</v>
      </c>
      <c r="B653" s="17" t="s">
        <v>20</v>
      </c>
      <c r="C653" s="17" t="s">
        <v>84</v>
      </c>
      <c r="D653" s="17">
        <v>2035</v>
      </c>
      <c r="E653" s="50">
        <v>19742.140625</v>
      </c>
      <c r="F653" s="50">
        <v>10768.390625</v>
      </c>
      <c r="G653" s="50">
        <v>8095.9462890625</v>
      </c>
      <c r="H653" s="50">
        <v>355.80816650390625</v>
      </c>
      <c r="I653" s="50">
        <v>24785.03515625</v>
      </c>
      <c r="J653" s="50">
        <v>5048.517578125</v>
      </c>
      <c r="K653" s="50">
        <v>2753.72412109375</v>
      </c>
      <c r="L653" s="50">
        <v>2070.319091796875</v>
      </c>
      <c r="M653" s="50">
        <v>90.988304138183594</v>
      </c>
      <c r="N653" s="50">
        <v>6338.10205078125</v>
      </c>
      <c r="O653" s="50">
        <v>25.368642807006836</v>
      </c>
      <c r="P653" s="51">
        <v>6312.7333984375</v>
      </c>
    </row>
    <row r="654" spans="1:16" x14ac:dyDescent="0.3">
      <c r="A654" s="16" t="s">
        <v>14</v>
      </c>
      <c r="B654" s="17" t="s">
        <v>30</v>
      </c>
      <c r="C654" s="17" t="s">
        <v>84</v>
      </c>
      <c r="D654" s="17">
        <v>2035</v>
      </c>
      <c r="E654" s="50">
        <v>19742.140625</v>
      </c>
      <c r="F654" s="50">
        <v>10768.390625</v>
      </c>
      <c r="G654" s="50">
        <v>8095.9462890625</v>
      </c>
      <c r="H654" s="50">
        <v>355.80816650390625</v>
      </c>
      <c r="I654" s="50">
        <v>24785.03515625</v>
      </c>
      <c r="J654" s="50">
        <v>15145.5517578125</v>
      </c>
      <c r="K654" s="50">
        <v>8261.1728515625</v>
      </c>
      <c r="L654" s="50">
        <v>6210.95703125</v>
      </c>
      <c r="M654" s="50">
        <v>272.96490478515625</v>
      </c>
      <c r="N654" s="50">
        <v>19014.3046875</v>
      </c>
      <c r="O654" s="50">
        <v>76.105926513671875</v>
      </c>
      <c r="P654" s="51">
        <v>18938.19921875</v>
      </c>
    </row>
    <row r="655" spans="1:16" x14ac:dyDescent="0.3">
      <c r="A655" s="16" t="s">
        <v>14</v>
      </c>
      <c r="B655" s="17" t="s">
        <v>22</v>
      </c>
      <c r="C655" s="17" t="s">
        <v>84</v>
      </c>
      <c r="D655" s="17">
        <v>2035</v>
      </c>
      <c r="E655" s="50">
        <v>19742.140625</v>
      </c>
      <c r="F655" s="50">
        <v>10768.390625</v>
      </c>
      <c r="G655" s="50">
        <v>8095.9462890625</v>
      </c>
      <c r="H655" s="50">
        <v>355.80816650390625</v>
      </c>
      <c r="I655" s="50">
        <v>24785.03515625</v>
      </c>
      <c r="J655" s="50">
        <v>6778.462890625</v>
      </c>
      <c r="K655" s="50">
        <v>5813.41796875</v>
      </c>
      <c r="L655" s="50">
        <v>4480.76171875</v>
      </c>
      <c r="M655" s="50">
        <v>195.18197631835938</v>
      </c>
      <c r="N655" s="50">
        <v>13588.876953125</v>
      </c>
      <c r="O655" s="50">
        <v>47.226810455322266</v>
      </c>
      <c r="P655" s="51">
        <v>13541.650390625</v>
      </c>
    </row>
    <row r="656" spans="1:16" x14ac:dyDescent="0.3">
      <c r="A656" s="16" t="s">
        <v>14</v>
      </c>
      <c r="B656" s="17" t="s">
        <v>23</v>
      </c>
      <c r="C656" s="17" t="s">
        <v>84</v>
      </c>
      <c r="D656" s="17">
        <v>2035</v>
      </c>
      <c r="E656" s="50">
        <v>19742.140625</v>
      </c>
      <c r="F656" s="50">
        <v>10768.390625</v>
      </c>
      <c r="G656" s="50">
        <v>8095.9462890625</v>
      </c>
      <c r="H656" s="50">
        <v>355.80816650390625</v>
      </c>
      <c r="I656" s="50">
        <v>24785.03515625</v>
      </c>
      <c r="J656" s="50">
        <v>10754.333984375</v>
      </c>
      <c r="K656" s="50">
        <v>7266.7724609375</v>
      </c>
      <c r="L656" s="50">
        <v>5600.9521484375</v>
      </c>
      <c r="M656" s="50">
        <v>243.97747802734375</v>
      </c>
      <c r="N656" s="50">
        <v>16989.806640625</v>
      </c>
      <c r="O656" s="50">
        <v>62.743522644042969</v>
      </c>
      <c r="P656" s="51">
        <v>16927.0625</v>
      </c>
    </row>
    <row r="657" spans="1:16" x14ac:dyDescent="0.3">
      <c r="A657" s="16" t="s">
        <v>14</v>
      </c>
      <c r="B657" s="17" t="s">
        <v>24</v>
      </c>
      <c r="C657" s="17" t="s">
        <v>84</v>
      </c>
      <c r="D657" s="17">
        <v>2035</v>
      </c>
      <c r="E657" s="50">
        <v>19742.140625</v>
      </c>
      <c r="F657" s="50">
        <v>10768.390625</v>
      </c>
      <c r="G657" s="50">
        <v>8095.9462890625</v>
      </c>
      <c r="H657" s="50">
        <v>355.80816650390625</v>
      </c>
      <c r="I657" s="50">
        <v>24785.03515625</v>
      </c>
      <c r="J657" s="50">
        <v>1226.912109375</v>
      </c>
      <c r="K657" s="50">
        <v>2150.964599609375</v>
      </c>
      <c r="L657" s="50">
        <v>1657.8818359375</v>
      </c>
      <c r="M657" s="50">
        <v>78.560745239257813</v>
      </c>
      <c r="N657" s="50">
        <v>5465.86376953125</v>
      </c>
      <c r="O657" s="50">
        <v>15.34955883026123</v>
      </c>
      <c r="P657" s="51">
        <v>5450.51416015625</v>
      </c>
    </row>
    <row r="658" spans="1:16" x14ac:dyDescent="0.3">
      <c r="A658" s="16" t="s">
        <v>14</v>
      </c>
      <c r="B658" s="17" t="s">
        <v>25</v>
      </c>
      <c r="C658" s="17" t="s">
        <v>84</v>
      </c>
      <c r="D658" s="17">
        <v>2035</v>
      </c>
      <c r="E658" s="50">
        <v>19742.140625</v>
      </c>
      <c r="F658" s="50">
        <v>10768.390625</v>
      </c>
      <c r="G658" s="50">
        <v>8095.9462890625</v>
      </c>
      <c r="H658" s="50">
        <v>355.80816650390625</v>
      </c>
      <c r="I658" s="50">
        <v>24785.03515625</v>
      </c>
      <c r="J658" s="50">
        <v>1273.6219482421875</v>
      </c>
      <c r="K658" s="50">
        <v>2020.1627197265625</v>
      </c>
      <c r="L658" s="50">
        <v>1557.064697265625</v>
      </c>
      <c r="M658" s="50">
        <v>96.940383911132813</v>
      </c>
      <c r="N658" s="50">
        <v>6740.15087890625</v>
      </c>
      <c r="O658" s="50">
        <v>14.464221000671387</v>
      </c>
      <c r="P658" s="51">
        <v>6725.6865234375</v>
      </c>
    </row>
    <row r="659" spans="1:16" x14ac:dyDescent="0.3">
      <c r="A659" s="16" t="s">
        <v>14</v>
      </c>
      <c r="B659" s="17" t="s">
        <v>26</v>
      </c>
      <c r="C659" s="17" t="s">
        <v>84</v>
      </c>
      <c r="D659" s="17">
        <v>2035</v>
      </c>
      <c r="E659" s="50">
        <v>19742.140625</v>
      </c>
      <c r="F659" s="50">
        <v>10768.390625</v>
      </c>
      <c r="G659" s="50">
        <v>8095.9462890625</v>
      </c>
      <c r="H659" s="50">
        <v>806.03509521484375</v>
      </c>
      <c r="I659" s="50">
        <v>56018.703125</v>
      </c>
      <c r="J659" s="50">
        <v>1226.912109375</v>
      </c>
      <c r="K659" s="50">
        <v>2150.964599609375</v>
      </c>
      <c r="L659" s="50">
        <v>1657.8818359375</v>
      </c>
      <c r="M659" s="50">
        <v>177.96870422363281</v>
      </c>
      <c r="N659" s="50">
        <v>12346.2529296875</v>
      </c>
      <c r="O659" s="50">
        <v>-1.1468011140823364</v>
      </c>
      <c r="P659" s="51">
        <v>12347.3994140625</v>
      </c>
    </row>
    <row r="660" spans="1:16" x14ac:dyDescent="0.3">
      <c r="A660" s="16" t="s">
        <v>14</v>
      </c>
      <c r="B660" s="17" t="s">
        <v>27</v>
      </c>
      <c r="C660" s="17" t="s">
        <v>84</v>
      </c>
      <c r="D660" s="17">
        <v>2035</v>
      </c>
      <c r="E660" s="50">
        <v>19742.140625</v>
      </c>
      <c r="F660" s="50">
        <v>10768.390625</v>
      </c>
      <c r="G660" s="50">
        <v>8095.9462890625</v>
      </c>
      <c r="H660" s="50">
        <v>806.03509521484375</v>
      </c>
      <c r="I660" s="50">
        <v>56018.703125</v>
      </c>
      <c r="J660" s="50">
        <v>1273.6219482421875</v>
      </c>
      <c r="K660" s="50">
        <v>2020.1627197265625</v>
      </c>
      <c r="L660" s="50">
        <v>1557.064697265625</v>
      </c>
      <c r="M660" s="50">
        <v>219.60528564453125</v>
      </c>
      <c r="N660" s="50">
        <v>15234.71484375</v>
      </c>
      <c r="O660" s="50">
        <v>-1.4151003360748291</v>
      </c>
      <c r="P660" s="51">
        <v>15236.1298828125</v>
      </c>
    </row>
    <row r="661" spans="1:16" x14ac:dyDescent="0.3">
      <c r="A661" s="16" t="s">
        <v>14</v>
      </c>
      <c r="B661" s="17" t="s">
        <v>28</v>
      </c>
      <c r="C661" s="17" t="s">
        <v>84</v>
      </c>
      <c r="D661" s="17">
        <v>2035</v>
      </c>
      <c r="E661" s="50">
        <v>19742.140625</v>
      </c>
      <c r="F661" s="50">
        <v>10768.390625</v>
      </c>
      <c r="G661" s="50">
        <v>8095.9462890625</v>
      </c>
      <c r="H661" s="50">
        <v>806.03509521484375</v>
      </c>
      <c r="I661" s="50">
        <v>56018.703125</v>
      </c>
      <c r="J661" s="50">
        <v>7169.556640625</v>
      </c>
      <c r="K661" s="50">
        <v>4844.5146484375</v>
      </c>
      <c r="L661" s="50">
        <v>3733.96826171875</v>
      </c>
      <c r="M661" s="50">
        <v>368.46527099609375</v>
      </c>
      <c r="N661" s="50">
        <v>25561.603515625</v>
      </c>
      <c r="O661" s="50">
        <v>-2.3743295669555664</v>
      </c>
      <c r="P661" s="51">
        <v>25563.978515625</v>
      </c>
    </row>
    <row r="662" spans="1:16" x14ac:dyDescent="0.3">
      <c r="A662" s="16" t="s">
        <v>14</v>
      </c>
      <c r="B662" s="17" t="s">
        <v>15</v>
      </c>
      <c r="C662" s="17" t="s">
        <v>85</v>
      </c>
      <c r="D662" s="17">
        <v>2035</v>
      </c>
      <c r="E662" s="50">
        <v>16926.171875</v>
      </c>
      <c r="F662" s="50">
        <v>5942.61474609375</v>
      </c>
      <c r="G662" s="50">
        <v>4467.806640625</v>
      </c>
      <c r="H662" s="50">
        <v>196.35531616210938</v>
      </c>
      <c r="I662" s="50">
        <v>14914.99609375</v>
      </c>
      <c r="J662" s="50">
        <v>5573.1982421875</v>
      </c>
      <c r="K662" s="50">
        <v>2353.281494140625</v>
      </c>
      <c r="L662" s="50">
        <v>1813.81982421875</v>
      </c>
      <c r="M662" s="50">
        <v>79.009994506835938</v>
      </c>
      <c r="N662" s="50">
        <v>5999.2802734375</v>
      </c>
      <c r="O662" s="50">
        <v>23.718730926513672</v>
      </c>
      <c r="P662" s="51">
        <v>5975.5615234375</v>
      </c>
    </row>
    <row r="663" spans="1:16" x14ac:dyDescent="0.3">
      <c r="A663" s="16" t="s">
        <v>14</v>
      </c>
      <c r="B663" s="17" t="s">
        <v>16</v>
      </c>
      <c r="C663" s="17" t="s">
        <v>85</v>
      </c>
      <c r="D663" s="17">
        <v>2035</v>
      </c>
      <c r="E663" s="50">
        <v>16926.171875</v>
      </c>
      <c r="F663" s="50">
        <v>5942.61474609375</v>
      </c>
      <c r="G663" s="50">
        <v>4467.806640625</v>
      </c>
      <c r="H663" s="50">
        <v>196.35531616210938</v>
      </c>
      <c r="I663" s="50">
        <v>14914.99609375</v>
      </c>
      <c r="J663" s="50">
        <v>3655.8408203125</v>
      </c>
      <c r="K663" s="50">
        <v>1882.6251220703125</v>
      </c>
      <c r="L663" s="50">
        <v>1451.055908203125</v>
      </c>
      <c r="M663" s="50">
        <v>63.207996368408203</v>
      </c>
      <c r="N663" s="50">
        <v>4798.11865234375</v>
      </c>
      <c r="O663" s="50">
        <v>17.669523239135742</v>
      </c>
      <c r="P663" s="51">
        <v>4780.44921875</v>
      </c>
    </row>
    <row r="664" spans="1:16" x14ac:dyDescent="0.3">
      <c r="A664" s="16" t="s">
        <v>14</v>
      </c>
      <c r="B664" s="17" t="s">
        <v>17</v>
      </c>
      <c r="C664" s="17" t="s">
        <v>85</v>
      </c>
      <c r="D664" s="17">
        <v>2035</v>
      </c>
      <c r="E664" s="50">
        <v>16926.171875</v>
      </c>
      <c r="F664" s="50">
        <v>5942.61474609375</v>
      </c>
      <c r="G664" s="50">
        <v>4467.806640625</v>
      </c>
      <c r="H664" s="50">
        <v>196.35531616210938</v>
      </c>
      <c r="I664" s="50">
        <v>14914.99609375</v>
      </c>
      <c r="J664" s="50">
        <v>7620.00341796875</v>
      </c>
      <c r="K664" s="50">
        <v>2675.309326171875</v>
      </c>
      <c r="L664" s="50">
        <v>2011.3646240234375</v>
      </c>
      <c r="M664" s="50">
        <v>88.397323608398438</v>
      </c>
      <c r="N664" s="50">
        <v>6714.59130859375</v>
      </c>
      <c r="O664" s="50">
        <v>29.062057495117188</v>
      </c>
      <c r="P664" s="51">
        <v>6685.529296875</v>
      </c>
    </row>
    <row r="665" spans="1:16" x14ac:dyDescent="0.3">
      <c r="A665" s="16" t="s">
        <v>14</v>
      </c>
      <c r="B665" s="17" t="s">
        <v>18</v>
      </c>
      <c r="C665" s="17" t="s">
        <v>85</v>
      </c>
      <c r="D665" s="17">
        <v>2035</v>
      </c>
      <c r="E665" s="50">
        <v>16926.171875</v>
      </c>
      <c r="F665" s="50">
        <v>5942.61474609375</v>
      </c>
      <c r="G665" s="50">
        <v>4467.806640625</v>
      </c>
      <c r="H665" s="50">
        <v>196.35531616210938</v>
      </c>
      <c r="I665" s="50">
        <v>14914.99609375</v>
      </c>
      <c r="J665" s="50">
        <v>1827.92041015625</v>
      </c>
      <c r="K665" s="50">
        <v>941.31256103515625</v>
      </c>
      <c r="L665" s="50">
        <v>725.5279541015625</v>
      </c>
      <c r="M665" s="50">
        <v>31.603998184204102</v>
      </c>
      <c r="N665" s="50">
        <v>2399.059326171875</v>
      </c>
      <c r="O665" s="50">
        <v>8.8347616195678711</v>
      </c>
      <c r="P665" s="51">
        <v>2390.224609375</v>
      </c>
    </row>
    <row r="666" spans="1:16" x14ac:dyDescent="0.3">
      <c r="A666" s="16" t="s">
        <v>14</v>
      </c>
      <c r="B666" s="17" t="s">
        <v>19</v>
      </c>
      <c r="C666" s="17" t="s">
        <v>85</v>
      </c>
      <c r="D666" s="17">
        <v>2035</v>
      </c>
      <c r="E666" s="50">
        <v>16926.171875</v>
      </c>
      <c r="F666" s="50">
        <v>5942.61474609375</v>
      </c>
      <c r="G666" s="50">
        <v>4467.806640625</v>
      </c>
      <c r="H666" s="50">
        <v>196.35531616210938</v>
      </c>
      <c r="I666" s="50">
        <v>14914.99609375</v>
      </c>
      <c r="J666" s="50">
        <v>2786.59912109375</v>
      </c>
      <c r="K666" s="50">
        <v>1176.6407470703125</v>
      </c>
      <c r="L666" s="50">
        <v>906.909912109375</v>
      </c>
      <c r="M666" s="50">
        <v>39.504997253417969</v>
      </c>
      <c r="N666" s="50">
        <v>2999.64013671875</v>
      </c>
      <c r="O666" s="50">
        <v>11.859365463256836</v>
      </c>
      <c r="P666" s="51">
        <v>2987.78076171875</v>
      </c>
    </row>
    <row r="667" spans="1:16" x14ac:dyDescent="0.3">
      <c r="A667" s="16" t="s">
        <v>14</v>
      </c>
      <c r="B667" s="17" t="s">
        <v>20</v>
      </c>
      <c r="C667" s="17" t="s">
        <v>85</v>
      </c>
      <c r="D667" s="17">
        <v>2035</v>
      </c>
      <c r="E667" s="50">
        <v>16926.171875</v>
      </c>
      <c r="F667" s="50">
        <v>5942.61474609375</v>
      </c>
      <c r="G667" s="50">
        <v>4467.806640625</v>
      </c>
      <c r="H667" s="50">
        <v>196.35531616210938</v>
      </c>
      <c r="I667" s="50">
        <v>14914.99609375</v>
      </c>
      <c r="J667" s="50">
        <v>3810.001708984375</v>
      </c>
      <c r="K667" s="50">
        <v>1337.6546630859375</v>
      </c>
      <c r="L667" s="50">
        <v>1005.6823120117188</v>
      </c>
      <c r="M667" s="50">
        <v>44.198661804199219</v>
      </c>
      <c r="N667" s="50">
        <v>3357.295654296875</v>
      </c>
      <c r="O667" s="50">
        <v>14.531028747558594</v>
      </c>
      <c r="P667" s="51">
        <v>3342.7646484375</v>
      </c>
    </row>
    <row r="668" spans="1:16" x14ac:dyDescent="0.3">
      <c r="A668" s="16" t="s">
        <v>14</v>
      </c>
      <c r="B668" s="17" t="s">
        <v>30</v>
      </c>
      <c r="C668" s="17" t="s">
        <v>85</v>
      </c>
      <c r="D668" s="17">
        <v>2035</v>
      </c>
      <c r="E668" s="50">
        <v>16926.171875</v>
      </c>
      <c r="F668" s="50">
        <v>5942.61474609375</v>
      </c>
      <c r="G668" s="50">
        <v>4467.806640625</v>
      </c>
      <c r="H668" s="50">
        <v>196.35531616210938</v>
      </c>
      <c r="I668" s="50">
        <v>14914.99609375</v>
      </c>
      <c r="J668" s="50">
        <v>11430.005859375</v>
      </c>
      <c r="K668" s="50">
        <v>4012.964111328125</v>
      </c>
      <c r="L668" s="50">
        <v>3017.047119140625</v>
      </c>
      <c r="M668" s="50">
        <v>132.59597778320313</v>
      </c>
      <c r="N668" s="50">
        <v>10071.88671875</v>
      </c>
      <c r="O668" s="50">
        <v>43.593086242675781</v>
      </c>
      <c r="P668" s="51">
        <v>10028.2939453125</v>
      </c>
    </row>
    <row r="669" spans="1:16" x14ac:dyDescent="0.3">
      <c r="A669" s="16" t="s">
        <v>14</v>
      </c>
      <c r="B669" s="17" t="s">
        <v>22</v>
      </c>
      <c r="C669" s="17" t="s">
        <v>85</v>
      </c>
      <c r="D669" s="17">
        <v>2035</v>
      </c>
      <c r="E669" s="50">
        <v>16926.171875</v>
      </c>
      <c r="F669" s="50">
        <v>5942.61474609375</v>
      </c>
      <c r="G669" s="50">
        <v>4467.806640625</v>
      </c>
      <c r="H669" s="50">
        <v>196.35531616210938</v>
      </c>
      <c r="I669" s="50">
        <v>14914.99609375</v>
      </c>
      <c r="J669" s="50">
        <v>5483.76123046875</v>
      </c>
      <c r="K669" s="50">
        <v>2823.937744140625</v>
      </c>
      <c r="L669" s="50">
        <v>2176.583984375</v>
      </c>
      <c r="M669" s="50">
        <v>94.811988830566406</v>
      </c>
      <c r="N669" s="50">
        <v>7197.177734375</v>
      </c>
      <c r="O669" s="50">
        <v>26.504287719726563</v>
      </c>
      <c r="P669" s="51">
        <v>7170.67333984375</v>
      </c>
    </row>
    <row r="670" spans="1:16" x14ac:dyDescent="0.3">
      <c r="A670" s="16" t="s">
        <v>14</v>
      </c>
      <c r="B670" s="17" t="s">
        <v>23</v>
      </c>
      <c r="C670" s="17" t="s">
        <v>85</v>
      </c>
      <c r="D670" s="17">
        <v>2035</v>
      </c>
      <c r="E670" s="50">
        <v>16926.171875</v>
      </c>
      <c r="F670" s="50">
        <v>5942.61474609375</v>
      </c>
      <c r="G670" s="50">
        <v>4467.806640625</v>
      </c>
      <c r="H670" s="50">
        <v>196.35531616210938</v>
      </c>
      <c r="I670" s="50">
        <v>14914.99609375</v>
      </c>
      <c r="J670" s="50">
        <v>8359.7978515625</v>
      </c>
      <c r="K670" s="50">
        <v>3529.922119140625</v>
      </c>
      <c r="L670" s="50">
        <v>2720.72998046875</v>
      </c>
      <c r="M670" s="50">
        <v>118.51498413085938</v>
      </c>
      <c r="N670" s="50">
        <v>8998.919921875</v>
      </c>
      <c r="O670" s="50">
        <v>35.578094482421875</v>
      </c>
      <c r="P670" s="51">
        <v>8963.341796875</v>
      </c>
    </row>
    <row r="671" spans="1:16" x14ac:dyDescent="0.3">
      <c r="A671" s="16" t="s">
        <v>14</v>
      </c>
      <c r="B671" s="17" t="s">
        <v>24</v>
      </c>
      <c r="C671" s="17" t="s">
        <v>85</v>
      </c>
      <c r="D671" s="17">
        <v>2035</v>
      </c>
      <c r="E671" s="50">
        <v>16926.171875</v>
      </c>
      <c r="F671" s="50">
        <v>5942.61474609375</v>
      </c>
      <c r="G671" s="50">
        <v>4467.806640625</v>
      </c>
      <c r="H671" s="50">
        <v>196.35531616210938</v>
      </c>
      <c r="I671" s="50">
        <v>14914.99609375</v>
      </c>
      <c r="J671" s="50">
        <v>1141.6038818359375</v>
      </c>
      <c r="K671" s="50">
        <v>1044.8568115234375</v>
      </c>
      <c r="L671" s="50">
        <v>805.3360595703125</v>
      </c>
      <c r="M671" s="50">
        <v>38.161827087402344</v>
      </c>
      <c r="N671" s="50">
        <v>2894.539794921875</v>
      </c>
      <c r="O671" s="50">
        <v>8.3435688018798828</v>
      </c>
      <c r="P671" s="51">
        <v>2886.1962890625</v>
      </c>
    </row>
    <row r="672" spans="1:16" x14ac:dyDescent="0.3">
      <c r="A672" s="16" t="s">
        <v>14</v>
      </c>
      <c r="B672" s="17" t="s">
        <v>25</v>
      </c>
      <c r="C672" s="17" t="s">
        <v>85</v>
      </c>
      <c r="D672" s="17">
        <v>2035</v>
      </c>
      <c r="E672" s="50">
        <v>16926.171875</v>
      </c>
      <c r="F672" s="50">
        <v>5942.61474609375</v>
      </c>
      <c r="G672" s="50">
        <v>4467.806640625</v>
      </c>
      <c r="H672" s="50">
        <v>196.35531616210938</v>
      </c>
      <c r="I672" s="50">
        <v>14914.99609375</v>
      </c>
      <c r="J672" s="50">
        <v>1185.0660400390625</v>
      </c>
      <c r="K672" s="50">
        <v>981.318359375</v>
      </c>
      <c r="L672" s="50">
        <v>756.36285400390625</v>
      </c>
      <c r="M672" s="50">
        <v>47.089954376220703</v>
      </c>
      <c r="N672" s="50">
        <v>3569.3818359375</v>
      </c>
      <c r="O672" s="50">
        <v>7.9472885131835938</v>
      </c>
      <c r="P672" s="51">
        <v>3561.4345703125</v>
      </c>
    </row>
    <row r="673" spans="1:16" x14ac:dyDescent="0.3">
      <c r="A673" s="16" t="s">
        <v>14</v>
      </c>
      <c r="B673" s="17" t="s">
        <v>26</v>
      </c>
      <c r="C673" s="17" t="s">
        <v>85</v>
      </c>
      <c r="D673" s="17">
        <v>2035</v>
      </c>
      <c r="E673" s="50">
        <v>16926.171875</v>
      </c>
      <c r="F673" s="50">
        <v>5942.61474609375</v>
      </c>
      <c r="G673" s="50">
        <v>4467.806640625</v>
      </c>
      <c r="H673" s="50">
        <v>343.11627197265625</v>
      </c>
      <c r="I673" s="50">
        <v>26013.6484375</v>
      </c>
      <c r="J673" s="50">
        <v>1141.6038818359375</v>
      </c>
      <c r="K673" s="50">
        <v>1044.8568115234375</v>
      </c>
      <c r="L673" s="50">
        <v>805.3360595703125</v>
      </c>
      <c r="M673" s="50">
        <v>66.684944152832031</v>
      </c>
      <c r="N673" s="50">
        <v>5042.98291015625</v>
      </c>
      <c r="O673" s="50">
        <v>-0.42970681190490723</v>
      </c>
      <c r="P673" s="51">
        <v>5043.41259765625</v>
      </c>
    </row>
    <row r="674" spans="1:16" x14ac:dyDescent="0.3">
      <c r="A674" s="16" t="s">
        <v>14</v>
      </c>
      <c r="B674" s="17" t="s">
        <v>27</v>
      </c>
      <c r="C674" s="17" t="s">
        <v>85</v>
      </c>
      <c r="D674" s="17">
        <v>2035</v>
      </c>
      <c r="E674" s="50">
        <v>16926.171875</v>
      </c>
      <c r="F674" s="50">
        <v>5942.61474609375</v>
      </c>
      <c r="G674" s="50">
        <v>4467.806640625</v>
      </c>
      <c r="H674" s="50">
        <v>343.11627197265625</v>
      </c>
      <c r="I674" s="50">
        <v>26013.6484375</v>
      </c>
      <c r="J674" s="50">
        <v>1185.0660400390625</v>
      </c>
      <c r="K674" s="50">
        <v>981.318359375</v>
      </c>
      <c r="L674" s="50">
        <v>756.36285400390625</v>
      </c>
      <c r="M674" s="50">
        <v>82.28619384765625</v>
      </c>
      <c r="N674" s="50">
        <v>6222.8115234375</v>
      </c>
      <c r="O674" s="50">
        <v>-0.53023868799209595</v>
      </c>
      <c r="P674" s="51">
        <v>6223.341796875</v>
      </c>
    </row>
    <row r="675" spans="1:16" x14ac:dyDescent="0.3">
      <c r="A675" s="16" t="s">
        <v>14</v>
      </c>
      <c r="B675" s="17" t="s">
        <v>28</v>
      </c>
      <c r="C675" s="17" t="s">
        <v>85</v>
      </c>
      <c r="D675" s="17">
        <v>2035</v>
      </c>
      <c r="E675" s="50">
        <v>16926.171875</v>
      </c>
      <c r="F675" s="50">
        <v>5942.61474609375</v>
      </c>
      <c r="G675" s="50">
        <v>4467.806640625</v>
      </c>
      <c r="H675" s="50">
        <v>343.11627197265625</v>
      </c>
      <c r="I675" s="50">
        <v>26013.6484375</v>
      </c>
      <c r="J675" s="50">
        <v>5573.1982421875</v>
      </c>
      <c r="K675" s="50">
        <v>2353.281494140625</v>
      </c>
      <c r="L675" s="50">
        <v>1813.81982421875</v>
      </c>
      <c r="M675" s="50">
        <v>138.06407165527344</v>
      </c>
      <c r="N675" s="50">
        <v>10440.9580078125</v>
      </c>
      <c r="O675" s="50">
        <v>-0.88966220617294312</v>
      </c>
      <c r="P675" s="51">
        <v>10441.84765625</v>
      </c>
    </row>
    <row r="676" spans="1:16" x14ac:dyDescent="0.3">
      <c r="A676" s="16" t="s">
        <v>14</v>
      </c>
      <c r="B676" s="17" t="s">
        <v>15</v>
      </c>
      <c r="C676" s="17" t="s">
        <v>86</v>
      </c>
      <c r="D676" s="17">
        <v>2035</v>
      </c>
      <c r="E676" s="50">
        <v>3364.3212890625</v>
      </c>
      <c r="F676" s="50">
        <v>1239.4547119140625</v>
      </c>
      <c r="G676" s="50">
        <v>931.8531494140625</v>
      </c>
      <c r="H676" s="50">
        <v>40.953948974609375</v>
      </c>
      <c r="I676" s="50">
        <v>3296.9111328125</v>
      </c>
      <c r="J676" s="50">
        <v>1383.4688720703125</v>
      </c>
      <c r="K676" s="50">
        <v>614.58648681640625</v>
      </c>
      <c r="L676" s="50">
        <v>473.699951171875</v>
      </c>
      <c r="M676" s="50">
        <v>20.634368896484375</v>
      </c>
      <c r="N676" s="50">
        <v>1660.5556640625</v>
      </c>
      <c r="O676" s="50">
        <v>6.0772671699523926</v>
      </c>
      <c r="P676" s="51">
        <v>1654.4783935546875</v>
      </c>
    </row>
    <row r="677" spans="1:16" x14ac:dyDescent="0.3">
      <c r="A677" s="16" t="s">
        <v>14</v>
      </c>
      <c r="B677" s="17" t="s">
        <v>16</v>
      </c>
      <c r="C677" s="17" t="s">
        <v>86</v>
      </c>
      <c r="D677" s="17">
        <v>2035</v>
      </c>
      <c r="E677" s="50">
        <v>3364.3212890625</v>
      </c>
      <c r="F677" s="50">
        <v>1239.4547119140625</v>
      </c>
      <c r="G677" s="50">
        <v>931.8531494140625</v>
      </c>
      <c r="H677" s="50">
        <v>40.953948974609375</v>
      </c>
      <c r="I677" s="50">
        <v>3296.9111328125</v>
      </c>
      <c r="J677" s="50">
        <v>904.43115234375</v>
      </c>
      <c r="K677" s="50">
        <v>491.669189453125</v>
      </c>
      <c r="L677" s="50">
        <v>378.9599609375</v>
      </c>
      <c r="M677" s="50">
        <v>16.507495880126953</v>
      </c>
      <c r="N677" s="50">
        <v>1328.115478515625</v>
      </c>
      <c r="O677" s="50">
        <v>4.5327415466308594</v>
      </c>
      <c r="P677" s="51">
        <v>1323.582763671875</v>
      </c>
    </row>
    <row r="678" spans="1:16" x14ac:dyDescent="0.3">
      <c r="A678" s="16" t="s">
        <v>14</v>
      </c>
      <c r="B678" s="17" t="s">
        <v>17</v>
      </c>
      <c r="C678" s="17" t="s">
        <v>86</v>
      </c>
      <c r="D678" s="17">
        <v>2035</v>
      </c>
      <c r="E678" s="50">
        <v>3364.3212890625</v>
      </c>
      <c r="F678" s="50">
        <v>1239.4547119140625</v>
      </c>
      <c r="G678" s="50">
        <v>931.8531494140625</v>
      </c>
      <c r="H678" s="50">
        <v>40.953948974609375</v>
      </c>
      <c r="I678" s="50">
        <v>3296.9111328125</v>
      </c>
      <c r="J678" s="50">
        <v>1896.487548828125</v>
      </c>
      <c r="K678" s="50">
        <v>698.68780517578125</v>
      </c>
      <c r="L678" s="50">
        <v>525.291015625</v>
      </c>
      <c r="M678" s="50">
        <v>23.085979461669922</v>
      </c>
      <c r="N678" s="50">
        <v>1858.488037109375</v>
      </c>
      <c r="O678" s="50">
        <v>7.4377269744873047</v>
      </c>
      <c r="P678" s="51">
        <v>1851.05029296875</v>
      </c>
    </row>
    <row r="679" spans="1:16" x14ac:dyDescent="0.3">
      <c r="A679" s="16" t="s">
        <v>14</v>
      </c>
      <c r="B679" s="17" t="s">
        <v>18</v>
      </c>
      <c r="C679" s="17" t="s">
        <v>86</v>
      </c>
      <c r="D679" s="17">
        <v>2035</v>
      </c>
      <c r="E679" s="50">
        <v>3364.3212890625</v>
      </c>
      <c r="F679" s="50">
        <v>1239.4547119140625</v>
      </c>
      <c r="G679" s="50">
        <v>931.8531494140625</v>
      </c>
      <c r="H679" s="50">
        <v>40.953948974609375</v>
      </c>
      <c r="I679" s="50">
        <v>3296.9111328125</v>
      </c>
      <c r="J679" s="50">
        <v>452.215576171875</v>
      </c>
      <c r="K679" s="50">
        <v>245.8345947265625</v>
      </c>
      <c r="L679" s="50">
        <v>189.47998046875</v>
      </c>
      <c r="M679" s="50">
        <v>8.2537479400634766</v>
      </c>
      <c r="N679" s="50">
        <v>664.0577392578125</v>
      </c>
      <c r="O679" s="50">
        <v>2.2663707733154297</v>
      </c>
      <c r="P679" s="51">
        <v>661.7913818359375</v>
      </c>
    </row>
    <row r="680" spans="1:16" x14ac:dyDescent="0.3">
      <c r="A680" s="16" t="s">
        <v>14</v>
      </c>
      <c r="B680" s="17" t="s">
        <v>19</v>
      </c>
      <c r="C680" s="17" t="s">
        <v>86</v>
      </c>
      <c r="D680" s="17">
        <v>2035</v>
      </c>
      <c r="E680" s="50">
        <v>3364.3212890625</v>
      </c>
      <c r="F680" s="50">
        <v>1239.4547119140625</v>
      </c>
      <c r="G680" s="50">
        <v>931.8531494140625</v>
      </c>
      <c r="H680" s="50">
        <v>40.953948974609375</v>
      </c>
      <c r="I680" s="50">
        <v>3296.9111328125</v>
      </c>
      <c r="J680" s="50">
        <v>691.73443603515625</v>
      </c>
      <c r="K680" s="50">
        <v>307.29324340820313</v>
      </c>
      <c r="L680" s="50">
        <v>236.8499755859375</v>
      </c>
      <c r="M680" s="50">
        <v>10.317184448242188</v>
      </c>
      <c r="N680" s="50">
        <v>830.27783203125</v>
      </c>
      <c r="O680" s="50">
        <v>3.0386335849761963</v>
      </c>
      <c r="P680" s="51">
        <v>827.23919677734375</v>
      </c>
    </row>
    <row r="681" spans="1:16" x14ac:dyDescent="0.3">
      <c r="A681" s="16" t="s">
        <v>14</v>
      </c>
      <c r="B681" s="17" t="s">
        <v>20</v>
      </c>
      <c r="C681" s="17" t="s">
        <v>86</v>
      </c>
      <c r="D681" s="17">
        <v>2035</v>
      </c>
      <c r="E681" s="50">
        <v>3364.3212890625</v>
      </c>
      <c r="F681" s="50">
        <v>1239.4547119140625</v>
      </c>
      <c r="G681" s="50">
        <v>931.8531494140625</v>
      </c>
      <c r="H681" s="50">
        <v>40.953948974609375</v>
      </c>
      <c r="I681" s="50">
        <v>3296.9111328125</v>
      </c>
      <c r="J681" s="50">
        <v>948.2437744140625</v>
      </c>
      <c r="K681" s="50">
        <v>349.34390258789063</v>
      </c>
      <c r="L681" s="50">
        <v>262.6455078125</v>
      </c>
      <c r="M681" s="50">
        <v>11.542989730834961</v>
      </c>
      <c r="N681" s="50">
        <v>929.2440185546875</v>
      </c>
      <c r="O681" s="50">
        <v>3.7188634872436523</v>
      </c>
      <c r="P681" s="51">
        <v>925.525146484375</v>
      </c>
    </row>
    <row r="682" spans="1:16" x14ac:dyDescent="0.3">
      <c r="A682" s="16" t="s">
        <v>14</v>
      </c>
      <c r="B682" s="17" t="s">
        <v>30</v>
      </c>
      <c r="C682" s="17" t="s">
        <v>86</v>
      </c>
      <c r="D682" s="17">
        <v>2035</v>
      </c>
      <c r="E682" s="50">
        <v>3364.3212890625</v>
      </c>
      <c r="F682" s="50">
        <v>1239.4547119140625</v>
      </c>
      <c r="G682" s="50">
        <v>931.8531494140625</v>
      </c>
      <c r="H682" s="50">
        <v>40.953948974609375</v>
      </c>
      <c r="I682" s="50">
        <v>3296.9111328125</v>
      </c>
      <c r="J682" s="50">
        <v>2844.7314453125</v>
      </c>
      <c r="K682" s="50">
        <v>1048.03173828125</v>
      </c>
      <c r="L682" s="50">
        <v>787.9365234375</v>
      </c>
      <c r="M682" s="50">
        <v>34.62896728515625</v>
      </c>
      <c r="N682" s="50">
        <v>2787.73193359375</v>
      </c>
      <c r="O682" s="50">
        <v>11.156591415405273</v>
      </c>
      <c r="P682" s="51">
        <v>2776.575439453125</v>
      </c>
    </row>
    <row r="683" spans="1:16" x14ac:dyDescent="0.3">
      <c r="A683" s="16" t="s">
        <v>14</v>
      </c>
      <c r="B683" s="17" t="s">
        <v>22</v>
      </c>
      <c r="C683" s="17" t="s">
        <v>86</v>
      </c>
      <c r="D683" s="17">
        <v>2035</v>
      </c>
      <c r="E683" s="50">
        <v>3364.3212890625</v>
      </c>
      <c r="F683" s="50">
        <v>1239.4547119140625</v>
      </c>
      <c r="G683" s="50">
        <v>931.8531494140625</v>
      </c>
      <c r="H683" s="50">
        <v>40.953948974609375</v>
      </c>
      <c r="I683" s="50">
        <v>3296.9111328125</v>
      </c>
      <c r="J683" s="50">
        <v>1356.646728515625</v>
      </c>
      <c r="K683" s="50">
        <v>737.5037841796875</v>
      </c>
      <c r="L683" s="50">
        <v>568.43994140625</v>
      </c>
      <c r="M683" s="50">
        <v>24.76124382019043</v>
      </c>
      <c r="N683" s="50">
        <v>1992.17333984375</v>
      </c>
      <c r="O683" s="50">
        <v>6.7991123199462891</v>
      </c>
      <c r="P683" s="51">
        <v>1985.374267578125</v>
      </c>
    </row>
    <row r="684" spans="1:16" x14ac:dyDescent="0.3">
      <c r="A684" s="16" t="s">
        <v>14</v>
      </c>
      <c r="B684" s="17" t="s">
        <v>23</v>
      </c>
      <c r="C684" s="17" t="s">
        <v>86</v>
      </c>
      <c r="D684" s="17">
        <v>2035</v>
      </c>
      <c r="E684" s="50">
        <v>3364.3212890625</v>
      </c>
      <c r="F684" s="50">
        <v>1239.4547119140625</v>
      </c>
      <c r="G684" s="50">
        <v>931.8531494140625</v>
      </c>
      <c r="H684" s="50">
        <v>40.953948974609375</v>
      </c>
      <c r="I684" s="50">
        <v>3296.9111328125</v>
      </c>
      <c r="J684" s="50">
        <v>2075.203125</v>
      </c>
      <c r="K684" s="50">
        <v>921.8797607421875</v>
      </c>
      <c r="L684" s="50">
        <v>710.5499267578125</v>
      </c>
      <c r="M684" s="50">
        <v>30.951555252075195</v>
      </c>
      <c r="N684" s="50">
        <v>2490.833740234375</v>
      </c>
      <c r="O684" s="50">
        <v>9.1159000396728516</v>
      </c>
      <c r="P684" s="51">
        <v>2481.7177734375</v>
      </c>
    </row>
    <row r="685" spans="1:16" x14ac:dyDescent="0.3">
      <c r="A685" s="16" t="s">
        <v>14</v>
      </c>
      <c r="B685" s="17" t="s">
        <v>24</v>
      </c>
      <c r="C685" s="17" t="s">
        <v>86</v>
      </c>
      <c r="D685" s="17">
        <v>2035</v>
      </c>
      <c r="E685" s="50">
        <v>3364.3212890625</v>
      </c>
      <c r="F685" s="50">
        <v>1239.4547119140625</v>
      </c>
      <c r="G685" s="50">
        <v>931.8531494140625</v>
      </c>
      <c r="H685" s="50">
        <v>40.953948974609375</v>
      </c>
      <c r="I685" s="50">
        <v>3296.9111328125</v>
      </c>
      <c r="J685" s="50">
        <v>279.34173583984375</v>
      </c>
      <c r="K685" s="50">
        <v>272.87640380859375</v>
      </c>
      <c r="L685" s="50">
        <v>210.32278442382813</v>
      </c>
      <c r="M685" s="50">
        <v>9.966400146484375</v>
      </c>
      <c r="N685" s="50">
        <v>801.26153564453125</v>
      </c>
      <c r="O685" s="50">
        <v>2.1484427452087402</v>
      </c>
      <c r="P685" s="51">
        <v>799.11309814453125</v>
      </c>
    </row>
    <row r="686" spans="1:16" x14ac:dyDescent="0.3">
      <c r="A686" s="16" t="s">
        <v>14</v>
      </c>
      <c r="B686" s="17" t="s">
        <v>25</v>
      </c>
      <c r="C686" s="17" t="s">
        <v>86</v>
      </c>
      <c r="D686" s="17">
        <v>2035</v>
      </c>
      <c r="E686" s="50">
        <v>3364.3212890625</v>
      </c>
      <c r="F686" s="50">
        <v>1239.4547119140625</v>
      </c>
      <c r="G686" s="50">
        <v>931.8531494140625</v>
      </c>
      <c r="H686" s="50">
        <v>40.953948974609375</v>
      </c>
      <c r="I686" s="50">
        <v>3296.9111328125</v>
      </c>
      <c r="J686" s="50">
        <v>289.9765625</v>
      </c>
      <c r="K686" s="50">
        <v>256.28256225585938</v>
      </c>
      <c r="L686" s="50">
        <v>197.53286743164063</v>
      </c>
      <c r="M686" s="50">
        <v>12.298084259033203</v>
      </c>
      <c r="N686" s="50">
        <v>988.11297607421875</v>
      </c>
      <c r="O686" s="50">
        <v>2.0437850952148438</v>
      </c>
      <c r="P686" s="51">
        <v>986.0692138671875</v>
      </c>
    </row>
    <row r="687" spans="1:16" x14ac:dyDescent="0.3">
      <c r="A687" s="16" t="s">
        <v>14</v>
      </c>
      <c r="B687" s="17" t="s">
        <v>26</v>
      </c>
      <c r="C687" s="17" t="s">
        <v>86</v>
      </c>
      <c r="D687" s="17">
        <v>2035</v>
      </c>
      <c r="E687" s="50">
        <v>3364.3212890625</v>
      </c>
      <c r="F687" s="50">
        <v>1239.4547119140625</v>
      </c>
      <c r="G687" s="50">
        <v>931.8531494140625</v>
      </c>
      <c r="H687" s="50">
        <v>46.756519317626953</v>
      </c>
      <c r="I687" s="50">
        <v>3762.128173828125</v>
      </c>
      <c r="J687" s="50">
        <v>279.34173583984375</v>
      </c>
      <c r="K687" s="50">
        <v>272.87640380859375</v>
      </c>
      <c r="L687" s="50">
        <v>210.32278442382813</v>
      </c>
      <c r="M687" s="50">
        <v>11.37849235534668</v>
      </c>
      <c r="N687" s="50">
        <v>912.2623291015625</v>
      </c>
      <c r="O687" s="50">
        <v>-7.3321133852005005E-2</v>
      </c>
      <c r="P687" s="51">
        <v>912.33563232421875</v>
      </c>
    </row>
    <row r="688" spans="1:16" x14ac:dyDescent="0.3">
      <c r="A688" s="16" t="s">
        <v>14</v>
      </c>
      <c r="B688" s="17" t="s">
        <v>27</v>
      </c>
      <c r="C688" s="17" t="s">
        <v>86</v>
      </c>
      <c r="D688" s="17">
        <v>2035</v>
      </c>
      <c r="E688" s="50">
        <v>3364.3212890625</v>
      </c>
      <c r="F688" s="50">
        <v>1239.4547119140625</v>
      </c>
      <c r="G688" s="50">
        <v>931.8531494140625</v>
      </c>
      <c r="H688" s="50">
        <v>46.756519317626953</v>
      </c>
      <c r="I688" s="50">
        <v>3762.128173828125</v>
      </c>
      <c r="J688" s="50">
        <v>289.9765625</v>
      </c>
      <c r="K688" s="50">
        <v>256.28256225585938</v>
      </c>
      <c r="L688" s="50">
        <v>197.53286743164063</v>
      </c>
      <c r="M688" s="50">
        <v>14.040542602539063</v>
      </c>
      <c r="N688" s="50">
        <v>1125.6903076171875</v>
      </c>
      <c r="O688" s="50">
        <v>-9.0474948287010193E-2</v>
      </c>
      <c r="P688" s="51">
        <v>1125.78076171875</v>
      </c>
    </row>
    <row r="689" spans="1:16" x14ac:dyDescent="0.3">
      <c r="A689" s="16" t="s">
        <v>14</v>
      </c>
      <c r="B689" s="17" t="s">
        <v>28</v>
      </c>
      <c r="C689" s="17" t="s">
        <v>86</v>
      </c>
      <c r="D689" s="17">
        <v>2035</v>
      </c>
      <c r="E689" s="50">
        <v>3364.3212890625</v>
      </c>
      <c r="F689" s="50">
        <v>1239.4547119140625</v>
      </c>
      <c r="G689" s="50">
        <v>931.8531494140625</v>
      </c>
      <c r="H689" s="50">
        <v>46.756519317626953</v>
      </c>
      <c r="I689" s="50">
        <v>3762.128173828125</v>
      </c>
      <c r="J689" s="50">
        <v>1383.4688720703125</v>
      </c>
      <c r="K689" s="50">
        <v>614.58648681640625</v>
      </c>
      <c r="L689" s="50">
        <v>473.699951171875</v>
      </c>
      <c r="M689" s="50">
        <v>23.557956695556641</v>
      </c>
      <c r="N689" s="50">
        <v>1888.741943359375</v>
      </c>
      <c r="O689" s="50">
        <v>-0.15180359780788422</v>
      </c>
      <c r="P689" s="51">
        <v>1888.893798828125</v>
      </c>
    </row>
    <row r="690" spans="1:16" x14ac:dyDescent="0.3">
      <c r="A690" s="16" t="s">
        <v>14</v>
      </c>
      <c r="B690" s="17" t="s">
        <v>15</v>
      </c>
      <c r="C690" s="17" t="s">
        <v>87</v>
      </c>
      <c r="D690" s="17">
        <v>2035</v>
      </c>
      <c r="E690" s="50">
        <v>59764.09765625</v>
      </c>
      <c r="F690" s="50">
        <v>19266.296875</v>
      </c>
      <c r="G690" s="50">
        <v>14484.8857421875</v>
      </c>
      <c r="H690" s="50">
        <v>636.59521484375</v>
      </c>
      <c r="I690" s="50">
        <v>42794.47265625</v>
      </c>
      <c r="J690" s="50">
        <v>20185.744140625</v>
      </c>
      <c r="K690" s="50">
        <v>7792.66845703125</v>
      </c>
      <c r="L690" s="50">
        <v>6006.29345703125</v>
      </c>
      <c r="M690" s="50">
        <v>261.63412475585938</v>
      </c>
      <c r="N690" s="50">
        <v>17580.1640625</v>
      </c>
      <c r="O690" s="50">
        <v>81.356849670410156</v>
      </c>
      <c r="P690" s="51">
        <v>17498.806640625</v>
      </c>
    </row>
    <row r="691" spans="1:16" x14ac:dyDescent="0.3">
      <c r="A691" s="16" t="s">
        <v>14</v>
      </c>
      <c r="B691" s="17" t="s">
        <v>16</v>
      </c>
      <c r="C691" s="17" t="s">
        <v>87</v>
      </c>
      <c r="D691" s="17">
        <v>2035</v>
      </c>
      <c r="E691" s="50">
        <v>59764.09765625</v>
      </c>
      <c r="F691" s="50">
        <v>19266.296875</v>
      </c>
      <c r="G691" s="50">
        <v>14484.8857421875</v>
      </c>
      <c r="H691" s="50">
        <v>636.59521484375</v>
      </c>
      <c r="I691" s="50">
        <v>42794.47265625</v>
      </c>
      <c r="J691" s="50">
        <v>13315.2099609375</v>
      </c>
      <c r="K691" s="50">
        <v>6234.134765625</v>
      </c>
      <c r="L691" s="50">
        <v>4805.03466796875</v>
      </c>
      <c r="M691" s="50">
        <v>209.30729675292969</v>
      </c>
      <c r="N691" s="50">
        <v>14059.5224609375</v>
      </c>
      <c r="O691" s="50">
        <v>60.477542877197266</v>
      </c>
      <c r="P691" s="51">
        <v>13999.044921875</v>
      </c>
    </row>
    <row r="692" spans="1:16" x14ac:dyDescent="0.3">
      <c r="A692" s="16" t="s">
        <v>14</v>
      </c>
      <c r="B692" s="17" t="s">
        <v>17</v>
      </c>
      <c r="C692" s="17" t="s">
        <v>87</v>
      </c>
      <c r="D692" s="17">
        <v>2035</v>
      </c>
      <c r="E692" s="50">
        <v>59764.09765625</v>
      </c>
      <c r="F692" s="50">
        <v>19266.296875</v>
      </c>
      <c r="G692" s="50">
        <v>14484.8857421875</v>
      </c>
      <c r="H692" s="50">
        <v>636.59521484375</v>
      </c>
      <c r="I692" s="50">
        <v>42794.47265625</v>
      </c>
      <c r="J692" s="50">
        <v>27480.744140625</v>
      </c>
      <c r="K692" s="50">
        <v>8859.033203125</v>
      </c>
      <c r="L692" s="50">
        <v>6660.4443359375</v>
      </c>
      <c r="M692" s="50">
        <v>292.7193603515625</v>
      </c>
      <c r="N692" s="50">
        <v>19677.763671875</v>
      </c>
      <c r="O692" s="50">
        <v>99.891891479492188</v>
      </c>
      <c r="P692" s="51">
        <v>19577.87109375</v>
      </c>
    </row>
    <row r="693" spans="1:16" x14ac:dyDescent="0.3">
      <c r="A693" s="16" t="s">
        <v>14</v>
      </c>
      <c r="B693" s="17" t="s">
        <v>18</v>
      </c>
      <c r="C693" s="17" t="s">
        <v>87</v>
      </c>
      <c r="D693" s="17">
        <v>2035</v>
      </c>
      <c r="E693" s="50">
        <v>59764.09765625</v>
      </c>
      <c r="F693" s="50">
        <v>19266.296875</v>
      </c>
      <c r="G693" s="50">
        <v>14484.8857421875</v>
      </c>
      <c r="H693" s="50">
        <v>636.59521484375</v>
      </c>
      <c r="I693" s="50">
        <v>42794.47265625</v>
      </c>
      <c r="J693" s="50">
        <v>6657.60498046875</v>
      </c>
      <c r="K693" s="50">
        <v>3117.0673828125</v>
      </c>
      <c r="L693" s="50">
        <v>2402.517333984375</v>
      </c>
      <c r="M693" s="50">
        <v>104.65364837646484</v>
      </c>
      <c r="N693" s="50">
        <v>7029.76123046875</v>
      </c>
      <c r="O693" s="50">
        <v>30.238771438598633</v>
      </c>
      <c r="P693" s="51">
        <v>6999.5224609375</v>
      </c>
    </row>
    <row r="694" spans="1:16" x14ac:dyDescent="0.3">
      <c r="A694" s="16" t="s">
        <v>14</v>
      </c>
      <c r="B694" s="17" t="s">
        <v>19</v>
      </c>
      <c r="C694" s="17" t="s">
        <v>87</v>
      </c>
      <c r="D694" s="17">
        <v>2035</v>
      </c>
      <c r="E694" s="50">
        <v>59764.09765625</v>
      </c>
      <c r="F694" s="50">
        <v>19266.296875</v>
      </c>
      <c r="G694" s="50">
        <v>14484.8857421875</v>
      </c>
      <c r="H694" s="50">
        <v>636.59521484375</v>
      </c>
      <c r="I694" s="50">
        <v>42794.47265625</v>
      </c>
      <c r="J694" s="50">
        <v>10092.8720703125</v>
      </c>
      <c r="K694" s="50">
        <v>3896.334228515625</v>
      </c>
      <c r="L694" s="50">
        <v>3003.146728515625</v>
      </c>
      <c r="M694" s="50">
        <v>130.81706237792969</v>
      </c>
      <c r="N694" s="50">
        <v>8790.08203125</v>
      </c>
      <c r="O694" s="50">
        <v>40.678424835205078</v>
      </c>
      <c r="P694" s="51">
        <v>8749.4033203125</v>
      </c>
    </row>
    <row r="695" spans="1:16" x14ac:dyDescent="0.3">
      <c r="A695" s="16" t="s">
        <v>14</v>
      </c>
      <c r="B695" s="17" t="s">
        <v>20</v>
      </c>
      <c r="C695" s="17" t="s">
        <v>87</v>
      </c>
      <c r="D695" s="17">
        <v>2035</v>
      </c>
      <c r="E695" s="50">
        <v>59764.09765625</v>
      </c>
      <c r="F695" s="50">
        <v>19266.296875</v>
      </c>
      <c r="G695" s="50">
        <v>14484.8857421875</v>
      </c>
      <c r="H695" s="50">
        <v>636.59521484375</v>
      </c>
      <c r="I695" s="50">
        <v>42794.47265625</v>
      </c>
      <c r="J695" s="50">
        <v>13740.3720703125</v>
      </c>
      <c r="K695" s="50">
        <v>4429.5166015625</v>
      </c>
      <c r="L695" s="50">
        <v>3330.22216796875</v>
      </c>
      <c r="M695" s="50">
        <v>146.35968017578125</v>
      </c>
      <c r="N695" s="50">
        <v>9838.8818359375</v>
      </c>
      <c r="O695" s="50">
        <v>49.945945739746094</v>
      </c>
      <c r="P695" s="51">
        <v>9788.935546875</v>
      </c>
    </row>
    <row r="696" spans="1:16" x14ac:dyDescent="0.3">
      <c r="A696" s="16" t="s">
        <v>14</v>
      </c>
      <c r="B696" s="17" t="s">
        <v>30</v>
      </c>
      <c r="C696" s="17" t="s">
        <v>87</v>
      </c>
      <c r="D696" s="17">
        <v>2035</v>
      </c>
      <c r="E696" s="50">
        <v>59764.09765625</v>
      </c>
      <c r="F696" s="50">
        <v>19266.296875</v>
      </c>
      <c r="G696" s="50">
        <v>14484.8857421875</v>
      </c>
      <c r="H696" s="50">
        <v>636.59521484375</v>
      </c>
      <c r="I696" s="50">
        <v>42794.47265625</v>
      </c>
      <c r="J696" s="50">
        <v>41221.1171875</v>
      </c>
      <c r="K696" s="50">
        <v>13288.55078125</v>
      </c>
      <c r="L696" s="50">
        <v>9990.666015625</v>
      </c>
      <c r="M696" s="50">
        <v>439.07904052734375</v>
      </c>
      <c r="N696" s="50">
        <v>29516.64453125</v>
      </c>
      <c r="O696" s="50">
        <v>149.83782958984375</v>
      </c>
      <c r="P696" s="51">
        <v>29366.806640625</v>
      </c>
    </row>
    <row r="697" spans="1:16" x14ac:dyDescent="0.3">
      <c r="A697" s="16" t="s">
        <v>14</v>
      </c>
      <c r="B697" s="17" t="s">
        <v>22</v>
      </c>
      <c r="C697" s="17" t="s">
        <v>87</v>
      </c>
      <c r="D697" s="17">
        <v>2035</v>
      </c>
      <c r="E697" s="50">
        <v>59764.09765625</v>
      </c>
      <c r="F697" s="50">
        <v>19266.296875</v>
      </c>
      <c r="G697" s="50">
        <v>14484.8857421875</v>
      </c>
      <c r="H697" s="50">
        <v>636.59521484375</v>
      </c>
      <c r="I697" s="50">
        <v>42794.47265625</v>
      </c>
      <c r="J697" s="50">
        <v>19972.814453125</v>
      </c>
      <c r="K697" s="50">
        <v>9351.2021484375</v>
      </c>
      <c r="L697" s="50">
        <v>7207.5517578125</v>
      </c>
      <c r="M697" s="50">
        <v>313.9609375</v>
      </c>
      <c r="N697" s="50">
        <v>21089.283203125</v>
      </c>
      <c r="O697" s="50">
        <v>90.71630859375</v>
      </c>
      <c r="P697" s="51">
        <v>20998.56640625</v>
      </c>
    </row>
    <row r="698" spans="1:16" x14ac:dyDescent="0.3">
      <c r="A698" s="16" t="s">
        <v>14</v>
      </c>
      <c r="B698" s="17" t="s">
        <v>23</v>
      </c>
      <c r="C698" s="17" t="s">
        <v>87</v>
      </c>
      <c r="D698" s="17">
        <v>2035</v>
      </c>
      <c r="E698" s="50">
        <v>59764.09765625</v>
      </c>
      <c r="F698" s="50">
        <v>19266.296875</v>
      </c>
      <c r="G698" s="50">
        <v>14484.8857421875</v>
      </c>
      <c r="H698" s="50">
        <v>636.59521484375</v>
      </c>
      <c r="I698" s="50">
        <v>42794.47265625</v>
      </c>
      <c r="J698" s="50">
        <v>30278.615234375</v>
      </c>
      <c r="K698" s="50">
        <v>11689.0029296875</v>
      </c>
      <c r="L698" s="50">
        <v>9009.439453125</v>
      </c>
      <c r="M698" s="50">
        <v>392.451171875</v>
      </c>
      <c r="N698" s="50">
        <v>26370.2421875</v>
      </c>
      <c r="O698" s="50">
        <v>122.0352783203125</v>
      </c>
      <c r="P698" s="51">
        <v>26248.20703125</v>
      </c>
    </row>
    <row r="699" spans="1:16" x14ac:dyDescent="0.3">
      <c r="A699" s="16" t="s">
        <v>14</v>
      </c>
      <c r="B699" s="17" t="s">
        <v>24</v>
      </c>
      <c r="C699" s="17" t="s">
        <v>87</v>
      </c>
      <c r="D699" s="17">
        <v>2035</v>
      </c>
      <c r="E699" s="50">
        <v>59764.09765625</v>
      </c>
      <c r="F699" s="50">
        <v>19266.296875</v>
      </c>
      <c r="G699" s="50">
        <v>14484.8857421875</v>
      </c>
      <c r="H699" s="50">
        <v>636.59521484375</v>
      </c>
      <c r="I699" s="50">
        <v>42794.47265625</v>
      </c>
      <c r="J699" s="50">
        <v>4232.00390625</v>
      </c>
      <c r="K699" s="50">
        <v>3459.9443359375</v>
      </c>
      <c r="L699" s="50">
        <v>2666.794189453125</v>
      </c>
      <c r="M699" s="50">
        <v>126.36929321289063</v>
      </c>
      <c r="N699" s="50">
        <v>8480.287109375</v>
      </c>
      <c r="O699" s="50">
        <v>28.363523483276367</v>
      </c>
      <c r="P699" s="51">
        <v>8451.923828125</v>
      </c>
    </row>
    <row r="700" spans="1:16" x14ac:dyDescent="0.3">
      <c r="A700" s="16" t="s">
        <v>14</v>
      </c>
      <c r="B700" s="17" t="s">
        <v>25</v>
      </c>
      <c r="C700" s="17" t="s">
        <v>87</v>
      </c>
      <c r="D700" s="17">
        <v>2035</v>
      </c>
      <c r="E700" s="50">
        <v>59764.09765625</v>
      </c>
      <c r="F700" s="50">
        <v>19266.296875</v>
      </c>
      <c r="G700" s="50">
        <v>14484.8857421875</v>
      </c>
      <c r="H700" s="50">
        <v>636.59521484375</v>
      </c>
      <c r="I700" s="50">
        <v>42794.47265625</v>
      </c>
      <c r="J700" s="50">
        <v>4393.12109375</v>
      </c>
      <c r="K700" s="50">
        <v>3249.542724609375</v>
      </c>
      <c r="L700" s="50">
        <v>2504.624267578125</v>
      </c>
      <c r="M700" s="50">
        <v>155.93394470214844</v>
      </c>
      <c r="N700" s="50">
        <v>10456.3681640625</v>
      </c>
      <c r="O700" s="50">
        <v>27.079244613647461</v>
      </c>
      <c r="P700" s="51">
        <v>10429.2890625</v>
      </c>
    </row>
    <row r="701" spans="1:16" x14ac:dyDescent="0.3">
      <c r="A701" s="16" t="s">
        <v>14</v>
      </c>
      <c r="B701" s="17" t="s">
        <v>26</v>
      </c>
      <c r="C701" s="17" t="s">
        <v>87</v>
      </c>
      <c r="D701" s="17">
        <v>2035</v>
      </c>
      <c r="E701" s="50">
        <v>59764.09765625</v>
      </c>
      <c r="F701" s="50">
        <v>19266.296875</v>
      </c>
      <c r="G701" s="50">
        <v>14484.8857421875</v>
      </c>
      <c r="H701" s="50">
        <v>2646.775634765625</v>
      </c>
      <c r="I701" s="50">
        <v>177227.875</v>
      </c>
      <c r="J701" s="50">
        <v>4232.00390625</v>
      </c>
      <c r="K701" s="50">
        <v>3459.9443359375</v>
      </c>
      <c r="L701" s="50">
        <v>2666.794189453125</v>
      </c>
      <c r="M701" s="50">
        <v>525.40631103515625</v>
      </c>
      <c r="N701" s="50">
        <v>35137.22265625</v>
      </c>
      <c r="O701" s="50">
        <v>-3.385631799697876</v>
      </c>
      <c r="P701" s="51">
        <v>35140.609375</v>
      </c>
    </row>
    <row r="702" spans="1:16" x14ac:dyDescent="0.3">
      <c r="A702" s="16" t="s">
        <v>14</v>
      </c>
      <c r="B702" s="17" t="s">
        <v>27</v>
      </c>
      <c r="C702" s="17" t="s">
        <v>87</v>
      </c>
      <c r="D702" s="17">
        <v>2035</v>
      </c>
      <c r="E702" s="50">
        <v>59764.09765625</v>
      </c>
      <c r="F702" s="50">
        <v>19266.296875</v>
      </c>
      <c r="G702" s="50">
        <v>14484.8857421875</v>
      </c>
      <c r="H702" s="50">
        <v>2646.775634765625</v>
      </c>
      <c r="I702" s="50">
        <v>177227.875</v>
      </c>
      <c r="J702" s="50">
        <v>4393.12109375</v>
      </c>
      <c r="K702" s="50">
        <v>3249.542724609375</v>
      </c>
      <c r="L702" s="50">
        <v>2504.624267578125</v>
      </c>
      <c r="M702" s="50">
        <v>648.32745361328125</v>
      </c>
      <c r="N702" s="50">
        <v>43357.73828125</v>
      </c>
      <c r="O702" s="50">
        <v>-4.1777153015136719</v>
      </c>
      <c r="P702" s="51">
        <v>43361.9140625</v>
      </c>
    </row>
    <row r="703" spans="1:16" x14ac:dyDescent="0.3">
      <c r="A703" s="16" t="s">
        <v>14</v>
      </c>
      <c r="B703" s="17" t="s">
        <v>28</v>
      </c>
      <c r="C703" s="17" t="s">
        <v>87</v>
      </c>
      <c r="D703" s="17">
        <v>2035</v>
      </c>
      <c r="E703" s="50">
        <v>59764.09765625</v>
      </c>
      <c r="F703" s="50">
        <v>19266.296875</v>
      </c>
      <c r="G703" s="50">
        <v>14484.8857421875</v>
      </c>
      <c r="H703" s="50">
        <v>2646.775634765625</v>
      </c>
      <c r="I703" s="50">
        <v>177227.875</v>
      </c>
      <c r="J703" s="50">
        <v>20185.744140625</v>
      </c>
      <c r="K703" s="50">
        <v>7792.66845703125</v>
      </c>
      <c r="L703" s="50">
        <v>6006.29345703125</v>
      </c>
      <c r="M703" s="50">
        <v>1087.7977294921875</v>
      </c>
      <c r="N703" s="50">
        <v>72747.8828125</v>
      </c>
      <c r="O703" s="50">
        <v>-7.009589672088623</v>
      </c>
      <c r="P703" s="51">
        <v>72754.890625</v>
      </c>
    </row>
    <row r="704" spans="1:16" x14ac:dyDescent="0.3">
      <c r="A704" s="16" t="s">
        <v>14</v>
      </c>
      <c r="B704" s="17" t="s">
        <v>15</v>
      </c>
      <c r="C704" s="17" t="s">
        <v>88</v>
      </c>
      <c r="D704" s="17">
        <v>2035</v>
      </c>
      <c r="E704" s="50">
        <v>313936.46875</v>
      </c>
      <c r="F704" s="50">
        <v>107558.5</v>
      </c>
      <c r="G704" s="50">
        <v>80865.171875</v>
      </c>
      <c r="H704" s="50">
        <v>3553.9375</v>
      </c>
      <c r="I704" s="50">
        <v>223138.90625</v>
      </c>
      <c r="J704" s="50">
        <v>105071.046875</v>
      </c>
      <c r="K704" s="50">
        <v>43239.8828125</v>
      </c>
      <c r="L704" s="50">
        <v>33327.66015625</v>
      </c>
      <c r="M704" s="50">
        <v>1451.7528076171875</v>
      </c>
      <c r="N704" s="50">
        <v>91108.1484375</v>
      </c>
      <c r="O704" s="50">
        <v>440.15301513671875</v>
      </c>
      <c r="P704" s="51">
        <v>90667.9921875</v>
      </c>
    </row>
    <row r="705" spans="1:16" x14ac:dyDescent="0.3">
      <c r="A705" s="16" t="s">
        <v>14</v>
      </c>
      <c r="B705" s="17" t="s">
        <v>16</v>
      </c>
      <c r="C705" s="17" t="s">
        <v>88</v>
      </c>
      <c r="D705" s="17">
        <v>2035</v>
      </c>
      <c r="E705" s="50">
        <v>313936.46875</v>
      </c>
      <c r="F705" s="50">
        <v>107558.5</v>
      </c>
      <c r="G705" s="50">
        <v>80865.171875</v>
      </c>
      <c r="H705" s="50">
        <v>3553.9375</v>
      </c>
      <c r="I705" s="50">
        <v>223138.90625</v>
      </c>
      <c r="J705" s="50">
        <v>69037.328125</v>
      </c>
      <c r="K705" s="50">
        <v>34591.90625</v>
      </c>
      <c r="L705" s="50">
        <v>26662.126953125</v>
      </c>
      <c r="M705" s="50">
        <v>1161.4022216796875</v>
      </c>
      <c r="N705" s="50">
        <v>72862.0859375</v>
      </c>
      <c r="O705" s="50">
        <v>327.6961669921875</v>
      </c>
      <c r="P705" s="51">
        <v>72534.390625</v>
      </c>
    </row>
    <row r="706" spans="1:16" x14ac:dyDescent="0.3">
      <c r="A706" s="16" t="s">
        <v>14</v>
      </c>
      <c r="B706" s="17" t="s">
        <v>17</v>
      </c>
      <c r="C706" s="17" t="s">
        <v>88</v>
      </c>
      <c r="D706" s="17">
        <v>2035</v>
      </c>
      <c r="E706" s="50">
        <v>313936.46875</v>
      </c>
      <c r="F706" s="50">
        <v>107558.5</v>
      </c>
      <c r="G706" s="50">
        <v>80865.171875</v>
      </c>
      <c r="H706" s="50">
        <v>3553.9375</v>
      </c>
      <c r="I706" s="50">
        <v>223138.90625</v>
      </c>
      <c r="J706" s="50">
        <v>143476.8125</v>
      </c>
      <c r="K706" s="50">
        <v>49156.91796875</v>
      </c>
      <c r="L706" s="50">
        <v>36957.40234375</v>
      </c>
      <c r="M706" s="50">
        <v>1624.23828125</v>
      </c>
      <c r="N706" s="50">
        <v>101980.0625</v>
      </c>
      <c r="O706" s="50">
        <v>539.62933349609375</v>
      </c>
      <c r="P706" s="51">
        <v>101440.4296875</v>
      </c>
    </row>
    <row r="707" spans="1:16" x14ac:dyDescent="0.3">
      <c r="A707" s="16" t="s">
        <v>14</v>
      </c>
      <c r="B707" s="17" t="s">
        <v>18</v>
      </c>
      <c r="C707" s="17" t="s">
        <v>88</v>
      </c>
      <c r="D707" s="17">
        <v>2035</v>
      </c>
      <c r="E707" s="50">
        <v>313936.46875</v>
      </c>
      <c r="F707" s="50">
        <v>107558.5</v>
      </c>
      <c r="G707" s="50">
        <v>80865.171875</v>
      </c>
      <c r="H707" s="50">
        <v>3553.9375</v>
      </c>
      <c r="I707" s="50">
        <v>223138.90625</v>
      </c>
      <c r="J707" s="50">
        <v>34518.6640625</v>
      </c>
      <c r="K707" s="50">
        <v>17295.953125</v>
      </c>
      <c r="L707" s="50">
        <v>13331.0634765625</v>
      </c>
      <c r="M707" s="50">
        <v>580.70111083984375</v>
      </c>
      <c r="N707" s="50">
        <v>36431.04296875</v>
      </c>
      <c r="O707" s="50">
        <v>163.84808349609375</v>
      </c>
      <c r="P707" s="51">
        <v>36267.1953125</v>
      </c>
    </row>
    <row r="708" spans="1:16" x14ac:dyDescent="0.3">
      <c r="A708" s="16" t="s">
        <v>14</v>
      </c>
      <c r="B708" s="17" t="s">
        <v>19</v>
      </c>
      <c r="C708" s="17" t="s">
        <v>88</v>
      </c>
      <c r="D708" s="17">
        <v>2035</v>
      </c>
      <c r="E708" s="50">
        <v>313936.46875</v>
      </c>
      <c r="F708" s="50">
        <v>107558.5</v>
      </c>
      <c r="G708" s="50">
        <v>80865.171875</v>
      </c>
      <c r="H708" s="50">
        <v>3553.9375</v>
      </c>
      <c r="I708" s="50">
        <v>223138.90625</v>
      </c>
      <c r="J708" s="50">
        <v>52535.5234375</v>
      </c>
      <c r="K708" s="50">
        <v>21619.94140625</v>
      </c>
      <c r="L708" s="50">
        <v>16663.830078125</v>
      </c>
      <c r="M708" s="50">
        <v>725.87640380859375</v>
      </c>
      <c r="N708" s="50">
        <v>45554.07421875</v>
      </c>
      <c r="O708" s="50">
        <v>220.07650756835938</v>
      </c>
      <c r="P708" s="51">
        <v>45333.99609375</v>
      </c>
    </row>
    <row r="709" spans="1:16" x14ac:dyDescent="0.3">
      <c r="A709" s="16" t="s">
        <v>14</v>
      </c>
      <c r="B709" s="17" t="s">
        <v>20</v>
      </c>
      <c r="C709" s="17" t="s">
        <v>88</v>
      </c>
      <c r="D709" s="17">
        <v>2035</v>
      </c>
      <c r="E709" s="50">
        <v>313936.46875</v>
      </c>
      <c r="F709" s="50">
        <v>107558.5</v>
      </c>
      <c r="G709" s="50">
        <v>80865.171875</v>
      </c>
      <c r="H709" s="50">
        <v>3553.9375</v>
      </c>
      <c r="I709" s="50">
        <v>223138.90625</v>
      </c>
      <c r="J709" s="50">
        <v>71738.40625</v>
      </c>
      <c r="K709" s="50">
        <v>24578.458984375</v>
      </c>
      <c r="L709" s="50">
        <v>18478.701171875</v>
      </c>
      <c r="M709" s="50">
        <v>812.119140625</v>
      </c>
      <c r="N709" s="50">
        <v>50990.03125</v>
      </c>
      <c r="O709" s="50">
        <v>269.81466674804688</v>
      </c>
      <c r="P709" s="51">
        <v>50720.21484375</v>
      </c>
    </row>
    <row r="710" spans="1:16" x14ac:dyDescent="0.3">
      <c r="A710" s="16" t="s">
        <v>14</v>
      </c>
      <c r="B710" s="17" t="s">
        <v>30</v>
      </c>
      <c r="C710" s="17" t="s">
        <v>88</v>
      </c>
      <c r="D710" s="17">
        <v>2035</v>
      </c>
      <c r="E710" s="50">
        <v>313936.46875</v>
      </c>
      <c r="F710" s="50">
        <v>107558.5</v>
      </c>
      <c r="G710" s="50">
        <v>80865.171875</v>
      </c>
      <c r="H710" s="50">
        <v>3553.9375</v>
      </c>
      <c r="I710" s="50">
        <v>223138.90625</v>
      </c>
      <c r="J710" s="50">
        <v>215215.203125</v>
      </c>
      <c r="K710" s="50">
        <v>73735.3828125</v>
      </c>
      <c r="L710" s="50">
        <v>55436.10546875</v>
      </c>
      <c r="M710" s="50">
        <v>2436.357421875</v>
      </c>
      <c r="N710" s="50">
        <v>152970.078125</v>
      </c>
      <c r="O710" s="50">
        <v>809.4439697265625</v>
      </c>
      <c r="P710" s="51">
        <v>152160.640625</v>
      </c>
    </row>
    <row r="711" spans="1:16" x14ac:dyDescent="0.3">
      <c r="A711" s="16" t="s">
        <v>14</v>
      </c>
      <c r="B711" s="17" t="s">
        <v>22</v>
      </c>
      <c r="C711" s="17" t="s">
        <v>88</v>
      </c>
      <c r="D711" s="17">
        <v>2035</v>
      </c>
      <c r="E711" s="50">
        <v>313936.46875</v>
      </c>
      <c r="F711" s="50">
        <v>107558.5</v>
      </c>
      <c r="G711" s="50">
        <v>80865.171875</v>
      </c>
      <c r="H711" s="50">
        <v>3553.9375</v>
      </c>
      <c r="I711" s="50">
        <v>223138.90625</v>
      </c>
      <c r="J711" s="50">
        <v>103555.984375</v>
      </c>
      <c r="K711" s="50">
        <v>51887.859375</v>
      </c>
      <c r="L711" s="50">
        <v>39993.19140625</v>
      </c>
      <c r="M711" s="50">
        <v>1742.103271484375</v>
      </c>
      <c r="N711" s="50">
        <v>109293.1328125</v>
      </c>
      <c r="O711" s="50">
        <v>491.54425048828125</v>
      </c>
      <c r="P711" s="51">
        <v>108801.5859375</v>
      </c>
    </row>
    <row r="712" spans="1:16" x14ac:dyDescent="0.3">
      <c r="A712" s="16" t="s">
        <v>14</v>
      </c>
      <c r="B712" s="17" t="s">
        <v>23</v>
      </c>
      <c r="C712" s="17" t="s">
        <v>88</v>
      </c>
      <c r="D712" s="17">
        <v>2035</v>
      </c>
      <c r="E712" s="50">
        <v>313936.46875</v>
      </c>
      <c r="F712" s="50">
        <v>107558.5</v>
      </c>
      <c r="G712" s="50">
        <v>80865.171875</v>
      </c>
      <c r="H712" s="50">
        <v>3553.9375</v>
      </c>
      <c r="I712" s="50">
        <v>223138.90625</v>
      </c>
      <c r="J712" s="50">
        <v>157606.5625</v>
      </c>
      <c r="K712" s="50">
        <v>64859.82421875</v>
      </c>
      <c r="L712" s="50">
        <v>49991.48828125</v>
      </c>
      <c r="M712" s="50">
        <v>2177.629150390625</v>
      </c>
      <c r="N712" s="50">
        <v>136662.21875</v>
      </c>
      <c r="O712" s="50">
        <v>660.2294921875</v>
      </c>
      <c r="P712" s="51">
        <v>136001.984375</v>
      </c>
    </row>
    <row r="713" spans="1:16" x14ac:dyDescent="0.3">
      <c r="A713" s="16" t="s">
        <v>14</v>
      </c>
      <c r="B713" s="17" t="s">
        <v>24</v>
      </c>
      <c r="C713" s="17" t="s">
        <v>88</v>
      </c>
      <c r="D713" s="17">
        <v>2035</v>
      </c>
      <c r="E713" s="50">
        <v>313936.46875</v>
      </c>
      <c r="F713" s="50">
        <v>107558.5</v>
      </c>
      <c r="G713" s="50">
        <v>80865.171875</v>
      </c>
      <c r="H713" s="50">
        <v>3553.9375</v>
      </c>
      <c r="I713" s="50">
        <v>223138.90625</v>
      </c>
      <c r="J713" s="50">
        <v>21672.3671875</v>
      </c>
      <c r="K713" s="50">
        <v>19198.5078125</v>
      </c>
      <c r="L713" s="50">
        <v>14797.48046875</v>
      </c>
      <c r="M713" s="50">
        <v>701.1966552734375</v>
      </c>
      <c r="N713" s="50">
        <v>43947.08203125</v>
      </c>
      <c r="O713" s="50">
        <v>154.43943786621094</v>
      </c>
      <c r="P713" s="51">
        <v>43792.64453125</v>
      </c>
    </row>
    <row r="714" spans="1:16" x14ac:dyDescent="0.3">
      <c r="A714" s="16" t="s">
        <v>14</v>
      </c>
      <c r="B714" s="17" t="s">
        <v>25</v>
      </c>
      <c r="C714" s="17" t="s">
        <v>88</v>
      </c>
      <c r="D714" s="17">
        <v>2035</v>
      </c>
      <c r="E714" s="50">
        <v>313936.46875</v>
      </c>
      <c r="F714" s="50">
        <v>107558.5</v>
      </c>
      <c r="G714" s="50">
        <v>80865.171875</v>
      </c>
      <c r="H714" s="50">
        <v>3553.9375</v>
      </c>
      <c r="I714" s="50">
        <v>223138.90625</v>
      </c>
      <c r="J714" s="50">
        <v>22497.45703125</v>
      </c>
      <c r="K714" s="50">
        <v>18031.03125</v>
      </c>
      <c r="L714" s="50">
        <v>13897.6328125</v>
      </c>
      <c r="M714" s="50">
        <v>865.24462890625</v>
      </c>
      <c r="N714" s="50">
        <v>54185.3203125</v>
      </c>
      <c r="O714" s="50">
        <v>147.20115661621094</v>
      </c>
      <c r="P714" s="51">
        <v>54038.12109375</v>
      </c>
    </row>
    <row r="715" spans="1:16" x14ac:dyDescent="0.3">
      <c r="A715" s="16" t="s">
        <v>14</v>
      </c>
      <c r="B715" s="17" t="s">
        <v>26</v>
      </c>
      <c r="C715" s="17" t="s">
        <v>88</v>
      </c>
      <c r="D715" s="17">
        <v>2035</v>
      </c>
      <c r="E715" s="50">
        <v>313936.46875</v>
      </c>
      <c r="F715" s="50">
        <v>107558.5</v>
      </c>
      <c r="G715" s="50">
        <v>80865.171875</v>
      </c>
      <c r="H715" s="50">
        <v>17963.46484375</v>
      </c>
      <c r="I715" s="50">
        <v>1122980.875</v>
      </c>
      <c r="J715" s="50">
        <v>21672.3671875</v>
      </c>
      <c r="K715" s="50">
        <v>19198.5078125</v>
      </c>
      <c r="L715" s="50">
        <v>14797.48046875</v>
      </c>
      <c r="M715" s="50">
        <v>3544.21533203125</v>
      </c>
      <c r="N715" s="50">
        <v>221328.125</v>
      </c>
      <c r="O715" s="50">
        <v>-22.838340759277344</v>
      </c>
      <c r="P715" s="51">
        <v>221350.96875</v>
      </c>
    </row>
    <row r="716" spans="1:16" x14ac:dyDescent="0.3">
      <c r="A716" s="16" t="s">
        <v>14</v>
      </c>
      <c r="B716" s="17" t="s">
        <v>27</v>
      </c>
      <c r="C716" s="17" t="s">
        <v>88</v>
      </c>
      <c r="D716" s="17">
        <v>2035</v>
      </c>
      <c r="E716" s="50">
        <v>313936.46875</v>
      </c>
      <c r="F716" s="50">
        <v>107558.5</v>
      </c>
      <c r="G716" s="50">
        <v>80865.171875</v>
      </c>
      <c r="H716" s="50">
        <v>17963.46484375</v>
      </c>
      <c r="I716" s="50">
        <v>1122980.875</v>
      </c>
      <c r="J716" s="50">
        <v>22497.45703125</v>
      </c>
      <c r="K716" s="50">
        <v>18031.03125</v>
      </c>
      <c r="L716" s="50">
        <v>13897.6328125</v>
      </c>
      <c r="M716" s="50">
        <v>4373.400390625</v>
      </c>
      <c r="N716" s="50">
        <v>273108.84375</v>
      </c>
      <c r="O716" s="50">
        <v>-28.181472778320313</v>
      </c>
      <c r="P716" s="51">
        <v>273137.03125</v>
      </c>
    </row>
    <row r="717" spans="1:16" x14ac:dyDescent="0.3">
      <c r="A717" s="16" t="s">
        <v>14</v>
      </c>
      <c r="B717" s="17" t="s">
        <v>28</v>
      </c>
      <c r="C717" s="17" t="s">
        <v>88</v>
      </c>
      <c r="D717" s="17">
        <v>2035</v>
      </c>
      <c r="E717" s="50">
        <v>313936.46875</v>
      </c>
      <c r="F717" s="50">
        <v>107558.5</v>
      </c>
      <c r="G717" s="50">
        <v>80865.171875</v>
      </c>
      <c r="H717" s="50">
        <v>17963.46484375</v>
      </c>
      <c r="I717" s="50">
        <v>1122980.875</v>
      </c>
      <c r="J717" s="50">
        <v>105071.046875</v>
      </c>
      <c r="K717" s="50">
        <v>43239.8828125</v>
      </c>
      <c r="L717" s="50">
        <v>33327.66015625</v>
      </c>
      <c r="M717" s="50">
        <v>7337.919921875</v>
      </c>
      <c r="N717" s="50">
        <v>458236.3125</v>
      </c>
      <c r="O717" s="50">
        <v>-47.284351348876953</v>
      </c>
      <c r="P717" s="51">
        <v>458283.59375</v>
      </c>
    </row>
    <row r="718" spans="1:16" x14ac:dyDescent="0.3">
      <c r="A718" s="16" t="s">
        <v>14</v>
      </c>
      <c r="B718" s="17" t="s">
        <v>15</v>
      </c>
      <c r="C718" s="17" t="s">
        <v>89</v>
      </c>
      <c r="D718" s="17">
        <v>2035</v>
      </c>
      <c r="E718" s="50">
        <v>218047.921875</v>
      </c>
      <c r="F718" s="50">
        <v>62232.8203125</v>
      </c>
      <c r="G718" s="50">
        <v>46788.1953125</v>
      </c>
      <c r="H718" s="50">
        <v>2056.291015625</v>
      </c>
      <c r="I718" s="50">
        <v>143730.0625</v>
      </c>
      <c r="J718" s="50">
        <v>73527.65625</v>
      </c>
      <c r="K718" s="50">
        <v>24992.548828125</v>
      </c>
      <c r="L718" s="50">
        <v>19263.30859375</v>
      </c>
      <c r="M718" s="50">
        <v>839.109619140625</v>
      </c>
      <c r="N718" s="50">
        <v>58624.12890625</v>
      </c>
      <c r="O718" s="50">
        <v>275.21893310546875</v>
      </c>
      <c r="P718" s="51">
        <v>58348.91015625</v>
      </c>
    </row>
    <row r="719" spans="1:16" x14ac:dyDescent="0.3">
      <c r="A719" s="16" t="s">
        <v>14</v>
      </c>
      <c r="B719" s="17" t="s">
        <v>16</v>
      </c>
      <c r="C719" s="17" t="s">
        <v>89</v>
      </c>
      <c r="D719" s="17">
        <v>2035</v>
      </c>
      <c r="E719" s="50">
        <v>218047.921875</v>
      </c>
      <c r="F719" s="50">
        <v>62232.8203125</v>
      </c>
      <c r="G719" s="50">
        <v>46788.1953125</v>
      </c>
      <c r="H719" s="50">
        <v>2056.291015625</v>
      </c>
      <c r="I719" s="50">
        <v>143730.0625</v>
      </c>
      <c r="J719" s="50">
        <v>48844.94140625</v>
      </c>
      <c r="K719" s="50">
        <v>19994.0390625</v>
      </c>
      <c r="L719" s="50">
        <v>15410.646484375</v>
      </c>
      <c r="M719" s="50">
        <v>671.2877197265625</v>
      </c>
      <c r="N719" s="50">
        <v>46883.078125</v>
      </c>
      <c r="O719" s="50">
        <v>203.94921875</v>
      </c>
      <c r="P719" s="51">
        <v>46679.12890625</v>
      </c>
    </row>
    <row r="720" spans="1:16" x14ac:dyDescent="0.3">
      <c r="A720" s="16" t="s">
        <v>14</v>
      </c>
      <c r="B720" s="17" t="s">
        <v>17</v>
      </c>
      <c r="C720" s="17" t="s">
        <v>89</v>
      </c>
      <c r="D720" s="17">
        <v>2035</v>
      </c>
      <c r="E720" s="50">
        <v>218047.921875</v>
      </c>
      <c r="F720" s="50">
        <v>62232.8203125</v>
      </c>
      <c r="G720" s="50">
        <v>46788.1953125</v>
      </c>
      <c r="H720" s="50">
        <v>2056.291015625</v>
      </c>
      <c r="I720" s="50">
        <v>143730.0625</v>
      </c>
      <c r="J720" s="50">
        <v>99550.4375</v>
      </c>
      <c r="K720" s="50">
        <v>28412.58203125</v>
      </c>
      <c r="L720" s="50">
        <v>21361.29296875</v>
      </c>
      <c r="M720" s="50">
        <v>938.80584716796875</v>
      </c>
      <c r="N720" s="50">
        <v>65620.390625</v>
      </c>
      <c r="O720" s="50">
        <v>338.93551635742188</v>
      </c>
      <c r="P720" s="51">
        <v>65281.45703125</v>
      </c>
    </row>
    <row r="721" spans="1:16" x14ac:dyDescent="0.3">
      <c r="A721" s="16" t="s">
        <v>14</v>
      </c>
      <c r="B721" s="17" t="s">
        <v>18</v>
      </c>
      <c r="C721" s="17" t="s">
        <v>89</v>
      </c>
      <c r="D721" s="17">
        <v>2035</v>
      </c>
      <c r="E721" s="50">
        <v>218047.921875</v>
      </c>
      <c r="F721" s="50">
        <v>62232.8203125</v>
      </c>
      <c r="G721" s="50">
        <v>46788.1953125</v>
      </c>
      <c r="H721" s="50">
        <v>2056.291015625</v>
      </c>
      <c r="I721" s="50">
        <v>143730.0625</v>
      </c>
      <c r="J721" s="50">
        <v>24422.470703125</v>
      </c>
      <c r="K721" s="50">
        <v>9997.01953125</v>
      </c>
      <c r="L721" s="50">
        <v>7705.3232421875</v>
      </c>
      <c r="M721" s="50">
        <v>335.64385986328125</v>
      </c>
      <c r="N721" s="50">
        <v>23441.5390625</v>
      </c>
      <c r="O721" s="50">
        <v>101.974609375</v>
      </c>
      <c r="P721" s="51">
        <v>23339.564453125</v>
      </c>
    </row>
    <row r="722" spans="1:16" x14ac:dyDescent="0.3">
      <c r="A722" s="16" t="s">
        <v>14</v>
      </c>
      <c r="B722" s="17" t="s">
        <v>19</v>
      </c>
      <c r="C722" s="17" t="s">
        <v>89</v>
      </c>
      <c r="D722" s="17">
        <v>2035</v>
      </c>
      <c r="E722" s="50">
        <v>218047.921875</v>
      </c>
      <c r="F722" s="50">
        <v>62232.8203125</v>
      </c>
      <c r="G722" s="50">
        <v>46788.1953125</v>
      </c>
      <c r="H722" s="50">
        <v>2056.291015625</v>
      </c>
      <c r="I722" s="50">
        <v>143730.0625</v>
      </c>
      <c r="J722" s="50">
        <v>36763.828125</v>
      </c>
      <c r="K722" s="50">
        <v>12496.2744140625</v>
      </c>
      <c r="L722" s="50">
        <v>9631.654296875</v>
      </c>
      <c r="M722" s="50">
        <v>419.5548095703125</v>
      </c>
      <c r="N722" s="50">
        <v>29312.064453125</v>
      </c>
      <c r="O722" s="50">
        <v>137.60946655273438</v>
      </c>
      <c r="P722" s="51">
        <v>29174.455078125</v>
      </c>
    </row>
    <row r="723" spans="1:16" x14ac:dyDescent="0.3">
      <c r="A723" s="16" t="s">
        <v>14</v>
      </c>
      <c r="B723" s="17" t="s">
        <v>20</v>
      </c>
      <c r="C723" s="17" t="s">
        <v>89</v>
      </c>
      <c r="D723" s="17">
        <v>2035</v>
      </c>
      <c r="E723" s="50">
        <v>218047.921875</v>
      </c>
      <c r="F723" s="50">
        <v>62232.8203125</v>
      </c>
      <c r="G723" s="50">
        <v>46788.1953125</v>
      </c>
      <c r="H723" s="50">
        <v>2056.291015625</v>
      </c>
      <c r="I723" s="50">
        <v>143730.0625</v>
      </c>
      <c r="J723" s="50">
        <v>49775.21875</v>
      </c>
      <c r="K723" s="50">
        <v>14206.291015625</v>
      </c>
      <c r="L723" s="50">
        <v>10680.646484375</v>
      </c>
      <c r="M723" s="50">
        <v>469.40292358398438</v>
      </c>
      <c r="N723" s="50">
        <v>32810.1953125</v>
      </c>
      <c r="O723" s="50">
        <v>169.46775817871094</v>
      </c>
      <c r="P723" s="51">
        <v>32640.728515625</v>
      </c>
    </row>
    <row r="724" spans="1:16" x14ac:dyDescent="0.3">
      <c r="A724" s="16" t="s">
        <v>14</v>
      </c>
      <c r="B724" s="17" t="s">
        <v>30</v>
      </c>
      <c r="C724" s="17" t="s">
        <v>89</v>
      </c>
      <c r="D724" s="17">
        <v>2035</v>
      </c>
      <c r="E724" s="50">
        <v>218047.921875</v>
      </c>
      <c r="F724" s="50">
        <v>62232.8203125</v>
      </c>
      <c r="G724" s="50">
        <v>46788.1953125</v>
      </c>
      <c r="H724" s="50">
        <v>2056.291015625</v>
      </c>
      <c r="I724" s="50">
        <v>143730.0625</v>
      </c>
      <c r="J724" s="50">
        <v>149325.671875</v>
      </c>
      <c r="K724" s="50">
        <v>42618.87109375</v>
      </c>
      <c r="L724" s="50">
        <v>32041.9375</v>
      </c>
      <c r="M724" s="50">
        <v>1408.208740234375</v>
      </c>
      <c r="N724" s="50">
        <v>98430.5859375</v>
      </c>
      <c r="O724" s="50">
        <v>508.40328979492188</v>
      </c>
      <c r="P724" s="51">
        <v>97922.1796875</v>
      </c>
    </row>
    <row r="725" spans="1:16" x14ac:dyDescent="0.3">
      <c r="A725" s="16" t="s">
        <v>14</v>
      </c>
      <c r="B725" s="17" t="s">
        <v>22</v>
      </c>
      <c r="C725" s="17" t="s">
        <v>89</v>
      </c>
      <c r="D725" s="17">
        <v>2035</v>
      </c>
      <c r="E725" s="50">
        <v>218047.921875</v>
      </c>
      <c r="F725" s="50">
        <v>62232.8203125</v>
      </c>
      <c r="G725" s="50">
        <v>46788.1953125</v>
      </c>
      <c r="H725" s="50">
        <v>2056.291015625</v>
      </c>
      <c r="I725" s="50">
        <v>143730.0625</v>
      </c>
      <c r="J725" s="50">
        <v>73267.4140625</v>
      </c>
      <c r="K725" s="50">
        <v>29991.05859375</v>
      </c>
      <c r="L725" s="50">
        <v>23115.96875</v>
      </c>
      <c r="M725" s="50">
        <v>1006.9315185546875</v>
      </c>
      <c r="N725" s="50">
        <v>70324.609375</v>
      </c>
      <c r="O725" s="50">
        <v>305.92385864257813</v>
      </c>
      <c r="P725" s="51">
        <v>70018.6875</v>
      </c>
    </row>
    <row r="726" spans="1:16" x14ac:dyDescent="0.3">
      <c r="A726" s="16" t="s">
        <v>14</v>
      </c>
      <c r="B726" s="17" t="s">
        <v>23</v>
      </c>
      <c r="C726" s="17" t="s">
        <v>89</v>
      </c>
      <c r="D726" s="17">
        <v>2035</v>
      </c>
      <c r="E726" s="50">
        <v>218047.921875</v>
      </c>
      <c r="F726" s="50">
        <v>62232.8203125</v>
      </c>
      <c r="G726" s="50">
        <v>46788.1953125</v>
      </c>
      <c r="H726" s="50">
        <v>2056.291015625</v>
      </c>
      <c r="I726" s="50">
        <v>143730.0625</v>
      </c>
      <c r="J726" s="50">
        <v>110291.484375</v>
      </c>
      <c r="K726" s="50">
        <v>37488.82421875</v>
      </c>
      <c r="L726" s="50">
        <v>28894.9609375</v>
      </c>
      <c r="M726" s="50">
        <v>1258.6644287109375</v>
      </c>
      <c r="N726" s="50">
        <v>87936.1953125</v>
      </c>
      <c r="O726" s="50">
        <v>412.828369140625</v>
      </c>
      <c r="P726" s="51">
        <v>87523.3671875</v>
      </c>
    </row>
    <row r="727" spans="1:16" x14ac:dyDescent="0.3">
      <c r="A727" s="16" t="s">
        <v>14</v>
      </c>
      <c r="B727" s="17" t="s">
        <v>24</v>
      </c>
      <c r="C727" s="17" t="s">
        <v>89</v>
      </c>
      <c r="D727" s="17">
        <v>2035</v>
      </c>
      <c r="E727" s="50">
        <v>218047.921875</v>
      </c>
      <c r="F727" s="50">
        <v>62232.8203125</v>
      </c>
      <c r="G727" s="50">
        <v>46788.1953125</v>
      </c>
      <c r="H727" s="50">
        <v>2056.291015625</v>
      </c>
      <c r="I727" s="50">
        <v>143730.0625</v>
      </c>
      <c r="J727" s="50">
        <v>15866.53125</v>
      </c>
      <c r="K727" s="50">
        <v>11096.69140625</v>
      </c>
      <c r="L727" s="50">
        <v>8552.908203125</v>
      </c>
      <c r="M727" s="50">
        <v>405.28994750976563</v>
      </c>
      <c r="N727" s="50">
        <v>28277.220703125</v>
      </c>
      <c r="O727" s="50">
        <v>94.697395324707031</v>
      </c>
      <c r="P727" s="51">
        <v>28182.5234375</v>
      </c>
    </row>
    <row r="728" spans="1:16" x14ac:dyDescent="0.3">
      <c r="A728" s="16" t="s">
        <v>14</v>
      </c>
      <c r="B728" s="17" t="s">
        <v>25</v>
      </c>
      <c r="C728" s="17" t="s">
        <v>89</v>
      </c>
      <c r="D728" s="17">
        <v>2035</v>
      </c>
      <c r="E728" s="50">
        <v>218047.921875</v>
      </c>
      <c r="F728" s="50">
        <v>62232.8203125</v>
      </c>
      <c r="G728" s="50">
        <v>46788.1953125</v>
      </c>
      <c r="H728" s="50">
        <v>2056.291015625</v>
      </c>
      <c r="I728" s="50">
        <v>143730.0625</v>
      </c>
      <c r="J728" s="50">
        <v>16470.5859375</v>
      </c>
      <c r="K728" s="50">
        <v>10421.892578125</v>
      </c>
      <c r="L728" s="50">
        <v>8032.7998046875</v>
      </c>
      <c r="M728" s="50">
        <v>500.10931396484375</v>
      </c>
      <c r="N728" s="50">
        <v>34866.66796875</v>
      </c>
      <c r="O728" s="50">
        <v>90.720474243164063</v>
      </c>
      <c r="P728" s="51">
        <v>34775.94921875</v>
      </c>
    </row>
    <row r="729" spans="1:16" x14ac:dyDescent="0.3">
      <c r="A729" s="16" t="s">
        <v>14</v>
      </c>
      <c r="B729" s="17" t="s">
        <v>26</v>
      </c>
      <c r="C729" s="17" t="s">
        <v>89</v>
      </c>
      <c r="D729" s="17">
        <v>2035</v>
      </c>
      <c r="E729" s="50">
        <v>218047.921875</v>
      </c>
      <c r="F729" s="50">
        <v>62232.8203125</v>
      </c>
      <c r="G729" s="50">
        <v>46788.1953125</v>
      </c>
      <c r="H729" s="50">
        <v>6770.66845703125</v>
      </c>
      <c r="I729" s="50">
        <v>471521.90625</v>
      </c>
      <c r="J729" s="50">
        <v>15866.53125</v>
      </c>
      <c r="K729" s="50">
        <v>11096.69140625</v>
      </c>
      <c r="L729" s="50">
        <v>8552.908203125</v>
      </c>
      <c r="M729" s="50">
        <v>1334.482421875</v>
      </c>
      <c r="N729" s="50">
        <v>92786.8984375</v>
      </c>
      <c r="O729" s="50">
        <v>-8.5991849899291992</v>
      </c>
      <c r="P729" s="51">
        <v>92795.5</v>
      </c>
    </row>
    <row r="730" spans="1:16" x14ac:dyDescent="0.3">
      <c r="A730" s="16" t="s">
        <v>14</v>
      </c>
      <c r="B730" s="17" t="s">
        <v>27</v>
      </c>
      <c r="C730" s="17" t="s">
        <v>89</v>
      </c>
      <c r="D730" s="17">
        <v>2035</v>
      </c>
      <c r="E730" s="50">
        <v>218047.921875</v>
      </c>
      <c r="F730" s="50">
        <v>62232.8203125</v>
      </c>
      <c r="G730" s="50">
        <v>46788.1953125</v>
      </c>
      <c r="H730" s="50">
        <v>6770.66845703125</v>
      </c>
      <c r="I730" s="50">
        <v>471521.90625</v>
      </c>
      <c r="J730" s="50">
        <v>16470.5859375</v>
      </c>
      <c r="K730" s="50">
        <v>10421.892578125</v>
      </c>
      <c r="L730" s="50">
        <v>8032.7998046875</v>
      </c>
      <c r="M730" s="50">
        <v>1646.6905517578125</v>
      </c>
      <c r="N730" s="50">
        <v>114494.8125</v>
      </c>
      <c r="O730" s="50">
        <v>-10.611002922058105</v>
      </c>
      <c r="P730" s="51">
        <v>114505.421875</v>
      </c>
    </row>
    <row r="731" spans="1:16" x14ac:dyDescent="0.3">
      <c r="A731" s="16" t="s">
        <v>14</v>
      </c>
      <c r="B731" s="17" t="s">
        <v>28</v>
      </c>
      <c r="C731" s="17" t="s">
        <v>89</v>
      </c>
      <c r="D731" s="17">
        <v>2035</v>
      </c>
      <c r="E731" s="50">
        <v>218047.921875</v>
      </c>
      <c r="F731" s="50">
        <v>62232.8203125</v>
      </c>
      <c r="G731" s="50">
        <v>46788.1953125</v>
      </c>
      <c r="H731" s="50">
        <v>6770.66845703125</v>
      </c>
      <c r="I731" s="50">
        <v>471521.90625</v>
      </c>
      <c r="J731" s="50">
        <v>73527.65625</v>
      </c>
      <c r="K731" s="50">
        <v>24992.548828125</v>
      </c>
      <c r="L731" s="50">
        <v>19263.30859375</v>
      </c>
      <c r="M731" s="50">
        <v>2762.9033203125</v>
      </c>
      <c r="N731" s="50">
        <v>192105.375</v>
      </c>
      <c r="O731" s="50">
        <v>-17.803695678710938</v>
      </c>
      <c r="P731" s="51">
        <v>192123.171875</v>
      </c>
    </row>
    <row r="732" spans="1:16" x14ac:dyDescent="0.3">
      <c r="A732" s="16" t="s">
        <v>14</v>
      </c>
      <c r="B732" s="17" t="s">
        <v>15</v>
      </c>
      <c r="C732" s="17" t="s">
        <v>90</v>
      </c>
      <c r="D732" s="17">
        <v>2035</v>
      </c>
      <c r="E732" s="50">
        <v>5070.1572265625</v>
      </c>
      <c r="F732" s="50">
        <v>3033.7783203125</v>
      </c>
      <c r="G732" s="50">
        <v>2280.870849609375</v>
      </c>
      <c r="H732" s="50">
        <v>100.2418212890625</v>
      </c>
      <c r="I732" s="50">
        <v>6892.0244140625</v>
      </c>
      <c r="J732" s="50">
        <v>1754.6943359375</v>
      </c>
      <c r="K732" s="50">
        <v>1311.3853759765625</v>
      </c>
      <c r="L732" s="50">
        <v>1010.7660522460938</v>
      </c>
      <c r="M732" s="50">
        <v>44.028968811035156</v>
      </c>
      <c r="N732" s="50">
        <v>3026.2626953125</v>
      </c>
      <c r="O732" s="50">
        <v>11.020298004150391</v>
      </c>
      <c r="P732" s="51">
        <v>3015.242431640625</v>
      </c>
    </row>
    <row r="733" spans="1:16" x14ac:dyDescent="0.3">
      <c r="A733" s="16" t="s">
        <v>14</v>
      </c>
      <c r="B733" s="17" t="s">
        <v>16</v>
      </c>
      <c r="C733" s="17" t="s">
        <v>90</v>
      </c>
      <c r="D733" s="17">
        <v>2035</v>
      </c>
      <c r="E733" s="50">
        <v>5070.1572265625</v>
      </c>
      <c r="F733" s="50">
        <v>3033.7783203125</v>
      </c>
      <c r="G733" s="50">
        <v>2280.870849609375</v>
      </c>
      <c r="H733" s="50">
        <v>100.2418212890625</v>
      </c>
      <c r="I733" s="50">
        <v>6892.0244140625</v>
      </c>
      <c r="J733" s="50">
        <v>1093.2523193359375</v>
      </c>
      <c r="K733" s="50">
        <v>1049.1082763671875</v>
      </c>
      <c r="L733" s="50">
        <v>808.61285400390625</v>
      </c>
      <c r="M733" s="50">
        <v>35.223175048828125</v>
      </c>
      <c r="N733" s="50">
        <v>2420.505126953125</v>
      </c>
      <c r="O733" s="50">
        <v>8.3112668991088867</v>
      </c>
      <c r="P733" s="51">
        <v>2412.19384765625</v>
      </c>
    </row>
    <row r="734" spans="1:16" x14ac:dyDescent="0.3">
      <c r="A734" s="16" t="s">
        <v>14</v>
      </c>
      <c r="B734" s="17" t="s">
        <v>17</v>
      </c>
      <c r="C734" s="17" t="s">
        <v>90</v>
      </c>
      <c r="D734" s="17">
        <v>2035</v>
      </c>
      <c r="E734" s="50">
        <v>5070.1572265625</v>
      </c>
      <c r="F734" s="50">
        <v>3033.7783203125</v>
      </c>
      <c r="G734" s="50">
        <v>2280.870849609375</v>
      </c>
      <c r="H734" s="50">
        <v>100.2418212890625</v>
      </c>
      <c r="I734" s="50">
        <v>6892.0244140625</v>
      </c>
      <c r="J734" s="50">
        <v>2491.541259765625</v>
      </c>
      <c r="K734" s="50">
        <v>1490.838134765625</v>
      </c>
      <c r="L734" s="50">
        <v>1120.8494873046875</v>
      </c>
      <c r="M734" s="50">
        <v>49.260135650634766</v>
      </c>
      <c r="N734" s="50">
        <v>3386.83056640625</v>
      </c>
      <c r="O734" s="50">
        <v>13.341288566589355</v>
      </c>
      <c r="P734" s="51">
        <v>3373.4892578125</v>
      </c>
    </row>
    <row r="735" spans="1:16" x14ac:dyDescent="0.3">
      <c r="A735" s="16" t="s">
        <v>14</v>
      </c>
      <c r="B735" s="17" t="s">
        <v>18</v>
      </c>
      <c r="C735" s="17" t="s">
        <v>90</v>
      </c>
      <c r="D735" s="17">
        <v>2035</v>
      </c>
      <c r="E735" s="50">
        <v>5070.1572265625</v>
      </c>
      <c r="F735" s="50">
        <v>3033.7783203125</v>
      </c>
      <c r="G735" s="50">
        <v>2280.870849609375</v>
      </c>
      <c r="H735" s="50">
        <v>100.2418212890625</v>
      </c>
      <c r="I735" s="50">
        <v>6892.0244140625</v>
      </c>
      <c r="J735" s="50">
        <v>546.62615966796875</v>
      </c>
      <c r="K735" s="50">
        <v>524.55413818359375</v>
      </c>
      <c r="L735" s="50">
        <v>404.30642700195313</v>
      </c>
      <c r="M735" s="50">
        <v>17.611587524414063</v>
      </c>
      <c r="N735" s="50">
        <v>1210.2525634765625</v>
      </c>
      <c r="O735" s="50">
        <v>4.1556334495544434</v>
      </c>
      <c r="P735" s="51">
        <v>1206.096923828125</v>
      </c>
    </row>
    <row r="736" spans="1:16" x14ac:dyDescent="0.3">
      <c r="A736" s="16" t="s">
        <v>14</v>
      </c>
      <c r="B736" s="17" t="s">
        <v>19</v>
      </c>
      <c r="C736" s="17" t="s">
        <v>90</v>
      </c>
      <c r="D736" s="17">
        <v>2035</v>
      </c>
      <c r="E736" s="50">
        <v>5070.1572265625</v>
      </c>
      <c r="F736" s="50">
        <v>3033.7783203125</v>
      </c>
      <c r="G736" s="50">
        <v>2280.870849609375</v>
      </c>
      <c r="H736" s="50">
        <v>100.2418212890625</v>
      </c>
      <c r="I736" s="50">
        <v>6892.0244140625</v>
      </c>
      <c r="J736" s="50">
        <v>877.34716796875</v>
      </c>
      <c r="K736" s="50">
        <v>655.69268798828125</v>
      </c>
      <c r="L736" s="50">
        <v>505.38302612304688</v>
      </c>
      <c r="M736" s="50">
        <v>22.014484405517578</v>
      </c>
      <c r="N736" s="50">
        <v>1513.13134765625</v>
      </c>
      <c r="O736" s="50">
        <v>5.5101490020751953</v>
      </c>
      <c r="P736" s="51">
        <v>1507.6212158203125</v>
      </c>
    </row>
    <row r="737" spans="1:16" x14ac:dyDescent="0.3">
      <c r="A737" s="16" t="s">
        <v>14</v>
      </c>
      <c r="B737" s="17" t="s">
        <v>20</v>
      </c>
      <c r="C737" s="17" t="s">
        <v>90</v>
      </c>
      <c r="D737" s="17">
        <v>2035</v>
      </c>
      <c r="E737" s="50">
        <v>5070.1572265625</v>
      </c>
      <c r="F737" s="50">
        <v>3033.7783203125</v>
      </c>
      <c r="G737" s="50">
        <v>2280.870849609375</v>
      </c>
      <c r="H737" s="50">
        <v>100.2418212890625</v>
      </c>
      <c r="I737" s="50">
        <v>6892.0244140625</v>
      </c>
      <c r="J737" s="50">
        <v>1245.7706298828125</v>
      </c>
      <c r="K737" s="50">
        <v>745.4190673828125</v>
      </c>
      <c r="L737" s="50">
        <v>560.42474365234375</v>
      </c>
      <c r="M737" s="50">
        <v>24.630067825317383</v>
      </c>
      <c r="N737" s="50">
        <v>1693.415283203125</v>
      </c>
      <c r="O737" s="50">
        <v>6.6706442832946777</v>
      </c>
      <c r="P737" s="51">
        <v>1686.74462890625</v>
      </c>
    </row>
    <row r="738" spans="1:16" x14ac:dyDescent="0.3">
      <c r="A738" s="16" t="s">
        <v>14</v>
      </c>
      <c r="B738" s="17" t="s">
        <v>30</v>
      </c>
      <c r="C738" s="17" t="s">
        <v>90</v>
      </c>
      <c r="D738" s="17">
        <v>2035</v>
      </c>
      <c r="E738" s="50">
        <v>5070.1572265625</v>
      </c>
      <c r="F738" s="50">
        <v>3033.7783203125</v>
      </c>
      <c r="G738" s="50">
        <v>2280.870849609375</v>
      </c>
      <c r="H738" s="50">
        <v>100.2418212890625</v>
      </c>
      <c r="I738" s="50">
        <v>6892.0244140625</v>
      </c>
      <c r="J738" s="50">
        <v>3737.311767578125</v>
      </c>
      <c r="K738" s="50">
        <v>2236.25732421875</v>
      </c>
      <c r="L738" s="50">
        <v>1681.2742919921875</v>
      </c>
      <c r="M738" s="50">
        <v>73.89019775390625</v>
      </c>
      <c r="N738" s="50">
        <v>5080.2451171875</v>
      </c>
      <c r="O738" s="50">
        <v>20.011932373046875</v>
      </c>
      <c r="P738" s="51">
        <v>5060.2333984375</v>
      </c>
    </row>
    <row r="739" spans="1:16" x14ac:dyDescent="0.3">
      <c r="A739" s="16" t="s">
        <v>14</v>
      </c>
      <c r="B739" s="17" t="s">
        <v>22</v>
      </c>
      <c r="C739" s="17" t="s">
        <v>90</v>
      </c>
      <c r="D739" s="17">
        <v>2035</v>
      </c>
      <c r="E739" s="50">
        <v>5070.1572265625</v>
      </c>
      <c r="F739" s="50">
        <v>3033.7783203125</v>
      </c>
      <c r="G739" s="50">
        <v>2280.870849609375</v>
      </c>
      <c r="H739" s="50">
        <v>100.2418212890625</v>
      </c>
      <c r="I739" s="50">
        <v>6892.0244140625</v>
      </c>
      <c r="J739" s="50">
        <v>1639.87841796875</v>
      </c>
      <c r="K739" s="50">
        <v>1573.6624755859375</v>
      </c>
      <c r="L739" s="50">
        <v>1212.9193115234375</v>
      </c>
      <c r="M739" s="50">
        <v>52.834762573242188</v>
      </c>
      <c r="N739" s="50">
        <v>3630.757568359375</v>
      </c>
      <c r="O739" s="50">
        <v>12.466900825500488</v>
      </c>
      <c r="P739" s="51">
        <v>3618.290771484375</v>
      </c>
    </row>
    <row r="740" spans="1:16" x14ac:dyDescent="0.3">
      <c r="A740" s="16" t="s">
        <v>14</v>
      </c>
      <c r="B740" s="17" t="s">
        <v>23</v>
      </c>
      <c r="C740" s="17" t="s">
        <v>90</v>
      </c>
      <c r="D740" s="17">
        <v>2035</v>
      </c>
      <c r="E740" s="50">
        <v>5070.1572265625</v>
      </c>
      <c r="F740" s="50">
        <v>3033.7783203125</v>
      </c>
      <c r="G740" s="50">
        <v>2280.870849609375</v>
      </c>
      <c r="H740" s="50">
        <v>100.2418212890625</v>
      </c>
      <c r="I740" s="50">
        <v>6892.0244140625</v>
      </c>
      <c r="J740" s="50">
        <v>2632.04150390625</v>
      </c>
      <c r="K740" s="50">
        <v>1967.078125</v>
      </c>
      <c r="L740" s="50">
        <v>1516.149169921875</v>
      </c>
      <c r="M740" s="50">
        <v>66.04345703125</v>
      </c>
      <c r="N740" s="50">
        <v>4539.39404296875</v>
      </c>
      <c r="O740" s="50">
        <v>16.530448913574219</v>
      </c>
      <c r="P740" s="51">
        <v>4522.86376953125</v>
      </c>
    </row>
    <row r="741" spans="1:16" x14ac:dyDescent="0.3">
      <c r="A741" s="16" t="s">
        <v>14</v>
      </c>
      <c r="B741" s="17" t="s">
        <v>24</v>
      </c>
      <c r="C741" s="17" t="s">
        <v>90</v>
      </c>
      <c r="D741" s="17">
        <v>2035</v>
      </c>
      <c r="E741" s="50">
        <v>5070.1572265625</v>
      </c>
      <c r="F741" s="50">
        <v>3033.7783203125</v>
      </c>
      <c r="G741" s="50">
        <v>2280.870849609375</v>
      </c>
      <c r="H741" s="50">
        <v>100.2418212890625</v>
      </c>
      <c r="I741" s="50">
        <v>6892.0244140625</v>
      </c>
      <c r="J741" s="50">
        <v>283.555419921875</v>
      </c>
      <c r="K741" s="50">
        <v>582.255126953125</v>
      </c>
      <c r="L741" s="50">
        <v>448.78009033203125</v>
      </c>
      <c r="M741" s="50">
        <v>21.2659912109375</v>
      </c>
      <c r="N741" s="50">
        <v>1460.4381103515625</v>
      </c>
      <c r="O741" s="50">
        <v>4.0760684013366699</v>
      </c>
      <c r="P741" s="51">
        <v>1456.362060546875</v>
      </c>
    </row>
    <row r="742" spans="1:16" x14ac:dyDescent="0.3">
      <c r="A742" s="16" t="s">
        <v>14</v>
      </c>
      <c r="B742" s="17" t="s">
        <v>25</v>
      </c>
      <c r="C742" s="17" t="s">
        <v>90</v>
      </c>
      <c r="D742" s="17">
        <v>2035</v>
      </c>
      <c r="E742" s="50">
        <v>5070.1572265625</v>
      </c>
      <c r="F742" s="50">
        <v>3033.7783203125</v>
      </c>
      <c r="G742" s="50">
        <v>2280.870849609375</v>
      </c>
      <c r="H742" s="50">
        <v>100.2418212890625</v>
      </c>
      <c r="I742" s="50">
        <v>6892.0244140625</v>
      </c>
      <c r="J742" s="50">
        <v>294.35064697265625</v>
      </c>
      <c r="K742" s="50">
        <v>546.84765625</v>
      </c>
      <c r="L742" s="50">
        <v>421.48944091796875</v>
      </c>
      <c r="M742" s="50">
        <v>26.241262435913086</v>
      </c>
      <c r="N742" s="50">
        <v>1800.9176025390625</v>
      </c>
      <c r="O742" s="50">
        <v>3.8334047794342041</v>
      </c>
      <c r="P742" s="51">
        <v>1797.084228515625</v>
      </c>
    </row>
    <row r="743" spans="1:16" x14ac:dyDescent="0.3">
      <c r="A743" s="16" t="s">
        <v>14</v>
      </c>
      <c r="B743" s="17" t="s">
        <v>26</v>
      </c>
      <c r="C743" s="17" t="s">
        <v>90</v>
      </c>
      <c r="D743" s="17">
        <v>2035</v>
      </c>
      <c r="E743" s="50">
        <v>5070.1572265625</v>
      </c>
      <c r="F743" s="50">
        <v>3033.7783203125</v>
      </c>
      <c r="G743" s="50">
        <v>2280.870849609375</v>
      </c>
      <c r="H743" s="50">
        <v>383.90414428710938</v>
      </c>
      <c r="I743" s="50">
        <v>26316.28515625</v>
      </c>
      <c r="J743" s="50">
        <v>283.555419921875</v>
      </c>
      <c r="K743" s="50">
        <v>582.255126953125</v>
      </c>
      <c r="L743" s="50">
        <v>448.78009033203125</v>
      </c>
      <c r="M743" s="50">
        <v>81.444076538085938</v>
      </c>
      <c r="N743" s="50">
        <v>5577.02197265625</v>
      </c>
      <c r="O743" s="50">
        <v>-0.52481222152709961</v>
      </c>
      <c r="P743" s="51">
        <v>5577.546875</v>
      </c>
    </row>
    <row r="744" spans="1:16" x14ac:dyDescent="0.3">
      <c r="A744" s="16" t="s">
        <v>14</v>
      </c>
      <c r="B744" s="17" t="s">
        <v>27</v>
      </c>
      <c r="C744" s="17" t="s">
        <v>90</v>
      </c>
      <c r="D744" s="17">
        <v>2035</v>
      </c>
      <c r="E744" s="50">
        <v>5070.1572265625</v>
      </c>
      <c r="F744" s="50">
        <v>3033.7783203125</v>
      </c>
      <c r="G744" s="50">
        <v>2280.870849609375</v>
      </c>
      <c r="H744" s="50">
        <v>383.90414428710938</v>
      </c>
      <c r="I744" s="50">
        <v>26316.28515625</v>
      </c>
      <c r="J744" s="50">
        <v>294.35064697265625</v>
      </c>
      <c r="K744" s="50">
        <v>546.84765625</v>
      </c>
      <c r="L744" s="50">
        <v>421.48944091796875</v>
      </c>
      <c r="M744" s="50">
        <v>100.49827575683594</v>
      </c>
      <c r="N744" s="50">
        <v>6881.791015625</v>
      </c>
      <c r="O744" s="50">
        <v>-0.6475943922996521</v>
      </c>
      <c r="P744" s="51">
        <v>6882.4384765625</v>
      </c>
    </row>
    <row r="745" spans="1:16" x14ac:dyDescent="0.3">
      <c r="A745" s="16" t="s">
        <v>14</v>
      </c>
      <c r="B745" s="17" t="s">
        <v>28</v>
      </c>
      <c r="C745" s="17" t="s">
        <v>90</v>
      </c>
      <c r="D745" s="17">
        <v>2035</v>
      </c>
      <c r="E745" s="50">
        <v>5070.1572265625</v>
      </c>
      <c r="F745" s="50">
        <v>3033.7783203125</v>
      </c>
      <c r="G745" s="50">
        <v>2280.870849609375</v>
      </c>
      <c r="H745" s="50">
        <v>383.90414428710938</v>
      </c>
      <c r="I745" s="50">
        <v>26316.28515625</v>
      </c>
      <c r="J745" s="50">
        <v>1754.6943359375</v>
      </c>
      <c r="K745" s="50">
        <v>1311.3853759765625</v>
      </c>
      <c r="L745" s="50">
        <v>1010.7660522460938</v>
      </c>
      <c r="M745" s="50">
        <v>168.62127685546875</v>
      </c>
      <c r="N745" s="50">
        <v>11546.62890625</v>
      </c>
      <c r="O745" s="50">
        <v>-1.086567759513855</v>
      </c>
      <c r="P745" s="51">
        <v>11547.7158203125</v>
      </c>
    </row>
    <row r="746" spans="1:16" x14ac:dyDescent="0.3">
      <c r="A746" s="16" t="s">
        <v>14</v>
      </c>
      <c r="B746" s="17" t="s">
        <v>15</v>
      </c>
      <c r="C746" s="17" t="s">
        <v>91</v>
      </c>
      <c r="D746" s="17">
        <v>2035</v>
      </c>
      <c r="E746" s="50">
        <v>12420.4130859375</v>
      </c>
      <c r="F746" s="50">
        <v>4839.7265625</v>
      </c>
      <c r="G746" s="50">
        <v>3638.628173828125</v>
      </c>
      <c r="H746" s="50">
        <v>159.91380310058594</v>
      </c>
      <c r="I746" s="50">
        <v>11600.0078125</v>
      </c>
      <c r="J746" s="50">
        <v>4674.9755859375</v>
      </c>
      <c r="K746" s="50">
        <v>2203.60986328125</v>
      </c>
      <c r="L746" s="50">
        <v>1698.458984375</v>
      </c>
      <c r="M746" s="50">
        <v>73.984870910644531</v>
      </c>
      <c r="N746" s="50">
        <v>5364.82666015625</v>
      </c>
      <c r="O746" s="50">
        <v>21.325872421264648</v>
      </c>
      <c r="P746" s="51">
        <v>5343.5009765625</v>
      </c>
    </row>
    <row r="747" spans="1:16" x14ac:dyDescent="0.3">
      <c r="A747" s="16" t="s">
        <v>14</v>
      </c>
      <c r="B747" s="17" t="s">
        <v>16</v>
      </c>
      <c r="C747" s="17" t="s">
        <v>91</v>
      </c>
      <c r="D747" s="17">
        <v>2035</v>
      </c>
      <c r="E747" s="50">
        <v>12420.4130859375</v>
      </c>
      <c r="F747" s="50">
        <v>4839.7265625</v>
      </c>
      <c r="G747" s="50">
        <v>3638.628173828125</v>
      </c>
      <c r="H747" s="50">
        <v>159.91380310058594</v>
      </c>
      <c r="I747" s="50">
        <v>11600.0078125</v>
      </c>
      <c r="J747" s="50">
        <v>3043.38330078125</v>
      </c>
      <c r="K747" s="50">
        <v>1762.887939453125</v>
      </c>
      <c r="L747" s="50">
        <v>1358.7672119140625</v>
      </c>
      <c r="M747" s="50">
        <v>59.187896728515625</v>
      </c>
      <c r="N747" s="50">
        <v>4290.728515625</v>
      </c>
      <c r="O747" s="50">
        <v>15.927822113037109</v>
      </c>
      <c r="P747" s="51">
        <v>4274.80078125</v>
      </c>
    </row>
    <row r="748" spans="1:16" x14ac:dyDescent="0.3">
      <c r="A748" s="16" t="s">
        <v>14</v>
      </c>
      <c r="B748" s="17" t="s">
        <v>17</v>
      </c>
      <c r="C748" s="17" t="s">
        <v>91</v>
      </c>
      <c r="D748" s="17">
        <v>2035</v>
      </c>
      <c r="E748" s="50">
        <v>12420.4130859375</v>
      </c>
      <c r="F748" s="50">
        <v>4839.7265625</v>
      </c>
      <c r="G748" s="50">
        <v>3638.628173828125</v>
      </c>
      <c r="H748" s="50">
        <v>159.91380310058594</v>
      </c>
      <c r="I748" s="50">
        <v>11600.0078125</v>
      </c>
      <c r="J748" s="50">
        <v>6429.09814453125</v>
      </c>
      <c r="K748" s="50">
        <v>2505.156494140625</v>
      </c>
      <c r="L748" s="50">
        <v>1883.439697265625</v>
      </c>
      <c r="M748" s="50">
        <v>82.775154113769531</v>
      </c>
      <c r="N748" s="50">
        <v>6004.4375</v>
      </c>
      <c r="O748" s="50">
        <v>26.065078735351563</v>
      </c>
      <c r="P748" s="51">
        <v>5978.37255859375</v>
      </c>
    </row>
    <row r="749" spans="1:16" x14ac:dyDescent="0.3">
      <c r="A749" s="16" t="s">
        <v>14</v>
      </c>
      <c r="B749" s="17" t="s">
        <v>18</v>
      </c>
      <c r="C749" s="17" t="s">
        <v>91</v>
      </c>
      <c r="D749" s="17">
        <v>2035</v>
      </c>
      <c r="E749" s="50">
        <v>12420.4130859375</v>
      </c>
      <c r="F749" s="50">
        <v>4839.7265625</v>
      </c>
      <c r="G749" s="50">
        <v>3638.628173828125</v>
      </c>
      <c r="H749" s="50">
        <v>159.91380310058594</v>
      </c>
      <c r="I749" s="50">
        <v>11600.0078125</v>
      </c>
      <c r="J749" s="50">
        <v>1521.691650390625</v>
      </c>
      <c r="K749" s="50">
        <v>881.4439697265625</v>
      </c>
      <c r="L749" s="50">
        <v>679.38360595703125</v>
      </c>
      <c r="M749" s="50">
        <v>29.593948364257813</v>
      </c>
      <c r="N749" s="50">
        <v>2145.3642578125</v>
      </c>
      <c r="O749" s="50">
        <v>7.9639110565185547</v>
      </c>
      <c r="P749" s="51">
        <v>2137.400390625</v>
      </c>
    </row>
    <row r="750" spans="1:16" x14ac:dyDescent="0.3">
      <c r="A750" s="16" t="s">
        <v>14</v>
      </c>
      <c r="B750" s="17" t="s">
        <v>19</v>
      </c>
      <c r="C750" s="17" t="s">
        <v>91</v>
      </c>
      <c r="D750" s="17">
        <v>2035</v>
      </c>
      <c r="E750" s="50">
        <v>12420.4130859375</v>
      </c>
      <c r="F750" s="50">
        <v>4839.7265625</v>
      </c>
      <c r="G750" s="50">
        <v>3638.628173828125</v>
      </c>
      <c r="H750" s="50">
        <v>159.91380310058594</v>
      </c>
      <c r="I750" s="50">
        <v>11600.0078125</v>
      </c>
      <c r="J750" s="50">
        <v>2337.48779296875</v>
      </c>
      <c r="K750" s="50">
        <v>1101.804931640625</v>
      </c>
      <c r="L750" s="50">
        <v>849.2294921875</v>
      </c>
      <c r="M750" s="50">
        <v>36.992435455322266</v>
      </c>
      <c r="N750" s="50">
        <v>2682.413330078125</v>
      </c>
      <c r="O750" s="50">
        <v>10.662936210632324</v>
      </c>
      <c r="P750" s="51">
        <v>2671.75048828125</v>
      </c>
    </row>
    <row r="751" spans="1:16" x14ac:dyDescent="0.3">
      <c r="A751" s="16" t="s">
        <v>14</v>
      </c>
      <c r="B751" s="17" t="s">
        <v>20</v>
      </c>
      <c r="C751" s="17" t="s">
        <v>91</v>
      </c>
      <c r="D751" s="17">
        <v>2035</v>
      </c>
      <c r="E751" s="50">
        <v>12420.4130859375</v>
      </c>
      <c r="F751" s="50">
        <v>4839.7265625</v>
      </c>
      <c r="G751" s="50">
        <v>3638.628173828125</v>
      </c>
      <c r="H751" s="50">
        <v>159.91380310058594</v>
      </c>
      <c r="I751" s="50">
        <v>11600.0078125</v>
      </c>
      <c r="J751" s="50">
        <v>3214.549072265625</v>
      </c>
      <c r="K751" s="50">
        <v>1252.5782470703125</v>
      </c>
      <c r="L751" s="50">
        <v>941.7198486328125</v>
      </c>
      <c r="M751" s="50">
        <v>41.387577056884766</v>
      </c>
      <c r="N751" s="50">
        <v>3002.21875</v>
      </c>
      <c r="O751" s="50">
        <v>13.032539367675781</v>
      </c>
      <c r="P751" s="51">
        <v>2989.186279296875</v>
      </c>
    </row>
    <row r="752" spans="1:16" x14ac:dyDescent="0.3">
      <c r="A752" s="16" t="s">
        <v>14</v>
      </c>
      <c r="B752" s="17" t="s">
        <v>30</v>
      </c>
      <c r="C752" s="17" t="s">
        <v>91</v>
      </c>
      <c r="D752" s="17">
        <v>2035</v>
      </c>
      <c r="E752" s="50">
        <v>12420.4130859375</v>
      </c>
      <c r="F752" s="50">
        <v>4839.7265625</v>
      </c>
      <c r="G752" s="50">
        <v>3638.628173828125</v>
      </c>
      <c r="H752" s="50">
        <v>159.91380310058594</v>
      </c>
      <c r="I752" s="50">
        <v>11600.0078125</v>
      </c>
      <c r="J752" s="50">
        <v>9643.6474609375</v>
      </c>
      <c r="K752" s="50">
        <v>3757.735107421875</v>
      </c>
      <c r="L752" s="50">
        <v>2825.1591796875</v>
      </c>
      <c r="M752" s="50">
        <v>124.1627197265625</v>
      </c>
      <c r="N752" s="50">
        <v>9006.6552734375</v>
      </c>
      <c r="O752" s="50">
        <v>39.097618103027344</v>
      </c>
      <c r="P752" s="51">
        <v>8967.5576171875</v>
      </c>
    </row>
    <row r="753" spans="1:16" x14ac:dyDescent="0.3">
      <c r="A753" s="16" t="s">
        <v>14</v>
      </c>
      <c r="B753" s="17" t="s">
        <v>22</v>
      </c>
      <c r="C753" s="17" t="s">
        <v>91</v>
      </c>
      <c r="D753" s="17">
        <v>2035</v>
      </c>
      <c r="E753" s="50">
        <v>12420.4130859375</v>
      </c>
      <c r="F753" s="50">
        <v>4839.7265625</v>
      </c>
      <c r="G753" s="50">
        <v>3638.628173828125</v>
      </c>
      <c r="H753" s="50">
        <v>159.91380310058594</v>
      </c>
      <c r="I753" s="50">
        <v>11600.0078125</v>
      </c>
      <c r="J753" s="50">
        <v>4565.07470703125</v>
      </c>
      <c r="K753" s="50">
        <v>2644.33203125</v>
      </c>
      <c r="L753" s="50">
        <v>2038.150634765625</v>
      </c>
      <c r="M753" s="50">
        <v>88.781837463378906</v>
      </c>
      <c r="N753" s="50">
        <v>6436.09228515625</v>
      </c>
      <c r="O753" s="50">
        <v>23.891731262207031</v>
      </c>
      <c r="P753" s="51">
        <v>6412.20068359375</v>
      </c>
    </row>
    <row r="754" spans="1:16" x14ac:dyDescent="0.3">
      <c r="A754" s="16" t="s">
        <v>14</v>
      </c>
      <c r="B754" s="17" t="s">
        <v>23</v>
      </c>
      <c r="C754" s="17" t="s">
        <v>91</v>
      </c>
      <c r="D754" s="17">
        <v>2035</v>
      </c>
      <c r="E754" s="50">
        <v>12420.4130859375</v>
      </c>
      <c r="F754" s="50">
        <v>4839.7265625</v>
      </c>
      <c r="G754" s="50">
        <v>3638.628173828125</v>
      </c>
      <c r="H754" s="50">
        <v>159.91380310058594</v>
      </c>
      <c r="I754" s="50">
        <v>11600.0078125</v>
      </c>
      <c r="J754" s="50">
        <v>7012.46337890625</v>
      </c>
      <c r="K754" s="50">
        <v>3305.4150390625</v>
      </c>
      <c r="L754" s="50">
        <v>2547.688232421875</v>
      </c>
      <c r="M754" s="50">
        <v>110.977294921875</v>
      </c>
      <c r="N754" s="50">
        <v>8047.2392578125</v>
      </c>
      <c r="O754" s="50">
        <v>31.988811492919922</v>
      </c>
      <c r="P754" s="51">
        <v>8015.25048828125</v>
      </c>
    </row>
    <row r="755" spans="1:16" x14ac:dyDescent="0.3">
      <c r="A755" s="16" t="s">
        <v>14</v>
      </c>
      <c r="B755" s="17" t="s">
        <v>24</v>
      </c>
      <c r="C755" s="17" t="s">
        <v>91</v>
      </c>
      <c r="D755" s="17">
        <v>2035</v>
      </c>
      <c r="E755" s="50">
        <v>12420.4130859375</v>
      </c>
      <c r="F755" s="50">
        <v>4839.7265625</v>
      </c>
      <c r="G755" s="50">
        <v>3638.628173828125</v>
      </c>
      <c r="H755" s="50">
        <v>159.91380310058594</v>
      </c>
      <c r="I755" s="50">
        <v>11600.0078125</v>
      </c>
      <c r="J755" s="50">
        <v>927.0760498046875</v>
      </c>
      <c r="K755" s="50">
        <v>978.40283203125</v>
      </c>
      <c r="L755" s="50">
        <v>754.11572265625</v>
      </c>
      <c r="M755" s="50">
        <v>35.734691619873047</v>
      </c>
      <c r="N755" s="50">
        <v>2588.492919921875</v>
      </c>
      <c r="O755" s="50">
        <v>7.5821037292480469</v>
      </c>
      <c r="P755" s="51">
        <v>2580.910888671875</v>
      </c>
    </row>
    <row r="756" spans="1:16" x14ac:dyDescent="0.3">
      <c r="A756" s="16" t="s">
        <v>14</v>
      </c>
      <c r="B756" s="17" t="s">
        <v>25</v>
      </c>
      <c r="C756" s="17" t="s">
        <v>91</v>
      </c>
      <c r="D756" s="17">
        <v>2035</v>
      </c>
      <c r="E756" s="50">
        <v>12420.4130859375</v>
      </c>
      <c r="F756" s="50">
        <v>4839.7265625</v>
      </c>
      <c r="G756" s="50">
        <v>3638.628173828125</v>
      </c>
      <c r="H756" s="50">
        <v>159.91380310058594</v>
      </c>
      <c r="I756" s="50">
        <v>11600.0078125</v>
      </c>
      <c r="J756" s="50">
        <v>962.370849609375</v>
      </c>
      <c r="K756" s="50">
        <v>918.9053955078125</v>
      </c>
      <c r="L756" s="50">
        <v>708.25738525390625</v>
      </c>
      <c r="M756" s="50">
        <v>44.094985961914063</v>
      </c>
      <c r="N756" s="50">
        <v>3191.928955078125</v>
      </c>
      <c r="O756" s="50">
        <v>7.2022395133972168</v>
      </c>
      <c r="P756" s="51">
        <v>3184.726806640625</v>
      </c>
    </row>
    <row r="757" spans="1:16" x14ac:dyDescent="0.3">
      <c r="A757" s="16" t="s">
        <v>14</v>
      </c>
      <c r="B757" s="17" t="s">
        <v>26</v>
      </c>
      <c r="C757" s="17" t="s">
        <v>91</v>
      </c>
      <c r="D757" s="17">
        <v>2035</v>
      </c>
      <c r="E757" s="50">
        <v>12420.4130859375</v>
      </c>
      <c r="F757" s="50">
        <v>4839.7265625</v>
      </c>
      <c r="G757" s="50">
        <v>3638.628173828125</v>
      </c>
      <c r="H757" s="50">
        <v>453.34616088867188</v>
      </c>
      <c r="I757" s="50">
        <v>32791.046875</v>
      </c>
      <c r="J757" s="50">
        <v>927.0760498046875</v>
      </c>
      <c r="K757" s="50">
        <v>978.40283203125</v>
      </c>
      <c r="L757" s="50">
        <v>754.11572265625</v>
      </c>
      <c r="M757" s="50">
        <v>101.30573272705078</v>
      </c>
      <c r="N757" s="50">
        <v>7316.07666015625</v>
      </c>
      <c r="O757" s="50">
        <v>-0.65279746055603027</v>
      </c>
      <c r="P757" s="51">
        <v>7316.7294921875</v>
      </c>
    </row>
    <row r="758" spans="1:16" x14ac:dyDescent="0.3">
      <c r="A758" s="16" t="s">
        <v>14</v>
      </c>
      <c r="B758" s="17" t="s">
        <v>27</v>
      </c>
      <c r="C758" s="17" t="s">
        <v>91</v>
      </c>
      <c r="D758" s="17">
        <v>2035</v>
      </c>
      <c r="E758" s="50">
        <v>12420.4130859375</v>
      </c>
      <c r="F758" s="50">
        <v>4839.7265625</v>
      </c>
      <c r="G758" s="50">
        <v>3638.628173828125</v>
      </c>
      <c r="H758" s="50">
        <v>453.34616088867188</v>
      </c>
      <c r="I758" s="50">
        <v>32791.046875</v>
      </c>
      <c r="J758" s="50">
        <v>962.370849609375</v>
      </c>
      <c r="K758" s="50">
        <v>918.9053955078125</v>
      </c>
      <c r="L758" s="50">
        <v>708.25738525390625</v>
      </c>
      <c r="M758" s="50">
        <v>125.00666809082031</v>
      </c>
      <c r="N758" s="50">
        <v>9027.7060546875</v>
      </c>
      <c r="O758" s="50">
        <v>-0.80552244186401367</v>
      </c>
      <c r="P758" s="51">
        <v>9028.51171875</v>
      </c>
    </row>
    <row r="759" spans="1:16" x14ac:dyDescent="0.3">
      <c r="A759" s="16" t="s">
        <v>14</v>
      </c>
      <c r="B759" s="17" t="s">
        <v>28</v>
      </c>
      <c r="C759" s="17" t="s">
        <v>91</v>
      </c>
      <c r="D759" s="17">
        <v>2035</v>
      </c>
      <c r="E759" s="50">
        <v>12420.4130859375</v>
      </c>
      <c r="F759" s="50">
        <v>4839.7265625</v>
      </c>
      <c r="G759" s="50">
        <v>3638.628173828125</v>
      </c>
      <c r="H759" s="50">
        <v>453.34616088867188</v>
      </c>
      <c r="I759" s="50">
        <v>32791.046875</v>
      </c>
      <c r="J759" s="50">
        <v>4674.9755859375</v>
      </c>
      <c r="K759" s="50">
        <v>2203.60986328125</v>
      </c>
      <c r="L759" s="50">
        <v>1698.458984375</v>
      </c>
      <c r="M759" s="50">
        <v>209.74272155761719</v>
      </c>
      <c r="N759" s="50">
        <v>15147.1572265625</v>
      </c>
      <c r="O759" s="50">
        <v>-1.3515475988388062</v>
      </c>
      <c r="P759" s="51">
        <v>15148.5087890625</v>
      </c>
    </row>
    <row r="760" spans="1:16" x14ac:dyDescent="0.3">
      <c r="A760" s="16" t="s">
        <v>14</v>
      </c>
      <c r="B760" s="17" t="s">
        <v>15</v>
      </c>
      <c r="C760" s="17" t="s">
        <v>92</v>
      </c>
      <c r="D760" s="17">
        <v>2035</v>
      </c>
      <c r="E760" s="50">
        <v>29691.947265625</v>
      </c>
      <c r="F760" s="50">
        <v>8194.1318359375</v>
      </c>
      <c r="G760" s="50">
        <v>6160.552734375</v>
      </c>
      <c r="H760" s="50">
        <v>270.74969482421875</v>
      </c>
      <c r="I760" s="50">
        <v>19711.38671875</v>
      </c>
      <c r="J760" s="50">
        <v>11042.3876953125</v>
      </c>
      <c r="K760" s="50">
        <v>3624.191650390625</v>
      </c>
      <c r="L760" s="50">
        <v>2793.38916015625</v>
      </c>
      <c r="M760" s="50">
        <v>121.68003082275391</v>
      </c>
      <c r="N760" s="50">
        <v>8854.55078125</v>
      </c>
      <c r="O760" s="50">
        <v>40.527858734130859</v>
      </c>
      <c r="P760" s="51">
        <v>8814.0224609375</v>
      </c>
    </row>
    <row r="761" spans="1:16" x14ac:dyDescent="0.3">
      <c r="A761" s="16" t="s">
        <v>14</v>
      </c>
      <c r="B761" s="17" t="s">
        <v>16</v>
      </c>
      <c r="C761" s="17" t="s">
        <v>92</v>
      </c>
      <c r="D761" s="17">
        <v>2035</v>
      </c>
      <c r="E761" s="50">
        <v>29691.947265625</v>
      </c>
      <c r="F761" s="50">
        <v>8194.1318359375</v>
      </c>
      <c r="G761" s="50">
        <v>6160.552734375</v>
      </c>
      <c r="H761" s="50">
        <v>270.74969482421875</v>
      </c>
      <c r="I761" s="50">
        <v>19711.38671875</v>
      </c>
      <c r="J761" s="50">
        <v>7348.61962890625</v>
      </c>
      <c r="K761" s="50">
        <v>2899.353271484375</v>
      </c>
      <c r="L761" s="50">
        <v>2234.71142578125</v>
      </c>
      <c r="M761" s="50">
        <v>97.344024658203125</v>
      </c>
      <c r="N761" s="50">
        <v>7081.224609375</v>
      </c>
      <c r="O761" s="50">
        <v>30.006755828857422</v>
      </c>
      <c r="P761" s="51">
        <v>7051.2177734375</v>
      </c>
    </row>
    <row r="762" spans="1:16" x14ac:dyDescent="0.3">
      <c r="A762" s="16" t="s">
        <v>14</v>
      </c>
      <c r="B762" s="17" t="s">
        <v>17</v>
      </c>
      <c r="C762" s="17" t="s">
        <v>92</v>
      </c>
      <c r="D762" s="17">
        <v>2035</v>
      </c>
      <c r="E762" s="50">
        <v>29691.947265625</v>
      </c>
      <c r="F762" s="50">
        <v>8194.1318359375</v>
      </c>
      <c r="G762" s="50">
        <v>6160.552734375</v>
      </c>
      <c r="H762" s="50">
        <v>270.74969482421875</v>
      </c>
      <c r="I762" s="50">
        <v>19711.38671875</v>
      </c>
      <c r="J762" s="50">
        <v>14929.5615234375</v>
      </c>
      <c r="K762" s="50">
        <v>4120.1337890625</v>
      </c>
      <c r="L762" s="50">
        <v>3097.619873046875</v>
      </c>
      <c r="M762" s="50">
        <v>136.13706970214844</v>
      </c>
      <c r="N762" s="50">
        <v>9911.185546875</v>
      </c>
      <c r="O762" s="50">
        <v>49.952186584472656</v>
      </c>
      <c r="P762" s="51">
        <v>9861.2333984375</v>
      </c>
    </row>
    <row r="763" spans="1:16" x14ac:dyDescent="0.3">
      <c r="A763" s="16" t="s">
        <v>14</v>
      </c>
      <c r="B763" s="17" t="s">
        <v>18</v>
      </c>
      <c r="C763" s="17" t="s">
        <v>92</v>
      </c>
      <c r="D763" s="17">
        <v>2035</v>
      </c>
      <c r="E763" s="50">
        <v>29691.947265625</v>
      </c>
      <c r="F763" s="50">
        <v>8194.1318359375</v>
      </c>
      <c r="G763" s="50">
        <v>6160.552734375</v>
      </c>
      <c r="H763" s="50">
        <v>270.74969482421875</v>
      </c>
      <c r="I763" s="50">
        <v>19711.38671875</v>
      </c>
      <c r="J763" s="50">
        <v>3674.309814453125</v>
      </c>
      <c r="K763" s="50">
        <v>1449.6766357421875</v>
      </c>
      <c r="L763" s="50">
        <v>1117.355712890625</v>
      </c>
      <c r="M763" s="50">
        <v>48.672012329101563</v>
      </c>
      <c r="N763" s="50">
        <v>3540.6123046875</v>
      </c>
      <c r="O763" s="50">
        <v>15.003377914428711</v>
      </c>
      <c r="P763" s="51">
        <v>3525.60888671875</v>
      </c>
    </row>
    <row r="764" spans="1:16" x14ac:dyDescent="0.3">
      <c r="A764" s="16" t="s">
        <v>14</v>
      </c>
      <c r="B764" s="17" t="s">
        <v>19</v>
      </c>
      <c r="C764" s="17" t="s">
        <v>92</v>
      </c>
      <c r="D764" s="17">
        <v>2035</v>
      </c>
      <c r="E764" s="50">
        <v>29691.947265625</v>
      </c>
      <c r="F764" s="50">
        <v>8194.1318359375</v>
      </c>
      <c r="G764" s="50">
        <v>6160.552734375</v>
      </c>
      <c r="H764" s="50">
        <v>270.74969482421875</v>
      </c>
      <c r="I764" s="50">
        <v>19711.38671875</v>
      </c>
      <c r="J764" s="50">
        <v>5521.19384765625</v>
      </c>
      <c r="K764" s="50">
        <v>1812.0958251953125</v>
      </c>
      <c r="L764" s="50">
        <v>1396.694580078125</v>
      </c>
      <c r="M764" s="50">
        <v>60.840015411376953</v>
      </c>
      <c r="N764" s="50">
        <v>4427.275390625</v>
      </c>
      <c r="O764" s="50">
        <v>20.26392936706543</v>
      </c>
      <c r="P764" s="51">
        <v>4407.01123046875</v>
      </c>
    </row>
    <row r="765" spans="1:16" x14ac:dyDescent="0.3">
      <c r="A765" s="16" t="s">
        <v>14</v>
      </c>
      <c r="B765" s="17" t="s">
        <v>20</v>
      </c>
      <c r="C765" s="17" t="s">
        <v>92</v>
      </c>
      <c r="D765" s="17">
        <v>2035</v>
      </c>
      <c r="E765" s="50">
        <v>29691.947265625</v>
      </c>
      <c r="F765" s="50">
        <v>8194.1318359375</v>
      </c>
      <c r="G765" s="50">
        <v>6160.552734375</v>
      </c>
      <c r="H765" s="50">
        <v>270.74969482421875</v>
      </c>
      <c r="I765" s="50">
        <v>19711.38671875</v>
      </c>
      <c r="J765" s="50">
        <v>7464.78076171875</v>
      </c>
      <c r="K765" s="50">
        <v>2060.06689453125</v>
      </c>
      <c r="L765" s="50">
        <v>1548.8099365234375</v>
      </c>
      <c r="M765" s="50">
        <v>68.068534851074219</v>
      </c>
      <c r="N765" s="50">
        <v>4955.5927734375</v>
      </c>
      <c r="O765" s="50">
        <v>24.976093292236328</v>
      </c>
      <c r="P765" s="51">
        <v>4930.61669921875</v>
      </c>
    </row>
    <row r="766" spans="1:16" x14ac:dyDescent="0.3">
      <c r="A766" s="16" t="s">
        <v>14</v>
      </c>
      <c r="B766" s="17" t="s">
        <v>30</v>
      </c>
      <c r="C766" s="17" t="s">
        <v>92</v>
      </c>
      <c r="D766" s="17">
        <v>2035</v>
      </c>
      <c r="E766" s="50">
        <v>29691.947265625</v>
      </c>
      <c r="F766" s="50">
        <v>8194.1318359375</v>
      </c>
      <c r="G766" s="50">
        <v>6160.552734375</v>
      </c>
      <c r="H766" s="50">
        <v>270.74969482421875</v>
      </c>
      <c r="I766" s="50">
        <v>19711.38671875</v>
      </c>
      <c r="J766" s="50">
        <v>22394.341796875</v>
      </c>
      <c r="K766" s="50">
        <v>6180.201171875</v>
      </c>
      <c r="L766" s="50">
        <v>4646.42919921875</v>
      </c>
      <c r="M766" s="50">
        <v>204.20561218261719</v>
      </c>
      <c r="N766" s="50">
        <v>14866.779296875</v>
      </c>
      <c r="O766" s="50">
        <v>74.92828369140625</v>
      </c>
      <c r="P766" s="51">
        <v>14791.8505859375</v>
      </c>
    </row>
    <row r="767" spans="1:16" x14ac:dyDescent="0.3">
      <c r="A767" s="16" t="s">
        <v>14</v>
      </c>
      <c r="B767" s="17" t="s">
        <v>22</v>
      </c>
      <c r="C767" s="17" t="s">
        <v>92</v>
      </c>
      <c r="D767" s="17">
        <v>2035</v>
      </c>
      <c r="E767" s="50">
        <v>29691.947265625</v>
      </c>
      <c r="F767" s="50">
        <v>8194.1318359375</v>
      </c>
      <c r="G767" s="50">
        <v>6160.552734375</v>
      </c>
      <c r="H767" s="50">
        <v>270.74969482421875</v>
      </c>
      <c r="I767" s="50">
        <v>19711.38671875</v>
      </c>
      <c r="J767" s="50">
        <v>11022.9296875</v>
      </c>
      <c r="K767" s="50">
        <v>4349.0302734375</v>
      </c>
      <c r="L767" s="50">
        <v>3352.06689453125</v>
      </c>
      <c r="M767" s="50">
        <v>146.01605224609375</v>
      </c>
      <c r="N767" s="50">
        <v>10621.837890625</v>
      </c>
      <c r="O767" s="50">
        <v>45.010139465332031</v>
      </c>
      <c r="P767" s="51">
        <v>10576.828125</v>
      </c>
    </row>
    <row r="768" spans="1:16" x14ac:dyDescent="0.3">
      <c r="A768" s="16" t="s">
        <v>14</v>
      </c>
      <c r="B768" s="17" t="s">
        <v>23</v>
      </c>
      <c r="C768" s="17" t="s">
        <v>92</v>
      </c>
      <c r="D768" s="17">
        <v>2035</v>
      </c>
      <c r="E768" s="50">
        <v>29691.947265625</v>
      </c>
      <c r="F768" s="50">
        <v>8194.1318359375</v>
      </c>
      <c r="G768" s="50">
        <v>6160.552734375</v>
      </c>
      <c r="H768" s="50">
        <v>270.74969482421875</v>
      </c>
      <c r="I768" s="50">
        <v>19711.38671875</v>
      </c>
      <c r="J768" s="50">
        <v>16563.58203125</v>
      </c>
      <c r="K768" s="50">
        <v>5436.2880859375</v>
      </c>
      <c r="L768" s="50">
        <v>4190.08349609375</v>
      </c>
      <c r="M768" s="50">
        <v>182.52006530761719</v>
      </c>
      <c r="N768" s="50">
        <v>13281.8271484375</v>
      </c>
      <c r="O768" s="50">
        <v>60.791793823242188</v>
      </c>
      <c r="P768" s="51">
        <v>13221.03515625</v>
      </c>
    </row>
    <row r="769" spans="1:16" x14ac:dyDescent="0.3">
      <c r="A769" s="16" t="s">
        <v>14</v>
      </c>
      <c r="B769" s="17" t="s">
        <v>24</v>
      </c>
      <c r="C769" s="17" t="s">
        <v>92</v>
      </c>
      <c r="D769" s="17">
        <v>2035</v>
      </c>
      <c r="E769" s="50">
        <v>29691.947265625</v>
      </c>
      <c r="F769" s="50">
        <v>8194.1318359375</v>
      </c>
      <c r="G769" s="50">
        <v>6160.552734375</v>
      </c>
      <c r="H769" s="50">
        <v>270.74969482421875</v>
      </c>
      <c r="I769" s="50">
        <v>19711.38671875</v>
      </c>
      <c r="J769" s="50">
        <v>2400.019287109375</v>
      </c>
      <c r="K769" s="50">
        <v>1609.14111328125</v>
      </c>
      <c r="L769" s="50">
        <v>1240.2647705078125</v>
      </c>
      <c r="M769" s="50">
        <v>58.771453857421875</v>
      </c>
      <c r="N769" s="50">
        <v>4271.06640625</v>
      </c>
      <c r="O769" s="50">
        <v>13.893481254577637</v>
      </c>
      <c r="P769" s="51">
        <v>4257.1728515625</v>
      </c>
    </row>
    <row r="770" spans="1:16" x14ac:dyDescent="0.3">
      <c r="A770" s="16" t="s">
        <v>14</v>
      </c>
      <c r="B770" s="17" t="s">
        <v>25</v>
      </c>
      <c r="C770" s="17" t="s">
        <v>92</v>
      </c>
      <c r="D770" s="17">
        <v>2035</v>
      </c>
      <c r="E770" s="50">
        <v>29691.947265625</v>
      </c>
      <c r="F770" s="50">
        <v>8194.1318359375</v>
      </c>
      <c r="G770" s="50">
        <v>6160.552734375</v>
      </c>
      <c r="H770" s="50">
        <v>270.74969482421875</v>
      </c>
      <c r="I770" s="50">
        <v>19711.38671875</v>
      </c>
      <c r="J770" s="50">
        <v>2491.390625</v>
      </c>
      <c r="K770" s="50">
        <v>1511.2879638671875</v>
      </c>
      <c r="L770" s="50">
        <v>1164.84326171875</v>
      </c>
      <c r="M770" s="50">
        <v>72.52130126953125</v>
      </c>
      <c r="N770" s="50">
        <v>5266.48046875</v>
      </c>
      <c r="O770" s="50">
        <v>13.322928428649902</v>
      </c>
      <c r="P770" s="51">
        <v>5253.15771484375</v>
      </c>
    </row>
    <row r="771" spans="1:16" x14ac:dyDescent="0.3">
      <c r="A771" s="16" t="s">
        <v>14</v>
      </c>
      <c r="B771" s="17" t="s">
        <v>26</v>
      </c>
      <c r="C771" s="17" t="s">
        <v>92</v>
      </c>
      <c r="D771" s="17">
        <v>2035</v>
      </c>
      <c r="E771" s="50">
        <v>29691.947265625</v>
      </c>
      <c r="F771" s="50">
        <v>8194.1318359375</v>
      </c>
      <c r="G771" s="50">
        <v>6160.552734375</v>
      </c>
      <c r="H771" s="50">
        <v>593.2928466796875</v>
      </c>
      <c r="I771" s="50">
        <v>43073.0625</v>
      </c>
      <c r="J771" s="50">
        <v>2400.019287109375</v>
      </c>
      <c r="K771" s="50">
        <v>1609.14111328125</v>
      </c>
      <c r="L771" s="50">
        <v>1240.2647705078125</v>
      </c>
      <c r="M771" s="50">
        <v>128.78569030761719</v>
      </c>
      <c r="N771" s="50">
        <v>9327.8984375</v>
      </c>
      <c r="O771" s="50">
        <v>-0.82987380027770996</v>
      </c>
      <c r="P771" s="51">
        <v>9328.728515625</v>
      </c>
    </row>
    <row r="772" spans="1:16" x14ac:dyDescent="0.3">
      <c r="A772" s="16" t="s">
        <v>14</v>
      </c>
      <c r="B772" s="17" t="s">
        <v>27</v>
      </c>
      <c r="C772" s="17" t="s">
        <v>92</v>
      </c>
      <c r="D772" s="17">
        <v>2035</v>
      </c>
      <c r="E772" s="50">
        <v>29691.947265625</v>
      </c>
      <c r="F772" s="50">
        <v>8194.1318359375</v>
      </c>
      <c r="G772" s="50">
        <v>6160.552734375</v>
      </c>
      <c r="H772" s="50">
        <v>593.2928466796875</v>
      </c>
      <c r="I772" s="50">
        <v>43073.0625</v>
      </c>
      <c r="J772" s="50">
        <v>2491.390625</v>
      </c>
      <c r="K772" s="50">
        <v>1511.2879638671875</v>
      </c>
      <c r="L772" s="50">
        <v>1164.84326171875</v>
      </c>
      <c r="M772" s="50">
        <v>158.9156494140625</v>
      </c>
      <c r="N772" s="50">
        <v>11510.19921875</v>
      </c>
      <c r="O772" s="50">
        <v>-1.0240262746810913</v>
      </c>
      <c r="P772" s="51">
        <v>11511.2236328125</v>
      </c>
    </row>
    <row r="773" spans="1:16" x14ac:dyDescent="0.3">
      <c r="A773" s="16" t="s">
        <v>14</v>
      </c>
      <c r="B773" s="17" t="s">
        <v>28</v>
      </c>
      <c r="C773" s="17" t="s">
        <v>92</v>
      </c>
      <c r="D773" s="17">
        <v>2035</v>
      </c>
      <c r="E773" s="50">
        <v>29691.947265625</v>
      </c>
      <c r="F773" s="50">
        <v>8194.1318359375</v>
      </c>
      <c r="G773" s="50">
        <v>6160.552734375</v>
      </c>
      <c r="H773" s="50">
        <v>593.2928466796875</v>
      </c>
      <c r="I773" s="50">
        <v>43073.0625</v>
      </c>
      <c r="J773" s="50">
        <v>11042.3876953125</v>
      </c>
      <c r="K773" s="50">
        <v>3624.191650390625</v>
      </c>
      <c r="L773" s="50">
        <v>2793.38916015625</v>
      </c>
      <c r="M773" s="50">
        <v>266.63699340820313</v>
      </c>
      <c r="N773" s="50">
        <v>19312.4140625</v>
      </c>
      <c r="O773" s="50">
        <v>-1.7181649208068848</v>
      </c>
      <c r="P773" s="51">
        <v>19314.1328125</v>
      </c>
    </row>
    <row r="774" spans="1:16" x14ac:dyDescent="0.3">
      <c r="A774" s="16" t="s">
        <v>14</v>
      </c>
      <c r="B774" s="17" t="s">
        <v>15</v>
      </c>
      <c r="C774" s="17" t="s">
        <v>93</v>
      </c>
      <c r="D774" s="17">
        <v>2035</v>
      </c>
      <c r="E774" s="50">
        <v>9338.8310546875</v>
      </c>
      <c r="F774" s="50">
        <v>3184.21923828125</v>
      </c>
      <c r="G774" s="50">
        <v>2393.975830078125</v>
      </c>
      <c r="H774" s="50">
        <v>105.21267700195313</v>
      </c>
      <c r="I774" s="50">
        <v>6301.294921875</v>
      </c>
      <c r="J774" s="50">
        <v>3829.38671875</v>
      </c>
      <c r="K774" s="50">
        <v>1567.9456787109375</v>
      </c>
      <c r="L774" s="50">
        <v>1208.51318359375</v>
      </c>
      <c r="M774" s="50">
        <v>52.642837524414063</v>
      </c>
      <c r="N774" s="50">
        <v>3151.29931640625</v>
      </c>
      <c r="O774" s="50">
        <v>15.992099761962891</v>
      </c>
      <c r="P774" s="51">
        <v>3135.30712890625</v>
      </c>
    </row>
    <row r="775" spans="1:16" x14ac:dyDescent="0.3">
      <c r="A775" s="16" t="s">
        <v>14</v>
      </c>
      <c r="B775" s="17" t="s">
        <v>16</v>
      </c>
      <c r="C775" s="17" t="s">
        <v>93</v>
      </c>
      <c r="D775" s="17">
        <v>2035</v>
      </c>
      <c r="E775" s="50">
        <v>9338.8310546875</v>
      </c>
      <c r="F775" s="50">
        <v>3184.21923828125</v>
      </c>
      <c r="G775" s="50">
        <v>2393.975830078125</v>
      </c>
      <c r="H775" s="50">
        <v>105.21267700195313</v>
      </c>
      <c r="I775" s="50">
        <v>6301.294921875</v>
      </c>
      <c r="J775" s="50">
        <v>2516.91943359375</v>
      </c>
      <c r="K775" s="50">
        <v>1254.3565673828125</v>
      </c>
      <c r="L775" s="50">
        <v>966.810546875</v>
      </c>
      <c r="M775" s="50">
        <v>42.114269256591797</v>
      </c>
      <c r="N775" s="50">
        <v>2520.150390625</v>
      </c>
      <c r="O775" s="50">
        <v>11.904759407043457</v>
      </c>
      <c r="P775" s="51">
        <v>2508.24560546875</v>
      </c>
    </row>
    <row r="776" spans="1:16" x14ac:dyDescent="0.3">
      <c r="A776" s="16" t="s">
        <v>14</v>
      </c>
      <c r="B776" s="17" t="s">
        <v>17</v>
      </c>
      <c r="C776" s="17" t="s">
        <v>93</v>
      </c>
      <c r="D776" s="17">
        <v>2035</v>
      </c>
      <c r="E776" s="50">
        <v>9338.8310546875</v>
      </c>
      <c r="F776" s="50">
        <v>3184.21923828125</v>
      </c>
      <c r="G776" s="50">
        <v>2393.975830078125</v>
      </c>
      <c r="H776" s="50">
        <v>105.21267700195313</v>
      </c>
      <c r="I776" s="50">
        <v>6301.294921875</v>
      </c>
      <c r="J776" s="50">
        <v>5227.82177734375</v>
      </c>
      <c r="K776" s="50">
        <v>1782.5067138671875</v>
      </c>
      <c r="L776" s="50">
        <v>1340.1334228515625</v>
      </c>
      <c r="M776" s="50">
        <v>58.897430419921875</v>
      </c>
      <c r="N776" s="50">
        <v>3527.42724609375</v>
      </c>
      <c r="O776" s="50">
        <v>19.608669281005859</v>
      </c>
      <c r="P776" s="51">
        <v>3507.818603515625</v>
      </c>
    </row>
    <row r="777" spans="1:16" x14ac:dyDescent="0.3">
      <c r="A777" s="16" t="s">
        <v>14</v>
      </c>
      <c r="B777" s="17" t="s">
        <v>18</v>
      </c>
      <c r="C777" s="17" t="s">
        <v>93</v>
      </c>
      <c r="D777" s="17">
        <v>2035</v>
      </c>
      <c r="E777" s="50">
        <v>9338.8310546875</v>
      </c>
      <c r="F777" s="50">
        <v>3184.21923828125</v>
      </c>
      <c r="G777" s="50">
        <v>2393.975830078125</v>
      </c>
      <c r="H777" s="50">
        <v>105.21267700195313</v>
      </c>
      <c r="I777" s="50">
        <v>6301.294921875</v>
      </c>
      <c r="J777" s="50">
        <v>1258.459716796875</v>
      </c>
      <c r="K777" s="50">
        <v>627.17828369140625</v>
      </c>
      <c r="L777" s="50">
        <v>483.4052734375</v>
      </c>
      <c r="M777" s="50">
        <v>21.057134628295898</v>
      </c>
      <c r="N777" s="50">
        <v>1260.0751953125</v>
      </c>
      <c r="O777" s="50">
        <v>5.9523797035217285</v>
      </c>
      <c r="P777" s="51">
        <v>1254.122802734375</v>
      </c>
    </row>
    <row r="778" spans="1:16" x14ac:dyDescent="0.3">
      <c r="A778" s="16" t="s">
        <v>14</v>
      </c>
      <c r="B778" s="17" t="s">
        <v>19</v>
      </c>
      <c r="C778" s="17" t="s">
        <v>93</v>
      </c>
      <c r="D778" s="17">
        <v>2035</v>
      </c>
      <c r="E778" s="50">
        <v>9338.8310546875</v>
      </c>
      <c r="F778" s="50">
        <v>3184.21923828125</v>
      </c>
      <c r="G778" s="50">
        <v>2393.975830078125</v>
      </c>
      <c r="H778" s="50">
        <v>105.21267700195313</v>
      </c>
      <c r="I778" s="50">
        <v>6301.294921875</v>
      </c>
      <c r="J778" s="50">
        <v>1914.693359375</v>
      </c>
      <c r="K778" s="50">
        <v>783.97283935546875</v>
      </c>
      <c r="L778" s="50">
        <v>604.256591796875</v>
      </c>
      <c r="M778" s="50">
        <v>26.321418762207031</v>
      </c>
      <c r="N778" s="50">
        <v>1575.649658203125</v>
      </c>
      <c r="O778" s="50">
        <v>7.9960498809814453</v>
      </c>
      <c r="P778" s="51">
        <v>1567.653564453125</v>
      </c>
    </row>
    <row r="779" spans="1:16" x14ac:dyDescent="0.3">
      <c r="A779" s="16" t="s">
        <v>14</v>
      </c>
      <c r="B779" s="17" t="s">
        <v>20</v>
      </c>
      <c r="C779" s="17" t="s">
        <v>93</v>
      </c>
      <c r="D779" s="17">
        <v>2035</v>
      </c>
      <c r="E779" s="50">
        <v>9338.8310546875</v>
      </c>
      <c r="F779" s="50">
        <v>3184.21923828125</v>
      </c>
      <c r="G779" s="50">
        <v>2393.975830078125</v>
      </c>
      <c r="H779" s="50">
        <v>105.21267700195313</v>
      </c>
      <c r="I779" s="50">
        <v>6301.294921875</v>
      </c>
      <c r="J779" s="50">
        <v>2613.910888671875</v>
      </c>
      <c r="K779" s="50">
        <v>891.25335693359375</v>
      </c>
      <c r="L779" s="50">
        <v>670.06671142578125</v>
      </c>
      <c r="M779" s="50">
        <v>29.448715209960938</v>
      </c>
      <c r="N779" s="50">
        <v>1763.713623046875</v>
      </c>
      <c r="O779" s="50">
        <v>9.8043346405029297</v>
      </c>
      <c r="P779" s="51">
        <v>1753.9093017578125</v>
      </c>
    </row>
    <row r="780" spans="1:16" x14ac:dyDescent="0.3">
      <c r="A780" s="16" t="s">
        <v>14</v>
      </c>
      <c r="B780" s="17" t="s">
        <v>30</v>
      </c>
      <c r="C780" s="17" t="s">
        <v>93</v>
      </c>
      <c r="D780" s="17">
        <v>2035</v>
      </c>
      <c r="E780" s="50">
        <v>9338.8310546875</v>
      </c>
      <c r="F780" s="50">
        <v>3184.21923828125</v>
      </c>
      <c r="G780" s="50">
        <v>2393.975830078125</v>
      </c>
      <c r="H780" s="50">
        <v>105.21267700195313</v>
      </c>
      <c r="I780" s="50">
        <v>6301.294921875</v>
      </c>
      <c r="J780" s="50">
        <v>7841.732421875</v>
      </c>
      <c r="K780" s="50">
        <v>2673.76025390625</v>
      </c>
      <c r="L780" s="50">
        <v>2010.2001953125</v>
      </c>
      <c r="M780" s="50">
        <v>88.346145629882813</v>
      </c>
      <c r="N780" s="50">
        <v>5291.14111328125</v>
      </c>
      <c r="O780" s="50">
        <v>29.413002014160156</v>
      </c>
      <c r="P780" s="51">
        <v>5261.72802734375</v>
      </c>
    </row>
    <row r="781" spans="1:16" x14ac:dyDescent="0.3">
      <c r="A781" s="16" t="s">
        <v>14</v>
      </c>
      <c r="B781" s="17" t="s">
        <v>22</v>
      </c>
      <c r="C781" s="17" t="s">
        <v>93</v>
      </c>
      <c r="D781" s="17">
        <v>2035</v>
      </c>
      <c r="E781" s="50">
        <v>9338.8310546875</v>
      </c>
      <c r="F781" s="50">
        <v>3184.21923828125</v>
      </c>
      <c r="G781" s="50">
        <v>2393.975830078125</v>
      </c>
      <c r="H781" s="50">
        <v>105.21267700195313</v>
      </c>
      <c r="I781" s="50">
        <v>6301.294921875</v>
      </c>
      <c r="J781" s="50">
        <v>3775.37890625</v>
      </c>
      <c r="K781" s="50">
        <v>1881.5350341796875</v>
      </c>
      <c r="L781" s="50">
        <v>1450.2158203125</v>
      </c>
      <c r="M781" s="50">
        <v>63.171401977539063</v>
      </c>
      <c r="N781" s="50">
        <v>3780.2255859375</v>
      </c>
      <c r="O781" s="50">
        <v>17.857139587402344</v>
      </c>
      <c r="P781" s="51">
        <v>3762.368408203125</v>
      </c>
    </row>
    <row r="782" spans="1:16" x14ac:dyDescent="0.3">
      <c r="A782" s="16" t="s">
        <v>14</v>
      </c>
      <c r="B782" s="17" t="s">
        <v>23</v>
      </c>
      <c r="C782" s="17" t="s">
        <v>93</v>
      </c>
      <c r="D782" s="17">
        <v>2035</v>
      </c>
      <c r="E782" s="50">
        <v>9338.8310546875</v>
      </c>
      <c r="F782" s="50">
        <v>3184.21923828125</v>
      </c>
      <c r="G782" s="50">
        <v>2393.975830078125</v>
      </c>
      <c r="H782" s="50">
        <v>105.21267700195313</v>
      </c>
      <c r="I782" s="50">
        <v>6301.294921875</v>
      </c>
      <c r="J782" s="50">
        <v>5744.080078125</v>
      </c>
      <c r="K782" s="50">
        <v>2351.918701171875</v>
      </c>
      <c r="L782" s="50">
        <v>1812.769775390625</v>
      </c>
      <c r="M782" s="50">
        <v>78.964248657226563</v>
      </c>
      <c r="N782" s="50">
        <v>4726.9482421875</v>
      </c>
      <c r="O782" s="50">
        <v>23.988149642944336</v>
      </c>
      <c r="P782" s="51">
        <v>4702.9599609375</v>
      </c>
    </row>
    <row r="783" spans="1:16" x14ac:dyDescent="0.3">
      <c r="A783" s="16" t="s">
        <v>14</v>
      </c>
      <c r="B783" s="17" t="s">
        <v>24</v>
      </c>
      <c r="C783" s="17" t="s">
        <v>93</v>
      </c>
      <c r="D783" s="17">
        <v>2035</v>
      </c>
      <c r="E783" s="50">
        <v>9338.8310546875</v>
      </c>
      <c r="F783" s="50">
        <v>3184.21923828125</v>
      </c>
      <c r="G783" s="50">
        <v>2393.975830078125</v>
      </c>
      <c r="H783" s="50">
        <v>105.21267700195313</v>
      </c>
      <c r="I783" s="50">
        <v>6301.294921875</v>
      </c>
      <c r="J783" s="50">
        <v>790.92333984375</v>
      </c>
      <c r="K783" s="50">
        <v>696.16790771484375</v>
      </c>
      <c r="L783" s="50">
        <v>536.579833984375</v>
      </c>
      <c r="M783" s="50">
        <v>25.426488876342773</v>
      </c>
      <c r="N783" s="50">
        <v>1519.961669921875</v>
      </c>
      <c r="O783" s="50">
        <v>5.6084270477294922</v>
      </c>
      <c r="P783" s="51">
        <v>1514.353271484375</v>
      </c>
    </row>
    <row r="784" spans="1:16" x14ac:dyDescent="0.3">
      <c r="A784" s="16" t="s">
        <v>14</v>
      </c>
      <c r="B784" s="17" t="s">
        <v>25</v>
      </c>
      <c r="C784" s="17" t="s">
        <v>93</v>
      </c>
      <c r="D784" s="17">
        <v>2035</v>
      </c>
      <c r="E784" s="50">
        <v>9338.8310546875</v>
      </c>
      <c r="F784" s="50">
        <v>3184.21923828125</v>
      </c>
      <c r="G784" s="50">
        <v>2393.975830078125</v>
      </c>
      <c r="H784" s="50">
        <v>105.21267700195313</v>
      </c>
      <c r="I784" s="50">
        <v>6301.294921875</v>
      </c>
      <c r="J784" s="50">
        <v>821.03466796875</v>
      </c>
      <c r="K784" s="50">
        <v>653.8333740234375</v>
      </c>
      <c r="L784" s="50">
        <v>503.95001220703125</v>
      </c>
      <c r="M784" s="50">
        <v>31.375127792358398</v>
      </c>
      <c r="N784" s="50">
        <v>1873.9891357421875</v>
      </c>
      <c r="O784" s="50">
        <v>5.3462686538696289</v>
      </c>
      <c r="P784" s="51">
        <v>1868.642822265625</v>
      </c>
    </row>
    <row r="785" spans="1:16" x14ac:dyDescent="0.3">
      <c r="A785" s="16" t="s">
        <v>14</v>
      </c>
      <c r="B785" s="17" t="s">
        <v>26</v>
      </c>
      <c r="C785" s="17" t="s">
        <v>93</v>
      </c>
      <c r="D785" s="17">
        <v>2035</v>
      </c>
      <c r="E785" s="50">
        <v>9338.8310546875</v>
      </c>
      <c r="F785" s="50">
        <v>3184.21923828125</v>
      </c>
      <c r="G785" s="50">
        <v>2393.975830078125</v>
      </c>
      <c r="H785" s="50">
        <v>670.00048828125</v>
      </c>
      <c r="I785" s="50">
        <v>39935.34375</v>
      </c>
      <c r="J785" s="50">
        <v>790.92333984375</v>
      </c>
      <c r="K785" s="50">
        <v>696.16790771484375</v>
      </c>
      <c r="L785" s="50">
        <v>536.579833984375</v>
      </c>
      <c r="M785" s="50">
        <v>161.91737365722656</v>
      </c>
      <c r="N785" s="50">
        <v>9642.447265625</v>
      </c>
      <c r="O785" s="50">
        <v>-1.043368935585022</v>
      </c>
      <c r="P785" s="51">
        <v>9643.490234375</v>
      </c>
    </row>
    <row r="786" spans="1:16" x14ac:dyDescent="0.3">
      <c r="A786" s="16" t="s">
        <v>14</v>
      </c>
      <c r="B786" s="17" t="s">
        <v>27</v>
      </c>
      <c r="C786" s="17" t="s">
        <v>93</v>
      </c>
      <c r="D786" s="17">
        <v>2035</v>
      </c>
      <c r="E786" s="50">
        <v>9338.8310546875</v>
      </c>
      <c r="F786" s="50">
        <v>3184.21923828125</v>
      </c>
      <c r="G786" s="50">
        <v>2393.975830078125</v>
      </c>
      <c r="H786" s="50">
        <v>670.00048828125</v>
      </c>
      <c r="I786" s="50">
        <v>39935.34375</v>
      </c>
      <c r="J786" s="50">
        <v>821.03466796875</v>
      </c>
      <c r="K786" s="50">
        <v>653.8333740234375</v>
      </c>
      <c r="L786" s="50">
        <v>503.95001220703125</v>
      </c>
      <c r="M786" s="50">
        <v>199.79864501953125</v>
      </c>
      <c r="N786" s="50">
        <v>11898.33984375</v>
      </c>
      <c r="O786" s="50">
        <v>-1.2874696254730225</v>
      </c>
      <c r="P786" s="51">
        <v>11899.626953125</v>
      </c>
    </row>
    <row r="787" spans="1:16" x14ac:dyDescent="0.3">
      <c r="A787" s="16" t="s">
        <v>14</v>
      </c>
      <c r="B787" s="17" t="s">
        <v>28</v>
      </c>
      <c r="C787" s="17" t="s">
        <v>93</v>
      </c>
      <c r="D787" s="17">
        <v>2035</v>
      </c>
      <c r="E787" s="50">
        <v>9338.8310546875</v>
      </c>
      <c r="F787" s="50">
        <v>3184.21923828125</v>
      </c>
      <c r="G787" s="50">
        <v>2393.975830078125</v>
      </c>
      <c r="H787" s="50">
        <v>670.00048828125</v>
      </c>
      <c r="I787" s="50">
        <v>39935.34375</v>
      </c>
      <c r="J787" s="50">
        <v>3829.38671875</v>
      </c>
      <c r="K787" s="50">
        <v>1567.9456787109375</v>
      </c>
      <c r="L787" s="50">
        <v>1208.51318359375</v>
      </c>
      <c r="M787" s="50">
        <v>335.23260498046875</v>
      </c>
      <c r="N787" s="50">
        <v>19963.654296875</v>
      </c>
      <c r="O787" s="50">
        <v>-2.1601839065551758</v>
      </c>
      <c r="P787" s="51">
        <v>19965.814453125</v>
      </c>
    </row>
    <row r="788" spans="1:16" x14ac:dyDescent="0.3">
      <c r="A788" s="16" t="s">
        <v>14</v>
      </c>
      <c r="B788" s="17" t="s">
        <v>15</v>
      </c>
      <c r="C788" s="17" t="s">
        <v>94</v>
      </c>
      <c r="D788" s="17">
        <v>2035</v>
      </c>
      <c r="E788" s="50">
        <v>418.52505493164063</v>
      </c>
      <c r="F788" s="50">
        <v>232.75944519042969</v>
      </c>
      <c r="G788" s="50">
        <v>174.99440002441406</v>
      </c>
      <c r="H788" s="50">
        <v>7.6908159255981445</v>
      </c>
      <c r="I788" s="50">
        <v>583.19683837890625</v>
      </c>
      <c r="J788" s="50">
        <v>138.56362915039063</v>
      </c>
      <c r="K788" s="50">
        <v>95.621269226074219</v>
      </c>
      <c r="L788" s="50">
        <v>73.701248168945313</v>
      </c>
      <c r="M788" s="50">
        <v>3.2104265689849854</v>
      </c>
      <c r="N788" s="50">
        <v>243.37887573242188</v>
      </c>
      <c r="O788" s="50">
        <v>0.82082647085189819</v>
      </c>
      <c r="P788" s="51">
        <v>242.55804443359375</v>
      </c>
    </row>
    <row r="789" spans="1:16" x14ac:dyDescent="0.3">
      <c r="A789" s="16" t="s">
        <v>14</v>
      </c>
      <c r="B789" s="17" t="s">
        <v>16</v>
      </c>
      <c r="C789" s="17" t="s">
        <v>94</v>
      </c>
      <c r="D789" s="17">
        <v>2035</v>
      </c>
      <c r="E789" s="50">
        <v>418.52505493164063</v>
      </c>
      <c r="F789" s="50">
        <v>232.75944519042969</v>
      </c>
      <c r="G789" s="50">
        <v>174.99440002441406</v>
      </c>
      <c r="H789" s="50">
        <v>7.6908159255981445</v>
      </c>
      <c r="I789" s="50">
        <v>583.19683837890625</v>
      </c>
      <c r="J789" s="50">
        <v>87.134910583496094</v>
      </c>
      <c r="K789" s="50">
        <v>76.497016906738281</v>
      </c>
      <c r="L789" s="50">
        <v>58.96099853515625</v>
      </c>
      <c r="M789" s="50">
        <v>2.5683412551879883</v>
      </c>
      <c r="N789" s="50">
        <v>194.66452026367188</v>
      </c>
      <c r="O789" s="50">
        <v>0.61809182167053223</v>
      </c>
      <c r="P789" s="51">
        <v>194.04643249511719</v>
      </c>
    </row>
    <row r="790" spans="1:16" x14ac:dyDescent="0.3">
      <c r="A790" s="16" t="s">
        <v>14</v>
      </c>
      <c r="B790" s="17" t="s">
        <v>17</v>
      </c>
      <c r="C790" s="17" t="s">
        <v>94</v>
      </c>
      <c r="D790" s="17">
        <v>2035</v>
      </c>
      <c r="E790" s="50">
        <v>418.52505493164063</v>
      </c>
      <c r="F790" s="50">
        <v>232.75944519042969</v>
      </c>
      <c r="G790" s="50">
        <v>174.99440002441406</v>
      </c>
      <c r="H790" s="50">
        <v>7.6908159255981445</v>
      </c>
      <c r="I790" s="50">
        <v>583.19683837890625</v>
      </c>
      <c r="J790" s="50">
        <v>195.46490478515625</v>
      </c>
      <c r="K790" s="50">
        <v>108.70629119873047</v>
      </c>
      <c r="L790" s="50">
        <v>81.728118896484375</v>
      </c>
      <c r="M790" s="50">
        <v>3.5918633937835693</v>
      </c>
      <c r="N790" s="50">
        <v>272.3720703125</v>
      </c>
      <c r="O790" s="50">
        <v>0.99522495269775391</v>
      </c>
      <c r="P790" s="51">
        <v>271.3768310546875</v>
      </c>
    </row>
    <row r="791" spans="1:16" x14ac:dyDescent="0.3">
      <c r="A791" s="16" t="s">
        <v>14</v>
      </c>
      <c r="B791" s="17" t="s">
        <v>18</v>
      </c>
      <c r="C791" s="17" t="s">
        <v>94</v>
      </c>
      <c r="D791" s="17">
        <v>2035</v>
      </c>
      <c r="E791" s="50">
        <v>418.52505493164063</v>
      </c>
      <c r="F791" s="50">
        <v>232.75944519042969</v>
      </c>
      <c r="G791" s="50">
        <v>174.99440002441406</v>
      </c>
      <c r="H791" s="50">
        <v>7.6908159255981445</v>
      </c>
      <c r="I791" s="50">
        <v>583.19683837890625</v>
      </c>
      <c r="J791" s="50">
        <v>43.567455291748047</v>
      </c>
      <c r="K791" s="50">
        <v>38.248508453369141</v>
      </c>
      <c r="L791" s="50">
        <v>29.480499267578125</v>
      </c>
      <c r="M791" s="50">
        <v>1.2841706275939941</v>
      </c>
      <c r="N791" s="50">
        <v>97.332260131835938</v>
      </c>
      <c r="O791" s="50">
        <v>0.30904591083526611</v>
      </c>
      <c r="P791" s="51">
        <v>97.023216247558594</v>
      </c>
    </row>
    <row r="792" spans="1:16" x14ac:dyDescent="0.3">
      <c r="A792" s="16" t="s">
        <v>14</v>
      </c>
      <c r="B792" s="17" t="s">
        <v>19</v>
      </c>
      <c r="C792" s="17" t="s">
        <v>94</v>
      </c>
      <c r="D792" s="17">
        <v>2035</v>
      </c>
      <c r="E792" s="50">
        <v>418.52505493164063</v>
      </c>
      <c r="F792" s="50">
        <v>232.75944519042969</v>
      </c>
      <c r="G792" s="50">
        <v>174.99440002441406</v>
      </c>
      <c r="H792" s="50">
        <v>7.6908159255981445</v>
      </c>
      <c r="I792" s="50">
        <v>583.19683837890625</v>
      </c>
      <c r="J792" s="50">
        <v>69.281814575195313</v>
      </c>
      <c r="K792" s="50">
        <v>47.810634613037109</v>
      </c>
      <c r="L792" s="50">
        <v>36.850624084472656</v>
      </c>
      <c r="M792" s="50">
        <v>1.6052132844924927</v>
      </c>
      <c r="N792" s="50">
        <v>121.68943786621094</v>
      </c>
      <c r="O792" s="50">
        <v>0.4104132354259491</v>
      </c>
      <c r="P792" s="51">
        <v>121.27902221679688</v>
      </c>
    </row>
    <row r="793" spans="1:16" x14ac:dyDescent="0.3">
      <c r="A793" s="16" t="s">
        <v>14</v>
      </c>
      <c r="B793" s="17" t="s">
        <v>20</v>
      </c>
      <c r="C793" s="17" t="s">
        <v>94</v>
      </c>
      <c r="D793" s="17">
        <v>2035</v>
      </c>
      <c r="E793" s="50">
        <v>418.52505493164063</v>
      </c>
      <c r="F793" s="50">
        <v>232.75944519042969</v>
      </c>
      <c r="G793" s="50">
        <v>174.99440002441406</v>
      </c>
      <c r="H793" s="50">
        <v>7.6908159255981445</v>
      </c>
      <c r="I793" s="50">
        <v>583.19683837890625</v>
      </c>
      <c r="J793" s="50">
        <v>97.732452392578125</v>
      </c>
      <c r="K793" s="50">
        <v>54.353145599365234</v>
      </c>
      <c r="L793" s="50">
        <v>40.864059448242188</v>
      </c>
      <c r="M793" s="50">
        <v>1.7959316968917847</v>
      </c>
      <c r="N793" s="50">
        <v>136.18603515625</v>
      </c>
      <c r="O793" s="50">
        <v>0.49761247634887695</v>
      </c>
      <c r="P793" s="51">
        <v>135.68841552734375</v>
      </c>
    </row>
    <row r="794" spans="1:16" x14ac:dyDescent="0.3">
      <c r="A794" s="16" t="s">
        <v>14</v>
      </c>
      <c r="B794" s="17" t="s">
        <v>30</v>
      </c>
      <c r="C794" s="17" t="s">
        <v>94</v>
      </c>
      <c r="D794" s="17">
        <v>2035</v>
      </c>
      <c r="E794" s="50">
        <v>418.52505493164063</v>
      </c>
      <c r="F794" s="50">
        <v>232.75944519042969</v>
      </c>
      <c r="G794" s="50">
        <v>174.99440002441406</v>
      </c>
      <c r="H794" s="50">
        <v>7.6908159255981445</v>
      </c>
      <c r="I794" s="50">
        <v>583.19683837890625</v>
      </c>
      <c r="J794" s="50">
        <v>293.19735717773438</v>
      </c>
      <c r="K794" s="50">
        <v>163.05943298339844</v>
      </c>
      <c r="L794" s="50">
        <v>122.59217834472656</v>
      </c>
      <c r="M794" s="50">
        <v>5.3877944946289063</v>
      </c>
      <c r="N794" s="50">
        <v>408.55801391601563</v>
      </c>
      <c r="O794" s="50">
        <v>1.4928374290466309</v>
      </c>
      <c r="P794" s="51">
        <v>407.065185546875</v>
      </c>
    </row>
    <row r="795" spans="1:16" x14ac:dyDescent="0.3">
      <c r="A795" s="16" t="s">
        <v>14</v>
      </c>
      <c r="B795" s="17" t="s">
        <v>22</v>
      </c>
      <c r="C795" s="17" t="s">
        <v>94</v>
      </c>
      <c r="D795" s="17">
        <v>2035</v>
      </c>
      <c r="E795" s="50">
        <v>418.52505493164063</v>
      </c>
      <c r="F795" s="50">
        <v>232.75944519042969</v>
      </c>
      <c r="G795" s="50">
        <v>174.99440002441406</v>
      </c>
      <c r="H795" s="50">
        <v>7.6908159255981445</v>
      </c>
      <c r="I795" s="50">
        <v>583.19683837890625</v>
      </c>
      <c r="J795" s="50">
        <v>130.70236206054688</v>
      </c>
      <c r="K795" s="50">
        <v>114.74552917480469</v>
      </c>
      <c r="L795" s="50">
        <v>88.441497802734375</v>
      </c>
      <c r="M795" s="50">
        <v>3.8525114059448242</v>
      </c>
      <c r="N795" s="50">
        <v>291.99673461914063</v>
      </c>
      <c r="O795" s="50">
        <v>0.92713779211044312</v>
      </c>
      <c r="P795" s="51">
        <v>291.06961059570313</v>
      </c>
    </row>
    <row r="796" spans="1:16" x14ac:dyDescent="0.3">
      <c r="A796" s="16" t="s">
        <v>14</v>
      </c>
      <c r="B796" s="17" t="s">
        <v>23</v>
      </c>
      <c r="C796" s="17" t="s">
        <v>94</v>
      </c>
      <c r="D796" s="17">
        <v>2035</v>
      </c>
      <c r="E796" s="50">
        <v>418.52505493164063</v>
      </c>
      <c r="F796" s="50">
        <v>232.75944519042969</v>
      </c>
      <c r="G796" s="50">
        <v>174.99440002441406</v>
      </c>
      <c r="H796" s="50">
        <v>7.6908159255981445</v>
      </c>
      <c r="I796" s="50">
        <v>583.19683837890625</v>
      </c>
      <c r="J796" s="50">
        <v>207.845458984375</v>
      </c>
      <c r="K796" s="50">
        <v>143.43191528320313</v>
      </c>
      <c r="L796" s="50">
        <v>110.55187225341797</v>
      </c>
      <c r="M796" s="50">
        <v>4.8156394958496094</v>
      </c>
      <c r="N796" s="50">
        <v>365.06826782226563</v>
      </c>
      <c r="O796" s="50">
        <v>1.2312397956848145</v>
      </c>
      <c r="P796" s="51">
        <v>363.8370361328125</v>
      </c>
    </row>
    <row r="797" spans="1:16" x14ac:dyDescent="0.3">
      <c r="A797" s="16" t="s">
        <v>14</v>
      </c>
      <c r="B797" s="17" t="s">
        <v>24</v>
      </c>
      <c r="C797" s="17" t="s">
        <v>94</v>
      </c>
      <c r="D797" s="17">
        <v>2035</v>
      </c>
      <c r="E797" s="50">
        <v>418.52505493164063</v>
      </c>
      <c r="F797" s="50">
        <v>232.75944519042969</v>
      </c>
      <c r="G797" s="50">
        <v>174.99440002441406</v>
      </c>
      <c r="H797" s="50">
        <v>7.6908159255981445</v>
      </c>
      <c r="I797" s="50">
        <v>583.19683837890625</v>
      </c>
      <c r="J797" s="50">
        <v>23.447059631347656</v>
      </c>
      <c r="K797" s="50">
        <v>42.455848693847656</v>
      </c>
      <c r="L797" s="50">
        <v>32.723358154296875</v>
      </c>
      <c r="M797" s="50">
        <v>1.550635814666748</v>
      </c>
      <c r="N797" s="50">
        <v>117.45723724365234</v>
      </c>
      <c r="O797" s="50">
        <v>0.30171844363212585</v>
      </c>
      <c r="P797" s="51">
        <v>117.155517578125</v>
      </c>
    </row>
    <row r="798" spans="1:16" x14ac:dyDescent="0.3">
      <c r="A798" s="16" t="s">
        <v>14</v>
      </c>
      <c r="B798" s="17" t="s">
        <v>25</v>
      </c>
      <c r="C798" s="17" t="s">
        <v>94</v>
      </c>
      <c r="D798" s="17">
        <v>2035</v>
      </c>
      <c r="E798" s="50">
        <v>418.52505493164063</v>
      </c>
      <c r="F798" s="50">
        <v>232.75944519042969</v>
      </c>
      <c r="G798" s="50">
        <v>174.99440002441406</v>
      </c>
      <c r="H798" s="50">
        <v>7.6908159255981445</v>
      </c>
      <c r="I798" s="50">
        <v>583.19683837890625</v>
      </c>
      <c r="J798" s="50">
        <v>24.339714050292969</v>
      </c>
      <c r="K798" s="50">
        <v>39.874069213867188</v>
      </c>
      <c r="L798" s="50">
        <v>30.733421325683594</v>
      </c>
      <c r="M798" s="50">
        <v>1.9134140014648438</v>
      </c>
      <c r="N798" s="50">
        <v>144.84877014160156</v>
      </c>
      <c r="O798" s="50">
        <v>0.28419592976570129</v>
      </c>
      <c r="P798" s="51">
        <v>144.5645751953125</v>
      </c>
    </row>
    <row r="799" spans="1:16" x14ac:dyDescent="0.3">
      <c r="A799" s="16" t="s">
        <v>14</v>
      </c>
      <c r="B799" s="17" t="s">
        <v>26</v>
      </c>
      <c r="C799" s="17" t="s">
        <v>94</v>
      </c>
      <c r="D799" s="17">
        <v>2035</v>
      </c>
      <c r="E799" s="50">
        <v>418.52505493164063</v>
      </c>
      <c r="F799" s="50">
        <v>232.75944519042969</v>
      </c>
      <c r="G799" s="50">
        <v>174.99440002441406</v>
      </c>
      <c r="H799" s="50">
        <v>13.383861541748047</v>
      </c>
      <c r="I799" s="50">
        <v>1013.2879638671875</v>
      </c>
      <c r="J799" s="50">
        <v>23.447059631347656</v>
      </c>
      <c r="K799" s="50">
        <v>42.455848693847656</v>
      </c>
      <c r="L799" s="50">
        <v>32.723358154296875</v>
      </c>
      <c r="M799" s="50">
        <v>2.6984777450561523</v>
      </c>
      <c r="N799" s="50">
        <v>203.86126708984375</v>
      </c>
      <c r="O799" s="50">
        <v>-1.7388546839356422E-2</v>
      </c>
      <c r="P799" s="51">
        <v>203.878662109375</v>
      </c>
    </row>
    <row r="800" spans="1:16" x14ac:dyDescent="0.3">
      <c r="A800" s="16" t="s">
        <v>14</v>
      </c>
      <c r="B800" s="17" t="s">
        <v>27</v>
      </c>
      <c r="C800" s="17" t="s">
        <v>94</v>
      </c>
      <c r="D800" s="17">
        <v>2035</v>
      </c>
      <c r="E800" s="50">
        <v>418.52505493164063</v>
      </c>
      <c r="F800" s="50">
        <v>232.75944519042969</v>
      </c>
      <c r="G800" s="50">
        <v>174.99440002441406</v>
      </c>
      <c r="H800" s="50">
        <v>13.383861541748047</v>
      </c>
      <c r="I800" s="50">
        <v>1013.2879638671875</v>
      </c>
      <c r="J800" s="50">
        <v>24.339714050292969</v>
      </c>
      <c r="K800" s="50">
        <v>39.874069213867188</v>
      </c>
      <c r="L800" s="50">
        <v>30.733421325683594</v>
      </c>
      <c r="M800" s="50">
        <v>3.329798698425293</v>
      </c>
      <c r="N800" s="50">
        <v>251.5555419921875</v>
      </c>
      <c r="O800" s="50">
        <v>-2.1456675603985786E-2</v>
      </c>
      <c r="P800" s="51">
        <v>251.57699584960938</v>
      </c>
    </row>
    <row r="801" spans="1:16" x14ac:dyDescent="0.3">
      <c r="A801" s="16" t="s">
        <v>14</v>
      </c>
      <c r="B801" s="17" t="s">
        <v>28</v>
      </c>
      <c r="C801" s="17" t="s">
        <v>94</v>
      </c>
      <c r="D801" s="17">
        <v>2035</v>
      </c>
      <c r="E801" s="50">
        <v>418.52505493164063</v>
      </c>
      <c r="F801" s="50">
        <v>232.75944519042969</v>
      </c>
      <c r="G801" s="50">
        <v>174.99440002441406</v>
      </c>
      <c r="H801" s="50">
        <v>13.383861541748047</v>
      </c>
      <c r="I801" s="50">
        <v>1013.2879638671875</v>
      </c>
      <c r="J801" s="50">
        <v>138.56362915039063</v>
      </c>
      <c r="K801" s="50">
        <v>95.621269226074219</v>
      </c>
      <c r="L801" s="50">
        <v>73.701248168945313</v>
      </c>
      <c r="M801" s="50">
        <v>5.5869102478027344</v>
      </c>
      <c r="N801" s="50">
        <v>422.072998046875</v>
      </c>
      <c r="O801" s="50">
        <v>-3.6001130938529968E-2</v>
      </c>
      <c r="P801" s="51">
        <v>422.1090087890625</v>
      </c>
    </row>
    <row r="802" spans="1:16" x14ac:dyDescent="0.3">
      <c r="A802" s="16" t="s">
        <v>14</v>
      </c>
      <c r="B802" s="17" t="s">
        <v>15</v>
      </c>
      <c r="C802" s="17" t="s">
        <v>95</v>
      </c>
      <c r="D802" s="17">
        <v>2035</v>
      </c>
      <c r="E802" s="50">
        <v>23906.708984375</v>
      </c>
      <c r="F802" s="50">
        <v>9828.3173828125</v>
      </c>
      <c r="G802" s="50">
        <v>7389.17578125</v>
      </c>
      <c r="H802" s="50">
        <v>324.74636840820313</v>
      </c>
      <c r="I802" s="50">
        <v>20823.24609375</v>
      </c>
      <c r="J802" s="50">
        <v>5866.78271484375</v>
      </c>
      <c r="K802" s="50">
        <v>2927.102294921875</v>
      </c>
      <c r="L802" s="50">
        <v>2256.099609375</v>
      </c>
      <c r="M802" s="50">
        <v>98.27569580078125</v>
      </c>
      <c r="N802" s="50">
        <v>6299.0625</v>
      </c>
      <c r="O802" s="50">
        <v>27.769649505615234</v>
      </c>
      <c r="P802" s="51">
        <v>6271.29296875</v>
      </c>
    </row>
    <row r="803" spans="1:16" x14ac:dyDescent="0.3">
      <c r="A803" s="16" t="s">
        <v>14</v>
      </c>
      <c r="B803" s="17" t="s">
        <v>16</v>
      </c>
      <c r="C803" s="17" t="s">
        <v>95</v>
      </c>
      <c r="D803" s="17">
        <v>2035</v>
      </c>
      <c r="E803" s="50">
        <v>23906.708984375</v>
      </c>
      <c r="F803" s="50">
        <v>9828.3173828125</v>
      </c>
      <c r="G803" s="50">
        <v>7389.17578125</v>
      </c>
      <c r="H803" s="50">
        <v>324.74636840820313</v>
      </c>
      <c r="I803" s="50">
        <v>20823.24609375</v>
      </c>
      <c r="J803" s="50">
        <v>3802.86572265625</v>
      </c>
      <c r="K803" s="50">
        <v>2341.681884765625</v>
      </c>
      <c r="L803" s="50">
        <v>1804.8797607421875</v>
      </c>
      <c r="M803" s="50">
        <v>78.620559692382813</v>
      </c>
      <c r="N803" s="50">
        <v>5037.80224609375</v>
      </c>
      <c r="O803" s="50">
        <v>20.767400741577148</v>
      </c>
      <c r="P803" s="51">
        <v>5017.03466796875</v>
      </c>
    </row>
    <row r="804" spans="1:16" x14ac:dyDescent="0.3">
      <c r="A804" s="16" t="s">
        <v>14</v>
      </c>
      <c r="B804" s="17" t="s">
        <v>17</v>
      </c>
      <c r="C804" s="17" t="s">
        <v>95</v>
      </c>
      <c r="D804" s="17">
        <v>2035</v>
      </c>
      <c r="E804" s="50">
        <v>23906.708984375</v>
      </c>
      <c r="F804" s="50">
        <v>9828.3173828125</v>
      </c>
      <c r="G804" s="50">
        <v>7389.17578125</v>
      </c>
      <c r="H804" s="50">
        <v>324.74636840820313</v>
      </c>
      <c r="I804" s="50">
        <v>20823.24609375</v>
      </c>
      <c r="J804" s="50">
        <v>8094.2890625</v>
      </c>
      <c r="K804" s="50">
        <v>3327.6533203125</v>
      </c>
      <c r="L804" s="50">
        <v>2501.8134765625</v>
      </c>
      <c r="M804" s="50">
        <v>109.95201873779297</v>
      </c>
      <c r="N804" s="50">
        <v>7050.29541015625</v>
      </c>
      <c r="O804" s="50">
        <v>33.898094177246094</v>
      </c>
      <c r="P804" s="51">
        <v>7016.3974609375</v>
      </c>
    </row>
    <row r="805" spans="1:16" x14ac:dyDescent="0.3">
      <c r="A805" s="16" t="s">
        <v>14</v>
      </c>
      <c r="B805" s="17" t="s">
        <v>18</v>
      </c>
      <c r="C805" s="17" t="s">
        <v>95</v>
      </c>
      <c r="D805" s="17">
        <v>2035</v>
      </c>
      <c r="E805" s="50">
        <v>23906.708984375</v>
      </c>
      <c r="F805" s="50">
        <v>9828.3173828125</v>
      </c>
      <c r="G805" s="50">
        <v>7389.17578125</v>
      </c>
      <c r="H805" s="50">
        <v>324.74636840820313</v>
      </c>
      <c r="I805" s="50">
        <v>20823.24609375</v>
      </c>
      <c r="J805" s="50">
        <v>1901.432861328125</v>
      </c>
      <c r="K805" s="50">
        <v>1170.8409423828125</v>
      </c>
      <c r="L805" s="50">
        <v>902.43988037109375</v>
      </c>
      <c r="M805" s="50">
        <v>39.310279846191406</v>
      </c>
      <c r="N805" s="50">
        <v>2518.901123046875</v>
      </c>
      <c r="O805" s="50">
        <v>10.383700370788574</v>
      </c>
      <c r="P805" s="51">
        <v>2508.517333984375</v>
      </c>
    </row>
    <row r="806" spans="1:16" x14ac:dyDescent="0.3">
      <c r="A806" s="16" t="s">
        <v>14</v>
      </c>
      <c r="B806" s="17" t="s">
        <v>19</v>
      </c>
      <c r="C806" s="17" t="s">
        <v>95</v>
      </c>
      <c r="D806" s="17">
        <v>2035</v>
      </c>
      <c r="E806" s="50">
        <v>23906.708984375</v>
      </c>
      <c r="F806" s="50">
        <v>9828.3173828125</v>
      </c>
      <c r="G806" s="50">
        <v>7389.17578125</v>
      </c>
      <c r="H806" s="50">
        <v>324.74636840820313</v>
      </c>
      <c r="I806" s="50">
        <v>20823.24609375</v>
      </c>
      <c r="J806" s="50">
        <v>2933.391357421875</v>
      </c>
      <c r="K806" s="50">
        <v>1463.5511474609375</v>
      </c>
      <c r="L806" s="50">
        <v>1128.0498046875</v>
      </c>
      <c r="M806" s="50">
        <v>49.137847900390625</v>
      </c>
      <c r="N806" s="50">
        <v>3149.53125</v>
      </c>
      <c r="O806" s="50">
        <v>13.884824752807617</v>
      </c>
      <c r="P806" s="51">
        <v>3135.646484375</v>
      </c>
    </row>
    <row r="807" spans="1:16" x14ac:dyDescent="0.3">
      <c r="A807" s="16" t="s">
        <v>14</v>
      </c>
      <c r="B807" s="17" t="s">
        <v>20</v>
      </c>
      <c r="C807" s="17" t="s">
        <v>95</v>
      </c>
      <c r="D807" s="17">
        <v>2035</v>
      </c>
      <c r="E807" s="50">
        <v>23906.708984375</v>
      </c>
      <c r="F807" s="50">
        <v>9828.3173828125</v>
      </c>
      <c r="G807" s="50">
        <v>7389.17578125</v>
      </c>
      <c r="H807" s="50">
        <v>324.74636840820313</v>
      </c>
      <c r="I807" s="50">
        <v>20823.24609375</v>
      </c>
      <c r="J807" s="50">
        <v>4047.14453125</v>
      </c>
      <c r="K807" s="50">
        <v>1663.82666015625</v>
      </c>
      <c r="L807" s="50">
        <v>1250.90673828125</v>
      </c>
      <c r="M807" s="50">
        <v>54.976009368896484</v>
      </c>
      <c r="N807" s="50">
        <v>3525.147705078125</v>
      </c>
      <c r="O807" s="50">
        <v>16.949047088623047</v>
      </c>
      <c r="P807" s="51">
        <v>3508.19873046875</v>
      </c>
    </row>
    <row r="808" spans="1:16" x14ac:dyDescent="0.3">
      <c r="A808" s="16" t="s">
        <v>14</v>
      </c>
      <c r="B808" s="17" t="s">
        <v>30</v>
      </c>
      <c r="C808" s="17" t="s">
        <v>95</v>
      </c>
      <c r="D808" s="17">
        <v>2035</v>
      </c>
      <c r="E808" s="50">
        <v>23906.708984375</v>
      </c>
      <c r="F808" s="50">
        <v>9828.3173828125</v>
      </c>
      <c r="G808" s="50">
        <v>7389.17578125</v>
      </c>
      <c r="H808" s="50">
        <v>324.74636840820313</v>
      </c>
      <c r="I808" s="50">
        <v>20823.24609375</v>
      </c>
      <c r="J808" s="50">
        <v>12141.43359375</v>
      </c>
      <c r="K808" s="50">
        <v>4991.48046875</v>
      </c>
      <c r="L808" s="50">
        <v>3752.720458984375</v>
      </c>
      <c r="M808" s="50">
        <v>164.92803955078125</v>
      </c>
      <c r="N808" s="50">
        <v>10575.443359375</v>
      </c>
      <c r="O808" s="50">
        <v>50.847141265869141</v>
      </c>
      <c r="P808" s="51">
        <v>10524.5966796875</v>
      </c>
    </row>
    <row r="809" spans="1:16" x14ac:dyDescent="0.3">
      <c r="A809" s="16" t="s">
        <v>14</v>
      </c>
      <c r="B809" s="17" t="s">
        <v>22</v>
      </c>
      <c r="C809" s="17" t="s">
        <v>95</v>
      </c>
      <c r="D809" s="17">
        <v>2035</v>
      </c>
      <c r="E809" s="50">
        <v>23906.708984375</v>
      </c>
      <c r="F809" s="50">
        <v>9828.3173828125</v>
      </c>
      <c r="G809" s="50">
        <v>7389.17578125</v>
      </c>
      <c r="H809" s="50">
        <v>324.74636840820313</v>
      </c>
      <c r="I809" s="50">
        <v>20823.24609375</v>
      </c>
      <c r="J809" s="50">
        <v>5704.29833984375</v>
      </c>
      <c r="K809" s="50">
        <v>3512.523193359375</v>
      </c>
      <c r="L809" s="50">
        <v>2707.31982421875</v>
      </c>
      <c r="M809" s="50">
        <v>117.93084716796875</v>
      </c>
      <c r="N809" s="50">
        <v>7556.703125</v>
      </c>
      <c r="O809" s="50">
        <v>31.151103973388672</v>
      </c>
      <c r="P809" s="51">
        <v>7525.55224609375</v>
      </c>
    </row>
    <row r="810" spans="1:16" x14ac:dyDescent="0.3">
      <c r="A810" s="16" t="s">
        <v>14</v>
      </c>
      <c r="B810" s="17" t="s">
        <v>23</v>
      </c>
      <c r="C810" s="17" t="s">
        <v>95</v>
      </c>
      <c r="D810" s="17">
        <v>2035</v>
      </c>
      <c r="E810" s="50">
        <v>23906.708984375</v>
      </c>
      <c r="F810" s="50">
        <v>9828.3173828125</v>
      </c>
      <c r="G810" s="50">
        <v>7389.17578125</v>
      </c>
      <c r="H810" s="50">
        <v>324.74636840820313</v>
      </c>
      <c r="I810" s="50">
        <v>20823.24609375</v>
      </c>
      <c r="J810" s="50">
        <v>8800.173828125</v>
      </c>
      <c r="K810" s="50">
        <v>4390.65380859375</v>
      </c>
      <c r="L810" s="50">
        <v>3384.14990234375</v>
      </c>
      <c r="M810" s="50">
        <v>147.41355895996094</v>
      </c>
      <c r="N810" s="50">
        <v>9448.5947265625</v>
      </c>
      <c r="O810" s="50">
        <v>41.65447998046875</v>
      </c>
      <c r="P810" s="51">
        <v>9406.9404296875</v>
      </c>
    </row>
    <row r="811" spans="1:16" x14ac:dyDescent="0.3">
      <c r="A811" s="16" t="s">
        <v>14</v>
      </c>
      <c r="B811" s="17" t="s">
        <v>24</v>
      </c>
      <c r="C811" s="17" t="s">
        <v>95</v>
      </c>
      <c r="D811" s="17">
        <v>2035</v>
      </c>
      <c r="E811" s="50">
        <v>23906.708984375</v>
      </c>
      <c r="F811" s="50">
        <v>9828.3173828125</v>
      </c>
      <c r="G811" s="50">
        <v>7389.17578125</v>
      </c>
      <c r="H811" s="50">
        <v>324.74636840820313</v>
      </c>
      <c r="I811" s="50">
        <v>20823.24609375</v>
      </c>
      <c r="J811" s="50">
        <v>1141.90966796875</v>
      </c>
      <c r="K811" s="50">
        <v>1299.633544921875</v>
      </c>
      <c r="L811" s="50">
        <v>1001.708251953125</v>
      </c>
      <c r="M811" s="50">
        <v>47.467166900634766</v>
      </c>
      <c r="N811" s="50">
        <v>3038.960693359375</v>
      </c>
      <c r="O811" s="50">
        <v>9.9258432388305664</v>
      </c>
      <c r="P811" s="51">
        <v>3029.034912109375</v>
      </c>
    </row>
    <row r="812" spans="1:16" x14ac:dyDescent="0.3">
      <c r="A812" s="16" t="s">
        <v>14</v>
      </c>
      <c r="B812" s="17" t="s">
        <v>25</v>
      </c>
      <c r="C812" s="17" t="s">
        <v>95</v>
      </c>
      <c r="D812" s="17">
        <v>2035</v>
      </c>
      <c r="E812" s="50">
        <v>23906.708984375</v>
      </c>
      <c r="F812" s="50">
        <v>9828.3173828125</v>
      </c>
      <c r="G812" s="50">
        <v>7389.17578125</v>
      </c>
      <c r="H812" s="50">
        <v>324.74636840820313</v>
      </c>
      <c r="I812" s="50">
        <v>20823.24609375</v>
      </c>
      <c r="J812" s="50">
        <v>1185.38330078125</v>
      </c>
      <c r="K812" s="50">
        <v>1220.601806640625</v>
      </c>
      <c r="L812" s="50">
        <v>940.79351806640625</v>
      </c>
      <c r="M812" s="50">
        <v>58.572315216064453</v>
      </c>
      <c r="N812" s="50">
        <v>3747.1064453125</v>
      </c>
      <c r="O812" s="50">
        <v>9.4157171249389648</v>
      </c>
      <c r="P812" s="51">
        <v>3737.690673828125</v>
      </c>
    </row>
    <row r="813" spans="1:16" x14ac:dyDescent="0.3">
      <c r="A813" s="16" t="s">
        <v>14</v>
      </c>
      <c r="B813" s="17" t="s">
        <v>26</v>
      </c>
      <c r="C813" s="17" t="s">
        <v>95</v>
      </c>
      <c r="D813" s="17">
        <v>2035</v>
      </c>
      <c r="E813" s="50">
        <v>23906.708984375</v>
      </c>
      <c r="F813" s="50">
        <v>9828.3173828125</v>
      </c>
      <c r="G813" s="50">
        <v>7389.17578125</v>
      </c>
      <c r="H813" s="50">
        <v>1869.939453125</v>
      </c>
      <c r="I813" s="50">
        <v>119417.109375</v>
      </c>
      <c r="J813" s="50">
        <v>1141.90966796875</v>
      </c>
      <c r="K813" s="50">
        <v>1299.633544921875</v>
      </c>
      <c r="L813" s="50">
        <v>1001.708251953125</v>
      </c>
      <c r="M813" s="50">
        <v>273.3232421875</v>
      </c>
      <c r="N813" s="50">
        <v>17439.88671875</v>
      </c>
      <c r="O813" s="50">
        <v>-1.7612500190734863</v>
      </c>
      <c r="P813" s="51">
        <v>17441.6484375</v>
      </c>
    </row>
    <row r="814" spans="1:16" x14ac:dyDescent="0.3">
      <c r="A814" s="16" t="s">
        <v>14</v>
      </c>
      <c r="B814" s="17" t="s">
        <v>27</v>
      </c>
      <c r="C814" s="17" t="s">
        <v>95</v>
      </c>
      <c r="D814" s="17">
        <v>2035</v>
      </c>
      <c r="E814" s="50">
        <v>23906.708984375</v>
      </c>
      <c r="F814" s="50">
        <v>9828.3173828125</v>
      </c>
      <c r="G814" s="50">
        <v>7389.17578125</v>
      </c>
      <c r="H814" s="50">
        <v>1869.939453125</v>
      </c>
      <c r="I814" s="50">
        <v>119417.109375</v>
      </c>
      <c r="J814" s="50">
        <v>1185.38330078125</v>
      </c>
      <c r="K814" s="50">
        <v>1220.601806640625</v>
      </c>
      <c r="L814" s="50">
        <v>940.79351806640625</v>
      </c>
      <c r="M814" s="50">
        <v>337.2684326171875</v>
      </c>
      <c r="N814" s="50">
        <v>21520.025390625</v>
      </c>
      <c r="O814" s="50">
        <v>-2.1733024120330811</v>
      </c>
      <c r="P814" s="51">
        <v>21522.19921875</v>
      </c>
    </row>
    <row r="815" spans="1:16" x14ac:dyDescent="0.3">
      <c r="A815" s="16" t="s">
        <v>14</v>
      </c>
      <c r="B815" s="17" t="s">
        <v>28</v>
      </c>
      <c r="C815" s="17" t="s">
        <v>95</v>
      </c>
      <c r="D815" s="17">
        <v>2035</v>
      </c>
      <c r="E815" s="50">
        <v>23906.708984375</v>
      </c>
      <c r="F815" s="50">
        <v>9828.3173828125</v>
      </c>
      <c r="G815" s="50">
        <v>7389.17578125</v>
      </c>
      <c r="H815" s="50">
        <v>1869.939453125</v>
      </c>
      <c r="I815" s="50">
        <v>119417.109375</v>
      </c>
      <c r="J815" s="50">
        <v>5866.78271484375</v>
      </c>
      <c r="K815" s="50">
        <v>2927.102294921875</v>
      </c>
      <c r="L815" s="50">
        <v>2256.099609375</v>
      </c>
      <c r="M815" s="50">
        <v>565.8865966796875</v>
      </c>
      <c r="N815" s="50">
        <v>36107.42578125</v>
      </c>
      <c r="O815" s="50">
        <v>-3.6464803218841553</v>
      </c>
      <c r="P815" s="51">
        <v>36111.0703125</v>
      </c>
    </row>
    <row r="816" spans="1:16" x14ac:dyDescent="0.3">
      <c r="A816" s="16" t="s">
        <v>14</v>
      </c>
      <c r="B816" s="17" t="s">
        <v>15</v>
      </c>
      <c r="C816" s="17" t="s">
        <v>96</v>
      </c>
      <c r="D816" s="17">
        <v>2035</v>
      </c>
      <c r="E816" s="50">
        <v>35187.76171875</v>
      </c>
      <c r="F816" s="50">
        <v>6255.3486328125</v>
      </c>
      <c r="G816" s="50">
        <v>4702.9287109375</v>
      </c>
      <c r="H816" s="50">
        <v>206.68867492675781</v>
      </c>
      <c r="I816" s="50">
        <v>13617</v>
      </c>
      <c r="J816" s="50">
        <v>11846.0908203125</v>
      </c>
      <c r="K816" s="50">
        <v>2468.527587890625</v>
      </c>
      <c r="L816" s="50">
        <v>1902.647705078125</v>
      </c>
      <c r="M816" s="50">
        <v>82.87933349609375</v>
      </c>
      <c r="N816" s="50">
        <v>5456.29345703125</v>
      </c>
      <c r="O816" s="50">
        <v>34.638038635253906</v>
      </c>
      <c r="P816" s="51">
        <v>5421.6552734375</v>
      </c>
    </row>
    <row r="817" spans="1:16" x14ac:dyDescent="0.3">
      <c r="A817" s="16" t="s">
        <v>14</v>
      </c>
      <c r="B817" s="17" t="s">
        <v>16</v>
      </c>
      <c r="C817" s="17" t="s">
        <v>96</v>
      </c>
      <c r="D817" s="17">
        <v>2035</v>
      </c>
      <c r="E817" s="50">
        <v>35187.76171875</v>
      </c>
      <c r="F817" s="50">
        <v>6255.3486328125</v>
      </c>
      <c r="G817" s="50">
        <v>4702.9287109375</v>
      </c>
      <c r="H817" s="50">
        <v>206.68867492675781</v>
      </c>
      <c r="I817" s="50">
        <v>13617</v>
      </c>
      <c r="J817" s="50">
        <v>8027.22509765625</v>
      </c>
      <c r="K817" s="50">
        <v>1974.822021484375</v>
      </c>
      <c r="L817" s="50">
        <v>1522.1181640625</v>
      </c>
      <c r="M817" s="50">
        <v>66.303466796875</v>
      </c>
      <c r="N817" s="50">
        <v>4362.67724609375</v>
      </c>
      <c r="O817" s="50">
        <v>25.352867126464844</v>
      </c>
      <c r="P817" s="51">
        <v>4337.32421875</v>
      </c>
    </row>
    <row r="818" spans="1:16" x14ac:dyDescent="0.3">
      <c r="A818" s="16" t="s">
        <v>14</v>
      </c>
      <c r="B818" s="17" t="s">
        <v>17</v>
      </c>
      <c r="C818" s="17" t="s">
        <v>96</v>
      </c>
      <c r="D818" s="17">
        <v>2035</v>
      </c>
      <c r="E818" s="50">
        <v>35187.76171875</v>
      </c>
      <c r="F818" s="50">
        <v>6255.3486328125</v>
      </c>
      <c r="G818" s="50">
        <v>4702.9287109375</v>
      </c>
      <c r="H818" s="50">
        <v>206.68867492675781</v>
      </c>
      <c r="I818" s="50">
        <v>13617</v>
      </c>
      <c r="J818" s="50">
        <v>15786.224609375</v>
      </c>
      <c r="K818" s="50">
        <v>2806.326171875</v>
      </c>
      <c r="L818" s="50">
        <v>2109.86669921875</v>
      </c>
      <c r="M818" s="50">
        <v>92.72637939453125</v>
      </c>
      <c r="N818" s="50">
        <v>6108.97119140625</v>
      </c>
      <c r="O818" s="50">
        <v>43.159149169921875</v>
      </c>
      <c r="P818" s="51">
        <v>6065.81201171875</v>
      </c>
    </row>
    <row r="819" spans="1:16" x14ac:dyDescent="0.3">
      <c r="A819" s="16" t="s">
        <v>14</v>
      </c>
      <c r="B819" s="17" t="s">
        <v>18</v>
      </c>
      <c r="C819" s="17" t="s">
        <v>96</v>
      </c>
      <c r="D819" s="17">
        <v>2035</v>
      </c>
      <c r="E819" s="50">
        <v>35187.76171875</v>
      </c>
      <c r="F819" s="50">
        <v>6255.3486328125</v>
      </c>
      <c r="G819" s="50">
        <v>4702.9287109375</v>
      </c>
      <c r="H819" s="50">
        <v>206.68867492675781</v>
      </c>
      <c r="I819" s="50">
        <v>13617</v>
      </c>
      <c r="J819" s="50">
        <v>4013.612548828125</v>
      </c>
      <c r="K819" s="50">
        <v>987.4110107421875</v>
      </c>
      <c r="L819" s="50">
        <v>761.05908203125</v>
      </c>
      <c r="M819" s="50">
        <v>33.1517333984375</v>
      </c>
      <c r="N819" s="50">
        <v>2181.338623046875</v>
      </c>
      <c r="O819" s="50">
        <v>12.676433563232422</v>
      </c>
      <c r="P819" s="51">
        <v>2168.662109375</v>
      </c>
    </row>
    <row r="820" spans="1:16" x14ac:dyDescent="0.3">
      <c r="A820" s="16" t="s">
        <v>14</v>
      </c>
      <c r="B820" s="17" t="s">
        <v>19</v>
      </c>
      <c r="C820" s="17" t="s">
        <v>96</v>
      </c>
      <c r="D820" s="17">
        <v>2035</v>
      </c>
      <c r="E820" s="50">
        <v>35187.76171875</v>
      </c>
      <c r="F820" s="50">
        <v>6255.3486328125</v>
      </c>
      <c r="G820" s="50">
        <v>4702.9287109375</v>
      </c>
      <c r="H820" s="50">
        <v>206.68867492675781</v>
      </c>
      <c r="I820" s="50">
        <v>13617</v>
      </c>
      <c r="J820" s="50">
        <v>5923.04541015625</v>
      </c>
      <c r="K820" s="50">
        <v>1234.2637939453125</v>
      </c>
      <c r="L820" s="50">
        <v>951.3238525390625</v>
      </c>
      <c r="M820" s="50">
        <v>41.439666748046875</v>
      </c>
      <c r="N820" s="50">
        <v>2728.146728515625</v>
      </c>
      <c r="O820" s="50">
        <v>17.319019317626953</v>
      </c>
      <c r="P820" s="51">
        <v>2710.82763671875</v>
      </c>
    </row>
    <row r="821" spans="1:16" x14ac:dyDescent="0.3">
      <c r="A821" s="16" t="s">
        <v>14</v>
      </c>
      <c r="B821" s="17" t="s">
        <v>20</v>
      </c>
      <c r="C821" s="17" t="s">
        <v>96</v>
      </c>
      <c r="D821" s="17">
        <v>2035</v>
      </c>
      <c r="E821" s="50">
        <v>35187.76171875</v>
      </c>
      <c r="F821" s="50">
        <v>6255.3486328125</v>
      </c>
      <c r="G821" s="50">
        <v>4702.9287109375</v>
      </c>
      <c r="H821" s="50">
        <v>206.68867492675781</v>
      </c>
      <c r="I821" s="50">
        <v>13617</v>
      </c>
      <c r="J821" s="50">
        <v>7893.1123046875</v>
      </c>
      <c r="K821" s="50">
        <v>1403.1630859375</v>
      </c>
      <c r="L821" s="50">
        <v>1054.933349609375</v>
      </c>
      <c r="M821" s="50">
        <v>46.363189697265625</v>
      </c>
      <c r="N821" s="50">
        <v>3054.485595703125</v>
      </c>
      <c r="O821" s="50">
        <v>21.579574584960938</v>
      </c>
      <c r="P821" s="51">
        <v>3032.906005859375</v>
      </c>
    </row>
    <row r="822" spans="1:16" x14ac:dyDescent="0.3">
      <c r="A822" s="16" t="s">
        <v>14</v>
      </c>
      <c r="B822" s="17" t="s">
        <v>30</v>
      </c>
      <c r="C822" s="17" t="s">
        <v>96</v>
      </c>
      <c r="D822" s="17">
        <v>2035</v>
      </c>
      <c r="E822" s="50">
        <v>35187.76171875</v>
      </c>
      <c r="F822" s="50">
        <v>6255.3486328125</v>
      </c>
      <c r="G822" s="50">
        <v>4702.9287109375</v>
      </c>
      <c r="H822" s="50">
        <v>206.68867492675781</v>
      </c>
      <c r="I822" s="50">
        <v>13617</v>
      </c>
      <c r="J822" s="50">
        <v>23679.3359375</v>
      </c>
      <c r="K822" s="50">
        <v>4209.48876953125</v>
      </c>
      <c r="L822" s="50">
        <v>3164.7998046875</v>
      </c>
      <c r="M822" s="50">
        <v>139.08956909179688</v>
      </c>
      <c r="N822" s="50">
        <v>9163.4560546875</v>
      </c>
      <c r="O822" s="50">
        <v>64.738716125488281</v>
      </c>
      <c r="P822" s="51">
        <v>9098.7177734375</v>
      </c>
    </row>
    <row r="823" spans="1:16" x14ac:dyDescent="0.3">
      <c r="A823" s="16" t="s">
        <v>14</v>
      </c>
      <c r="B823" s="17" t="s">
        <v>22</v>
      </c>
      <c r="C823" s="17" t="s">
        <v>96</v>
      </c>
      <c r="D823" s="17">
        <v>2035</v>
      </c>
      <c r="E823" s="50">
        <v>35187.76171875</v>
      </c>
      <c r="F823" s="50">
        <v>6255.3486328125</v>
      </c>
      <c r="G823" s="50">
        <v>4702.9287109375</v>
      </c>
      <c r="H823" s="50">
        <v>206.68867492675781</v>
      </c>
      <c r="I823" s="50">
        <v>13617</v>
      </c>
      <c r="J823" s="50">
        <v>12040.8369140625</v>
      </c>
      <c r="K823" s="50">
        <v>2962.23291015625</v>
      </c>
      <c r="L823" s="50">
        <v>2283.177001953125</v>
      </c>
      <c r="M823" s="50">
        <v>99.455192565917969</v>
      </c>
      <c r="N823" s="50">
        <v>6544.0146484375</v>
      </c>
      <c r="O823" s="50">
        <v>38.029296875</v>
      </c>
      <c r="P823" s="51">
        <v>6505.9853515625</v>
      </c>
    </row>
    <row r="824" spans="1:16" x14ac:dyDescent="0.3">
      <c r="A824" s="16" t="s">
        <v>14</v>
      </c>
      <c r="B824" s="17" t="s">
        <v>23</v>
      </c>
      <c r="C824" s="17" t="s">
        <v>96</v>
      </c>
      <c r="D824" s="17">
        <v>2035</v>
      </c>
      <c r="E824" s="50">
        <v>35187.76171875</v>
      </c>
      <c r="F824" s="50">
        <v>6255.3486328125</v>
      </c>
      <c r="G824" s="50">
        <v>4702.9287109375</v>
      </c>
      <c r="H824" s="50">
        <v>206.68867492675781</v>
      </c>
      <c r="I824" s="50">
        <v>13617</v>
      </c>
      <c r="J824" s="50">
        <v>17769.134765625</v>
      </c>
      <c r="K824" s="50">
        <v>3702.791015625</v>
      </c>
      <c r="L824" s="50">
        <v>2853.97119140625</v>
      </c>
      <c r="M824" s="50">
        <v>124.31899261474609</v>
      </c>
      <c r="N824" s="50">
        <v>8184.43896484375</v>
      </c>
      <c r="O824" s="50">
        <v>51.957054138183594</v>
      </c>
      <c r="P824" s="51">
        <v>8132.48193359375</v>
      </c>
    </row>
    <row r="825" spans="1:16" x14ac:dyDescent="0.3">
      <c r="A825" s="16" t="s">
        <v>14</v>
      </c>
      <c r="B825" s="17" t="s">
        <v>24</v>
      </c>
      <c r="C825" s="17" t="s">
        <v>96</v>
      </c>
      <c r="D825" s="17">
        <v>2035</v>
      </c>
      <c r="E825" s="50">
        <v>35187.76171875</v>
      </c>
      <c r="F825" s="50">
        <v>6255.3486328125</v>
      </c>
      <c r="G825" s="50">
        <v>4702.9287109375</v>
      </c>
      <c r="H825" s="50">
        <v>206.68867492675781</v>
      </c>
      <c r="I825" s="50">
        <v>13617</v>
      </c>
      <c r="J825" s="50">
        <v>2763.489501953125</v>
      </c>
      <c r="K825" s="50">
        <v>1096.0263671875</v>
      </c>
      <c r="L825" s="50">
        <v>844.77557373046875</v>
      </c>
      <c r="M825" s="50">
        <v>40.030715942382813</v>
      </c>
      <c r="N825" s="50">
        <v>2629.9580078125</v>
      </c>
      <c r="O825" s="50">
        <v>11.298929214477539</v>
      </c>
      <c r="P825" s="51">
        <v>2618.6591796875</v>
      </c>
    </row>
    <row r="826" spans="1:16" x14ac:dyDescent="0.3">
      <c r="A826" s="16" t="s">
        <v>14</v>
      </c>
      <c r="B826" s="17" t="s">
        <v>25</v>
      </c>
      <c r="C826" s="17" t="s">
        <v>96</v>
      </c>
      <c r="D826" s="17">
        <v>2035</v>
      </c>
      <c r="E826" s="50">
        <v>35187.76171875</v>
      </c>
      <c r="F826" s="50">
        <v>6255.3486328125</v>
      </c>
      <c r="G826" s="50">
        <v>4702.9287109375</v>
      </c>
      <c r="H826" s="50">
        <v>206.68867492675781</v>
      </c>
      <c r="I826" s="50">
        <v>13617</v>
      </c>
      <c r="J826" s="50">
        <v>2868.698486328125</v>
      </c>
      <c r="K826" s="50">
        <v>1029.3759765625</v>
      </c>
      <c r="L826" s="50">
        <v>793.404052734375</v>
      </c>
      <c r="M826" s="50">
        <v>49.396076202392578</v>
      </c>
      <c r="N826" s="50">
        <v>3242.2861328125</v>
      </c>
      <c r="O826" s="50">
        <v>10.980197906494141</v>
      </c>
      <c r="P826" s="51">
        <v>3231.305908203125</v>
      </c>
    </row>
    <row r="827" spans="1:16" x14ac:dyDescent="0.3">
      <c r="A827" s="16" t="s">
        <v>14</v>
      </c>
      <c r="B827" s="17" t="s">
        <v>26</v>
      </c>
      <c r="C827" s="17" t="s">
        <v>96</v>
      </c>
      <c r="D827" s="17">
        <v>2035</v>
      </c>
      <c r="E827" s="50">
        <v>35187.76171875</v>
      </c>
      <c r="F827" s="50">
        <v>6255.3486328125</v>
      </c>
      <c r="G827" s="50">
        <v>4702.9287109375</v>
      </c>
      <c r="H827" s="50">
        <v>1246.976806640625</v>
      </c>
      <c r="I827" s="50">
        <v>81662.046875</v>
      </c>
      <c r="J827" s="50">
        <v>2763.489501953125</v>
      </c>
      <c r="K827" s="50">
        <v>1096.0263671875</v>
      </c>
      <c r="L827" s="50">
        <v>844.77557373046875</v>
      </c>
      <c r="M827" s="50">
        <v>241.50993347167969</v>
      </c>
      <c r="N827" s="50">
        <v>15797.1171875</v>
      </c>
      <c r="O827" s="50">
        <v>-1.5562503337860107</v>
      </c>
      <c r="P827" s="51">
        <v>15798.673828125</v>
      </c>
    </row>
    <row r="828" spans="1:16" x14ac:dyDescent="0.3">
      <c r="A828" s="16" t="s">
        <v>14</v>
      </c>
      <c r="B828" s="17" t="s">
        <v>27</v>
      </c>
      <c r="C828" s="17" t="s">
        <v>96</v>
      </c>
      <c r="D828" s="17">
        <v>2035</v>
      </c>
      <c r="E828" s="50">
        <v>35187.76171875</v>
      </c>
      <c r="F828" s="50">
        <v>6255.3486328125</v>
      </c>
      <c r="G828" s="50">
        <v>4702.9287109375</v>
      </c>
      <c r="H828" s="50">
        <v>1246.976806640625</v>
      </c>
      <c r="I828" s="50">
        <v>81662.046875</v>
      </c>
      <c r="J828" s="50">
        <v>2868.698486328125</v>
      </c>
      <c r="K828" s="50">
        <v>1029.3759765625</v>
      </c>
      <c r="L828" s="50">
        <v>793.404052734375</v>
      </c>
      <c r="M828" s="50">
        <v>298.01226806640625</v>
      </c>
      <c r="N828" s="50">
        <v>19492.923828125</v>
      </c>
      <c r="O828" s="50">
        <v>-1.9203420877456665</v>
      </c>
      <c r="P828" s="51">
        <v>19494.84375</v>
      </c>
    </row>
    <row r="829" spans="1:16" x14ac:dyDescent="0.3">
      <c r="A829" s="16" t="s">
        <v>14</v>
      </c>
      <c r="B829" s="17" t="s">
        <v>28</v>
      </c>
      <c r="C829" s="17" t="s">
        <v>96</v>
      </c>
      <c r="D829" s="17">
        <v>2035</v>
      </c>
      <c r="E829" s="50">
        <v>35187.76171875</v>
      </c>
      <c r="F829" s="50">
        <v>6255.3486328125</v>
      </c>
      <c r="G829" s="50">
        <v>4702.9287109375</v>
      </c>
      <c r="H829" s="50">
        <v>1246.976806640625</v>
      </c>
      <c r="I829" s="50">
        <v>81662.046875</v>
      </c>
      <c r="J829" s="50">
        <v>11846.0908203125</v>
      </c>
      <c r="K829" s="50">
        <v>2468.527587890625</v>
      </c>
      <c r="L829" s="50">
        <v>1902.647705078125</v>
      </c>
      <c r="M829" s="50">
        <v>500.02059936523438</v>
      </c>
      <c r="N829" s="50">
        <v>32706.248046875</v>
      </c>
      <c r="O829" s="50">
        <v>-3.2220504283905029</v>
      </c>
      <c r="P829" s="51">
        <v>32709.470703125</v>
      </c>
    </row>
    <row r="830" spans="1:16" x14ac:dyDescent="0.3">
      <c r="A830" s="16" t="s">
        <v>14</v>
      </c>
      <c r="B830" s="17" t="s">
        <v>15</v>
      </c>
      <c r="C830" s="17" t="s">
        <v>97</v>
      </c>
      <c r="D830" s="17">
        <v>2035</v>
      </c>
      <c r="E830" s="50">
        <v>6022.013671875</v>
      </c>
      <c r="F830" s="50">
        <v>3323.04541015625</v>
      </c>
      <c r="G830" s="50">
        <v>2498.348876953125</v>
      </c>
      <c r="H830" s="50">
        <v>109.79975891113281</v>
      </c>
      <c r="I830" s="50">
        <v>8731.7568359375</v>
      </c>
      <c r="J830" s="50">
        <v>2427.8671875</v>
      </c>
      <c r="K830" s="50">
        <v>1661.300537109375</v>
      </c>
      <c r="L830" s="50">
        <v>1280.46728515625</v>
      </c>
      <c r="M830" s="50">
        <v>55.777153015136719</v>
      </c>
      <c r="N830" s="50">
        <v>4434.44384765625</v>
      </c>
      <c r="O830" s="50">
        <v>14.294172286987305</v>
      </c>
      <c r="P830" s="51">
        <v>4420.14990234375</v>
      </c>
    </row>
    <row r="831" spans="1:16" x14ac:dyDescent="0.3">
      <c r="A831" s="16" t="s">
        <v>14</v>
      </c>
      <c r="B831" s="17" t="s">
        <v>16</v>
      </c>
      <c r="C831" s="17" t="s">
        <v>97</v>
      </c>
      <c r="D831" s="17">
        <v>2035</v>
      </c>
      <c r="E831" s="50">
        <v>6022.013671875</v>
      </c>
      <c r="F831" s="50">
        <v>3323.04541015625</v>
      </c>
      <c r="G831" s="50">
        <v>2498.348876953125</v>
      </c>
      <c r="H831" s="50">
        <v>109.79975891113281</v>
      </c>
      <c r="I831" s="50">
        <v>8731.7568359375</v>
      </c>
      <c r="J831" s="50">
        <v>1528.18212890625</v>
      </c>
      <c r="K831" s="50">
        <v>1329.0404052734375</v>
      </c>
      <c r="L831" s="50">
        <v>1024.373779296875</v>
      </c>
      <c r="M831" s="50">
        <v>44.621723175048828</v>
      </c>
      <c r="N831" s="50">
        <v>3546.8818359375</v>
      </c>
      <c r="O831" s="50">
        <v>10.761867523193359</v>
      </c>
      <c r="P831" s="51">
        <v>3536.119873046875</v>
      </c>
    </row>
    <row r="832" spans="1:16" x14ac:dyDescent="0.3">
      <c r="A832" s="16" t="s">
        <v>14</v>
      </c>
      <c r="B832" s="17" t="s">
        <v>17</v>
      </c>
      <c r="C832" s="17" t="s">
        <v>97</v>
      </c>
      <c r="D832" s="17">
        <v>2035</v>
      </c>
      <c r="E832" s="50">
        <v>6022.013671875</v>
      </c>
      <c r="F832" s="50">
        <v>3323.04541015625</v>
      </c>
      <c r="G832" s="50">
        <v>2498.348876953125</v>
      </c>
      <c r="H832" s="50">
        <v>109.79975891113281</v>
      </c>
      <c r="I832" s="50">
        <v>8731.7568359375</v>
      </c>
      <c r="J832" s="50">
        <v>3422.58154296875</v>
      </c>
      <c r="K832" s="50">
        <v>1888.6363525390625</v>
      </c>
      <c r="L832" s="50">
        <v>1419.924072265625</v>
      </c>
      <c r="M832" s="50">
        <v>62.404140472412109</v>
      </c>
      <c r="N832" s="50">
        <v>4962.64990234375</v>
      </c>
      <c r="O832" s="50">
        <v>17.334089279174805</v>
      </c>
      <c r="P832" s="51">
        <v>4945.31591796875</v>
      </c>
    </row>
    <row r="833" spans="1:16" x14ac:dyDescent="0.3">
      <c r="A833" s="16" t="s">
        <v>14</v>
      </c>
      <c r="B833" s="17" t="s">
        <v>18</v>
      </c>
      <c r="C833" s="17" t="s">
        <v>97</v>
      </c>
      <c r="D833" s="17">
        <v>2035</v>
      </c>
      <c r="E833" s="50">
        <v>6022.013671875</v>
      </c>
      <c r="F833" s="50">
        <v>3323.04541015625</v>
      </c>
      <c r="G833" s="50">
        <v>2498.348876953125</v>
      </c>
      <c r="H833" s="50">
        <v>109.79975891113281</v>
      </c>
      <c r="I833" s="50">
        <v>8731.7568359375</v>
      </c>
      <c r="J833" s="50">
        <v>764.091064453125</v>
      </c>
      <c r="K833" s="50">
        <v>664.52020263671875</v>
      </c>
      <c r="L833" s="50">
        <v>512.1868896484375</v>
      </c>
      <c r="M833" s="50">
        <v>22.310861587524414</v>
      </c>
      <c r="N833" s="50">
        <v>1773.44091796875</v>
      </c>
      <c r="O833" s="50">
        <v>5.3809337615966797</v>
      </c>
      <c r="P833" s="51">
        <v>1768.0599365234375</v>
      </c>
    </row>
    <row r="834" spans="1:16" x14ac:dyDescent="0.3">
      <c r="A834" s="16" t="s">
        <v>14</v>
      </c>
      <c r="B834" s="17" t="s">
        <v>19</v>
      </c>
      <c r="C834" s="17" t="s">
        <v>97</v>
      </c>
      <c r="D834" s="17">
        <v>2035</v>
      </c>
      <c r="E834" s="50">
        <v>6022.013671875</v>
      </c>
      <c r="F834" s="50">
        <v>3323.04541015625</v>
      </c>
      <c r="G834" s="50">
        <v>2498.348876953125</v>
      </c>
      <c r="H834" s="50">
        <v>109.79975891113281</v>
      </c>
      <c r="I834" s="50">
        <v>8731.7568359375</v>
      </c>
      <c r="J834" s="50">
        <v>1213.93359375</v>
      </c>
      <c r="K834" s="50">
        <v>830.6502685546875</v>
      </c>
      <c r="L834" s="50">
        <v>640.233642578125</v>
      </c>
      <c r="M834" s="50">
        <v>27.888576507568359</v>
      </c>
      <c r="N834" s="50">
        <v>2217.221923828125</v>
      </c>
      <c r="O834" s="50">
        <v>7.1470861434936523</v>
      </c>
      <c r="P834" s="51">
        <v>2210.074951171875</v>
      </c>
    </row>
    <row r="835" spans="1:16" x14ac:dyDescent="0.3">
      <c r="A835" s="16" t="s">
        <v>14</v>
      </c>
      <c r="B835" s="17" t="s">
        <v>20</v>
      </c>
      <c r="C835" s="17" t="s">
        <v>97</v>
      </c>
      <c r="D835" s="17">
        <v>2035</v>
      </c>
      <c r="E835" s="50">
        <v>6022.013671875</v>
      </c>
      <c r="F835" s="50">
        <v>3323.04541015625</v>
      </c>
      <c r="G835" s="50">
        <v>2498.348876953125</v>
      </c>
      <c r="H835" s="50">
        <v>109.79975891113281</v>
      </c>
      <c r="I835" s="50">
        <v>8731.7568359375</v>
      </c>
      <c r="J835" s="50">
        <v>1711.290771484375</v>
      </c>
      <c r="K835" s="50">
        <v>944.31817626953125</v>
      </c>
      <c r="L835" s="50">
        <v>709.9620361328125</v>
      </c>
      <c r="M835" s="50">
        <v>31.202070236206055</v>
      </c>
      <c r="N835" s="50">
        <v>2481.324951171875</v>
      </c>
      <c r="O835" s="50">
        <v>8.6670446395874023</v>
      </c>
      <c r="P835" s="51">
        <v>2472.657958984375</v>
      </c>
    </row>
    <row r="836" spans="1:16" x14ac:dyDescent="0.3">
      <c r="A836" s="16" t="s">
        <v>14</v>
      </c>
      <c r="B836" s="17" t="s">
        <v>30</v>
      </c>
      <c r="C836" s="17" t="s">
        <v>97</v>
      </c>
      <c r="D836" s="17">
        <v>2035</v>
      </c>
      <c r="E836" s="50">
        <v>6022.013671875</v>
      </c>
      <c r="F836" s="50">
        <v>3323.04541015625</v>
      </c>
      <c r="G836" s="50">
        <v>2498.348876953125</v>
      </c>
      <c r="H836" s="50">
        <v>109.79975891113281</v>
      </c>
      <c r="I836" s="50">
        <v>8731.7568359375</v>
      </c>
      <c r="J836" s="50">
        <v>5133.8720703125</v>
      </c>
      <c r="K836" s="50">
        <v>2832.954345703125</v>
      </c>
      <c r="L836" s="50">
        <v>2129.885986328125</v>
      </c>
      <c r="M836" s="50">
        <v>93.606216430664063</v>
      </c>
      <c r="N836" s="50">
        <v>7443.9755859375</v>
      </c>
      <c r="O836" s="50">
        <v>26.001132965087891</v>
      </c>
      <c r="P836" s="51">
        <v>7417.974609375</v>
      </c>
    </row>
    <row r="837" spans="1:16" x14ac:dyDescent="0.3">
      <c r="A837" s="16" t="s">
        <v>14</v>
      </c>
      <c r="B837" s="17" t="s">
        <v>22</v>
      </c>
      <c r="C837" s="17" t="s">
        <v>97</v>
      </c>
      <c r="D837" s="17">
        <v>2035</v>
      </c>
      <c r="E837" s="50">
        <v>6022.013671875</v>
      </c>
      <c r="F837" s="50">
        <v>3323.04541015625</v>
      </c>
      <c r="G837" s="50">
        <v>2498.348876953125</v>
      </c>
      <c r="H837" s="50">
        <v>109.79975891113281</v>
      </c>
      <c r="I837" s="50">
        <v>8731.7568359375</v>
      </c>
      <c r="J837" s="50">
        <v>2292.27294921875</v>
      </c>
      <c r="K837" s="50">
        <v>1993.5604248046875</v>
      </c>
      <c r="L837" s="50">
        <v>1536.5606689453125</v>
      </c>
      <c r="M837" s="50">
        <v>66.932586669921875</v>
      </c>
      <c r="N837" s="50">
        <v>5320.32275390625</v>
      </c>
      <c r="O837" s="50">
        <v>16.142799377441406</v>
      </c>
      <c r="P837" s="51">
        <v>5304.18017578125</v>
      </c>
    </row>
    <row r="838" spans="1:16" x14ac:dyDescent="0.3">
      <c r="A838" s="16" t="s">
        <v>14</v>
      </c>
      <c r="B838" s="17" t="s">
        <v>23</v>
      </c>
      <c r="C838" s="17" t="s">
        <v>97</v>
      </c>
      <c r="D838" s="17">
        <v>2035</v>
      </c>
      <c r="E838" s="50">
        <v>6022.013671875</v>
      </c>
      <c r="F838" s="50">
        <v>3323.04541015625</v>
      </c>
      <c r="G838" s="50">
        <v>2498.348876953125</v>
      </c>
      <c r="H838" s="50">
        <v>109.79975891113281</v>
      </c>
      <c r="I838" s="50">
        <v>8731.7568359375</v>
      </c>
      <c r="J838" s="50">
        <v>3641.800537109375</v>
      </c>
      <c r="K838" s="50">
        <v>2491.950439453125</v>
      </c>
      <c r="L838" s="50">
        <v>1920.7008056640625</v>
      </c>
      <c r="M838" s="50">
        <v>83.665733337402344</v>
      </c>
      <c r="N838" s="50">
        <v>6651.66650390625</v>
      </c>
      <c r="O838" s="50">
        <v>21.441255569458008</v>
      </c>
      <c r="P838" s="51">
        <v>6630.22509765625</v>
      </c>
    </row>
    <row r="839" spans="1:16" x14ac:dyDescent="0.3">
      <c r="A839" s="16" t="s">
        <v>14</v>
      </c>
      <c r="B839" s="17" t="s">
        <v>24</v>
      </c>
      <c r="C839" s="17" t="s">
        <v>97</v>
      </c>
      <c r="D839" s="17">
        <v>2035</v>
      </c>
      <c r="E839" s="50">
        <v>6022.013671875</v>
      </c>
      <c r="F839" s="50">
        <v>3323.04541015625</v>
      </c>
      <c r="G839" s="50">
        <v>2498.348876953125</v>
      </c>
      <c r="H839" s="50">
        <v>109.79975891113281</v>
      </c>
      <c r="I839" s="50">
        <v>8731.7568359375</v>
      </c>
      <c r="J839" s="50">
        <v>412.71298217773438</v>
      </c>
      <c r="K839" s="50">
        <v>737.61737060546875</v>
      </c>
      <c r="L839" s="50">
        <v>568.52740478515625</v>
      </c>
      <c r="M839" s="50">
        <v>26.94036865234375</v>
      </c>
      <c r="N839" s="50">
        <v>2140.183349609375</v>
      </c>
      <c r="O839" s="50">
        <v>5.2506814002990723</v>
      </c>
      <c r="P839" s="51">
        <v>2134.9326171875</v>
      </c>
    </row>
    <row r="840" spans="1:16" x14ac:dyDescent="0.3">
      <c r="A840" s="16" t="s">
        <v>14</v>
      </c>
      <c r="B840" s="17" t="s">
        <v>25</v>
      </c>
      <c r="C840" s="17" t="s">
        <v>97</v>
      </c>
      <c r="D840" s="17">
        <v>2035</v>
      </c>
      <c r="E840" s="50">
        <v>6022.013671875</v>
      </c>
      <c r="F840" s="50">
        <v>3323.04541015625</v>
      </c>
      <c r="G840" s="50">
        <v>2498.348876953125</v>
      </c>
      <c r="H840" s="50">
        <v>109.79975891113281</v>
      </c>
      <c r="I840" s="50">
        <v>8731.7568359375</v>
      </c>
      <c r="J840" s="50">
        <v>428.4254150390625</v>
      </c>
      <c r="K840" s="50">
        <v>692.76226806640625</v>
      </c>
      <c r="L840" s="50">
        <v>533.954833984375</v>
      </c>
      <c r="M840" s="50">
        <v>33.243183135986328</v>
      </c>
      <c r="N840" s="50">
        <v>2639.35595703125</v>
      </c>
      <c r="O840" s="50">
        <v>4.9465813636779785</v>
      </c>
      <c r="P840" s="51">
        <v>2634.409423828125</v>
      </c>
    </row>
    <row r="841" spans="1:16" x14ac:dyDescent="0.3">
      <c r="A841" s="16" t="s">
        <v>14</v>
      </c>
      <c r="B841" s="17" t="s">
        <v>26</v>
      </c>
      <c r="C841" s="17" t="s">
        <v>97</v>
      </c>
      <c r="D841" s="17">
        <v>2035</v>
      </c>
      <c r="E841" s="50">
        <v>6022.013671875</v>
      </c>
      <c r="F841" s="50">
        <v>3323.04541015625</v>
      </c>
      <c r="G841" s="50">
        <v>2498.348876953125</v>
      </c>
      <c r="H841" s="50">
        <v>46.423236846923828</v>
      </c>
      <c r="I841" s="50">
        <v>3709.79150390625</v>
      </c>
      <c r="J841" s="50">
        <v>412.71298217773438</v>
      </c>
      <c r="K841" s="50">
        <v>737.61737060546875</v>
      </c>
      <c r="L841" s="50">
        <v>568.52740478515625</v>
      </c>
      <c r="M841" s="50">
        <v>11.390361785888672</v>
      </c>
      <c r="N841" s="50">
        <v>902.57403564453125</v>
      </c>
      <c r="O841" s="50">
        <v>-7.3397621512413025E-2</v>
      </c>
      <c r="P841" s="51">
        <v>902.6474609375</v>
      </c>
    </row>
    <row r="842" spans="1:16" x14ac:dyDescent="0.3">
      <c r="A842" s="16" t="s">
        <v>14</v>
      </c>
      <c r="B842" s="17" t="s">
        <v>27</v>
      </c>
      <c r="C842" s="17" t="s">
        <v>97</v>
      </c>
      <c r="D842" s="17">
        <v>2035</v>
      </c>
      <c r="E842" s="50">
        <v>6022.013671875</v>
      </c>
      <c r="F842" s="50">
        <v>3323.04541015625</v>
      </c>
      <c r="G842" s="50">
        <v>2498.348876953125</v>
      </c>
      <c r="H842" s="50">
        <v>46.423236846923828</v>
      </c>
      <c r="I842" s="50">
        <v>3709.79150390625</v>
      </c>
      <c r="J842" s="50">
        <v>428.4254150390625</v>
      </c>
      <c r="K842" s="50">
        <v>692.76226806640625</v>
      </c>
      <c r="L842" s="50">
        <v>533.954833984375</v>
      </c>
      <c r="M842" s="50">
        <v>14.055187225341797</v>
      </c>
      <c r="N842" s="50">
        <v>1113.7352294921875</v>
      </c>
      <c r="O842" s="50">
        <v>-9.056931734085083E-2</v>
      </c>
      <c r="P842" s="51">
        <v>1113.8258056640625</v>
      </c>
    </row>
    <row r="843" spans="1:16" x14ac:dyDescent="0.3">
      <c r="A843" s="16" t="s">
        <v>14</v>
      </c>
      <c r="B843" s="17" t="s">
        <v>28</v>
      </c>
      <c r="C843" s="17" t="s">
        <v>97</v>
      </c>
      <c r="D843" s="17">
        <v>2035</v>
      </c>
      <c r="E843" s="50">
        <v>6022.013671875</v>
      </c>
      <c r="F843" s="50">
        <v>3323.04541015625</v>
      </c>
      <c r="G843" s="50">
        <v>2498.348876953125</v>
      </c>
      <c r="H843" s="50">
        <v>46.423236846923828</v>
      </c>
      <c r="I843" s="50">
        <v>3709.79150390625</v>
      </c>
      <c r="J843" s="50">
        <v>2427.8671875</v>
      </c>
      <c r="K843" s="50">
        <v>1661.300537109375</v>
      </c>
      <c r="L843" s="50">
        <v>1280.46728515625</v>
      </c>
      <c r="M843" s="50">
        <v>23.582527160644531</v>
      </c>
      <c r="N843" s="50">
        <v>1868.6832275390625</v>
      </c>
      <c r="O843" s="50">
        <v>-0.15196192264556885</v>
      </c>
      <c r="P843" s="51">
        <v>1868.835205078125</v>
      </c>
    </row>
    <row r="844" spans="1:16" x14ac:dyDescent="0.3">
      <c r="A844" s="16" t="s">
        <v>14</v>
      </c>
      <c r="B844" s="17" t="s">
        <v>15</v>
      </c>
      <c r="C844" s="17" t="s">
        <v>98</v>
      </c>
      <c r="D844" s="17">
        <v>2035</v>
      </c>
      <c r="E844" s="50">
        <v>58172.984375</v>
      </c>
      <c r="F844" s="50">
        <v>19324.15625</v>
      </c>
      <c r="G844" s="50">
        <v>14528.3857421875</v>
      </c>
      <c r="H844" s="50">
        <v>638.5069580078125</v>
      </c>
      <c r="I844" s="50">
        <v>44034.29296875</v>
      </c>
      <c r="J844" s="50">
        <v>20621.361328125</v>
      </c>
      <c r="K844" s="50">
        <v>8215.1787109375</v>
      </c>
      <c r="L844" s="50">
        <v>6331.94873046875</v>
      </c>
      <c r="M844" s="50">
        <v>275.81967163085938</v>
      </c>
      <c r="N844" s="50">
        <v>19013.572265625</v>
      </c>
      <c r="O844" s="50">
        <v>84.69647216796875</v>
      </c>
      <c r="P844" s="51">
        <v>18928.875</v>
      </c>
    </row>
    <row r="845" spans="1:16" x14ac:dyDescent="0.3">
      <c r="A845" s="16" t="s">
        <v>14</v>
      </c>
      <c r="B845" s="17" t="s">
        <v>16</v>
      </c>
      <c r="C845" s="17" t="s">
        <v>98</v>
      </c>
      <c r="D845" s="17">
        <v>2035</v>
      </c>
      <c r="E845" s="50">
        <v>58172.984375</v>
      </c>
      <c r="F845" s="50">
        <v>19324.15625</v>
      </c>
      <c r="G845" s="50">
        <v>14528.3857421875</v>
      </c>
      <c r="H845" s="50">
        <v>638.5069580078125</v>
      </c>
      <c r="I845" s="50">
        <v>44034.29296875</v>
      </c>
      <c r="J845" s="50">
        <v>13576.80078125</v>
      </c>
      <c r="K845" s="50">
        <v>6572.14306640625</v>
      </c>
      <c r="L845" s="50">
        <v>5065.55908203125</v>
      </c>
      <c r="M845" s="50">
        <v>220.65573120117188</v>
      </c>
      <c r="N845" s="50">
        <v>15206.1083984375</v>
      </c>
      <c r="O845" s="50">
        <v>63.007911682128906</v>
      </c>
      <c r="P845" s="51">
        <v>15143.1005859375</v>
      </c>
    </row>
    <row r="846" spans="1:16" x14ac:dyDescent="0.3">
      <c r="A846" s="16" t="s">
        <v>14</v>
      </c>
      <c r="B846" s="17" t="s">
        <v>17</v>
      </c>
      <c r="C846" s="17" t="s">
        <v>98</v>
      </c>
      <c r="D846" s="17">
        <v>2035</v>
      </c>
      <c r="E846" s="50">
        <v>58172.984375</v>
      </c>
      <c r="F846" s="50">
        <v>19324.15625</v>
      </c>
      <c r="G846" s="50">
        <v>14528.3857421875</v>
      </c>
      <c r="H846" s="50">
        <v>638.5069580078125</v>
      </c>
      <c r="I846" s="50">
        <v>44034.29296875</v>
      </c>
      <c r="J846" s="50">
        <v>28114.99609375</v>
      </c>
      <c r="K846" s="50">
        <v>9339.361328125</v>
      </c>
      <c r="L846" s="50">
        <v>7021.56689453125</v>
      </c>
      <c r="M846" s="50">
        <v>308.59033203125</v>
      </c>
      <c r="N846" s="50">
        <v>21281.767578125</v>
      </c>
      <c r="O846" s="50">
        <v>103.916259765625</v>
      </c>
      <c r="P846" s="51">
        <v>21177.8515625</v>
      </c>
    </row>
    <row r="847" spans="1:16" x14ac:dyDescent="0.3">
      <c r="A847" s="16" t="s">
        <v>14</v>
      </c>
      <c r="B847" s="17" t="s">
        <v>18</v>
      </c>
      <c r="C847" s="17" t="s">
        <v>98</v>
      </c>
      <c r="D847" s="17">
        <v>2035</v>
      </c>
      <c r="E847" s="50">
        <v>58172.984375</v>
      </c>
      <c r="F847" s="50">
        <v>19324.15625</v>
      </c>
      <c r="G847" s="50">
        <v>14528.3857421875</v>
      </c>
      <c r="H847" s="50">
        <v>638.5069580078125</v>
      </c>
      <c r="I847" s="50">
        <v>44034.29296875</v>
      </c>
      <c r="J847" s="50">
        <v>6788.400390625</v>
      </c>
      <c r="K847" s="50">
        <v>3286.071533203125</v>
      </c>
      <c r="L847" s="50">
        <v>2532.779541015625</v>
      </c>
      <c r="M847" s="50">
        <v>110.32786560058594</v>
      </c>
      <c r="N847" s="50">
        <v>7603.05419921875</v>
      </c>
      <c r="O847" s="50">
        <v>31.503955841064453</v>
      </c>
      <c r="P847" s="51">
        <v>7571.55029296875</v>
      </c>
    </row>
    <row r="848" spans="1:16" x14ac:dyDescent="0.3">
      <c r="A848" s="16" t="s">
        <v>14</v>
      </c>
      <c r="B848" s="17" t="s">
        <v>19</v>
      </c>
      <c r="C848" s="17" t="s">
        <v>98</v>
      </c>
      <c r="D848" s="17">
        <v>2035</v>
      </c>
      <c r="E848" s="50">
        <v>58172.984375</v>
      </c>
      <c r="F848" s="50">
        <v>19324.15625</v>
      </c>
      <c r="G848" s="50">
        <v>14528.3857421875</v>
      </c>
      <c r="H848" s="50">
        <v>638.5069580078125</v>
      </c>
      <c r="I848" s="50">
        <v>44034.29296875</v>
      </c>
      <c r="J848" s="50">
        <v>10310.6806640625</v>
      </c>
      <c r="K848" s="50">
        <v>4107.58935546875</v>
      </c>
      <c r="L848" s="50">
        <v>3165.974365234375</v>
      </c>
      <c r="M848" s="50">
        <v>137.90983581542969</v>
      </c>
      <c r="N848" s="50">
        <v>9506.7861328125</v>
      </c>
      <c r="O848" s="50">
        <v>42.348236083984375</v>
      </c>
      <c r="P848" s="51">
        <v>9464.4375</v>
      </c>
    </row>
    <row r="849" spans="1:16" x14ac:dyDescent="0.3">
      <c r="A849" s="16" t="s">
        <v>14</v>
      </c>
      <c r="B849" s="17" t="s">
        <v>20</v>
      </c>
      <c r="C849" s="17" t="s">
        <v>98</v>
      </c>
      <c r="D849" s="17">
        <v>2035</v>
      </c>
      <c r="E849" s="50">
        <v>58172.984375</v>
      </c>
      <c r="F849" s="50">
        <v>19324.15625</v>
      </c>
      <c r="G849" s="50">
        <v>14528.3857421875</v>
      </c>
      <c r="H849" s="50">
        <v>638.5069580078125</v>
      </c>
      <c r="I849" s="50">
        <v>44034.29296875</v>
      </c>
      <c r="J849" s="50">
        <v>14057.498046875</v>
      </c>
      <c r="K849" s="50">
        <v>4669.6806640625</v>
      </c>
      <c r="L849" s="50">
        <v>3510.783447265625</v>
      </c>
      <c r="M849" s="50">
        <v>154.295166015625</v>
      </c>
      <c r="N849" s="50">
        <v>10640.8837890625</v>
      </c>
      <c r="O849" s="50">
        <v>51.9581298828125</v>
      </c>
      <c r="P849" s="51">
        <v>10588.92578125</v>
      </c>
    </row>
    <row r="850" spans="1:16" x14ac:dyDescent="0.3">
      <c r="A850" s="16" t="s">
        <v>14</v>
      </c>
      <c r="B850" s="17" t="s">
        <v>30</v>
      </c>
      <c r="C850" s="17" t="s">
        <v>98</v>
      </c>
      <c r="D850" s="17">
        <v>2035</v>
      </c>
      <c r="E850" s="50">
        <v>58172.984375</v>
      </c>
      <c r="F850" s="50">
        <v>19324.15625</v>
      </c>
      <c r="G850" s="50">
        <v>14528.3857421875</v>
      </c>
      <c r="H850" s="50">
        <v>638.5069580078125</v>
      </c>
      <c r="I850" s="50">
        <v>44034.29296875</v>
      </c>
      <c r="J850" s="50">
        <v>42172.4921875</v>
      </c>
      <c r="K850" s="50">
        <v>14009.0419921875</v>
      </c>
      <c r="L850" s="50">
        <v>10532.3505859375</v>
      </c>
      <c r="M850" s="50">
        <v>462.885498046875</v>
      </c>
      <c r="N850" s="50">
        <v>31922.65234375</v>
      </c>
      <c r="O850" s="50">
        <v>155.8743896484375</v>
      </c>
      <c r="P850" s="51">
        <v>31766.77734375</v>
      </c>
    </row>
    <row r="851" spans="1:16" x14ac:dyDescent="0.3">
      <c r="A851" s="16" t="s">
        <v>14</v>
      </c>
      <c r="B851" s="17" t="s">
        <v>22</v>
      </c>
      <c r="C851" s="17" t="s">
        <v>98</v>
      </c>
      <c r="D851" s="17">
        <v>2035</v>
      </c>
      <c r="E851" s="50">
        <v>58172.984375</v>
      </c>
      <c r="F851" s="50">
        <v>19324.15625</v>
      </c>
      <c r="G851" s="50">
        <v>14528.3857421875</v>
      </c>
      <c r="H851" s="50">
        <v>638.5069580078125</v>
      </c>
      <c r="I851" s="50">
        <v>44034.29296875</v>
      </c>
      <c r="J851" s="50">
        <v>20365.19921875</v>
      </c>
      <c r="K851" s="50">
        <v>9858.21484375</v>
      </c>
      <c r="L851" s="50">
        <v>7598.33837890625</v>
      </c>
      <c r="M851" s="50">
        <v>330.98361206054688</v>
      </c>
      <c r="N851" s="50">
        <v>22809.162109375</v>
      </c>
      <c r="O851" s="50">
        <v>94.511863708496094</v>
      </c>
      <c r="P851" s="51">
        <v>22714.650390625</v>
      </c>
    </row>
    <row r="852" spans="1:16" x14ac:dyDescent="0.3">
      <c r="A852" s="16" t="s">
        <v>14</v>
      </c>
      <c r="B852" s="17" t="s">
        <v>23</v>
      </c>
      <c r="C852" s="17" t="s">
        <v>98</v>
      </c>
      <c r="D852" s="17">
        <v>2035</v>
      </c>
      <c r="E852" s="50">
        <v>58172.984375</v>
      </c>
      <c r="F852" s="50">
        <v>19324.15625</v>
      </c>
      <c r="G852" s="50">
        <v>14528.3857421875</v>
      </c>
      <c r="H852" s="50">
        <v>638.5069580078125</v>
      </c>
      <c r="I852" s="50">
        <v>44034.29296875</v>
      </c>
      <c r="J852" s="50">
        <v>30932.0390625</v>
      </c>
      <c r="K852" s="50">
        <v>12322.7685546875</v>
      </c>
      <c r="L852" s="50">
        <v>9497.9228515625</v>
      </c>
      <c r="M852" s="50">
        <v>413.72952270507813</v>
      </c>
      <c r="N852" s="50">
        <v>28520.359375</v>
      </c>
      <c r="O852" s="50">
        <v>127.04470825195313</v>
      </c>
      <c r="P852" s="51">
        <v>28393.314453125</v>
      </c>
    </row>
    <row r="853" spans="1:16" x14ac:dyDescent="0.3">
      <c r="A853" s="16" t="s">
        <v>14</v>
      </c>
      <c r="B853" s="17" t="s">
        <v>24</v>
      </c>
      <c r="C853" s="17" t="s">
        <v>98</v>
      </c>
      <c r="D853" s="17">
        <v>2035</v>
      </c>
      <c r="E853" s="50">
        <v>58172.984375</v>
      </c>
      <c r="F853" s="50">
        <v>19324.15625</v>
      </c>
      <c r="G853" s="50">
        <v>14528.3857421875</v>
      </c>
      <c r="H853" s="50">
        <v>638.5069580078125</v>
      </c>
      <c r="I853" s="50">
        <v>44034.29296875</v>
      </c>
      <c r="J853" s="50">
        <v>4289.50439453125</v>
      </c>
      <c r="K853" s="50">
        <v>3647.539306640625</v>
      </c>
      <c r="L853" s="50">
        <v>2811.38525390625</v>
      </c>
      <c r="M853" s="50">
        <v>133.22090148925781</v>
      </c>
      <c r="N853" s="50">
        <v>9172.26953125</v>
      </c>
      <c r="O853" s="50">
        <v>29.62171745300293</v>
      </c>
      <c r="P853" s="51">
        <v>9142.6474609375</v>
      </c>
    </row>
    <row r="854" spans="1:16" x14ac:dyDescent="0.3">
      <c r="A854" s="16" t="s">
        <v>14</v>
      </c>
      <c r="B854" s="17" t="s">
        <v>25</v>
      </c>
      <c r="C854" s="17" t="s">
        <v>98</v>
      </c>
      <c r="D854" s="17">
        <v>2035</v>
      </c>
      <c r="E854" s="50">
        <v>58172.984375</v>
      </c>
      <c r="F854" s="50">
        <v>19324.15625</v>
      </c>
      <c r="G854" s="50">
        <v>14528.3857421875</v>
      </c>
      <c r="H854" s="50">
        <v>638.5069580078125</v>
      </c>
      <c r="I854" s="50">
        <v>44034.29296875</v>
      </c>
      <c r="J854" s="50">
        <v>4452.810546875</v>
      </c>
      <c r="K854" s="50">
        <v>3425.729736328125</v>
      </c>
      <c r="L854" s="50">
        <v>2640.422607421875</v>
      </c>
      <c r="M854" s="50">
        <v>164.38851928710938</v>
      </c>
      <c r="N854" s="50">
        <v>11309.8662109375</v>
      </c>
      <c r="O854" s="50">
        <v>28.257158279418945</v>
      </c>
      <c r="P854" s="51">
        <v>11281.609375</v>
      </c>
    </row>
    <row r="855" spans="1:16" x14ac:dyDescent="0.3">
      <c r="A855" s="16" t="s">
        <v>14</v>
      </c>
      <c r="B855" s="17" t="s">
        <v>26</v>
      </c>
      <c r="C855" s="17" t="s">
        <v>98</v>
      </c>
      <c r="D855" s="17">
        <v>2035</v>
      </c>
      <c r="E855" s="50">
        <v>58172.984375</v>
      </c>
      <c r="F855" s="50">
        <v>19324.15625</v>
      </c>
      <c r="G855" s="50">
        <v>14528.3857421875</v>
      </c>
      <c r="H855" s="50">
        <v>1962.3365478515625</v>
      </c>
      <c r="I855" s="50">
        <v>134877.171875</v>
      </c>
      <c r="J855" s="50">
        <v>4289.50439453125</v>
      </c>
      <c r="K855" s="50">
        <v>3647.539306640625</v>
      </c>
      <c r="L855" s="50">
        <v>2811.38525390625</v>
      </c>
      <c r="M855" s="50">
        <v>409.43051147460938</v>
      </c>
      <c r="N855" s="50">
        <v>28095.64453125</v>
      </c>
      <c r="O855" s="50">
        <v>-2.6383028030395508</v>
      </c>
      <c r="P855" s="51">
        <v>28098.283203125</v>
      </c>
    </row>
    <row r="856" spans="1:16" x14ac:dyDescent="0.3">
      <c r="A856" s="16" t="s">
        <v>14</v>
      </c>
      <c r="B856" s="17" t="s">
        <v>27</v>
      </c>
      <c r="C856" s="17" t="s">
        <v>98</v>
      </c>
      <c r="D856" s="17">
        <v>2035</v>
      </c>
      <c r="E856" s="50">
        <v>58172.984375</v>
      </c>
      <c r="F856" s="50">
        <v>19324.15625</v>
      </c>
      <c r="G856" s="50">
        <v>14528.3857421875</v>
      </c>
      <c r="H856" s="50">
        <v>1962.3365478515625</v>
      </c>
      <c r="I856" s="50">
        <v>134877.171875</v>
      </c>
      <c r="J856" s="50">
        <v>4452.810546875</v>
      </c>
      <c r="K856" s="50">
        <v>3425.729736328125</v>
      </c>
      <c r="L856" s="50">
        <v>2640.422607421875</v>
      </c>
      <c r="M856" s="50">
        <v>505.21865844726563</v>
      </c>
      <c r="N856" s="50">
        <v>34668.75</v>
      </c>
      <c r="O856" s="50">
        <v>-3.2555460929870605</v>
      </c>
      <c r="P856" s="51">
        <v>34672.00390625</v>
      </c>
    </row>
    <row r="857" spans="1:16" x14ac:dyDescent="0.3">
      <c r="A857" s="16" t="s">
        <v>14</v>
      </c>
      <c r="B857" s="17" t="s">
        <v>28</v>
      </c>
      <c r="C857" s="17" t="s">
        <v>98</v>
      </c>
      <c r="D857" s="17">
        <v>2035</v>
      </c>
      <c r="E857" s="50">
        <v>58172.984375</v>
      </c>
      <c r="F857" s="50">
        <v>19324.15625</v>
      </c>
      <c r="G857" s="50">
        <v>14528.3857421875</v>
      </c>
      <c r="H857" s="50">
        <v>1962.3365478515625</v>
      </c>
      <c r="I857" s="50">
        <v>134877.171875</v>
      </c>
      <c r="J857" s="50">
        <v>20621.361328125</v>
      </c>
      <c r="K857" s="50">
        <v>8215.1787109375</v>
      </c>
      <c r="L857" s="50">
        <v>6331.94873046875</v>
      </c>
      <c r="M857" s="50">
        <v>847.6822509765625</v>
      </c>
      <c r="N857" s="50">
        <v>58169.0390625</v>
      </c>
      <c r="O857" s="50">
        <v>-5.4623250961303711</v>
      </c>
      <c r="P857" s="51">
        <v>58174.5</v>
      </c>
    </row>
    <row r="858" spans="1:16" x14ac:dyDescent="0.3">
      <c r="A858" s="16" t="s">
        <v>14</v>
      </c>
      <c r="B858" s="17" t="s">
        <v>15</v>
      </c>
      <c r="C858" s="17" t="s">
        <v>99</v>
      </c>
      <c r="D858" s="17">
        <v>2035</v>
      </c>
      <c r="E858" s="50">
        <v>249.4664306640625</v>
      </c>
      <c r="F858" s="50">
        <v>94.862136840820313</v>
      </c>
      <c r="G858" s="50">
        <v>71.319740295410156</v>
      </c>
      <c r="H858" s="50">
        <v>3.1344261169433594</v>
      </c>
      <c r="I858" s="50">
        <v>217.94357299804688</v>
      </c>
      <c r="J858" s="50">
        <v>102.21926116943359</v>
      </c>
      <c r="K858" s="50">
        <v>46.953567504882813</v>
      </c>
      <c r="L858" s="50">
        <v>36.190032958984375</v>
      </c>
      <c r="M858" s="50">
        <v>1.5764378309249878</v>
      </c>
      <c r="N858" s="50">
        <v>109.57052612304688</v>
      </c>
      <c r="O858" s="50">
        <v>0.45864209532737732</v>
      </c>
      <c r="P858" s="51">
        <v>109.11188507080078</v>
      </c>
    </row>
    <row r="859" spans="1:16" x14ac:dyDescent="0.3">
      <c r="A859" s="16" t="s">
        <v>14</v>
      </c>
      <c r="B859" s="17" t="s">
        <v>16</v>
      </c>
      <c r="C859" s="17" t="s">
        <v>99</v>
      </c>
      <c r="D859" s="17">
        <v>2035</v>
      </c>
      <c r="E859" s="50">
        <v>249.4664306640625</v>
      </c>
      <c r="F859" s="50">
        <v>94.862136840820313</v>
      </c>
      <c r="G859" s="50">
        <v>71.319740295410156</v>
      </c>
      <c r="H859" s="50">
        <v>3.1344261169433594</v>
      </c>
      <c r="I859" s="50">
        <v>217.94357299804688</v>
      </c>
      <c r="J859" s="50">
        <v>66.668617248535156</v>
      </c>
      <c r="K859" s="50">
        <v>37.562854766845703</v>
      </c>
      <c r="L859" s="50">
        <v>28.9520263671875</v>
      </c>
      <c r="M859" s="50">
        <v>1.2611502408981323</v>
      </c>
      <c r="N859" s="50">
        <v>87.631851196289063</v>
      </c>
      <c r="O859" s="50">
        <v>0.3423454761505127</v>
      </c>
      <c r="P859" s="51">
        <v>87.289505004882813</v>
      </c>
    </row>
    <row r="860" spans="1:16" x14ac:dyDescent="0.3">
      <c r="A860" s="16" t="s">
        <v>14</v>
      </c>
      <c r="B860" s="17" t="s">
        <v>17</v>
      </c>
      <c r="C860" s="17" t="s">
        <v>99</v>
      </c>
      <c r="D860" s="17">
        <v>2035</v>
      </c>
      <c r="E860" s="50">
        <v>249.4664306640625</v>
      </c>
      <c r="F860" s="50">
        <v>94.862136840820313</v>
      </c>
      <c r="G860" s="50">
        <v>71.319740295410156</v>
      </c>
      <c r="H860" s="50">
        <v>3.1344261169433594</v>
      </c>
      <c r="I860" s="50">
        <v>217.94357299804688</v>
      </c>
      <c r="J860" s="50">
        <v>140.37442016601563</v>
      </c>
      <c r="K860" s="50">
        <v>53.378795623779297</v>
      </c>
      <c r="L860" s="50">
        <v>40.131523132324219</v>
      </c>
      <c r="M860" s="50">
        <v>1.7637373208999634</v>
      </c>
      <c r="N860" s="50">
        <v>122.63655853271484</v>
      </c>
      <c r="O860" s="50">
        <v>0.5608900785446167</v>
      </c>
      <c r="P860" s="51">
        <v>122.07566833496094</v>
      </c>
    </row>
    <row r="861" spans="1:16" x14ac:dyDescent="0.3">
      <c r="A861" s="16" t="s">
        <v>14</v>
      </c>
      <c r="B861" s="17" t="s">
        <v>18</v>
      </c>
      <c r="C861" s="17" t="s">
        <v>99</v>
      </c>
      <c r="D861" s="17">
        <v>2035</v>
      </c>
      <c r="E861" s="50">
        <v>249.4664306640625</v>
      </c>
      <c r="F861" s="50">
        <v>94.862136840820313</v>
      </c>
      <c r="G861" s="50">
        <v>71.319740295410156</v>
      </c>
      <c r="H861" s="50">
        <v>3.1344261169433594</v>
      </c>
      <c r="I861" s="50">
        <v>217.94357299804688</v>
      </c>
      <c r="J861" s="50">
        <v>33.334308624267578</v>
      </c>
      <c r="K861" s="50">
        <v>18.781427383422852</v>
      </c>
      <c r="L861" s="50">
        <v>14.47601318359375</v>
      </c>
      <c r="M861" s="50">
        <v>0.63057512044906616</v>
      </c>
      <c r="N861" s="50">
        <v>43.815925598144531</v>
      </c>
      <c r="O861" s="50">
        <v>0.17117273807525635</v>
      </c>
      <c r="P861" s="51">
        <v>43.644752502441406</v>
      </c>
    </row>
    <row r="862" spans="1:16" x14ac:dyDescent="0.3">
      <c r="A862" s="16" t="s">
        <v>14</v>
      </c>
      <c r="B862" s="17" t="s">
        <v>19</v>
      </c>
      <c r="C862" s="17" t="s">
        <v>99</v>
      </c>
      <c r="D862" s="17">
        <v>2035</v>
      </c>
      <c r="E862" s="50">
        <v>249.4664306640625</v>
      </c>
      <c r="F862" s="50">
        <v>94.862136840820313</v>
      </c>
      <c r="G862" s="50">
        <v>71.319740295410156</v>
      </c>
      <c r="H862" s="50">
        <v>3.1344261169433594</v>
      </c>
      <c r="I862" s="50">
        <v>217.94357299804688</v>
      </c>
      <c r="J862" s="50">
        <v>51.109630584716797</v>
      </c>
      <c r="K862" s="50">
        <v>23.476783752441406</v>
      </c>
      <c r="L862" s="50">
        <v>18.095016479492188</v>
      </c>
      <c r="M862" s="50">
        <v>0.7882189154624939</v>
      </c>
      <c r="N862" s="50">
        <v>54.785263061523438</v>
      </c>
      <c r="O862" s="50">
        <v>0.22932104766368866</v>
      </c>
      <c r="P862" s="51">
        <v>54.555942535400391</v>
      </c>
    </row>
    <row r="863" spans="1:16" x14ac:dyDescent="0.3">
      <c r="A863" s="16" t="s">
        <v>14</v>
      </c>
      <c r="B863" s="17" t="s">
        <v>20</v>
      </c>
      <c r="C863" s="17" t="s">
        <v>99</v>
      </c>
      <c r="D863" s="17">
        <v>2035</v>
      </c>
      <c r="E863" s="50">
        <v>249.4664306640625</v>
      </c>
      <c r="F863" s="50">
        <v>94.862136840820313</v>
      </c>
      <c r="G863" s="50">
        <v>71.319740295410156</v>
      </c>
      <c r="H863" s="50">
        <v>3.1344261169433594</v>
      </c>
      <c r="I863" s="50">
        <v>217.94357299804688</v>
      </c>
      <c r="J863" s="50">
        <v>70.187210083007813</v>
      </c>
      <c r="K863" s="50">
        <v>26.689397811889648</v>
      </c>
      <c r="L863" s="50">
        <v>20.065761566162109</v>
      </c>
      <c r="M863" s="50">
        <v>0.88186866044998169</v>
      </c>
      <c r="N863" s="50">
        <v>61.318279266357422</v>
      </c>
      <c r="O863" s="50">
        <v>0.28044503927230835</v>
      </c>
      <c r="P863" s="51">
        <v>61.037834167480469</v>
      </c>
    </row>
    <row r="864" spans="1:16" x14ac:dyDescent="0.3">
      <c r="A864" s="16" t="s">
        <v>14</v>
      </c>
      <c r="B864" s="17" t="s">
        <v>30</v>
      </c>
      <c r="C864" s="17" t="s">
        <v>99</v>
      </c>
      <c r="D864" s="17">
        <v>2035</v>
      </c>
      <c r="E864" s="50">
        <v>249.4664306640625</v>
      </c>
      <c r="F864" s="50">
        <v>94.862136840820313</v>
      </c>
      <c r="G864" s="50">
        <v>71.319740295410156</v>
      </c>
      <c r="H864" s="50">
        <v>3.1344261169433594</v>
      </c>
      <c r="I864" s="50">
        <v>217.94357299804688</v>
      </c>
      <c r="J864" s="50">
        <v>210.56163024902344</v>
      </c>
      <c r="K864" s="50">
        <v>80.068191528320313</v>
      </c>
      <c r="L864" s="50">
        <v>60.197280883789063</v>
      </c>
      <c r="M864" s="50">
        <v>2.6456060409545898</v>
      </c>
      <c r="N864" s="50">
        <v>183.95484924316406</v>
      </c>
      <c r="O864" s="50">
        <v>0.84133505821228027</v>
      </c>
      <c r="P864" s="51">
        <v>183.11351013183594</v>
      </c>
    </row>
    <row r="865" spans="1:16" x14ac:dyDescent="0.3">
      <c r="A865" s="16" t="s">
        <v>14</v>
      </c>
      <c r="B865" s="17" t="s">
        <v>22</v>
      </c>
      <c r="C865" s="17" t="s">
        <v>99</v>
      </c>
      <c r="D865" s="17">
        <v>2035</v>
      </c>
      <c r="E865" s="50">
        <v>249.4664306640625</v>
      </c>
      <c r="F865" s="50">
        <v>94.862136840820313</v>
      </c>
      <c r="G865" s="50">
        <v>71.319740295410156</v>
      </c>
      <c r="H865" s="50">
        <v>3.1344261169433594</v>
      </c>
      <c r="I865" s="50">
        <v>217.94357299804688</v>
      </c>
      <c r="J865" s="50">
        <v>100.0029296875</v>
      </c>
      <c r="K865" s="50">
        <v>56.344284057617188</v>
      </c>
      <c r="L865" s="50">
        <v>43.42803955078125</v>
      </c>
      <c r="M865" s="50">
        <v>1.8917253017425537</v>
      </c>
      <c r="N865" s="50">
        <v>131.44776916503906</v>
      </c>
      <c r="O865" s="50">
        <v>0.51351821422576904</v>
      </c>
      <c r="P865" s="51">
        <v>130.93424987792969</v>
      </c>
    </row>
    <row r="866" spans="1:16" x14ac:dyDescent="0.3">
      <c r="A866" s="16" t="s">
        <v>14</v>
      </c>
      <c r="B866" s="17" t="s">
        <v>23</v>
      </c>
      <c r="C866" s="17" t="s">
        <v>99</v>
      </c>
      <c r="D866" s="17">
        <v>2035</v>
      </c>
      <c r="E866" s="50">
        <v>249.4664306640625</v>
      </c>
      <c r="F866" s="50">
        <v>94.862136840820313</v>
      </c>
      <c r="G866" s="50">
        <v>71.319740295410156</v>
      </c>
      <c r="H866" s="50">
        <v>3.1344261169433594</v>
      </c>
      <c r="I866" s="50">
        <v>217.94357299804688</v>
      </c>
      <c r="J866" s="50">
        <v>153.32888793945313</v>
      </c>
      <c r="K866" s="50">
        <v>70.43035888671875</v>
      </c>
      <c r="L866" s="50">
        <v>54.285049438476563</v>
      </c>
      <c r="M866" s="50">
        <v>2.3646566867828369</v>
      </c>
      <c r="N866" s="50">
        <v>164.35577392578125</v>
      </c>
      <c r="O866" s="50">
        <v>0.68796318769454956</v>
      </c>
      <c r="P866" s="51">
        <v>163.66781616210938</v>
      </c>
    </row>
    <row r="867" spans="1:16" x14ac:dyDescent="0.3">
      <c r="A867" s="16" t="s">
        <v>14</v>
      </c>
      <c r="B867" s="17" t="s">
        <v>24</v>
      </c>
      <c r="C867" s="17" t="s">
        <v>99</v>
      </c>
      <c r="D867" s="17">
        <v>2035</v>
      </c>
      <c r="E867" s="50">
        <v>249.4664306640625</v>
      </c>
      <c r="F867" s="50">
        <v>94.862136840820313</v>
      </c>
      <c r="G867" s="50">
        <v>71.319740295410156</v>
      </c>
      <c r="H867" s="50">
        <v>3.1344261169433594</v>
      </c>
      <c r="I867" s="50">
        <v>217.94357299804688</v>
      </c>
      <c r="J867" s="50">
        <v>20.434135437011719</v>
      </c>
      <c r="K867" s="50">
        <v>20.847385406494141</v>
      </c>
      <c r="L867" s="50">
        <v>16.068374633789063</v>
      </c>
      <c r="M867" s="50">
        <v>0.76141941547393799</v>
      </c>
      <c r="N867" s="50">
        <v>52.863700866699219</v>
      </c>
      <c r="O867" s="50">
        <v>0.16266272962093353</v>
      </c>
      <c r="P867" s="51">
        <v>52.701038360595703</v>
      </c>
    </row>
    <row r="868" spans="1:16" x14ac:dyDescent="0.3">
      <c r="A868" s="16" t="s">
        <v>14</v>
      </c>
      <c r="B868" s="17" t="s">
        <v>25</v>
      </c>
      <c r="C868" s="17" t="s">
        <v>99</v>
      </c>
      <c r="D868" s="17">
        <v>2035</v>
      </c>
      <c r="E868" s="50">
        <v>249.4664306640625</v>
      </c>
      <c r="F868" s="50">
        <v>94.862136840820313</v>
      </c>
      <c r="G868" s="50">
        <v>71.319740295410156</v>
      </c>
      <c r="H868" s="50">
        <v>3.1344261169433594</v>
      </c>
      <c r="I868" s="50">
        <v>217.94357299804688</v>
      </c>
      <c r="J868" s="50">
        <v>21.21208381652832</v>
      </c>
      <c r="K868" s="50">
        <v>19.579639434814453</v>
      </c>
      <c r="L868" s="50">
        <v>15.091243743896484</v>
      </c>
      <c r="M868" s="50">
        <v>0.93955695629119873</v>
      </c>
      <c r="N868" s="50">
        <v>65.185295104980469</v>
      </c>
      <c r="O868" s="50">
        <v>0.15461087226867676</v>
      </c>
      <c r="P868" s="51">
        <v>65.030685424804688</v>
      </c>
    </row>
    <row r="869" spans="1:16" x14ac:dyDescent="0.3">
      <c r="A869" s="16" t="s">
        <v>14</v>
      </c>
      <c r="B869" s="17" t="s">
        <v>26</v>
      </c>
      <c r="C869" s="17" t="s">
        <v>99</v>
      </c>
      <c r="D869" s="17">
        <v>2035</v>
      </c>
      <c r="E869" s="50">
        <v>249.4664306640625</v>
      </c>
      <c r="F869" s="50">
        <v>94.862136840820313</v>
      </c>
      <c r="G869" s="50">
        <v>71.319740295410156</v>
      </c>
      <c r="H869" s="50">
        <v>4.523463249206543</v>
      </c>
      <c r="I869" s="50">
        <v>314.07571411132813</v>
      </c>
      <c r="J869" s="50">
        <v>20.434135437011719</v>
      </c>
      <c r="K869" s="50">
        <v>20.847385406494141</v>
      </c>
      <c r="L869" s="50">
        <v>16.068374633789063</v>
      </c>
      <c r="M869" s="50">
        <v>1.098846435546875</v>
      </c>
      <c r="N869" s="50">
        <v>76.048698425292969</v>
      </c>
      <c r="O869" s="50">
        <v>-7.0807859301567078E-3</v>
      </c>
      <c r="P869" s="51">
        <v>76.055778503417969</v>
      </c>
    </row>
    <row r="870" spans="1:16" x14ac:dyDescent="0.3">
      <c r="A870" s="16" t="s">
        <v>14</v>
      </c>
      <c r="B870" s="17" t="s">
        <v>27</v>
      </c>
      <c r="C870" s="17" t="s">
        <v>99</v>
      </c>
      <c r="D870" s="17">
        <v>2035</v>
      </c>
      <c r="E870" s="50">
        <v>249.4664306640625</v>
      </c>
      <c r="F870" s="50">
        <v>94.862136840820313</v>
      </c>
      <c r="G870" s="50">
        <v>71.319740295410156</v>
      </c>
      <c r="H870" s="50">
        <v>4.523463249206543</v>
      </c>
      <c r="I870" s="50">
        <v>314.07571411132813</v>
      </c>
      <c r="J870" s="50">
        <v>21.21208381652832</v>
      </c>
      <c r="K870" s="50">
        <v>19.579639434814453</v>
      </c>
      <c r="L870" s="50">
        <v>15.091243743896484</v>
      </c>
      <c r="M870" s="50">
        <v>1.3559263944625854</v>
      </c>
      <c r="N870" s="50">
        <v>93.840629577636719</v>
      </c>
      <c r="O870" s="50">
        <v>-8.737366646528244E-3</v>
      </c>
      <c r="P870" s="51">
        <v>93.849365234375</v>
      </c>
    </row>
    <row r="871" spans="1:16" x14ac:dyDescent="0.3">
      <c r="A871" s="16" t="s">
        <v>14</v>
      </c>
      <c r="B871" s="17" t="s">
        <v>28</v>
      </c>
      <c r="C871" s="17" t="s">
        <v>99</v>
      </c>
      <c r="D871" s="17">
        <v>2035</v>
      </c>
      <c r="E871" s="50">
        <v>249.4664306640625</v>
      </c>
      <c r="F871" s="50">
        <v>94.862136840820313</v>
      </c>
      <c r="G871" s="50">
        <v>71.319740295410156</v>
      </c>
      <c r="H871" s="50">
        <v>4.523463249206543</v>
      </c>
      <c r="I871" s="50">
        <v>314.07571411132813</v>
      </c>
      <c r="J871" s="50">
        <v>102.21926116943359</v>
      </c>
      <c r="K871" s="50">
        <v>46.953567504882813</v>
      </c>
      <c r="L871" s="50">
        <v>36.190032958984375</v>
      </c>
      <c r="M871" s="50">
        <v>2.2750444412231445</v>
      </c>
      <c r="N871" s="50">
        <v>157.45071411132813</v>
      </c>
      <c r="O871" s="50">
        <v>-1.4660011976957321E-2</v>
      </c>
      <c r="P871" s="51">
        <v>157.46537780761719</v>
      </c>
    </row>
    <row r="872" spans="1:16" x14ac:dyDescent="0.3">
      <c r="A872" s="16" t="s">
        <v>14</v>
      </c>
      <c r="B872" s="17" t="s">
        <v>15</v>
      </c>
      <c r="C872" s="17" t="s">
        <v>100</v>
      </c>
      <c r="D872" s="17">
        <v>2035</v>
      </c>
      <c r="E872" s="50">
        <v>5585.005859375</v>
      </c>
      <c r="F872" s="50">
        <v>2977.66845703125</v>
      </c>
      <c r="G872" s="50">
        <v>2238.68603515625</v>
      </c>
      <c r="H872" s="50">
        <v>98.387847900390625</v>
      </c>
      <c r="I872" s="50">
        <v>7367.64599609375</v>
      </c>
      <c r="J872" s="50">
        <v>1965.4111328125</v>
      </c>
      <c r="K872" s="50">
        <v>1295.635986328125</v>
      </c>
      <c r="L872" s="50">
        <v>998.627197265625</v>
      </c>
      <c r="M872" s="50">
        <v>43.500194549560547</v>
      </c>
      <c r="N872" s="50">
        <v>3256.50146484375</v>
      </c>
      <c r="O872" s="50">
        <v>11.264907836914063</v>
      </c>
      <c r="P872" s="51">
        <v>3245.236572265625</v>
      </c>
    </row>
    <row r="873" spans="1:16" x14ac:dyDescent="0.3">
      <c r="A873" s="16" t="s">
        <v>14</v>
      </c>
      <c r="B873" s="17" t="s">
        <v>16</v>
      </c>
      <c r="C873" s="17" t="s">
        <v>100</v>
      </c>
      <c r="D873" s="17">
        <v>2035</v>
      </c>
      <c r="E873" s="50">
        <v>5585.005859375</v>
      </c>
      <c r="F873" s="50">
        <v>2977.66845703125</v>
      </c>
      <c r="G873" s="50">
        <v>2238.68603515625</v>
      </c>
      <c r="H873" s="50">
        <v>98.387847900390625</v>
      </c>
      <c r="I873" s="50">
        <v>7367.64599609375</v>
      </c>
      <c r="J873" s="50">
        <v>1242.081298828125</v>
      </c>
      <c r="K873" s="50">
        <v>1036.5087890625</v>
      </c>
      <c r="L873" s="50">
        <v>798.9017333984375</v>
      </c>
      <c r="M873" s="50">
        <v>34.800155639648438</v>
      </c>
      <c r="N873" s="50">
        <v>2604.6640625</v>
      </c>
      <c r="O873" s="50">
        <v>8.4748439788818359</v>
      </c>
      <c r="P873" s="51">
        <v>2596.189208984375</v>
      </c>
    </row>
    <row r="874" spans="1:16" x14ac:dyDescent="0.3">
      <c r="A874" s="16" t="s">
        <v>14</v>
      </c>
      <c r="B874" s="17" t="s">
        <v>17</v>
      </c>
      <c r="C874" s="17" t="s">
        <v>100</v>
      </c>
      <c r="D874" s="17">
        <v>2035</v>
      </c>
      <c r="E874" s="50">
        <v>5585.005859375</v>
      </c>
      <c r="F874" s="50">
        <v>2977.66845703125</v>
      </c>
      <c r="G874" s="50">
        <v>2238.68603515625</v>
      </c>
      <c r="H874" s="50">
        <v>98.387847900390625</v>
      </c>
      <c r="I874" s="50">
        <v>7367.64599609375</v>
      </c>
      <c r="J874" s="50">
        <v>2762.679443359375</v>
      </c>
      <c r="K874" s="50">
        <v>1472.93359375</v>
      </c>
      <c r="L874" s="50">
        <v>1107.3885498046875</v>
      </c>
      <c r="M874" s="50">
        <v>48.668533325195313</v>
      </c>
      <c r="N874" s="50">
        <v>3644.479736328125</v>
      </c>
      <c r="O874" s="50">
        <v>13.670679092407227</v>
      </c>
      <c r="P874" s="51">
        <v>3630.80908203125</v>
      </c>
    </row>
    <row r="875" spans="1:16" x14ac:dyDescent="0.3">
      <c r="A875" s="16" t="s">
        <v>14</v>
      </c>
      <c r="B875" s="17" t="s">
        <v>18</v>
      </c>
      <c r="C875" s="17" t="s">
        <v>100</v>
      </c>
      <c r="D875" s="17">
        <v>2035</v>
      </c>
      <c r="E875" s="50">
        <v>5585.005859375</v>
      </c>
      <c r="F875" s="50">
        <v>2977.66845703125</v>
      </c>
      <c r="G875" s="50">
        <v>2238.68603515625</v>
      </c>
      <c r="H875" s="50">
        <v>98.387847900390625</v>
      </c>
      <c r="I875" s="50">
        <v>7367.64599609375</v>
      </c>
      <c r="J875" s="50">
        <v>621.0406494140625</v>
      </c>
      <c r="K875" s="50">
        <v>518.25439453125</v>
      </c>
      <c r="L875" s="50">
        <v>399.45086669921875</v>
      </c>
      <c r="M875" s="50">
        <v>17.400077819824219</v>
      </c>
      <c r="N875" s="50">
        <v>1302.33203125</v>
      </c>
      <c r="O875" s="50">
        <v>4.237421989440918</v>
      </c>
      <c r="P875" s="51">
        <v>1298.0946044921875</v>
      </c>
    </row>
    <row r="876" spans="1:16" x14ac:dyDescent="0.3">
      <c r="A876" s="16" t="s">
        <v>14</v>
      </c>
      <c r="B876" s="17" t="s">
        <v>19</v>
      </c>
      <c r="C876" s="17" t="s">
        <v>100</v>
      </c>
      <c r="D876" s="17">
        <v>2035</v>
      </c>
      <c r="E876" s="50">
        <v>5585.005859375</v>
      </c>
      <c r="F876" s="50">
        <v>2977.66845703125</v>
      </c>
      <c r="G876" s="50">
        <v>2238.68603515625</v>
      </c>
      <c r="H876" s="50">
        <v>98.387847900390625</v>
      </c>
      <c r="I876" s="50">
        <v>7367.64599609375</v>
      </c>
      <c r="J876" s="50">
        <v>982.70556640625</v>
      </c>
      <c r="K876" s="50">
        <v>647.8179931640625</v>
      </c>
      <c r="L876" s="50">
        <v>499.3135986328125</v>
      </c>
      <c r="M876" s="50">
        <v>21.750097274780273</v>
      </c>
      <c r="N876" s="50">
        <v>1628.250732421875</v>
      </c>
      <c r="O876" s="50">
        <v>5.6324539184570313</v>
      </c>
      <c r="P876" s="51">
        <v>1622.6182861328125</v>
      </c>
    </row>
    <row r="877" spans="1:16" x14ac:dyDescent="0.3">
      <c r="A877" s="16" t="s">
        <v>14</v>
      </c>
      <c r="B877" s="17" t="s">
        <v>20</v>
      </c>
      <c r="C877" s="17" t="s">
        <v>100</v>
      </c>
      <c r="D877" s="17">
        <v>2035</v>
      </c>
      <c r="E877" s="50">
        <v>5585.005859375</v>
      </c>
      <c r="F877" s="50">
        <v>2977.66845703125</v>
      </c>
      <c r="G877" s="50">
        <v>2238.68603515625</v>
      </c>
      <c r="H877" s="50">
        <v>98.387847900390625</v>
      </c>
      <c r="I877" s="50">
        <v>7367.64599609375</v>
      </c>
      <c r="J877" s="50">
        <v>1381.3397216796875</v>
      </c>
      <c r="K877" s="50">
        <v>736.466796875</v>
      </c>
      <c r="L877" s="50">
        <v>553.69427490234375</v>
      </c>
      <c r="M877" s="50">
        <v>24.334266662597656</v>
      </c>
      <c r="N877" s="50">
        <v>1822.2398681640625</v>
      </c>
      <c r="O877" s="50">
        <v>6.8353395462036133</v>
      </c>
      <c r="P877" s="51">
        <v>1815.404541015625</v>
      </c>
    </row>
    <row r="878" spans="1:16" x14ac:dyDescent="0.3">
      <c r="A878" s="16" t="s">
        <v>14</v>
      </c>
      <c r="B878" s="17" t="s">
        <v>30</v>
      </c>
      <c r="C878" s="17" t="s">
        <v>100</v>
      </c>
      <c r="D878" s="17">
        <v>2035</v>
      </c>
      <c r="E878" s="50">
        <v>5585.005859375</v>
      </c>
      <c r="F878" s="50">
        <v>2977.66845703125</v>
      </c>
      <c r="G878" s="50">
        <v>2238.68603515625</v>
      </c>
      <c r="H878" s="50">
        <v>98.387847900390625</v>
      </c>
      <c r="I878" s="50">
        <v>7367.64599609375</v>
      </c>
      <c r="J878" s="50">
        <v>4144.01904296875</v>
      </c>
      <c r="K878" s="50">
        <v>2209.400390625</v>
      </c>
      <c r="L878" s="50">
        <v>1661.082763671875</v>
      </c>
      <c r="M878" s="50">
        <v>73.002799987792969</v>
      </c>
      <c r="N878" s="50">
        <v>5466.71923828125</v>
      </c>
      <c r="O878" s="50">
        <v>20.506019592285156</v>
      </c>
      <c r="P878" s="51">
        <v>5446.21337890625</v>
      </c>
    </row>
    <row r="879" spans="1:16" x14ac:dyDescent="0.3">
      <c r="A879" s="16" t="s">
        <v>14</v>
      </c>
      <c r="B879" s="17" t="s">
        <v>22</v>
      </c>
      <c r="C879" s="17" t="s">
        <v>100</v>
      </c>
      <c r="D879" s="17">
        <v>2035</v>
      </c>
      <c r="E879" s="50">
        <v>5585.005859375</v>
      </c>
      <c r="F879" s="50">
        <v>2977.66845703125</v>
      </c>
      <c r="G879" s="50">
        <v>2238.68603515625</v>
      </c>
      <c r="H879" s="50">
        <v>98.387847900390625</v>
      </c>
      <c r="I879" s="50">
        <v>7367.64599609375</v>
      </c>
      <c r="J879" s="50">
        <v>1863.1219482421875</v>
      </c>
      <c r="K879" s="50">
        <v>1554.76318359375</v>
      </c>
      <c r="L879" s="50">
        <v>1198.3525390625</v>
      </c>
      <c r="M879" s="50">
        <v>52.200233459472656</v>
      </c>
      <c r="N879" s="50">
        <v>3906.995849609375</v>
      </c>
      <c r="O879" s="50">
        <v>12.71226692199707</v>
      </c>
      <c r="P879" s="51">
        <v>3894.28369140625</v>
      </c>
    </row>
    <row r="880" spans="1:16" x14ac:dyDescent="0.3">
      <c r="A880" s="16" t="s">
        <v>14</v>
      </c>
      <c r="B880" s="17" t="s">
        <v>23</v>
      </c>
      <c r="C880" s="17" t="s">
        <v>100</v>
      </c>
      <c r="D880" s="17">
        <v>2035</v>
      </c>
      <c r="E880" s="50">
        <v>5585.005859375</v>
      </c>
      <c r="F880" s="50">
        <v>2977.66845703125</v>
      </c>
      <c r="G880" s="50">
        <v>2238.68603515625</v>
      </c>
      <c r="H880" s="50">
        <v>98.387847900390625</v>
      </c>
      <c r="I880" s="50">
        <v>7367.64599609375</v>
      </c>
      <c r="J880" s="50">
        <v>2948.11669921875</v>
      </c>
      <c r="K880" s="50">
        <v>1943.4539794921875</v>
      </c>
      <c r="L880" s="50">
        <v>1497.940673828125</v>
      </c>
      <c r="M880" s="50">
        <v>65.250289916992188</v>
      </c>
      <c r="N880" s="50">
        <v>4884.751953125</v>
      </c>
      <c r="O880" s="50">
        <v>16.897361755371094</v>
      </c>
      <c r="P880" s="51">
        <v>4867.8544921875</v>
      </c>
    </row>
    <row r="881" spans="1:16" x14ac:dyDescent="0.3">
      <c r="A881" s="16" t="s">
        <v>14</v>
      </c>
      <c r="B881" s="17" t="s">
        <v>24</v>
      </c>
      <c r="C881" s="17" t="s">
        <v>100</v>
      </c>
      <c r="D881" s="17">
        <v>2035</v>
      </c>
      <c r="E881" s="50">
        <v>5585.005859375</v>
      </c>
      <c r="F881" s="50">
        <v>2977.66845703125</v>
      </c>
      <c r="G881" s="50">
        <v>2238.68603515625</v>
      </c>
      <c r="H881" s="50">
        <v>98.387847900390625</v>
      </c>
      <c r="I881" s="50">
        <v>7367.64599609375</v>
      </c>
      <c r="J881" s="50">
        <v>340.64682006835938</v>
      </c>
      <c r="K881" s="50">
        <v>575.26239013671875</v>
      </c>
      <c r="L881" s="50">
        <v>443.39044189453125</v>
      </c>
      <c r="M881" s="50">
        <v>21.010593414306641</v>
      </c>
      <c r="N881" s="50">
        <v>1571.57470703125</v>
      </c>
      <c r="O881" s="50">
        <v>4.1255016326904297</v>
      </c>
      <c r="P881" s="51">
        <v>1567.44921875</v>
      </c>
    </row>
    <row r="882" spans="1:16" x14ac:dyDescent="0.3">
      <c r="A882" s="16" t="s">
        <v>14</v>
      </c>
      <c r="B882" s="17" t="s">
        <v>25</v>
      </c>
      <c r="C882" s="17" t="s">
        <v>100</v>
      </c>
      <c r="D882" s="17">
        <v>2035</v>
      </c>
      <c r="E882" s="50">
        <v>5585.005859375</v>
      </c>
      <c r="F882" s="50">
        <v>2977.66845703125</v>
      </c>
      <c r="G882" s="50">
        <v>2238.68603515625</v>
      </c>
      <c r="H882" s="50">
        <v>98.387847900390625</v>
      </c>
      <c r="I882" s="50">
        <v>7367.64599609375</v>
      </c>
      <c r="J882" s="50">
        <v>353.6156005859375</v>
      </c>
      <c r="K882" s="50">
        <v>540.2802734375</v>
      </c>
      <c r="L882" s="50">
        <v>416.42752075195313</v>
      </c>
      <c r="M882" s="50">
        <v>25.926115036010742</v>
      </c>
      <c r="N882" s="50">
        <v>1938.0504150390625</v>
      </c>
      <c r="O882" s="50">
        <v>3.8894991874694824</v>
      </c>
      <c r="P882" s="51">
        <v>1934.160888671875</v>
      </c>
    </row>
    <row r="883" spans="1:16" x14ac:dyDescent="0.3">
      <c r="A883" s="16" t="s">
        <v>14</v>
      </c>
      <c r="B883" s="17" t="s">
        <v>26</v>
      </c>
      <c r="C883" s="17" t="s">
        <v>100</v>
      </c>
      <c r="D883" s="17">
        <v>2035</v>
      </c>
      <c r="E883" s="50">
        <v>5585.005859375</v>
      </c>
      <c r="F883" s="50">
        <v>2977.66845703125</v>
      </c>
      <c r="G883" s="50">
        <v>2238.68603515625</v>
      </c>
      <c r="H883" s="50">
        <v>261.05612182617188</v>
      </c>
      <c r="I883" s="50">
        <v>19502.107421875</v>
      </c>
      <c r="J883" s="50">
        <v>340.64682006835938</v>
      </c>
      <c r="K883" s="50">
        <v>575.26239013671875</v>
      </c>
      <c r="L883" s="50">
        <v>443.39044189453125</v>
      </c>
      <c r="M883" s="50">
        <v>55.748188018798828</v>
      </c>
      <c r="N883" s="50">
        <v>4158.61181640625</v>
      </c>
      <c r="O883" s="50">
        <v>-0.35923215746879578</v>
      </c>
      <c r="P883" s="51">
        <v>4158.97119140625</v>
      </c>
    </row>
    <row r="884" spans="1:16" x14ac:dyDescent="0.3">
      <c r="A884" s="16" t="s">
        <v>14</v>
      </c>
      <c r="B884" s="17" t="s">
        <v>27</v>
      </c>
      <c r="C884" s="17" t="s">
        <v>100</v>
      </c>
      <c r="D884" s="17">
        <v>2035</v>
      </c>
      <c r="E884" s="50">
        <v>5585.005859375</v>
      </c>
      <c r="F884" s="50">
        <v>2977.66845703125</v>
      </c>
      <c r="G884" s="50">
        <v>2238.68603515625</v>
      </c>
      <c r="H884" s="50">
        <v>261.05612182617188</v>
      </c>
      <c r="I884" s="50">
        <v>19502.107421875</v>
      </c>
      <c r="J884" s="50">
        <v>353.6156005859375</v>
      </c>
      <c r="K884" s="50">
        <v>540.2802734375</v>
      </c>
      <c r="L884" s="50">
        <v>416.42752075195313</v>
      </c>
      <c r="M884" s="50">
        <v>68.790725708007813</v>
      </c>
      <c r="N884" s="50">
        <v>5131.53759765625</v>
      </c>
      <c r="O884" s="50">
        <v>-0.44327613711357117</v>
      </c>
      <c r="P884" s="51">
        <v>5131.98095703125</v>
      </c>
    </row>
    <row r="885" spans="1:16" x14ac:dyDescent="0.3">
      <c r="A885" s="16" t="s">
        <v>14</v>
      </c>
      <c r="B885" s="17" t="s">
        <v>28</v>
      </c>
      <c r="C885" s="17" t="s">
        <v>100</v>
      </c>
      <c r="D885" s="17">
        <v>2035</v>
      </c>
      <c r="E885" s="50">
        <v>5585.005859375</v>
      </c>
      <c r="F885" s="50">
        <v>2977.66845703125</v>
      </c>
      <c r="G885" s="50">
        <v>2238.68603515625</v>
      </c>
      <c r="H885" s="50">
        <v>261.05612182617188</v>
      </c>
      <c r="I885" s="50">
        <v>19502.107421875</v>
      </c>
      <c r="J885" s="50">
        <v>1965.4111328125</v>
      </c>
      <c r="K885" s="50">
        <v>1295.635986328125</v>
      </c>
      <c r="L885" s="50">
        <v>998.627197265625</v>
      </c>
      <c r="M885" s="50">
        <v>115.42067718505859</v>
      </c>
      <c r="N885" s="50">
        <v>8609.9619140625</v>
      </c>
      <c r="O885" s="50">
        <v>-0.7437518835067749</v>
      </c>
      <c r="P885" s="51">
        <v>8610.7060546875</v>
      </c>
    </row>
    <row r="886" spans="1:16" x14ac:dyDescent="0.3">
      <c r="A886" s="16" t="s">
        <v>14</v>
      </c>
      <c r="B886" s="17" t="s">
        <v>15</v>
      </c>
      <c r="C886" s="17" t="s">
        <v>101</v>
      </c>
      <c r="D886" s="17">
        <v>2035</v>
      </c>
      <c r="E886" s="50">
        <v>105486.4453125</v>
      </c>
      <c r="F886" s="50">
        <v>35123.1796875</v>
      </c>
      <c r="G886" s="50">
        <v>26406.48828125</v>
      </c>
      <c r="H886" s="50">
        <v>1160.5367431640625</v>
      </c>
      <c r="I886" s="50">
        <v>83460.7109375</v>
      </c>
      <c r="J886" s="50">
        <v>38768.37890625</v>
      </c>
      <c r="K886" s="50">
        <v>15482.67578125</v>
      </c>
      <c r="L886" s="50">
        <v>11933.4580078125</v>
      </c>
      <c r="M886" s="50">
        <v>519.8214111328125</v>
      </c>
      <c r="N886" s="50">
        <v>37367.875</v>
      </c>
      <c r="O886" s="50">
        <v>159.46723937988281</v>
      </c>
      <c r="P886" s="51">
        <v>37208.40625</v>
      </c>
    </row>
    <row r="887" spans="1:16" x14ac:dyDescent="0.3">
      <c r="A887" s="16" t="s">
        <v>14</v>
      </c>
      <c r="B887" s="17" t="s">
        <v>16</v>
      </c>
      <c r="C887" s="17" t="s">
        <v>101</v>
      </c>
      <c r="D887" s="17">
        <v>2035</v>
      </c>
      <c r="E887" s="50">
        <v>105486.4453125</v>
      </c>
      <c r="F887" s="50">
        <v>35123.1796875</v>
      </c>
      <c r="G887" s="50">
        <v>26406.48828125</v>
      </c>
      <c r="H887" s="50">
        <v>1160.5367431640625</v>
      </c>
      <c r="I887" s="50">
        <v>83460.7109375</v>
      </c>
      <c r="J887" s="50">
        <v>25520.67578125</v>
      </c>
      <c r="K887" s="50">
        <v>12386.140625</v>
      </c>
      <c r="L887" s="50">
        <v>9546.7666015625</v>
      </c>
      <c r="M887" s="50">
        <v>415.85714721679688</v>
      </c>
      <c r="N887" s="50">
        <v>29885.365234375</v>
      </c>
      <c r="O887" s="50">
        <v>118.63884735107422</v>
      </c>
      <c r="P887" s="51">
        <v>29766.7265625</v>
      </c>
    </row>
    <row r="888" spans="1:16" x14ac:dyDescent="0.3">
      <c r="A888" s="16" t="s">
        <v>14</v>
      </c>
      <c r="B888" s="17" t="s">
        <v>17</v>
      </c>
      <c r="C888" s="17" t="s">
        <v>101</v>
      </c>
      <c r="D888" s="17">
        <v>2035</v>
      </c>
      <c r="E888" s="50">
        <v>105486.4453125</v>
      </c>
      <c r="F888" s="50">
        <v>35123.1796875</v>
      </c>
      <c r="G888" s="50">
        <v>26406.48828125</v>
      </c>
      <c r="H888" s="50">
        <v>1160.5367431640625</v>
      </c>
      <c r="I888" s="50">
        <v>83460.7109375</v>
      </c>
      <c r="J888" s="50">
        <v>52862.65625</v>
      </c>
      <c r="K888" s="50">
        <v>17601.357421875</v>
      </c>
      <c r="L888" s="50">
        <v>13233.1416015625</v>
      </c>
      <c r="M888" s="50">
        <v>581.5823974609375</v>
      </c>
      <c r="N888" s="50">
        <v>41824.8515625</v>
      </c>
      <c r="O888" s="50">
        <v>195.64324951171875</v>
      </c>
      <c r="P888" s="51">
        <v>41629.20703125</v>
      </c>
    </row>
    <row r="889" spans="1:16" x14ac:dyDescent="0.3">
      <c r="A889" s="16" t="s">
        <v>14</v>
      </c>
      <c r="B889" s="17" t="s">
        <v>18</v>
      </c>
      <c r="C889" s="17" t="s">
        <v>101</v>
      </c>
      <c r="D889" s="17">
        <v>2035</v>
      </c>
      <c r="E889" s="50">
        <v>105486.4453125</v>
      </c>
      <c r="F889" s="50">
        <v>35123.1796875</v>
      </c>
      <c r="G889" s="50">
        <v>26406.48828125</v>
      </c>
      <c r="H889" s="50">
        <v>1160.5367431640625</v>
      </c>
      <c r="I889" s="50">
        <v>83460.7109375</v>
      </c>
      <c r="J889" s="50">
        <v>12760.337890625</v>
      </c>
      <c r="K889" s="50">
        <v>6193.0703125</v>
      </c>
      <c r="L889" s="50">
        <v>4773.38330078125</v>
      </c>
      <c r="M889" s="50">
        <v>207.92857360839844</v>
      </c>
      <c r="N889" s="50">
        <v>14942.6826171875</v>
      </c>
      <c r="O889" s="50">
        <v>59.319423675537109</v>
      </c>
      <c r="P889" s="51">
        <v>14883.36328125</v>
      </c>
    </row>
    <row r="890" spans="1:16" x14ac:dyDescent="0.3">
      <c r="A890" s="16" t="s">
        <v>14</v>
      </c>
      <c r="B890" s="17" t="s">
        <v>19</v>
      </c>
      <c r="C890" s="17" t="s">
        <v>101</v>
      </c>
      <c r="D890" s="17">
        <v>2035</v>
      </c>
      <c r="E890" s="50">
        <v>105486.4453125</v>
      </c>
      <c r="F890" s="50">
        <v>35123.1796875</v>
      </c>
      <c r="G890" s="50">
        <v>26406.48828125</v>
      </c>
      <c r="H890" s="50">
        <v>1160.5367431640625</v>
      </c>
      <c r="I890" s="50">
        <v>83460.7109375</v>
      </c>
      <c r="J890" s="50">
        <v>19384.189453125</v>
      </c>
      <c r="K890" s="50">
        <v>7741.337890625</v>
      </c>
      <c r="L890" s="50">
        <v>5966.72900390625</v>
      </c>
      <c r="M890" s="50">
        <v>259.91070556640625</v>
      </c>
      <c r="N890" s="50">
        <v>18683.9375</v>
      </c>
      <c r="O890" s="50">
        <v>79.733619689941406</v>
      </c>
      <c r="P890" s="51">
        <v>18604.203125</v>
      </c>
    </row>
    <row r="891" spans="1:16" x14ac:dyDescent="0.3">
      <c r="A891" s="16" t="s">
        <v>14</v>
      </c>
      <c r="B891" s="17" t="s">
        <v>20</v>
      </c>
      <c r="C891" s="17" t="s">
        <v>101</v>
      </c>
      <c r="D891" s="17">
        <v>2035</v>
      </c>
      <c r="E891" s="50">
        <v>105486.4453125</v>
      </c>
      <c r="F891" s="50">
        <v>35123.1796875</v>
      </c>
      <c r="G891" s="50">
        <v>26406.48828125</v>
      </c>
      <c r="H891" s="50">
        <v>1160.5367431640625</v>
      </c>
      <c r="I891" s="50">
        <v>83460.7109375</v>
      </c>
      <c r="J891" s="50">
        <v>26431.328125</v>
      </c>
      <c r="K891" s="50">
        <v>8800.6787109375</v>
      </c>
      <c r="L891" s="50">
        <v>6616.57080078125</v>
      </c>
      <c r="M891" s="50">
        <v>290.79119873046875</v>
      </c>
      <c r="N891" s="50">
        <v>20912.42578125</v>
      </c>
      <c r="O891" s="50">
        <v>97.821624755859375</v>
      </c>
      <c r="P891" s="51">
        <v>20814.603515625</v>
      </c>
    </row>
    <row r="892" spans="1:16" x14ac:dyDescent="0.3">
      <c r="A892" s="16" t="s">
        <v>14</v>
      </c>
      <c r="B892" s="17" t="s">
        <v>30</v>
      </c>
      <c r="C892" s="17" t="s">
        <v>101</v>
      </c>
      <c r="D892" s="17">
        <v>2035</v>
      </c>
      <c r="E892" s="50">
        <v>105486.4453125</v>
      </c>
      <c r="F892" s="50">
        <v>35123.1796875</v>
      </c>
      <c r="G892" s="50">
        <v>26406.48828125</v>
      </c>
      <c r="H892" s="50">
        <v>1160.5367431640625</v>
      </c>
      <c r="I892" s="50">
        <v>83460.7109375</v>
      </c>
      <c r="J892" s="50">
        <v>79293.984375</v>
      </c>
      <c r="K892" s="50">
        <v>26402.037109375</v>
      </c>
      <c r="L892" s="50">
        <v>19849.712890625</v>
      </c>
      <c r="M892" s="50">
        <v>872.37359619140625</v>
      </c>
      <c r="N892" s="50">
        <v>62737.27734375</v>
      </c>
      <c r="O892" s="50">
        <v>293.46487426757813</v>
      </c>
      <c r="P892" s="51">
        <v>62443.8125</v>
      </c>
    </row>
    <row r="893" spans="1:16" x14ac:dyDescent="0.3">
      <c r="A893" s="16" t="s">
        <v>14</v>
      </c>
      <c r="B893" s="17" t="s">
        <v>22</v>
      </c>
      <c r="C893" s="17" t="s">
        <v>101</v>
      </c>
      <c r="D893" s="17">
        <v>2035</v>
      </c>
      <c r="E893" s="50">
        <v>105486.4453125</v>
      </c>
      <c r="F893" s="50">
        <v>35123.1796875</v>
      </c>
      <c r="G893" s="50">
        <v>26406.48828125</v>
      </c>
      <c r="H893" s="50">
        <v>1160.5367431640625</v>
      </c>
      <c r="I893" s="50">
        <v>83460.7109375</v>
      </c>
      <c r="J893" s="50">
        <v>38281.015625</v>
      </c>
      <c r="K893" s="50">
        <v>18579.2109375</v>
      </c>
      <c r="L893" s="50">
        <v>14320.1494140625</v>
      </c>
      <c r="M893" s="50">
        <v>623.78570556640625</v>
      </c>
      <c r="N893" s="50">
        <v>44828.04296875</v>
      </c>
      <c r="O893" s="50">
        <v>177.95828247070313</v>
      </c>
      <c r="P893" s="51">
        <v>44650.0859375</v>
      </c>
    </row>
    <row r="894" spans="1:16" x14ac:dyDescent="0.3">
      <c r="A894" s="16" t="s">
        <v>14</v>
      </c>
      <c r="B894" s="17" t="s">
        <v>23</v>
      </c>
      <c r="C894" s="17" t="s">
        <v>101</v>
      </c>
      <c r="D894" s="17">
        <v>2035</v>
      </c>
      <c r="E894" s="50">
        <v>105486.4453125</v>
      </c>
      <c r="F894" s="50">
        <v>35123.1796875</v>
      </c>
      <c r="G894" s="50">
        <v>26406.48828125</v>
      </c>
      <c r="H894" s="50">
        <v>1160.5367431640625</v>
      </c>
      <c r="I894" s="50">
        <v>83460.7109375</v>
      </c>
      <c r="J894" s="50">
        <v>58152.5703125</v>
      </c>
      <c r="K894" s="50">
        <v>23224.013671875</v>
      </c>
      <c r="L894" s="50">
        <v>17900.1875</v>
      </c>
      <c r="M894" s="50">
        <v>779.73211669921875</v>
      </c>
      <c r="N894" s="50">
        <v>56051.80859375</v>
      </c>
      <c r="O894" s="50">
        <v>239.20086669921875</v>
      </c>
      <c r="P894" s="51">
        <v>55812.609375</v>
      </c>
    </row>
    <row r="895" spans="1:16" x14ac:dyDescent="0.3">
      <c r="A895" s="16" t="s">
        <v>14</v>
      </c>
      <c r="B895" s="17" t="s">
        <v>24</v>
      </c>
      <c r="C895" s="17" t="s">
        <v>101</v>
      </c>
      <c r="D895" s="17">
        <v>2035</v>
      </c>
      <c r="E895" s="50">
        <v>105486.4453125</v>
      </c>
      <c r="F895" s="50">
        <v>35123.1796875</v>
      </c>
      <c r="G895" s="50">
        <v>26406.48828125</v>
      </c>
      <c r="H895" s="50">
        <v>1160.5367431640625</v>
      </c>
      <c r="I895" s="50">
        <v>83460.7109375</v>
      </c>
      <c r="J895" s="50">
        <v>8059.2529296875</v>
      </c>
      <c r="K895" s="50">
        <v>6874.30810546875</v>
      </c>
      <c r="L895" s="50">
        <v>5298.455078125</v>
      </c>
      <c r="M895" s="50">
        <v>251.07376098632813</v>
      </c>
      <c r="N895" s="50">
        <v>18027.447265625</v>
      </c>
      <c r="O895" s="50">
        <v>55.785808563232422</v>
      </c>
      <c r="P895" s="51">
        <v>17971.662109375</v>
      </c>
    </row>
    <row r="896" spans="1:16" x14ac:dyDescent="0.3">
      <c r="A896" s="16" t="s">
        <v>14</v>
      </c>
      <c r="B896" s="17" t="s">
        <v>25</v>
      </c>
      <c r="C896" s="17" t="s">
        <v>101</v>
      </c>
      <c r="D896" s="17">
        <v>2035</v>
      </c>
      <c r="E896" s="50">
        <v>105486.4453125</v>
      </c>
      <c r="F896" s="50">
        <v>35123.1796875</v>
      </c>
      <c r="G896" s="50">
        <v>26406.48828125</v>
      </c>
      <c r="H896" s="50">
        <v>1160.5367431640625</v>
      </c>
      <c r="I896" s="50">
        <v>83460.7109375</v>
      </c>
      <c r="J896" s="50">
        <v>8366.0771484375</v>
      </c>
      <c r="K896" s="50">
        <v>6456.2763671875</v>
      </c>
      <c r="L896" s="50">
        <v>4976.251953125</v>
      </c>
      <c r="M896" s="50">
        <v>309.81356811523438</v>
      </c>
      <c r="N896" s="50">
        <v>22229.423828125</v>
      </c>
      <c r="O896" s="50">
        <v>53.212558746337891</v>
      </c>
      <c r="P896" s="51">
        <v>22176.2109375</v>
      </c>
    </row>
    <row r="897" spans="1:16" x14ac:dyDescent="0.3">
      <c r="A897" s="16" t="s">
        <v>14</v>
      </c>
      <c r="B897" s="17" t="s">
        <v>26</v>
      </c>
      <c r="C897" s="17" t="s">
        <v>101</v>
      </c>
      <c r="D897" s="17">
        <v>2035</v>
      </c>
      <c r="E897" s="50">
        <v>105486.4453125</v>
      </c>
      <c r="F897" s="50">
        <v>35123.1796875</v>
      </c>
      <c r="G897" s="50">
        <v>26406.48828125</v>
      </c>
      <c r="H897" s="50">
        <v>3168.796630859375</v>
      </c>
      <c r="I897" s="50">
        <v>227197.421875</v>
      </c>
      <c r="J897" s="50">
        <v>8059.2529296875</v>
      </c>
      <c r="K897" s="50">
        <v>6874.30810546875</v>
      </c>
      <c r="L897" s="50">
        <v>5298.455078125</v>
      </c>
      <c r="M897" s="50">
        <v>685.5462646484375</v>
      </c>
      <c r="N897" s="50">
        <v>49066.44140625</v>
      </c>
      <c r="O897" s="50">
        <v>-4.4175472259521484</v>
      </c>
      <c r="P897" s="51">
        <v>49070.859375</v>
      </c>
    </row>
    <row r="898" spans="1:16" x14ac:dyDescent="0.3">
      <c r="A898" s="16" t="s">
        <v>14</v>
      </c>
      <c r="B898" s="17" t="s">
        <v>27</v>
      </c>
      <c r="C898" s="17" t="s">
        <v>101</v>
      </c>
      <c r="D898" s="17">
        <v>2035</v>
      </c>
      <c r="E898" s="50">
        <v>105486.4453125</v>
      </c>
      <c r="F898" s="50">
        <v>35123.1796875</v>
      </c>
      <c r="G898" s="50">
        <v>26406.48828125</v>
      </c>
      <c r="H898" s="50">
        <v>3168.796630859375</v>
      </c>
      <c r="I898" s="50">
        <v>227197.421875</v>
      </c>
      <c r="J898" s="50">
        <v>8366.0771484375</v>
      </c>
      <c r="K898" s="50">
        <v>6456.2763671875</v>
      </c>
      <c r="L898" s="50">
        <v>4976.251953125</v>
      </c>
      <c r="M898" s="50">
        <v>845.932861328125</v>
      </c>
      <c r="N898" s="50">
        <v>60545.7578125</v>
      </c>
      <c r="O898" s="50">
        <v>-5.451052188873291</v>
      </c>
      <c r="P898" s="51">
        <v>60551.20703125</v>
      </c>
    </row>
    <row r="899" spans="1:16" x14ac:dyDescent="0.3">
      <c r="A899" s="16" t="s">
        <v>14</v>
      </c>
      <c r="B899" s="17" t="s">
        <v>28</v>
      </c>
      <c r="C899" s="17" t="s">
        <v>101</v>
      </c>
      <c r="D899" s="17">
        <v>2035</v>
      </c>
      <c r="E899" s="50">
        <v>105486.4453125</v>
      </c>
      <c r="F899" s="50">
        <v>35123.1796875</v>
      </c>
      <c r="G899" s="50">
        <v>26406.48828125</v>
      </c>
      <c r="H899" s="50">
        <v>3168.796630859375</v>
      </c>
      <c r="I899" s="50">
        <v>227197.421875</v>
      </c>
      <c r="J899" s="50">
        <v>38768.37890625</v>
      </c>
      <c r="K899" s="50">
        <v>15482.67578125</v>
      </c>
      <c r="L899" s="50">
        <v>11933.4580078125</v>
      </c>
      <c r="M899" s="50">
        <v>1419.3504638671875</v>
      </c>
      <c r="N899" s="50">
        <v>101586.8359375</v>
      </c>
      <c r="O899" s="50">
        <v>-9.1460609436035156</v>
      </c>
      <c r="P899" s="51">
        <v>101595.984375</v>
      </c>
    </row>
    <row r="900" spans="1:16" x14ac:dyDescent="0.3">
      <c r="A900" s="16" t="s">
        <v>14</v>
      </c>
      <c r="B900" s="17" t="s">
        <v>15</v>
      </c>
      <c r="C900" s="17" t="s">
        <v>102</v>
      </c>
      <c r="D900" s="17">
        <v>2035</v>
      </c>
      <c r="E900" s="50">
        <v>1269.090576171875</v>
      </c>
      <c r="F900" s="50">
        <v>642.8040771484375</v>
      </c>
      <c r="G900" s="50">
        <v>483.2762451171875</v>
      </c>
      <c r="H900" s="50">
        <v>21.239471435546875</v>
      </c>
      <c r="I900" s="50">
        <v>1570.9136962890625</v>
      </c>
      <c r="J900" s="50">
        <v>424.010986328125</v>
      </c>
      <c r="K900" s="50">
        <v>264.4593505859375</v>
      </c>
      <c r="L900" s="50">
        <v>203.83523559570313</v>
      </c>
      <c r="M900" s="50">
        <v>8.8790626525878906</v>
      </c>
      <c r="N900" s="50">
        <v>656.512451171875</v>
      </c>
      <c r="O900" s="50">
        <v>2.3364870548248291</v>
      </c>
      <c r="P900" s="51">
        <v>654.17596435546875</v>
      </c>
    </row>
    <row r="901" spans="1:16" x14ac:dyDescent="0.3">
      <c r="A901" s="16" t="s">
        <v>14</v>
      </c>
      <c r="B901" s="17" t="s">
        <v>16</v>
      </c>
      <c r="C901" s="17" t="s">
        <v>102</v>
      </c>
      <c r="D901" s="17">
        <v>2035</v>
      </c>
      <c r="E901" s="50">
        <v>1269.090576171875</v>
      </c>
      <c r="F901" s="50">
        <v>642.8040771484375</v>
      </c>
      <c r="G901" s="50">
        <v>483.2762451171875</v>
      </c>
      <c r="H901" s="50">
        <v>21.239471435546875</v>
      </c>
      <c r="I901" s="50">
        <v>1570.9136962890625</v>
      </c>
      <c r="J901" s="50">
        <v>269.48712158203125</v>
      </c>
      <c r="K901" s="50">
        <v>211.56747436523438</v>
      </c>
      <c r="L901" s="50">
        <v>163.06819152832031</v>
      </c>
      <c r="M901" s="50">
        <v>7.1032500267028809</v>
      </c>
      <c r="N901" s="50">
        <v>525.0965576171875</v>
      </c>
      <c r="O901" s="50">
        <v>1.7558010816574097</v>
      </c>
      <c r="P901" s="51">
        <v>523.34075927734375</v>
      </c>
    </row>
    <row r="902" spans="1:16" x14ac:dyDescent="0.3">
      <c r="A902" s="16" t="s">
        <v>14</v>
      </c>
      <c r="B902" s="17" t="s">
        <v>17</v>
      </c>
      <c r="C902" s="17" t="s">
        <v>102</v>
      </c>
      <c r="D902" s="17">
        <v>2035</v>
      </c>
      <c r="E902" s="50">
        <v>1269.090576171875</v>
      </c>
      <c r="F902" s="50">
        <v>642.8040771484375</v>
      </c>
      <c r="G902" s="50">
        <v>483.2762451171875</v>
      </c>
      <c r="H902" s="50">
        <v>21.239471435546875</v>
      </c>
      <c r="I902" s="50">
        <v>1570.9136962890625</v>
      </c>
      <c r="J902" s="50">
        <v>593.571533203125</v>
      </c>
      <c r="K902" s="50">
        <v>300.64852905273438</v>
      </c>
      <c r="L902" s="50">
        <v>226.03511047363281</v>
      </c>
      <c r="M902" s="50">
        <v>9.9340009689331055</v>
      </c>
      <c r="N902" s="50">
        <v>734.738525390625</v>
      </c>
      <c r="O902" s="50">
        <v>2.8386428356170654</v>
      </c>
      <c r="P902" s="51">
        <v>731.89990234375</v>
      </c>
    </row>
    <row r="903" spans="1:16" x14ac:dyDescent="0.3">
      <c r="A903" s="16" t="s">
        <v>14</v>
      </c>
      <c r="B903" s="17" t="s">
        <v>18</v>
      </c>
      <c r="C903" s="17" t="s">
        <v>102</v>
      </c>
      <c r="D903" s="17">
        <v>2035</v>
      </c>
      <c r="E903" s="50">
        <v>1269.090576171875</v>
      </c>
      <c r="F903" s="50">
        <v>642.8040771484375</v>
      </c>
      <c r="G903" s="50">
        <v>483.2762451171875</v>
      </c>
      <c r="H903" s="50">
        <v>21.239471435546875</v>
      </c>
      <c r="I903" s="50">
        <v>1570.9136962890625</v>
      </c>
      <c r="J903" s="50">
        <v>134.74356079101563</v>
      </c>
      <c r="K903" s="50">
        <v>105.78373718261719</v>
      </c>
      <c r="L903" s="50">
        <v>81.534095764160156</v>
      </c>
      <c r="M903" s="50">
        <v>3.5516250133514404</v>
      </c>
      <c r="N903" s="50">
        <v>262.54827880859375</v>
      </c>
      <c r="O903" s="50">
        <v>0.87790054082870483</v>
      </c>
      <c r="P903" s="51">
        <v>261.67037963867188</v>
      </c>
    </row>
    <row r="904" spans="1:16" x14ac:dyDescent="0.3">
      <c r="A904" s="16" t="s">
        <v>14</v>
      </c>
      <c r="B904" s="17" t="s">
        <v>19</v>
      </c>
      <c r="C904" s="17" t="s">
        <v>102</v>
      </c>
      <c r="D904" s="17">
        <v>2035</v>
      </c>
      <c r="E904" s="50">
        <v>1269.090576171875</v>
      </c>
      <c r="F904" s="50">
        <v>642.8040771484375</v>
      </c>
      <c r="G904" s="50">
        <v>483.2762451171875</v>
      </c>
      <c r="H904" s="50">
        <v>21.239471435546875</v>
      </c>
      <c r="I904" s="50">
        <v>1570.9136962890625</v>
      </c>
      <c r="J904" s="50">
        <v>212.0054931640625</v>
      </c>
      <c r="K904" s="50">
        <v>132.22967529296875</v>
      </c>
      <c r="L904" s="50">
        <v>101.91761779785156</v>
      </c>
      <c r="M904" s="50">
        <v>4.4395313262939453</v>
      </c>
      <c r="N904" s="50">
        <v>328.2562255859375</v>
      </c>
      <c r="O904" s="50">
        <v>1.1682435274124146</v>
      </c>
      <c r="P904" s="51">
        <v>327.08798217773438</v>
      </c>
    </row>
    <row r="905" spans="1:16" x14ac:dyDescent="0.3">
      <c r="A905" s="16" t="s">
        <v>14</v>
      </c>
      <c r="B905" s="17" t="s">
        <v>20</v>
      </c>
      <c r="C905" s="17" t="s">
        <v>102</v>
      </c>
      <c r="D905" s="17">
        <v>2035</v>
      </c>
      <c r="E905" s="50">
        <v>1269.090576171875</v>
      </c>
      <c r="F905" s="50">
        <v>642.8040771484375</v>
      </c>
      <c r="G905" s="50">
        <v>483.2762451171875</v>
      </c>
      <c r="H905" s="50">
        <v>21.239471435546875</v>
      </c>
      <c r="I905" s="50">
        <v>1570.9136962890625</v>
      </c>
      <c r="J905" s="50">
        <v>296.7857666015625</v>
      </c>
      <c r="K905" s="50">
        <v>150.32426452636719</v>
      </c>
      <c r="L905" s="50">
        <v>113.01755523681641</v>
      </c>
      <c r="M905" s="50">
        <v>4.9670004844665527</v>
      </c>
      <c r="N905" s="50">
        <v>367.3692626953125</v>
      </c>
      <c r="O905" s="50">
        <v>1.4193214178085327</v>
      </c>
      <c r="P905" s="51">
        <v>365.949951171875</v>
      </c>
    </row>
    <row r="906" spans="1:16" x14ac:dyDescent="0.3">
      <c r="A906" s="16" t="s">
        <v>14</v>
      </c>
      <c r="B906" s="17" t="s">
        <v>30</v>
      </c>
      <c r="C906" s="17" t="s">
        <v>102</v>
      </c>
      <c r="D906" s="17">
        <v>2035</v>
      </c>
      <c r="E906" s="50">
        <v>1269.090576171875</v>
      </c>
      <c r="F906" s="50">
        <v>642.8040771484375</v>
      </c>
      <c r="G906" s="50">
        <v>483.2762451171875</v>
      </c>
      <c r="H906" s="50">
        <v>21.239471435546875</v>
      </c>
      <c r="I906" s="50">
        <v>1570.9136962890625</v>
      </c>
      <c r="J906" s="50">
        <v>890.3572998046875</v>
      </c>
      <c r="K906" s="50">
        <v>450.9727783203125</v>
      </c>
      <c r="L906" s="50">
        <v>339.05264282226563</v>
      </c>
      <c r="M906" s="50">
        <v>14.9010009765625</v>
      </c>
      <c r="N906" s="50">
        <v>1102.107666015625</v>
      </c>
      <c r="O906" s="50">
        <v>4.2579641342163086</v>
      </c>
      <c r="P906" s="51">
        <v>1097.8497314453125</v>
      </c>
    </row>
    <row r="907" spans="1:16" x14ac:dyDescent="0.3">
      <c r="A907" s="16" t="s">
        <v>14</v>
      </c>
      <c r="B907" s="17" t="s">
        <v>22</v>
      </c>
      <c r="C907" s="17" t="s">
        <v>102</v>
      </c>
      <c r="D907" s="17">
        <v>2035</v>
      </c>
      <c r="E907" s="50">
        <v>1269.090576171875</v>
      </c>
      <c r="F907" s="50">
        <v>642.8040771484375</v>
      </c>
      <c r="G907" s="50">
        <v>483.2762451171875</v>
      </c>
      <c r="H907" s="50">
        <v>21.239471435546875</v>
      </c>
      <c r="I907" s="50">
        <v>1570.9136962890625</v>
      </c>
      <c r="J907" s="50">
        <v>404.23065185546875</v>
      </c>
      <c r="K907" s="50">
        <v>317.3511962890625</v>
      </c>
      <c r="L907" s="50">
        <v>244.60226440429688</v>
      </c>
      <c r="M907" s="50">
        <v>10.654874801635742</v>
      </c>
      <c r="N907" s="50">
        <v>787.6448974609375</v>
      </c>
      <c r="O907" s="50">
        <v>2.6337015628814697</v>
      </c>
      <c r="P907" s="51">
        <v>785.01116943359375</v>
      </c>
    </row>
    <row r="908" spans="1:16" x14ac:dyDescent="0.3">
      <c r="A908" s="16" t="s">
        <v>14</v>
      </c>
      <c r="B908" s="17" t="s">
        <v>23</v>
      </c>
      <c r="C908" s="17" t="s">
        <v>102</v>
      </c>
      <c r="D908" s="17">
        <v>2035</v>
      </c>
      <c r="E908" s="50">
        <v>1269.090576171875</v>
      </c>
      <c r="F908" s="50">
        <v>642.8040771484375</v>
      </c>
      <c r="G908" s="50">
        <v>483.2762451171875</v>
      </c>
      <c r="H908" s="50">
        <v>21.239471435546875</v>
      </c>
      <c r="I908" s="50">
        <v>1570.9136962890625</v>
      </c>
      <c r="J908" s="50">
        <v>636.01641845703125</v>
      </c>
      <c r="K908" s="50">
        <v>396.68899536132813</v>
      </c>
      <c r="L908" s="50">
        <v>305.75283813476563</v>
      </c>
      <c r="M908" s="50">
        <v>13.318593978881836</v>
      </c>
      <c r="N908" s="50">
        <v>984.7686767578125</v>
      </c>
      <c r="O908" s="50">
        <v>3.504730224609375</v>
      </c>
      <c r="P908" s="51">
        <v>981.26397705078125</v>
      </c>
    </row>
    <row r="909" spans="1:16" x14ac:dyDescent="0.3">
      <c r="A909" s="16" t="s">
        <v>14</v>
      </c>
      <c r="B909" s="17" t="s">
        <v>24</v>
      </c>
      <c r="C909" s="17" t="s">
        <v>102</v>
      </c>
      <c r="D909" s="17">
        <v>2035</v>
      </c>
      <c r="E909" s="50">
        <v>1269.090576171875</v>
      </c>
      <c r="F909" s="50">
        <v>642.8040771484375</v>
      </c>
      <c r="G909" s="50">
        <v>483.2762451171875</v>
      </c>
      <c r="H909" s="50">
        <v>21.239471435546875</v>
      </c>
      <c r="I909" s="50">
        <v>1570.9136962890625</v>
      </c>
      <c r="J909" s="50">
        <v>75.492523193359375</v>
      </c>
      <c r="K909" s="50">
        <v>117.41995239257813</v>
      </c>
      <c r="L909" s="50">
        <v>90.502838134765625</v>
      </c>
      <c r="M909" s="50">
        <v>4.2885870933532715</v>
      </c>
      <c r="N909" s="50">
        <v>316.81875610351563</v>
      </c>
      <c r="O909" s="50">
        <v>0.85177350044250488</v>
      </c>
      <c r="P909" s="51">
        <v>315.96697998046875</v>
      </c>
    </row>
    <row r="910" spans="1:16" x14ac:dyDescent="0.3">
      <c r="A910" s="16" t="s">
        <v>14</v>
      </c>
      <c r="B910" s="17" t="s">
        <v>25</v>
      </c>
      <c r="C910" s="17" t="s">
        <v>102</v>
      </c>
      <c r="D910" s="17">
        <v>2035</v>
      </c>
      <c r="E910" s="50">
        <v>1269.090576171875</v>
      </c>
      <c r="F910" s="50">
        <v>642.8040771484375</v>
      </c>
      <c r="G910" s="50">
        <v>483.2762451171875</v>
      </c>
      <c r="H910" s="50">
        <v>21.239471435546875</v>
      </c>
      <c r="I910" s="50">
        <v>1570.9136962890625</v>
      </c>
      <c r="J910" s="50">
        <v>78.366600036621094</v>
      </c>
      <c r="K910" s="50">
        <v>110.279541015625</v>
      </c>
      <c r="L910" s="50">
        <v>84.999290466308594</v>
      </c>
      <c r="M910" s="50">
        <v>5.2919211387634277</v>
      </c>
      <c r="N910" s="50">
        <v>390.69287109375</v>
      </c>
      <c r="O910" s="50">
        <v>0.80397069454193115</v>
      </c>
      <c r="P910" s="51">
        <v>389.88888549804688</v>
      </c>
    </row>
    <row r="911" spans="1:16" x14ac:dyDescent="0.3">
      <c r="A911" s="16" t="s">
        <v>14</v>
      </c>
      <c r="B911" s="17" t="s">
        <v>26</v>
      </c>
      <c r="C911" s="17" t="s">
        <v>102</v>
      </c>
      <c r="D911" s="17">
        <v>2035</v>
      </c>
      <c r="E911" s="50">
        <v>1269.090576171875</v>
      </c>
      <c r="F911" s="50">
        <v>642.8040771484375</v>
      </c>
      <c r="G911" s="50">
        <v>483.2762451171875</v>
      </c>
      <c r="H911" s="50">
        <v>27.173759460449219</v>
      </c>
      <c r="I911" s="50">
        <v>2008.0914306640625</v>
      </c>
      <c r="J911" s="50">
        <v>75.492523193359375</v>
      </c>
      <c r="K911" s="50">
        <v>117.41995239257813</v>
      </c>
      <c r="L911" s="50">
        <v>90.502838134765625</v>
      </c>
      <c r="M911" s="50">
        <v>5.486814022064209</v>
      </c>
      <c r="N911" s="50">
        <v>404.21249389648438</v>
      </c>
      <c r="O911" s="50">
        <v>-3.5356126725673676E-2</v>
      </c>
      <c r="P911" s="51">
        <v>404.24786376953125</v>
      </c>
    </row>
    <row r="912" spans="1:16" x14ac:dyDescent="0.3">
      <c r="A912" s="16" t="s">
        <v>14</v>
      </c>
      <c r="B912" s="17" t="s">
        <v>27</v>
      </c>
      <c r="C912" s="17" t="s">
        <v>102</v>
      </c>
      <c r="D912" s="17">
        <v>2035</v>
      </c>
      <c r="E912" s="50">
        <v>1269.090576171875</v>
      </c>
      <c r="F912" s="50">
        <v>642.8040771484375</v>
      </c>
      <c r="G912" s="50">
        <v>483.2762451171875</v>
      </c>
      <c r="H912" s="50">
        <v>27.173759460449219</v>
      </c>
      <c r="I912" s="50">
        <v>2008.0914306640625</v>
      </c>
      <c r="J912" s="50">
        <v>78.366600036621094</v>
      </c>
      <c r="K912" s="50">
        <v>110.279541015625</v>
      </c>
      <c r="L912" s="50">
        <v>84.999290466308594</v>
      </c>
      <c r="M912" s="50">
        <v>6.7704782485961914</v>
      </c>
      <c r="N912" s="50">
        <v>498.77975463867188</v>
      </c>
      <c r="O912" s="50">
        <v>-4.3627850711345673E-2</v>
      </c>
      <c r="P912" s="51">
        <v>498.82339477539063</v>
      </c>
    </row>
    <row r="913" spans="1:16" x14ac:dyDescent="0.3">
      <c r="A913" s="16" t="s">
        <v>14</v>
      </c>
      <c r="B913" s="17" t="s">
        <v>28</v>
      </c>
      <c r="C913" s="17" t="s">
        <v>102</v>
      </c>
      <c r="D913" s="17">
        <v>2035</v>
      </c>
      <c r="E913" s="50">
        <v>1269.090576171875</v>
      </c>
      <c r="F913" s="50">
        <v>642.8040771484375</v>
      </c>
      <c r="G913" s="50">
        <v>483.2762451171875</v>
      </c>
      <c r="H913" s="50">
        <v>27.173759460449219</v>
      </c>
      <c r="I913" s="50">
        <v>2008.0914306640625</v>
      </c>
      <c r="J913" s="50">
        <v>424.010986328125</v>
      </c>
      <c r="K913" s="50">
        <v>264.4593505859375</v>
      </c>
      <c r="L913" s="50">
        <v>203.83523559570313</v>
      </c>
      <c r="M913" s="50">
        <v>11.35986328125</v>
      </c>
      <c r="N913" s="50">
        <v>836.87890625</v>
      </c>
      <c r="O913" s="50">
        <v>-7.3201090097427368E-2</v>
      </c>
      <c r="P913" s="51">
        <v>836.95208740234375</v>
      </c>
    </row>
    <row r="914" spans="1:16" x14ac:dyDescent="0.3">
      <c r="A914" s="16" t="s">
        <v>14</v>
      </c>
      <c r="B914" s="17" t="s">
        <v>15</v>
      </c>
      <c r="C914" s="17" t="s">
        <v>103</v>
      </c>
      <c r="D914" s="17">
        <v>2035</v>
      </c>
      <c r="E914" s="50">
        <v>11590.1904296875</v>
      </c>
      <c r="F914" s="50">
        <v>3753.41455078125</v>
      </c>
      <c r="G914" s="50">
        <v>2821.9111328125</v>
      </c>
      <c r="H914" s="50">
        <v>124.01997375488281</v>
      </c>
      <c r="I914" s="50">
        <v>8045.412109375</v>
      </c>
      <c r="J914" s="50">
        <v>4262.89013671875</v>
      </c>
      <c r="K914" s="50">
        <v>1653.5570068359375</v>
      </c>
      <c r="L914" s="50">
        <v>1274.498779296875</v>
      </c>
      <c r="M914" s="50">
        <v>55.517173767089844</v>
      </c>
      <c r="N914" s="50">
        <v>3599.828125</v>
      </c>
      <c r="O914" s="50">
        <v>17.230251312255859</v>
      </c>
      <c r="P914" s="51">
        <v>3582.597900390625</v>
      </c>
    </row>
    <row r="915" spans="1:16" x14ac:dyDescent="0.3">
      <c r="A915" s="16" t="s">
        <v>14</v>
      </c>
      <c r="B915" s="17" t="s">
        <v>16</v>
      </c>
      <c r="C915" s="17" t="s">
        <v>103</v>
      </c>
      <c r="D915" s="17">
        <v>2035</v>
      </c>
      <c r="E915" s="50">
        <v>11590.1904296875</v>
      </c>
      <c r="F915" s="50">
        <v>3753.41455078125</v>
      </c>
      <c r="G915" s="50">
        <v>2821.9111328125</v>
      </c>
      <c r="H915" s="50">
        <v>124.01997375488281</v>
      </c>
      <c r="I915" s="50">
        <v>8045.412109375</v>
      </c>
      <c r="J915" s="50">
        <v>2811.15087890625</v>
      </c>
      <c r="K915" s="50">
        <v>1322.8455810546875</v>
      </c>
      <c r="L915" s="50">
        <v>1019.5990600585938</v>
      </c>
      <c r="M915" s="50">
        <v>44.413738250732422</v>
      </c>
      <c r="N915" s="50">
        <v>2878.887939453125</v>
      </c>
      <c r="O915" s="50">
        <v>12.809782981872559</v>
      </c>
      <c r="P915" s="51">
        <v>2866.078125</v>
      </c>
    </row>
    <row r="916" spans="1:16" x14ac:dyDescent="0.3">
      <c r="A916" s="16" t="s">
        <v>14</v>
      </c>
      <c r="B916" s="17" t="s">
        <v>17</v>
      </c>
      <c r="C916" s="17" t="s">
        <v>103</v>
      </c>
      <c r="D916" s="17">
        <v>2035</v>
      </c>
      <c r="E916" s="50">
        <v>11590.1904296875</v>
      </c>
      <c r="F916" s="50">
        <v>3753.41455078125</v>
      </c>
      <c r="G916" s="50">
        <v>2821.9111328125</v>
      </c>
      <c r="H916" s="50">
        <v>124.01997375488281</v>
      </c>
      <c r="I916" s="50">
        <v>8045.412109375</v>
      </c>
      <c r="J916" s="50">
        <v>5804.7470703125</v>
      </c>
      <c r="K916" s="50">
        <v>1879.833251953125</v>
      </c>
      <c r="L916" s="50">
        <v>1413.3056640625</v>
      </c>
      <c r="M916" s="50">
        <v>62.113273620605469</v>
      </c>
      <c r="N916" s="50">
        <v>4029.40625</v>
      </c>
      <c r="O916" s="50">
        <v>21.153358459472656</v>
      </c>
      <c r="P916" s="51">
        <v>4008.2529296875</v>
      </c>
    </row>
    <row r="917" spans="1:16" x14ac:dyDescent="0.3">
      <c r="A917" s="16" t="s">
        <v>14</v>
      </c>
      <c r="B917" s="17" t="s">
        <v>18</v>
      </c>
      <c r="C917" s="17" t="s">
        <v>103</v>
      </c>
      <c r="D917" s="17">
        <v>2035</v>
      </c>
      <c r="E917" s="50">
        <v>11590.1904296875</v>
      </c>
      <c r="F917" s="50">
        <v>3753.41455078125</v>
      </c>
      <c r="G917" s="50">
        <v>2821.9111328125</v>
      </c>
      <c r="H917" s="50">
        <v>124.01997375488281</v>
      </c>
      <c r="I917" s="50">
        <v>8045.412109375</v>
      </c>
      <c r="J917" s="50">
        <v>1405.575439453125</v>
      </c>
      <c r="K917" s="50">
        <v>661.42279052734375</v>
      </c>
      <c r="L917" s="50">
        <v>509.79953002929688</v>
      </c>
      <c r="M917" s="50">
        <v>22.206869125366211</v>
      </c>
      <c r="N917" s="50">
        <v>1439.4439697265625</v>
      </c>
      <c r="O917" s="50">
        <v>6.4048914909362793</v>
      </c>
      <c r="P917" s="51">
        <v>1433.0390625</v>
      </c>
    </row>
    <row r="918" spans="1:16" x14ac:dyDescent="0.3">
      <c r="A918" s="16" t="s">
        <v>14</v>
      </c>
      <c r="B918" s="17" t="s">
        <v>19</v>
      </c>
      <c r="C918" s="17" t="s">
        <v>103</v>
      </c>
      <c r="D918" s="17">
        <v>2035</v>
      </c>
      <c r="E918" s="50">
        <v>11590.1904296875</v>
      </c>
      <c r="F918" s="50">
        <v>3753.41455078125</v>
      </c>
      <c r="G918" s="50">
        <v>2821.9111328125</v>
      </c>
      <c r="H918" s="50">
        <v>124.01997375488281</v>
      </c>
      <c r="I918" s="50">
        <v>8045.412109375</v>
      </c>
      <c r="J918" s="50">
        <v>2131.445068359375</v>
      </c>
      <c r="K918" s="50">
        <v>826.77850341796875</v>
      </c>
      <c r="L918" s="50">
        <v>637.2493896484375</v>
      </c>
      <c r="M918" s="50">
        <v>27.758586883544922</v>
      </c>
      <c r="N918" s="50">
        <v>1799.9140625</v>
      </c>
      <c r="O918" s="50">
        <v>8.6151256561279297</v>
      </c>
      <c r="P918" s="51">
        <v>1791.2989501953125</v>
      </c>
    </row>
    <row r="919" spans="1:16" x14ac:dyDescent="0.3">
      <c r="A919" s="16" t="s">
        <v>14</v>
      </c>
      <c r="B919" s="17" t="s">
        <v>20</v>
      </c>
      <c r="C919" s="17" t="s">
        <v>103</v>
      </c>
      <c r="D919" s="17">
        <v>2035</v>
      </c>
      <c r="E919" s="50">
        <v>11590.1904296875</v>
      </c>
      <c r="F919" s="50">
        <v>3753.41455078125</v>
      </c>
      <c r="G919" s="50">
        <v>2821.9111328125</v>
      </c>
      <c r="H919" s="50">
        <v>124.01997375488281</v>
      </c>
      <c r="I919" s="50">
        <v>8045.412109375</v>
      </c>
      <c r="J919" s="50">
        <v>2902.37353515625</v>
      </c>
      <c r="K919" s="50">
        <v>939.9166259765625</v>
      </c>
      <c r="L919" s="50">
        <v>706.65283203125</v>
      </c>
      <c r="M919" s="50">
        <v>31.056636810302734</v>
      </c>
      <c r="N919" s="50">
        <v>2014.703125</v>
      </c>
      <c r="O919" s="50">
        <v>10.576679229736328</v>
      </c>
      <c r="P919" s="51">
        <v>2004.12646484375</v>
      </c>
    </row>
    <row r="920" spans="1:16" x14ac:dyDescent="0.3">
      <c r="A920" s="16" t="s">
        <v>14</v>
      </c>
      <c r="B920" s="17" t="s">
        <v>30</v>
      </c>
      <c r="C920" s="17" t="s">
        <v>103</v>
      </c>
      <c r="D920" s="17">
        <v>2035</v>
      </c>
      <c r="E920" s="50">
        <v>11590.1904296875</v>
      </c>
      <c r="F920" s="50">
        <v>3753.41455078125</v>
      </c>
      <c r="G920" s="50">
        <v>2821.9111328125</v>
      </c>
      <c r="H920" s="50">
        <v>124.01997375488281</v>
      </c>
      <c r="I920" s="50">
        <v>8045.412109375</v>
      </c>
      <c r="J920" s="50">
        <v>8707.12109375</v>
      </c>
      <c r="K920" s="50">
        <v>2819.749755859375</v>
      </c>
      <c r="L920" s="50">
        <v>2119.95849609375</v>
      </c>
      <c r="M920" s="50">
        <v>93.169906616210938</v>
      </c>
      <c r="N920" s="50">
        <v>6044.109375</v>
      </c>
      <c r="O920" s="50">
        <v>31.730033874511719</v>
      </c>
      <c r="P920" s="51">
        <v>6012.37939453125</v>
      </c>
    </row>
    <row r="921" spans="1:16" x14ac:dyDescent="0.3">
      <c r="A921" s="16" t="s">
        <v>14</v>
      </c>
      <c r="B921" s="17" t="s">
        <v>22</v>
      </c>
      <c r="C921" s="17" t="s">
        <v>103</v>
      </c>
      <c r="D921" s="17">
        <v>2035</v>
      </c>
      <c r="E921" s="50">
        <v>11590.1904296875</v>
      </c>
      <c r="F921" s="50">
        <v>3753.41455078125</v>
      </c>
      <c r="G921" s="50">
        <v>2821.9111328125</v>
      </c>
      <c r="H921" s="50">
        <v>124.01997375488281</v>
      </c>
      <c r="I921" s="50">
        <v>8045.412109375</v>
      </c>
      <c r="J921" s="50">
        <v>4216.7265625</v>
      </c>
      <c r="K921" s="50">
        <v>1984.268310546875</v>
      </c>
      <c r="L921" s="50">
        <v>1529.398681640625</v>
      </c>
      <c r="M921" s="50">
        <v>66.62060546875</v>
      </c>
      <c r="N921" s="50">
        <v>4318.33203125</v>
      </c>
      <c r="O921" s="50">
        <v>19.214675903320313</v>
      </c>
      <c r="P921" s="51">
        <v>4299.1171875</v>
      </c>
    </row>
    <row r="922" spans="1:16" x14ac:dyDescent="0.3">
      <c r="A922" s="16" t="s">
        <v>14</v>
      </c>
      <c r="B922" s="17" t="s">
        <v>23</v>
      </c>
      <c r="C922" s="17" t="s">
        <v>103</v>
      </c>
      <c r="D922" s="17">
        <v>2035</v>
      </c>
      <c r="E922" s="50">
        <v>11590.1904296875</v>
      </c>
      <c r="F922" s="50">
        <v>3753.41455078125</v>
      </c>
      <c r="G922" s="50">
        <v>2821.9111328125</v>
      </c>
      <c r="H922" s="50">
        <v>124.01997375488281</v>
      </c>
      <c r="I922" s="50">
        <v>8045.412109375</v>
      </c>
      <c r="J922" s="50">
        <v>6394.3349609375</v>
      </c>
      <c r="K922" s="50">
        <v>2480.33544921875</v>
      </c>
      <c r="L922" s="50">
        <v>1911.748291015625</v>
      </c>
      <c r="M922" s="50">
        <v>83.2757568359375</v>
      </c>
      <c r="N922" s="50">
        <v>5399.74169921875</v>
      </c>
      <c r="O922" s="50">
        <v>25.845375061035156</v>
      </c>
      <c r="P922" s="51">
        <v>5373.896484375</v>
      </c>
    </row>
    <row r="923" spans="1:16" x14ac:dyDescent="0.3">
      <c r="A923" s="16" t="s">
        <v>14</v>
      </c>
      <c r="B923" s="17" t="s">
        <v>24</v>
      </c>
      <c r="C923" s="17" t="s">
        <v>103</v>
      </c>
      <c r="D923" s="17">
        <v>2035</v>
      </c>
      <c r="E923" s="50">
        <v>11590.1904296875</v>
      </c>
      <c r="F923" s="50">
        <v>3753.41455078125</v>
      </c>
      <c r="G923" s="50">
        <v>2821.9111328125</v>
      </c>
      <c r="H923" s="50">
        <v>124.01997375488281</v>
      </c>
      <c r="I923" s="50">
        <v>8045.412109375</v>
      </c>
      <c r="J923" s="50">
        <v>892.6805419921875</v>
      </c>
      <c r="K923" s="50">
        <v>734.17926025390625</v>
      </c>
      <c r="L923" s="50">
        <v>565.87744140625</v>
      </c>
      <c r="M923" s="50">
        <v>26.814794540405273</v>
      </c>
      <c r="N923" s="50">
        <v>1736.4046630859375</v>
      </c>
      <c r="O923" s="50">
        <v>6.0099077224731445</v>
      </c>
      <c r="P923" s="51">
        <v>1730.394775390625</v>
      </c>
    </row>
    <row r="924" spans="1:16" x14ac:dyDescent="0.3">
      <c r="A924" s="16" t="s">
        <v>14</v>
      </c>
      <c r="B924" s="17" t="s">
        <v>25</v>
      </c>
      <c r="C924" s="17" t="s">
        <v>103</v>
      </c>
      <c r="D924" s="17">
        <v>2035</v>
      </c>
      <c r="E924" s="50">
        <v>11590.1904296875</v>
      </c>
      <c r="F924" s="50">
        <v>3753.41455078125</v>
      </c>
      <c r="G924" s="50">
        <v>2821.9111328125</v>
      </c>
      <c r="H924" s="50">
        <v>124.01997375488281</v>
      </c>
      <c r="I924" s="50">
        <v>8045.412109375</v>
      </c>
      <c r="J924" s="50">
        <v>926.665771484375</v>
      </c>
      <c r="K924" s="50">
        <v>689.533203125</v>
      </c>
      <c r="L924" s="50">
        <v>531.46600341796875</v>
      </c>
      <c r="M924" s="50">
        <v>33.088233947753906</v>
      </c>
      <c r="N924" s="50">
        <v>2140.96533203125</v>
      </c>
      <c r="O924" s="50">
        <v>5.7370610237121582</v>
      </c>
      <c r="P924" s="51">
        <v>2135.228271484375</v>
      </c>
    </row>
    <row r="925" spans="1:16" x14ac:dyDescent="0.3">
      <c r="A925" s="16" t="s">
        <v>14</v>
      </c>
      <c r="B925" s="17" t="s">
        <v>26</v>
      </c>
      <c r="C925" s="17" t="s">
        <v>103</v>
      </c>
      <c r="D925" s="17">
        <v>2035</v>
      </c>
      <c r="E925" s="50">
        <v>11590.1904296875</v>
      </c>
      <c r="F925" s="50">
        <v>3753.41455078125</v>
      </c>
      <c r="G925" s="50">
        <v>2821.9111328125</v>
      </c>
      <c r="H925" s="50">
        <v>273.40966796875</v>
      </c>
      <c r="I925" s="50">
        <v>17684.767578125</v>
      </c>
      <c r="J925" s="50">
        <v>892.6805419921875</v>
      </c>
      <c r="K925" s="50">
        <v>734.17926025390625</v>
      </c>
      <c r="L925" s="50">
        <v>565.87744140625</v>
      </c>
      <c r="M925" s="50">
        <v>59.114860534667969</v>
      </c>
      <c r="N925" s="50">
        <v>3814.380615234375</v>
      </c>
      <c r="O925" s="50">
        <v>-0.38092643022537231</v>
      </c>
      <c r="P925" s="51">
        <v>3814.761474609375</v>
      </c>
    </row>
    <row r="926" spans="1:16" x14ac:dyDescent="0.3">
      <c r="A926" s="16" t="s">
        <v>14</v>
      </c>
      <c r="B926" s="17" t="s">
        <v>27</v>
      </c>
      <c r="C926" s="17" t="s">
        <v>103</v>
      </c>
      <c r="D926" s="17">
        <v>2035</v>
      </c>
      <c r="E926" s="50">
        <v>11590.1904296875</v>
      </c>
      <c r="F926" s="50">
        <v>3753.41455078125</v>
      </c>
      <c r="G926" s="50">
        <v>2821.9111328125</v>
      </c>
      <c r="H926" s="50">
        <v>273.40966796875</v>
      </c>
      <c r="I926" s="50">
        <v>17684.767578125</v>
      </c>
      <c r="J926" s="50">
        <v>926.665771484375</v>
      </c>
      <c r="K926" s="50">
        <v>689.533203125</v>
      </c>
      <c r="L926" s="50">
        <v>531.46600341796875</v>
      </c>
      <c r="M926" s="50">
        <v>72.945053100585938</v>
      </c>
      <c r="N926" s="50">
        <v>4706.77197265625</v>
      </c>
      <c r="O926" s="50">
        <v>-0.47004592418670654</v>
      </c>
      <c r="P926" s="51">
        <v>4707.2421875</v>
      </c>
    </row>
    <row r="927" spans="1:16" x14ac:dyDescent="0.3">
      <c r="A927" s="16" t="s">
        <v>14</v>
      </c>
      <c r="B927" s="17" t="s">
        <v>28</v>
      </c>
      <c r="C927" s="17" t="s">
        <v>103</v>
      </c>
      <c r="D927" s="17">
        <v>2035</v>
      </c>
      <c r="E927" s="50">
        <v>11590.1904296875</v>
      </c>
      <c r="F927" s="50">
        <v>3753.41455078125</v>
      </c>
      <c r="G927" s="50">
        <v>2821.9111328125</v>
      </c>
      <c r="H927" s="50">
        <v>273.40966796875</v>
      </c>
      <c r="I927" s="50">
        <v>17684.767578125</v>
      </c>
      <c r="J927" s="50">
        <v>4262.89013671875</v>
      </c>
      <c r="K927" s="50">
        <v>1653.5570068359375</v>
      </c>
      <c r="L927" s="50">
        <v>1274.498779296875</v>
      </c>
      <c r="M927" s="50">
        <v>122.39102172851563</v>
      </c>
      <c r="N927" s="50">
        <v>7897.2685546875</v>
      </c>
      <c r="O927" s="50">
        <v>-0.78866761922836304</v>
      </c>
      <c r="P927" s="51">
        <v>7898.05712890625</v>
      </c>
    </row>
    <row r="928" spans="1:16" x14ac:dyDescent="0.3">
      <c r="A928" s="16" t="s">
        <v>14</v>
      </c>
      <c r="B928" s="17" t="s">
        <v>15</v>
      </c>
      <c r="C928" s="17" t="s">
        <v>104</v>
      </c>
      <c r="D928" s="17">
        <v>2035</v>
      </c>
      <c r="E928" s="50">
        <v>87308.0234375</v>
      </c>
      <c r="F928" s="50">
        <v>27955.146484375</v>
      </c>
      <c r="G928" s="50">
        <v>21017.380859375</v>
      </c>
      <c r="H928" s="50">
        <v>923.69140625</v>
      </c>
      <c r="I928" s="50">
        <v>62378.25</v>
      </c>
      <c r="J928" s="50">
        <v>30637.46875</v>
      </c>
      <c r="K928" s="50">
        <v>11743.63671875</v>
      </c>
      <c r="L928" s="50">
        <v>9051.548828125</v>
      </c>
      <c r="M928" s="50">
        <v>394.28543090820313</v>
      </c>
      <c r="N928" s="50">
        <v>26614.67578125</v>
      </c>
      <c r="O928" s="50">
        <v>122.9591064453125</v>
      </c>
      <c r="P928" s="51">
        <v>26491.716796875</v>
      </c>
    </row>
    <row r="929" spans="1:16" x14ac:dyDescent="0.3">
      <c r="A929" s="16" t="s">
        <v>14</v>
      </c>
      <c r="B929" s="17" t="s">
        <v>16</v>
      </c>
      <c r="C929" s="17" t="s">
        <v>104</v>
      </c>
      <c r="D929" s="17">
        <v>2035</v>
      </c>
      <c r="E929" s="50">
        <v>87308.0234375</v>
      </c>
      <c r="F929" s="50">
        <v>27955.146484375</v>
      </c>
      <c r="G929" s="50">
        <v>21017.380859375</v>
      </c>
      <c r="H929" s="50">
        <v>923.69140625</v>
      </c>
      <c r="I929" s="50">
        <v>62378.25</v>
      </c>
      <c r="J929" s="50">
        <v>20218.0234375</v>
      </c>
      <c r="K929" s="50">
        <v>9394.9091796875</v>
      </c>
      <c r="L929" s="50">
        <v>7241.23876953125</v>
      </c>
      <c r="M929" s="50">
        <v>315.4283447265625</v>
      </c>
      <c r="N929" s="50">
        <v>21284.759765625</v>
      </c>
      <c r="O929" s="50">
        <v>91.387283325195313</v>
      </c>
      <c r="P929" s="51">
        <v>21193.373046875</v>
      </c>
    </row>
    <row r="930" spans="1:16" x14ac:dyDescent="0.3">
      <c r="A930" s="16" t="s">
        <v>14</v>
      </c>
      <c r="B930" s="17" t="s">
        <v>17</v>
      </c>
      <c r="C930" s="17" t="s">
        <v>104</v>
      </c>
      <c r="D930" s="17">
        <v>2035</v>
      </c>
      <c r="E930" s="50">
        <v>87308.0234375</v>
      </c>
      <c r="F930" s="50">
        <v>27955.146484375</v>
      </c>
      <c r="G930" s="50">
        <v>21017.380859375</v>
      </c>
      <c r="H930" s="50">
        <v>923.69140625</v>
      </c>
      <c r="I930" s="50">
        <v>62378.25</v>
      </c>
      <c r="J930" s="50">
        <v>41696.0625</v>
      </c>
      <c r="K930" s="50">
        <v>13350.66015625</v>
      </c>
      <c r="L930" s="50">
        <v>10037.3603515625</v>
      </c>
      <c r="M930" s="50">
        <v>441.1312255859375</v>
      </c>
      <c r="N930" s="50">
        <v>29790.24609375</v>
      </c>
      <c r="O930" s="50">
        <v>150.99725341796875</v>
      </c>
      <c r="P930" s="51">
        <v>29639.248046875</v>
      </c>
    </row>
    <row r="931" spans="1:16" x14ac:dyDescent="0.3">
      <c r="A931" s="16" t="s">
        <v>14</v>
      </c>
      <c r="B931" s="17" t="s">
        <v>18</v>
      </c>
      <c r="C931" s="17" t="s">
        <v>104</v>
      </c>
      <c r="D931" s="17">
        <v>2035</v>
      </c>
      <c r="E931" s="50">
        <v>87308.0234375</v>
      </c>
      <c r="F931" s="50">
        <v>27955.146484375</v>
      </c>
      <c r="G931" s="50">
        <v>21017.380859375</v>
      </c>
      <c r="H931" s="50">
        <v>923.69140625</v>
      </c>
      <c r="I931" s="50">
        <v>62378.25</v>
      </c>
      <c r="J931" s="50">
        <v>10109.01171875</v>
      </c>
      <c r="K931" s="50">
        <v>4697.45458984375</v>
      </c>
      <c r="L931" s="50">
        <v>3620.619384765625</v>
      </c>
      <c r="M931" s="50">
        <v>157.71417236328125</v>
      </c>
      <c r="N931" s="50">
        <v>10642.3798828125</v>
      </c>
      <c r="O931" s="50">
        <v>45.693641662597656</v>
      </c>
      <c r="P931" s="51">
        <v>10596.6865234375</v>
      </c>
    </row>
    <row r="932" spans="1:16" x14ac:dyDescent="0.3">
      <c r="A932" s="16" t="s">
        <v>14</v>
      </c>
      <c r="B932" s="17" t="s">
        <v>19</v>
      </c>
      <c r="C932" s="17" t="s">
        <v>104</v>
      </c>
      <c r="D932" s="17">
        <v>2035</v>
      </c>
      <c r="E932" s="50">
        <v>87308.0234375</v>
      </c>
      <c r="F932" s="50">
        <v>27955.146484375</v>
      </c>
      <c r="G932" s="50">
        <v>21017.380859375</v>
      </c>
      <c r="H932" s="50">
        <v>923.69140625</v>
      </c>
      <c r="I932" s="50">
        <v>62378.25</v>
      </c>
      <c r="J932" s="50">
        <v>15318.734375</v>
      </c>
      <c r="K932" s="50">
        <v>5871.818359375</v>
      </c>
      <c r="L932" s="50">
        <v>4525.7744140625</v>
      </c>
      <c r="M932" s="50">
        <v>197.14271545410156</v>
      </c>
      <c r="N932" s="50">
        <v>13307.337890625</v>
      </c>
      <c r="O932" s="50">
        <v>61.47955322265625</v>
      </c>
      <c r="P932" s="51">
        <v>13245.8583984375</v>
      </c>
    </row>
    <row r="933" spans="1:16" x14ac:dyDescent="0.3">
      <c r="A933" s="16" t="s">
        <v>14</v>
      </c>
      <c r="B933" s="17" t="s">
        <v>20</v>
      </c>
      <c r="C933" s="17" t="s">
        <v>104</v>
      </c>
      <c r="D933" s="17">
        <v>2035</v>
      </c>
      <c r="E933" s="50">
        <v>87308.0234375</v>
      </c>
      <c r="F933" s="50">
        <v>27955.146484375</v>
      </c>
      <c r="G933" s="50">
        <v>21017.380859375</v>
      </c>
      <c r="H933" s="50">
        <v>923.69140625</v>
      </c>
      <c r="I933" s="50">
        <v>62378.25</v>
      </c>
      <c r="J933" s="50">
        <v>20848.03125</v>
      </c>
      <c r="K933" s="50">
        <v>6675.330078125</v>
      </c>
      <c r="L933" s="50">
        <v>5018.68017578125</v>
      </c>
      <c r="M933" s="50">
        <v>220.56561279296875</v>
      </c>
      <c r="N933" s="50">
        <v>14895.123046875</v>
      </c>
      <c r="O933" s="50">
        <v>75.498626708984375</v>
      </c>
      <c r="P933" s="51">
        <v>14819.6240234375</v>
      </c>
    </row>
    <row r="934" spans="1:16" x14ac:dyDescent="0.3">
      <c r="A934" s="16" t="s">
        <v>14</v>
      </c>
      <c r="B934" s="17" t="s">
        <v>30</v>
      </c>
      <c r="C934" s="17" t="s">
        <v>104</v>
      </c>
      <c r="D934" s="17">
        <v>2035</v>
      </c>
      <c r="E934" s="50">
        <v>87308.0234375</v>
      </c>
      <c r="F934" s="50">
        <v>27955.146484375</v>
      </c>
      <c r="G934" s="50">
        <v>21017.380859375</v>
      </c>
      <c r="H934" s="50">
        <v>923.69140625</v>
      </c>
      <c r="I934" s="50">
        <v>62378.25</v>
      </c>
      <c r="J934" s="50">
        <v>62544.1015625</v>
      </c>
      <c r="K934" s="50">
        <v>20025.990234375</v>
      </c>
      <c r="L934" s="50">
        <v>15056.041015625</v>
      </c>
      <c r="M934" s="50">
        <v>661.6968994140625</v>
      </c>
      <c r="N934" s="50">
        <v>44685.37109375</v>
      </c>
      <c r="O934" s="50">
        <v>226.49588012695313</v>
      </c>
      <c r="P934" s="51">
        <v>44458.875</v>
      </c>
    </row>
    <row r="935" spans="1:16" x14ac:dyDescent="0.3">
      <c r="A935" s="16" t="s">
        <v>14</v>
      </c>
      <c r="B935" s="17" t="s">
        <v>22</v>
      </c>
      <c r="C935" s="17" t="s">
        <v>104</v>
      </c>
      <c r="D935" s="17">
        <v>2035</v>
      </c>
      <c r="E935" s="50">
        <v>87308.0234375</v>
      </c>
      <c r="F935" s="50">
        <v>27955.146484375</v>
      </c>
      <c r="G935" s="50">
        <v>21017.380859375</v>
      </c>
      <c r="H935" s="50">
        <v>923.69140625</v>
      </c>
      <c r="I935" s="50">
        <v>62378.25</v>
      </c>
      <c r="J935" s="50">
        <v>30327.037109375</v>
      </c>
      <c r="K935" s="50">
        <v>14092.36328125</v>
      </c>
      <c r="L935" s="50">
        <v>10861.8583984375</v>
      </c>
      <c r="M935" s="50">
        <v>473.142578125</v>
      </c>
      <c r="N935" s="50">
        <v>31927.14453125</v>
      </c>
      <c r="O935" s="50">
        <v>137.08091735839844</v>
      </c>
      <c r="P935" s="51">
        <v>31790.064453125</v>
      </c>
    </row>
    <row r="936" spans="1:16" x14ac:dyDescent="0.3">
      <c r="A936" s="16" t="s">
        <v>14</v>
      </c>
      <c r="B936" s="17" t="s">
        <v>23</v>
      </c>
      <c r="C936" s="17" t="s">
        <v>104</v>
      </c>
      <c r="D936" s="17">
        <v>2035</v>
      </c>
      <c r="E936" s="50">
        <v>87308.0234375</v>
      </c>
      <c r="F936" s="50">
        <v>27955.146484375</v>
      </c>
      <c r="G936" s="50">
        <v>21017.380859375</v>
      </c>
      <c r="H936" s="50">
        <v>923.69140625</v>
      </c>
      <c r="I936" s="50">
        <v>62378.25</v>
      </c>
      <c r="J936" s="50">
        <v>45956.20703125</v>
      </c>
      <c r="K936" s="50">
        <v>17615.453125</v>
      </c>
      <c r="L936" s="50">
        <v>13577.3232421875</v>
      </c>
      <c r="M936" s="50">
        <v>591.42822265625</v>
      </c>
      <c r="N936" s="50">
        <v>39922.01953125</v>
      </c>
      <c r="O936" s="50">
        <v>184.43865966796875</v>
      </c>
      <c r="P936" s="51">
        <v>39737.58203125</v>
      </c>
    </row>
    <row r="937" spans="1:16" x14ac:dyDescent="0.3">
      <c r="A937" s="16" t="s">
        <v>14</v>
      </c>
      <c r="B937" s="17" t="s">
        <v>24</v>
      </c>
      <c r="C937" s="17" t="s">
        <v>104</v>
      </c>
      <c r="D937" s="17">
        <v>2035</v>
      </c>
      <c r="E937" s="50">
        <v>87308.0234375</v>
      </c>
      <c r="F937" s="50">
        <v>27955.146484375</v>
      </c>
      <c r="G937" s="50">
        <v>21017.380859375</v>
      </c>
      <c r="H937" s="50">
        <v>923.69140625</v>
      </c>
      <c r="I937" s="50">
        <v>62378.25</v>
      </c>
      <c r="J937" s="50">
        <v>6434.39892578125</v>
      </c>
      <c r="K937" s="50">
        <v>5214.17431640625</v>
      </c>
      <c r="L937" s="50">
        <v>4018.887451171875</v>
      </c>
      <c r="M937" s="50">
        <v>190.43988037109375</v>
      </c>
      <c r="N937" s="50">
        <v>12838.3369140625</v>
      </c>
      <c r="O937" s="50">
        <v>42.836391448974609</v>
      </c>
      <c r="P937" s="51">
        <v>12795.5009765625</v>
      </c>
    </row>
    <row r="938" spans="1:16" x14ac:dyDescent="0.3">
      <c r="A938" s="16" t="s">
        <v>14</v>
      </c>
      <c r="B938" s="17" t="s">
        <v>25</v>
      </c>
      <c r="C938" s="17" t="s">
        <v>104</v>
      </c>
      <c r="D938" s="17">
        <v>2035</v>
      </c>
      <c r="E938" s="50">
        <v>87308.0234375</v>
      </c>
      <c r="F938" s="50">
        <v>27955.146484375</v>
      </c>
      <c r="G938" s="50">
        <v>21017.380859375</v>
      </c>
      <c r="H938" s="50">
        <v>923.69140625</v>
      </c>
      <c r="I938" s="50">
        <v>62378.25</v>
      </c>
      <c r="J938" s="50">
        <v>6679.36328125</v>
      </c>
      <c r="K938" s="50">
        <v>4897.09619140625</v>
      </c>
      <c r="L938" s="50">
        <v>3774.495849609375</v>
      </c>
      <c r="M938" s="50">
        <v>234.99412536621094</v>
      </c>
      <c r="N938" s="50">
        <v>15829.96875</v>
      </c>
      <c r="O938" s="50">
        <v>40.904476165771484</v>
      </c>
      <c r="P938" s="51">
        <v>15789.064453125</v>
      </c>
    </row>
    <row r="939" spans="1:16" x14ac:dyDescent="0.3">
      <c r="A939" s="16" t="s">
        <v>14</v>
      </c>
      <c r="B939" s="17" t="s">
        <v>26</v>
      </c>
      <c r="C939" s="17" t="s">
        <v>104</v>
      </c>
      <c r="D939" s="17">
        <v>2035</v>
      </c>
      <c r="E939" s="50">
        <v>87308.0234375</v>
      </c>
      <c r="F939" s="50">
        <v>27955.146484375</v>
      </c>
      <c r="G939" s="50">
        <v>21017.380859375</v>
      </c>
      <c r="H939" s="50">
        <v>2326.598876953125</v>
      </c>
      <c r="I939" s="50">
        <v>156629.421875</v>
      </c>
      <c r="J939" s="50">
        <v>6434.39892578125</v>
      </c>
      <c r="K939" s="50">
        <v>5214.17431640625</v>
      </c>
      <c r="L939" s="50">
        <v>4018.887451171875</v>
      </c>
      <c r="M939" s="50">
        <v>479.68093872070313</v>
      </c>
      <c r="N939" s="50">
        <v>32226.279296875</v>
      </c>
      <c r="O939" s="50">
        <v>-3.0909850597381592</v>
      </c>
      <c r="P939" s="51">
        <v>32229.37109375</v>
      </c>
    </row>
    <row r="940" spans="1:16" x14ac:dyDescent="0.3">
      <c r="A940" s="16" t="s">
        <v>14</v>
      </c>
      <c r="B940" s="17" t="s">
        <v>27</v>
      </c>
      <c r="C940" s="17" t="s">
        <v>104</v>
      </c>
      <c r="D940" s="17">
        <v>2035</v>
      </c>
      <c r="E940" s="50">
        <v>87308.0234375</v>
      </c>
      <c r="F940" s="50">
        <v>27955.146484375</v>
      </c>
      <c r="G940" s="50">
        <v>21017.380859375</v>
      </c>
      <c r="H940" s="50">
        <v>2326.598876953125</v>
      </c>
      <c r="I940" s="50">
        <v>156629.421875</v>
      </c>
      <c r="J940" s="50">
        <v>6679.36328125</v>
      </c>
      <c r="K940" s="50">
        <v>4897.09619140625</v>
      </c>
      <c r="L940" s="50">
        <v>3774.495849609375</v>
      </c>
      <c r="M940" s="50">
        <v>591.90447998046875</v>
      </c>
      <c r="N940" s="50">
        <v>39765.76953125</v>
      </c>
      <c r="O940" s="50">
        <v>-3.8141350746154785</v>
      </c>
      <c r="P940" s="51">
        <v>39769.58203125</v>
      </c>
    </row>
    <row r="941" spans="1:16" x14ac:dyDescent="0.3">
      <c r="A941" s="16" t="s">
        <v>14</v>
      </c>
      <c r="B941" s="17" t="s">
        <v>28</v>
      </c>
      <c r="C941" s="17" t="s">
        <v>104</v>
      </c>
      <c r="D941" s="17">
        <v>2035</v>
      </c>
      <c r="E941" s="50">
        <v>87308.0234375</v>
      </c>
      <c r="F941" s="50">
        <v>27955.146484375</v>
      </c>
      <c r="G941" s="50">
        <v>21017.380859375</v>
      </c>
      <c r="H941" s="50">
        <v>2326.598876953125</v>
      </c>
      <c r="I941" s="50">
        <v>156629.421875</v>
      </c>
      <c r="J941" s="50">
        <v>30637.46875</v>
      </c>
      <c r="K941" s="50">
        <v>11743.63671875</v>
      </c>
      <c r="L941" s="50">
        <v>9051.548828125</v>
      </c>
      <c r="M941" s="50">
        <v>993.1282958984375</v>
      </c>
      <c r="N941" s="50">
        <v>66721.0859375</v>
      </c>
      <c r="O941" s="50">
        <v>-6.3995556831359863</v>
      </c>
      <c r="P941" s="51">
        <v>66727.484375</v>
      </c>
    </row>
    <row r="942" spans="1:16" x14ac:dyDescent="0.3">
      <c r="A942" s="16" t="s">
        <v>14</v>
      </c>
      <c r="B942" s="17" t="s">
        <v>15</v>
      </c>
      <c r="C942" s="17" t="s">
        <v>105</v>
      </c>
      <c r="D942" s="17">
        <v>2035</v>
      </c>
      <c r="E942" s="50">
        <v>8336.5712890625</v>
      </c>
      <c r="F942" s="50">
        <v>4444.67626953125</v>
      </c>
      <c r="G942" s="50">
        <v>3341.619140625</v>
      </c>
      <c r="H942" s="50">
        <v>146.86058044433594</v>
      </c>
      <c r="I942" s="50">
        <v>11129.2333984375</v>
      </c>
      <c r="J942" s="50">
        <v>3367.353515625</v>
      </c>
      <c r="K942" s="50">
        <v>2219.82275390625</v>
      </c>
      <c r="L942" s="50">
        <v>1710.9552001953125</v>
      </c>
      <c r="M942" s="50">
        <v>74.529205322265625</v>
      </c>
      <c r="N942" s="50">
        <v>5646.25927734375</v>
      </c>
      <c r="O942" s="50">
        <v>19.300251007080078</v>
      </c>
      <c r="P942" s="51">
        <v>5626.958984375</v>
      </c>
    </row>
    <row r="943" spans="1:16" x14ac:dyDescent="0.3">
      <c r="A943" s="16" t="s">
        <v>14</v>
      </c>
      <c r="B943" s="17" t="s">
        <v>16</v>
      </c>
      <c r="C943" s="17" t="s">
        <v>105</v>
      </c>
      <c r="D943" s="17">
        <v>2035</v>
      </c>
      <c r="E943" s="50">
        <v>8336.5712890625</v>
      </c>
      <c r="F943" s="50">
        <v>4444.67626953125</v>
      </c>
      <c r="G943" s="50">
        <v>3341.619140625</v>
      </c>
      <c r="H943" s="50">
        <v>146.86058044433594</v>
      </c>
      <c r="I943" s="50">
        <v>11129.2333984375</v>
      </c>
      <c r="J943" s="50">
        <v>2128.067138671875</v>
      </c>
      <c r="K943" s="50">
        <v>1775.858154296875</v>
      </c>
      <c r="L943" s="50">
        <v>1368.76416015625</v>
      </c>
      <c r="M943" s="50">
        <v>59.623367309570313</v>
      </c>
      <c r="N943" s="50">
        <v>4516.08740234375</v>
      </c>
      <c r="O943" s="50">
        <v>14.520012855529785</v>
      </c>
      <c r="P943" s="51">
        <v>4501.5673828125</v>
      </c>
    </row>
    <row r="944" spans="1:16" x14ac:dyDescent="0.3">
      <c r="A944" s="16" t="s">
        <v>14</v>
      </c>
      <c r="B944" s="17" t="s">
        <v>17</v>
      </c>
      <c r="C944" s="17" t="s">
        <v>105</v>
      </c>
      <c r="D944" s="17">
        <v>2035</v>
      </c>
      <c r="E944" s="50">
        <v>8336.5712890625</v>
      </c>
      <c r="F944" s="50">
        <v>4444.67626953125</v>
      </c>
      <c r="G944" s="50">
        <v>3341.619140625</v>
      </c>
      <c r="H944" s="50">
        <v>146.86058044433594</v>
      </c>
      <c r="I944" s="50">
        <v>11129.2333984375</v>
      </c>
      <c r="J944" s="50">
        <v>4733.3193359375</v>
      </c>
      <c r="K944" s="50">
        <v>2523.587890625</v>
      </c>
      <c r="L944" s="50">
        <v>1897.296875</v>
      </c>
      <c r="M944" s="50">
        <v>83.384162902832031</v>
      </c>
      <c r="N944" s="50">
        <v>6318.9306640625</v>
      </c>
      <c r="O944" s="50">
        <v>23.422075271606445</v>
      </c>
      <c r="P944" s="51">
        <v>6295.5087890625</v>
      </c>
    </row>
    <row r="945" spans="1:16" x14ac:dyDescent="0.3">
      <c r="A945" s="16" t="s">
        <v>14</v>
      </c>
      <c r="B945" s="17" t="s">
        <v>18</v>
      </c>
      <c r="C945" s="17" t="s">
        <v>105</v>
      </c>
      <c r="D945" s="17">
        <v>2035</v>
      </c>
      <c r="E945" s="50">
        <v>8336.5712890625</v>
      </c>
      <c r="F945" s="50">
        <v>4444.67626953125</v>
      </c>
      <c r="G945" s="50">
        <v>3341.619140625</v>
      </c>
      <c r="H945" s="50">
        <v>146.86058044433594</v>
      </c>
      <c r="I945" s="50">
        <v>11129.2333984375</v>
      </c>
      <c r="J945" s="50">
        <v>1064.0335693359375</v>
      </c>
      <c r="K945" s="50">
        <v>887.9290771484375</v>
      </c>
      <c r="L945" s="50">
        <v>684.382080078125</v>
      </c>
      <c r="M945" s="50">
        <v>29.811683654785156</v>
      </c>
      <c r="N945" s="50">
        <v>2258.043701171875</v>
      </c>
      <c r="O945" s="50">
        <v>7.2600064277648926</v>
      </c>
      <c r="P945" s="51">
        <v>2250.78369140625</v>
      </c>
    </row>
    <row r="946" spans="1:16" x14ac:dyDescent="0.3">
      <c r="A946" s="16" t="s">
        <v>14</v>
      </c>
      <c r="B946" s="17" t="s">
        <v>19</v>
      </c>
      <c r="C946" s="17" t="s">
        <v>105</v>
      </c>
      <c r="D946" s="17">
        <v>2035</v>
      </c>
      <c r="E946" s="50">
        <v>8336.5712890625</v>
      </c>
      <c r="F946" s="50">
        <v>4444.67626953125</v>
      </c>
      <c r="G946" s="50">
        <v>3341.619140625</v>
      </c>
      <c r="H946" s="50">
        <v>146.86058044433594</v>
      </c>
      <c r="I946" s="50">
        <v>11129.2333984375</v>
      </c>
      <c r="J946" s="50">
        <v>1683.6767578125</v>
      </c>
      <c r="K946" s="50">
        <v>1109.911376953125</v>
      </c>
      <c r="L946" s="50">
        <v>855.47760009765625</v>
      </c>
      <c r="M946" s="50">
        <v>37.264602661132813</v>
      </c>
      <c r="N946" s="50">
        <v>2823.129638671875</v>
      </c>
      <c r="O946" s="50">
        <v>9.6501255035400391</v>
      </c>
      <c r="P946" s="51">
        <v>2813.4794921875</v>
      </c>
    </row>
    <row r="947" spans="1:16" x14ac:dyDescent="0.3">
      <c r="A947" s="16" t="s">
        <v>14</v>
      </c>
      <c r="B947" s="17" t="s">
        <v>20</v>
      </c>
      <c r="C947" s="17" t="s">
        <v>105</v>
      </c>
      <c r="D947" s="17">
        <v>2035</v>
      </c>
      <c r="E947" s="50">
        <v>8336.5712890625</v>
      </c>
      <c r="F947" s="50">
        <v>4444.67626953125</v>
      </c>
      <c r="G947" s="50">
        <v>3341.619140625</v>
      </c>
      <c r="H947" s="50">
        <v>146.86058044433594</v>
      </c>
      <c r="I947" s="50">
        <v>11129.2333984375</v>
      </c>
      <c r="J947" s="50">
        <v>2366.65966796875</v>
      </c>
      <c r="K947" s="50">
        <v>1261.7939453125</v>
      </c>
      <c r="L947" s="50">
        <v>948.6484375</v>
      </c>
      <c r="M947" s="50">
        <v>41.692081451416016</v>
      </c>
      <c r="N947" s="50">
        <v>3159.46533203125</v>
      </c>
      <c r="O947" s="50">
        <v>11.711037635803223</v>
      </c>
      <c r="P947" s="51">
        <v>3147.75439453125</v>
      </c>
    </row>
    <row r="948" spans="1:16" x14ac:dyDescent="0.3">
      <c r="A948" s="16" t="s">
        <v>14</v>
      </c>
      <c r="B948" s="17" t="s">
        <v>30</v>
      </c>
      <c r="C948" s="17" t="s">
        <v>105</v>
      </c>
      <c r="D948" s="17">
        <v>2035</v>
      </c>
      <c r="E948" s="50">
        <v>8336.5712890625</v>
      </c>
      <c r="F948" s="50">
        <v>4444.67626953125</v>
      </c>
      <c r="G948" s="50">
        <v>3341.619140625</v>
      </c>
      <c r="H948" s="50">
        <v>146.86058044433594</v>
      </c>
      <c r="I948" s="50">
        <v>11129.2333984375</v>
      </c>
      <c r="J948" s="50">
        <v>7099.978515625</v>
      </c>
      <c r="K948" s="50">
        <v>3785.382080078125</v>
      </c>
      <c r="L948" s="50">
        <v>2845.9453125</v>
      </c>
      <c r="M948" s="50">
        <v>125.07624816894531</v>
      </c>
      <c r="N948" s="50">
        <v>9478.396484375</v>
      </c>
      <c r="O948" s="50">
        <v>35.133113861083984</v>
      </c>
      <c r="P948" s="51">
        <v>9443.263671875</v>
      </c>
    </row>
    <row r="949" spans="1:16" x14ac:dyDescent="0.3">
      <c r="A949" s="16" t="s">
        <v>14</v>
      </c>
      <c r="B949" s="17" t="s">
        <v>22</v>
      </c>
      <c r="C949" s="17" t="s">
        <v>105</v>
      </c>
      <c r="D949" s="17">
        <v>2035</v>
      </c>
      <c r="E949" s="50">
        <v>8336.5712890625</v>
      </c>
      <c r="F949" s="50">
        <v>4444.67626953125</v>
      </c>
      <c r="G949" s="50">
        <v>3341.619140625</v>
      </c>
      <c r="H949" s="50">
        <v>146.86058044433594</v>
      </c>
      <c r="I949" s="50">
        <v>11129.2333984375</v>
      </c>
      <c r="J949" s="50">
        <v>3192.1005859375</v>
      </c>
      <c r="K949" s="50">
        <v>2663.787353515625</v>
      </c>
      <c r="L949" s="50">
        <v>2053.146240234375</v>
      </c>
      <c r="M949" s="50">
        <v>89.435050964355469</v>
      </c>
      <c r="N949" s="50">
        <v>6774.130859375</v>
      </c>
      <c r="O949" s="50">
        <v>21.780021667480469</v>
      </c>
      <c r="P949" s="51">
        <v>6752.35107421875</v>
      </c>
    </row>
    <row r="950" spans="1:16" x14ac:dyDescent="0.3">
      <c r="A950" s="16" t="s">
        <v>14</v>
      </c>
      <c r="B950" s="17" t="s">
        <v>23</v>
      </c>
      <c r="C950" s="17" t="s">
        <v>105</v>
      </c>
      <c r="D950" s="17">
        <v>2035</v>
      </c>
      <c r="E950" s="50">
        <v>8336.5712890625</v>
      </c>
      <c r="F950" s="50">
        <v>4444.67626953125</v>
      </c>
      <c r="G950" s="50">
        <v>3341.619140625</v>
      </c>
      <c r="H950" s="50">
        <v>146.86058044433594</v>
      </c>
      <c r="I950" s="50">
        <v>11129.2333984375</v>
      </c>
      <c r="J950" s="50">
        <v>5051.0302734375</v>
      </c>
      <c r="K950" s="50">
        <v>3329.734130859375</v>
      </c>
      <c r="L950" s="50">
        <v>2566.432861328125</v>
      </c>
      <c r="M950" s="50">
        <v>111.79381561279297</v>
      </c>
      <c r="N950" s="50">
        <v>8469.3896484375</v>
      </c>
      <c r="O950" s="50">
        <v>28.950374603271484</v>
      </c>
      <c r="P950" s="51">
        <v>8440.439453125</v>
      </c>
    </row>
    <row r="951" spans="1:16" x14ac:dyDescent="0.3">
      <c r="A951" s="16" t="s">
        <v>14</v>
      </c>
      <c r="B951" s="17" t="s">
        <v>24</v>
      </c>
      <c r="C951" s="17" t="s">
        <v>105</v>
      </c>
      <c r="D951" s="17">
        <v>2035</v>
      </c>
      <c r="E951" s="50">
        <v>8336.5712890625</v>
      </c>
      <c r="F951" s="50">
        <v>4444.67626953125</v>
      </c>
      <c r="G951" s="50">
        <v>3341.619140625</v>
      </c>
      <c r="H951" s="50">
        <v>146.86058044433594</v>
      </c>
      <c r="I951" s="50">
        <v>11129.2333984375</v>
      </c>
      <c r="J951" s="50">
        <v>583.6326904296875</v>
      </c>
      <c r="K951" s="50">
        <v>985.60125732421875</v>
      </c>
      <c r="L951" s="50">
        <v>759.6640625</v>
      </c>
      <c r="M951" s="50">
        <v>35.997608184814453</v>
      </c>
      <c r="N951" s="50">
        <v>2724.8896484375</v>
      </c>
      <c r="O951" s="50">
        <v>7.0682520866394043</v>
      </c>
      <c r="P951" s="51">
        <v>2717.8212890625</v>
      </c>
    </row>
    <row r="952" spans="1:16" x14ac:dyDescent="0.3">
      <c r="A952" s="16" t="s">
        <v>14</v>
      </c>
      <c r="B952" s="17" t="s">
        <v>25</v>
      </c>
      <c r="C952" s="17" t="s">
        <v>105</v>
      </c>
      <c r="D952" s="17">
        <v>2035</v>
      </c>
      <c r="E952" s="50">
        <v>8336.5712890625</v>
      </c>
      <c r="F952" s="50">
        <v>4444.67626953125</v>
      </c>
      <c r="G952" s="50">
        <v>3341.619140625</v>
      </c>
      <c r="H952" s="50">
        <v>146.86058044433594</v>
      </c>
      <c r="I952" s="50">
        <v>11129.2333984375</v>
      </c>
      <c r="J952" s="50">
        <v>605.8521728515625</v>
      </c>
      <c r="K952" s="50">
        <v>925.66607666015625</v>
      </c>
      <c r="L952" s="50">
        <v>713.46832275390625</v>
      </c>
      <c r="M952" s="50">
        <v>44.419410705566406</v>
      </c>
      <c r="N952" s="50">
        <v>3360.331787109375</v>
      </c>
      <c r="O952" s="50">
        <v>6.6639065742492676</v>
      </c>
      <c r="P952" s="51">
        <v>3353.66796875</v>
      </c>
    </row>
    <row r="953" spans="1:16" x14ac:dyDescent="0.3">
      <c r="A953" s="16" t="s">
        <v>14</v>
      </c>
      <c r="B953" s="17" t="s">
        <v>26</v>
      </c>
      <c r="C953" s="17" t="s">
        <v>105</v>
      </c>
      <c r="D953" s="17">
        <v>2035</v>
      </c>
      <c r="E953" s="50">
        <v>8336.5712890625</v>
      </c>
      <c r="F953" s="50">
        <v>4444.67626953125</v>
      </c>
      <c r="G953" s="50">
        <v>3341.619140625</v>
      </c>
      <c r="H953" s="50">
        <v>70.195671081542969</v>
      </c>
      <c r="I953" s="50">
        <v>5341.52294921875</v>
      </c>
      <c r="J953" s="50">
        <v>583.6326904296875</v>
      </c>
      <c r="K953" s="50">
        <v>985.60125732421875</v>
      </c>
      <c r="L953" s="50">
        <v>759.6640625</v>
      </c>
      <c r="M953" s="50">
        <v>17.205953598022461</v>
      </c>
      <c r="N953" s="50">
        <v>1298.9395751953125</v>
      </c>
      <c r="O953" s="50">
        <v>-0.11087233573198318</v>
      </c>
      <c r="P953" s="51">
        <v>1299.0504150390625</v>
      </c>
    </row>
    <row r="954" spans="1:16" x14ac:dyDescent="0.3">
      <c r="A954" s="16" t="s">
        <v>14</v>
      </c>
      <c r="B954" s="17" t="s">
        <v>27</v>
      </c>
      <c r="C954" s="17" t="s">
        <v>105</v>
      </c>
      <c r="D954" s="17">
        <v>2035</v>
      </c>
      <c r="E954" s="50">
        <v>8336.5712890625</v>
      </c>
      <c r="F954" s="50">
        <v>4444.67626953125</v>
      </c>
      <c r="G954" s="50">
        <v>3341.619140625</v>
      </c>
      <c r="H954" s="50">
        <v>70.195671081542969</v>
      </c>
      <c r="I954" s="50">
        <v>5341.52294921875</v>
      </c>
      <c r="J954" s="50">
        <v>605.8521728515625</v>
      </c>
      <c r="K954" s="50">
        <v>925.66607666015625</v>
      </c>
      <c r="L954" s="50">
        <v>713.46832275390625</v>
      </c>
      <c r="M954" s="50">
        <v>21.231361389160156</v>
      </c>
      <c r="N954" s="50">
        <v>1602.83203125</v>
      </c>
      <c r="O954" s="50">
        <v>-0.13681140542030334</v>
      </c>
      <c r="P954" s="51">
        <v>1602.9688720703125</v>
      </c>
    </row>
    <row r="955" spans="1:16" x14ac:dyDescent="0.3">
      <c r="A955" s="16" t="s">
        <v>14</v>
      </c>
      <c r="B955" s="17" t="s">
        <v>28</v>
      </c>
      <c r="C955" s="17" t="s">
        <v>105</v>
      </c>
      <c r="D955" s="17">
        <v>2035</v>
      </c>
      <c r="E955" s="50">
        <v>8336.5712890625</v>
      </c>
      <c r="F955" s="50">
        <v>4444.67626953125</v>
      </c>
      <c r="G955" s="50">
        <v>3341.619140625</v>
      </c>
      <c r="H955" s="50">
        <v>70.195671081542969</v>
      </c>
      <c r="I955" s="50">
        <v>5341.52294921875</v>
      </c>
      <c r="J955" s="50">
        <v>3367.353515625</v>
      </c>
      <c r="K955" s="50">
        <v>2219.82275390625</v>
      </c>
      <c r="L955" s="50">
        <v>1710.9552001953125</v>
      </c>
      <c r="M955" s="50">
        <v>35.623088836669922</v>
      </c>
      <c r="N955" s="50">
        <v>2689.315673828125</v>
      </c>
      <c r="O955" s="50">
        <v>-0.22954933345317841</v>
      </c>
      <c r="P955" s="51">
        <v>2689.545166015625</v>
      </c>
    </row>
    <row r="956" spans="1:16" x14ac:dyDescent="0.3">
      <c r="A956" s="16" t="s">
        <v>14</v>
      </c>
      <c r="B956" s="17" t="s">
        <v>15</v>
      </c>
      <c r="C956" s="17" t="s">
        <v>106</v>
      </c>
      <c r="D956" s="17">
        <v>2035</v>
      </c>
      <c r="E956" s="50">
        <v>12352.9306640625</v>
      </c>
      <c r="F956" s="50">
        <v>6586.0146484375</v>
      </c>
      <c r="G956" s="50">
        <v>4951.53125</v>
      </c>
      <c r="H956" s="50">
        <v>217.61448669433594</v>
      </c>
      <c r="I956" s="50">
        <v>16140.4990234375</v>
      </c>
      <c r="J956" s="50">
        <v>4995.31884765625</v>
      </c>
      <c r="K956" s="50">
        <v>3293.00830078125</v>
      </c>
      <c r="L956" s="50">
        <v>2538.1259765625</v>
      </c>
      <c r="M956" s="50">
        <v>110.56076049804688</v>
      </c>
      <c r="N956" s="50">
        <v>8197.8828125</v>
      </c>
      <c r="O956" s="50">
        <v>28.631063461303711</v>
      </c>
      <c r="P956" s="51">
        <v>8169.251953125</v>
      </c>
    </row>
    <row r="957" spans="1:16" x14ac:dyDescent="0.3">
      <c r="A957" s="16" t="s">
        <v>14</v>
      </c>
      <c r="B957" s="17" t="s">
        <v>16</v>
      </c>
      <c r="C957" s="17" t="s">
        <v>106</v>
      </c>
      <c r="D957" s="17">
        <v>2035</v>
      </c>
      <c r="E957" s="50">
        <v>12352.9306640625</v>
      </c>
      <c r="F957" s="50">
        <v>6586.0146484375</v>
      </c>
      <c r="G957" s="50">
        <v>4951.53125</v>
      </c>
      <c r="H957" s="50">
        <v>217.61448669433594</v>
      </c>
      <c r="I957" s="50">
        <v>16140.4990234375</v>
      </c>
      <c r="J957" s="50">
        <v>3156.892822265625</v>
      </c>
      <c r="K957" s="50">
        <v>2634.40673828125</v>
      </c>
      <c r="L957" s="50">
        <v>2030.5008544921875</v>
      </c>
      <c r="M957" s="50">
        <v>88.4486083984375</v>
      </c>
      <c r="N957" s="50">
        <v>6556.94140625</v>
      </c>
      <c r="O957" s="50">
        <v>21.539794921875</v>
      </c>
      <c r="P957" s="51">
        <v>6535.40185546875</v>
      </c>
    </row>
    <row r="958" spans="1:16" x14ac:dyDescent="0.3">
      <c r="A958" s="16" t="s">
        <v>14</v>
      </c>
      <c r="B958" s="17" t="s">
        <v>17</v>
      </c>
      <c r="C958" s="17" t="s">
        <v>106</v>
      </c>
      <c r="D958" s="17">
        <v>2035</v>
      </c>
      <c r="E958" s="50">
        <v>12352.9306640625</v>
      </c>
      <c r="F958" s="50">
        <v>6586.0146484375</v>
      </c>
      <c r="G958" s="50">
        <v>4951.53125</v>
      </c>
      <c r="H958" s="50">
        <v>217.61448669433594</v>
      </c>
      <c r="I958" s="50">
        <v>16140.4990234375</v>
      </c>
      <c r="J958" s="50">
        <v>7021.66845703125</v>
      </c>
      <c r="K958" s="50">
        <v>3743.630615234375</v>
      </c>
      <c r="L958" s="50">
        <v>2814.5556640625</v>
      </c>
      <c r="M958" s="50">
        <v>123.69669342041016</v>
      </c>
      <c r="N958" s="50">
        <v>9174.6025390625</v>
      </c>
      <c r="O958" s="50">
        <v>34.745609283447266</v>
      </c>
      <c r="P958" s="51">
        <v>9139.8564453125</v>
      </c>
    </row>
    <row r="959" spans="1:16" x14ac:dyDescent="0.3">
      <c r="A959" s="16" t="s">
        <v>14</v>
      </c>
      <c r="B959" s="17" t="s">
        <v>18</v>
      </c>
      <c r="C959" s="17" t="s">
        <v>106</v>
      </c>
      <c r="D959" s="17">
        <v>2035</v>
      </c>
      <c r="E959" s="50">
        <v>12352.9306640625</v>
      </c>
      <c r="F959" s="50">
        <v>6586.0146484375</v>
      </c>
      <c r="G959" s="50">
        <v>4951.53125</v>
      </c>
      <c r="H959" s="50">
        <v>217.61448669433594</v>
      </c>
      <c r="I959" s="50">
        <v>16140.4990234375</v>
      </c>
      <c r="J959" s="50">
        <v>1578.4464111328125</v>
      </c>
      <c r="K959" s="50">
        <v>1317.203369140625</v>
      </c>
      <c r="L959" s="50">
        <v>1015.2504272460938</v>
      </c>
      <c r="M959" s="50">
        <v>44.22430419921875</v>
      </c>
      <c r="N959" s="50">
        <v>3278.470703125</v>
      </c>
      <c r="O959" s="50">
        <v>10.7698974609375</v>
      </c>
      <c r="P959" s="51">
        <v>3267.700927734375</v>
      </c>
    </row>
    <row r="960" spans="1:16" x14ac:dyDescent="0.3">
      <c r="A960" s="16" t="s">
        <v>14</v>
      </c>
      <c r="B960" s="17" t="s">
        <v>19</v>
      </c>
      <c r="C960" s="17" t="s">
        <v>106</v>
      </c>
      <c r="D960" s="17">
        <v>2035</v>
      </c>
      <c r="E960" s="50">
        <v>12352.9306640625</v>
      </c>
      <c r="F960" s="50">
        <v>6586.0146484375</v>
      </c>
      <c r="G960" s="50">
        <v>4951.53125</v>
      </c>
      <c r="H960" s="50">
        <v>217.61448669433594</v>
      </c>
      <c r="I960" s="50">
        <v>16140.4990234375</v>
      </c>
      <c r="J960" s="50">
        <v>2497.659423828125</v>
      </c>
      <c r="K960" s="50">
        <v>1646.504150390625</v>
      </c>
      <c r="L960" s="50">
        <v>1269.06298828125</v>
      </c>
      <c r="M960" s="50">
        <v>55.280380249023438</v>
      </c>
      <c r="N960" s="50">
        <v>4098.94140625</v>
      </c>
      <c r="O960" s="50">
        <v>14.315531730651855</v>
      </c>
      <c r="P960" s="51">
        <v>4084.6259765625</v>
      </c>
    </row>
    <row r="961" spans="1:16" x14ac:dyDescent="0.3">
      <c r="A961" s="16" t="s">
        <v>14</v>
      </c>
      <c r="B961" s="17" t="s">
        <v>20</v>
      </c>
      <c r="C961" s="17" t="s">
        <v>106</v>
      </c>
      <c r="D961" s="17">
        <v>2035</v>
      </c>
      <c r="E961" s="50">
        <v>12352.9306640625</v>
      </c>
      <c r="F961" s="50">
        <v>6586.0146484375</v>
      </c>
      <c r="G961" s="50">
        <v>4951.53125</v>
      </c>
      <c r="H961" s="50">
        <v>217.61448669433594</v>
      </c>
      <c r="I961" s="50">
        <v>16140.4990234375</v>
      </c>
      <c r="J961" s="50">
        <v>3510.834228515625</v>
      </c>
      <c r="K961" s="50">
        <v>1871.8153076171875</v>
      </c>
      <c r="L961" s="50">
        <v>1407.27783203125</v>
      </c>
      <c r="M961" s="50">
        <v>61.848346710205078</v>
      </c>
      <c r="N961" s="50">
        <v>4587.30126953125</v>
      </c>
      <c r="O961" s="50">
        <v>17.372804641723633</v>
      </c>
      <c r="P961" s="51">
        <v>4569.92822265625</v>
      </c>
    </row>
    <row r="962" spans="1:16" x14ac:dyDescent="0.3">
      <c r="A962" s="16" t="s">
        <v>14</v>
      </c>
      <c r="B962" s="17" t="s">
        <v>30</v>
      </c>
      <c r="C962" s="17" t="s">
        <v>106</v>
      </c>
      <c r="D962" s="17">
        <v>2035</v>
      </c>
      <c r="E962" s="50">
        <v>12352.9306640625</v>
      </c>
      <c r="F962" s="50">
        <v>6586.0146484375</v>
      </c>
      <c r="G962" s="50">
        <v>4951.53125</v>
      </c>
      <c r="H962" s="50">
        <v>217.61448669433594</v>
      </c>
      <c r="I962" s="50">
        <v>16140.4990234375</v>
      </c>
      <c r="J962" s="50">
        <v>10532.501953125</v>
      </c>
      <c r="K962" s="50">
        <v>5615.4462890625</v>
      </c>
      <c r="L962" s="50">
        <v>4221.83349609375</v>
      </c>
      <c r="M962" s="50">
        <v>185.5450439453125</v>
      </c>
      <c r="N962" s="50">
        <v>13761.9033203125</v>
      </c>
      <c r="O962" s="50">
        <v>52.118415832519531</v>
      </c>
      <c r="P962" s="51">
        <v>13709.78515625</v>
      </c>
    </row>
    <row r="963" spans="1:16" x14ac:dyDescent="0.3">
      <c r="A963" s="16" t="s">
        <v>14</v>
      </c>
      <c r="B963" s="17" t="s">
        <v>22</v>
      </c>
      <c r="C963" s="17" t="s">
        <v>106</v>
      </c>
      <c r="D963" s="17">
        <v>2035</v>
      </c>
      <c r="E963" s="50">
        <v>12352.9306640625</v>
      </c>
      <c r="F963" s="50">
        <v>6586.0146484375</v>
      </c>
      <c r="G963" s="50">
        <v>4951.53125</v>
      </c>
      <c r="H963" s="50">
        <v>217.61448669433594</v>
      </c>
      <c r="I963" s="50">
        <v>16140.4990234375</v>
      </c>
      <c r="J963" s="50">
        <v>4735.33935546875</v>
      </c>
      <c r="K963" s="50">
        <v>3951.6103515625</v>
      </c>
      <c r="L963" s="50">
        <v>3045.75146484375</v>
      </c>
      <c r="M963" s="50">
        <v>132.67291259765625</v>
      </c>
      <c r="N963" s="50">
        <v>9835.412109375</v>
      </c>
      <c r="O963" s="50">
        <v>32.3096923828125</v>
      </c>
      <c r="P963" s="51">
        <v>9803.1025390625</v>
      </c>
    </row>
    <row r="964" spans="1:16" x14ac:dyDescent="0.3">
      <c r="A964" s="16" t="s">
        <v>14</v>
      </c>
      <c r="B964" s="17" t="s">
        <v>23</v>
      </c>
      <c r="C964" s="17" t="s">
        <v>106</v>
      </c>
      <c r="D964" s="17">
        <v>2035</v>
      </c>
      <c r="E964" s="50">
        <v>12352.9306640625</v>
      </c>
      <c r="F964" s="50">
        <v>6586.0146484375</v>
      </c>
      <c r="G964" s="50">
        <v>4951.53125</v>
      </c>
      <c r="H964" s="50">
        <v>217.61448669433594</v>
      </c>
      <c r="I964" s="50">
        <v>16140.4990234375</v>
      </c>
      <c r="J964" s="50">
        <v>7492.978515625</v>
      </c>
      <c r="K964" s="50">
        <v>4939.5126953125</v>
      </c>
      <c r="L964" s="50">
        <v>3807.189453125</v>
      </c>
      <c r="M964" s="50">
        <v>165.84114074707031</v>
      </c>
      <c r="N964" s="50">
        <v>12296.82421875</v>
      </c>
      <c r="O964" s="50">
        <v>42.946598052978516</v>
      </c>
      <c r="P964" s="51">
        <v>12253.8779296875</v>
      </c>
    </row>
    <row r="965" spans="1:16" x14ac:dyDescent="0.3">
      <c r="A965" s="16" t="s">
        <v>14</v>
      </c>
      <c r="B965" s="17" t="s">
        <v>24</v>
      </c>
      <c r="C965" s="17" t="s">
        <v>106</v>
      </c>
      <c r="D965" s="17">
        <v>2035</v>
      </c>
      <c r="E965" s="50">
        <v>12352.9306640625</v>
      </c>
      <c r="F965" s="50">
        <v>6586.0146484375</v>
      </c>
      <c r="G965" s="50">
        <v>4951.53125</v>
      </c>
      <c r="H965" s="50">
        <v>217.61448669433594</v>
      </c>
      <c r="I965" s="50">
        <v>16140.4990234375</v>
      </c>
      <c r="J965" s="50">
        <v>865.7930908203125</v>
      </c>
      <c r="K965" s="50">
        <v>1462.095703125</v>
      </c>
      <c r="L965" s="50">
        <v>1126.927978515625</v>
      </c>
      <c r="M965" s="50">
        <v>53.400844573974609</v>
      </c>
      <c r="N965" s="50">
        <v>3956.23388671875</v>
      </c>
      <c r="O965" s="50">
        <v>10.485439300537109</v>
      </c>
      <c r="P965" s="51">
        <v>3945.74853515625</v>
      </c>
    </row>
    <row r="966" spans="1:16" x14ac:dyDescent="0.3">
      <c r="A966" s="16" t="s">
        <v>14</v>
      </c>
      <c r="B966" s="17" t="s">
        <v>25</v>
      </c>
      <c r="C966" s="17" t="s">
        <v>106</v>
      </c>
      <c r="D966" s="17">
        <v>2035</v>
      </c>
      <c r="E966" s="50">
        <v>12352.9306640625</v>
      </c>
      <c r="F966" s="50">
        <v>6586.0146484375</v>
      </c>
      <c r="G966" s="50">
        <v>4951.53125</v>
      </c>
      <c r="H966" s="50">
        <v>217.61448669433594</v>
      </c>
      <c r="I966" s="50">
        <v>16140.4990234375</v>
      </c>
      <c r="J966" s="50">
        <v>898.7547607421875</v>
      </c>
      <c r="K966" s="50">
        <v>1373.1845703125</v>
      </c>
      <c r="L966" s="50">
        <v>1058.3985595703125</v>
      </c>
      <c r="M966" s="50">
        <v>65.894218444824219</v>
      </c>
      <c r="N966" s="50">
        <v>4878.76025390625</v>
      </c>
      <c r="O966" s="50">
        <v>9.8856105804443359</v>
      </c>
      <c r="P966" s="51">
        <v>4868.87451171875</v>
      </c>
    </row>
    <row r="967" spans="1:16" x14ac:dyDescent="0.3">
      <c r="A967" s="16" t="s">
        <v>14</v>
      </c>
      <c r="B967" s="17" t="s">
        <v>26</v>
      </c>
      <c r="C967" s="17" t="s">
        <v>106</v>
      </c>
      <c r="D967" s="17">
        <v>2035</v>
      </c>
      <c r="E967" s="50">
        <v>12352.9306640625</v>
      </c>
      <c r="F967" s="50">
        <v>6586.0146484375</v>
      </c>
      <c r="G967" s="50">
        <v>4951.53125</v>
      </c>
      <c r="H967" s="50">
        <v>323.28387451171875</v>
      </c>
      <c r="I967" s="50">
        <v>23947.650390625</v>
      </c>
      <c r="J967" s="50">
        <v>865.7930908203125</v>
      </c>
      <c r="K967" s="50">
        <v>1462.095703125</v>
      </c>
      <c r="L967" s="50">
        <v>1126.927978515625</v>
      </c>
      <c r="M967" s="50">
        <v>79.331268310546875</v>
      </c>
      <c r="N967" s="50">
        <v>5861.216796875</v>
      </c>
      <c r="O967" s="50">
        <v>-0.51119762659072876</v>
      </c>
      <c r="P967" s="51">
        <v>5861.72802734375</v>
      </c>
    </row>
    <row r="968" spans="1:16" x14ac:dyDescent="0.3">
      <c r="A968" s="16" t="s">
        <v>14</v>
      </c>
      <c r="B968" s="17" t="s">
        <v>27</v>
      </c>
      <c r="C968" s="17" t="s">
        <v>106</v>
      </c>
      <c r="D968" s="17">
        <v>2035</v>
      </c>
      <c r="E968" s="50">
        <v>12352.9306640625</v>
      </c>
      <c r="F968" s="50">
        <v>6586.0146484375</v>
      </c>
      <c r="G968" s="50">
        <v>4951.53125</v>
      </c>
      <c r="H968" s="50">
        <v>323.28387451171875</v>
      </c>
      <c r="I968" s="50">
        <v>23947.650390625</v>
      </c>
      <c r="J968" s="50">
        <v>898.7547607421875</v>
      </c>
      <c r="K968" s="50">
        <v>1373.1845703125</v>
      </c>
      <c r="L968" s="50">
        <v>1058.3985595703125</v>
      </c>
      <c r="M968" s="50">
        <v>97.89117431640625</v>
      </c>
      <c r="N968" s="50">
        <v>7232.47509765625</v>
      </c>
      <c r="O968" s="50">
        <v>-0.63079464435577393</v>
      </c>
      <c r="P968" s="51">
        <v>7233.10595703125</v>
      </c>
    </row>
    <row r="969" spans="1:16" x14ac:dyDescent="0.3">
      <c r="A969" s="16" t="s">
        <v>14</v>
      </c>
      <c r="B969" s="17" t="s">
        <v>28</v>
      </c>
      <c r="C969" s="17" t="s">
        <v>106</v>
      </c>
      <c r="D969" s="17">
        <v>2035</v>
      </c>
      <c r="E969" s="50">
        <v>12352.9306640625</v>
      </c>
      <c r="F969" s="50">
        <v>6586.0146484375</v>
      </c>
      <c r="G969" s="50">
        <v>4951.53125</v>
      </c>
      <c r="H969" s="50">
        <v>323.28387451171875</v>
      </c>
      <c r="I969" s="50">
        <v>23947.650390625</v>
      </c>
      <c r="J969" s="50">
        <v>4995.31884765625</v>
      </c>
      <c r="K969" s="50">
        <v>3293.00830078125</v>
      </c>
      <c r="L969" s="50">
        <v>2538.1259765625</v>
      </c>
      <c r="M969" s="50">
        <v>164.24691772460938</v>
      </c>
      <c r="N969" s="50">
        <v>12135.0234375</v>
      </c>
      <c r="O969" s="50">
        <v>-1.058380126953125</v>
      </c>
      <c r="P969" s="51">
        <v>12136.08203125</v>
      </c>
    </row>
    <row r="970" spans="1:16" x14ac:dyDescent="0.3">
      <c r="A970" s="16" t="s">
        <v>14</v>
      </c>
      <c r="B970" s="17" t="s">
        <v>15</v>
      </c>
      <c r="C970" s="17" t="s">
        <v>107</v>
      </c>
      <c r="D970" s="17">
        <v>2035</v>
      </c>
      <c r="E970" s="50">
        <v>23708.48046875</v>
      </c>
      <c r="F970" s="50">
        <v>15933.2861328125</v>
      </c>
      <c r="G970" s="50">
        <v>11979.0439453125</v>
      </c>
      <c r="H970" s="50">
        <v>526.46612548828125</v>
      </c>
      <c r="I970" s="50">
        <v>42442.671875</v>
      </c>
      <c r="J970" s="50">
        <v>8632.212890625</v>
      </c>
      <c r="K970" s="50">
        <v>7330.015625</v>
      </c>
      <c r="L970" s="50">
        <v>5649.69775390625</v>
      </c>
      <c r="M970" s="50">
        <v>246.100830078125</v>
      </c>
      <c r="N970" s="50">
        <v>19835.421875</v>
      </c>
      <c r="O970" s="50">
        <v>59.686164855957031</v>
      </c>
      <c r="P970" s="51">
        <v>19775.736328125</v>
      </c>
    </row>
    <row r="971" spans="1:16" x14ac:dyDescent="0.3">
      <c r="A971" s="16" t="s">
        <v>14</v>
      </c>
      <c r="B971" s="17" t="s">
        <v>16</v>
      </c>
      <c r="C971" s="17" t="s">
        <v>107</v>
      </c>
      <c r="D971" s="17">
        <v>2035</v>
      </c>
      <c r="E971" s="50">
        <v>23708.48046875</v>
      </c>
      <c r="F971" s="50">
        <v>15933.2861328125</v>
      </c>
      <c r="G971" s="50">
        <v>11979.0439453125</v>
      </c>
      <c r="H971" s="50">
        <v>526.46612548828125</v>
      </c>
      <c r="I971" s="50">
        <v>42442.671875</v>
      </c>
      <c r="J971" s="50">
        <v>5289.2685546875</v>
      </c>
      <c r="K971" s="50">
        <v>5864.0126953125</v>
      </c>
      <c r="L971" s="50">
        <v>4519.75830078125</v>
      </c>
      <c r="M971" s="50">
        <v>196.88066101074219</v>
      </c>
      <c r="N971" s="50">
        <v>15865.7099609375</v>
      </c>
      <c r="O971" s="50">
        <v>45.120010375976563</v>
      </c>
      <c r="P971" s="51">
        <v>15820.58984375</v>
      </c>
    </row>
    <row r="972" spans="1:16" x14ac:dyDescent="0.3">
      <c r="A972" s="16" t="s">
        <v>14</v>
      </c>
      <c r="B972" s="17" t="s">
        <v>17</v>
      </c>
      <c r="C972" s="17" t="s">
        <v>107</v>
      </c>
      <c r="D972" s="17">
        <v>2035</v>
      </c>
      <c r="E972" s="50">
        <v>23708.48046875</v>
      </c>
      <c r="F972" s="50">
        <v>15933.2861328125</v>
      </c>
      <c r="G972" s="50">
        <v>11979.0439453125</v>
      </c>
      <c r="H972" s="50">
        <v>526.46612548828125</v>
      </c>
      <c r="I972" s="50">
        <v>42442.671875</v>
      </c>
      <c r="J972" s="50">
        <v>12399.478515625</v>
      </c>
      <c r="K972" s="50">
        <v>8333.0703125</v>
      </c>
      <c r="L972" s="50">
        <v>6265.01171875</v>
      </c>
      <c r="M972" s="50">
        <v>275.34051513671875</v>
      </c>
      <c r="N972" s="50">
        <v>22197.416015625</v>
      </c>
      <c r="O972" s="50">
        <v>72.087974548339844</v>
      </c>
      <c r="P972" s="51">
        <v>22125.328125</v>
      </c>
    </row>
    <row r="973" spans="1:16" x14ac:dyDescent="0.3">
      <c r="A973" s="16" t="s">
        <v>14</v>
      </c>
      <c r="B973" s="17" t="s">
        <v>18</v>
      </c>
      <c r="C973" s="17" t="s">
        <v>107</v>
      </c>
      <c r="D973" s="17">
        <v>2035</v>
      </c>
      <c r="E973" s="50">
        <v>23708.48046875</v>
      </c>
      <c r="F973" s="50">
        <v>15933.2861328125</v>
      </c>
      <c r="G973" s="50">
        <v>11979.0439453125</v>
      </c>
      <c r="H973" s="50">
        <v>526.46612548828125</v>
      </c>
      <c r="I973" s="50">
        <v>42442.671875</v>
      </c>
      <c r="J973" s="50">
        <v>2644.63427734375</v>
      </c>
      <c r="K973" s="50">
        <v>2932.00634765625</v>
      </c>
      <c r="L973" s="50">
        <v>2259.879150390625</v>
      </c>
      <c r="M973" s="50">
        <v>98.440330505371094</v>
      </c>
      <c r="N973" s="50">
        <v>7932.85498046875</v>
      </c>
      <c r="O973" s="50">
        <v>22.560005187988281</v>
      </c>
      <c r="P973" s="51">
        <v>7910.294921875</v>
      </c>
    </row>
    <row r="974" spans="1:16" x14ac:dyDescent="0.3">
      <c r="A974" s="16" t="s">
        <v>14</v>
      </c>
      <c r="B974" s="17" t="s">
        <v>19</v>
      </c>
      <c r="C974" s="17" t="s">
        <v>107</v>
      </c>
      <c r="D974" s="17">
        <v>2035</v>
      </c>
      <c r="E974" s="50">
        <v>23708.48046875</v>
      </c>
      <c r="F974" s="50">
        <v>15933.2861328125</v>
      </c>
      <c r="G974" s="50">
        <v>11979.0439453125</v>
      </c>
      <c r="H974" s="50">
        <v>526.46612548828125</v>
      </c>
      <c r="I974" s="50">
        <v>42442.671875</v>
      </c>
      <c r="J974" s="50">
        <v>4316.1064453125</v>
      </c>
      <c r="K974" s="50">
        <v>3665.0078125</v>
      </c>
      <c r="L974" s="50">
        <v>2824.848876953125</v>
      </c>
      <c r="M974" s="50">
        <v>123.0504150390625</v>
      </c>
      <c r="N974" s="50">
        <v>9917.7109375</v>
      </c>
      <c r="O974" s="50">
        <v>29.843082427978516</v>
      </c>
      <c r="P974" s="51">
        <v>9887.8681640625</v>
      </c>
    </row>
    <row r="975" spans="1:16" x14ac:dyDescent="0.3">
      <c r="A975" s="16" t="s">
        <v>14</v>
      </c>
      <c r="B975" s="17" t="s">
        <v>20</v>
      </c>
      <c r="C975" s="17" t="s">
        <v>107</v>
      </c>
      <c r="D975" s="17">
        <v>2035</v>
      </c>
      <c r="E975" s="50">
        <v>23708.48046875</v>
      </c>
      <c r="F975" s="50">
        <v>15933.2861328125</v>
      </c>
      <c r="G975" s="50">
        <v>11979.0439453125</v>
      </c>
      <c r="H975" s="50">
        <v>526.46612548828125</v>
      </c>
      <c r="I975" s="50">
        <v>42442.671875</v>
      </c>
      <c r="J975" s="50">
        <v>6199.7392578125</v>
      </c>
      <c r="K975" s="50">
        <v>4166.53515625</v>
      </c>
      <c r="L975" s="50">
        <v>3132.505859375</v>
      </c>
      <c r="M975" s="50">
        <v>137.67025756835938</v>
      </c>
      <c r="N975" s="50">
        <v>11098.7080078125</v>
      </c>
      <c r="O975" s="50">
        <v>36.043987274169922</v>
      </c>
      <c r="P975" s="51">
        <v>11062.6640625</v>
      </c>
    </row>
    <row r="976" spans="1:16" x14ac:dyDescent="0.3">
      <c r="A976" s="16" t="s">
        <v>14</v>
      </c>
      <c r="B976" s="17" t="s">
        <v>30</v>
      </c>
      <c r="C976" s="17" t="s">
        <v>107</v>
      </c>
      <c r="D976" s="17">
        <v>2035</v>
      </c>
      <c r="E976" s="50">
        <v>23708.48046875</v>
      </c>
      <c r="F976" s="50">
        <v>15933.2861328125</v>
      </c>
      <c r="G976" s="50">
        <v>11979.0439453125</v>
      </c>
      <c r="H976" s="50">
        <v>526.46612548828125</v>
      </c>
      <c r="I976" s="50">
        <v>42442.671875</v>
      </c>
      <c r="J976" s="50">
        <v>18599.21875</v>
      </c>
      <c r="K976" s="50">
        <v>12499.6064453125</v>
      </c>
      <c r="L976" s="50">
        <v>9397.517578125</v>
      </c>
      <c r="M976" s="50">
        <v>413.01077270507813</v>
      </c>
      <c r="N976" s="50">
        <v>33296.125</v>
      </c>
      <c r="O976" s="50">
        <v>108.13196563720703</v>
      </c>
      <c r="P976" s="51">
        <v>33187.9921875</v>
      </c>
    </row>
    <row r="977" spans="1:16" x14ac:dyDescent="0.3">
      <c r="A977" s="16" t="s">
        <v>14</v>
      </c>
      <c r="B977" s="17" t="s">
        <v>22</v>
      </c>
      <c r="C977" s="17" t="s">
        <v>107</v>
      </c>
      <c r="D977" s="17">
        <v>2035</v>
      </c>
      <c r="E977" s="50">
        <v>23708.48046875</v>
      </c>
      <c r="F977" s="50">
        <v>15933.2861328125</v>
      </c>
      <c r="G977" s="50">
        <v>11979.0439453125</v>
      </c>
      <c r="H977" s="50">
        <v>526.46612548828125</v>
      </c>
      <c r="I977" s="50">
        <v>42442.671875</v>
      </c>
      <c r="J977" s="50">
        <v>7933.90234375</v>
      </c>
      <c r="K977" s="50">
        <v>8796.01953125</v>
      </c>
      <c r="L977" s="50">
        <v>6779.6376953125</v>
      </c>
      <c r="M977" s="50">
        <v>295.32098388671875</v>
      </c>
      <c r="N977" s="50">
        <v>23798.5625</v>
      </c>
      <c r="O977" s="50">
        <v>67.680023193359375</v>
      </c>
      <c r="P977" s="51">
        <v>23730.8828125</v>
      </c>
    </row>
    <row r="978" spans="1:16" x14ac:dyDescent="0.3">
      <c r="A978" s="16" t="s">
        <v>14</v>
      </c>
      <c r="B978" s="17" t="s">
        <v>23</v>
      </c>
      <c r="C978" s="17" t="s">
        <v>107</v>
      </c>
      <c r="D978" s="17">
        <v>2035</v>
      </c>
      <c r="E978" s="50">
        <v>23708.48046875</v>
      </c>
      <c r="F978" s="50">
        <v>15933.2861328125</v>
      </c>
      <c r="G978" s="50">
        <v>11979.0439453125</v>
      </c>
      <c r="H978" s="50">
        <v>526.46612548828125</v>
      </c>
      <c r="I978" s="50">
        <v>42442.671875</v>
      </c>
      <c r="J978" s="50">
        <v>12948.318359375</v>
      </c>
      <c r="K978" s="50">
        <v>10995.0244140625</v>
      </c>
      <c r="L978" s="50">
        <v>8474.546875</v>
      </c>
      <c r="M978" s="50">
        <v>369.1512451171875</v>
      </c>
      <c r="N978" s="50">
        <v>29753.134765625</v>
      </c>
      <c r="O978" s="50">
        <v>89.529251098632813</v>
      </c>
      <c r="P978" s="51">
        <v>29663.60546875</v>
      </c>
    </row>
    <row r="979" spans="1:16" x14ac:dyDescent="0.3">
      <c r="A979" s="16" t="s">
        <v>14</v>
      </c>
      <c r="B979" s="17" t="s">
        <v>24</v>
      </c>
      <c r="C979" s="17" t="s">
        <v>107</v>
      </c>
      <c r="D979" s="17">
        <v>2035</v>
      </c>
      <c r="E979" s="50">
        <v>23708.48046875</v>
      </c>
      <c r="F979" s="50">
        <v>15933.2861328125</v>
      </c>
      <c r="G979" s="50">
        <v>11979.0439453125</v>
      </c>
      <c r="H979" s="50">
        <v>526.46612548828125</v>
      </c>
      <c r="I979" s="50">
        <v>42442.671875</v>
      </c>
      <c r="J979" s="50">
        <v>1278.0863037109375</v>
      </c>
      <c r="K979" s="50">
        <v>3254.52685546875</v>
      </c>
      <c r="L979" s="50">
        <v>2508.465576171875</v>
      </c>
      <c r="M979" s="50">
        <v>118.86671447753906</v>
      </c>
      <c r="N979" s="50">
        <v>9573.9658203125</v>
      </c>
      <c r="O979" s="50">
        <v>22.284233093261719</v>
      </c>
      <c r="P979" s="51">
        <v>9551.681640625</v>
      </c>
    </row>
    <row r="980" spans="1:16" x14ac:dyDescent="0.3">
      <c r="A980" s="16" t="s">
        <v>14</v>
      </c>
      <c r="B980" s="17" t="s">
        <v>25</v>
      </c>
      <c r="C980" s="17" t="s">
        <v>107</v>
      </c>
      <c r="D980" s="17">
        <v>2035</v>
      </c>
      <c r="E980" s="50">
        <v>23708.48046875</v>
      </c>
      <c r="F980" s="50">
        <v>15933.2861328125</v>
      </c>
      <c r="G980" s="50">
        <v>11979.0439453125</v>
      </c>
      <c r="H980" s="50">
        <v>526.46612548828125</v>
      </c>
      <c r="I980" s="50">
        <v>42442.671875</v>
      </c>
      <c r="J980" s="50">
        <v>1326.744384765625</v>
      </c>
      <c r="K980" s="50">
        <v>3056.61669921875</v>
      </c>
      <c r="L980" s="50">
        <v>2355.923828125</v>
      </c>
      <c r="M980" s="50">
        <v>146.67610168457031</v>
      </c>
      <c r="N980" s="50">
        <v>11807.2490234375</v>
      </c>
      <c r="O980" s="50">
        <v>20.908864974975586</v>
      </c>
      <c r="P980" s="51">
        <v>11786.33984375</v>
      </c>
    </row>
    <row r="981" spans="1:16" x14ac:dyDescent="0.3">
      <c r="A981" s="16" t="s">
        <v>14</v>
      </c>
      <c r="B981" s="17" t="s">
        <v>26</v>
      </c>
      <c r="C981" s="17" t="s">
        <v>107</v>
      </c>
      <c r="D981" s="17">
        <v>2035</v>
      </c>
      <c r="E981" s="50">
        <v>23708.48046875</v>
      </c>
      <c r="F981" s="50">
        <v>15933.2861328125</v>
      </c>
      <c r="G981" s="50">
        <v>11979.0439453125</v>
      </c>
      <c r="H981" s="50">
        <v>311.39431762695313</v>
      </c>
      <c r="I981" s="50">
        <v>25161.69921875</v>
      </c>
      <c r="J981" s="50">
        <v>1278.0863037109375</v>
      </c>
      <c r="K981" s="50">
        <v>3254.52685546875</v>
      </c>
      <c r="L981" s="50">
        <v>2508.465576171875</v>
      </c>
      <c r="M981" s="50">
        <v>70.307304382324219</v>
      </c>
      <c r="N981" s="50">
        <v>5649.17724609375</v>
      </c>
      <c r="O981" s="50">
        <v>-0.4530487060546875</v>
      </c>
      <c r="P981" s="51">
        <v>5649.63037109375</v>
      </c>
    </row>
    <row r="982" spans="1:16" x14ac:dyDescent="0.3">
      <c r="A982" s="16" t="s">
        <v>14</v>
      </c>
      <c r="B982" s="17" t="s">
        <v>27</v>
      </c>
      <c r="C982" s="17" t="s">
        <v>107</v>
      </c>
      <c r="D982" s="17">
        <v>2035</v>
      </c>
      <c r="E982" s="50">
        <v>23708.48046875</v>
      </c>
      <c r="F982" s="50">
        <v>15933.2861328125</v>
      </c>
      <c r="G982" s="50">
        <v>11979.0439453125</v>
      </c>
      <c r="H982" s="50">
        <v>311.39431762695313</v>
      </c>
      <c r="I982" s="50">
        <v>25161.69921875</v>
      </c>
      <c r="J982" s="50">
        <v>1326.744384765625</v>
      </c>
      <c r="K982" s="50">
        <v>3056.61669921875</v>
      </c>
      <c r="L982" s="50">
        <v>2355.923828125</v>
      </c>
      <c r="M982" s="50">
        <v>86.756011962890625</v>
      </c>
      <c r="N982" s="50">
        <v>6970.82763671875</v>
      </c>
      <c r="O982" s="50">
        <v>-0.55904150009155273</v>
      </c>
      <c r="P982" s="51">
        <v>6971.38671875</v>
      </c>
    </row>
    <row r="983" spans="1:16" x14ac:dyDescent="0.3">
      <c r="A983" s="16" t="s">
        <v>14</v>
      </c>
      <c r="B983" s="17" t="s">
        <v>28</v>
      </c>
      <c r="C983" s="17" t="s">
        <v>107</v>
      </c>
      <c r="D983" s="17">
        <v>2035</v>
      </c>
      <c r="E983" s="50">
        <v>23708.48046875</v>
      </c>
      <c r="F983" s="50">
        <v>15933.2861328125</v>
      </c>
      <c r="G983" s="50">
        <v>11979.0439453125</v>
      </c>
      <c r="H983" s="50">
        <v>311.39431762695313</v>
      </c>
      <c r="I983" s="50">
        <v>25161.69921875</v>
      </c>
      <c r="J983" s="50">
        <v>8632.212890625</v>
      </c>
      <c r="K983" s="50">
        <v>7330.015625</v>
      </c>
      <c r="L983" s="50">
        <v>5649.69775390625</v>
      </c>
      <c r="M983" s="50">
        <v>145.56378173828125</v>
      </c>
      <c r="N983" s="50">
        <v>11696.01953125</v>
      </c>
      <c r="O983" s="50">
        <v>-0.93798905611038208</v>
      </c>
      <c r="P983" s="51">
        <v>11696.9580078125</v>
      </c>
    </row>
    <row r="984" spans="1:16" x14ac:dyDescent="0.3">
      <c r="A984" s="16" t="s">
        <v>14</v>
      </c>
      <c r="B984" s="17" t="s">
        <v>15</v>
      </c>
      <c r="C984" s="17" t="s">
        <v>108</v>
      </c>
      <c r="D984" s="17">
        <v>2035</v>
      </c>
      <c r="E984" s="50">
        <v>32018.927734375</v>
      </c>
      <c r="F984" s="50">
        <v>10561.9990234375</v>
      </c>
      <c r="G984" s="50">
        <v>7940.77587890625</v>
      </c>
      <c r="H984" s="50">
        <v>348.98858642578125</v>
      </c>
      <c r="I984" s="50">
        <v>24069.60546875</v>
      </c>
      <c r="J984" s="50">
        <v>10163.060546875</v>
      </c>
      <c r="K984" s="50">
        <v>4019.1474609375</v>
      </c>
      <c r="L984" s="50">
        <v>3097.806396484375</v>
      </c>
      <c r="M984" s="50">
        <v>134.9404296875</v>
      </c>
      <c r="N984" s="50">
        <v>9302.7646484375</v>
      </c>
      <c r="O984" s="50">
        <v>41.557392120361328</v>
      </c>
      <c r="P984" s="51">
        <v>9261.20703125</v>
      </c>
    </row>
    <row r="985" spans="1:16" x14ac:dyDescent="0.3">
      <c r="A985" s="16" t="s">
        <v>14</v>
      </c>
      <c r="B985" s="17" t="s">
        <v>16</v>
      </c>
      <c r="C985" s="17" t="s">
        <v>108</v>
      </c>
      <c r="D985" s="17">
        <v>2035</v>
      </c>
      <c r="E985" s="50">
        <v>32018.927734375</v>
      </c>
      <c r="F985" s="50">
        <v>10561.9990234375</v>
      </c>
      <c r="G985" s="50">
        <v>7940.77587890625</v>
      </c>
      <c r="H985" s="50">
        <v>348.98858642578125</v>
      </c>
      <c r="I985" s="50">
        <v>24069.60546875</v>
      </c>
      <c r="J985" s="50">
        <v>6694.21044921875</v>
      </c>
      <c r="K985" s="50">
        <v>3215.31787109375</v>
      </c>
      <c r="L985" s="50">
        <v>2478.2451171875</v>
      </c>
      <c r="M985" s="50">
        <v>107.95234680175781</v>
      </c>
      <c r="N985" s="50">
        <v>7439.87646484375</v>
      </c>
      <c r="O985" s="50">
        <v>30.91015625</v>
      </c>
      <c r="P985" s="51">
        <v>7408.96630859375</v>
      </c>
    </row>
    <row r="986" spans="1:16" x14ac:dyDescent="0.3">
      <c r="A986" s="16" t="s">
        <v>14</v>
      </c>
      <c r="B986" s="17" t="s">
        <v>17</v>
      </c>
      <c r="C986" s="17" t="s">
        <v>108</v>
      </c>
      <c r="D986" s="17">
        <v>2035</v>
      </c>
      <c r="E986" s="50">
        <v>32018.927734375</v>
      </c>
      <c r="F986" s="50">
        <v>10561.9990234375</v>
      </c>
      <c r="G986" s="50">
        <v>7940.77587890625</v>
      </c>
      <c r="H986" s="50">
        <v>348.98858642578125</v>
      </c>
      <c r="I986" s="50">
        <v>24069.60546875</v>
      </c>
      <c r="J986" s="50">
        <v>13851.43359375</v>
      </c>
      <c r="K986" s="50">
        <v>4569.1357421875</v>
      </c>
      <c r="L986" s="50">
        <v>3435.191162109375</v>
      </c>
      <c r="M986" s="50">
        <v>150.97296142578125</v>
      </c>
      <c r="N986" s="50">
        <v>10412.544921875</v>
      </c>
      <c r="O986" s="50">
        <v>50.99652099609375</v>
      </c>
      <c r="P986" s="51">
        <v>10361.548828125</v>
      </c>
    </row>
    <row r="987" spans="1:16" x14ac:dyDescent="0.3">
      <c r="A987" s="16" t="s">
        <v>14</v>
      </c>
      <c r="B987" s="17" t="s">
        <v>18</v>
      </c>
      <c r="C987" s="17" t="s">
        <v>108</v>
      </c>
      <c r="D987" s="17">
        <v>2035</v>
      </c>
      <c r="E987" s="50">
        <v>32018.927734375</v>
      </c>
      <c r="F987" s="50">
        <v>10561.9990234375</v>
      </c>
      <c r="G987" s="50">
        <v>7940.77587890625</v>
      </c>
      <c r="H987" s="50">
        <v>348.98858642578125</v>
      </c>
      <c r="I987" s="50">
        <v>24069.60546875</v>
      </c>
      <c r="J987" s="50">
        <v>3347.105224609375</v>
      </c>
      <c r="K987" s="50">
        <v>1607.658935546875</v>
      </c>
      <c r="L987" s="50">
        <v>1239.12255859375</v>
      </c>
      <c r="M987" s="50">
        <v>53.976173400878906</v>
      </c>
      <c r="N987" s="50">
        <v>3719.938232421875</v>
      </c>
      <c r="O987" s="50">
        <v>15.455078125</v>
      </c>
      <c r="P987" s="51">
        <v>3704.483154296875</v>
      </c>
    </row>
    <row r="988" spans="1:16" x14ac:dyDescent="0.3">
      <c r="A988" s="16" t="s">
        <v>14</v>
      </c>
      <c r="B988" s="17" t="s">
        <v>19</v>
      </c>
      <c r="C988" s="17" t="s">
        <v>108</v>
      </c>
      <c r="D988" s="17">
        <v>2035</v>
      </c>
      <c r="E988" s="50">
        <v>32018.927734375</v>
      </c>
      <c r="F988" s="50">
        <v>10561.9990234375</v>
      </c>
      <c r="G988" s="50">
        <v>7940.77587890625</v>
      </c>
      <c r="H988" s="50">
        <v>348.98858642578125</v>
      </c>
      <c r="I988" s="50">
        <v>24069.60546875</v>
      </c>
      <c r="J988" s="50">
        <v>5081.5302734375</v>
      </c>
      <c r="K988" s="50">
        <v>2009.57373046875</v>
      </c>
      <c r="L988" s="50">
        <v>1548.9031982421875</v>
      </c>
      <c r="M988" s="50">
        <v>67.47021484375</v>
      </c>
      <c r="N988" s="50">
        <v>4651.38232421875</v>
      </c>
      <c r="O988" s="50">
        <v>20.778696060180664</v>
      </c>
      <c r="P988" s="51">
        <v>4630.603515625</v>
      </c>
    </row>
    <row r="989" spans="1:16" x14ac:dyDescent="0.3">
      <c r="A989" s="16" t="s">
        <v>14</v>
      </c>
      <c r="B989" s="17" t="s">
        <v>20</v>
      </c>
      <c r="C989" s="17" t="s">
        <v>108</v>
      </c>
      <c r="D989" s="17">
        <v>2035</v>
      </c>
      <c r="E989" s="50">
        <v>32018.927734375</v>
      </c>
      <c r="F989" s="50">
        <v>10561.9990234375</v>
      </c>
      <c r="G989" s="50">
        <v>7940.77587890625</v>
      </c>
      <c r="H989" s="50">
        <v>348.98858642578125</v>
      </c>
      <c r="I989" s="50">
        <v>24069.60546875</v>
      </c>
      <c r="J989" s="50">
        <v>6925.716796875</v>
      </c>
      <c r="K989" s="50">
        <v>2284.56787109375</v>
      </c>
      <c r="L989" s="50">
        <v>1717.5955810546875</v>
      </c>
      <c r="M989" s="50">
        <v>75.486480712890625</v>
      </c>
      <c r="N989" s="50">
        <v>5206.2724609375</v>
      </c>
      <c r="O989" s="50">
        <v>25.498260498046875</v>
      </c>
      <c r="P989" s="51">
        <v>5180.7744140625</v>
      </c>
    </row>
    <row r="990" spans="1:16" x14ac:dyDescent="0.3">
      <c r="A990" s="16" t="s">
        <v>14</v>
      </c>
      <c r="B990" s="17" t="s">
        <v>30</v>
      </c>
      <c r="C990" s="17" t="s">
        <v>108</v>
      </c>
      <c r="D990" s="17">
        <v>2035</v>
      </c>
      <c r="E990" s="50">
        <v>32018.927734375</v>
      </c>
      <c r="F990" s="50">
        <v>10561.9990234375</v>
      </c>
      <c r="G990" s="50">
        <v>7940.77587890625</v>
      </c>
      <c r="H990" s="50">
        <v>348.98858642578125</v>
      </c>
      <c r="I990" s="50">
        <v>24069.60546875</v>
      </c>
      <c r="J990" s="50">
        <v>20777.1484375</v>
      </c>
      <c r="K990" s="50">
        <v>6853.70361328125</v>
      </c>
      <c r="L990" s="50">
        <v>5152.7861328125</v>
      </c>
      <c r="M990" s="50">
        <v>226.45944213867188</v>
      </c>
      <c r="N990" s="50">
        <v>15618.8193359375</v>
      </c>
      <c r="O990" s="50">
        <v>76.494781494140625</v>
      </c>
      <c r="P990" s="51">
        <v>15542.32421875</v>
      </c>
    </row>
    <row r="991" spans="1:16" x14ac:dyDescent="0.3">
      <c r="A991" s="16" t="s">
        <v>14</v>
      </c>
      <c r="B991" s="17" t="s">
        <v>22</v>
      </c>
      <c r="C991" s="17" t="s">
        <v>108</v>
      </c>
      <c r="D991" s="17">
        <v>2035</v>
      </c>
      <c r="E991" s="50">
        <v>32018.927734375</v>
      </c>
      <c r="F991" s="50">
        <v>10561.9990234375</v>
      </c>
      <c r="G991" s="50">
        <v>7940.77587890625</v>
      </c>
      <c r="H991" s="50">
        <v>348.98858642578125</v>
      </c>
      <c r="I991" s="50">
        <v>24069.60546875</v>
      </c>
      <c r="J991" s="50">
        <v>10041.3154296875</v>
      </c>
      <c r="K991" s="50">
        <v>4822.9765625</v>
      </c>
      <c r="L991" s="50">
        <v>3717.3671875</v>
      </c>
      <c r="M991" s="50">
        <v>161.92852783203125</v>
      </c>
      <c r="N991" s="50">
        <v>11159.8154296875</v>
      </c>
      <c r="O991" s="50">
        <v>46.365234375</v>
      </c>
      <c r="P991" s="51">
        <v>11113.4501953125</v>
      </c>
    </row>
    <row r="992" spans="1:16" x14ac:dyDescent="0.3">
      <c r="A992" s="16" t="s">
        <v>14</v>
      </c>
      <c r="B992" s="17" t="s">
        <v>23</v>
      </c>
      <c r="C992" s="17" t="s">
        <v>108</v>
      </c>
      <c r="D992" s="17">
        <v>2035</v>
      </c>
      <c r="E992" s="50">
        <v>32018.927734375</v>
      </c>
      <c r="F992" s="50">
        <v>10561.9990234375</v>
      </c>
      <c r="G992" s="50">
        <v>7940.77587890625</v>
      </c>
      <c r="H992" s="50">
        <v>348.98858642578125</v>
      </c>
      <c r="I992" s="50">
        <v>24069.60546875</v>
      </c>
      <c r="J992" s="50">
        <v>15244.58984375</v>
      </c>
      <c r="K992" s="50">
        <v>6028.720703125</v>
      </c>
      <c r="L992" s="50">
        <v>4646.708984375</v>
      </c>
      <c r="M992" s="50">
        <v>202.41065979003906</v>
      </c>
      <c r="N992" s="50">
        <v>13954.1484375</v>
      </c>
      <c r="O992" s="50">
        <v>62.336082458496094</v>
      </c>
      <c r="P992" s="51">
        <v>13891.8125</v>
      </c>
    </row>
    <row r="993" spans="1:16" x14ac:dyDescent="0.3">
      <c r="A993" s="16" t="s">
        <v>14</v>
      </c>
      <c r="B993" s="17" t="s">
        <v>24</v>
      </c>
      <c r="C993" s="17" t="s">
        <v>108</v>
      </c>
      <c r="D993" s="17">
        <v>2035</v>
      </c>
      <c r="E993" s="50">
        <v>32018.927734375</v>
      </c>
      <c r="F993" s="50">
        <v>10561.9990234375</v>
      </c>
      <c r="G993" s="50">
        <v>7940.77587890625</v>
      </c>
      <c r="H993" s="50">
        <v>348.98858642578125</v>
      </c>
      <c r="I993" s="50">
        <v>24069.60546875</v>
      </c>
      <c r="J993" s="50">
        <v>2117.986572265625</v>
      </c>
      <c r="K993" s="50">
        <v>1784.50146484375</v>
      </c>
      <c r="L993" s="50">
        <v>1375.4259033203125</v>
      </c>
      <c r="M993" s="50">
        <v>65.176223754882813</v>
      </c>
      <c r="N993" s="50">
        <v>4487.6865234375</v>
      </c>
      <c r="O993" s="50">
        <v>14.523533821105957</v>
      </c>
      <c r="P993" s="51">
        <v>4473.1630859375</v>
      </c>
    </row>
    <row r="994" spans="1:16" x14ac:dyDescent="0.3">
      <c r="A994" s="16" t="s">
        <v>14</v>
      </c>
      <c r="B994" s="17" t="s">
        <v>25</v>
      </c>
      <c r="C994" s="17" t="s">
        <v>108</v>
      </c>
      <c r="D994" s="17">
        <v>2035</v>
      </c>
      <c r="E994" s="50">
        <v>32018.927734375</v>
      </c>
      <c r="F994" s="50">
        <v>10561.9990234375</v>
      </c>
      <c r="G994" s="50">
        <v>7940.77587890625</v>
      </c>
      <c r="H994" s="50">
        <v>348.98858642578125</v>
      </c>
      <c r="I994" s="50">
        <v>24069.60546875</v>
      </c>
      <c r="J994" s="50">
        <v>2198.62060546875</v>
      </c>
      <c r="K994" s="50">
        <v>1675.984375</v>
      </c>
      <c r="L994" s="50">
        <v>1291.78515625</v>
      </c>
      <c r="M994" s="50">
        <v>80.424491882324219</v>
      </c>
      <c r="N994" s="50">
        <v>5533.5361328125</v>
      </c>
      <c r="O994" s="50">
        <v>13.857145309448242</v>
      </c>
      <c r="P994" s="51">
        <v>5519.67919921875</v>
      </c>
    </row>
    <row r="995" spans="1:16" x14ac:dyDescent="0.3">
      <c r="A995" s="16" t="s">
        <v>14</v>
      </c>
      <c r="B995" s="17" t="s">
        <v>26</v>
      </c>
      <c r="C995" s="17" t="s">
        <v>108</v>
      </c>
      <c r="D995" s="17">
        <v>2035</v>
      </c>
      <c r="E995" s="50">
        <v>32018.927734375</v>
      </c>
      <c r="F995" s="50">
        <v>10561.9990234375</v>
      </c>
      <c r="G995" s="50">
        <v>7940.77587890625</v>
      </c>
      <c r="H995" s="50">
        <v>1081.47607421875</v>
      </c>
      <c r="I995" s="50">
        <v>74336.8359375</v>
      </c>
      <c r="J995" s="50">
        <v>2117.986572265625</v>
      </c>
      <c r="K995" s="50">
        <v>1784.50146484375</v>
      </c>
      <c r="L995" s="50">
        <v>1375.4259033203125</v>
      </c>
      <c r="M995" s="50">
        <v>201.9737548828125</v>
      </c>
      <c r="N995" s="50">
        <v>13860.5244140625</v>
      </c>
      <c r="O995" s="50">
        <v>-1.3014856576919556</v>
      </c>
      <c r="P995" s="51">
        <v>13861.826171875</v>
      </c>
    </row>
    <row r="996" spans="1:16" x14ac:dyDescent="0.3">
      <c r="A996" s="16" t="s">
        <v>14</v>
      </c>
      <c r="B996" s="17" t="s">
        <v>27</v>
      </c>
      <c r="C996" s="17" t="s">
        <v>108</v>
      </c>
      <c r="D996" s="17">
        <v>2035</v>
      </c>
      <c r="E996" s="50">
        <v>32018.927734375</v>
      </c>
      <c r="F996" s="50">
        <v>10561.9990234375</v>
      </c>
      <c r="G996" s="50">
        <v>7940.77587890625</v>
      </c>
      <c r="H996" s="50">
        <v>1081.47607421875</v>
      </c>
      <c r="I996" s="50">
        <v>74336.8359375</v>
      </c>
      <c r="J996" s="50">
        <v>2198.62060546875</v>
      </c>
      <c r="K996" s="50">
        <v>1675.984375</v>
      </c>
      <c r="L996" s="50">
        <v>1291.78515625</v>
      </c>
      <c r="M996" s="50">
        <v>249.22640991210938</v>
      </c>
      <c r="N996" s="50">
        <v>17103.2578125</v>
      </c>
      <c r="O996" s="50">
        <v>-1.6059739589691162</v>
      </c>
      <c r="P996" s="51">
        <v>17104.86328125</v>
      </c>
    </row>
    <row r="997" spans="1:16" x14ac:dyDescent="0.3">
      <c r="A997" s="16" t="s">
        <v>14</v>
      </c>
      <c r="B997" s="17" t="s">
        <v>28</v>
      </c>
      <c r="C997" s="17" t="s">
        <v>108</v>
      </c>
      <c r="D997" s="17">
        <v>2035</v>
      </c>
      <c r="E997" s="50">
        <v>32018.927734375</v>
      </c>
      <c r="F997" s="50">
        <v>10561.9990234375</v>
      </c>
      <c r="G997" s="50">
        <v>7940.77587890625</v>
      </c>
      <c r="H997" s="50">
        <v>1081.47607421875</v>
      </c>
      <c r="I997" s="50">
        <v>74336.8359375</v>
      </c>
      <c r="J997" s="50">
        <v>10163.060546875</v>
      </c>
      <c r="K997" s="50">
        <v>4019.1474609375</v>
      </c>
      <c r="L997" s="50">
        <v>3097.806396484375</v>
      </c>
      <c r="M997" s="50">
        <v>418.16513061523438</v>
      </c>
      <c r="N997" s="50">
        <v>28696.73828125</v>
      </c>
      <c r="O997" s="50">
        <v>-2.6945874691009521</v>
      </c>
      <c r="P997" s="51">
        <v>28699.43359375</v>
      </c>
    </row>
    <row r="998" spans="1:16" x14ac:dyDescent="0.3">
      <c r="A998" s="16" t="s">
        <v>14</v>
      </c>
      <c r="B998" s="17" t="s">
        <v>15</v>
      </c>
      <c r="C998" s="17" t="s">
        <v>109</v>
      </c>
      <c r="D998" s="17">
        <v>2035</v>
      </c>
      <c r="E998" s="50">
        <v>32198.65625</v>
      </c>
      <c r="F998" s="50">
        <v>10451.197265625</v>
      </c>
      <c r="G998" s="50">
        <v>7857.47216796875</v>
      </c>
      <c r="H998" s="50">
        <v>345.32748413085938</v>
      </c>
      <c r="I998" s="50">
        <v>23858.939453125</v>
      </c>
      <c r="J998" s="50">
        <v>11915.796875</v>
      </c>
      <c r="K998" s="50">
        <v>4633.1728515625</v>
      </c>
      <c r="L998" s="50">
        <v>3571.07373046875</v>
      </c>
      <c r="M998" s="50">
        <v>155.55596923828125</v>
      </c>
      <c r="N998" s="50">
        <v>10742.7900390625</v>
      </c>
      <c r="O998" s="50">
        <v>48.231704711914063</v>
      </c>
      <c r="P998" s="51">
        <v>10694.55859375</v>
      </c>
    </row>
    <row r="999" spans="1:16" x14ac:dyDescent="0.3">
      <c r="A999" s="16" t="s">
        <v>14</v>
      </c>
      <c r="B999" s="17" t="s">
        <v>16</v>
      </c>
      <c r="C999" s="17" t="s">
        <v>109</v>
      </c>
      <c r="D999" s="17">
        <v>2035</v>
      </c>
      <c r="E999" s="50">
        <v>32198.65625</v>
      </c>
      <c r="F999" s="50">
        <v>10451.197265625</v>
      </c>
      <c r="G999" s="50">
        <v>7857.47216796875</v>
      </c>
      <c r="H999" s="50">
        <v>345.32748413085938</v>
      </c>
      <c r="I999" s="50">
        <v>23858.939453125</v>
      </c>
      <c r="J999" s="50">
        <v>7856.716796875</v>
      </c>
      <c r="K999" s="50">
        <v>3706.5380859375</v>
      </c>
      <c r="L999" s="50">
        <v>2856.85888671875</v>
      </c>
      <c r="M999" s="50">
        <v>124.44477844238281</v>
      </c>
      <c r="N999" s="50">
        <v>8591.5068359375</v>
      </c>
      <c r="O999" s="50">
        <v>35.859809875488281</v>
      </c>
      <c r="P999" s="51">
        <v>8555.6474609375</v>
      </c>
    </row>
    <row r="1000" spans="1:16" x14ac:dyDescent="0.3">
      <c r="A1000" s="16" t="s">
        <v>14</v>
      </c>
      <c r="B1000" s="17" t="s">
        <v>17</v>
      </c>
      <c r="C1000" s="17" t="s">
        <v>109</v>
      </c>
      <c r="D1000" s="17">
        <v>2035</v>
      </c>
      <c r="E1000" s="50">
        <v>32198.65625</v>
      </c>
      <c r="F1000" s="50">
        <v>10451.197265625</v>
      </c>
      <c r="G1000" s="50">
        <v>7857.47216796875</v>
      </c>
      <c r="H1000" s="50">
        <v>345.32748413085938</v>
      </c>
      <c r="I1000" s="50">
        <v>23858.939453125</v>
      </c>
      <c r="J1000" s="50">
        <v>16227.453125</v>
      </c>
      <c r="K1000" s="50">
        <v>5267.185546875</v>
      </c>
      <c r="L1000" s="50">
        <v>3960.00244140625</v>
      </c>
      <c r="M1000" s="50">
        <v>174.03787231445313</v>
      </c>
      <c r="N1000" s="50">
        <v>12024.41015625</v>
      </c>
      <c r="O1000" s="50">
        <v>59.210136413574219</v>
      </c>
      <c r="P1000" s="51">
        <v>11965.2001953125</v>
      </c>
    </row>
    <row r="1001" spans="1:16" x14ac:dyDescent="0.3">
      <c r="A1001" s="16" t="s">
        <v>14</v>
      </c>
      <c r="B1001" s="17" t="s">
        <v>18</v>
      </c>
      <c r="C1001" s="17" t="s">
        <v>109</v>
      </c>
      <c r="D1001" s="17">
        <v>2035</v>
      </c>
      <c r="E1001" s="50">
        <v>32198.65625</v>
      </c>
      <c r="F1001" s="50">
        <v>10451.197265625</v>
      </c>
      <c r="G1001" s="50">
        <v>7857.47216796875</v>
      </c>
      <c r="H1001" s="50">
        <v>345.32748413085938</v>
      </c>
      <c r="I1001" s="50">
        <v>23858.939453125</v>
      </c>
      <c r="J1001" s="50">
        <v>3928.3583984375</v>
      </c>
      <c r="K1001" s="50">
        <v>1853.26904296875</v>
      </c>
      <c r="L1001" s="50">
        <v>1428.429443359375</v>
      </c>
      <c r="M1001" s="50">
        <v>62.222389221191406</v>
      </c>
      <c r="N1001" s="50">
        <v>4295.75341796875</v>
      </c>
      <c r="O1001" s="50">
        <v>17.929904937744141</v>
      </c>
      <c r="P1001" s="51">
        <v>4277.82373046875</v>
      </c>
    </row>
    <row r="1002" spans="1:16" x14ac:dyDescent="0.3">
      <c r="A1002" s="16" t="s">
        <v>14</v>
      </c>
      <c r="B1002" s="17" t="s">
        <v>19</v>
      </c>
      <c r="C1002" s="17" t="s">
        <v>109</v>
      </c>
      <c r="D1002" s="17">
        <v>2035</v>
      </c>
      <c r="E1002" s="50">
        <v>32198.65625</v>
      </c>
      <c r="F1002" s="50">
        <v>10451.197265625</v>
      </c>
      <c r="G1002" s="50">
        <v>7857.47216796875</v>
      </c>
      <c r="H1002" s="50">
        <v>345.32748413085938</v>
      </c>
      <c r="I1002" s="50">
        <v>23858.939453125</v>
      </c>
      <c r="J1002" s="50">
        <v>5957.8984375</v>
      </c>
      <c r="K1002" s="50">
        <v>2316.58642578125</v>
      </c>
      <c r="L1002" s="50">
        <v>1785.536865234375</v>
      </c>
      <c r="M1002" s="50">
        <v>77.777984619140625</v>
      </c>
      <c r="N1002" s="50">
        <v>5371.39501953125</v>
      </c>
      <c r="O1002" s="50">
        <v>24.115852355957031</v>
      </c>
      <c r="P1002" s="51">
        <v>5347.279296875</v>
      </c>
    </row>
    <row r="1003" spans="1:16" x14ac:dyDescent="0.3">
      <c r="A1003" s="16" t="s">
        <v>14</v>
      </c>
      <c r="B1003" s="17" t="s">
        <v>20</v>
      </c>
      <c r="C1003" s="17" t="s">
        <v>109</v>
      </c>
      <c r="D1003" s="17">
        <v>2035</v>
      </c>
      <c r="E1003" s="50">
        <v>32198.65625</v>
      </c>
      <c r="F1003" s="50">
        <v>10451.197265625</v>
      </c>
      <c r="G1003" s="50">
        <v>7857.47216796875</v>
      </c>
      <c r="H1003" s="50">
        <v>345.32748413085938</v>
      </c>
      <c r="I1003" s="50">
        <v>23858.939453125</v>
      </c>
      <c r="J1003" s="50">
        <v>8113.7265625</v>
      </c>
      <c r="K1003" s="50">
        <v>2633.5927734375</v>
      </c>
      <c r="L1003" s="50">
        <v>1980.001220703125</v>
      </c>
      <c r="M1003" s="50">
        <v>87.018936157226563</v>
      </c>
      <c r="N1003" s="50">
        <v>6012.205078125</v>
      </c>
      <c r="O1003" s="50">
        <v>29.605068206787109</v>
      </c>
      <c r="P1003" s="51">
        <v>5982.60009765625</v>
      </c>
    </row>
    <row r="1004" spans="1:16" x14ac:dyDescent="0.3">
      <c r="A1004" s="16" t="s">
        <v>14</v>
      </c>
      <c r="B1004" s="17" t="s">
        <v>30</v>
      </c>
      <c r="C1004" s="17" t="s">
        <v>109</v>
      </c>
      <c r="D1004" s="17">
        <v>2035</v>
      </c>
      <c r="E1004" s="50">
        <v>32198.65625</v>
      </c>
      <c r="F1004" s="50">
        <v>10451.197265625</v>
      </c>
      <c r="G1004" s="50">
        <v>7857.47216796875</v>
      </c>
      <c r="H1004" s="50">
        <v>345.32748413085938</v>
      </c>
      <c r="I1004" s="50">
        <v>23858.939453125</v>
      </c>
      <c r="J1004" s="50">
        <v>24341.1796875</v>
      </c>
      <c r="K1004" s="50">
        <v>7900.7783203125</v>
      </c>
      <c r="L1004" s="50">
        <v>5940.00390625</v>
      </c>
      <c r="M1004" s="50">
        <v>261.05682373046875</v>
      </c>
      <c r="N1004" s="50">
        <v>18036.615234375</v>
      </c>
      <c r="O1004" s="50">
        <v>88.815200805664063</v>
      </c>
      <c r="P1004" s="51">
        <v>17947.80078125</v>
      </c>
    </row>
    <row r="1005" spans="1:16" x14ac:dyDescent="0.3">
      <c r="A1005" s="16" t="s">
        <v>14</v>
      </c>
      <c r="B1005" s="17" t="s">
        <v>22</v>
      </c>
      <c r="C1005" s="17" t="s">
        <v>109</v>
      </c>
      <c r="D1005" s="17">
        <v>2035</v>
      </c>
      <c r="E1005" s="50">
        <v>32198.65625</v>
      </c>
      <c r="F1005" s="50">
        <v>10451.197265625</v>
      </c>
      <c r="G1005" s="50">
        <v>7857.47216796875</v>
      </c>
      <c r="H1005" s="50">
        <v>345.32748413085938</v>
      </c>
      <c r="I1005" s="50">
        <v>23858.939453125</v>
      </c>
      <c r="J1005" s="50">
        <v>11785.0751953125</v>
      </c>
      <c r="K1005" s="50">
        <v>5559.80712890625</v>
      </c>
      <c r="L1005" s="50">
        <v>4285.28857421875</v>
      </c>
      <c r="M1005" s="50">
        <v>186.66717529296875</v>
      </c>
      <c r="N1005" s="50">
        <v>12887.26171875</v>
      </c>
      <c r="O1005" s="50">
        <v>53.789714813232422</v>
      </c>
      <c r="P1005" s="51">
        <v>12833.4716796875</v>
      </c>
    </row>
    <row r="1006" spans="1:16" x14ac:dyDescent="0.3">
      <c r="A1006" s="16" t="s">
        <v>14</v>
      </c>
      <c r="B1006" s="17" t="s">
        <v>23</v>
      </c>
      <c r="C1006" s="17" t="s">
        <v>109</v>
      </c>
      <c r="D1006" s="17">
        <v>2035</v>
      </c>
      <c r="E1006" s="50">
        <v>32198.65625</v>
      </c>
      <c r="F1006" s="50">
        <v>10451.197265625</v>
      </c>
      <c r="G1006" s="50">
        <v>7857.47216796875</v>
      </c>
      <c r="H1006" s="50">
        <v>345.32748413085938</v>
      </c>
      <c r="I1006" s="50">
        <v>23858.939453125</v>
      </c>
      <c r="J1006" s="50">
        <v>17873.6953125</v>
      </c>
      <c r="K1006" s="50">
        <v>6949.7587890625</v>
      </c>
      <c r="L1006" s="50">
        <v>5356.61083984375</v>
      </c>
      <c r="M1006" s="50">
        <v>233.33396911621094</v>
      </c>
      <c r="N1006" s="50">
        <v>16114.1865234375</v>
      </c>
      <c r="O1006" s="50">
        <v>72.347549438476563</v>
      </c>
      <c r="P1006" s="51">
        <v>16041.8388671875</v>
      </c>
    </row>
    <row r="1007" spans="1:16" x14ac:dyDescent="0.3">
      <c r="A1007" s="16" t="s">
        <v>14</v>
      </c>
      <c r="B1007" s="17" t="s">
        <v>24</v>
      </c>
      <c r="C1007" s="17" t="s">
        <v>109</v>
      </c>
      <c r="D1007" s="17">
        <v>2035</v>
      </c>
      <c r="E1007" s="50">
        <v>32198.65625</v>
      </c>
      <c r="F1007" s="50">
        <v>10451.197265625</v>
      </c>
      <c r="G1007" s="50">
        <v>7857.47216796875</v>
      </c>
      <c r="H1007" s="50">
        <v>345.32748413085938</v>
      </c>
      <c r="I1007" s="50">
        <v>23858.939453125</v>
      </c>
      <c r="J1007" s="50">
        <v>2493.78125</v>
      </c>
      <c r="K1007" s="50">
        <v>2057.128662109375</v>
      </c>
      <c r="L1007" s="50">
        <v>1585.5567626953125</v>
      </c>
      <c r="M1007" s="50">
        <v>75.133537292480469</v>
      </c>
      <c r="N1007" s="50">
        <v>5182.29931640625</v>
      </c>
      <c r="O1007" s="50">
        <v>16.827289581298828</v>
      </c>
      <c r="P1007" s="51">
        <v>5165.47216796875</v>
      </c>
    </row>
    <row r="1008" spans="1:16" x14ac:dyDescent="0.3">
      <c r="A1008" s="16" t="s">
        <v>14</v>
      </c>
      <c r="B1008" s="17" t="s">
        <v>25</v>
      </c>
      <c r="C1008" s="17" t="s">
        <v>109</v>
      </c>
      <c r="D1008" s="17">
        <v>2035</v>
      </c>
      <c r="E1008" s="50">
        <v>32198.65625</v>
      </c>
      <c r="F1008" s="50">
        <v>10451.197265625</v>
      </c>
      <c r="G1008" s="50">
        <v>7857.47216796875</v>
      </c>
      <c r="H1008" s="50">
        <v>345.32748413085938</v>
      </c>
      <c r="I1008" s="50">
        <v>23858.939453125</v>
      </c>
      <c r="J1008" s="50">
        <v>2588.72216796875</v>
      </c>
      <c r="K1008" s="50">
        <v>1932.032958984375</v>
      </c>
      <c r="L1008" s="50">
        <v>1489.1376953125</v>
      </c>
      <c r="M1008" s="50">
        <v>92.711357116699219</v>
      </c>
      <c r="N1008" s="50">
        <v>6390.01953125</v>
      </c>
      <c r="O1008" s="50">
        <v>16.062328338623047</v>
      </c>
      <c r="P1008" s="51">
        <v>6373.95703125</v>
      </c>
    </row>
    <row r="1009" spans="1:16" x14ac:dyDescent="0.3">
      <c r="A1009" s="16" t="s">
        <v>14</v>
      </c>
      <c r="B1009" s="17" t="s">
        <v>26</v>
      </c>
      <c r="C1009" s="17" t="s">
        <v>109</v>
      </c>
      <c r="D1009" s="17">
        <v>2035</v>
      </c>
      <c r="E1009" s="50">
        <v>32198.65625</v>
      </c>
      <c r="F1009" s="50">
        <v>10451.197265625</v>
      </c>
      <c r="G1009" s="50">
        <v>7857.47216796875</v>
      </c>
      <c r="H1009" s="50">
        <v>1099.58447265625</v>
      </c>
      <c r="I1009" s="50">
        <v>75709.6640625</v>
      </c>
      <c r="J1009" s="50">
        <v>2493.78125</v>
      </c>
      <c r="K1009" s="50">
        <v>2057.128662109375</v>
      </c>
      <c r="L1009" s="50">
        <v>1585.5567626953125</v>
      </c>
      <c r="M1009" s="50">
        <v>239.23861694335938</v>
      </c>
      <c r="N1009" s="50">
        <v>16446.24609375</v>
      </c>
      <c r="O1009" s="50">
        <v>-1.541614294052124</v>
      </c>
      <c r="P1009" s="51">
        <v>16447.787109375</v>
      </c>
    </row>
    <row r="1010" spans="1:16" x14ac:dyDescent="0.3">
      <c r="A1010" s="16" t="s">
        <v>14</v>
      </c>
      <c r="B1010" s="17" t="s">
        <v>27</v>
      </c>
      <c r="C1010" s="17" t="s">
        <v>109</v>
      </c>
      <c r="D1010" s="17">
        <v>2035</v>
      </c>
      <c r="E1010" s="50">
        <v>32198.65625</v>
      </c>
      <c r="F1010" s="50">
        <v>10451.197265625</v>
      </c>
      <c r="G1010" s="50">
        <v>7857.47216796875</v>
      </c>
      <c r="H1010" s="50">
        <v>1099.58447265625</v>
      </c>
      <c r="I1010" s="50">
        <v>75709.6640625</v>
      </c>
      <c r="J1010" s="50">
        <v>2588.72216796875</v>
      </c>
      <c r="K1010" s="50">
        <v>1932.032958984375</v>
      </c>
      <c r="L1010" s="50">
        <v>1489.1376953125</v>
      </c>
      <c r="M1010" s="50">
        <v>295.20953369140625</v>
      </c>
      <c r="N1010" s="50">
        <v>20293.916015625</v>
      </c>
      <c r="O1010" s="50">
        <v>-1.9022817611694336</v>
      </c>
      <c r="P1010" s="51">
        <v>20295.818359375</v>
      </c>
    </row>
    <row r="1011" spans="1:16" x14ac:dyDescent="0.3">
      <c r="A1011" s="16" t="s">
        <v>14</v>
      </c>
      <c r="B1011" s="17" t="s">
        <v>28</v>
      </c>
      <c r="C1011" s="17" t="s">
        <v>109</v>
      </c>
      <c r="D1011" s="17">
        <v>2035</v>
      </c>
      <c r="E1011" s="50">
        <v>32198.65625</v>
      </c>
      <c r="F1011" s="50">
        <v>10451.197265625</v>
      </c>
      <c r="G1011" s="50">
        <v>7857.47216796875</v>
      </c>
      <c r="H1011" s="50">
        <v>1099.58447265625</v>
      </c>
      <c r="I1011" s="50">
        <v>75709.6640625</v>
      </c>
      <c r="J1011" s="50">
        <v>11915.796875</v>
      </c>
      <c r="K1011" s="50">
        <v>4633.1728515625</v>
      </c>
      <c r="L1011" s="50">
        <v>3571.07373046875</v>
      </c>
      <c r="M1011" s="50">
        <v>495.31805419921875</v>
      </c>
      <c r="N1011" s="50">
        <v>34050.19921875</v>
      </c>
      <c r="O1011" s="50">
        <v>-3.1917481422424316</v>
      </c>
      <c r="P1011" s="51">
        <v>34053.390625</v>
      </c>
    </row>
    <row r="1012" spans="1:16" x14ac:dyDescent="0.3">
      <c r="A1012" s="16" t="s">
        <v>14</v>
      </c>
      <c r="B1012" s="17" t="s">
        <v>15</v>
      </c>
      <c r="C1012" s="17" t="s">
        <v>110</v>
      </c>
      <c r="D1012" s="17">
        <v>2035</v>
      </c>
      <c r="E1012" s="50">
        <v>18035.263671875</v>
      </c>
      <c r="F1012" s="50">
        <v>6714.13525390625</v>
      </c>
      <c r="G1012" s="50">
        <v>5047.85498046875</v>
      </c>
      <c r="H1012" s="50">
        <v>221.84780883789063</v>
      </c>
      <c r="I1012" s="50">
        <v>15129.638671875</v>
      </c>
      <c r="J1012" s="50">
        <v>6768.830078125</v>
      </c>
      <c r="K1012" s="50">
        <v>3040.28515625</v>
      </c>
      <c r="L1012" s="50">
        <v>2343.3359375</v>
      </c>
      <c r="M1012" s="50">
        <v>102.07571411132813</v>
      </c>
      <c r="N1012" s="50">
        <v>6958.5849609375</v>
      </c>
      <c r="O1012" s="50">
        <v>29.941495895385742</v>
      </c>
      <c r="P1012" s="51">
        <v>6928.6435546875</v>
      </c>
    </row>
    <row r="1013" spans="1:16" x14ac:dyDescent="0.3">
      <c r="A1013" s="16" t="s">
        <v>14</v>
      </c>
      <c r="B1013" s="17" t="s">
        <v>16</v>
      </c>
      <c r="C1013" s="17" t="s">
        <v>110</v>
      </c>
      <c r="D1013" s="17">
        <v>2035</v>
      </c>
      <c r="E1013" s="50">
        <v>18035.263671875</v>
      </c>
      <c r="F1013" s="50">
        <v>6714.13525390625</v>
      </c>
      <c r="G1013" s="50">
        <v>5047.85498046875</v>
      </c>
      <c r="H1013" s="50">
        <v>221.84780883789063</v>
      </c>
      <c r="I1013" s="50">
        <v>15129.638671875</v>
      </c>
      <c r="J1013" s="50">
        <v>4421.69091796875</v>
      </c>
      <c r="K1013" s="50">
        <v>2432.22802734375</v>
      </c>
      <c r="L1013" s="50">
        <v>1874.6688232421875</v>
      </c>
      <c r="M1013" s="50">
        <v>81.660568237304688</v>
      </c>
      <c r="N1013" s="50">
        <v>5565.25244140625</v>
      </c>
      <c r="O1013" s="50">
        <v>22.337673187255859</v>
      </c>
      <c r="P1013" s="51">
        <v>5542.91455078125</v>
      </c>
    </row>
    <row r="1014" spans="1:16" x14ac:dyDescent="0.3">
      <c r="A1014" s="16" t="s">
        <v>14</v>
      </c>
      <c r="B1014" s="17" t="s">
        <v>17</v>
      </c>
      <c r="C1014" s="17" t="s">
        <v>110</v>
      </c>
      <c r="D1014" s="17">
        <v>2035</v>
      </c>
      <c r="E1014" s="50">
        <v>18035.263671875</v>
      </c>
      <c r="F1014" s="50">
        <v>6714.13525390625</v>
      </c>
      <c r="G1014" s="50">
        <v>5047.85498046875</v>
      </c>
      <c r="H1014" s="50">
        <v>221.84780883789063</v>
      </c>
      <c r="I1014" s="50">
        <v>15129.638671875</v>
      </c>
      <c r="J1014" s="50">
        <v>9284.2509765625</v>
      </c>
      <c r="K1014" s="50">
        <v>3456.323974609375</v>
      </c>
      <c r="L1014" s="50">
        <v>2598.55078125</v>
      </c>
      <c r="M1014" s="50">
        <v>114.20352172851563</v>
      </c>
      <c r="N1014" s="50">
        <v>7788.48388671875</v>
      </c>
      <c r="O1014" s="50">
        <v>36.635066986083984</v>
      </c>
      <c r="P1014" s="51">
        <v>7751.8486328125</v>
      </c>
    </row>
    <row r="1015" spans="1:16" x14ac:dyDescent="0.3">
      <c r="A1015" s="16" t="s">
        <v>14</v>
      </c>
      <c r="B1015" s="17" t="s">
        <v>18</v>
      </c>
      <c r="C1015" s="17" t="s">
        <v>110</v>
      </c>
      <c r="D1015" s="17">
        <v>2035</v>
      </c>
      <c r="E1015" s="50">
        <v>18035.263671875</v>
      </c>
      <c r="F1015" s="50">
        <v>6714.13525390625</v>
      </c>
      <c r="G1015" s="50">
        <v>5047.85498046875</v>
      </c>
      <c r="H1015" s="50">
        <v>221.84780883789063</v>
      </c>
      <c r="I1015" s="50">
        <v>15129.638671875</v>
      </c>
      <c r="J1015" s="50">
        <v>2210.845458984375</v>
      </c>
      <c r="K1015" s="50">
        <v>1216.114013671875</v>
      </c>
      <c r="L1015" s="50">
        <v>937.33441162109375</v>
      </c>
      <c r="M1015" s="50">
        <v>40.830284118652344</v>
      </c>
      <c r="N1015" s="50">
        <v>2782.626220703125</v>
      </c>
      <c r="O1015" s="50">
        <v>11.16883659362793</v>
      </c>
      <c r="P1015" s="51">
        <v>2771.457275390625</v>
      </c>
    </row>
    <row r="1016" spans="1:16" x14ac:dyDescent="0.3">
      <c r="A1016" s="16" t="s">
        <v>14</v>
      </c>
      <c r="B1016" s="17" t="s">
        <v>19</v>
      </c>
      <c r="C1016" s="17" t="s">
        <v>110</v>
      </c>
      <c r="D1016" s="17">
        <v>2035</v>
      </c>
      <c r="E1016" s="50">
        <v>18035.263671875</v>
      </c>
      <c r="F1016" s="50">
        <v>6714.13525390625</v>
      </c>
      <c r="G1016" s="50">
        <v>5047.85498046875</v>
      </c>
      <c r="H1016" s="50">
        <v>221.84780883789063</v>
      </c>
      <c r="I1016" s="50">
        <v>15129.638671875</v>
      </c>
      <c r="J1016" s="50">
        <v>3384.4150390625</v>
      </c>
      <c r="K1016" s="50">
        <v>1520.142578125</v>
      </c>
      <c r="L1016" s="50">
        <v>1171.66796875</v>
      </c>
      <c r="M1016" s="50">
        <v>51.037857055664063</v>
      </c>
      <c r="N1016" s="50">
        <v>3479.29248046875</v>
      </c>
      <c r="O1016" s="50">
        <v>14.970747947692871</v>
      </c>
      <c r="P1016" s="51">
        <v>3464.32177734375</v>
      </c>
    </row>
    <row r="1017" spans="1:16" x14ac:dyDescent="0.3">
      <c r="A1017" s="16" t="s">
        <v>14</v>
      </c>
      <c r="B1017" s="17" t="s">
        <v>20</v>
      </c>
      <c r="C1017" s="17" t="s">
        <v>110</v>
      </c>
      <c r="D1017" s="17">
        <v>2035</v>
      </c>
      <c r="E1017" s="50">
        <v>18035.263671875</v>
      </c>
      <c r="F1017" s="50">
        <v>6714.13525390625</v>
      </c>
      <c r="G1017" s="50">
        <v>5047.85498046875</v>
      </c>
      <c r="H1017" s="50">
        <v>221.84780883789063</v>
      </c>
      <c r="I1017" s="50">
        <v>15129.638671875</v>
      </c>
      <c r="J1017" s="50">
        <v>4642.12548828125</v>
      </c>
      <c r="K1017" s="50">
        <v>1728.1619873046875</v>
      </c>
      <c r="L1017" s="50">
        <v>1299.275390625</v>
      </c>
      <c r="M1017" s="50">
        <v>57.101760864257813</v>
      </c>
      <c r="N1017" s="50">
        <v>3894.241943359375</v>
      </c>
      <c r="O1017" s="50">
        <v>18.317533493041992</v>
      </c>
      <c r="P1017" s="51">
        <v>3875.92431640625</v>
      </c>
    </row>
    <row r="1018" spans="1:16" x14ac:dyDescent="0.3">
      <c r="A1018" s="16" t="s">
        <v>14</v>
      </c>
      <c r="B1018" s="17" t="s">
        <v>30</v>
      </c>
      <c r="C1018" s="17" t="s">
        <v>110</v>
      </c>
      <c r="D1018" s="17">
        <v>2035</v>
      </c>
      <c r="E1018" s="50">
        <v>18035.263671875</v>
      </c>
      <c r="F1018" s="50">
        <v>6714.13525390625</v>
      </c>
      <c r="G1018" s="50">
        <v>5047.85498046875</v>
      </c>
      <c r="H1018" s="50">
        <v>221.84780883789063</v>
      </c>
      <c r="I1018" s="50">
        <v>15129.638671875</v>
      </c>
      <c r="J1018" s="50">
        <v>13926.3759765625</v>
      </c>
      <c r="K1018" s="50">
        <v>5184.48583984375</v>
      </c>
      <c r="L1018" s="50">
        <v>3897.826171875</v>
      </c>
      <c r="M1018" s="50">
        <v>171.30528259277344</v>
      </c>
      <c r="N1018" s="50">
        <v>11682.724609375</v>
      </c>
      <c r="O1018" s="50">
        <v>54.952598571777344</v>
      </c>
      <c r="P1018" s="51">
        <v>11627.7724609375</v>
      </c>
    </row>
    <row r="1019" spans="1:16" x14ac:dyDescent="0.3">
      <c r="A1019" s="16" t="s">
        <v>14</v>
      </c>
      <c r="B1019" s="17" t="s">
        <v>22</v>
      </c>
      <c r="C1019" s="17" t="s">
        <v>110</v>
      </c>
      <c r="D1019" s="17">
        <v>2035</v>
      </c>
      <c r="E1019" s="50">
        <v>18035.263671875</v>
      </c>
      <c r="F1019" s="50">
        <v>6714.13525390625</v>
      </c>
      <c r="G1019" s="50">
        <v>5047.85498046875</v>
      </c>
      <c r="H1019" s="50">
        <v>221.84780883789063</v>
      </c>
      <c r="I1019" s="50">
        <v>15129.638671875</v>
      </c>
      <c r="J1019" s="50">
        <v>6632.5361328125</v>
      </c>
      <c r="K1019" s="50">
        <v>3648.341796875</v>
      </c>
      <c r="L1019" s="50">
        <v>2812.003173828125</v>
      </c>
      <c r="M1019" s="50">
        <v>122.49085998535156</v>
      </c>
      <c r="N1019" s="50">
        <v>8347.87890625</v>
      </c>
      <c r="O1019" s="50">
        <v>33.506507873535156</v>
      </c>
      <c r="P1019" s="51">
        <v>8314.3720703125</v>
      </c>
    </row>
    <row r="1020" spans="1:16" x14ac:dyDescent="0.3">
      <c r="A1020" s="16" t="s">
        <v>14</v>
      </c>
      <c r="B1020" s="17" t="s">
        <v>23</v>
      </c>
      <c r="C1020" s="17" t="s">
        <v>110</v>
      </c>
      <c r="D1020" s="17">
        <v>2035</v>
      </c>
      <c r="E1020" s="50">
        <v>18035.263671875</v>
      </c>
      <c r="F1020" s="50">
        <v>6714.13525390625</v>
      </c>
      <c r="G1020" s="50">
        <v>5047.85498046875</v>
      </c>
      <c r="H1020" s="50">
        <v>221.84780883789063</v>
      </c>
      <c r="I1020" s="50">
        <v>15129.638671875</v>
      </c>
      <c r="J1020" s="50">
        <v>10153.2451171875</v>
      </c>
      <c r="K1020" s="50">
        <v>4560.42724609375</v>
      </c>
      <c r="L1020" s="50">
        <v>3515.00390625</v>
      </c>
      <c r="M1020" s="50">
        <v>153.11357116699219</v>
      </c>
      <c r="N1020" s="50">
        <v>10437.876953125</v>
      </c>
      <c r="O1020" s="50">
        <v>44.912239074707031</v>
      </c>
      <c r="P1020" s="51">
        <v>10392.96484375</v>
      </c>
    </row>
    <row r="1021" spans="1:16" x14ac:dyDescent="0.3">
      <c r="A1021" s="16" t="s">
        <v>14</v>
      </c>
      <c r="B1021" s="17" t="s">
        <v>24</v>
      </c>
      <c r="C1021" s="17" t="s">
        <v>110</v>
      </c>
      <c r="D1021" s="17">
        <v>2035</v>
      </c>
      <c r="E1021" s="50">
        <v>18035.263671875</v>
      </c>
      <c r="F1021" s="50">
        <v>6714.13525390625</v>
      </c>
      <c r="G1021" s="50">
        <v>5047.85498046875</v>
      </c>
      <c r="H1021" s="50">
        <v>221.84780883789063</v>
      </c>
      <c r="I1021" s="50">
        <v>15129.638671875</v>
      </c>
      <c r="J1021" s="50">
        <v>1362.2890625</v>
      </c>
      <c r="K1021" s="50">
        <v>1349.886474609375</v>
      </c>
      <c r="L1021" s="50">
        <v>1040.441162109375</v>
      </c>
      <c r="M1021" s="50">
        <v>49.302574157714844</v>
      </c>
      <c r="N1021" s="50">
        <v>3357.13134765625</v>
      </c>
      <c r="O1021" s="50">
        <v>10.596240997314453</v>
      </c>
      <c r="P1021" s="51">
        <v>3346.53515625</v>
      </c>
    </row>
    <row r="1022" spans="1:16" x14ac:dyDescent="0.3">
      <c r="A1022" s="16" t="s">
        <v>14</v>
      </c>
      <c r="B1022" s="17" t="s">
        <v>25</v>
      </c>
      <c r="C1022" s="17" t="s">
        <v>110</v>
      </c>
      <c r="D1022" s="17">
        <v>2035</v>
      </c>
      <c r="E1022" s="50">
        <v>18035.263671875</v>
      </c>
      <c r="F1022" s="50">
        <v>6714.13525390625</v>
      </c>
      <c r="G1022" s="50">
        <v>5047.85498046875</v>
      </c>
      <c r="H1022" s="50">
        <v>221.84780883789063</v>
      </c>
      <c r="I1022" s="50">
        <v>15129.638671875</v>
      </c>
      <c r="J1022" s="50">
        <v>1414.15283203125</v>
      </c>
      <c r="K1022" s="50">
        <v>1267.7987060546875</v>
      </c>
      <c r="L1022" s="50">
        <v>977.17108154296875</v>
      </c>
      <c r="M1022" s="50">
        <v>60.837123870849609</v>
      </c>
      <c r="N1022" s="50">
        <v>4139.54833984375</v>
      </c>
      <c r="O1022" s="50">
        <v>10.077301025390625</v>
      </c>
      <c r="P1022" s="51">
        <v>4129.47119140625</v>
      </c>
    </row>
    <row r="1023" spans="1:16" x14ac:dyDescent="0.3">
      <c r="A1023" s="16" t="s">
        <v>14</v>
      </c>
      <c r="B1023" s="17" t="s">
        <v>26</v>
      </c>
      <c r="C1023" s="17" t="s">
        <v>110</v>
      </c>
      <c r="D1023" s="17">
        <v>2035</v>
      </c>
      <c r="E1023" s="50">
        <v>18035.263671875</v>
      </c>
      <c r="F1023" s="50">
        <v>6714.13525390625</v>
      </c>
      <c r="G1023" s="50">
        <v>5047.85498046875</v>
      </c>
      <c r="H1023" s="50">
        <v>567.23773193359375</v>
      </c>
      <c r="I1023" s="50">
        <v>38571.6171875</v>
      </c>
      <c r="J1023" s="50">
        <v>1362.2890625</v>
      </c>
      <c r="K1023" s="50">
        <v>1349.886474609375</v>
      </c>
      <c r="L1023" s="50">
        <v>1040.441162109375</v>
      </c>
      <c r="M1023" s="50">
        <v>126.06063842773438</v>
      </c>
      <c r="N1023" s="50">
        <v>8555.8671875</v>
      </c>
      <c r="O1023" s="50">
        <v>-0.81231403350830078</v>
      </c>
      <c r="P1023" s="51">
        <v>8556.6796875</v>
      </c>
    </row>
    <row r="1024" spans="1:16" x14ac:dyDescent="0.3">
      <c r="A1024" s="16" t="s">
        <v>14</v>
      </c>
      <c r="B1024" s="17" t="s">
        <v>27</v>
      </c>
      <c r="C1024" s="17" t="s">
        <v>110</v>
      </c>
      <c r="D1024" s="17">
        <v>2035</v>
      </c>
      <c r="E1024" s="50">
        <v>18035.263671875</v>
      </c>
      <c r="F1024" s="50">
        <v>6714.13525390625</v>
      </c>
      <c r="G1024" s="50">
        <v>5047.85498046875</v>
      </c>
      <c r="H1024" s="50">
        <v>567.23773193359375</v>
      </c>
      <c r="I1024" s="50">
        <v>38571.6171875</v>
      </c>
      <c r="J1024" s="50">
        <v>1414.15283203125</v>
      </c>
      <c r="K1024" s="50">
        <v>1267.7987060546875</v>
      </c>
      <c r="L1024" s="50">
        <v>977.17108154296875</v>
      </c>
      <c r="M1024" s="50">
        <v>155.55308532714844</v>
      </c>
      <c r="N1024" s="50">
        <v>10557.5517578125</v>
      </c>
      <c r="O1024" s="50">
        <v>-1.0023585557937622</v>
      </c>
      <c r="P1024" s="51">
        <v>10558.5537109375</v>
      </c>
    </row>
    <row r="1025" spans="1:16" ht="15" thickBot="1" x14ac:dyDescent="0.35">
      <c r="A1025" s="28" t="s">
        <v>14</v>
      </c>
      <c r="B1025" s="33" t="s">
        <v>28</v>
      </c>
      <c r="C1025" s="33" t="s">
        <v>110</v>
      </c>
      <c r="D1025" s="33">
        <v>2035</v>
      </c>
      <c r="E1025" s="52">
        <v>18035.263671875</v>
      </c>
      <c r="F1025" s="52">
        <v>6714.13525390625</v>
      </c>
      <c r="G1025" s="52">
        <v>5047.85498046875</v>
      </c>
      <c r="H1025" s="52">
        <v>567.23773193359375</v>
      </c>
      <c r="I1025" s="52">
        <v>38571.6171875</v>
      </c>
      <c r="J1025" s="52">
        <v>6768.830078125</v>
      </c>
      <c r="K1025" s="52">
        <v>3040.28515625</v>
      </c>
      <c r="L1025" s="52">
        <v>2343.3359375</v>
      </c>
      <c r="M1025" s="52">
        <v>260.9951171875</v>
      </c>
      <c r="N1025" s="52">
        <v>17714.01171875</v>
      </c>
      <c r="O1025" s="52">
        <v>-1.681809663772583</v>
      </c>
      <c r="P1025" s="53">
        <v>17715.693359375</v>
      </c>
    </row>
    <row r="1026" spans="1:16" x14ac:dyDescent="0.3">
      <c r="A1026" s="26" t="s">
        <v>29</v>
      </c>
      <c r="B1026" s="27" t="s">
        <v>15</v>
      </c>
      <c r="C1026" s="27" t="s">
        <v>38</v>
      </c>
      <c r="D1026" s="27">
        <v>2035</v>
      </c>
      <c r="E1026" s="54">
        <v>28764</v>
      </c>
      <c r="F1026" s="54" t="s">
        <v>111</v>
      </c>
      <c r="G1026" s="54">
        <v>14693</v>
      </c>
      <c r="H1026" s="54">
        <v>647</v>
      </c>
      <c r="I1026" s="54">
        <v>43951</v>
      </c>
      <c r="J1026" s="54">
        <v>8224</v>
      </c>
      <c r="K1026" s="54" t="s">
        <v>111</v>
      </c>
      <c r="L1026" s="54">
        <v>5506</v>
      </c>
      <c r="M1026" s="54">
        <v>241</v>
      </c>
      <c r="N1026" s="54">
        <v>16389</v>
      </c>
      <c r="O1026" s="54">
        <v>49</v>
      </c>
      <c r="P1026" s="55">
        <v>16340</v>
      </c>
    </row>
    <row r="1027" spans="1:16" x14ac:dyDescent="0.3">
      <c r="A1027" s="16" t="s">
        <v>29</v>
      </c>
      <c r="B1027" s="17" t="s">
        <v>16</v>
      </c>
      <c r="C1027" s="17" t="s">
        <v>38</v>
      </c>
      <c r="D1027" s="17">
        <v>2035</v>
      </c>
      <c r="E1027" s="35">
        <v>28764</v>
      </c>
      <c r="F1027" s="35" t="s">
        <v>111</v>
      </c>
      <c r="G1027" s="35">
        <v>14693</v>
      </c>
      <c r="H1027" s="35">
        <v>647</v>
      </c>
      <c r="I1027" s="35">
        <v>43951</v>
      </c>
      <c r="J1027" s="35">
        <v>5110</v>
      </c>
      <c r="K1027" s="35" t="s">
        <v>111</v>
      </c>
      <c r="L1027" s="35">
        <v>4383</v>
      </c>
      <c r="M1027" s="35">
        <v>191</v>
      </c>
      <c r="N1027" s="35">
        <v>12980</v>
      </c>
      <c r="O1027" s="35">
        <v>37</v>
      </c>
      <c r="P1027" s="34">
        <v>12943</v>
      </c>
    </row>
    <row r="1028" spans="1:16" x14ac:dyDescent="0.3">
      <c r="A1028" s="16" t="s">
        <v>29</v>
      </c>
      <c r="B1028" s="17" t="s">
        <v>17</v>
      </c>
      <c r="C1028" s="17" t="s">
        <v>38</v>
      </c>
      <c r="D1028" s="17">
        <v>2035</v>
      </c>
      <c r="E1028" s="35">
        <v>28764</v>
      </c>
      <c r="F1028" s="35" t="s">
        <v>111</v>
      </c>
      <c r="G1028" s="35">
        <v>14693</v>
      </c>
      <c r="H1028" s="35">
        <v>647</v>
      </c>
      <c r="I1028" s="35">
        <v>43951</v>
      </c>
      <c r="J1028" s="35">
        <v>12476</v>
      </c>
      <c r="K1028" s="35" t="s">
        <v>111</v>
      </c>
      <c r="L1028" s="35">
        <v>6373</v>
      </c>
      <c r="M1028" s="35">
        <v>281</v>
      </c>
      <c r="N1028" s="35">
        <v>19063</v>
      </c>
      <c r="O1028" s="35">
        <v>61</v>
      </c>
      <c r="P1028" s="34">
        <v>19002</v>
      </c>
    </row>
    <row r="1029" spans="1:16" x14ac:dyDescent="0.3">
      <c r="A1029" s="16" t="s">
        <v>29</v>
      </c>
      <c r="B1029" s="17" t="s">
        <v>18</v>
      </c>
      <c r="C1029" s="17" t="s">
        <v>38</v>
      </c>
      <c r="D1029" s="17">
        <v>2035</v>
      </c>
      <c r="E1029" s="35">
        <v>28764</v>
      </c>
      <c r="F1029" s="35" t="s">
        <v>111</v>
      </c>
      <c r="G1029" s="35">
        <v>14693</v>
      </c>
      <c r="H1029" s="35">
        <v>647</v>
      </c>
      <c r="I1029" s="35">
        <v>43951</v>
      </c>
      <c r="J1029" s="35">
        <v>2556</v>
      </c>
      <c r="K1029" s="35" t="s">
        <v>111</v>
      </c>
      <c r="L1029" s="35">
        <v>2191</v>
      </c>
      <c r="M1029" s="35">
        <v>96</v>
      </c>
      <c r="N1029" s="35">
        <v>6490</v>
      </c>
      <c r="O1029" s="35">
        <v>18</v>
      </c>
      <c r="P1029" s="34">
        <v>6472</v>
      </c>
    </row>
    <row r="1030" spans="1:16" x14ac:dyDescent="0.3">
      <c r="A1030" s="16" t="s">
        <v>29</v>
      </c>
      <c r="B1030" s="17" t="s">
        <v>19</v>
      </c>
      <c r="C1030" s="17" t="s">
        <v>38</v>
      </c>
      <c r="D1030" s="17">
        <v>2035</v>
      </c>
      <c r="E1030" s="35">
        <v>28764</v>
      </c>
      <c r="F1030" s="35" t="s">
        <v>111</v>
      </c>
      <c r="G1030" s="35">
        <v>14693</v>
      </c>
      <c r="H1030" s="35">
        <v>647</v>
      </c>
      <c r="I1030" s="35">
        <v>43951</v>
      </c>
      <c r="J1030" s="35">
        <v>4112</v>
      </c>
      <c r="K1030" s="35" t="s">
        <v>111</v>
      </c>
      <c r="L1030" s="35">
        <v>2753</v>
      </c>
      <c r="M1030" s="35">
        <v>121</v>
      </c>
      <c r="N1030" s="35">
        <v>8194</v>
      </c>
      <c r="O1030" s="35">
        <v>24</v>
      </c>
      <c r="P1030" s="34">
        <v>8170</v>
      </c>
    </row>
    <row r="1031" spans="1:16" x14ac:dyDescent="0.3">
      <c r="A1031" s="16" t="s">
        <v>29</v>
      </c>
      <c r="B1031" s="17" t="s">
        <v>20</v>
      </c>
      <c r="C1031" s="17" t="s">
        <v>38</v>
      </c>
      <c r="D1031" s="17">
        <v>2035</v>
      </c>
      <c r="E1031" s="35">
        <v>28764</v>
      </c>
      <c r="F1031" s="35" t="s">
        <v>111</v>
      </c>
      <c r="G1031" s="35">
        <v>14693</v>
      </c>
      <c r="H1031" s="35">
        <v>647</v>
      </c>
      <c r="I1031" s="35">
        <v>43951</v>
      </c>
      <c r="J1031" s="35">
        <v>6239</v>
      </c>
      <c r="K1031" s="35" t="s">
        <v>111</v>
      </c>
      <c r="L1031" s="35">
        <v>3186</v>
      </c>
      <c r="M1031" s="35">
        <v>140</v>
      </c>
      <c r="N1031" s="35">
        <v>9532</v>
      </c>
      <c r="O1031" s="35">
        <v>31</v>
      </c>
      <c r="P1031" s="34">
        <v>9501</v>
      </c>
    </row>
    <row r="1032" spans="1:16" x14ac:dyDescent="0.3">
      <c r="A1032" s="16" t="s">
        <v>29</v>
      </c>
      <c r="B1032" s="17" t="s">
        <v>30</v>
      </c>
      <c r="C1032" s="17" t="s">
        <v>38</v>
      </c>
      <c r="D1032" s="17">
        <v>2035</v>
      </c>
      <c r="E1032" s="35">
        <v>28764</v>
      </c>
      <c r="F1032" s="35" t="s">
        <v>111</v>
      </c>
      <c r="G1032" s="35">
        <v>14693</v>
      </c>
      <c r="H1032" s="35">
        <v>647</v>
      </c>
      <c r="I1032" s="35">
        <v>43951</v>
      </c>
      <c r="J1032" s="35">
        <v>18715</v>
      </c>
      <c r="K1032" s="35" t="s">
        <v>111</v>
      </c>
      <c r="L1032" s="35">
        <v>9559</v>
      </c>
      <c r="M1032" s="35">
        <v>421</v>
      </c>
      <c r="N1032" s="35">
        <v>28595</v>
      </c>
      <c r="O1032" s="35">
        <v>92</v>
      </c>
      <c r="P1032" s="34">
        <v>28503</v>
      </c>
    </row>
    <row r="1033" spans="1:16" x14ac:dyDescent="0.3">
      <c r="A1033" s="16" t="s">
        <v>29</v>
      </c>
      <c r="B1033" s="17" t="s">
        <v>22</v>
      </c>
      <c r="C1033" s="17" t="s">
        <v>38</v>
      </c>
      <c r="D1033" s="17">
        <v>2035</v>
      </c>
      <c r="E1033" s="35">
        <v>28764</v>
      </c>
      <c r="F1033" s="35" t="s">
        <v>111</v>
      </c>
      <c r="G1033" s="35">
        <v>14693</v>
      </c>
      <c r="H1033" s="35">
        <v>647</v>
      </c>
      <c r="I1033" s="35">
        <v>43951</v>
      </c>
      <c r="J1033" s="35">
        <v>7666</v>
      </c>
      <c r="K1033" s="35" t="s">
        <v>111</v>
      </c>
      <c r="L1033" s="35">
        <v>6574</v>
      </c>
      <c r="M1033" s="35">
        <v>287</v>
      </c>
      <c r="N1033" s="35">
        <v>19469</v>
      </c>
      <c r="O1033" s="35">
        <v>55</v>
      </c>
      <c r="P1033" s="34">
        <v>19415</v>
      </c>
    </row>
    <row r="1034" spans="1:16" x14ac:dyDescent="0.3">
      <c r="A1034" s="16" t="s">
        <v>29</v>
      </c>
      <c r="B1034" s="17" t="s">
        <v>23</v>
      </c>
      <c r="C1034" s="17" t="s">
        <v>38</v>
      </c>
      <c r="D1034" s="17">
        <v>2035</v>
      </c>
      <c r="E1034" s="35">
        <v>28764</v>
      </c>
      <c r="F1034" s="35" t="s">
        <v>111</v>
      </c>
      <c r="G1034" s="35">
        <v>14693</v>
      </c>
      <c r="H1034" s="35">
        <v>647</v>
      </c>
      <c r="I1034" s="35">
        <v>43951</v>
      </c>
      <c r="J1034" s="35">
        <v>12335</v>
      </c>
      <c r="K1034" s="35" t="s">
        <v>111</v>
      </c>
      <c r="L1034" s="35">
        <v>8260</v>
      </c>
      <c r="M1034" s="35">
        <v>362</v>
      </c>
      <c r="N1034" s="35">
        <v>24583</v>
      </c>
      <c r="O1034" s="35">
        <v>73</v>
      </c>
      <c r="P1034" s="34">
        <v>24510</v>
      </c>
    </row>
    <row r="1035" spans="1:16" x14ac:dyDescent="0.3">
      <c r="A1035" s="16" t="s">
        <v>29</v>
      </c>
      <c r="B1035" s="17" t="s">
        <v>24</v>
      </c>
      <c r="C1035" s="17" t="s">
        <v>38</v>
      </c>
      <c r="D1035" s="17">
        <v>2035</v>
      </c>
      <c r="E1035" s="35">
        <v>28764</v>
      </c>
      <c r="F1035" s="35" t="s">
        <v>111</v>
      </c>
      <c r="G1035" s="35">
        <v>14693</v>
      </c>
      <c r="H1035" s="35">
        <v>647</v>
      </c>
      <c r="I1035" s="35">
        <v>43951</v>
      </c>
      <c r="J1035" s="35">
        <v>1916</v>
      </c>
      <c r="K1035" s="35" t="s">
        <v>111</v>
      </c>
      <c r="L1035" s="35">
        <v>2213</v>
      </c>
      <c r="M1035" s="35">
        <v>105</v>
      </c>
      <c r="N1035" s="35">
        <v>7102</v>
      </c>
      <c r="O1035" s="35">
        <v>17</v>
      </c>
      <c r="P1035" s="34">
        <v>7084</v>
      </c>
    </row>
    <row r="1036" spans="1:16" x14ac:dyDescent="0.3">
      <c r="A1036" s="16" t="s">
        <v>29</v>
      </c>
      <c r="B1036" s="17" t="s">
        <v>25</v>
      </c>
      <c r="C1036" s="17" t="s">
        <v>38</v>
      </c>
      <c r="D1036" s="17">
        <v>2035</v>
      </c>
      <c r="E1036" s="35">
        <v>28764</v>
      </c>
      <c r="F1036" s="35" t="s">
        <v>111</v>
      </c>
      <c r="G1036" s="35">
        <v>14693</v>
      </c>
      <c r="H1036" s="35">
        <v>647</v>
      </c>
      <c r="I1036" s="35">
        <v>43951</v>
      </c>
      <c r="J1036" s="35">
        <v>2208</v>
      </c>
      <c r="K1036" s="35" t="s">
        <v>111</v>
      </c>
      <c r="L1036" s="35">
        <v>2078</v>
      </c>
      <c r="M1036" s="35">
        <v>129</v>
      </c>
      <c r="N1036" s="35">
        <v>8759</v>
      </c>
      <c r="O1036" s="35">
        <v>17</v>
      </c>
      <c r="P1036" s="34">
        <v>8742</v>
      </c>
    </row>
    <row r="1037" spans="1:16" x14ac:dyDescent="0.3">
      <c r="A1037" s="16" t="s">
        <v>29</v>
      </c>
      <c r="B1037" s="17" t="s">
        <v>26</v>
      </c>
      <c r="C1037" s="17" t="s">
        <v>38</v>
      </c>
      <c r="D1037" s="17">
        <v>2035</v>
      </c>
      <c r="E1037" s="35">
        <v>28764</v>
      </c>
      <c r="F1037" s="35" t="s">
        <v>111</v>
      </c>
      <c r="G1037" s="35">
        <v>14693</v>
      </c>
      <c r="H1037" s="35">
        <v>2277</v>
      </c>
      <c r="I1037" s="35">
        <v>154314</v>
      </c>
      <c r="J1037" s="35">
        <v>1916</v>
      </c>
      <c r="K1037" s="35" t="s">
        <v>111</v>
      </c>
      <c r="L1037" s="35">
        <v>2213</v>
      </c>
      <c r="M1037" s="35">
        <v>369</v>
      </c>
      <c r="N1037" s="35">
        <v>24949</v>
      </c>
      <c r="O1037" s="35">
        <v>17</v>
      </c>
      <c r="P1037" s="34">
        <v>24931</v>
      </c>
    </row>
    <row r="1038" spans="1:16" x14ac:dyDescent="0.3">
      <c r="A1038" s="16" t="s">
        <v>29</v>
      </c>
      <c r="B1038" s="17" t="s">
        <v>27</v>
      </c>
      <c r="C1038" s="17" t="s">
        <v>38</v>
      </c>
      <c r="D1038" s="17">
        <v>2035</v>
      </c>
      <c r="E1038" s="35">
        <v>28764</v>
      </c>
      <c r="F1038" s="35" t="s">
        <v>111</v>
      </c>
      <c r="G1038" s="35">
        <v>14693</v>
      </c>
      <c r="H1038" s="35">
        <v>2277</v>
      </c>
      <c r="I1038" s="35">
        <v>154314</v>
      </c>
      <c r="J1038" s="35">
        <v>2208</v>
      </c>
      <c r="K1038" s="35" t="s">
        <v>111</v>
      </c>
      <c r="L1038" s="35">
        <v>2078</v>
      </c>
      <c r="M1038" s="35">
        <v>455</v>
      </c>
      <c r="N1038" s="35">
        <v>30781</v>
      </c>
      <c r="O1038" s="35">
        <v>17</v>
      </c>
      <c r="P1038" s="34">
        <v>30764</v>
      </c>
    </row>
    <row r="1039" spans="1:16" x14ac:dyDescent="0.3">
      <c r="A1039" s="16" t="s">
        <v>29</v>
      </c>
      <c r="B1039" s="17" t="s">
        <v>28</v>
      </c>
      <c r="C1039" s="17" t="s">
        <v>38</v>
      </c>
      <c r="D1039" s="17">
        <v>2035</v>
      </c>
      <c r="E1039" s="35">
        <v>28764</v>
      </c>
      <c r="F1039" s="35" t="s">
        <v>111</v>
      </c>
      <c r="G1039" s="35">
        <v>14693</v>
      </c>
      <c r="H1039" s="35">
        <v>2277</v>
      </c>
      <c r="I1039" s="35">
        <v>154314</v>
      </c>
      <c r="J1039" s="35">
        <v>8224</v>
      </c>
      <c r="K1039" s="35" t="s">
        <v>111</v>
      </c>
      <c r="L1039" s="35">
        <v>5506</v>
      </c>
      <c r="M1039" s="35">
        <v>850</v>
      </c>
      <c r="N1039" s="35">
        <v>57551</v>
      </c>
      <c r="O1039" s="35">
        <v>49</v>
      </c>
      <c r="P1039" s="34">
        <v>57502</v>
      </c>
    </row>
    <row r="1040" spans="1:16" x14ac:dyDescent="0.3">
      <c r="A1040" s="16" t="s">
        <v>29</v>
      </c>
      <c r="B1040" s="17" t="s">
        <v>15</v>
      </c>
      <c r="C1040" s="17" t="s">
        <v>39</v>
      </c>
      <c r="D1040" s="17">
        <v>2035</v>
      </c>
      <c r="E1040" s="35">
        <v>43456</v>
      </c>
      <c r="F1040" s="35" t="s">
        <v>111</v>
      </c>
      <c r="G1040" s="35">
        <v>22213</v>
      </c>
      <c r="H1040" s="35">
        <v>978</v>
      </c>
      <c r="I1040" s="35">
        <v>64421</v>
      </c>
      <c r="J1040" s="35">
        <v>14082</v>
      </c>
      <c r="K1040" s="35" t="s">
        <v>111</v>
      </c>
      <c r="L1040" s="35">
        <v>9431</v>
      </c>
      <c r="M1040" s="35">
        <v>414</v>
      </c>
      <c r="N1040" s="35">
        <v>27207</v>
      </c>
      <c r="O1040" s="35">
        <v>84</v>
      </c>
      <c r="P1040" s="34">
        <v>27123</v>
      </c>
    </row>
    <row r="1041" spans="1:16" x14ac:dyDescent="0.3">
      <c r="A1041" s="16" t="s">
        <v>29</v>
      </c>
      <c r="B1041" s="17" t="s">
        <v>16</v>
      </c>
      <c r="C1041" s="17" t="s">
        <v>39</v>
      </c>
      <c r="D1041" s="17">
        <v>2035</v>
      </c>
      <c r="E1041" s="35">
        <v>43456</v>
      </c>
      <c r="F1041" s="35" t="s">
        <v>111</v>
      </c>
      <c r="G1041" s="35">
        <v>22213</v>
      </c>
      <c r="H1041" s="35">
        <v>978</v>
      </c>
      <c r="I1041" s="35">
        <v>64421</v>
      </c>
      <c r="J1041" s="35">
        <v>8759</v>
      </c>
      <c r="K1041" s="35" t="s">
        <v>111</v>
      </c>
      <c r="L1041" s="35">
        <v>7509</v>
      </c>
      <c r="M1041" s="35">
        <v>328</v>
      </c>
      <c r="N1041" s="35">
        <v>21547</v>
      </c>
      <c r="O1041" s="35">
        <v>63</v>
      </c>
      <c r="P1041" s="34">
        <v>21485</v>
      </c>
    </row>
    <row r="1042" spans="1:16" x14ac:dyDescent="0.3">
      <c r="A1042" s="16" t="s">
        <v>29</v>
      </c>
      <c r="B1042" s="17" t="s">
        <v>17</v>
      </c>
      <c r="C1042" s="17" t="s">
        <v>39</v>
      </c>
      <c r="D1042" s="17">
        <v>2035</v>
      </c>
      <c r="E1042" s="35">
        <v>43456</v>
      </c>
      <c r="F1042" s="35" t="s">
        <v>111</v>
      </c>
      <c r="G1042" s="35">
        <v>22213</v>
      </c>
      <c r="H1042" s="35">
        <v>978</v>
      </c>
      <c r="I1042" s="35">
        <v>64421</v>
      </c>
      <c r="J1042" s="35">
        <v>21348</v>
      </c>
      <c r="K1042" s="35" t="s">
        <v>111</v>
      </c>
      <c r="L1042" s="35">
        <v>10912</v>
      </c>
      <c r="M1042" s="35">
        <v>480</v>
      </c>
      <c r="N1042" s="35">
        <v>31647</v>
      </c>
      <c r="O1042" s="35">
        <v>105</v>
      </c>
      <c r="P1042" s="34">
        <v>31542</v>
      </c>
    </row>
    <row r="1043" spans="1:16" x14ac:dyDescent="0.3">
      <c r="A1043" s="16" t="s">
        <v>29</v>
      </c>
      <c r="B1043" s="17" t="s">
        <v>18</v>
      </c>
      <c r="C1043" s="17" t="s">
        <v>39</v>
      </c>
      <c r="D1043" s="17">
        <v>2035</v>
      </c>
      <c r="E1043" s="35">
        <v>43456</v>
      </c>
      <c r="F1043" s="35" t="s">
        <v>111</v>
      </c>
      <c r="G1043" s="35">
        <v>22213</v>
      </c>
      <c r="H1043" s="35">
        <v>978</v>
      </c>
      <c r="I1043" s="35">
        <v>64421</v>
      </c>
      <c r="J1043" s="35">
        <v>4379</v>
      </c>
      <c r="K1043" s="35" t="s">
        <v>111</v>
      </c>
      <c r="L1043" s="35">
        <v>3755</v>
      </c>
      <c r="M1043" s="35">
        <v>164</v>
      </c>
      <c r="N1043" s="35">
        <v>10774</v>
      </c>
      <c r="O1043" s="35">
        <v>31</v>
      </c>
      <c r="P1043" s="34">
        <v>10742</v>
      </c>
    </row>
    <row r="1044" spans="1:16" x14ac:dyDescent="0.3">
      <c r="A1044" s="16" t="s">
        <v>29</v>
      </c>
      <c r="B1044" s="17" t="s">
        <v>19</v>
      </c>
      <c r="C1044" s="17" t="s">
        <v>39</v>
      </c>
      <c r="D1044" s="17">
        <v>2035</v>
      </c>
      <c r="E1044" s="35">
        <v>43456</v>
      </c>
      <c r="F1044" s="35" t="s">
        <v>111</v>
      </c>
      <c r="G1044" s="35">
        <v>22213</v>
      </c>
      <c r="H1044" s="35">
        <v>978</v>
      </c>
      <c r="I1044" s="35">
        <v>64421</v>
      </c>
      <c r="J1044" s="35">
        <v>7041</v>
      </c>
      <c r="K1044" s="35" t="s">
        <v>111</v>
      </c>
      <c r="L1044" s="35">
        <v>4716</v>
      </c>
      <c r="M1044" s="35">
        <v>207</v>
      </c>
      <c r="N1044" s="35">
        <v>13603</v>
      </c>
      <c r="O1044" s="35">
        <v>42</v>
      </c>
      <c r="P1044" s="34">
        <v>13562</v>
      </c>
    </row>
    <row r="1045" spans="1:16" x14ac:dyDescent="0.3">
      <c r="A1045" s="16" t="s">
        <v>29</v>
      </c>
      <c r="B1045" s="17" t="s">
        <v>20</v>
      </c>
      <c r="C1045" s="17" t="s">
        <v>39</v>
      </c>
      <c r="D1045" s="17">
        <v>2035</v>
      </c>
      <c r="E1045" s="35">
        <v>43456</v>
      </c>
      <c r="F1045" s="35" t="s">
        <v>111</v>
      </c>
      <c r="G1045" s="35">
        <v>22213</v>
      </c>
      <c r="H1045" s="35">
        <v>978</v>
      </c>
      <c r="I1045" s="35">
        <v>64421</v>
      </c>
      <c r="J1045" s="35">
        <v>10674</v>
      </c>
      <c r="K1045" s="35" t="s">
        <v>111</v>
      </c>
      <c r="L1045" s="35">
        <v>5456</v>
      </c>
      <c r="M1045" s="35">
        <v>240</v>
      </c>
      <c r="N1045" s="35">
        <v>15824</v>
      </c>
      <c r="O1045" s="35">
        <v>53</v>
      </c>
      <c r="P1045" s="34">
        <v>15771</v>
      </c>
    </row>
    <row r="1046" spans="1:16" x14ac:dyDescent="0.3">
      <c r="A1046" s="16" t="s">
        <v>29</v>
      </c>
      <c r="B1046" s="17" t="s">
        <v>30</v>
      </c>
      <c r="C1046" s="17" t="s">
        <v>39</v>
      </c>
      <c r="D1046" s="17">
        <v>2035</v>
      </c>
      <c r="E1046" s="35">
        <v>43456</v>
      </c>
      <c r="F1046" s="35" t="s">
        <v>111</v>
      </c>
      <c r="G1046" s="35">
        <v>22213</v>
      </c>
      <c r="H1046" s="35">
        <v>978</v>
      </c>
      <c r="I1046" s="35">
        <v>64421</v>
      </c>
      <c r="J1046" s="35">
        <v>32022</v>
      </c>
      <c r="K1046" s="35" t="s">
        <v>111</v>
      </c>
      <c r="L1046" s="35">
        <v>16368</v>
      </c>
      <c r="M1046" s="35">
        <v>721</v>
      </c>
      <c r="N1046" s="35">
        <v>47471</v>
      </c>
      <c r="O1046" s="35">
        <v>158</v>
      </c>
      <c r="P1046" s="34">
        <v>47313</v>
      </c>
    </row>
    <row r="1047" spans="1:16" x14ac:dyDescent="0.3">
      <c r="A1047" s="16" t="s">
        <v>29</v>
      </c>
      <c r="B1047" s="17" t="s">
        <v>22</v>
      </c>
      <c r="C1047" s="17" t="s">
        <v>39</v>
      </c>
      <c r="D1047" s="17">
        <v>2035</v>
      </c>
      <c r="E1047" s="35">
        <v>43456</v>
      </c>
      <c r="F1047" s="35" t="s">
        <v>111</v>
      </c>
      <c r="G1047" s="35">
        <v>22213</v>
      </c>
      <c r="H1047" s="35">
        <v>978</v>
      </c>
      <c r="I1047" s="35">
        <v>64421</v>
      </c>
      <c r="J1047" s="35">
        <v>13138</v>
      </c>
      <c r="K1047" s="35" t="s">
        <v>111</v>
      </c>
      <c r="L1047" s="35">
        <v>11264</v>
      </c>
      <c r="M1047" s="35">
        <v>492</v>
      </c>
      <c r="N1047" s="35">
        <v>32321</v>
      </c>
      <c r="O1047" s="35">
        <v>94</v>
      </c>
      <c r="P1047" s="34">
        <v>32227</v>
      </c>
    </row>
    <row r="1048" spans="1:16" x14ac:dyDescent="0.3">
      <c r="A1048" s="16" t="s">
        <v>29</v>
      </c>
      <c r="B1048" s="17" t="s">
        <v>23</v>
      </c>
      <c r="C1048" s="17" t="s">
        <v>39</v>
      </c>
      <c r="D1048" s="17">
        <v>2035</v>
      </c>
      <c r="E1048" s="35">
        <v>43456</v>
      </c>
      <c r="F1048" s="35" t="s">
        <v>111</v>
      </c>
      <c r="G1048" s="35">
        <v>22213</v>
      </c>
      <c r="H1048" s="35">
        <v>978</v>
      </c>
      <c r="I1048" s="35">
        <v>64421</v>
      </c>
      <c r="J1048" s="35">
        <v>21123</v>
      </c>
      <c r="K1048" s="35" t="s">
        <v>111</v>
      </c>
      <c r="L1048" s="35">
        <v>14147</v>
      </c>
      <c r="M1048" s="35">
        <v>620</v>
      </c>
      <c r="N1048" s="35">
        <v>40810</v>
      </c>
      <c r="O1048" s="35">
        <v>126</v>
      </c>
      <c r="P1048" s="34">
        <v>40685</v>
      </c>
    </row>
    <row r="1049" spans="1:16" x14ac:dyDescent="0.3">
      <c r="A1049" s="16" t="s">
        <v>29</v>
      </c>
      <c r="B1049" s="17" t="s">
        <v>24</v>
      </c>
      <c r="C1049" s="17" t="s">
        <v>39</v>
      </c>
      <c r="D1049" s="17">
        <v>2035</v>
      </c>
      <c r="E1049" s="35">
        <v>43456</v>
      </c>
      <c r="F1049" s="35" t="s">
        <v>111</v>
      </c>
      <c r="G1049" s="35">
        <v>22213</v>
      </c>
      <c r="H1049" s="35">
        <v>978</v>
      </c>
      <c r="I1049" s="35">
        <v>64421</v>
      </c>
      <c r="J1049" s="35">
        <v>3286</v>
      </c>
      <c r="K1049" s="35" t="s">
        <v>111</v>
      </c>
      <c r="L1049" s="35">
        <v>3793</v>
      </c>
      <c r="M1049" s="35">
        <v>180</v>
      </c>
      <c r="N1049" s="35">
        <v>11790</v>
      </c>
      <c r="O1049" s="35">
        <v>30</v>
      </c>
      <c r="P1049" s="34">
        <v>11760</v>
      </c>
    </row>
    <row r="1050" spans="1:16" x14ac:dyDescent="0.3">
      <c r="A1050" s="16" t="s">
        <v>29</v>
      </c>
      <c r="B1050" s="17" t="s">
        <v>25</v>
      </c>
      <c r="C1050" s="17" t="s">
        <v>39</v>
      </c>
      <c r="D1050" s="17">
        <v>2035</v>
      </c>
      <c r="E1050" s="35">
        <v>43456</v>
      </c>
      <c r="F1050" s="35" t="s">
        <v>111</v>
      </c>
      <c r="G1050" s="35">
        <v>22213</v>
      </c>
      <c r="H1050" s="35">
        <v>978</v>
      </c>
      <c r="I1050" s="35">
        <v>64421</v>
      </c>
      <c r="J1050" s="35">
        <v>3787</v>
      </c>
      <c r="K1050" s="35" t="s">
        <v>111</v>
      </c>
      <c r="L1050" s="35">
        <v>3562</v>
      </c>
      <c r="M1050" s="35">
        <v>222</v>
      </c>
      <c r="N1050" s="35">
        <v>14540</v>
      </c>
      <c r="O1050" s="35">
        <v>29</v>
      </c>
      <c r="P1050" s="34">
        <v>14511</v>
      </c>
    </row>
    <row r="1051" spans="1:16" x14ac:dyDescent="0.3">
      <c r="A1051" s="16" t="s">
        <v>29</v>
      </c>
      <c r="B1051" s="17" t="s">
        <v>26</v>
      </c>
      <c r="C1051" s="17" t="s">
        <v>39</v>
      </c>
      <c r="D1051" s="17">
        <v>2035</v>
      </c>
      <c r="E1051" s="35">
        <v>43456</v>
      </c>
      <c r="F1051" s="35" t="s">
        <v>111</v>
      </c>
      <c r="G1051" s="35">
        <v>22213</v>
      </c>
      <c r="H1051" s="35">
        <v>1555</v>
      </c>
      <c r="I1051" s="35">
        <v>102286</v>
      </c>
      <c r="J1051" s="35">
        <v>3286</v>
      </c>
      <c r="K1051" s="35" t="s">
        <v>111</v>
      </c>
      <c r="L1051" s="35">
        <v>3793</v>
      </c>
      <c r="M1051" s="35">
        <v>286</v>
      </c>
      <c r="N1051" s="35">
        <v>18725</v>
      </c>
      <c r="O1051" s="35">
        <v>30</v>
      </c>
      <c r="P1051" s="34">
        <v>18695</v>
      </c>
    </row>
    <row r="1052" spans="1:16" x14ac:dyDescent="0.3">
      <c r="A1052" s="16" t="s">
        <v>29</v>
      </c>
      <c r="B1052" s="17" t="s">
        <v>27</v>
      </c>
      <c r="C1052" s="17" t="s">
        <v>39</v>
      </c>
      <c r="D1052" s="17">
        <v>2035</v>
      </c>
      <c r="E1052" s="35">
        <v>43456</v>
      </c>
      <c r="F1052" s="35" t="s">
        <v>111</v>
      </c>
      <c r="G1052" s="35">
        <v>22213</v>
      </c>
      <c r="H1052" s="35">
        <v>1555</v>
      </c>
      <c r="I1052" s="35">
        <v>102286</v>
      </c>
      <c r="J1052" s="35">
        <v>3787</v>
      </c>
      <c r="K1052" s="35" t="s">
        <v>111</v>
      </c>
      <c r="L1052" s="35">
        <v>3562</v>
      </c>
      <c r="M1052" s="35">
        <v>353</v>
      </c>
      <c r="N1052" s="35">
        <v>23098</v>
      </c>
      <c r="O1052" s="35">
        <v>29</v>
      </c>
      <c r="P1052" s="34">
        <v>23069</v>
      </c>
    </row>
    <row r="1053" spans="1:16" x14ac:dyDescent="0.3">
      <c r="A1053" s="16" t="s">
        <v>29</v>
      </c>
      <c r="B1053" s="17" t="s">
        <v>28</v>
      </c>
      <c r="C1053" s="17" t="s">
        <v>39</v>
      </c>
      <c r="D1053" s="17">
        <v>2035</v>
      </c>
      <c r="E1053" s="35">
        <v>43456</v>
      </c>
      <c r="F1053" s="35" t="s">
        <v>111</v>
      </c>
      <c r="G1053" s="35">
        <v>22213</v>
      </c>
      <c r="H1053" s="35">
        <v>1555</v>
      </c>
      <c r="I1053" s="35">
        <v>102286</v>
      </c>
      <c r="J1053" s="35">
        <v>14082</v>
      </c>
      <c r="K1053" s="35" t="s">
        <v>111</v>
      </c>
      <c r="L1053" s="35">
        <v>9431</v>
      </c>
      <c r="M1053" s="35">
        <v>657</v>
      </c>
      <c r="N1053" s="35">
        <v>43203</v>
      </c>
      <c r="O1053" s="35">
        <v>84</v>
      </c>
      <c r="P1053" s="34">
        <v>43119</v>
      </c>
    </row>
    <row r="1054" spans="1:16" x14ac:dyDescent="0.3">
      <c r="A1054" s="16" t="s">
        <v>29</v>
      </c>
      <c r="B1054" s="17" t="s">
        <v>15</v>
      </c>
      <c r="C1054" s="17" t="s">
        <v>40</v>
      </c>
      <c r="D1054" s="17">
        <v>2035</v>
      </c>
      <c r="E1054" s="35">
        <v>744</v>
      </c>
      <c r="F1054" s="35" t="s">
        <v>111</v>
      </c>
      <c r="G1054" s="35">
        <v>379</v>
      </c>
      <c r="H1054" s="35">
        <v>17</v>
      </c>
      <c r="I1054" s="35">
        <v>1268</v>
      </c>
      <c r="J1054" s="35">
        <v>282</v>
      </c>
      <c r="K1054" s="35" t="s">
        <v>111</v>
      </c>
      <c r="L1054" s="35">
        <v>188</v>
      </c>
      <c r="M1054" s="35">
        <v>8</v>
      </c>
      <c r="N1054" s="35">
        <v>627</v>
      </c>
      <c r="O1054" s="35">
        <v>2</v>
      </c>
      <c r="P1054" s="34">
        <v>625</v>
      </c>
    </row>
    <row r="1055" spans="1:16" x14ac:dyDescent="0.3">
      <c r="A1055" s="16" t="s">
        <v>29</v>
      </c>
      <c r="B1055" s="17" t="s">
        <v>16</v>
      </c>
      <c r="C1055" s="17" t="s">
        <v>40</v>
      </c>
      <c r="D1055" s="17">
        <v>2035</v>
      </c>
      <c r="E1055" s="35">
        <v>744</v>
      </c>
      <c r="F1055" s="35" t="s">
        <v>111</v>
      </c>
      <c r="G1055" s="35">
        <v>379</v>
      </c>
      <c r="H1055" s="35">
        <v>17</v>
      </c>
      <c r="I1055" s="35">
        <v>1268</v>
      </c>
      <c r="J1055" s="35">
        <v>174</v>
      </c>
      <c r="K1055" s="35" t="s">
        <v>111</v>
      </c>
      <c r="L1055" s="35">
        <v>150</v>
      </c>
      <c r="M1055" s="35">
        <v>7</v>
      </c>
      <c r="N1055" s="35">
        <v>496</v>
      </c>
      <c r="O1055" s="35">
        <v>1</v>
      </c>
      <c r="P1055" s="34">
        <v>495</v>
      </c>
    </row>
    <row r="1056" spans="1:16" x14ac:dyDescent="0.3">
      <c r="A1056" s="16" t="s">
        <v>29</v>
      </c>
      <c r="B1056" s="17" t="s">
        <v>17</v>
      </c>
      <c r="C1056" s="17" t="s">
        <v>40</v>
      </c>
      <c r="D1056" s="17">
        <v>2035</v>
      </c>
      <c r="E1056" s="35">
        <v>744</v>
      </c>
      <c r="F1056" s="35" t="s">
        <v>111</v>
      </c>
      <c r="G1056" s="35">
        <v>379</v>
      </c>
      <c r="H1056" s="35">
        <v>17</v>
      </c>
      <c r="I1056" s="35">
        <v>1268</v>
      </c>
      <c r="J1056" s="35">
        <v>428</v>
      </c>
      <c r="K1056" s="35" t="s">
        <v>111</v>
      </c>
      <c r="L1056" s="35">
        <v>218</v>
      </c>
      <c r="M1056" s="35">
        <v>10</v>
      </c>
      <c r="N1056" s="35">
        <v>729</v>
      </c>
      <c r="O1056" s="35">
        <v>2</v>
      </c>
      <c r="P1056" s="34">
        <v>727</v>
      </c>
    </row>
    <row r="1057" spans="1:16" x14ac:dyDescent="0.3">
      <c r="A1057" s="16" t="s">
        <v>29</v>
      </c>
      <c r="B1057" s="17" t="s">
        <v>18</v>
      </c>
      <c r="C1057" s="17" t="s">
        <v>40</v>
      </c>
      <c r="D1057" s="17">
        <v>2035</v>
      </c>
      <c r="E1057" s="35">
        <v>744</v>
      </c>
      <c r="F1057" s="35" t="s">
        <v>111</v>
      </c>
      <c r="G1057" s="35">
        <v>379</v>
      </c>
      <c r="H1057" s="35">
        <v>17</v>
      </c>
      <c r="I1057" s="35">
        <v>1268</v>
      </c>
      <c r="J1057" s="35">
        <v>87</v>
      </c>
      <c r="K1057" s="35" t="s">
        <v>111</v>
      </c>
      <c r="L1057" s="35">
        <v>75</v>
      </c>
      <c r="M1057" s="35">
        <v>3</v>
      </c>
      <c r="N1057" s="35">
        <v>248</v>
      </c>
      <c r="O1057" s="35">
        <v>1</v>
      </c>
      <c r="P1057" s="34">
        <v>248</v>
      </c>
    </row>
    <row r="1058" spans="1:16" x14ac:dyDescent="0.3">
      <c r="A1058" s="16" t="s">
        <v>29</v>
      </c>
      <c r="B1058" s="17" t="s">
        <v>19</v>
      </c>
      <c r="C1058" s="17" t="s">
        <v>40</v>
      </c>
      <c r="D1058" s="17">
        <v>2035</v>
      </c>
      <c r="E1058" s="35">
        <v>744</v>
      </c>
      <c r="F1058" s="35" t="s">
        <v>111</v>
      </c>
      <c r="G1058" s="35">
        <v>379</v>
      </c>
      <c r="H1058" s="35">
        <v>17</v>
      </c>
      <c r="I1058" s="35">
        <v>1268</v>
      </c>
      <c r="J1058" s="35">
        <v>141</v>
      </c>
      <c r="K1058" s="35" t="s">
        <v>111</v>
      </c>
      <c r="L1058" s="35">
        <v>94</v>
      </c>
      <c r="M1058" s="35">
        <v>4</v>
      </c>
      <c r="N1058" s="35">
        <v>313</v>
      </c>
      <c r="O1058" s="35">
        <v>1</v>
      </c>
      <c r="P1058" s="34">
        <v>313</v>
      </c>
    </row>
    <row r="1059" spans="1:16" x14ac:dyDescent="0.3">
      <c r="A1059" s="16" t="s">
        <v>29</v>
      </c>
      <c r="B1059" s="17" t="s">
        <v>20</v>
      </c>
      <c r="C1059" s="17" t="s">
        <v>40</v>
      </c>
      <c r="D1059" s="17">
        <v>2035</v>
      </c>
      <c r="E1059" s="35">
        <v>744</v>
      </c>
      <c r="F1059" s="35" t="s">
        <v>111</v>
      </c>
      <c r="G1059" s="35">
        <v>379</v>
      </c>
      <c r="H1059" s="35">
        <v>17</v>
      </c>
      <c r="I1059" s="35">
        <v>1268</v>
      </c>
      <c r="J1059" s="35">
        <v>214</v>
      </c>
      <c r="K1059" s="35" t="s">
        <v>111</v>
      </c>
      <c r="L1059" s="35">
        <v>109</v>
      </c>
      <c r="M1059" s="35">
        <v>5</v>
      </c>
      <c r="N1059" s="35">
        <v>365</v>
      </c>
      <c r="O1059" s="35">
        <v>1</v>
      </c>
      <c r="P1059" s="34">
        <v>363</v>
      </c>
    </row>
    <row r="1060" spans="1:16" x14ac:dyDescent="0.3">
      <c r="A1060" s="16" t="s">
        <v>29</v>
      </c>
      <c r="B1060" s="17" t="s">
        <v>30</v>
      </c>
      <c r="C1060" s="17" t="s">
        <v>40</v>
      </c>
      <c r="D1060" s="17">
        <v>2035</v>
      </c>
      <c r="E1060" s="35">
        <v>744</v>
      </c>
      <c r="F1060" s="35" t="s">
        <v>111</v>
      </c>
      <c r="G1060" s="35">
        <v>379</v>
      </c>
      <c r="H1060" s="35">
        <v>17</v>
      </c>
      <c r="I1060" s="35">
        <v>1268</v>
      </c>
      <c r="J1060" s="35">
        <v>642</v>
      </c>
      <c r="K1060" s="35" t="s">
        <v>111</v>
      </c>
      <c r="L1060" s="35">
        <v>327</v>
      </c>
      <c r="M1060" s="35">
        <v>14</v>
      </c>
      <c r="N1060" s="35">
        <v>1094</v>
      </c>
      <c r="O1060" s="35">
        <v>3</v>
      </c>
      <c r="P1060" s="34">
        <v>1090</v>
      </c>
    </row>
    <row r="1061" spans="1:16" x14ac:dyDescent="0.3">
      <c r="A1061" s="16" t="s">
        <v>29</v>
      </c>
      <c r="B1061" s="17" t="s">
        <v>22</v>
      </c>
      <c r="C1061" s="17" t="s">
        <v>40</v>
      </c>
      <c r="D1061" s="17">
        <v>2035</v>
      </c>
      <c r="E1061" s="35">
        <v>744</v>
      </c>
      <c r="F1061" s="35" t="s">
        <v>111</v>
      </c>
      <c r="G1061" s="35">
        <v>379</v>
      </c>
      <c r="H1061" s="35">
        <v>17</v>
      </c>
      <c r="I1061" s="35">
        <v>1268</v>
      </c>
      <c r="J1061" s="35">
        <v>262</v>
      </c>
      <c r="K1061" s="35" t="s">
        <v>111</v>
      </c>
      <c r="L1061" s="35">
        <v>225</v>
      </c>
      <c r="M1061" s="35">
        <v>10</v>
      </c>
      <c r="N1061" s="35">
        <v>745</v>
      </c>
      <c r="O1061" s="35">
        <v>2</v>
      </c>
      <c r="P1061" s="34">
        <v>743</v>
      </c>
    </row>
    <row r="1062" spans="1:16" x14ac:dyDescent="0.3">
      <c r="A1062" s="16" t="s">
        <v>29</v>
      </c>
      <c r="B1062" s="17" t="s">
        <v>23</v>
      </c>
      <c r="C1062" s="17" t="s">
        <v>40</v>
      </c>
      <c r="D1062" s="17">
        <v>2035</v>
      </c>
      <c r="E1062" s="35">
        <v>744</v>
      </c>
      <c r="F1062" s="35" t="s">
        <v>111</v>
      </c>
      <c r="G1062" s="35">
        <v>379</v>
      </c>
      <c r="H1062" s="35">
        <v>17</v>
      </c>
      <c r="I1062" s="35">
        <v>1268</v>
      </c>
      <c r="J1062" s="35">
        <v>422</v>
      </c>
      <c r="K1062" s="35" t="s">
        <v>111</v>
      </c>
      <c r="L1062" s="35">
        <v>283</v>
      </c>
      <c r="M1062" s="35">
        <v>12</v>
      </c>
      <c r="N1062" s="35">
        <v>940</v>
      </c>
      <c r="O1062" s="35">
        <v>3</v>
      </c>
      <c r="P1062" s="34">
        <v>938</v>
      </c>
    </row>
    <row r="1063" spans="1:16" x14ac:dyDescent="0.3">
      <c r="A1063" s="16" t="s">
        <v>29</v>
      </c>
      <c r="B1063" s="17" t="s">
        <v>24</v>
      </c>
      <c r="C1063" s="17" t="s">
        <v>40</v>
      </c>
      <c r="D1063" s="17">
        <v>2035</v>
      </c>
      <c r="E1063" s="35">
        <v>744</v>
      </c>
      <c r="F1063" s="35" t="s">
        <v>111</v>
      </c>
      <c r="G1063" s="35">
        <v>379</v>
      </c>
      <c r="H1063" s="35">
        <v>17</v>
      </c>
      <c r="I1063" s="35">
        <v>1268</v>
      </c>
      <c r="J1063" s="35">
        <v>65</v>
      </c>
      <c r="K1063" s="35" t="s">
        <v>111</v>
      </c>
      <c r="L1063" s="35">
        <v>76</v>
      </c>
      <c r="M1063" s="35">
        <v>4</v>
      </c>
      <c r="N1063" s="35">
        <v>272</v>
      </c>
      <c r="O1063" s="35">
        <v>1</v>
      </c>
      <c r="P1063" s="34">
        <v>271</v>
      </c>
    </row>
    <row r="1064" spans="1:16" x14ac:dyDescent="0.3">
      <c r="A1064" s="16" t="s">
        <v>29</v>
      </c>
      <c r="B1064" s="17" t="s">
        <v>25</v>
      </c>
      <c r="C1064" s="17" t="s">
        <v>40</v>
      </c>
      <c r="D1064" s="17">
        <v>2035</v>
      </c>
      <c r="E1064" s="35">
        <v>744</v>
      </c>
      <c r="F1064" s="35" t="s">
        <v>111</v>
      </c>
      <c r="G1064" s="35">
        <v>379</v>
      </c>
      <c r="H1064" s="35">
        <v>17</v>
      </c>
      <c r="I1064" s="35">
        <v>1268</v>
      </c>
      <c r="J1064" s="35">
        <v>75</v>
      </c>
      <c r="K1064" s="35" t="s">
        <v>111</v>
      </c>
      <c r="L1064" s="35">
        <v>71</v>
      </c>
      <c r="M1064" s="35">
        <v>4</v>
      </c>
      <c r="N1064" s="35">
        <v>335</v>
      </c>
      <c r="O1064" s="35">
        <v>1</v>
      </c>
      <c r="P1064" s="34">
        <v>334</v>
      </c>
    </row>
    <row r="1065" spans="1:16" x14ac:dyDescent="0.3">
      <c r="A1065" s="16" t="s">
        <v>29</v>
      </c>
      <c r="B1065" s="17" t="s">
        <v>26</v>
      </c>
      <c r="C1065" s="17" t="s">
        <v>40</v>
      </c>
      <c r="D1065" s="17">
        <v>2035</v>
      </c>
      <c r="E1065" s="35">
        <v>744</v>
      </c>
      <c r="F1065" s="35" t="s">
        <v>111</v>
      </c>
      <c r="G1065" s="35">
        <v>379</v>
      </c>
      <c r="H1065" s="35">
        <v>7</v>
      </c>
      <c r="I1065" s="35">
        <v>509</v>
      </c>
      <c r="J1065" s="35">
        <v>65</v>
      </c>
      <c r="K1065" s="35" t="s">
        <v>111</v>
      </c>
      <c r="L1065" s="35">
        <v>76</v>
      </c>
      <c r="M1065" s="35">
        <v>1</v>
      </c>
      <c r="N1065" s="35">
        <v>109</v>
      </c>
      <c r="O1065" s="35">
        <v>1</v>
      </c>
      <c r="P1065" s="34">
        <v>108</v>
      </c>
    </row>
    <row r="1066" spans="1:16" x14ac:dyDescent="0.3">
      <c r="A1066" s="16" t="s">
        <v>29</v>
      </c>
      <c r="B1066" s="17" t="s">
        <v>27</v>
      </c>
      <c r="C1066" s="17" t="s">
        <v>40</v>
      </c>
      <c r="D1066" s="17">
        <v>2035</v>
      </c>
      <c r="E1066" s="35">
        <v>744</v>
      </c>
      <c r="F1066" s="35" t="s">
        <v>111</v>
      </c>
      <c r="G1066" s="35">
        <v>379</v>
      </c>
      <c r="H1066" s="35">
        <v>7</v>
      </c>
      <c r="I1066" s="35">
        <v>509</v>
      </c>
      <c r="J1066" s="35">
        <v>75</v>
      </c>
      <c r="K1066" s="35" t="s">
        <v>111</v>
      </c>
      <c r="L1066" s="35">
        <v>71</v>
      </c>
      <c r="M1066" s="35">
        <v>2</v>
      </c>
      <c r="N1066" s="35">
        <v>134</v>
      </c>
      <c r="O1066" s="35">
        <v>1</v>
      </c>
      <c r="P1066" s="34">
        <v>134</v>
      </c>
    </row>
    <row r="1067" spans="1:16" x14ac:dyDescent="0.3">
      <c r="A1067" s="16" t="s">
        <v>29</v>
      </c>
      <c r="B1067" s="17" t="s">
        <v>28</v>
      </c>
      <c r="C1067" s="17" t="s">
        <v>40</v>
      </c>
      <c r="D1067" s="17">
        <v>2035</v>
      </c>
      <c r="E1067" s="35">
        <v>744</v>
      </c>
      <c r="F1067" s="35" t="s">
        <v>111</v>
      </c>
      <c r="G1067" s="35">
        <v>379</v>
      </c>
      <c r="H1067" s="35">
        <v>7</v>
      </c>
      <c r="I1067" s="35">
        <v>509</v>
      </c>
      <c r="J1067" s="35">
        <v>282</v>
      </c>
      <c r="K1067" s="35" t="s">
        <v>111</v>
      </c>
      <c r="L1067" s="35">
        <v>188</v>
      </c>
      <c r="M1067" s="35">
        <v>3</v>
      </c>
      <c r="N1067" s="35">
        <v>252</v>
      </c>
      <c r="O1067" s="35">
        <v>2</v>
      </c>
      <c r="P1067" s="34">
        <v>250</v>
      </c>
    </row>
    <row r="1068" spans="1:16" x14ac:dyDescent="0.3">
      <c r="A1068" s="16" t="s">
        <v>29</v>
      </c>
      <c r="B1068" s="17" t="s">
        <v>15</v>
      </c>
      <c r="C1068" s="17" t="s">
        <v>41</v>
      </c>
      <c r="D1068" s="17">
        <v>2035</v>
      </c>
      <c r="E1068" s="35">
        <v>3493</v>
      </c>
      <c r="F1068" s="35" t="s">
        <v>111</v>
      </c>
      <c r="G1068" s="35">
        <v>1783</v>
      </c>
      <c r="H1068" s="35">
        <v>78</v>
      </c>
      <c r="I1068" s="35">
        <v>5702</v>
      </c>
      <c r="J1068" s="35">
        <v>1182</v>
      </c>
      <c r="K1068" s="35" t="s">
        <v>111</v>
      </c>
      <c r="L1068" s="35">
        <v>791</v>
      </c>
      <c r="M1068" s="35">
        <v>35</v>
      </c>
      <c r="N1068" s="35">
        <v>2520</v>
      </c>
      <c r="O1068" s="35">
        <v>7</v>
      </c>
      <c r="P1068" s="34">
        <v>2513</v>
      </c>
    </row>
    <row r="1069" spans="1:16" x14ac:dyDescent="0.3">
      <c r="A1069" s="16" t="s">
        <v>29</v>
      </c>
      <c r="B1069" s="17" t="s">
        <v>16</v>
      </c>
      <c r="C1069" s="17" t="s">
        <v>41</v>
      </c>
      <c r="D1069" s="17">
        <v>2035</v>
      </c>
      <c r="E1069" s="35">
        <v>3493</v>
      </c>
      <c r="F1069" s="35" t="s">
        <v>111</v>
      </c>
      <c r="G1069" s="35">
        <v>1783</v>
      </c>
      <c r="H1069" s="35">
        <v>78</v>
      </c>
      <c r="I1069" s="35">
        <v>5702</v>
      </c>
      <c r="J1069" s="35">
        <v>734</v>
      </c>
      <c r="K1069" s="35" t="s">
        <v>111</v>
      </c>
      <c r="L1069" s="35">
        <v>629</v>
      </c>
      <c r="M1069" s="35">
        <v>27</v>
      </c>
      <c r="N1069" s="35">
        <v>1995</v>
      </c>
      <c r="O1069" s="35">
        <v>5</v>
      </c>
      <c r="P1069" s="34">
        <v>1990</v>
      </c>
    </row>
    <row r="1070" spans="1:16" x14ac:dyDescent="0.3">
      <c r="A1070" s="16" t="s">
        <v>29</v>
      </c>
      <c r="B1070" s="17" t="s">
        <v>17</v>
      </c>
      <c r="C1070" s="17" t="s">
        <v>41</v>
      </c>
      <c r="D1070" s="17">
        <v>2035</v>
      </c>
      <c r="E1070" s="35">
        <v>3493</v>
      </c>
      <c r="F1070" s="35" t="s">
        <v>111</v>
      </c>
      <c r="G1070" s="35">
        <v>1783</v>
      </c>
      <c r="H1070" s="35">
        <v>78</v>
      </c>
      <c r="I1070" s="35">
        <v>5702</v>
      </c>
      <c r="J1070" s="35">
        <v>1795</v>
      </c>
      <c r="K1070" s="35" t="s">
        <v>111</v>
      </c>
      <c r="L1070" s="35">
        <v>916</v>
      </c>
      <c r="M1070" s="35">
        <v>40</v>
      </c>
      <c r="N1070" s="35">
        <v>2931</v>
      </c>
      <c r="O1070" s="35">
        <v>9</v>
      </c>
      <c r="P1070" s="34">
        <v>2922</v>
      </c>
    </row>
    <row r="1071" spans="1:16" x14ac:dyDescent="0.3">
      <c r="A1071" s="16" t="s">
        <v>29</v>
      </c>
      <c r="B1071" s="17" t="s">
        <v>18</v>
      </c>
      <c r="C1071" s="17" t="s">
        <v>41</v>
      </c>
      <c r="D1071" s="17">
        <v>2035</v>
      </c>
      <c r="E1071" s="35">
        <v>3493</v>
      </c>
      <c r="F1071" s="35" t="s">
        <v>111</v>
      </c>
      <c r="G1071" s="35">
        <v>1783</v>
      </c>
      <c r="H1071" s="35">
        <v>78</v>
      </c>
      <c r="I1071" s="35">
        <v>5702</v>
      </c>
      <c r="J1071" s="35">
        <v>367</v>
      </c>
      <c r="K1071" s="35" t="s">
        <v>111</v>
      </c>
      <c r="L1071" s="35">
        <v>315</v>
      </c>
      <c r="M1071" s="35">
        <v>14</v>
      </c>
      <c r="N1071" s="35">
        <v>998</v>
      </c>
      <c r="O1071" s="35">
        <v>3</v>
      </c>
      <c r="P1071" s="34">
        <v>995</v>
      </c>
    </row>
    <row r="1072" spans="1:16" x14ac:dyDescent="0.3">
      <c r="A1072" s="16" t="s">
        <v>29</v>
      </c>
      <c r="B1072" s="17" t="s">
        <v>19</v>
      </c>
      <c r="C1072" s="17" t="s">
        <v>41</v>
      </c>
      <c r="D1072" s="17">
        <v>2035</v>
      </c>
      <c r="E1072" s="35">
        <v>3493</v>
      </c>
      <c r="F1072" s="35" t="s">
        <v>111</v>
      </c>
      <c r="G1072" s="35">
        <v>1783</v>
      </c>
      <c r="H1072" s="35">
        <v>78</v>
      </c>
      <c r="I1072" s="35">
        <v>5702</v>
      </c>
      <c r="J1072" s="35">
        <v>591</v>
      </c>
      <c r="K1072" s="35" t="s">
        <v>111</v>
      </c>
      <c r="L1072" s="35">
        <v>396</v>
      </c>
      <c r="M1072" s="35">
        <v>17</v>
      </c>
      <c r="N1072" s="35">
        <v>1260</v>
      </c>
      <c r="O1072" s="35">
        <v>4</v>
      </c>
      <c r="P1072" s="34">
        <v>1256</v>
      </c>
    </row>
    <row r="1073" spans="1:16" x14ac:dyDescent="0.3">
      <c r="A1073" s="16" t="s">
        <v>29</v>
      </c>
      <c r="B1073" s="17" t="s">
        <v>20</v>
      </c>
      <c r="C1073" s="17" t="s">
        <v>41</v>
      </c>
      <c r="D1073" s="17">
        <v>2035</v>
      </c>
      <c r="E1073" s="35">
        <v>3493</v>
      </c>
      <c r="F1073" s="35" t="s">
        <v>111</v>
      </c>
      <c r="G1073" s="35">
        <v>1783</v>
      </c>
      <c r="H1073" s="35">
        <v>78</v>
      </c>
      <c r="I1073" s="35">
        <v>5702</v>
      </c>
      <c r="J1073" s="35">
        <v>898</v>
      </c>
      <c r="K1073" s="35" t="s">
        <v>111</v>
      </c>
      <c r="L1073" s="35">
        <v>458</v>
      </c>
      <c r="M1073" s="35">
        <v>20</v>
      </c>
      <c r="N1073" s="35">
        <v>1465</v>
      </c>
      <c r="O1073" s="35">
        <v>4</v>
      </c>
      <c r="P1073" s="34">
        <v>1461</v>
      </c>
    </row>
    <row r="1074" spans="1:16" x14ac:dyDescent="0.3">
      <c r="A1074" s="16" t="s">
        <v>29</v>
      </c>
      <c r="B1074" s="17" t="s">
        <v>30</v>
      </c>
      <c r="C1074" s="17" t="s">
        <v>41</v>
      </c>
      <c r="D1074" s="17">
        <v>2035</v>
      </c>
      <c r="E1074" s="35">
        <v>3493</v>
      </c>
      <c r="F1074" s="35" t="s">
        <v>111</v>
      </c>
      <c r="G1074" s="35">
        <v>1783</v>
      </c>
      <c r="H1074" s="35">
        <v>78</v>
      </c>
      <c r="I1074" s="35">
        <v>5702</v>
      </c>
      <c r="J1074" s="35">
        <v>2693</v>
      </c>
      <c r="K1074" s="35" t="s">
        <v>111</v>
      </c>
      <c r="L1074" s="35">
        <v>1374</v>
      </c>
      <c r="M1074" s="35">
        <v>61</v>
      </c>
      <c r="N1074" s="35">
        <v>4396</v>
      </c>
      <c r="O1074" s="35">
        <v>13</v>
      </c>
      <c r="P1074" s="34">
        <v>4383</v>
      </c>
    </row>
    <row r="1075" spans="1:16" x14ac:dyDescent="0.3">
      <c r="A1075" s="16" t="s">
        <v>29</v>
      </c>
      <c r="B1075" s="17" t="s">
        <v>22</v>
      </c>
      <c r="C1075" s="17" t="s">
        <v>41</v>
      </c>
      <c r="D1075" s="17">
        <v>2035</v>
      </c>
      <c r="E1075" s="35">
        <v>3493</v>
      </c>
      <c r="F1075" s="35" t="s">
        <v>111</v>
      </c>
      <c r="G1075" s="35">
        <v>1783</v>
      </c>
      <c r="H1075" s="35">
        <v>78</v>
      </c>
      <c r="I1075" s="35">
        <v>5702</v>
      </c>
      <c r="J1075" s="35">
        <v>1101</v>
      </c>
      <c r="K1075" s="35" t="s">
        <v>111</v>
      </c>
      <c r="L1075" s="35">
        <v>944</v>
      </c>
      <c r="M1075" s="35">
        <v>41</v>
      </c>
      <c r="N1075" s="35">
        <v>2993</v>
      </c>
      <c r="O1075" s="35">
        <v>8</v>
      </c>
      <c r="P1075" s="34">
        <v>2985</v>
      </c>
    </row>
    <row r="1076" spans="1:16" x14ac:dyDescent="0.3">
      <c r="A1076" s="16" t="s">
        <v>29</v>
      </c>
      <c r="B1076" s="17" t="s">
        <v>23</v>
      </c>
      <c r="C1076" s="17" t="s">
        <v>41</v>
      </c>
      <c r="D1076" s="17">
        <v>2035</v>
      </c>
      <c r="E1076" s="35">
        <v>3493</v>
      </c>
      <c r="F1076" s="35" t="s">
        <v>111</v>
      </c>
      <c r="G1076" s="35">
        <v>1783</v>
      </c>
      <c r="H1076" s="35">
        <v>78</v>
      </c>
      <c r="I1076" s="35">
        <v>5702</v>
      </c>
      <c r="J1076" s="35">
        <v>1773</v>
      </c>
      <c r="K1076" s="35" t="s">
        <v>111</v>
      </c>
      <c r="L1076" s="35">
        <v>1187</v>
      </c>
      <c r="M1076" s="35">
        <v>52</v>
      </c>
      <c r="N1076" s="35">
        <v>3779</v>
      </c>
      <c r="O1076" s="35">
        <v>11</v>
      </c>
      <c r="P1076" s="34">
        <v>3769</v>
      </c>
    </row>
    <row r="1077" spans="1:16" x14ac:dyDescent="0.3">
      <c r="A1077" s="16" t="s">
        <v>29</v>
      </c>
      <c r="B1077" s="17" t="s">
        <v>24</v>
      </c>
      <c r="C1077" s="17" t="s">
        <v>41</v>
      </c>
      <c r="D1077" s="17">
        <v>2035</v>
      </c>
      <c r="E1077" s="35">
        <v>3493</v>
      </c>
      <c r="F1077" s="35" t="s">
        <v>111</v>
      </c>
      <c r="G1077" s="35">
        <v>1783</v>
      </c>
      <c r="H1077" s="35">
        <v>78</v>
      </c>
      <c r="I1077" s="35">
        <v>5702</v>
      </c>
      <c r="J1077" s="35">
        <v>275</v>
      </c>
      <c r="K1077" s="35" t="s">
        <v>111</v>
      </c>
      <c r="L1077" s="35">
        <v>318</v>
      </c>
      <c r="M1077" s="35">
        <v>15</v>
      </c>
      <c r="N1077" s="35">
        <v>1092</v>
      </c>
      <c r="O1077" s="35">
        <v>2</v>
      </c>
      <c r="P1077" s="34">
        <v>1089</v>
      </c>
    </row>
    <row r="1078" spans="1:16" x14ac:dyDescent="0.3">
      <c r="A1078" s="16" t="s">
        <v>29</v>
      </c>
      <c r="B1078" s="17" t="s">
        <v>25</v>
      </c>
      <c r="C1078" s="17" t="s">
        <v>41</v>
      </c>
      <c r="D1078" s="17">
        <v>2035</v>
      </c>
      <c r="E1078" s="35">
        <v>3493</v>
      </c>
      <c r="F1078" s="35" t="s">
        <v>111</v>
      </c>
      <c r="G1078" s="35">
        <v>1783</v>
      </c>
      <c r="H1078" s="35">
        <v>78</v>
      </c>
      <c r="I1078" s="35">
        <v>5702</v>
      </c>
      <c r="J1078" s="35">
        <v>317</v>
      </c>
      <c r="K1078" s="35" t="s">
        <v>111</v>
      </c>
      <c r="L1078" s="35">
        <v>298</v>
      </c>
      <c r="M1078" s="35">
        <v>19</v>
      </c>
      <c r="N1078" s="35">
        <v>1347</v>
      </c>
      <c r="O1078" s="35">
        <v>2</v>
      </c>
      <c r="P1078" s="34">
        <v>1344</v>
      </c>
    </row>
    <row r="1079" spans="1:16" x14ac:dyDescent="0.3">
      <c r="A1079" s="16" t="s">
        <v>29</v>
      </c>
      <c r="B1079" s="17" t="s">
        <v>26</v>
      </c>
      <c r="C1079" s="17" t="s">
        <v>41</v>
      </c>
      <c r="D1079" s="17">
        <v>2035</v>
      </c>
      <c r="E1079" s="35">
        <v>3493</v>
      </c>
      <c r="F1079" s="35" t="s">
        <v>111</v>
      </c>
      <c r="G1079" s="35">
        <v>1783</v>
      </c>
      <c r="H1079" s="35">
        <v>140</v>
      </c>
      <c r="I1079" s="35">
        <v>10132</v>
      </c>
      <c r="J1079" s="35">
        <v>275</v>
      </c>
      <c r="K1079" s="35" t="s">
        <v>111</v>
      </c>
      <c r="L1079" s="35">
        <v>318</v>
      </c>
      <c r="M1079" s="35">
        <v>27</v>
      </c>
      <c r="N1079" s="35">
        <v>1941</v>
      </c>
      <c r="O1079" s="35">
        <v>2</v>
      </c>
      <c r="P1079" s="34">
        <v>1938</v>
      </c>
    </row>
    <row r="1080" spans="1:16" x14ac:dyDescent="0.3">
      <c r="A1080" s="16" t="s">
        <v>29</v>
      </c>
      <c r="B1080" s="17" t="s">
        <v>27</v>
      </c>
      <c r="C1080" s="17" t="s">
        <v>41</v>
      </c>
      <c r="D1080" s="17">
        <v>2035</v>
      </c>
      <c r="E1080" s="35">
        <v>3493</v>
      </c>
      <c r="F1080" s="35" t="s">
        <v>111</v>
      </c>
      <c r="G1080" s="35">
        <v>1783</v>
      </c>
      <c r="H1080" s="35">
        <v>140</v>
      </c>
      <c r="I1080" s="35">
        <v>10132</v>
      </c>
      <c r="J1080" s="35">
        <v>317</v>
      </c>
      <c r="K1080" s="35" t="s">
        <v>111</v>
      </c>
      <c r="L1080" s="35">
        <v>298</v>
      </c>
      <c r="M1080" s="35">
        <v>33</v>
      </c>
      <c r="N1080" s="35">
        <v>2394</v>
      </c>
      <c r="O1080" s="35">
        <v>2</v>
      </c>
      <c r="P1080" s="34">
        <v>2392</v>
      </c>
    </row>
    <row r="1081" spans="1:16" x14ac:dyDescent="0.3">
      <c r="A1081" s="16" t="s">
        <v>29</v>
      </c>
      <c r="B1081" s="17" t="s">
        <v>28</v>
      </c>
      <c r="C1081" s="17" t="s">
        <v>41</v>
      </c>
      <c r="D1081" s="17">
        <v>2035</v>
      </c>
      <c r="E1081" s="35">
        <v>3493</v>
      </c>
      <c r="F1081" s="35" t="s">
        <v>111</v>
      </c>
      <c r="G1081" s="35">
        <v>1783</v>
      </c>
      <c r="H1081" s="35">
        <v>140</v>
      </c>
      <c r="I1081" s="35">
        <v>10132</v>
      </c>
      <c r="J1081" s="35">
        <v>1182</v>
      </c>
      <c r="K1081" s="35" t="s">
        <v>111</v>
      </c>
      <c r="L1081" s="35">
        <v>791</v>
      </c>
      <c r="M1081" s="35">
        <v>62</v>
      </c>
      <c r="N1081" s="35">
        <v>4477</v>
      </c>
      <c r="O1081" s="35">
        <v>7</v>
      </c>
      <c r="P1081" s="34">
        <v>4470</v>
      </c>
    </row>
    <row r="1082" spans="1:16" x14ac:dyDescent="0.3">
      <c r="A1082" s="16" t="s">
        <v>29</v>
      </c>
      <c r="B1082" s="17" t="s">
        <v>15</v>
      </c>
      <c r="C1082" s="17" t="s">
        <v>42</v>
      </c>
      <c r="D1082" s="17">
        <v>2035</v>
      </c>
      <c r="E1082" s="35">
        <v>62485</v>
      </c>
      <c r="F1082" s="35" t="s">
        <v>111</v>
      </c>
      <c r="G1082" s="35">
        <v>31881</v>
      </c>
      <c r="H1082" s="35">
        <v>1404</v>
      </c>
      <c r="I1082" s="35">
        <v>106721</v>
      </c>
      <c r="J1082" s="35">
        <v>18887</v>
      </c>
      <c r="K1082" s="35" t="s">
        <v>111</v>
      </c>
      <c r="L1082" s="35">
        <v>12640</v>
      </c>
      <c r="M1082" s="35">
        <v>554</v>
      </c>
      <c r="N1082" s="35">
        <v>42126</v>
      </c>
      <c r="O1082" s="35">
        <v>112</v>
      </c>
      <c r="P1082" s="34">
        <v>42013</v>
      </c>
    </row>
    <row r="1083" spans="1:16" x14ac:dyDescent="0.3">
      <c r="A1083" s="16" t="s">
        <v>29</v>
      </c>
      <c r="B1083" s="17" t="s">
        <v>16</v>
      </c>
      <c r="C1083" s="17" t="s">
        <v>42</v>
      </c>
      <c r="D1083" s="17">
        <v>2035</v>
      </c>
      <c r="E1083" s="35">
        <v>62485</v>
      </c>
      <c r="F1083" s="35" t="s">
        <v>111</v>
      </c>
      <c r="G1083" s="35">
        <v>31881</v>
      </c>
      <c r="H1083" s="35">
        <v>1404</v>
      </c>
      <c r="I1083" s="35">
        <v>106721</v>
      </c>
      <c r="J1083" s="35">
        <v>11721</v>
      </c>
      <c r="K1083" s="35" t="s">
        <v>111</v>
      </c>
      <c r="L1083" s="35">
        <v>10054</v>
      </c>
      <c r="M1083" s="35">
        <v>439</v>
      </c>
      <c r="N1083" s="35">
        <v>33362</v>
      </c>
      <c r="O1083" s="35">
        <v>84</v>
      </c>
      <c r="P1083" s="34">
        <v>33278</v>
      </c>
    </row>
    <row r="1084" spans="1:16" x14ac:dyDescent="0.3">
      <c r="A1084" s="16" t="s">
        <v>29</v>
      </c>
      <c r="B1084" s="17" t="s">
        <v>17</v>
      </c>
      <c r="C1084" s="17" t="s">
        <v>42</v>
      </c>
      <c r="D1084" s="17">
        <v>2035</v>
      </c>
      <c r="E1084" s="35">
        <v>62485</v>
      </c>
      <c r="F1084" s="35" t="s">
        <v>111</v>
      </c>
      <c r="G1084" s="35">
        <v>31881</v>
      </c>
      <c r="H1084" s="35">
        <v>1404</v>
      </c>
      <c r="I1084" s="35">
        <v>106721</v>
      </c>
      <c r="J1084" s="35">
        <v>28691</v>
      </c>
      <c r="K1084" s="35" t="s">
        <v>111</v>
      </c>
      <c r="L1084" s="35">
        <v>14638</v>
      </c>
      <c r="M1084" s="35">
        <v>645</v>
      </c>
      <c r="N1084" s="35">
        <v>49001</v>
      </c>
      <c r="O1084" s="35">
        <v>141</v>
      </c>
      <c r="P1084" s="34">
        <v>48860</v>
      </c>
    </row>
    <row r="1085" spans="1:16" x14ac:dyDescent="0.3">
      <c r="A1085" s="16" t="s">
        <v>29</v>
      </c>
      <c r="B1085" s="17" t="s">
        <v>18</v>
      </c>
      <c r="C1085" s="17" t="s">
        <v>42</v>
      </c>
      <c r="D1085" s="17">
        <v>2035</v>
      </c>
      <c r="E1085" s="35">
        <v>62485</v>
      </c>
      <c r="F1085" s="35" t="s">
        <v>111</v>
      </c>
      <c r="G1085" s="35">
        <v>31881</v>
      </c>
      <c r="H1085" s="35">
        <v>1404</v>
      </c>
      <c r="I1085" s="35">
        <v>106721</v>
      </c>
      <c r="J1085" s="35">
        <v>5861</v>
      </c>
      <c r="K1085" s="35" t="s">
        <v>111</v>
      </c>
      <c r="L1085" s="35">
        <v>5027</v>
      </c>
      <c r="M1085" s="35">
        <v>219</v>
      </c>
      <c r="N1085" s="35">
        <v>16681</v>
      </c>
      <c r="O1085" s="35">
        <v>42</v>
      </c>
      <c r="P1085" s="34">
        <v>16639</v>
      </c>
    </row>
    <row r="1086" spans="1:16" x14ac:dyDescent="0.3">
      <c r="A1086" s="16" t="s">
        <v>29</v>
      </c>
      <c r="B1086" s="17" t="s">
        <v>19</v>
      </c>
      <c r="C1086" s="17" t="s">
        <v>42</v>
      </c>
      <c r="D1086" s="17">
        <v>2035</v>
      </c>
      <c r="E1086" s="35">
        <v>62485</v>
      </c>
      <c r="F1086" s="35" t="s">
        <v>111</v>
      </c>
      <c r="G1086" s="35">
        <v>31881</v>
      </c>
      <c r="H1086" s="35">
        <v>1404</v>
      </c>
      <c r="I1086" s="35">
        <v>106721</v>
      </c>
      <c r="J1086" s="35">
        <v>9444</v>
      </c>
      <c r="K1086" s="35" t="s">
        <v>111</v>
      </c>
      <c r="L1086" s="35">
        <v>6320</v>
      </c>
      <c r="M1086" s="35">
        <v>277</v>
      </c>
      <c r="N1086" s="35">
        <v>21063</v>
      </c>
      <c r="O1086" s="35">
        <v>56</v>
      </c>
      <c r="P1086" s="34">
        <v>21007</v>
      </c>
    </row>
    <row r="1087" spans="1:16" x14ac:dyDescent="0.3">
      <c r="A1087" s="16" t="s">
        <v>29</v>
      </c>
      <c r="B1087" s="17" t="s">
        <v>20</v>
      </c>
      <c r="C1087" s="17" t="s">
        <v>42</v>
      </c>
      <c r="D1087" s="17">
        <v>2035</v>
      </c>
      <c r="E1087" s="35">
        <v>62485</v>
      </c>
      <c r="F1087" s="35" t="s">
        <v>111</v>
      </c>
      <c r="G1087" s="35">
        <v>31881</v>
      </c>
      <c r="H1087" s="35">
        <v>1404</v>
      </c>
      <c r="I1087" s="35">
        <v>106721</v>
      </c>
      <c r="J1087" s="35">
        <v>14345</v>
      </c>
      <c r="K1087" s="35" t="s">
        <v>111</v>
      </c>
      <c r="L1087" s="35">
        <v>7319</v>
      </c>
      <c r="M1087" s="35">
        <v>322</v>
      </c>
      <c r="N1087" s="35">
        <v>24501</v>
      </c>
      <c r="O1087" s="35">
        <v>70</v>
      </c>
      <c r="P1087" s="34">
        <v>24430</v>
      </c>
    </row>
    <row r="1088" spans="1:16" x14ac:dyDescent="0.3">
      <c r="A1088" s="16" t="s">
        <v>29</v>
      </c>
      <c r="B1088" s="17" t="s">
        <v>30</v>
      </c>
      <c r="C1088" s="17" t="s">
        <v>42</v>
      </c>
      <c r="D1088" s="17">
        <v>2035</v>
      </c>
      <c r="E1088" s="35">
        <v>62485</v>
      </c>
      <c r="F1088" s="35" t="s">
        <v>111</v>
      </c>
      <c r="G1088" s="35">
        <v>31881</v>
      </c>
      <c r="H1088" s="35">
        <v>1404</v>
      </c>
      <c r="I1088" s="35">
        <v>106721</v>
      </c>
      <c r="J1088" s="35">
        <v>43035</v>
      </c>
      <c r="K1088" s="35" t="s">
        <v>111</v>
      </c>
      <c r="L1088" s="35">
        <v>21958</v>
      </c>
      <c r="M1088" s="35">
        <v>967</v>
      </c>
      <c r="N1088" s="35">
        <v>73502</v>
      </c>
      <c r="O1088" s="35">
        <v>211</v>
      </c>
      <c r="P1088" s="34">
        <v>73290</v>
      </c>
    </row>
    <row r="1089" spans="1:16" x14ac:dyDescent="0.3">
      <c r="A1089" s="16" t="s">
        <v>29</v>
      </c>
      <c r="B1089" s="17" t="s">
        <v>22</v>
      </c>
      <c r="C1089" s="17" t="s">
        <v>42</v>
      </c>
      <c r="D1089" s="17">
        <v>2035</v>
      </c>
      <c r="E1089" s="35">
        <v>62485</v>
      </c>
      <c r="F1089" s="35" t="s">
        <v>111</v>
      </c>
      <c r="G1089" s="35">
        <v>31881</v>
      </c>
      <c r="H1089" s="35">
        <v>1404</v>
      </c>
      <c r="I1089" s="35">
        <v>106721</v>
      </c>
      <c r="J1089" s="35">
        <v>17583</v>
      </c>
      <c r="K1089" s="35" t="s">
        <v>111</v>
      </c>
      <c r="L1089" s="35">
        <v>15080</v>
      </c>
      <c r="M1089" s="35">
        <v>658</v>
      </c>
      <c r="N1089" s="35">
        <v>50043</v>
      </c>
      <c r="O1089" s="35">
        <v>126</v>
      </c>
      <c r="P1089" s="34">
        <v>49917</v>
      </c>
    </row>
    <row r="1090" spans="1:16" x14ac:dyDescent="0.3">
      <c r="A1090" s="16" t="s">
        <v>29</v>
      </c>
      <c r="B1090" s="17" t="s">
        <v>23</v>
      </c>
      <c r="C1090" s="17" t="s">
        <v>42</v>
      </c>
      <c r="D1090" s="17">
        <v>2035</v>
      </c>
      <c r="E1090" s="35">
        <v>62485</v>
      </c>
      <c r="F1090" s="35" t="s">
        <v>111</v>
      </c>
      <c r="G1090" s="35">
        <v>31881</v>
      </c>
      <c r="H1090" s="35">
        <v>1404</v>
      </c>
      <c r="I1090" s="35">
        <v>106721</v>
      </c>
      <c r="J1090" s="35">
        <v>28330</v>
      </c>
      <c r="K1090" s="35" t="s">
        <v>111</v>
      </c>
      <c r="L1090" s="35">
        <v>18961</v>
      </c>
      <c r="M1090" s="35">
        <v>831</v>
      </c>
      <c r="N1090" s="35">
        <v>63188</v>
      </c>
      <c r="O1090" s="35">
        <v>168</v>
      </c>
      <c r="P1090" s="34">
        <v>63020</v>
      </c>
    </row>
    <row r="1091" spans="1:16" x14ac:dyDescent="0.3">
      <c r="A1091" s="16" t="s">
        <v>29</v>
      </c>
      <c r="B1091" s="17" t="s">
        <v>24</v>
      </c>
      <c r="C1091" s="17" t="s">
        <v>42</v>
      </c>
      <c r="D1091" s="17">
        <v>2035</v>
      </c>
      <c r="E1091" s="35">
        <v>62485</v>
      </c>
      <c r="F1091" s="35" t="s">
        <v>111</v>
      </c>
      <c r="G1091" s="35">
        <v>31881</v>
      </c>
      <c r="H1091" s="35">
        <v>1404</v>
      </c>
      <c r="I1091" s="35">
        <v>106721</v>
      </c>
      <c r="J1091" s="35">
        <v>4389</v>
      </c>
      <c r="K1091" s="35" t="s">
        <v>111</v>
      </c>
      <c r="L1091" s="35">
        <v>5072</v>
      </c>
      <c r="M1091" s="35">
        <v>240</v>
      </c>
      <c r="N1091" s="35">
        <v>18254</v>
      </c>
      <c r="O1091" s="35">
        <v>40</v>
      </c>
      <c r="P1091" s="34">
        <v>18214</v>
      </c>
    </row>
    <row r="1092" spans="1:16" x14ac:dyDescent="0.3">
      <c r="A1092" s="16" t="s">
        <v>29</v>
      </c>
      <c r="B1092" s="17" t="s">
        <v>25</v>
      </c>
      <c r="C1092" s="17" t="s">
        <v>42</v>
      </c>
      <c r="D1092" s="17">
        <v>2035</v>
      </c>
      <c r="E1092" s="35">
        <v>62485</v>
      </c>
      <c r="F1092" s="35" t="s">
        <v>111</v>
      </c>
      <c r="G1092" s="35">
        <v>31881</v>
      </c>
      <c r="H1092" s="35">
        <v>1404</v>
      </c>
      <c r="I1092" s="35">
        <v>106721</v>
      </c>
      <c r="J1092" s="35">
        <v>5059</v>
      </c>
      <c r="K1092" s="35" t="s">
        <v>111</v>
      </c>
      <c r="L1092" s="35">
        <v>4762</v>
      </c>
      <c r="M1092" s="35">
        <v>296</v>
      </c>
      <c r="N1092" s="35">
        <v>22514</v>
      </c>
      <c r="O1092" s="35">
        <v>39</v>
      </c>
      <c r="P1092" s="34">
        <v>22475</v>
      </c>
    </row>
    <row r="1093" spans="1:16" x14ac:dyDescent="0.3">
      <c r="A1093" s="16" t="s">
        <v>29</v>
      </c>
      <c r="B1093" s="17" t="s">
        <v>26</v>
      </c>
      <c r="C1093" s="17" t="s">
        <v>42</v>
      </c>
      <c r="D1093" s="17">
        <v>2035</v>
      </c>
      <c r="E1093" s="35">
        <v>62485</v>
      </c>
      <c r="F1093" s="35" t="s">
        <v>111</v>
      </c>
      <c r="G1093" s="35">
        <v>31881</v>
      </c>
      <c r="H1093" s="35">
        <v>1696</v>
      </c>
      <c r="I1093" s="35">
        <v>128844</v>
      </c>
      <c r="J1093" s="35">
        <v>4389</v>
      </c>
      <c r="K1093" s="35" t="s">
        <v>111</v>
      </c>
      <c r="L1093" s="35">
        <v>5072</v>
      </c>
      <c r="M1093" s="35">
        <v>290</v>
      </c>
      <c r="N1093" s="35">
        <v>22041</v>
      </c>
      <c r="O1093" s="35">
        <v>40</v>
      </c>
      <c r="P1093" s="34">
        <v>22001</v>
      </c>
    </row>
    <row r="1094" spans="1:16" x14ac:dyDescent="0.3">
      <c r="A1094" s="16" t="s">
        <v>29</v>
      </c>
      <c r="B1094" s="17" t="s">
        <v>27</v>
      </c>
      <c r="C1094" s="17" t="s">
        <v>42</v>
      </c>
      <c r="D1094" s="17">
        <v>2035</v>
      </c>
      <c r="E1094" s="35">
        <v>62485</v>
      </c>
      <c r="F1094" s="35" t="s">
        <v>111</v>
      </c>
      <c r="G1094" s="35">
        <v>31881</v>
      </c>
      <c r="H1094" s="35">
        <v>1696</v>
      </c>
      <c r="I1094" s="35">
        <v>128844</v>
      </c>
      <c r="J1094" s="35">
        <v>5059</v>
      </c>
      <c r="K1094" s="35" t="s">
        <v>111</v>
      </c>
      <c r="L1094" s="35">
        <v>4762</v>
      </c>
      <c r="M1094" s="35">
        <v>358</v>
      </c>
      <c r="N1094" s="35">
        <v>27187</v>
      </c>
      <c r="O1094" s="35">
        <v>39</v>
      </c>
      <c r="P1094" s="34">
        <v>27148</v>
      </c>
    </row>
    <row r="1095" spans="1:16" x14ac:dyDescent="0.3">
      <c r="A1095" s="16" t="s">
        <v>29</v>
      </c>
      <c r="B1095" s="17" t="s">
        <v>28</v>
      </c>
      <c r="C1095" s="17" t="s">
        <v>42</v>
      </c>
      <c r="D1095" s="17">
        <v>2035</v>
      </c>
      <c r="E1095" s="35">
        <v>62485</v>
      </c>
      <c r="F1095" s="35" t="s">
        <v>111</v>
      </c>
      <c r="G1095" s="35">
        <v>31881</v>
      </c>
      <c r="H1095" s="35">
        <v>1696</v>
      </c>
      <c r="I1095" s="35">
        <v>128844</v>
      </c>
      <c r="J1095" s="35">
        <v>18887</v>
      </c>
      <c r="K1095" s="35" t="s">
        <v>111</v>
      </c>
      <c r="L1095" s="35">
        <v>12640</v>
      </c>
      <c r="M1095" s="35">
        <v>669</v>
      </c>
      <c r="N1095" s="35">
        <v>50860</v>
      </c>
      <c r="O1095" s="35">
        <v>112</v>
      </c>
      <c r="P1095" s="34">
        <v>50748</v>
      </c>
    </row>
    <row r="1096" spans="1:16" x14ac:dyDescent="0.3">
      <c r="A1096" s="16" t="s">
        <v>29</v>
      </c>
      <c r="B1096" s="17" t="s">
        <v>15</v>
      </c>
      <c r="C1096" s="17" t="s">
        <v>43</v>
      </c>
      <c r="D1096" s="17">
        <v>2035</v>
      </c>
      <c r="E1096" s="35">
        <v>13769</v>
      </c>
      <c r="F1096" s="35" t="s">
        <v>111</v>
      </c>
      <c r="G1096" s="35">
        <v>7040</v>
      </c>
      <c r="H1096" s="35">
        <v>310</v>
      </c>
      <c r="I1096" s="35">
        <v>19977</v>
      </c>
      <c r="J1096" s="35">
        <v>4534</v>
      </c>
      <c r="K1096" s="35" t="s">
        <v>111</v>
      </c>
      <c r="L1096" s="35">
        <v>3037</v>
      </c>
      <c r="M1096" s="35">
        <v>133</v>
      </c>
      <c r="N1096" s="35">
        <v>8572</v>
      </c>
      <c r="O1096" s="35">
        <v>27</v>
      </c>
      <c r="P1096" s="34">
        <v>8545</v>
      </c>
    </row>
    <row r="1097" spans="1:16" x14ac:dyDescent="0.3">
      <c r="A1097" s="16" t="s">
        <v>29</v>
      </c>
      <c r="B1097" s="17" t="s">
        <v>16</v>
      </c>
      <c r="C1097" s="17" t="s">
        <v>43</v>
      </c>
      <c r="D1097" s="17">
        <v>2035</v>
      </c>
      <c r="E1097" s="35">
        <v>13769</v>
      </c>
      <c r="F1097" s="35" t="s">
        <v>111</v>
      </c>
      <c r="G1097" s="35">
        <v>7040</v>
      </c>
      <c r="H1097" s="35">
        <v>310</v>
      </c>
      <c r="I1097" s="35">
        <v>19977</v>
      </c>
      <c r="J1097" s="35">
        <v>2821</v>
      </c>
      <c r="K1097" s="35" t="s">
        <v>111</v>
      </c>
      <c r="L1097" s="35">
        <v>2418</v>
      </c>
      <c r="M1097" s="35">
        <v>106</v>
      </c>
      <c r="N1097" s="35">
        <v>6789</v>
      </c>
      <c r="O1097" s="35">
        <v>20</v>
      </c>
      <c r="P1097" s="34">
        <v>6768</v>
      </c>
    </row>
    <row r="1098" spans="1:16" x14ac:dyDescent="0.3">
      <c r="A1098" s="16" t="s">
        <v>29</v>
      </c>
      <c r="B1098" s="17" t="s">
        <v>17</v>
      </c>
      <c r="C1098" s="17" t="s">
        <v>43</v>
      </c>
      <c r="D1098" s="17">
        <v>2035</v>
      </c>
      <c r="E1098" s="35">
        <v>13769</v>
      </c>
      <c r="F1098" s="35" t="s">
        <v>111</v>
      </c>
      <c r="G1098" s="35">
        <v>7040</v>
      </c>
      <c r="H1098" s="35">
        <v>310</v>
      </c>
      <c r="I1098" s="35">
        <v>19977</v>
      </c>
      <c r="J1098" s="35">
        <v>6873</v>
      </c>
      <c r="K1098" s="35" t="s">
        <v>111</v>
      </c>
      <c r="L1098" s="35">
        <v>3513</v>
      </c>
      <c r="M1098" s="35">
        <v>155</v>
      </c>
      <c r="N1098" s="35">
        <v>9970</v>
      </c>
      <c r="O1098" s="35">
        <v>34</v>
      </c>
      <c r="P1098" s="34">
        <v>9937</v>
      </c>
    </row>
    <row r="1099" spans="1:16" x14ac:dyDescent="0.3">
      <c r="A1099" s="16" t="s">
        <v>29</v>
      </c>
      <c r="B1099" s="17" t="s">
        <v>18</v>
      </c>
      <c r="C1099" s="17" t="s">
        <v>43</v>
      </c>
      <c r="D1099" s="17">
        <v>2035</v>
      </c>
      <c r="E1099" s="35">
        <v>13769</v>
      </c>
      <c r="F1099" s="35" t="s">
        <v>111</v>
      </c>
      <c r="G1099" s="35">
        <v>7040</v>
      </c>
      <c r="H1099" s="35">
        <v>310</v>
      </c>
      <c r="I1099" s="35">
        <v>19977</v>
      </c>
      <c r="J1099" s="35">
        <v>1411</v>
      </c>
      <c r="K1099" s="35" t="s">
        <v>111</v>
      </c>
      <c r="L1099" s="35">
        <v>1209</v>
      </c>
      <c r="M1099" s="35">
        <v>53</v>
      </c>
      <c r="N1099" s="35">
        <v>3394</v>
      </c>
      <c r="O1099" s="35">
        <v>10</v>
      </c>
      <c r="P1099" s="34">
        <v>3384</v>
      </c>
    </row>
    <row r="1100" spans="1:16" x14ac:dyDescent="0.3">
      <c r="A1100" s="16" t="s">
        <v>29</v>
      </c>
      <c r="B1100" s="17" t="s">
        <v>19</v>
      </c>
      <c r="C1100" s="17" t="s">
        <v>43</v>
      </c>
      <c r="D1100" s="17">
        <v>2035</v>
      </c>
      <c r="E1100" s="35">
        <v>13769</v>
      </c>
      <c r="F1100" s="35" t="s">
        <v>111</v>
      </c>
      <c r="G1100" s="35">
        <v>7040</v>
      </c>
      <c r="H1100" s="35">
        <v>310</v>
      </c>
      <c r="I1100" s="35">
        <v>19977</v>
      </c>
      <c r="J1100" s="35">
        <v>2268</v>
      </c>
      <c r="K1100" s="35" t="s">
        <v>111</v>
      </c>
      <c r="L1100" s="35">
        <v>1518</v>
      </c>
      <c r="M1100" s="35">
        <v>67</v>
      </c>
      <c r="N1100" s="35">
        <v>4286</v>
      </c>
      <c r="O1100" s="35">
        <v>13</v>
      </c>
      <c r="P1100" s="34">
        <v>4272</v>
      </c>
    </row>
    <row r="1101" spans="1:16" x14ac:dyDescent="0.3">
      <c r="A1101" s="16" t="s">
        <v>29</v>
      </c>
      <c r="B1101" s="17" t="s">
        <v>20</v>
      </c>
      <c r="C1101" s="17" t="s">
        <v>43</v>
      </c>
      <c r="D1101" s="17">
        <v>2035</v>
      </c>
      <c r="E1101" s="35">
        <v>13769</v>
      </c>
      <c r="F1101" s="35" t="s">
        <v>111</v>
      </c>
      <c r="G1101" s="35">
        <v>7040</v>
      </c>
      <c r="H1101" s="35">
        <v>310</v>
      </c>
      <c r="I1101" s="35">
        <v>19977</v>
      </c>
      <c r="J1101" s="35">
        <v>3436</v>
      </c>
      <c r="K1101" s="35" t="s">
        <v>111</v>
      </c>
      <c r="L1101" s="35">
        <v>1757</v>
      </c>
      <c r="M1101" s="35">
        <v>77</v>
      </c>
      <c r="N1101" s="35">
        <v>4985</v>
      </c>
      <c r="O1101" s="35">
        <v>17</v>
      </c>
      <c r="P1101" s="34">
        <v>4968</v>
      </c>
    </row>
    <row r="1102" spans="1:16" x14ac:dyDescent="0.3">
      <c r="A1102" s="16" t="s">
        <v>29</v>
      </c>
      <c r="B1102" s="17" t="s">
        <v>30</v>
      </c>
      <c r="C1102" s="17" t="s">
        <v>43</v>
      </c>
      <c r="D1102" s="17">
        <v>2035</v>
      </c>
      <c r="E1102" s="35">
        <v>13769</v>
      </c>
      <c r="F1102" s="35" t="s">
        <v>111</v>
      </c>
      <c r="G1102" s="35">
        <v>7040</v>
      </c>
      <c r="H1102" s="35">
        <v>310</v>
      </c>
      <c r="I1102" s="35">
        <v>19977</v>
      </c>
      <c r="J1102" s="35">
        <v>10308</v>
      </c>
      <c r="K1102" s="35" t="s">
        <v>111</v>
      </c>
      <c r="L1102" s="35">
        <v>5270</v>
      </c>
      <c r="M1102" s="35">
        <v>232</v>
      </c>
      <c r="N1102" s="35">
        <v>14956</v>
      </c>
      <c r="O1102" s="35">
        <v>51</v>
      </c>
      <c r="P1102" s="34">
        <v>14905</v>
      </c>
    </row>
    <row r="1103" spans="1:16" x14ac:dyDescent="0.3">
      <c r="A1103" s="16" t="s">
        <v>29</v>
      </c>
      <c r="B1103" s="17" t="s">
        <v>22</v>
      </c>
      <c r="C1103" s="17" t="s">
        <v>43</v>
      </c>
      <c r="D1103" s="17">
        <v>2035</v>
      </c>
      <c r="E1103" s="35">
        <v>13769</v>
      </c>
      <c r="F1103" s="35" t="s">
        <v>111</v>
      </c>
      <c r="G1103" s="35">
        <v>7040</v>
      </c>
      <c r="H1103" s="35">
        <v>310</v>
      </c>
      <c r="I1103" s="35">
        <v>19977</v>
      </c>
      <c r="J1103" s="35">
        <v>4232</v>
      </c>
      <c r="K1103" s="35" t="s">
        <v>111</v>
      </c>
      <c r="L1103" s="35">
        <v>3627</v>
      </c>
      <c r="M1103" s="35">
        <v>158</v>
      </c>
      <c r="N1103" s="35">
        <v>10183</v>
      </c>
      <c r="O1103" s="35">
        <v>30</v>
      </c>
      <c r="P1103" s="34">
        <v>10153</v>
      </c>
    </row>
    <row r="1104" spans="1:16" x14ac:dyDescent="0.3">
      <c r="A1104" s="16" t="s">
        <v>29</v>
      </c>
      <c r="B1104" s="17" t="s">
        <v>23</v>
      </c>
      <c r="C1104" s="17" t="s">
        <v>43</v>
      </c>
      <c r="D1104" s="17">
        <v>2035</v>
      </c>
      <c r="E1104" s="35">
        <v>13769</v>
      </c>
      <c r="F1104" s="35" t="s">
        <v>111</v>
      </c>
      <c r="G1104" s="35">
        <v>7040</v>
      </c>
      <c r="H1104" s="35">
        <v>310</v>
      </c>
      <c r="I1104" s="35">
        <v>19977</v>
      </c>
      <c r="J1104" s="35">
        <v>6802</v>
      </c>
      <c r="K1104" s="35" t="s">
        <v>111</v>
      </c>
      <c r="L1104" s="35">
        <v>4555</v>
      </c>
      <c r="M1104" s="35">
        <v>200</v>
      </c>
      <c r="N1104" s="35">
        <v>12857</v>
      </c>
      <c r="O1104" s="35">
        <v>40</v>
      </c>
      <c r="P1104" s="34">
        <v>12817</v>
      </c>
    </row>
    <row r="1105" spans="1:16" x14ac:dyDescent="0.3">
      <c r="A1105" s="16" t="s">
        <v>29</v>
      </c>
      <c r="B1105" s="17" t="s">
        <v>24</v>
      </c>
      <c r="C1105" s="17" t="s">
        <v>43</v>
      </c>
      <c r="D1105" s="17">
        <v>2035</v>
      </c>
      <c r="E1105" s="35">
        <v>13769</v>
      </c>
      <c r="F1105" s="35" t="s">
        <v>111</v>
      </c>
      <c r="G1105" s="35">
        <v>7040</v>
      </c>
      <c r="H1105" s="35">
        <v>310</v>
      </c>
      <c r="I1105" s="35">
        <v>19977</v>
      </c>
      <c r="J1105" s="35">
        <v>1058</v>
      </c>
      <c r="K1105" s="35" t="s">
        <v>111</v>
      </c>
      <c r="L1105" s="35">
        <v>1222</v>
      </c>
      <c r="M1105" s="35">
        <v>58</v>
      </c>
      <c r="N1105" s="35">
        <v>3714</v>
      </c>
      <c r="O1105" s="35">
        <v>10</v>
      </c>
      <c r="P1105" s="34">
        <v>3705</v>
      </c>
    </row>
    <row r="1106" spans="1:16" x14ac:dyDescent="0.3">
      <c r="A1106" s="16" t="s">
        <v>29</v>
      </c>
      <c r="B1106" s="17" t="s">
        <v>25</v>
      </c>
      <c r="C1106" s="17" t="s">
        <v>43</v>
      </c>
      <c r="D1106" s="17">
        <v>2035</v>
      </c>
      <c r="E1106" s="35">
        <v>13769</v>
      </c>
      <c r="F1106" s="35" t="s">
        <v>111</v>
      </c>
      <c r="G1106" s="35">
        <v>7040</v>
      </c>
      <c r="H1106" s="35">
        <v>310</v>
      </c>
      <c r="I1106" s="35">
        <v>19977</v>
      </c>
      <c r="J1106" s="35">
        <v>1220</v>
      </c>
      <c r="K1106" s="35" t="s">
        <v>111</v>
      </c>
      <c r="L1106" s="35">
        <v>1147</v>
      </c>
      <c r="M1106" s="35">
        <v>71</v>
      </c>
      <c r="N1106" s="35">
        <v>4581</v>
      </c>
      <c r="O1106" s="35">
        <v>9</v>
      </c>
      <c r="P1106" s="34">
        <v>4572</v>
      </c>
    </row>
    <row r="1107" spans="1:16" x14ac:dyDescent="0.3">
      <c r="A1107" s="16" t="s">
        <v>29</v>
      </c>
      <c r="B1107" s="17" t="s">
        <v>26</v>
      </c>
      <c r="C1107" s="17" t="s">
        <v>43</v>
      </c>
      <c r="D1107" s="17">
        <v>2035</v>
      </c>
      <c r="E1107" s="35">
        <v>13769</v>
      </c>
      <c r="F1107" s="35" t="s">
        <v>111</v>
      </c>
      <c r="G1107" s="35">
        <v>7040</v>
      </c>
      <c r="H1107" s="35">
        <v>669</v>
      </c>
      <c r="I1107" s="35">
        <v>43022</v>
      </c>
      <c r="J1107" s="35">
        <v>1058</v>
      </c>
      <c r="K1107" s="35" t="s">
        <v>111</v>
      </c>
      <c r="L1107" s="35">
        <v>1222</v>
      </c>
      <c r="M1107" s="35">
        <v>125</v>
      </c>
      <c r="N1107" s="35">
        <v>8003</v>
      </c>
      <c r="O1107" s="35">
        <v>10</v>
      </c>
      <c r="P1107" s="34">
        <v>7993</v>
      </c>
    </row>
    <row r="1108" spans="1:16" x14ac:dyDescent="0.3">
      <c r="A1108" s="16" t="s">
        <v>29</v>
      </c>
      <c r="B1108" s="17" t="s">
        <v>27</v>
      </c>
      <c r="C1108" s="17" t="s">
        <v>43</v>
      </c>
      <c r="D1108" s="17">
        <v>2035</v>
      </c>
      <c r="E1108" s="35">
        <v>13769</v>
      </c>
      <c r="F1108" s="35" t="s">
        <v>111</v>
      </c>
      <c r="G1108" s="35">
        <v>7040</v>
      </c>
      <c r="H1108" s="35">
        <v>669</v>
      </c>
      <c r="I1108" s="35">
        <v>43022</v>
      </c>
      <c r="J1108" s="35">
        <v>1220</v>
      </c>
      <c r="K1108" s="35" t="s">
        <v>111</v>
      </c>
      <c r="L1108" s="35">
        <v>1147</v>
      </c>
      <c r="M1108" s="35">
        <v>154</v>
      </c>
      <c r="N1108" s="35">
        <v>9872</v>
      </c>
      <c r="O1108" s="35">
        <v>9</v>
      </c>
      <c r="P1108" s="34">
        <v>9863</v>
      </c>
    </row>
    <row r="1109" spans="1:16" x14ac:dyDescent="0.3">
      <c r="A1109" s="16" t="s">
        <v>29</v>
      </c>
      <c r="B1109" s="17" t="s">
        <v>28</v>
      </c>
      <c r="C1109" s="17" t="s">
        <v>43</v>
      </c>
      <c r="D1109" s="17">
        <v>2035</v>
      </c>
      <c r="E1109" s="35">
        <v>13769</v>
      </c>
      <c r="F1109" s="35" t="s">
        <v>111</v>
      </c>
      <c r="G1109" s="35">
        <v>7040</v>
      </c>
      <c r="H1109" s="35">
        <v>669</v>
      </c>
      <c r="I1109" s="35">
        <v>43022</v>
      </c>
      <c r="J1109" s="35">
        <v>4534</v>
      </c>
      <c r="K1109" s="35" t="s">
        <v>111</v>
      </c>
      <c r="L1109" s="35">
        <v>3037</v>
      </c>
      <c r="M1109" s="35">
        <v>287</v>
      </c>
      <c r="N1109" s="35">
        <v>18462</v>
      </c>
      <c r="O1109" s="35">
        <v>27</v>
      </c>
      <c r="P1109" s="34">
        <v>18435</v>
      </c>
    </row>
    <row r="1110" spans="1:16" x14ac:dyDescent="0.3">
      <c r="A1110" s="16" t="s">
        <v>29</v>
      </c>
      <c r="B1110" s="17" t="s">
        <v>15</v>
      </c>
      <c r="C1110" s="17" t="s">
        <v>44</v>
      </c>
      <c r="D1110" s="17">
        <v>2035</v>
      </c>
      <c r="E1110" s="35">
        <v>221</v>
      </c>
      <c r="F1110" s="35" t="s">
        <v>111</v>
      </c>
      <c r="G1110" s="35">
        <v>113</v>
      </c>
      <c r="H1110" s="35">
        <v>5</v>
      </c>
      <c r="I1110" s="35">
        <v>365</v>
      </c>
      <c r="J1110" s="35">
        <v>80</v>
      </c>
      <c r="K1110" s="35" t="s">
        <v>111</v>
      </c>
      <c r="L1110" s="35">
        <v>54</v>
      </c>
      <c r="M1110" s="35">
        <v>2</v>
      </c>
      <c r="N1110" s="35">
        <v>174</v>
      </c>
      <c r="O1110" s="35">
        <v>0</v>
      </c>
      <c r="P1110" s="34">
        <v>174</v>
      </c>
    </row>
    <row r="1111" spans="1:16" x14ac:dyDescent="0.3">
      <c r="A1111" s="16" t="s">
        <v>29</v>
      </c>
      <c r="B1111" s="17" t="s">
        <v>16</v>
      </c>
      <c r="C1111" s="17" t="s">
        <v>44</v>
      </c>
      <c r="D1111" s="17">
        <v>2035</v>
      </c>
      <c r="E1111" s="35">
        <v>221</v>
      </c>
      <c r="F1111" s="35" t="s">
        <v>111</v>
      </c>
      <c r="G1111" s="35">
        <v>113</v>
      </c>
      <c r="H1111" s="35">
        <v>5</v>
      </c>
      <c r="I1111" s="35">
        <v>365</v>
      </c>
      <c r="J1111" s="35">
        <v>50</v>
      </c>
      <c r="K1111" s="35" t="s">
        <v>111</v>
      </c>
      <c r="L1111" s="35">
        <v>43</v>
      </c>
      <c r="M1111" s="35">
        <v>2</v>
      </c>
      <c r="N1111" s="35">
        <v>138</v>
      </c>
      <c r="O1111" s="35">
        <v>0</v>
      </c>
      <c r="P1111" s="34">
        <v>138</v>
      </c>
    </row>
    <row r="1112" spans="1:16" x14ac:dyDescent="0.3">
      <c r="A1112" s="16" t="s">
        <v>29</v>
      </c>
      <c r="B1112" s="17" t="s">
        <v>17</v>
      </c>
      <c r="C1112" s="17" t="s">
        <v>44</v>
      </c>
      <c r="D1112" s="17">
        <v>2035</v>
      </c>
      <c r="E1112" s="35">
        <v>221</v>
      </c>
      <c r="F1112" s="35" t="s">
        <v>111</v>
      </c>
      <c r="G1112" s="35">
        <v>113</v>
      </c>
      <c r="H1112" s="35">
        <v>5</v>
      </c>
      <c r="I1112" s="35">
        <v>365</v>
      </c>
      <c r="J1112" s="35">
        <v>123</v>
      </c>
      <c r="K1112" s="35" t="s">
        <v>111</v>
      </c>
      <c r="L1112" s="35">
        <v>62</v>
      </c>
      <c r="M1112" s="35">
        <v>3</v>
      </c>
      <c r="N1112" s="35">
        <v>203</v>
      </c>
      <c r="O1112" s="35">
        <v>1</v>
      </c>
      <c r="P1112" s="34">
        <v>202</v>
      </c>
    </row>
    <row r="1113" spans="1:16" x14ac:dyDescent="0.3">
      <c r="A1113" s="16" t="s">
        <v>29</v>
      </c>
      <c r="B1113" s="17" t="s">
        <v>18</v>
      </c>
      <c r="C1113" s="17" t="s">
        <v>44</v>
      </c>
      <c r="D1113" s="17">
        <v>2035</v>
      </c>
      <c r="E1113" s="35">
        <v>221</v>
      </c>
      <c r="F1113" s="35" t="s">
        <v>111</v>
      </c>
      <c r="G1113" s="35">
        <v>113</v>
      </c>
      <c r="H1113" s="35">
        <v>5</v>
      </c>
      <c r="I1113" s="35">
        <v>365</v>
      </c>
      <c r="J1113" s="35">
        <v>25</v>
      </c>
      <c r="K1113" s="35" t="s">
        <v>111</v>
      </c>
      <c r="L1113" s="35">
        <v>21</v>
      </c>
      <c r="M1113" s="35">
        <v>1</v>
      </c>
      <c r="N1113" s="35">
        <v>69</v>
      </c>
      <c r="O1113" s="35">
        <v>0</v>
      </c>
      <c r="P1113" s="34">
        <v>69</v>
      </c>
    </row>
    <row r="1114" spans="1:16" x14ac:dyDescent="0.3">
      <c r="A1114" s="16" t="s">
        <v>29</v>
      </c>
      <c r="B1114" s="17" t="s">
        <v>19</v>
      </c>
      <c r="C1114" s="17" t="s">
        <v>44</v>
      </c>
      <c r="D1114" s="17">
        <v>2035</v>
      </c>
      <c r="E1114" s="35">
        <v>221</v>
      </c>
      <c r="F1114" s="35" t="s">
        <v>111</v>
      </c>
      <c r="G1114" s="35">
        <v>113</v>
      </c>
      <c r="H1114" s="35">
        <v>5</v>
      </c>
      <c r="I1114" s="35">
        <v>365</v>
      </c>
      <c r="J1114" s="35">
        <v>40</v>
      </c>
      <c r="K1114" s="35" t="s">
        <v>111</v>
      </c>
      <c r="L1114" s="35">
        <v>27</v>
      </c>
      <c r="M1114" s="35">
        <v>1</v>
      </c>
      <c r="N1114" s="35">
        <v>87</v>
      </c>
      <c r="O1114" s="35">
        <v>0</v>
      </c>
      <c r="P1114" s="34">
        <v>87</v>
      </c>
    </row>
    <row r="1115" spans="1:16" x14ac:dyDescent="0.3">
      <c r="A1115" s="16" t="s">
        <v>29</v>
      </c>
      <c r="B1115" s="17" t="s">
        <v>20</v>
      </c>
      <c r="C1115" s="17" t="s">
        <v>44</v>
      </c>
      <c r="D1115" s="17">
        <v>2035</v>
      </c>
      <c r="E1115" s="35">
        <v>221</v>
      </c>
      <c r="F1115" s="35" t="s">
        <v>111</v>
      </c>
      <c r="G1115" s="35">
        <v>113</v>
      </c>
      <c r="H1115" s="35">
        <v>5</v>
      </c>
      <c r="I1115" s="35">
        <v>365</v>
      </c>
      <c r="J1115" s="35">
        <v>61</v>
      </c>
      <c r="K1115" s="35" t="s">
        <v>111</v>
      </c>
      <c r="L1115" s="35">
        <v>31</v>
      </c>
      <c r="M1115" s="35">
        <v>1</v>
      </c>
      <c r="N1115" s="35">
        <v>101</v>
      </c>
      <c r="O1115" s="35">
        <v>0</v>
      </c>
      <c r="P1115" s="34">
        <v>101</v>
      </c>
    </row>
    <row r="1116" spans="1:16" x14ac:dyDescent="0.3">
      <c r="A1116" s="16" t="s">
        <v>29</v>
      </c>
      <c r="B1116" s="17" t="s">
        <v>30</v>
      </c>
      <c r="C1116" s="17" t="s">
        <v>44</v>
      </c>
      <c r="D1116" s="17">
        <v>2035</v>
      </c>
      <c r="E1116" s="35">
        <v>221</v>
      </c>
      <c r="F1116" s="35" t="s">
        <v>111</v>
      </c>
      <c r="G1116" s="35">
        <v>113</v>
      </c>
      <c r="H1116" s="35">
        <v>5</v>
      </c>
      <c r="I1116" s="35">
        <v>365</v>
      </c>
      <c r="J1116" s="35">
        <v>183</v>
      </c>
      <c r="K1116" s="35" t="s">
        <v>111</v>
      </c>
      <c r="L1116" s="35">
        <v>94</v>
      </c>
      <c r="M1116" s="35">
        <v>4</v>
      </c>
      <c r="N1116" s="35">
        <v>304</v>
      </c>
      <c r="O1116" s="35">
        <v>1</v>
      </c>
      <c r="P1116" s="34">
        <v>303</v>
      </c>
    </row>
    <row r="1117" spans="1:16" x14ac:dyDescent="0.3">
      <c r="A1117" s="16" t="s">
        <v>29</v>
      </c>
      <c r="B1117" s="17" t="s">
        <v>22</v>
      </c>
      <c r="C1117" s="17" t="s">
        <v>44</v>
      </c>
      <c r="D1117" s="17">
        <v>2035</v>
      </c>
      <c r="E1117" s="35">
        <v>221</v>
      </c>
      <c r="F1117" s="35" t="s">
        <v>111</v>
      </c>
      <c r="G1117" s="35">
        <v>113</v>
      </c>
      <c r="H1117" s="35">
        <v>5</v>
      </c>
      <c r="I1117" s="35">
        <v>365</v>
      </c>
      <c r="J1117" s="35">
        <v>75</v>
      </c>
      <c r="K1117" s="35" t="s">
        <v>111</v>
      </c>
      <c r="L1117" s="35">
        <v>64</v>
      </c>
      <c r="M1117" s="35">
        <v>3</v>
      </c>
      <c r="N1117" s="35">
        <v>207</v>
      </c>
      <c r="O1117" s="35">
        <v>1</v>
      </c>
      <c r="P1117" s="34">
        <v>206</v>
      </c>
    </row>
    <row r="1118" spans="1:16" x14ac:dyDescent="0.3">
      <c r="A1118" s="16" t="s">
        <v>29</v>
      </c>
      <c r="B1118" s="17" t="s">
        <v>23</v>
      </c>
      <c r="C1118" s="17" t="s">
        <v>44</v>
      </c>
      <c r="D1118" s="17">
        <v>2035</v>
      </c>
      <c r="E1118" s="35">
        <v>221</v>
      </c>
      <c r="F1118" s="35" t="s">
        <v>111</v>
      </c>
      <c r="G1118" s="35">
        <v>113</v>
      </c>
      <c r="H1118" s="35">
        <v>5</v>
      </c>
      <c r="I1118" s="35">
        <v>365</v>
      </c>
      <c r="J1118" s="35">
        <v>121</v>
      </c>
      <c r="K1118" s="35" t="s">
        <v>111</v>
      </c>
      <c r="L1118" s="35">
        <v>81</v>
      </c>
      <c r="M1118" s="35">
        <v>4</v>
      </c>
      <c r="N1118" s="35">
        <v>261</v>
      </c>
      <c r="O1118" s="35">
        <v>1</v>
      </c>
      <c r="P1118" s="34">
        <v>261</v>
      </c>
    </row>
    <row r="1119" spans="1:16" x14ac:dyDescent="0.3">
      <c r="A1119" s="16" t="s">
        <v>29</v>
      </c>
      <c r="B1119" s="17" t="s">
        <v>24</v>
      </c>
      <c r="C1119" s="17" t="s">
        <v>44</v>
      </c>
      <c r="D1119" s="17">
        <v>2035</v>
      </c>
      <c r="E1119" s="35">
        <v>221</v>
      </c>
      <c r="F1119" s="35" t="s">
        <v>111</v>
      </c>
      <c r="G1119" s="35">
        <v>113</v>
      </c>
      <c r="H1119" s="35">
        <v>5</v>
      </c>
      <c r="I1119" s="35">
        <v>365</v>
      </c>
      <c r="J1119" s="35">
        <v>18</v>
      </c>
      <c r="K1119" s="35" t="s">
        <v>111</v>
      </c>
      <c r="L1119" s="35">
        <v>22</v>
      </c>
      <c r="M1119" s="35">
        <v>1</v>
      </c>
      <c r="N1119" s="35">
        <v>76</v>
      </c>
      <c r="O1119" s="35">
        <v>0</v>
      </c>
      <c r="P1119" s="34">
        <v>75</v>
      </c>
    </row>
    <row r="1120" spans="1:16" x14ac:dyDescent="0.3">
      <c r="A1120" s="16" t="s">
        <v>29</v>
      </c>
      <c r="B1120" s="17" t="s">
        <v>25</v>
      </c>
      <c r="C1120" s="17" t="s">
        <v>44</v>
      </c>
      <c r="D1120" s="17">
        <v>2035</v>
      </c>
      <c r="E1120" s="35">
        <v>221</v>
      </c>
      <c r="F1120" s="35" t="s">
        <v>111</v>
      </c>
      <c r="G1120" s="35">
        <v>113</v>
      </c>
      <c r="H1120" s="35">
        <v>5</v>
      </c>
      <c r="I1120" s="35">
        <v>365</v>
      </c>
      <c r="J1120" s="35">
        <v>22</v>
      </c>
      <c r="K1120" s="35" t="s">
        <v>111</v>
      </c>
      <c r="L1120" s="35">
        <v>20</v>
      </c>
      <c r="M1120" s="35">
        <v>1</v>
      </c>
      <c r="N1120" s="35">
        <v>93</v>
      </c>
      <c r="O1120" s="35">
        <v>0</v>
      </c>
      <c r="P1120" s="34">
        <v>93</v>
      </c>
    </row>
    <row r="1121" spans="1:16" x14ac:dyDescent="0.3">
      <c r="A1121" s="16" t="s">
        <v>29</v>
      </c>
      <c r="B1121" s="17" t="s">
        <v>26</v>
      </c>
      <c r="C1121" s="17" t="s">
        <v>44</v>
      </c>
      <c r="D1121" s="17">
        <v>2035</v>
      </c>
      <c r="E1121" s="35">
        <v>221</v>
      </c>
      <c r="F1121" s="35" t="s">
        <v>111</v>
      </c>
      <c r="G1121" s="35">
        <v>113</v>
      </c>
      <c r="H1121" s="35">
        <v>7</v>
      </c>
      <c r="I1121" s="35">
        <v>487</v>
      </c>
      <c r="J1121" s="35">
        <v>18</v>
      </c>
      <c r="K1121" s="35" t="s">
        <v>111</v>
      </c>
      <c r="L1121" s="35">
        <v>22</v>
      </c>
      <c r="M1121" s="35">
        <v>1</v>
      </c>
      <c r="N1121" s="35">
        <v>101</v>
      </c>
      <c r="O1121" s="35">
        <v>0</v>
      </c>
      <c r="P1121" s="34">
        <v>100</v>
      </c>
    </row>
    <row r="1122" spans="1:16" x14ac:dyDescent="0.3">
      <c r="A1122" s="16" t="s">
        <v>29</v>
      </c>
      <c r="B1122" s="17" t="s">
        <v>27</v>
      </c>
      <c r="C1122" s="17" t="s">
        <v>44</v>
      </c>
      <c r="D1122" s="17">
        <v>2035</v>
      </c>
      <c r="E1122" s="35">
        <v>221</v>
      </c>
      <c r="F1122" s="35" t="s">
        <v>111</v>
      </c>
      <c r="G1122" s="35">
        <v>113</v>
      </c>
      <c r="H1122" s="35">
        <v>7</v>
      </c>
      <c r="I1122" s="35">
        <v>487</v>
      </c>
      <c r="J1122" s="35">
        <v>22</v>
      </c>
      <c r="K1122" s="35" t="s">
        <v>111</v>
      </c>
      <c r="L1122" s="35">
        <v>20</v>
      </c>
      <c r="M1122" s="35">
        <v>2</v>
      </c>
      <c r="N1122" s="35">
        <v>124</v>
      </c>
      <c r="O1122" s="35">
        <v>0</v>
      </c>
      <c r="P1122" s="34">
        <v>124</v>
      </c>
    </row>
    <row r="1123" spans="1:16" x14ac:dyDescent="0.3">
      <c r="A1123" s="16" t="s">
        <v>29</v>
      </c>
      <c r="B1123" s="17" t="s">
        <v>28</v>
      </c>
      <c r="C1123" s="17" t="s">
        <v>44</v>
      </c>
      <c r="D1123" s="17">
        <v>2035</v>
      </c>
      <c r="E1123" s="35">
        <v>221</v>
      </c>
      <c r="F1123" s="35" t="s">
        <v>111</v>
      </c>
      <c r="G1123" s="35">
        <v>113</v>
      </c>
      <c r="H1123" s="35">
        <v>7</v>
      </c>
      <c r="I1123" s="35">
        <v>487</v>
      </c>
      <c r="J1123" s="35">
        <v>80</v>
      </c>
      <c r="K1123" s="35" t="s">
        <v>111</v>
      </c>
      <c r="L1123" s="35">
        <v>54</v>
      </c>
      <c r="M1123" s="35">
        <v>3</v>
      </c>
      <c r="N1123" s="35">
        <v>232</v>
      </c>
      <c r="O1123" s="35">
        <v>0</v>
      </c>
      <c r="P1123" s="34">
        <v>232</v>
      </c>
    </row>
    <row r="1124" spans="1:16" x14ac:dyDescent="0.3">
      <c r="A1124" s="16" t="s">
        <v>29</v>
      </c>
      <c r="B1124" s="17" t="s">
        <v>15</v>
      </c>
      <c r="C1124" s="17" t="s">
        <v>112</v>
      </c>
      <c r="D1124" s="17">
        <v>2035</v>
      </c>
      <c r="E1124" s="35">
        <v>5912</v>
      </c>
      <c r="F1124" s="35" t="s">
        <v>111</v>
      </c>
      <c r="G1124" s="35">
        <v>3017</v>
      </c>
      <c r="H1124" s="35">
        <v>133</v>
      </c>
      <c r="I1124" s="35">
        <v>9741</v>
      </c>
      <c r="J1124" s="35">
        <v>1996</v>
      </c>
      <c r="K1124" s="35" t="s">
        <v>111</v>
      </c>
      <c r="L1124" s="35">
        <v>1335</v>
      </c>
      <c r="M1124" s="35">
        <v>59</v>
      </c>
      <c r="N1124" s="35">
        <v>4292</v>
      </c>
      <c r="O1124" s="35">
        <v>12</v>
      </c>
      <c r="P1124" s="34">
        <v>4280</v>
      </c>
    </row>
    <row r="1125" spans="1:16" x14ac:dyDescent="0.3">
      <c r="A1125" s="16" t="s">
        <v>29</v>
      </c>
      <c r="B1125" s="17" t="s">
        <v>16</v>
      </c>
      <c r="C1125" s="17" t="s">
        <v>112</v>
      </c>
      <c r="D1125" s="17">
        <v>2035</v>
      </c>
      <c r="E1125" s="35">
        <v>5912</v>
      </c>
      <c r="F1125" s="35" t="s">
        <v>111</v>
      </c>
      <c r="G1125" s="35">
        <v>3017</v>
      </c>
      <c r="H1125" s="35">
        <v>133</v>
      </c>
      <c r="I1125" s="35">
        <v>9741</v>
      </c>
      <c r="J1125" s="35">
        <v>1239</v>
      </c>
      <c r="K1125" s="35" t="s">
        <v>111</v>
      </c>
      <c r="L1125" s="35">
        <v>1062</v>
      </c>
      <c r="M1125" s="35">
        <v>46</v>
      </c>
      <c r="N1125" s="35">
        <v>3399</v>
      </c>
      <c r="O1125" s="35">
        <v>9</v>
      </c>
      <c r="P1125" s="34">
        <v>3390</v>
      </c>
    </row>
    <row r="1126" spans="1:16" x14ac:dyDescent="0.3">
      <c r="A1126" s="16" t="s">
        <v>29</v>
      </c>
      <c r="B1126" s="17" t="s">
        <v>17</v>
      </c>
      <c r="C1126" s="17" t="s">
        <v>112</v>
      </c>
      <c r="D1126" s="17">
        <v>2035</v>
      </c>
      <c r="E1126" s="35">
        <v>5912</v>
      </c>
      <c r="F1126" s="35" t="s">
        <v>111</v>
      </c>
      <c r="G1126" s="35">
        <v>3017</v>
      </c>
      <c r="H1126" s="35">
        <v>133</v>
      </c>
      <c r="I1126" s="35">
        <v>9741</v>
      </c>
      <c r="J1126" s="35">
        <v>3030</v>
      </c>
      <c r="K1126" s="35" t="s">
        <v>111</v>
      </c>
      <c r="L1126" s="35">
        <v>1546</v>
      </c>
      <c r="M1126" s="35">
        <v>68</v>
      </c>
      <c r="N1126" s="35">
        <v>4992</v>
      </c>
      <c r="O1126" s="35">
        <v>15</v>
      </c>
      <c r="P1126" s="34">
        <v>4977</v>
      </c>
    </row>
    <row r="1127" spans="1:16" x14ac:dyDescent="0.3">
      <c r="A1127" s="16" t="s">
        <v>29</v>
      </c>
      <c r="B1127" s="17" t="s">
        <v>18</v>
      </c>
      <c r="C1127" s="17" t="s">
        <v>112</v>
      </c>
      <c r="D1127" s="17">
        <v>2035</v>
      </c>
      <c r="E1127" s="35">
        <v>5912</v>
      </c>
      <c r="F1127" s="35" t="s">
        <v>111</v>
      </c>
      <c r="G1127" s="35">
        <v>3017</v>
      </c>
      <c r="H1127" s="35">
        <v>133</v>
      </c>
      <c r="I1127" s="35">
        <v>9741</v>
      </c>
      <c r="J1127" s="35">
        <v>620</v>
      </c>
      <c r="K1127" s="35" t="s">
        <v>111</v>
      </c>
      <c r="L1127" s="35">
        <v>531</v>
      </c>
      <c r="M1127" s="35">
        <v>23</v>
      </c>
      <c r="N1127" s="35">
        <v>1699</v>
      </c>
      <c r="O1127" s="35">
        <v>4</v>
      </c>
      <c r="P1127" s="34">
        <v>1695</v>
      </c>
    </row>
    <row r="1128" spans="1:16" x14ac:dyDescent="0.3">
      <c r="A1128" s="16" t="s">
        <v>29</v>
      </c>
      <c r="B1128" s="17" t="s">
        <v>19</v>
      </c>
      <c r="C1128" s="17" t="s">
        <v>112</v>
      </c>
      <c r="D1128" s="17">
        <v>2035</v>
      </c>
      <c r="E1128" s="35">
        <v>5912</v>
      </c>
      <c r="F1128" s="35" t="s">
        <v>111</v>
      </c>
      <c r="G1128" s="35">
        <v>3017</v>
      </c>
      <c r="H1128" s="35">
        <v>133</v>
      </c>
      <c r="I1128" s="35">
        <v>9741</v>
      </c>
      <c r="J1128" s="35">
        <v>997</v>
      </c>
      <c r="K1128" s="35" t="s">
        <v>111</v>
      </c>
      <c r="L1128" s="35">
        <v>668</v>
      </c>
      <c r="M1128" s="35">
        <v>29</v>
      </c>
      <c r="N1128" s="35">
        <v>2146</v>
      </c>
      <c r="O1128" s="35">
        <v>6</v>
      </c>
      <c r="P1128" s="34">
        <v>2140</v>
      </c>
    </row>
    <row r="1129" spans="1:16" x14ac:dyDescent="0.3">
      <c r="A1129" s="16" t="s">
        <v>29</v>
      </c>
      <c r="B1129" s="17" t="s">
        <v>20</v>
      </c>
      <c r="C1129" s="17" t="s">
        <v>112</v>
      </c>
      <c r="D1129" s="17">
        <v>2035</v>
      </c>
      <c r="E1129" s="35">
        <v>5912</v>
      </c>
      <c r="F1129" s="35" t="s">
        <v>111</v>
      </c>
      <c r="G1129" s="35">
        <v>3017</v>
      </c>
      <c r="H1129" s="35">
        <v>133</v>
      </c>
      <c r="I1129" s="35">
        <v>9741</v>
      </c>
      <c r="J1129" s="35">
        <v>1515</v>
      </c>
      <c r="K1129" s="35" t="s">
        <v>111</v>
      </c>
      <c r="L1129" s="35">
        <v>773</v>
      </c>
      <c r="M1129" s="35">
        <v>34</v>
      </c>
      <c r="N1129" s="35">
        <v>2496</v>
      </c>
      <c r="O1129" s="35">
        <v>7</v>
      </c>
      <c r="P1129" s="34">
        <v>2489</v>
      </c>
    </row>
    <row r="1130" spans="1:16" x14ac:dyDescent="0.3">
      <c r="A1130" s="16" t="s">
        <v>29</v>
      </c>
      <c r="B1130" s="17" t="s">
        <v>30</v>
      </c>
      <c r="C1130" s="17" t="s">
        <v>112</v>
      </c>
      <c r="D1130" s="17">
        <v>2035</v>
      </c>
      <c r="E1130" s="35">
        <v>5912</v>
      </c>
      <c r="F1130" s="35" t="s">
        <v>111</v>
      </c>
      <c r="G1130" s="35">
        <v>3017</v>
      </c>
      <c r="H1130" s="35">
        <v>133</v>
      </c>
      <c r="I1130" s="35">
        <v>9741</v>
      </c>
      <c r="J1130" s="35">
        <v>4544</v>
      </c>
      <c r="K1130" s="35" t="s">
        <v>111</v>
      </c>
      <c r="L1130" s="35">
        <v>2320</v>
      </c>
      <c r="M1130" s="35">
        <v>102</v>
      </c>
      <c r="N1130" s="35">
        <v>7488</v>
      </c>
      <c r="O1130" s="35">
        <v>22</v>
      </c>
      <c r="P1130" s="34">
        <v>7466</v>
      </c>
    </row>
    <row r="1131" spans="1:16" x14ac:dyDescent="0.3">
      <c r="A1131" s="16" t="s">
        <v>29</v>
      </c>
      <c r="B1131" s="17" t="s">
        <v>22</v>
      </c>
      <c r="C1131" s="17" t="s">
        <v>112</v>
      </c>
      <c r="D1131" s="17">
        <v>2035</v>
      </c>
      <c r="E1131" s="35">
        <v>5912</v>
      </c>
      <c r="F1131" s="35" t="s">
        <v>111</v>
      </c>
      <c r="G1131" s="35">
        <v>3017</v>
      </c>
      <c r="H1131" s="35">
        <v>133</v>
      </c>
      <c r="I1131" s="35">
        <v>9741</v>
      </c>
      <c r="J1131" s="35">
        <v>1858</v>
      </c>
      <c r="K1131" s="35" t="s">
        <v>111</v>
      </c>
      <c r="L1131" s="35">
        <v>1594</v>
      </c>
      <c r="M1131" s="35">
        <v>70</v>
      </c>
      <c r="N1131" s="35">
        <v>5098</v>
      </c>
      <c r="O1131" s="35">
        <v>13</v>
      </c>
      <c r="P1131" s="34">
        <v>5085</v>
      </c>
    </row>
    <row r="1132" spans="1:16" x14ac:dyDescent="0.3">
      <c r="A1132" s="16" t="s">
        <v>29</v>
      </c>
      <c r="B1132" s="17" t="s">
        <v>23</v>
      </c>
      <c r="C1132" s="17" t="s">
        <v>112</v>
      </c>
      <c r="D1132" s="17">
        <v>2035</v>
      </c>
      <c r="E1132" s="35">
        <v>5912</v>
      </c>
      <c r="F1132" s="35" t="s">
        <v>111</v>
      </c>
      <c r="G1132" s="35">
        <v>3017</v>
      </c>
      <c r="H1132" s="35">
        <v>133</v>
      </c>
      <c r="I1132" s="35">
        <v>9741</v>
      </c>
      <c r="J1132" s="35">
        <v>2993</v>
      </c>
      <c r="K1132" s="35" t="s">
        <v>111</v>
      </c>
      <c r="L1132" s="35">
        <v>2003</v>
      </c>
      <c r="M1132" s="35">
        <v>88</v>
      </c>
      <c r="N1132" s="35">
        <v>6438</v>
      </c>
      <c r="O1132" s="35">
        <v>18</v>
      </c>
      <c r="P1132" s="34">
        <v>6420</v>
      </c>
    </row>
    <row r="1133" spans="1:16" x14ac:dyDescent="0.3">
      <c r="A1133" s="16" t="s">
        <v>29</v>
      </c>
      <c r="B1133" s="17" t="s">
        <v>24</v>
      </c>
      <c r="C1133" s="17" t="s">
        <v>112</v>
      </c>
      <c r="D1133" s="17">
        <v>2035</v>
      </c>
      <c r="E1133" s="35">
        <v>5912</v>
      </c>
      <c r="F1133" s="35" t="s">
        <v>111</v>
      </c>
      <c r="G1133" s="35">
        <v>3017</v>
      </c>
      <c r="H1133" s="35">
        <v>133</v>
      </c>
      <c r="I1133" s="35">
        <v>9741</v>
      </c>
      <c r="J1133" s="35">
        <v>464</v>
      </c>
      <c r="K1133" s="35" t="s">
        <v>111</v>
      </c>
      <c r="L1133" s="35">
        <v>536</v>
      </c>
      <c r="M1133" s="35">
        <v>25</v>
      </c>
      <c r="N1133" s="35">
        <v>1860</v>
      </c>
      <c r="O1133" s="35">
        <v>4</v>
      </c>
      <c r="P1133" s="34">
        <v>1856</v>
      </c>
    </row>
    <row r="1134" spans="1:16" x14ac:dyDescent="0.3">
      <c r="A1134" s="16" t="s">
        <v>29</v>
      </c>
      <c r="B1134" s="17" t="s">
        <v>25</v>
      </c>
      <c r="C1134" s="17" t="s">
        <v>112</v>
      </c>
      <c r="D1134" s="17">
        <v>2035</v>
      </c>
      <c r="E1134" s="35">
        <v>5912</v>
      </c>
      <c r="F1134" s="35" t="s">
        <v>111</v>
      </c>
      <c r="G1134" s="35">
        <v>3017</v>
      </c>
      <c r="H1134" s="35">
        <v>133</v>
      </c>
      <c r="I1134" s="35">
        <v>9741</v>
      </c>
      <c r="J1134" s="35">
        <v>535</v>
      </c>
      <c r="K1134" s="35" t="s">
        <v>111</v>
      </c>
      <c r="L1134" s="35">
        <v>503</v>
      </c>
      <c r="M1134" s="35">
        <v>31</v>
      </c>
      <c r="N1134" s="35">
        <v>2294</v>
      </c>
      <c r="O1134" s="35">
        <v>4</v>
      </c>
      <c r="P1134" s="34">
        <v>2290</v>
      </c>
    </row>
    <row r="1135" spans="1:16" x14ac:dyDescent="0.3">
      <c r="A1135" s="16" t="s">
        <v>29</v>
      </c>
      <c r="B1135" s="17" t="s">
        <v>26</v>
      </c>
      <c r="C1135" s="17" t="s">
        <v>112</v>
      </c>
      <c r="D1135" s="17">
        <v>2035</v>
      </c>
      <c r="E1135" s="35">
        <v>5912</v>
      </c>
      <c r="F1135" s="35" t="s">
        <v>111</v>
      </c>
      <c r="G1135" s="35">
        <v>3017</v>
      </c>
      <c r="H1135" s="35">
        <v>185</v>
      </c>
      <c r="I1135" s="35">
        <v>13553</v>
      </c>
      <c r="J1135" s="35">
        <v>464</v>
      </c>
      <c r="K1135" s="35" t="s">
        <v>111</v>
      </c>
      <c r="L1135" s="35">
        <v>536</v>
      </c>
      <c r="M1135" s="35">
        <v>35</v>
      </c>
      <c r="N1135" s="35">
        <v>2588</v>
      </c>
      <c r="O1135" s="35">
        <v>4</v>
      </c>
      <c r="P1135" s="34">
        <v>2584</v>
      </c>
    </row>
    <row r="1136" spans="1:16" x14ac:dyDescent="0.3">
      <c r="A1136" s="16" t="s">
        <v>29</v>
      </c>
      <c r="B1136" s="17" t="s">
        <v>27</v>
      </c>
      <c r="C1136" s="17" t="s">
        <v>112</v>
      </c>
      <c r="D1136" s="17">
        <v>2035</v>
      </c>
      <c r="E1136" s="35">
        <v>5912</v>
      </c>
      <c r="F1136" s="35" t="s">
        <v>111</v>
      </c>
      <c r="G1136" s="35">
        <v>3017</v>
      </c>
      <c r="H1136" s="35">
        <v>185</v>
      </c>
      <c r="I1136" s="35">
        <v>13553</v>
      </c>
      <c r="J1136" s="35">
        <v>535</v>
      </c>
      <c r="K1136" s="35" t="s">
        <v>111</v>
      </c>
      <c r="L1136" s="35">
        <v>503</v>
      </c>
      <c r="M1136" s="35">
        <v>44</v>
      </c>
      <c r="N1136" s="35">
        <v>3193</v>
      </c>
      <c r="O1136" s="35">
        <v>4</v>
      </c>
      <c r="P1136" s="34">
        <v>3189</v>
      </c>
    </row>
    <row r="1137" spans="1:16" x14ac:dyDescent="0.3">
      <c r="A1137" s="16" t="s">
        <v>29</v>
      </c>
      <c r="B1137" s="17" t="s">
        <v>28</v>
      </c>
      <c r="C1137" s="17" t="s">
        <v>112</v>
      </c>
      <c r="D1137" s="17">
        <v>2035</v>
      </c>
      <c r="E1137" s="35">
        <v>5912</v>
      </c>
      <c r="F1137" s="35" t="s">
        <v>111</v>
      </c>
      <c r="G1137" s="35">
        <v>3017</v>
      </c>
      <c r="H1137" s="35">
        <v>185</v>
      </c>
      <c r="I1137" s="35">
        <v>13553</v>
      </c>
      <c r="J1137" s="35">
        <v>1996</v>
      </c>
      <c r="K1137" s="35" t="s">
        <v>111</v>
      </c>
      <c r="L1137" s="35">
        <v>1335</v>
      </c>
      <c r="M1137" s="35">
        <v>82</v>
      </c>
      <c r="N1137" s="35">
        <v>5972</v>
      </c>
      <c r="O1137" s="35">
        <v>12</v>
      </c>
      <c r="P1137" s="34">
        <v>5960</v>
      </c>
    </row>
    <row r="1138" spans="1:16" x14ac:dyDescent="0.3">
      <c r="A1138" s="16" t="s">
        <v>29</v>
      </c>
      <c r="B1138" s="17" t="s">
        <v>15</v>
      </c>
      <c r="C1138" s="17" t="s">
        <v>46</v>
      </c>
      <c r="D1138" s="17">
        <v>2035</v>
      </c>
      <c r="E1138" s="35">
        <v>26519</v>
      </c>
      <c r="F1138" s="35" t="s">
        <v>111</v>
      </c>
      <c r="G1138" s="35">
        <v>13544</v>
      </c>
      <c r="H1138" s="35">
        <v>596</v>
      </c>
      <c r="I1138" s="35">
        <v>39380</v>
      </c>
      <c r="J1138" s="35">
        <v>8735</v>
      </c>
      <c r="K1138" s="35" t="s">
        <v>111</v>
      </c>
      <c r="L1138" s="35">
        <v>5848</v>
      </c>
      <c r="M1138" s="35">
        <v>256</v>
      </c>
      <c r="N1138" s="35">
        <v>16921</v>
      </c>
      <c r="O1138" s="35">
        <v>52</v>
      </c>
      <c r="P1138" s="34">
        <v>16869</v>
      </c>
    </row>
    <row r="1139" spans="1:16" x14ac:dyDescent="0.3">
      <c r="A1139" s="16" t="s">
        <v>29</v>
      </c>
      <c r="B1139" s="17" t="s">
        <v>16</v>
      </c>
      <c r="C1139" s="17" t="s">
        <v>46</v>
      </c>
      <c r="D1139" s="17">
        <v>2035</v>
      </c>
      <c r="E1139" s="35">
        <v>26519</v>
      </c>
      <c r="F1139" s="35" t="s">
        <v>111</v>
      </c>
      <c r="G1139" s="35">
        <v>13544</v>
      </c>
      <c r="H1139" s="35">
        <v>596</v>
      </c>
      <c r="I1139" s="35">
        <v>39380</v>
      </c>
      <c r="J1139" s="35">
        <v>5427</v>
      </c>
      <c r="K1139" s="35" t="s">
        <v>111</v>
      </c>
      <c r="L1139" s="35">
        <v>4654</v>
      </c>
      <c r="M1139" s="35">
        <v>203</v>
      </c>
      <c r="N1139" s="35">
        <v>13401</v>
      </c>
      <c r="O1139" s="35">
        <v>39</v>
      </c>
      <c r="P1139" s="34">
        <v>13362</v>
      </c>
    </row>
    <row r="1140" spans="1:16" x14ac:dyDescent="0.3">
      <c r="A1140" s="16" t="s">
        <v>29</v>
      </c>
      <c r="B1140" s="17" t="s">
        <v>17</v>
      </c>
      <c r="C1140" s="17" t="s">
        <v>46</v>
      </c>
      <c r="D1140" s="17">
        <v>2035</v>
      </c>
      <c r="E1140" s="35">
        <v>26519</v>
      </c>
      <c r="F1140" s="35" t="s">
        <v>111</v>
      </c>
      <c r="G1140" s="35">
        <v>13544</v>
      </c>
      <c r="H1140" s="35">
        <v>596</v>
      </c>
      <c r="I1140" s="35">
        <v>39380</v>
      </c>
      <c r="J1140" s="35">
        <v>13254</v>
      </c>
      <c r="K1140" s="35" t="s">
        <v>111</v>
      </c>
      <c r="L1140" s="35">
        <v>6769</v>
      </c>
      <c r="M1140" s="35">
        <v>298</v>
      </c>
      <c r="N1140" s="35">
        <v>19682</v>
      </c>
      <c r="O1140" s="35">
        <v>65</v>
      </c>
      <c r="P1140" s="34">
        <v>19617</v>
      </c>
    </row>
    <row r="1141" spans="1:16" x14ac:dyDescent="0.3">
      <c r="A1141" s="16" t="s">
        <v>29</v>
      </c>
      <c r="B1141" s="17" t="s">
        <v>18</v>
      </c>
      <c r="C1141" s="17" t="s">
        <v>46</v>
      </c>
      <c r="D1141" s="17">
        <v>2035</v>
      </c>
      <c r="E1141" s="35">
        <v>26519</v>
      </c>
      <c r="F1141" s="35" t="s">
        <v>111</v>
      </c>
      <c r="G1141" s="35">
        <v>13544</v>
      </c>
      <c r="H1141" s="35">
        <v>596</v>
      </c>
      <c r="I1141" s="35">
        <v>39380</v>
      </c>
      <c r="J1141" s="35">
        <v>2714</v>
      </c>
      <c r="K1141" s="35" t="s">
        <v>111</v>
      </c>
      <c r="L1141" s="35">
        <v>2327</v>
      </c>
      <c r="M1141" s="35">
        <v>102</v>
      </c>
      <c r="N1141" s="35">
        <v>6701</v>
      </c>
      <c r="O1141" s="35">
        <v>19</v>
      </c>
      <c r="P1141" s="34">
        <v>6681</v>
      </c>
    </row>
    <row r="1142" spans="1:16" x14ac:dyDescent="0.3">
      <c r="A1142" s="16" t="s">
        <v>29</v>
      </c>
      <c r="B1142" s="17" t="s">
        <v>19</v>
      </c>
      <c r="C1142" s="17" t="s">
        <v>46</v>
      </c>
      <c r="D1142" s="17">
        <v>2035</v>
      </c>
      <c r="E1142" s="35">
        <v>26519</v>
      </c>
      <c r="F1142" s="35" t="s">
        <v>111</v>
      </c>
      <c r="G1142" s="35">
        <v>13544</v>
      </c>
      <c r="H1142" s="35">
        <v>596</v>
      </c>
      <c r="I1142" s="35">
        <v>39380</v>
      </c>
      <c r="J1142" s="35">
        <v>4367</v>
      </c>
      <c r="K1142" s="35" t="s">
        <v>111</v>
      </c>
      <c r="L1142" s="35">
        <v>2924</v>
      </c>
      <c r="M1142" s="35">
        <v>128</v>
      </c>
      <c r="N1142" s="35">
        <v>8460</v>
      </c>
      <c r="O1142" s="35">
        <v>26</v>
      </c>
      <c r="P1142" s="34">
        <v>8434</v>
      </c>
    </row>
    <row r="1143" spans="1:16" x14ac:dyDescent="0.3">
      <c r="A1143" s="16" t="s">
        <v>29</v>
      </c>
      <c r="B1143" s="17" t="s">
        <v>20</v>
      </c>
      <c r="C1143" s="17" t="s">
        <v>46</v>
      </c>
      <c r="D1143" s="17">
        <v>2035</v>
      </c>
      <c r="E1143" s="35">
        <v>26519</v>
      </c>
      <c r="F1143" s="35" t="s">
        <v>111</v>
      </c>
      <c r="G1143" s="35">
        <v>13544</v>
      </c>
      <c r="H1143" s="35">
        <v>596</v>
      </c>
      <c r="I1143" s="35">
        <v>39380</v>
      </c>
      <c r="J1143" s="35">
        <v>6627</v>
      </c>
      <c r="K1143" s="35" t="s">
        <v>111</v>
      </c>
      <c r="L1143" s="35">
        <v>3385</v>
      </c>
      <c r="M1143" s="35">
        <v>149</v>
      </c>
      <c r="N1143" s="35">
        <v>9841</v>
      </c>
      <c r="O1143" s="35">
        <v>33</v>
      </c>
      <c r="P1143" s="34">
        <v>9808</v>
      </c>
    </row>
    <row r="1144" spans="1:16" x14ac:dyDescent="0.3">
      <c r="A1144" s="16" t="s">
        <v>29</v>
      </c>
      <c r="B1144" s="17" t="s">
        <v>30</v>
      </c>
      <c r="C1144" s="17" t="s">
        <v>46</v>
      </c>
      <c r="D1144" s="17">
        <v>2035</v>
      </c>
      <c r="E1144" s="35">
        <v>26519</v>
      </c>
      <c r="F1144" s="35" t="s">
        <v>111</v>
      </c>
      <c r="G1144" s="35">
        <v>13544</v>
      </c>
      <c r="H1144" s="35">
        <v>596</v>
      </c>
      <c r="I1144" s="35">
        <v>39380</v>
      </c>
      <c r="J1144" s="35">
        <v>19881</v>
      </c>
      <c r="K1144" s="35" t="s">
        <v>111</v>
      </c>
      <c r="L1144" s="35">
        <v>10154</v>
      </c>
      <c r="M1144" s="35">
        <v>447</v>
      </c>
      <c r="N1144" s="35">
        <v>29523</v>
      </c>
      <c r="O1144" s="35">
        <v>98</v>
      </c>
      <c r="P1144" s="34">
        <v>29425</v>
      </c>
    </row>
    <row r="1145" spans="1:16" x14ac:dyDescent="0.3">
      <c r="A1145" s="16" t="s">
        <v>29</v>
      </c>
      <c r="B1145" s="17" t="s">
        <v>22</v>
      </c>
      <c r="C1145" s="17" t="s">
        <v>46</v>
      </c>
      <c r="D1145" s="17">
        <v>2035</v>
      </c>
      <c r="E1145" s="35">
        <v>26519</v>
      </c>
      <c r="F1145" s="35" t="s">
        <v>111</v>
      </c>
      <c r="G1145" s="35">
        <v>13544</v>
      </c>
      <c r="H1145" s="35">
        <v>596</v>
      </c>
      <c r="I1145" s="35">
        <v>39380</v>
      </c>
      <c r="J1145" s="35">
        <v>8141</v>
      </c>
      <c r="K1145" s="35" t="s">
        <v>111</v>
      </c>
      <c r="L1145" s="35">
        <v>6981</v>
      </c>
      <c r="M1145" s="35">
        <v>305</v>
      </c>
      <c r="N1145" s="35">
        <v>20102</v>
      </c>
      <c r="O1145" s="35">
        <v>58</v>
      </c>
      <c r="P1145" s="34">
        <v>20043</v>
      </c>
    </row>
    <row r="1146" spans="1:16" x14ac:dyDescent="0.3">
      <c r="A1146" s="16" t="s">
        <v>29</v>
      </c>
      <c r="B1146" s="17" t="s">
        <v>23</v>
      </c>
      <c r="C1146" s="17" t="s">
        <v>46</v>
      </c>
      <c r="D1146" s="17">
        <v>2035</v>
      </c>
      <c r="E1146" s="35">
        <v>26519</v>
      </c>
      <c r="F1146" s="35" t="s">
        <v>111</v>
      </c>
      <c r="G1146" s="35">
        <v>13544</v>
      </c>
      <c r="H1146" s="35">
        <v>596</v>
      </c>
      <c r="I1146" s="35">
        <v>39380</v>
      </c>
      <c r="J1146" s="35">
        <v>13102</v>
      </c>
      <c r="K1146" s="35" t="s">
        <v>111</v>
      </c>
      <c r="L1146" s="35">
        <v>8772</v>
      </c>
      <c r="M1146" s="35">
        <v>385</v>
      </c>
      <c r="N1146" s="35">
        <v>25381</v>
      </c>
      <c r="O1146" s="35">
        <v>78</v>
      </c>
      <c r="P1146" s="34">
        <v>25303</v>
      </c>
    </row>
    <row r="1147" spans="1:16" x14ac:dyDescent="0.3">
      <c r="A1147" s="16" t="s">
        <v>29</v>
      </c>
      <c r="B1147" s="17" t="s">
        <v>24</v>
      </c>
      <c r="C1147" s="17" t="s">
        <v>46</v>
      </c>
      <c r="D1147" s="17">
        <v>2035</v>
      </c>
      <c r="E1147" s="35">
        <v>26519</v>
      </c>
      <c r="F1147" s="35" t="s">
        <v>111</v>
      </c>
      <c r="G1147" s="35">
        <v>13544</v>
      </c>
      <c r="H1147" s="35">
        <v>596</v>
      </c>
      <c r="I1147" s="35">
        <v>39380</v>
      </c>
      <c r="J1147" s="35">
        <v>2034</v>
      </c>
      <c r="K1147" s="35" t="s">
        <v>111</v>
      </c>
      <c r="L1147" s="35">
        <v>2350</v>
      </c>
      <c r="M1147" s="35">
        <v>111</v>
      </c>
      <c r="N1147" s="35">
        <v>7333</v>
      </c>
      <c r="O1147" s="35">
        <v>18</v>
      </c>
      <c r="P1147" s="34">
        <v>7314</v>
      </c>
    </row>
    <row r="1148" spans="1:16" x14ac:dyDescent="0.3">
      <c r="A1148" s="16" t="s">
        <v>29</v>
      </c>
      <c r="B1148" s="17" t="s">
        <v>25</v>
      </c>
      <c r="C1148" s="17" t="s">
        <v>46</v>
      </c>
      <c r="D1148" s="17">
        <v>2035</v>
      </c>
      <c r="E1148" s="35">
        <v>26519</v>
      </c>
      <c r="F1148" s="35" t="s">
        <v>111</v>
      </c>
      <c r="G1148" s="35">
        <v>13544</v>
      </c>
      <c r="H1148" s="35">
        <v>596</v>
      </c>
      <c r="I1148" s="35">
        <v>39380</v>
      </c>
      <c r="J1148" s="35">
        <v>2345</v>
      </c>
      <c r="K1148" s="35" t="s">
        <v>111</v>
      </c>
      <c r="L1148" s="35">
        <v>2206</v>
      </c>
      <c r="M1148" s="35">
        <v>137</v>
      </c>
      <c r="N1148" s="35">
        <v>9043</v>
      </c>
      <c r="O1148" s="35">
        <v>18</v>
      </c>
      <c r="P1148" s="34">
        <v>9025</v>
      </c>
    </row>
    <row r="1149" spans="1:16" x14ac:dyDescent="0.3">
      <c r="A1149" s="16" t="s">
        <v>29</v>
      </c>
      <c r="B1149" s="17" t="s">
        <v>26</v>
      </c>
      <c r="C1149" s="17" t="s">
        <v>46</v>
      </c>
      <c r="D1149" s="17">
        <v>2035</v>
      </c>
      <c r="E1149" s="35">
        <v>26519</v>
      </c>
      <c r="F1149" s="35" t="s">
        <v>111</v>
      </c>
      <c r="G1149" s="35">
        <v>13544</v>
      </c>
      <c r="H1149" s="35">
        <v>1997</v>
      </c>
      <c r="I1149" s="35">
        <v>131532</v>
      </c>
      <c r="J1149" s="35">
        <v>2034</v>
      </c>
      <c r="K1149" s="35" t="s">
        <v>111</v>
      </c>
      <c r="L1149" s="35">
        <v>2350</v>
      </c>
      <c r="M1149" s="35">
        <v>373</v>
      </c>
      <c r="N1149" s="35">
        <v>24505</v>
      </c>
      <c r="O1149" s="35">
        <v>18</v>
      </c>
      <c r="P1149" s="34">
        <v>24486</v>
      </c>
    </row>
    <row r="1150" spans="1:16" x14ac:dyDescent="0.3">
      <c r="A1150" s="16" t="s">
        <v>29</v>
      </c>
      <c r="B1150" s="17" t="s">
        <v>27</v>
      </c>
      <c r="C1150" s="17" t="s">
        <v>46</v>
      </c>
      <c r="D1150" s="17">
        <v>2035</v>
      </c>
      <c r="E1150" s="35">
        <v>26519</v>
      </c>
      <c r="F1150" s="35" t="s">
        <v>111</v>
      </c>
      <c r="G1150" s="35">
        <v>13544</v>
      </c>
      <c r="H1150" s="35">
        <v>1997</v>
      </c>
      <c r="I1150" s="35">
        <v>131532</v>
      </c>
      <c r="J1150" s="35">
        <v>2345</v>
      </c>
      <c r="K1150" s="35" t="s">
        <v>111</v>
      </c>
      <c r="L1150" s="35">
        <v>2206</v>
      </c>
      <c r="M1150" s="35">
        <v>460</v>
      </c>
      <c r="N1150" s="35">
        <v>30233</v>
      </c>
      <c r="O1150" s="35">
        <v>18</v>
      </c>
      <c r="P1150" s="34">
        <v>30215</v>
      </c>
    </row>
    <row r="1151" spans="1:16" x14ac:dyDescent="0.3">
      <c r="A1151" s="16" t="s">
        <v>29</v>
      </c>
      <c r="B1151" s="17" t="s">
        <v>28</v>
      </c>
      <c r="C1151" s="17" t="s">
        <v>46</v>
      </c>
      <c r="D1151" s="17">
        <v>2035</v>
      </c>
      <c r="E1151" s="35">
        <v>26519</v>
      </c>
      <c r="F1151" s="35" t="s">
        <v>111</v>
      </c>
      <c r="G1151" s="35">
        <v>13544</v>
      </c>
      <c r="H1151" s="35">
        <v>1997</v>
      </c>
      <c r="I1151" s="35">
        <v>131532</v>
      </c>
      <c r="J1151" s="35">
        <v>8735</v>
      </c>
      <c r="K1151" s="35" t="s">
        <v>111</v>
      </c>
      <c r="L1151" s="35">
        <v>5848</v>
      </c>
      <c r="M1151" s="35">
        <v>858</v>
      </c>
      <c r="N1151" s="35">
        <v>56525</v>
      </c>
      <c r="O1151" s="35">
        <v>52</v>
      </c>
      <c r="P1151" s="34">
        <v>56473</v>
      </c>
    </row>
    <row r="1152" spans="1:16" x14ac:dyDescent="0.3">
      <c r="A1152" s="16" t="s">
        <v>29</v>
      </c>
      <c r="B1152" s="17" t="s">
        <v>15</v>
      </c>
      <c r="C1152" s="17" t="s">
        <v>47</v>
      </c>
      <c r="D1152" s="17">
        <v>2035</v>
      </c>
      <c r="E1152" s="35">
        <v>14841</v>
      </c>
      <c r="F1152" s="35" t="s">
        <v>111</v>
      </c>
      <c r="G1152" s="35">
        <v>7586</v>
      </c>
      <c r="H1152" s="35">
        <v>334</v>
      </c>
      <c r="I1152" s="35">
        <v>21374</v>
      </c>
      <c r="J1152" s="35">
        <v>4321</v>
      </c>
      <c r="K1152" s="35" t="s">
        <v>111</v>
      </c>
      <c r="L1152" s="35">
        <v>2893</v>
      </c>
      <c r="M1152" s="35">
        <v>127</v>
      </c>
      <c r="N1152" s="35">
        <v>8109</v>
      </c>
      <c r="O1152" s="35">
        <v>26</v>
      </c>
      <c r="P1152" s="34">
        <v>8084</v>
      </c>
    </row>
    <row r="1153" spans="1:16" x14ac:dyDescent="0.3">
      <c r="A1153" s="16" t="s">
        <v>29</v>
      </c>
      <c r="B1153" s="17" t="s">
        <v>16</v>
      </c>
      <c r="C1153" s="17" t="s">
        <v>47</v>
      </c>
      <c r="D1153" s="17">
        <v>2035</v>
      </c>
      <c r="E1153" s="35">
        <v>14841</v>
      </c>
      <c r="F1153" s="35" t="s">
        <v>111</v>
      </c>
      <c r="G1153" s="35">
        <v>7586</v>
      </c>
      <c r="H1153" s="35">
        <v>334</v>
      </c>
      <c r="I1153" s="35">
        <v>21374</v>
      </c>
      <c r="J1153" s="35">
        <v>2687</v>
      </c>
      <c r="K1153" s="35" t="s">
        <v>111</v>
      </c>
      <c r="L1153" s="35">
        <v>2304</v>
      </c>
      <c r="M1153" s="35">
        <v>101</v>
      </c>
      <c r="N1153" s="35">
        <v>6422</v>
      </c>
      <c r="O1153" s="35">
        <v>19</v>
      </c>
      <c r="P1153" s="34">
        <v>6403</v>
      </c>
    </row>
    <row r="1154" spans="1:16" x14ac:dyDescent="0.3">
      <c r="A1154" s="16" t="s">
        <v>29</v>
      </c>
      <c r="B1154" s="17" t="s">
        <v>17</v>
      </c>
      <c r="C1154" s="17" t="s">
        <v>47</v>
      </c>
      <c r="D1154" s="17">
        <v>2035</v>
      </c>
      <c r="E1154" s="35">
        <v>14841</v>
      </c>
      <c r="F1154" s="35" t="s">
        <v>111</v>
      </c>
      <c r="G1154" s="35">
        <v>7586</v>
      </c>
      <c r="H1154" s="35">
        <v>334</v>
      </c>
      <c r="I1154" s="35">
        <v>21374</v>
      </c>
      <c r="J1154" s="35">
        <v>6549</v>
      </c>
      <c r="K1154" s="35" t="s">
        <v>111</v>
      </c>
      <c r="L1154" s="35">
        <v>3348</v>
      </c>
      <c r="M1154" s="35">
        <v>147</v>
      </c>
      <c r="N1154" s="35">
        <v>9433</v>
      </c>
      <c r="O1154" s="35">
        <v>32</v>
      </c>
      <c r="P1154" s="34">
        <v>9400</v>
      </c>
    </row>
    <row r="1155" spans="1:16" x14ac:dyDescent="0.3">
      <c r="A1155" s="16" t="s">
        <v>29</v>
      </c>
      <c r="B1155" s="17" t="s">
        <v>18</v>
      </c>
      <c r="C1155" s="17" t="s">
        <v>47</v>
      </c>
      <c r="D1155" s="17">
        <v>2035</v>
      </c>
      <c r="E1155" s="35">
        <v>14841</v>
      </c>
      <c r="F1155" s="35" t="s">
        <v>111</v>
      </c>
      <c r="G1155" s="35">
        <v>7586</v>
      </c>
      <c r="H1155" s="35">
        <v>334</v>
      </c>
      <c r="I1155" s="35">
        <v>21374</v>
      </c>
      <c r="J1155" s="35">
        <v>1343</v>
      </c>
      <c r="K1155" s="35" t="s">
        <v>111</v>
      </c>
      <c r="L1155" s="35">
        <v>1152</v>
      </c>
      <c r="M1155" s="35">
        <v>50</v>
      </c>
      <c r="N1155" s="35">
        <v>3211</v>
      </c>
      <c r="O1155" s="35">
        <v>10</v>
      </c>
      <c r="P1155" s="34">
        <v>3202</v>
      </c>
    </row>
    <row r="1156" spans="1:16" x14ac:dyDescent="0.3">
      <c r="A1156" s="16" t="s">
        <v>29</v>
      </c>
      <c r="B1156" s="17" t="s">
        <v>19</v>
      </c>
      <c r="C1156" s="17" t="s">
        <v>47</v>
      </c>
      <c r="D1156" s="17">
        <v>2035</v>
      </c>
      <c r="E1156" s="35">
        <v>14841</v>
      </c>
      <c r="F1156" s="35" t="s">
        <v>111</v>
      </c>
      <c r="G1156" s="35">
        <v>7586</v>
      </c>
      <c r="H1156" s="35">
        <v>334</v>
      </c>
      <c r="I1156" s="35">
        <v>21374</v>
      </c>
      <c r="J1156" s="35">
        <v>2160</v>
      </c>
      <c r="K1156" s="35" t="s">
        <v>111</v>
      </c>
      <c r="L1156" s="35">
        <v>1447</v>
      </c>
      <c r="M1156" s="35">
        <v>63</v>
      </c>
      <c r="N1156" s="35">
        <v>4055</v>
      </c>
      <c r="O1156" s="35">
        <v>13</v>
      </c>
      <c r="P1156" s="34">
        <v>4042</v>
      </c>
    </row>
    <row r="1157" spans="1:16" x14ac:dyDescent="0.3">
      <c r="A1157" s="16" t="s">
        <v>29</v>
      </c>
      <c r="B1157" s="17" t="s">
        <v>20</v>
      </c>
      <c r="C1157" s="17" t="s">
        <v>47</v>
      </c>
      <c r="D1157" s="17">
        <v>2035</v>
      </c>
      <c r="E1157" s="35">
        <v>14841</v>
      </c>
      <c r="F1157" s="35" t="s">
        <v>111</v>
      </c>
      <c r="G1157" s="35">
        <v>7586</v>
      </c>
      <c r="H1157" s="35">
        <v>334</v>
      </c>
      <c r="I1157" s="35">
        <v>21374</v>
      </c>
      <c r="J1157" s="35">
        <v>3275</v>
      </c>
      <c r="K1157" s="35" t="s">
        <v>111</v>
      </c>
      <c r="L1157" s="35">
        <v>1674</v>
      </c>
      <c r="M1157" s="35">
        <v>74</v>
      </c>
      <c r="N1157" s="35">
        <v>4716</v>
      </c>
      <c r="O1157" s="35">
        <v>16</v>
      </c>
      <c r="P1157" s="34">
        <v>4700</v>
      </c>
    </row>
    <row r="1158" spans="1:16" x14ac:dyDescent="0.3">
      <c r="A1158" s="16" t="s">
        <v>29</v>
      </c>
      <c r="B1158" s="17" t="s">
        <v>30</v>
      </c>
      <c r="C1158" s="17" t="s">
        <v>47</v>
      </c>
      <c r="D1158" s="17">
        <v>2035</v>
      </c>
      <c r="E1158" s="35">
        <v>14841</v>
      </c>
      <c r="F1158" s="35" t="s">
        <v>111</v>
      </c>
      <c r="G1158" s="35">
        <v>7586</v>
      </c>
      <c r="H1158" s="35">
        <v>334</v>
      </c>
      <c r="I1158" s="35">
        <v>21374</v>
      </c>
      <c r="J1158" s="35">
        <v>9824</v>
      </c>
      <c r="K1158" s="35" t="s">
        <v>111</v>
      </c>
      <c r="L1158" s="35">
        <v>5022</v>
      </c>
      <c r="M1158" s="35">
        <v>221</v>
      </c>
      <c r="N1158" s="35">
        <v>14149</v>
      </c>
      <c r="O1158" s="35">
        <v>48</v>
      </c>
      <c r="P1158" s="34">
        <v>14101</v>
      </c>
    </row>
    <row r="1159" spans="1:16" x14ac:dyDescent="0.3">
      <c r="A1159" s="16" t="s">
        <v>29</v>
      </c>
      <c r="B1159" s="17" t="s">
        <v>22</v>
      </c>
      <c r="C1159" s="17" t="s">
        <v>47</v>
      </c>
      <c r="D1159" s="17">
        <v>2035</v>
      </c>
      <c r="E1159" s="35">
        <v>14841</v>
      </c>
      <c r="F1159" s="35" t="s">
        <v>111</v>
      </c>
      <c r="G1159" s="35">
        <v>7586</v>
      </c>
      <c r="H1159" s="35">
        <v>334</v>
      </c>
      <c r="I1159" s="35">
        <v>21374</v>
      </c>
      <c r="J1159" s="35">
        <v>4030</v>
      </c>
      <c r="K1159" s="35" t="s">
        <v>111</v>
      </c>
      <c r="L1159" s="35">
        <v>3456</v>
      </c>
      <c r="M1159" s="35">
        <v>151</v>
      </c>
      <c r="N1159" s="35">
        <v>9634</v>
      </c>
      <c r="O1159" s="35">
        <v>29</v>
      </c>
      <c r="P1159" s="34">
        <v>9605</v>
      </c>
    </row>
    <row r="1160" spans="1:16" x14ac:dyDescent="0.3">
      <c r="A1160" s="16" t="s">
        <v>29</v>
      </c>
      <c r="B1160" s="17" t="s">
        <v>23</v>
      </c>
      <c r="C1160" s="17" t="s">
        <v>47</v>
      </c>
      <c r="D1160" s="17">
        <v>2035</v>
      </c>
      <c r="E1160" s="35">
        <v>14841</v>
      </c>
      <c r="F1160" s="35" t="s">
        <v>111</v>
      </c>
      <c r="G1160" s="35">
        <v>7586</v>
      </c>
      <c r="H1160" s="35">
        <v>334</v>
      </c>
      <c r="I1160" s="35">
        <v>21374</v>
      </c>
      <c r="J1160" s="35">
        <v>6481</v>
      </c>
      <c r="K1160" s="35" t="s">
        <v>111</v>
      </c>
      <c r="L1160" s="35">
        <v>4340</v>
      </c>
      <c r="M1160" s="35">
        <v>190</v>
      </c>
      <c r="N1160" s="35">
        <v>12164</v>
      </c>
      <c r="O1160" s="35">
        <v>39</v>
      </c>
      <c r="P1160" s="34">
        <v>12125</v>
      </c>
    </row>
    <row r="1161" spans="1:16" x14ac:dyDescent="0.3">
      <c r="A1161" s="16" t="s">
        <v>29</v>
      </c>
      <c r="B1161" s="17" t="s">
        <v>24</v>
      </c>
      <c r="C1161" s="17" t="s">
        <v>47</v>
      </c>
      <c r="D1161" s="17">
        <v>2035</v>
      </c>
      <c r="E1161" s="35">
        <v>14841</v>
      </c>
      <c r="F1161" s="35" t="s">
        <v>111</v>
      </c>
      <c r="G1161" s="35">
        <v>7586</v>
      </c>
      <c r="H1161" s="35">
        <v>334</v>
      </c>
      <c r="I1161" s="35">
        <v>21374</v>
      </c>
      <c r="J1161" s="35">
        <v>1008</v>
      </c>
      <c r="K1161" s="35" t="s">
        <v>111</v>
      </c>
      <c r="L1161" s="35">
        <v>1164</v>
      </c>
      <c r="M1161" s="35">
        <v>55</v>
      </c>
      <c r="N1161" s="35">
        <v>3514</v>
      </c>
      <c r="O1161" s="35">
        <v>9</v>
      </c>
      <c r="P1161" s="34">
        <v>3505</v>
      </c>
    </row>
    <row r="1162" spans="1:16" x14ac:dyDescent="0.3">
      <c r="A1162" s="16" t="s">
        <v>29</v>
      </c>
      <c r="B1162" s="17" t="s">
        <v>25</v>
      </c>
      <c r="C1162" s="17" t="s">
        <v>47</v>
      </c>
      <c r="D1162" s="17">
        <v>2035</v>
      </c>
      <c r="E1162" s="35">
        <v>14841</v>
      </c>
      <c r="F1162" s="35" t="s">
        <v>111</v>
      </c>
      <c r="G1162" s="35">
        <v>7586</v>
      </c>
      <c r="H1162" s="35">
        <v>334</v>
      </c>
      <c r="I1162" s="35">
        <v>21374</v>
      </c>
      <c r="J1162" s="35">
        <v>1162</v>
      </c>
      <c r="K1162" s="35" t="s">
        <v>111</v>
      </c>
      <c r="L1162" s="35">
        <v>1093</v>
      </c>
      <c r="M1162" s="35">
        <v>68</v>
      </c>
      <c r="N1162" s="35">
        <v>4334</v>
      </c>
      <c r="O1162" s="35">
        <v>9</v>
      </c>
      <c r="P1162" s="34">
        <v>4325</v>
      </c>
    </row>
    <row r="1163" spans="1:16" x14ac:dyDescent="0.3">
      <c r="A1163" s="16" t="s">
        <v>29</v>
      </c>
      <c r="B1163" s="17" t="s">
        <v>26</v>
      </c>
      <c r="C1163" s="17" t="s">
        <v>47</v>
      </c>
      <c r="D1163" s="17">
        <v>2035</v>
      </c>
      <c r="E1163" s="35">
        <v>14841</v>
      </c>
      <c r="F1163" s="35" t="s">
        <v>111</v>
      </c>
      <c r="G1163" s="35">
        <v>7586</v>
      </c>
      <c r="H1163" s="35">
        <v>804</v>
      </c>
      <c r="I1163" s="35">
        <v>51367</v>
      </c>
      <c r="J1163" s="35">
        <v>1008</v>
      </c>
      <c r="K1163" s="35" t="s">
        <v>111</v>
      </c>
      <c r="L1163" s="35">
        <v>1164</v>
      </c>
      <c r="M1163" s="35">
        <v>133</v>
      </c>
      <c r="N1163" s="35">
        <v>8449</v>
      </c>
      <c r="O1163" s="35">
        <v>9</v>
      </c>
      <c r="P1163" s="34">
        <v>8440</v>
      </c>
    </row>
    <row r="1164" spans="1:16" x14ac:dyDescent="0.3">
      <c r="A1164" s="16" t="s">
        <v>29</v>
      </c>
      <c r="B1164" s="17" t="s">
        <v>27</v>
      </c>
      <c r="C1164" s="17" t="s">
        <v>47</v>
      </c>
      <c r="D1164" s="17">
        <v>2035</v>
      </c>
      <c r="E1164" s="35">
        <v>14841</v>
      </c>
      <c r="F1164" s="35" t="s">
        <v>111</v>
      </c>
      <c r="G1164" s="35">
        <v>7586</v>
      </c>
      <c r="H1164" s="35">
        <v>804</v>
      </c>
      <c r="I1164" s="35">
        <v>51367</v>
      </c>
      <c r="J1164" s="35">
        <v>1162</v>
      </c>
      <c r="K1164" s="35" t="s">
        <v>111</v>
      </c>
      <c r="L1164" s="35">
        <v>1093</v>
      </c>
      <c r="M1164" s="35">
        <v>164</v>
      </c>
      <c r="N1164" s="35">
        <v>10424</v>
      </c>
      <c r="O1164" s="35">
        <v>9</v>
      </c>
      <c r="P1164" s="34">
        <v>10415</v>
      </c>
    </row>
    <row r="1165" spans="1:16" x14ac:dyDescent="0.3">
      <c r="A1165" s="16" t="s">
        <v>29</v>
      </c>
      <c r="B1165" s="17" t="s">
        <v>28</v>
      </c>
      <c r="C1165" s="17" t="s">
        <v>47</v>
      </c>
      <c r="D1165" s="17">
        <v>2035</v>
      </c>
      <c r="E1165" s="35">
        <v>14841</v>
      </c>
      <c r="F1165" s="35" t="s">
        <v>111</v>
      </c>
      <c r="G1165" s="35">
        <v>7586</v>
      </c>
      <c r="H1165" s="35">
        <v>804</v>
      </c>
      <c r="I1165" s="35">
        <v>51367</v>
      </c>
      <c r="J1165" s="35">
        <v>4321</v>
      </c>
      <c r="K1165" s="35" t="s">
        <v>111</v>
      </c>
      <c r="L1165" s="35">
        <v>2893</v>
      </c>
      <c r="M1165" s="35">
        <v>305</v>
      </c>
      <c r="N1165" s="35">
        <v>19492</v>
      </c>
      <c r="O1165" s="35">
        <v>26</v>
      </c>
      <c r="P1165" s="34">
        <v>19466</v>
      </c>
    </row>
    <row r="1166" spans="1:16" x14ac:dyDescent="0.3">
      <c r="A1166" s="16" t="s">
        <v>29</v>
      </c>
      <c r="B1166" s="17" t="s">
        <v>15</v>
      </c>
      <c r="C1166" s="17" t="s">
        <v>48</v>
      </c>
      <c r="D1166" s="17">
        <v>2035</v>
      </c>
      <c r="E1166" s="35">
        <v>8199</v>
      </c>
      <c r="F1166" s="35" t="s">
        <v>111</v>
      </c>
      <c r="G1166" s="35">
        <v>4182</v>
      </c>
      <c r="H1166" s="35">
        <v>184</v>
      </c>
      <c r="I1166" s="35">
        <v>13372</v>
      </c>
      <c r="J1166" s="35">
        <v>2779</v>
      </c>
      <c r="K1166" s="35" t="s">
        <v>111</v>
      </c>
      <c r="L1166" s="35">
        <v>1860</v>
      </c>
      <c r="M1166" s="35">
        <v>82</v>
      </c>
      <c r="N1166" s="35">
        <v>5921</v>
      </c>
      <c r="O1166" s="35">
        <v>17</v>
      </c>
      <c r="P1166" s="34">
        <v>5905</v>
      </c>
    </row>
    <row r="1167" spans="1:16" x14ac:dyDescent="0.3">
      <c r="A1167" s="16" t="s">
        <v>29</v>
      </c>
      <c r="B1167" s="17" t="s">
        <v>16</v>
      </c>
      <c r="C1167" s="17" t="s">
        <v>48</v>
      </c>
      <c r="D1167" s="17">
        <v>2035</v>
      </c>
      <c r="E1167" s="35">
        <v>8199</v>
      </c>
      <c r="F1167" s="35" t="s">
        <v>111</v>
      </c>
      <c r="G1167" s="35">
        <v>4182</v>
      </c>
      <c r="H1167" s="35">
        <v>184</v>
      </c>
      <c r="I1167" s="35">
        <v>13372</v>
      </c>
      <c r="J1167" s="35">
        <v>1724</v>
      </c>
      <c r="K1167" s="35" t="s">
        <v>111</v>
      </c>
      <c r="L1167" s="35">
        <v>1479</v>
      </c>
      <c r="M1167" s="35">
        <v>65</v>
      </c>
      <c r="N1167" s="35">
        <v>4690</v>
      </c>
      <c r="O1167" s="35">
        <v>12</v>
      </c>
      <c r="P1167" s="34">
        <v>4677</v>
      </c>
    </row>
    <row r="1168" spans="1:16" x14ac:dyDescent="0.3">
      <c r="A1168" s="16" t="s">
        <v>29</v>
      </c>
      <c r="B1168" s="17" t="s">
        <v>17</v>
      </c>
      <c r="C1168" s="17" t="s">
        <v>48</v>
      </c>
      <c r="D1168" s="17">
        <v>2035</v>
      </c>
      <c r="E1168" s="35">
        <v>8199</v>
      </c>
      <c r="F1168" s="35" t="s">
        <v>111</v>
      </c>
      <c r="G1168" s="35">
        <v>4182</v>
      </c>
      <c r="H1168" s="35">
        <v>184</v>
      </c>
      <c r="I1168" s="35">
        <v>13372</v>
      </c>
      <c r="J1168" s="35">
        <v>4223</v>
      </c>
      <c r="K1168" s="35" t="s">
        <v>111</v>
      </c>
      <c r="L1168" s="35">
        <v>2154</v>
      </c>
      <c r="M1168" s="35">
        <v>95</v>
      </c>
      <c r="N1168" s="35">
        <v>6888</v>
      </c>
      <c r="O1168" s="35">
        <v>21</v>
      </c>
      <c r="P1168" s="34">
        <v>6867</v>
      </c>
    </row>
    <row r="1169" spans="1:16" x14ac:dyDescent="0.3">
      <c r="A1169" s="16" t="s">
        <v>29</v>
      </c>
      <c r="B1169" s="17" t="s">
        <v>18</v>
      </c>
      <c r="C1169" s="17" t="s">
        <v>48</v>
      </c>
      <c r="D1169" s="17">
        <v>2035</v>
      </c>
      <c r="E1169" s="35">
        <v>8199</v>
      </c>
      <c r="F1169" s="35" t="s">
        <v>111</v>
      </c>
      <c r="G1169" s="35">
        <v>4182</v>
      </c>
      <c r="H1169" s="35">
        <v>184</v>
      </c>
      <c r="I1169" s="35">
        <v>13372</v>
      </c>
      <c r="J1169" s="35">
        <v>862</v>
      </c>
      <c r="K1169" s="35" t="s">
        <v>111</v>
      </c>
      <c r="L1169" s="35">
        <v>739</v>
      </c>
      <c r="M1169" s="35">
        <v>32</v>
      </c>
      <c r="N1169" s="35">
        <v>2345</v>
      </c>
      <c r="O1169" s="35">
        <v>6</v>
      </c>
      <c r="P1169" s="34">
        <v>2339</v>
      </c>
    </row>
    <row r="1170" spans="1:16" x14ac:dyDescent="0.3">
      <c r="A1170" s="16" t="s">
        <v>29</v>
      </c>
      <c r="B1170" s="17" t="s">
        <v>19</v>
      </c>
      <c r="C1170" s="17" t="s">
        <v>48</v>
      </c>
      <c r="D1170" s="17">
        <v>2035</v>
      </c>
      <c r="E1170" s="35">
        <v>8199</v>
      </c>
      <c r="F1170" s="35" t="s">
        <v>111</v>
      </c>
      <c r="G1170" s="35">
        <v>4182</v>
      </c>
      <c r="H1170" s="35">
        <v>184</v>
      </c>
      <c r="I1170" s="35">
        <v>13372</v>
      </c>
      <c r="J1170" s="35">
        <v>1389</v>
      </c>
      <c r="K1170" s="35" t="s">
        <v>111</v>
      </c>
      <c r="L1170" s="35">
        <v>930</v>
      </c>
      <c r="M1170" s="35">
        <v>41</v>
      </c>
      <c r="N1170" s="35">
        <v>2961</v>
      </c>
      <c r="O1170" s="35">
        <v>8</v>
      </c>
      <c r="P1170" s="34">
        <v>2952</v>
      </c>
    </row>
    <row r="1171" spans="1:16" x14ac:dyDescent="0.3">
      <c r="A1171" s="16" t="s">
        <v>29</v>
      </c>
      <c r="B1171" s="17" t="s">
        <v>20</v>
      </c>
      <c r="C1171" s="17" t="s">
        <v>48</v>
      </c>
      <c r="D1171" s="17">
        <v>2035</v>
      </c>
      <c r="E1171" s="35">
        <v>8199</v>
      </c>
      <c r="F1171" s="35" t="s">
        <v>111</v>
      </c>
      <c r="G1171" s="35">
        <v>4182</v>
      </c>
      <c r="H1171" s="35">
        <v>184</v>
      </c>
      <c r="I1171" s="35">
        <v>13372</v>
      </c>
      <c r="J1171" s="35">
        <v>2111</v>
      </c>
      <c r="K1171" s="35" t="s">
        <v>111</v>
      </c>
      <c r="L1171" s="35">
        <v>1077</v>
      </c>
      <c r="M1171" s="35">
        <v>47</v>
      </c>
      <c r="N1171" s="35">
        <v>3444</v>
      </c>
      <c r="O1171" s="35">
        <v>10</v>
      </c>
      <c r="P1171" s="34">
        <v>3434</v>
      </c>
    </row>
    <row r="1172" spans="1:16" x14ac:dyDescent="0.3">
      <c r="A1172" s="16" t="s">
        <v>29</v>
      </c>
      <c r="B1172" s="17" t="s">
        <v>30</v>
      </c>
      <c r="C1172" s="17" t="s">
        <v>48</v>
      </c>
      <c r="D1172" s="17">
        <v>2035</v>
      </c>
      <c r="E1172" s="35">
        <v>8199</v>
      </c>
      <c r="F1172" s="35" t="s">
        <v>111</v>
      </c>
      <c r="G1172" s="35">
        <v>4182</v>
      </c>
      <c r="H1172" s="35">
        <v>184</v>
      </c>
      <c r="I1172" s="35">
        <v>13372</v>
      </c>
      <c r="J1172" s="35">
        <v>6334</v>
      </c>
      <c r="K1172" s="35" t="s">
        <v>111</v>
      </c>
      <c r="L1172" s="35">
        <v>3231</v>
      </c>
      <c r="M1172" s="35">
        <v>142</v>
      </c>
      <c r="N1172" s="35">
        <v>10332</v>
      </c>
      <c r="O1172" s="35">
        <v>31</v>
      </c>
      <c r="P1172" s="34">
        <v>10301</v>
      </c>
    </row>
    <row r="1173" spans="1:16" x14ac:dyDescent="0.3">
      <c r="A1173" s="16" t="s">
        <v>29</v>
      </c>
      <c r="B1173" s="17" t="s">
        <v>22</v>
      </c>
      <c r="C1173" s="17" t="s">
        <v>48</v>
      </c>
      <c r="D1173" s="17">
        <v>2035</v>
      </c>
      <c r="E1173" s="35">
        <v>8199</v>
      </c>
      <c r="F1173" s="35" t="s">
        <v>111</v>
      </c>
      <c r="G1173" s="35">
        <v>4182</v>
      </c>
      <c r="H1173" s="35">
        <v>184</v>
      </c>
      <c r="I1173" s="35">
        <v>13372</v>
      </c>
      <c r="J1173" s="35">
        <v>2586</v>
      </c>
      <c r="K1173" s="35" t="s">
        <v>111</v>
      </c>
      <c r="L1173" s="35">
        <v>2218</v>
      </c>
      <c r="M1173" s="35">
        <v>97</v>
      </c>
      <c r="N1173" s="35">
        <v>7035</v>
      </c>
      <c r="O1173" s="35">
        <v>18</v>
      </c>
      <c r="P1173" s="34">
        <v>7016</v>
      </c>
    </row>
    <row r="1174" spans="1:16" x14ac:dyDescent="0.3">
      <c r="A1174" s="16" t="s">
        <v>29</v>
      </c>
      <c r="B1174" s="17" t="s">
        <v>23</v>
      </c>
      <c r="C1174" s="17" t="s">
        <v>48</v>
      </c>
      <c r="D1174" s="17">
        <v>2035</v>
      </c>
      <c r="E1174" s="35">
        <v>8199</v>
      </c>
      <c r="F1174" s="35" t="s">
        <v>111</v>
      </c>
      <c r="G1174" s="35">
        <v>4182</v>
      </c>
      <c r="H1174" s="35">
        <v>184</v>
      </c>
      <c r="I1174" s="35">
        <v>13372</v>
      </c>
      <c r="J1174" s="35">
        <v>4168</v>
      </c>
      <c r="K1174" s="35" t="s">
        <v>111</v>
      </c>
      <c r="L1174" s="35">
        <v>2790</v>
      </c>
      <c r="M1174" s="35">
        <v>122</v>
      </c>
      <c r="N1174" s="35">
        <v>8882</v>
      </c>
      <c r="O1174" s="35">
        <v>25</v>
      </c>
      <c r="P1174" s="34">
        <v>8857</v>
      </c>
    </row>
    <row r="1175" spans="1:16" x14ac:dyDescent="0.3">
      <c r="A1175" s="16" t="s">
        <v>29</v>
      </c>
      <c r="B1175" s="17" t="s">
        <v>24</v>
      </c>
      <c r="C1175" s="17" t="s">
        <v>48</v>
      </c>
      <c r="D1175" s="17">
        <v>2035</v>
      </c>
      <c r="E1175" s="35">
        <v>8199</v>
      </c>
      <c r="F1175" s="35" t="s">
        <v>111</v>
      </c>
      <c r="G1175" s="35">
        <v>4182</v>
      </c>
      <c r="H1175" s="35">
        <v>184</v>
      </c>
      <c r="I1175" s="35">
        <v>13372</v>
      </c>
      <c r="J1175" s="35">
        <v>645</v>
      </c>
      <c r="K1175" s="35" t="s">
        <v>111</v>
      </c>
      <c r="L1175" s="35">
        <v>746</v>
      </c>
      <c r="M1175" s="35">
        <v>35</v>
      </c>
      <c r="N1175" s="35">
        <v>2566</v>
      </c>
      <c r="O1175" s="35">
        <v>6</v>
      </c>
      <c r="P1175" s="34">
        <v>2560</v>
      </c>
    </row>
    <row r="1176" spans="1:16" x14ac:dyDescent="0.3">
      <c r="A1176" s="16" t="s">
        <v>29</v>
      </c>
      <c r="B1176" s="17" t="s">
        <v>25</v>
      </c>
      <c r="C1176" s="17" t="s">
        <v>48</v>
      </c>
      <c r="D1176" s="17">
        <v>2035</v>
      </c>
      <c r="E1176" s="35">
        <v>8199</v>
      </c>
      <c r="F1176" s="35" t="s">
        <v>111</v>
      </c>
      <c r="G1176" s="35">
        <v>4182</v>
      </c>
      <c r="H1176" s="35">
        <v>184</v>
      </c>
      <c r="I1176" s="35">
        <v>13372</v>
      </c>
      <c r="J1176" s="35">
        <v>744</v>
      </c>
      <c r="K1176" s="35" t="s">
        <v>111</v>
      </c>
      <c r="L1176" s="35">
        <v>700</v>
      </c>
      <c r="M1176" s="35">
        <v>44</v>
      </c>
      <c r="N1176" s="35">
        <v>3165</v>
      </c>
      <c r="O1176" s="35">
        <v>6</v>
      </c>
      <c r="P1176" s="34">
        <v>3159</v>
      </c>
    </row>
    <row r="1177" spans="1:16" x14ac:dyDescent="0.3">
      <c r="A1177" s="16" t="s">
        <v>29</v>
      </c>
      <c r="B1177" s="17" t="s">
        <v>26</v>
      </c>
      <c r="C1177" s="17" t="s">
        <v>48</v>
      </c>
      <c r="D1177" s="17">
        <v>2035</v>
      </c>
      <c r="E1177" s="35">
        <v>8199</v>
      </c>
      <c r="F1177" s="35" t="s">
        <v>111</v>
      </c>
      <c r="G1177" s="35">
        <v>4182</v>
      </c>
      <c r="H1177" s="35">
        <v>244</v>
      </c>
      <c r="I1177" s="35">
        <v>17724</v>
      </c>
      <c r="J1177" s="35">
        <v>645</v>
      </c>
      <c r="K1177" s="35" t="s">
        <v>111</v>
      </c>
      <c r="L1177" s="35">
        <v>746</v>
      </c>
      <c r="M1177" s="35">
        <v>47</v>
      </c>
      <c r="N1177" s="35">
        <v>3402</v>
      </c>
      <c r="O1177" s="35">
        <v>6</v>
      </c>
      <c r="P1177" s="34">
        <v>3396</v>
      </c>
    </row>
    <row r="1178" spans="1:16" x14ac:dyDescent="0.3">
      <c r="A1178" s="16" t="s">
        <v>29</v>
      </c>
      <c r="B1178" s="17" t="s">
        <v>27</v>
      </c>
      <c r="C1178" s="17" t="s">
        <v>48</v>
      </c>
      <c r="D1178" s="17">
        <v>2035</v>
      </c>
      <c r="E1178" s="35">
        <v>8199</v>
      </c>
      <c r="F1178" s="35" t="s">
        <v>111</v>
      </c>
      <c r="G1178" s="35">
        <v>4182</v>
      </c>
      <c r="H1178" s="35">
        <v>244</v>
      </c>
      <c r="I1178" s="35">
        <v>17724</v>
      </c>
      <c r="J1178" s="35">
        <v>744</v>
      </c>
      <c r="K1178" s="35" t="s">
        <v>111</v>
      </c>
      <c r="L1178" s="35">
        <v>700</v>
      </c>
      <c r="M1178" s="35">
        <v>58</v>
      </c>
      <c r="N1178" s="35">
        <v>4196</v>
      </c>
      <c r="O1178" s="35">
        <v>6</v>
      </c>
      <c r="P1178" s="34">
        <v>4190</v>
      </c>
    </row>
    <row r="1179" spans="1:16" x14ac:dyDescent="0.3">
      <c r="A1179" s="16" t="s">
        <v>29</v>
      </c>
      <c r="B1179" s="17" t="s">
        <v>28</v>
      </c>
      <c r="C1179" s="17" t="s">
        <v>48</v>
      </c>
      <c r="D1179" s="17">
        <v>2035</v>
      </c>
      <c r="E1179" s="35">
        <v>8199</v>
      </c>
      <c r="F1179" s="35" t="s">
        <v>111</v>
      </c>
      <c r="G1179" s="35">
        <v>4182</v>
      </c>
      <c r="H1179" s="35">
        <v>244</v>
      </c>
      <c r="I1179" s="35">
        <v>17724</v>
      </c>
      <c r="J1179" s="35">
        <v>2779</v>
      </c>
      <c r="K1179" s="35" t="s">
        <v>111</v>
      </c>
      <c r="L1179" s="35">
        <v>1860</v>
      </c>
      <c r="M1179" s="35">
        <v>108</v>
      </c>
      <c r="N1179" s="35">
        <v>7849</v>
      </c>
      <c r="O1179" s="35">
        <v>17</v>
      </c>
      <c r="P1179" s="34">
        <v>7833</v>
      </c>
    </row>
    <row r="1180" spans="1:16" x14ac:dyDescent="0.3">
      <c r="A1180" s="16" t="s">
        <v>29</v>
      </c>
      <c r="B1180" s="17" t="s">
        <v>15</v>
      </c>
      <c r="C1180" s="17" t="s">
        <v>49</v>
      </c>
      <c r="D1180" s="17">
        <v>2035</v>
      </c>
      <c r="E1180" s="35">
        <v>28417</v>
      </c>
      <c r="F1180" s="35" t="s">
        <v>111</v>
      </c>
      <c r="G1180" s="35">
        <v>14521</v>
      </c>
      <c r="H1180" s="35">
        <v>639</v>
      </c>
      <c r="I1180" s="35">
        <v>42131</v>
      </c>
      <c r="J1180" s="35">
        <v>9412</v>
      </c>
      <c r="K1180" s="35" t="s">
        <v>111</v>
      </c>
      <c r="L1180" s="35">
        <v>6303</v>
      </c>
      <c r="M1180" s="35">
        <v>276</v>
      </c>
      <c r="N1180" s="35">
        <v>18193</v>
      </c>
      <c r="O1180" s="35">
        <v>56</v>
      </c>
      <c r="P1180" s="34">
        <v>18137</v>
      </c>
    </row>
    <row r="1181" spans="1:16" x14ac:dyDescent="0.3">
      <c r="A1181" s="16" t="s">
        <v>29</v>
      </c>
      <c r="B1181" s="17" t="s">
        <v>16</v>
      </c>
      <c r="C1181" s="17" t="s">
        <v>49</v>
      </c>
      <c r="D1181" s="17">
        <v>2035</v>
      </c>
      <c r="E1181" s="35">
        <v>28417</v>
      </c>
      <c r="F1181" s="35" t="s">
        <v>111</v>
      </c>
      <c r="G1181" s="35">
        <v>14521</v>
      </c>
      <c r="H1181" s="35">
        <v>639</v>
      </c>
      <c r="I1181" s="35">
        <v>42131</v>
      </c>
      <c r="J1181" s="35">
        <v>5852</v>
      </c>
      <c r="K1181" s="35" t="s">
        <v>111</v>
      </c>
      <c r="L1181" s="35">
        <v>5018</v>
      </c>
      <c r="M1181" s="35">
        <v>219</v>
      </c>
      <c r="N1181" s="35">
        <v>14409</v>
      </c>
      <c r="O1181" s="35">
        <v>42</v>
      </c>
      <c r="P1181" s="34">
        <v>14367</v>
      </c>
    </row>
    <row r="1182" spans="1:16" x14ac:dyDescent="0.3">
      <c r="A1182" s="16" t="s">
        <v>29</v>
      </c>
      <c r="B1182" s="17" t="s">
        <v>17</v>
      </c>
      <c r="C1182" s="17" t="s">
        <v>49</v>
      </c>
      <c r="D1182" s="17">
        <v>2035</v>
      </c>
      <c r="E1182" s="35">
        <v>28417</v>
      </c>
      <c r="F1182" s="35" t="s">
        <v>111</v>
      </c>
      <c r="G1182" s="35">
        <v>14521</v>
      </c>
      <c r="H1182" s="35">
        <v>639</v>
      </c>
      <c r="I1182" s="35">
        <v>42131</v>
      </c>
      <c r="J1182" s="35">
        <v>14274</v>
      </c>
      <c r="K1182" s="35" t="s">
        <v>111</v>
      </c>
      <c r="L1182" s="35">
        <v>7294</v>
      </c>
      <c r="M1182" s="35">
        <v>321</v>
      </c>
      <c r="N1182" s="35">
        <v>21162</v>
      </c>
      <c r="O1182" s="35">
        <v>70</v>
      </c>
      <c r="P1182" s="34">
        <v>21092</v>
      </c>
    </row>
    <row r="1183" spans="1:16" x14ac:dyDescent="0.3">
      <c r="A1183" s="16" t="s">
        <v>29</v>
      </c>
      <c r="B1183" s="17" t="s">
        <v>18</v>
      </c>
      <c r="C1183" s="17" t="s">
        <v>49</v>
      </c>
      <c r="D1183" s="17">
        <v>2035</v>
      </c>
      <c r="E1183" s="35">
        <v>28417</v>
      </c>
      <c r="F1183" s="35" t="s">
        <v>111</v>
      </c>
      <c r="G1183" s="35">
        <v>14521</v>
      </c>
      <c r="H1183" s="35">
        <v>639</v>
      </c>
      <c r="I1183" s="35">
        <v>42131</v>
      </c>
      <c r="J1183" s="35">
        <v>2926</v>
      </c>
      <c r="K1183" s="35" t="s">
        <v>111</v>
      </c>
      <c r="L1183" s="35">
        <v>2509</v>
      </c>
      <c r="M1183" s="35">
        <v>110</v>
      </c>
      <c r="N1183" s="35">
        <v>7204</v>
      </c>
      <c r="O1183" s="35">
        <v>21</v>
      </c>
      <c r="P1183" s="34">
        <v>7184</v>
      </c>
    </row>
    <row r="1184" spans="1:16" x14ac:dyDescent="0.3">
      <c r="A1184" s="16" t="s">
        <v>29</v>
      </c>
      <c r="B1184" s="17" t="s">
        <v>19</v>
      </c>
      <c r="C1184" s="17" t="s">
        <v>49</v>
      </c>
      <c r="D1184" s="17">
        <v>2035</v>
      </c>
      <c r="E1184" s="35">
        <v>28417</v>
      </c>
      <c r="F1184" s="35" t="s">
        <v>111</v>
      </c>
      <c r="G1184" s="35">
        <v>14521</v>
      </c>
      <c r="H1184" s="35">
        <v>639</v>
      </c>
      <c r="I1184" s="35">
        <v>42131</v>
      </c>
      <c r="J1184" s="35">
        <v>4706</v>
      </c>
      <c r="K1184" s="35" t="s">
        <v>111</v>
      </c>
      <c r="L1184" s="35">
        <v>3152</v>
      </c>
      <c r="M1184" s="35">
        <v>138</v>
      </c>
      <c r="N1184" s="35">
        <v>9097</v>
      </c>
      <c r="O1184" s="35">
        <v>28</v>
      </c>
      <c r="P1184" s="34">
        <v>9069</v>
      </c>
    </row>
    <row r="1185" spans="1:16" x14ac:dyDescent="0.3">
      <c r="A1185" s="16" t="s">
        <v>29</v>
      </c>
      <c r="B1185" s="17" t="s">
        <v>20</v>
      </c>
      <c r="C1185" s="17" t="s">
        <v>49</v>
      </c>
      <c r="D1185" s="17">
        <v>2035</v>
      </c>
      <c r="E1185" s="35">
        <v>28417</v>
      </c>
      <c r="F1185" s="35" t="s">
        <v>111</v>
      </c>
      <c r="G1185" s="35">
        <v>14521</v>
      </c>
      <c r="H1185" s="35">
        <v>639</v>
      </c>
      <c r="I1185" s="35">
        <v>42131</v>
      </c>
      <c r="J1185" s="35">
        <v>7137</v>
      </c>
      <c r="K1185" s="35" t="s">
        <v>111</v>
      </c>
      <c r="L1185" s="35">
        <v>3647</v>
      </c>
      <c r="M1185" s="35">
        <v>161</v>
      </c>
      <c r="N1185" s="35">
        <v>10581</v>
      </c>
      <c r="O1185" s="35">
        <v>35</v>
      </c>
      <c r="P1185" s="34">
        <v>10546</v>
      </c>
    </row>
    <row r="1186" spans="1:16" x14ac:dyDescent="0.3">
      <c r="A1186" s="16" t="s">
        <v>29</v>
      </c>
      <c r="B1186" s="17" t="s">
        <v>30</v>
      </c>
      <c r="C1186" s="17" t="s">
        <v>49</v>
      </c>
      <c r="D1186" s="17">
        <v>2035</v>
      </c>
      <c r="E1186" s="35">
        <v>28417</v>
      </c>
      <c r="F1186" s="35" t="s">
        <v>111</v>
      </c>
      <c r="G1186" s="35">
        <v>14521</v>
      </c>
      <c r="H1186" s="35">
        <v>639</v>
      </c>
      <c r="I1186" s="35">
        <v>42131</v>
      </c>
      <c r="J1186" s="35">
        <v>21411</v>
      </c>
      <c r="K1186" s="35" t="s">
        <v>111</v>
      </c>
      <c r="L1186" s="35">
        <v>10941</v>
      </c>
      <c r="M1186" s="35">
        <v>482</v>
      </c>
      <c r="N1186" s="35">
        <v>31743</v>
      </c>
      <c r="O1186" s="35">
        <v>105</v>
      </c>
      <c r="P1186" s="34">
        <v>31638</v>
      </c>
    </row>
    <row r="1187" spans="1:16" x14ac:dyDescent="0.3">
      <c r="A1187" s="16" t="s">
        <v>29</v>
      </c>
      <c r="B1187" s="17" t="s">
        <v>22</v>
      </c>
      <c r="C1187" s="17" t="s">
        <v>49</v>
      </c>
      <c r="D1187" s="17">
        <v>2035</v>
      </c>
      <c r="E1187" s="35">
        <v>28417</v>
      </c>
      <c r="F1187" s="35" t="s">
        <v>111</v>
      </c>
      <c r="G1187" s="35">
        <v>14521</v>
      </c>
      <c r="H1187" s="35">
        <v>639</v>
      </c>
      <c r="I1187" s="35">
        <v>42131</v>
      </c>
      <c r="J1187" s="35">
        <v>8779</v>
      </c>
      <c r="K1187" s="35" t="s">
        <v>111</v>
      </c>
      <c r="L1187" s="35">
        <v>7526</v>
      </c>
      <c r="M1187" s="35">
        <v>329</v>
      </c>
      <c r="N1187" s="35">
        <v>21613</v>
      </c>
      <c r="O1187" s="35">
        <v>63</v>
      </c>
      <c r="P1187" s="34">
        <v>21551</v>
      </c>
    </row>
    <row r="1188" spans="1:16" x14ac:dyDescent="0.3">
      <c r="A1188" s="16" t="s">
        <v>29</v>
      </c>
      <c r="B1188" s="17" t="s">
        <v>23</v>
      </c>
      <c r="C1188" s="17" t="s">
        <v>49</v>
      </c>
      <c r="D1188" s="17">
        <v>2035</v>
      </c>
      <c r="E1188" s="35">
        <v>28417</v>
      </c>
      <c r="F1188" s="35" t="s">
        <v>111</v>
      </c>
      <c r="G1188" s="35">
        <v>14521</v>
      </c>
      <c r="H1188" s="35">
        <v>639</v>
      </c>
      <c r="I1188" s="35">
        <v>42131</v>
      </c>
      <c r="J1188" s="35">
        <v>14118</v>
      </c>
      <c r="K1188" s="35" t="s">
        <v>111</v>
      </c>
      <c r="L1188" s="35">
        <v>9455</v>
      </c>
      <c r="M1188" s="35">
        <v>415</v>
      </c>
      <c r="N1188" s="35">
        <v>27290</v>
      </c>
      <c r="O1188" s="35">
        <v>84</v>
      </c>
      <c r="P1188" s="34">
        <v>27206</v>
      </c>
    </row>
    <row r="1189" spans="1:16" x14ac:dyDescent="0.3">
      <c r="A1189" s="16" t="s">
        <v>29</v>
      </c>
      <c r="B1189" s="17" t="s">
        <v>24</v>
      </c>
      <c r="C1189" s="17" t="s">
        <v>49</v>
      </c>
      <c r="D1189" s="17">
        <v>2035</v>
      </c>
      <c r="E1189" s="35">
        <v>28417</v>
      </c>
      <c r="F1189" s="35" t="s">
        <v>111</v>
      </c>
      <c r="G1189" s="35">
        <v>14521</v>
      </c>
      <c r="H1189" s="35">
        <v>639</v>
      </c>
      <c r="I1189" s="35">
        <v>42131</v>
      </c>
      <c r="J1189" s="35">
        <v>2195</v>
      </c>
      <c r="K1189" s="35" t="s">
        <v>111</v>
      </c>
      <c r="L1189" s="35">
        <v>2534</v>
      </c>
      <c r="M1189" s="35">
        <v>120</v>
      </c>
      <c r="N1189" s="35">
        <v>7884</v>
      </c>
      <c r="O1189" s="35">
        <v>20</v>
      </c>
      <c r="P1189" s="34">
        <v>7864</v>
      </c>
    </row>
    <row r="1190" spans="1:16" x14ac:dyDescent="0.3">
      <c r="A1190" s="16" t="s">
        <v>29</v>
      </c>
      <c r="B1190" s="17" t="s">
        <v>25</v>
      </c>
      <c r="C1190" s="17" t="s">
        <v>49</v>
      </c>
      <c r="D1190" s="17">
        <v>2035</v>
      </c>
      <c r="E1190" s="35">
        <v>28417</v>
      </c>
      <c r="F1190" s="35" t="s">
        <v>111</v>
      </c>
      <c r="G1190" s="35">
        <v>14521</v>
      </c>
      <c r="H1190" s="35">
        <v>639</v>
      </c>
      <c r="I1190" s="35">
        <v>42131</v>
      </c>
      <c r="J1190" s="35">
        <v>2529</v>
      </c>
      <c r="K1190" s="35" t="s">
        <v>111</v>
      </c>
      <c r="L1190" s="35">
        <v>2380</v>
      </c>
      <c r="M1190" s="35">
        <v>148</v>
      </c>
      <c r="N1190" s="35">
        <v>9723</v>
      </c>
      <c r="O1190" s="35">
        <v>19</v>
      </c>
      <c r="P1190" s="34">
        <v>9704</v>
      </c>
    </row>
    <row r="1191" spans="1:16" x14ac:dyDescent="0.3">
      <c r="A1191" s="16" t="s">
        <v>29</v>
      </c>
      <c r="B1191" s="17" t="s">
        <v>26</v>
      </c>
      <c r="C1191" s="17" t="s">
        <v>49</v>
      </c>
      <c r="D1191" s="17">
        <v>2035</v>
      </c>
      <c r="E1191" s="35">
        <v>28417</v>
      </c>
      <c r="F1191" s="35" t="s">
        <v>111</v>
      </c>
      <c r="G1191" s="35">
        <v>14521</v>
      </c>
      <c r="H1191" s="35">
        <v>1261</v>
      </c>
      <c r="I1191" s="35">
        <v>82954</v>
      </c>
      <c r="J1191" s="35">
        <v>2195</v>
      </c>
      <c r="K1191" s="35" t="s">
        <v>111</v>
      </c>
      <c r="L1191" s="35">
        <v>2534</v>
      </c>
      <c r="M1191" s="35">
        <v>237</v>
      </c>
      <c r="N1191" s="35">
        <v>15529</v>
      </c>
      <c r="O1191" s="35">
        <v>20</v>
      </c>
      <c r="P1191" s="34">
        <v>15509</v>
      </c>
    </row>
    <row r="1192" spans="1:16" x14ac:dyDescent="0.3">
      <c r="A1192" s="16" t="s">
        <v>29</v>
      </c>
      <c r="B1192" s="17" t="s">
        <v>27</v>
      </c>
      <c r="C1192" s="17" t="s">
        <v>49</v>
      </c>
      <c r="D1192" s="17">
        <v>2035</v>
      </c>
      <c r="E1192" s="35">
        <v>28417</v>
      </c>
      <c r="F1192" s="35" t="s">
        <v>111</v>
      </c>
      <c r="G1192" s="35">
        <v>14521</v>
      </c>
      <c r="H1192" s="35">
        <v>1261</v>
      </c>
      <c r="I1192" s="35">
        <v>82954</v>
      </c>
      <c r="J1192" s="35">
        <v>2529</v>
      </c>
      <c r="K1192" s="35" t="s">
        <v>111</v>
      </c>
      <c r="L1192" s="35">
        <v>2380</v>
      </c>
      <c r="M1192" s="35">
        <v>292</v>
      </c>
      <c r="N1192" s="35">
        <v>19157</v>
      </c>
      <c r="O1192" s="35">
        <v>19</v>
      </c>
      <c r="P1192" s="34">
        <v>19138</v>
      </c>
    </row>
    <row r="1193" spans="1:16" x14ac:dyDescent="0.3">
      <c r="A1193" s="16" t="s">
        <v>29</v>
      </c>
      <c r="B1193" s="17" t="s">
        <v>28</v>
      </c>
      <c r="C1193" s="17" t="s">
        <v>49</v>
      </c>
      <c r="D1193" s="17">
        <v>2035</v>
      </c>
      <c r="E1193" s="35">
        <v>28417</v>
      </c>
      <c r="F1193" s="35" t="s">
        <v>111</v>
      </c>
      <c r="G1193" s="35">
        <v>14521</v>
      </c>
      <c r="H1193" s="35">
        <v>1261</v>
      </c>
      <c r="I1193" s="35">
        <v>82954</v>
      </c>
      <c r="J1193" s="35">
        <v>9412</v>
      </c>
      <c r="K1193" s="35" t="s">
        <v>111</v>
      </c>
      <c r="L1193" s="35">
        <v>6303</v>
      </c>
      <c r="M1193" s="35">
        <v>545</v>
      </c>
      <c r="N1193" s="35">
        <v>35826</v>
      </c>
      <c r="O1193" s="35">
        <v>56</v>
      </c>
      <c r="P1193" s="34">
        <v>35770</v>
      </c>
    </row>
    <row r="1194" spans="1:16" x14ac:dyDescent="0.3">
      <c r="A1194" s="16" t="s">
        <v>29</v>
      </c>
      <c r="B1194" s="17" t="s">
        <v>15</v>
      </c>
      <c r="C1194" s="17" t="s">
        <v>50</v>
      </c>
      <c r="D1194" s="17">
        <v>2035</v>
      </c>
      <c r="E1194" s="35">
        <v>4897</v>
      </c>
      <c r="F1194" s="35" t="s">
        <v>111</v>
      </c>
      <c r="G1194" s="35">
        <v>2505</v>
      </c>
      <c r="H1194" s="35">
        <v>110</v>
      </c>
      <c r="I1194" s="35">
        <v>6859</v>
      </c>
      <c r="J1194" s="35">
        <v>1451</v>
      </c>
      <c r="K1194" s="35" t="s">
        <v>111</v>
      </c>
      <c r="L1194" s="35">
        <v>972</v>
      </c>
      <c r="M1194" s="35">
        <v>43</v>
      </c>
      <c r="N1194" s="35">
        <v>2647</v>
      </c>
      <c r="O1194" s="35">
        <v>9</v>
      </c>
      <c r="P1194" s="34">
        <v>2638</v>
      </c>
    </row>
    <row r="1195" spans="1:16" x14ac:dyDescent="0.3">
      <c r="A1195" s="16" t="s">
        <v>29</v>
      </c>
      <c r="B1195" s="17" t="s">
        <v>16</v>
      </c>
      <c r="C1195" s="17" t="s">
        <v>50</v>
      </c>
      <c r="D1195" s="17">
        <v>2035</v>
      </c>
      <c r="E1195" s="35">
        <v>4897</v>
      </c>
      <c r="F1195" s="35" t="s">
        <v>111</v>
      </c>
      <c r="G1195" s="35">
        <v>2505</v>
      </c>
      <c r="H1195" s="35">
        <v>110</v>
      </c>
      <c r="I1195" s="35">
        <v>6859</v>
      </c>
      <c r="J1195" s="35">
        <v>904</v>
      </c>
      <c r="K1195" s="35" t="s">
        <v>111</v>
      </c>
      <c r="L1195" s="35">
        <v>774</v>
      </c>
      <c r="M1195" s="35">
        <v>34</v>
      </c>
      <c r="N1195" s="35">
        <v>2096</v>
      </c>
      <c r="O1195" s="35">
        <v>6</v>
      </c>
      <c r="P1195" s="34">
        <v>2090</v>
      </c>
    </row>
    <row r="1196" spans="1:16" x14ac:dyDescent="0.3">
      <c r="A1196" s="16" t="s">
        <v>29</v>
      </c>
      <c r="B1196" s="17" t="s">
        <v>17</v>
      </c>
      <c r="C1196" s="17" t="s">
        <v>50</v>
      </c>
      <c r="D1196" s="17">
        <v>2035</v>
      </c>
      <c r="E1196" s="35">
        <v>4897</v>
      </c>
      <c r="F1196" s="35" t="s">
        <v>111</v>
      </c>
      <c r="G1196" s="35">
        <v>2505</v>
      </c>
      <c r="H1196" s="35">
        <v>110</v>
      </c>
      <c r="I1196" s="35">
        <v>6859</v>
      </c>
      <c r="J1196" s="35">
        <v>2199</v>
      </c>
      <c r="K1196" s="35" t="s">
        <v>111</v>
      </c>
      <c r="L1196" s="35">
        <v>1124</v>
      </c>
      <c r="M1196" s="35">
        <v>50</v>
      </c>
      <c r="N1196" s="35">
        <v>3079</v>
      </c>
      <c r="O1196" s="35">
        <v>11</v>
      </c>
      <c r="P1196" s="34">
        <v>3068</v>
      </c>
    </row>
    <row r="1197" spans="1:16" x14ac:dyDescent="0.3">
      <c r="A1197" s="16" t="s">
        <v>29</v>
      </c>
      <c r="B1197" s="17" t="s">
        <v>18</v>
      </c>
      <c r="C1197" s="17" t="s">
        <v>50</v>
      </c>
      <c r="D1197" s="17">
        <v>2035</v>
      </c>
      <c r="E1197" s="35">
        <v>4897</v>
      </c>
      <c r="F1197" s="35" t="s">
        <v>111</v>
      </c>
      <c r="G1197" s="35">
        <v>2505</v>
      </c>
      <c r="H1197" s="35">
        <v>110</v>
      </c>
      <c r="I1197" s="35">
        <v>6859</v>
      </c>
      <c r="J1197" s="35">
        <v>452</v>
      </c>
      <c r="K1197" s="35" t="s">
        <v>111</v>
      </c>
      <c r="L1197" s="35">
        <v>387</v>
      </c>
      <c r="M1197" s="35">
        <v>17</v>
      </c>
      <c r="N1197" s="35">
        <v>1048</v>
      </c>
      <c r="O1197" s="35">
        <v>3</v>
      </c>
      <c r="P1197" s="34">
        <v>1045</v>
      </c>
    </row>
    <row r="1198" spans="1:16" x14ac:dyDescent="0.3">
      <c r="A1198" s="16" t="s">
        <v>29</v>
      </c>
      <c r="B1198" s="17" t="s">
        <v>19</v>
      </c>
      <c r="C1198" s="17" t="s">
        <v>50</v>
      </c>
      <c r="D1198" s="17">
        <v>2035</v>
      </c>
      <c r="E1198" s="35">
        <v>4897</v>
      </c>
      <c r="F1198" s="35" t="s">
        <v>111</v>
      </c>
      <c r="G1198" s="35">
        <v>2505</v>
      </c>
      <c r="H1198" s="35">
        <v>110</v>
      </c>
      <c r="I1198" s="35">
        <v>6859</v>
      </c>
      <c r="J1198" s="35">
        <v>726</v>
      </c>
      <c r="K1198" s="35" t="s">
        <v>111</v>
      </c>
      <c r="L1198" s="35">
        <v>486</v>
      </c>
      <c r="M1198" s="35">
        <v>21</v>
      </c>
      <c r="N1198" s="35">
        <v>1323</v>
      </c>
      <c r="O1198" s="35">
        <v>4</v>
      </c>
      <c r="P1198" s="34">
        <v>1319</v>
      </c>
    </row>
    <row r="1199" spans="1:16" x14ac:dyDescent="0.3">
      <c r="A1199" s="16" t="s">
        <v>29</v>
      </c>
      <c r="B1199" s="17" t="s">
        <v>20</v>
      </c>
      <c r="C1199" s="17" t="s">
        <v>50</v>
      </c>
      <c r="D1199" s="17">
        <v>2035</v>
      </c>
      <c r="E1199" s="35">
        <v>4897</v>
      </c>
      <c r="F1199" s="35" t="s">
        <v>111</v>
      </c>
      <c r="G1199" s="35">
        <v>2505</v>
      </c>
      <c r="H1199" s="35">
        <v>110</v>
      </c>
      <c r="I1199" s="35">
        <v>6859</v>
      </c>
      <c r="J1199" s="35">
        <v>1099</v>
      </c>
      <c r="K1199" s="35" t="s">
        <v>111</v>
      </c>
      <c r="L1199" s="35">
        <v>562</v>
      </c>
      <c r="M1199" s="35">
        <v>25</v>
      </c>
      <c r="N1199" s="35">
        <v>1539</v>
      </c>
      <c r="O1199" s="35">
        <v>5</v>
      </c>
      <c r="P1199" s="34">
        <v>1534</v>
      </c>
    </row>
    <row r="1200" spans="1:16" x14ac:dyDescent="0.3">
      <c r="A1200" s="16" t="s">
        <v>29</v>
      </c>
      <c r="B1200" s="17" t="s">
        <v>30</v>
      </c>
      <c r="C1200" s="17" t="s">
        <v>50</v>
      </c>
      <c r="D1200" s="17">
        <v>2035</v>
      </c>
      <c r="E1200" s="35">
        <v>4897</v>
      </c>
      <c r="F1200" s="35" t="s">
        <v>111</v>
      </c>
      <c r="G1200" s="35">
        <v>2505</v>
      </c>
      <c r="H1200" s="35">
        <v>110</v>
      </c>
      <c r="I1200" s="35">
        <v>6859</v>
      </c>
      <c r="J1200" s="35">
        <v>3297</v>
      </c>
      <c r="K1200" s="35" t="s">
        <v>111</v>
      </c>
      <c r="L1200" s="35">
        <v>1687</v>
      </c>
      <c r="M1200" s="35">
        <v>74</v>
      </c>
      <c r="N1200" s="35">
        <v>4618</v>
      </c>
      <c r="O1200" s="35">
        <v>16</v>
      </c>
      <c r="P1200" s="34">
        <v>4602</v>
      </c>
    </row>
    <row r="1201" spans="1:16" x14ac:dyDescent="0.3">
      <c r="A1201" s="16" t="s">
        <v>29</v>
      </c>
      <c r="B1201" s="17" t="s">
        <v>22</v>
      </c>
      <c r="C1201" s="17" t="s">
        <v>50</v>
      </c>
      <c r="D1201" s="17">
        <v>2035</v>
      </c>
      <c r="E1201" s="35">
        <v>4897</v>
      </c>
      <c r="F1201" s="35" t="s">
        <v>111</v>
      </c>
      <c r="G1201" s="35">
        <v>2505</v>
      </c>
      <c r="H1201" s="35">
        <v>110</v>
      </c>
      <c r="I1201" s="35">
        <v>6859</v>
      </c>
      <c r="J1201" s="35">
        <v>1354</v>
      </c>
      <c r="K1201" s="35" t="s">
        <v>111</v>
      </c>
      <c r="L1201" s="35">
        <v>1162</v>
      </c>
      <c r="M1201" s="35">
        <v>51</v>
      </c>
      <c r="N1201" s="35">
        <v>3144</v>
      </c>
      <c r="O1201" s="35">
        <v>10</v>
      </c>
      <c r="P1201" s="34">
        <v>3135</v>
      </c>
    </row>
    <row r="1202" spans="1:16" x14ac:dyDescent="0.3">
      <c r="A1202" s="16" t="s">
        <v>29</v>
      </c>
      <c r="B1202" s="17" t="s">
        <v>23</v>
      </c>
      <c r="C1202" s="17" t="s">
        <v>50</v>
      </c>
      <c r="D1202" s="17">
        <v>2035</v>
      </c>
      <c r="E1202" s="35">
        <v>4897</v>
      </c>
      <c r="F1202" s="35" t="s">
        <v>111</v>
      </c>
      <c r="G1202" s="35">
        <v>2505</v>
      </c>
      <c r="H1202" s="35">
        <v>110</v>
      </c>
      <c r="I1202" s="35">
        <v>6859</v>
      </c>
      <c r="J1202" s="35">
        <v>2177</v>
      </c>
      <c r="K1202" s="35" t="s">
        <v>111</v>
      </c>
      <c r="L1202" s="35">
        <v>1458</v>
      </c>
      <c r="M1202" s="35">
        <v>64</v>
      </c>
      <c r="N1202" s="35">
        <v>3970</v>
      </c>
      <c r="O1202" s="35">
        <v>13</v>
      </c>
      <c r="P1202" s="34">
        <v>3957</v>
      </c>
    </row>
    <row r="1203" spans="1:16" x14ac:dyDescent="0.3">
      <c r="A1203" s="16" t="s">
        <v>29</v>
      </c>
      <c r="B1203" s="17" t="s">
        <v>24</v>
      </c>
      <c r="C1203" s="17" t="s">
        <v>50</v>
      </c>
      <c r="D1203" s="17">
        <v>2035</v>
      </c>
      <c r="E1203" s="35">
        <v>4897</v>
      </c>
      <c r="F1203" s="35" t="s">
        <v>111</v>
      </c>
      <c r="G1203" s="35">
        <v>2505</v>
      </c>
      <c r="H1203" s="35">
        <v>110</v>
      </c>
      <c r="I1203" s="35">
        <v>6859</v>
      </c>
      <c r="J1203" s="35">
        <v>339</v>
      </c>
      <c r="K1203" s="35" t="s">
        <v>111</v>
      </c>
      <c r="L1203" s="35">
        <v>391</v>
      </c>
      <c r="M1203" s="35">
        <v>19</v>
      </c>
      <c r="N1203" s="35">
        <v>1147</v>
      </c>
      <c r="O1203" s="35">
        <v>3</v>
      </c>
      <c r="P1203" s="34">
        <v>1144</v>
      </c>
    </row>
    <row r="1204" spans="1:16" x14ac:dyDescent="0.3">
      <c r="A1204" s="16" t="s">
        <v>29</v>
      </c>
      <c r="B1204" s="17" t="s">
        <v>25</v>
      </c>
      <c r="C1204" s="17" t="s">
        <v>50</v>
      </c>
      <c r="D1204" s="17">
        <v>2035</v>
      </c>
      <c r="E1204" s="35">
        <v>4897</v>
      </c>
      <c r="F1204" s="35" t="s">
        <v>111</v>
      </c>
      <c r="G1204" s="35">
        <v>2505</v>
      </c>
      <c r="H1204" s="35">
        <v>110</v>
      </c>
      <c r="I1204" s="35">
        <v>6859</v>
      </c>
      <c r="J1204" s="35">
        <v>391</v>
      </c>
      <c r="K1204" s="35" t="s">
        <v>111</v>
      </c>
      <c r="L1204" s="35">
        <v>367</v>
      </c>
      <c r="M1204" s="35">
        <v>23</v>
      </c>
      <c r="N1204" s="35">
        <v>1414</v>
      </c>
      <c r="O1204" s="35">
        <v>3</v>
      </c>
      <c r="P1204" s="34">
        <v>1411</v>
      </c>
    </row>
    <row r="1205" spans="1:16" x14ac:dyDescent="0.3">
      <c r="A1205" s="16" t="s">
        <v>29</v>
      </c>
      <c r="B1205" s="17" t="s">
        <v>26</v>
      </c>
      <c r="C1205" s="17" t="s">
        <v>50</v>
      </c>
      <c r="D1205" s="17">
        <v>2035</v>
      </c>
      <c r="E1205" s="35">
        <v>4897</v>
      </c>
      <c r="F1205" s="35" t="s">
        <v>111</v>
      </c>
      <c r="G1205" s="35">
        <v>2505</v>
      </c>
      <c r="H1205" s="35">
        <v>543</v>
      </c>
      <c r="I1205" s="35">
        <v>33682</v>
      </c>
      <c r="J1205" s="35">
        <v>339</v>
      </c>
      <c r="K1205" s="35" t="s">
        <v>111</v>
      </c>
      <c r="L1205" s="35">
        <v>391</v>
      </c>
      <c r="M1205" s="35">
        <v>91</v>
      </c>
      <c r="N1205" s="35">
        <v>5636</v>
      </c>
      <c r="O1205" s="35">
        <v>3</v>
      </c>
      <c r="P1205" s="34">
        <v>5633</v>
      </c>
    </row>
    <row r="1206" spans="1:16" x14ac:dyDescent="0.3">
      <c r="A1206" s="16" t="s">
        <v>29</v>
      </c>
      <c r="B1206" s="17" t="s">
        <v>27</v>
      </c>
      <c r="C1206" s="17" t="s">
        <v>50</v>
      </c>
      <c r="D1206" s="17">
        <v>2035</v>
      </c>
      <c r="E1206" s="35">
        <v>4897</v>
      </c>
      <c r="F1206" s="35" t="s">
        <v>111</v>
      </c>
      <c r="G1206" s="35">
        <v>2505</v>
      </c>
      <c r="H1206" s="35">
        <v>543</v>
      </c>
      <c r="I1206" s="35">
        <v>33682</v>
      </c>
      <c r="J1206" s="35">
        <v>391</v>
      </c>
      <c r="K1206" s="35" t="s">
        <v>111</v>
      </c>
      <c r="L1206" s="35">
        <v>367</v>
      </c>
      <c r="M1206" s="35">
        <v>113</v>
      </c>
      <c r="N1206" s="35">
        <v>6954</v>
      </c>
      <c r="O1206" s="35">
        <v>3</v>
      </c>
      <c r="P1206" s="34">
        <v>6951</v>
      </c>
    </row>
    <row r="1207" spans="1:16" x14ac:dyDescent="0.3">
      <c r="A1207" s="16" t="s">
        <v>29</v>
      </c>
      <c r="B1207" s="17" t="s">
        <v>28</v>
      </c>
      <c r="C1207" s="17" t="s">
        <v>50</v>
      </c>
      <c r="D1207" s="17">
        <v>2035</v>
      </c>
      <c r="E1207" s="35">
        <v>4897</v>
      </c>
      <c r="F1207" s="35" t="s">
        <v>111</v>
      </c>
      <c r="G1207" s="35">
        <v>2505</v>
      </c>
      <c r="H1207" s="35">
        <v>543</v>
      </c>
      <c r="I1207" s="35">
        <v>33682</v>
      </c>
      <c r="J1207" s="35">
        <v>1451</v>
      </c>
      <c r="K1207" s="35" t="s">
        <v>111</v>
      </c>
      <c r="L1207" s="35">
        <v>972</v>
      </c>
      <c r="M1207" s="35">
        <v>210</v>
      </c>
      <c r="N1207" s="35">
        <v>13001</v>
      </c>
      <c r="O1207" s="35">
        <v>9</v>
      </c>
      <c r="P1207" s="34">
        <v>12992</v>
      </c>
    </row>
    <row r="1208" spans="1:16" x14ac:dyDescent="0.3">
      <c r="A1208" s="16" t="s">
        <v>29</v>
      </c>
      <c r="B1208" s="17" t="s">
        <v>15</v>
      </c>
      <c r="C1208" s="17" t="s">
        <v>51</v>
      </c>
      <c r="D1208" s="17">
        <v>2035</v>
      </c>
      <c r="E1208" s="35">
        <v>20767</v>
      </c>
      <c r="F1208" s="35" t="s">
        <v>111</v>
      </c>
      <c r="G1208" s="35">
        <v>10623</v>
      </c>
      <c r="H1208" s="35">
        <v>468</v>
      </c>
      <c r="I1208" s="35">
        <v>27730</v>
      </c>
      <c r="J1208" s="35">
        <v>6001</v>
      </c>
      <c r="K1208" s="35" t="s">
        <v>111</v>
      </c>
      <c r="L1208" s="35">
        <v>4020</v>
      </c>
      <c r="M1208" s="35">
        <v>176</v>
      </c>
      <c r="N1208" s="35">
        <v>10435</v>
      </c>
      <c r="O1208" s="35">
        <v>36</v>
      </c>
      <c r="P1208" s="34">
        <v>10399</v>
      </c>
    </row>
    <row r="1209" spans="1:16" x14ac:dyDescent="0.3">
      <c r="A1209" s="16" t="s">
        <v>29</v>
      </c>
      <c r="B1209" s="17" t="s">
        <v>16</v>
      </c>
      <c r="C1209" s="17" t="s">
        <v>51</v>
      </c>
      <c r="D1209" s="17">
        <v>2035</v>
      </c>
      <c r="E1209" s="35">
        <v>20767</v>
      </c>
      <c r="F1209" s="35" t="s">
        <v>111</v>
      </c>
      <c r="G1209" s="35">
        <v>10623</v>
      </c>
      <c r="H1209" s="35">
        <v>468</v>
      </c>
      <c r="I1209" s="35">
        <v>27730</v>
      </c>
      <c r="J1209" s="35">
        <v>3736</v>
      </c>
      <c r="K1209" s="35" t="s">
        <v>111</v>
      </c>
      <c r="L1209" s="35">
        <v>3202</v>
      </c>
      <c r="M1209" s="35">
        <v>140</v>
      </c>
      <c r="N1209" s="35">
        <v>8264</v>
      </c>
      <c r="O1209" s="35">
        <v>27</v>
      </c>
      <c r="P1209" s="34">
        <v>8238</v>
      </c>
    </row>
    <row r="1210" spans="1:16" x14ac:dyDescent="0.3">
      <c r="A1210" s="16" t="s">
        <v>29</v>
      </c>
      <c r="B1210" s="17" t="s">
        <v>17</v>
      </c>
      <c r="C1210" s="17" t="s">
        <v>51</v>
      </c>
      <c r="D1210" s="17">
        <v>2035</v>
      </c>
      <c r="E1210" s="35">
        <v>20767</v>
      </c>
      <c r="F1210" s="35" t="s">
        <v>111</v>
      </c>
      <c r="G1210" s="35">
        <v>10623</v>
      </c>
      <c r="H1210" s="35">
        <v>468</v>
      </c>
      <c r="I1210" s="35">
        <v>27730</v>
      </c>
      <c r="J1210" s="35">
        <v>9089</v>
      </c>
      <c r="K1210" s="35" t="s">
        <v>111</v>
      </c>
      <c r="L1210" s="35">
        <v>4650</v>
      </c>
      <c r="M1210" s="35">
        <v>205</v>
      </c>
      <c r="N1210" s="35">
        <v>12137</v>
      </c>
      <c r="O1210" s="35">
        <v>45</v>
      </c>
      <c r="P1210" s="34">
        <v>12093</v>
      </c>
    </row>
    <row r="1211" spans="1:16" x14ac:dyDescent="0.3">
      <c r="A1211" s="16" t="s">
        <v>29</v>
      </c>
      <c r="B1211" s="17" t="s">
        <v>18</v>
      </c>
      <c r="C1211" s="17" t="s">
        <v>51</v>
      </c>
      <c r="D1211" s="17">
        <v>2035</v>
      </c>
      <c r="E1211" s="35">
        <v>20767</v>
      </c>
      <c r="F1211" s="35" t="s">
        <v>111</v>
      </c>
      <c r="G1211" s="35">
        <v>10623</v>
      </c>
      <c r="H1211" s="35">
        <v>468</v>
      </c>
      <c r="I1211" s="35">
        <v>27730</v>
      </c>
      <c r="J1211" s="35">
        <v>1868</v>
      </c>
      <c r="K1211" s="35" t="s">
        <v>111</v>
      </c>
      <c r="L1211" s="35">
        <v>1601</v>
      </c>
      <c r="M1211" s="35">
        <v>70</v>
      </c>
      <c r="N1211" s="35">
        <v>4132</v>
      </c>
      <c r="O1211" s="35">
        <v>13</v>
      </c>
      <c r="P1211" s="34">
        <v>4119</v>
      </c>
    </row>
    <row r="1212" spans="1:16" x14ac:dyDescent="0.3">
      <c r="A1212" s="16" t="s">
        <v>29</v>
      </c>
      <c r="B1212" s="17" t="s">
        <v>19</v>
      </c>
      <c r="C1212" s="17" t="s">
        <v>51</v>
      </c>
      <c r="D1212" s="17">
        <v>2035</v>
      </c>
      <c r="E1212" s="35">
        <v>20767</v>
      </c>
      <c r="F1212" s="35" t="s">
        <v>111</v>
      </c>
      <c r="G1212" s="35">
        <v>10623</v>
      </c>
      <c r="H1212" s="35">
        <v>468</v>
      </c>
      <c r="I1212" s="35">
        <v>27730</v>
      </c>
      <c r="J1212" s="35">
        <v>3001</v>
      </c>
      <c r="K1212" s="35" t="s">
        <v>111</v>
      </c>
      <c r="L1212" s="35">
        <v>2010</v>
      </c>
      <c r="M1212" s="35">
        <v>88</v>
      </c>
      <c r="N1212" s="35">
        <v>5217</v>
      </c>
      <c r="O1212" s="35">
        <v>18</v>
      </c>
      <c r="P1212" s="34">
        <v>5200</v>
      </c>
    </row>
    <row r="1213" spans="1:16" x14ac:dyDescent="0.3">
      <c r="A1213" s="16" t="s">
        <v>29</v>
      </c>
      <c r="B1213" s="17" t="s">
        <v>20</v>
      </c>
      <c r="C1213" s="17" t="s">
        <v>51</v>
      </c>
      <c r="D1213" s="17">
        <v>2035</v>
      </c>
      <c r="E1213" s="35">
        <v>20767</v>
      </c>
      <c r="F1213" s="35" t="s">
        <v>111</v>
      </c>
      <c r="G1213" s="35">
        <v>10623</v>
      </c>
      <c r="H1213" s="35">
        <v>468</v>
      </c>
      <c r="I1213" s="35">
        <v>27730</v>
      </c>
      <c r="J1213" s="35">
        <v>4545</v>
      </c>
      <c r="K1213" s="35" t="s">
        <v>111</v>
      </c>
      <c r="L1213" s="35">
        <v>2325</v>
      </c>
      <c r="M1213" s="35">
        <v>102</v>
      </c>
      <c r="N1213" s="35">
        <v>6069</v>
      </c>
      <c r="O1213" s="35">
        <v>22</v>
      </c>
      <c r="P1213" s="34">
        <v>6046</v>
      </c>
    </row>
    <row r="1214" spans="1:16" x14ac:dyDescent="0.3">
      <c r="A1214" s="16" t="s">
        <v>29</v>
      </c>
      <c r="B1214" s="17" t="s">
        <v>30</v>
      </c>
      <c r="C1214" s="17" t="s">
        <v>51</v>
      </c>
      <c r="D1214" s="17">
        <v>2035</v>
      </c>
      <c r="E1214" s="35">
        <v>20767</v>
      </c>
      <c r="F1214" s="35" t="s">
        <v>111</v>
      </c>
      <c r="G1214" s="35">
        <v>10623</v>
      </c>
      <c r="H1214" s="35">
        <v>468</v>
      </c>
      <c r="I1214" s="35">
        <v>27730</v>
      </c>
      <c r="J1214" s="35">
        <v>13634</v>
      </c>
      <c r="K1214" s="35" t="s">
        <v>111</v>
      </c>
      <c r="L1214" s="35">
        <v>6975</v>
      </c>
      <c r="M1214" s="35">
        <v>307</v>
      </c>
      <c r="N1214" s="35">
        <v>18206</v>
      </c>
      <c r="O1214" s="35">
        <v>67</v>
      </c>
      <c r="P1214" s="34">
        <v>18139</v>
      </c>
    </row>
    <row r="1215" spans="1:16" x14ac:dyDescent="0.3">
      <c r="A1215" s="16" t="s">
        <v>29</v>
      </c>
      <c r="B1215" s="17" t="s">
        <v>22</v>
      </c>
      <c r="C1215" s="17" t="s">
        <v>51</v>
      </c>
      <c r="D1215" s="17">
        <v>2035</v>
      </c>
      <c r="E1215" s="35">
        <v>20767</v>
      </c>
      <c r="F1215" s="35" t="s">
        <v>111</v>
      </c>
      <c r="G1215" s="35">
        <v>10623</v>
      </c>
      <c r="H1215" s="35">
        <v>468</v>
      </c>
      <c r="I1215" s="35">
        <v>27730</v>
      </c>
      <c r="J1215" s="35">
        <v>5603</v>
      </c>
      <c r="K1215" s="35" t="s">
        <v>111</v>
      </c>
      <c r="L1215" s="35">
        <v>4804</v>
      </c>
      <c r="M1215" s="35">
        <v>210</v>
      </c>
      <c r="N1215" s="35">
        <v>12396</v>
      </c>
      <c r="O1215" s="35">
        <v>40</v>
      </c>
      <c r="P1215" s="34">
        <v>12356</v>
      </c>
    </row>
    <row r="1216" spans="1:16" x14ac:dyDescent="0.3">
      <c r="A1216" s="16" t="s">
        <v>29</v>
      </c>
      <c r="B1216" s="17" t="s">
        <v>23</v>
      </c>
      <c r="C1216" s="17" t="s">
        <v>51</v>
      </c>
      <c r="D1216" s="17">
        <v>2035</v>
      </c>
      <c r="E1216" s="35">
        <v>20767</v>
      </c>
      <c r="F1216" s="35" t="s">
        <v>111</v>
      </c>
      <c r="G1216" s="35">
        <v>10623</v>
      </c>
      <c r="H1216" s="35">
        <v>468</v>
      </c>
      <c r="I1216" s="35">
        <v>27730</v>
      </c>
      <c r="J1216" s="35">
        <v>9002</v>
      </c>
      <c r="K1216" s="35" t="s">
        <v>111</v>
      </c>
      <c r="L1216" s="35">
        <v>6030</v>
      </c>
      <c r="M1216" s="35">
        <v>264</v>
      </c>
      <c r="N1216" s="35">
        <v>15652</v>
      </c>
      <c r="O1216" s="35">
        <v>53</v>
      </c>
      <c r="P1216" s="34">
        <v>15599</v>
      </c>
    </row>
    <row r="1217" spans="1:16" x14ac:dyDescent="0.3">
      <c r="A1217" s="16" t="s">
        <v>29</v>
      </c>
      <c r="B1217" s="17" t="s">
        <v>24</v>
      </c>
      <c r="C1217" s="17" t="s">
        <v>51</v>
      </c>
      <c r="D1217" s="17">
        <v>2035</v>
      </c>
      <c r="E1217" s="35">
        <v>20767</v>
      </c>
      <c r="F1217" s="35" t="s">
        <v>111</v>
      </c>
      <c r="G1217" s="35">
        <v>10623</v>
      </c>
      <c r="H1217" s="35">
        <v>468</v>
      </c>
      <c r="I1217" s="35">
        <v>27730</v>
      </c>
      <c r="J1217" s="35">
        <v>1402</v>
      </c>
      <c r="K1217" s="35" t="s">
        <v>111</v>
      </c>
      <c r="L1217" s="35">
        <v>1619</v>
      </c>
      <c r="M1217" s="35">
        <v>77</v>
      </c>
      <c r="N1217" s="35">
        <v>4522</v>
      </c>
      <c r="O1217" s="35">
        <v>13</v>
      </c>
      <c r="P1217" s="34">
        <v>4509</v>
      </c>
    </row>
    <row r="1218" spans="1:16" x14ac:dyDescent="0.3">
      <c r="A1218" s="16" t="s">
        <v>29</v>
      </c>
      <c r="B1218" s="17" t="s">
        <v>25</v>
      </c>
      <c r="C1218" s="17" t="s">
        <v>51</v>
      </c>
      <c r="D1218" s="17">
        <v>2035</v>
      </c>
      <c r="E1218" s="35">
        <v>20767</v>
      </c>
      <c r="F1218" s="35" t="s">
        <v>111</v>
      </c>
      <c r="G1218" s="35">
        <v>10623</v>
      </c>
      <c r="H1218" s="35">
        <v>468</v>
      </c>
      <c r="I1218" s="35">
        <v>27730</v>
      </c>
      <c r="J1218" s="35">
        <v>1616</v>
      </c>
      <c r="K1218" s="35" t="s">
        <v>111</v>
      </c>
      <c r="L1218" s="35">
        <v>1520</v>
      </c>
      <c r="M1218" s="35">
        <v>95</v>
      </c>
      <c r="N1218" s="35">
        <v>5576</v>
      </c>
      <c r="O1218" s="35">
        <v>12</v>
      </c>
      <c r="P1218" s="34">
        <v>5564</v>
      </c>
    </row>
    <row r="1219" spans="1:16" x14ac:dyDescent="0.3">
      <c r="A1219" s="16" t="s">
        <v>29</v>
      </c>
      <c r="B1219" s="17" t="s">
        <v>26</v>
      </c>
      <c r="C1219" s="17" t="s">
        <v>51</v>
      </c>
      <c r="D1219" s="17">
        <v>2035</v>
      </c>
      <c r="E1219" s="35">
        <v>20767</v>
      </c>
      <c r="F1219" s="35" t="s">
        <v>111</v>
      </c>
      <c r="G1219" s="35">
        <v>10623</v>
      </c>
      <c r="H1219" s="35">
        <v>1786</v>
      </c>
      <c r="I1219" s="35">
        <v>105572</v>
      </c>
      <c r="J1219" s="35">
        <v>1402</v>
      </c>
      <c r="K1219" s="35" t="s">
        <v>111</v>
      </c>
      <c r="L1219" s="35">
        <v>1619</v>
      </c>
      <c r="M1219" s="35">
        <v>293</v>
      </c>
      <c r="N1219" s="35">
        <v>17226</v>
      </c>
      <c r="O1219" s="35">
        <v>13</v>
      </c>
      <c r="P1219" s="34">
        <v>17213</v>
      </c>
    </row>
    <row r="1220" spans="1:16" x14ac:dyDescent="0.3">
      <c r="A1220" s="16" t="s">
        <v>29</v>
      </c>
      <c r="B1220" s="17" t="s">
        <v>27</v>
      </c>
      <c r="C1220" s="17" t="s">
        <v>51</v>
      </c>
      <c r="D1220" s="17">
        <v>2035</v>
      </c>
      <c r="E1220" s="35">
        <v>20767</v>
      </c>
      <c r="F1220" s="35" t="s">
        <v>111</v>
      </c>
      <c r="G1220" s="35">
        <v>10623</v>
      </c>
      <c r="H1220" s="35">
        <v>1786</v>
      </c>
      <c r="I1220" s="35">
        <v>105572</v>
      </c>
      <c r="J1220" s="35">
        <v>1616</v>
      </c>
      <c r="K1220" s="35" t="s">
        <v>111</v>
      </c>
      <c r="L1220" s="35">
        <v>1520</v>
      </c>
      <c r="M1220" s="35">
        <v>361</v>
      </c>
      <c r="N1220" s="35">
        <v>21253</v>
      </c>
      <c r="O1220" s="35">
        <v>12</v>
      </c>
      <c r="P1220" s="34">
        <v>21241</v>
      </c>
    </row>
    <row r="1221" spans="1:16" x14ac:dyDescent="0.3">
      <c r="A1221" s="16" t="s">
        <v>29</v>
      </c>
      <c r="B1221" s="17" t="s">
        <v>28</v>
      </c>
      <c r="C1221" s="17" t="s">
        <v>51</v>
      </c>
      <c r="D1221" s="17">
        <v>2035</v>
      </c>
      <c r="E1221" s="35">
        <v>20767</v>
      </c>
      <c r="F1221" s="35" t="s">
        <v>111</v>
      </c>
      <c r="G1221" s="35">
        <v>10623</v>
      </c>
      <c r="H1221" s="35">
        <v>1786</v>
      </c>
      <c r="I1221" s="35">
        <v>105572</v>
      </c>
      <c r="J1221" s="35">
        <v>6001</v>
      </c>
      <c r="K1221" s="35" t="s">
        <v>111</v>
      </c>
      <c r="L1221" s="35">
        <v>4020</v>
      </c>
      <c r="M1221" s="35">
        <v>673</v>
      </c>
      <c r="N1221" s="35">
        <v>39734</v>
      </c>
      <c r="O1221" s="35">
        <v>36</v>
      </c>
      <c r="P1221" s="34">
        <v>39698</v>
      </c>
    </row>
    <row r="1222" spans="1:16" x14ac:dyDescent="0.3">
      <c r="A1222" s="16" t="s">
        <v>29</v>
      </c>
      <c r="B1222" s="17" t="s">
        <v>15</v>
      </c>
      <c r="C1222" s="17" t="s">
        <v>52</v>
      </c>
      <c r="D1222" s="17">
        <v>2035</v>
      </c>
      <c r="E1222" s="35">
        <v>856</v>
      </c>
      <c r="F1222" s="35" t="s">
        <v>111</v>
      </c>
      <c r="G1222" s="35">
        <v>437</v>
      </c>
      <c r="H1222" s="35">
        <v>19</v>
      </c>
      <c r="I1222" s="35">
        <v>1276</v>
      </c>
      <c r="J1222" s="35">
        <v>280</v>
      </c>
      <c r="K1222" s="35" t="s">
        <v>111</v>
      </c>
      <c r="L1222" s="35">
        <v>188</v>
      </c>
      <c r="M1222" s="35">
        <v>8</v>
      </c>
      <c r="N1222" s="35">
        <v>545</v>
      </c>
      <c r="O1222" s="35">
        <v>2</v>
      </c>
      <c r="P1222" s="34">
        <v>543</v>
      </c>
    </row>
    <row r="1223" spans="1:16" x14ac:dyDescent="0.3">
      <c r="A1223" s="16" t="s">
        <v>29</v>
      </c>
      <c r="B1223" s="17" t="s">
        <v>16</v>
      </c>
      <c r="C1223" s="17" t="s">
        <v>52</v>
      </c>
      <c r="D1223" s="17">
        <v>2035</v>
      </c>
      <c r="E1223" s="35">
        <v>856</v>
      </c>
      <c r="F1223" s="35" t="s">
        <v>111</v>
      </c>
      <c r="G1223" s="35">
        <v>437</v>
      </c>
      <c r="H1223" s="35">
        <v>19</v>
      </c>
      <c r="I1223" s="35">
        <v>1276</v>
      </c>
      <c r="J1223" s="35">
        <v>175</v>
      </c>
      <c r="K1223" s="35" t="s">
        <v>111</v>
      </c>
      <c r="L1223" s="35">
        <v>149</v>
      </c>
      <c r="M1223" s="35">
        <v>7</v>
      </c>
      <c r="N1223" s="35">
        <v>432</v>
      </c>
      <c r="O1223" s="35">
        <v>1</v>
      </c>
      <c r="P1223" s="34">
        <v>430</v>
      </c>
    </row>
    <row r="1224" spans="1:16" x14ac:dyDescent="0.3">
      <c r="A1224" s="16" t="s">
        <v>29</v>
      </c>
      <c r="B1224" s="17" t="s">
        <v>17</v>
      </c>
      <c r="C1224" s="17" t="s">
        <v>52</v>
      </c>
      <c r="D1224" s="17">
        <v>2035</v>
      </c>
      <c r="E1224" s="35">
        <v>856</v>
      </c>
      <c r="F1224" s="35" t="s">
        <v>111</v>
      </c>
      <c r="G1224" s="35">
        <v>437</v>
      </c>
      <c r="H1224" s="35">
        <v>19</v>
      </c>
      <c r="I1224" s="35">
        <v>1276</v>
      </c>
      <c r="J1224" s="35">
        <v>425</v>
      </c>
      <c r="K1224" s="35" t="s">
        <v>111</v>
      </c>
      <c r="L1224" s="35">
        <v>217</v>
      </c>
      <c r="M1224" s="35">
        <v>10</v>
      </c>
      <c r="N1224" s="35">
        <v>634</v>
      </c>
      <c r="O1224" s="35">
        <v>2</v>
      </c>
      <c r="P1224" s="34">
        <v>632</v>
      </c>
    </row>
    <row r="1225" spans="1:16" x14ac:dyDescent="0.3">
      <c r="A1225" s="16" t="s">
        <v>29</v>
      </c>
      <c r="B1225" s="17" t="s">
        <v>18</v>
      </c>
      <c r="C1225" s="17" t="s">
        <v>52</v>
      </c>
      <c r="D1225" s="17">
        <v>2035</v>
      </c>
      <c r="E1225" s="35">
        <v>856</v>
      </c>
      <c r="F1225" s="35" t="s">
        <v>111</v>
      </c>
      <c r="G1225" s="35">
        <v>437</v>
      </c>
      <c r="H1225" s="35">
        <v>19</v>
      </c>
      <c r="I1225" s="35">
        <v>1276</v>
      </c>
      <c r="J1225" s="35">
        <v>87</v>
      </c>
      <c r="K1225" s="35" t="s">
        <v>111</v>
      </c>
      <c r="L1225" s="35">
        <v>75</v>
      </c>
      <c r="M1225" s="35">
        <v>3</v>
      </c>
      <c r="N1225" s="35">
        <v>216</v>
      </c>
      <c r="O1225" s="35">
        <v>1</v>
      </c>
      <c r="P1225" s="34">
        <v>215</v>
      </c>
    </row>
    <row r="1226" spans="1:16" x14ac:dyDescent="0.3">
      <c r="A1226" s="16" t="s">
        <v>29</v>
      </c>
      <c r="B1226" s="17" t="s">
        <v>19</v>
      </c>
      <c r="C1226" s="17" t="s">
        <v>52</v>
      </c>
      <c r="D1226" s="17">
        <v>2035</v>
      </c>
      <c r="E1226" s="35">
        <v>856</v>
      </c>
      <c r="F1226" s="35" t="s">
        <v>111</v>
      </c>
      <c r="G1226" s="35">
        <v>437</v>
      </c>
      <c r="H1226" s="35">
        <v>19</v>
      </c>
      <c r="I1226" s="35">
        <v>1276</v>
      </c>
      <c r="J1226" s="35">
        <v>140</v>
      </c>
      <c r="K1226" s="35" t="s">
        <v>111</v>
      </c>
      <c r="L1226" s="35">
        <v>94</v>
      </c>
      <c r="M1226" s="35">
        <v>4</v>
      </c>
      <c r="N1226" s="35">
        <v>272</v>
      </c>
      <c r="O1226" s="35">
        <v>1</v>
      </c>
      <c r="P1226" s="34">
        <v>272</v>
      </c>
    </row>
    <row r="1227" spans="1:16" x14ac:dyDescent="0.3">
      <c r="A1227" s="16" t="s">
        <v>29</v>
      </c>
      <c r="B1227" s="17" t="s">
        <v>20</v>
      </c>
      <c r="C1227" s="17" t="s">
        <v>52</v>
      </c>
      <c r="D1227" s="17">
        <v>2035</v>
      </c>
      <c r="E1227" s="35">
        <v>856</v>
      </c>
      <c r="F1227" s="35" t="s">
        <v>111</v>
      </c>
      <c r="G1227" s="35">
        <v>437</v>
      </c>
      <c r="H1227" s="35">
        <v>19</v>
      </c>
      <c r="I1227" s="35">
        <v>1276</v>
      </c>
      <c r="J1227" s="35">
        <v>212</v>
      </c>
      <c r="K1227" s="35" t="s">
        <v>111</v>
      </c>
      <c r="L1227" s="35">
        <v>109</v>
      </c>
      <c r="M1227" s="35">
        <v>5</v>
      </c>
      <c r="N1227" s="35">
        <v>317</v>
      </c>
      <c r="O1227" s="35">
        <v>1</v>
      </c>
      <c r="P1227" s="34">
        <v>316</v>
      </c>
    </row>
    <row r="1228" spans="1:16" x14ac:dyDescent="0.3">
      <c r="A1228" s="16" t="s">
        <v>29</v>
      </c>
      <c r="B1228" s="17" t="s">
        <v>30</v>
      </c>
      <c r="C1228" s="17" t="s">
        <v>52</v>
      </c>
      <c r="D1228" s="17">
        <v>2035</v>
      </c>
      <c r="E1228" s="35">
        <v>856</v>
      </c>
      <c r="F1228" s="35" t="s">
        <v>111</v>
      </c>
      <c r="G1228" s="35">
        <v>437</v>
      </c>
      <c r="H1228" s="35">
        <v>19</v>
      </c>
      <c r="I1228" s="35">
        <v>1276</v>
      </c>
      <c r="J1228" s="35">
        <v>638</v>
      </c>
      <c r="K1228" s="35" t="s">
        <v>111</v>
      </c>
      <c r="L1228" s="35">
        <v>326</v>
      </c>
      <c r="M1228" s="35">
        <v>14</v>
      </c>
      <c r="N1228" s="35">
        <v>951</v>
      </c>
      <c r="O1228" s="35">
        <v>3</v>
      </c>
      <c r="P1228" s="34">
        <v>948</v>
      </c>
    </row>
    <row r="1229" spans="1:16" x14ac:dyDescent="0.3">
      <c r="A1229" s="16" t="s">
        <v>29</v>
      </c>
      <c r="B1229" s="17" t="s">
        <v>22</v>
      </c>
      <c r="C1229" s="17" t="s">
        <v>52</v>
      </c>
      <c r="D1229" s="17">
        <v>2035</v>
      </c>
      <c r="E1229" s="35">
        <v>856</v>
      </c>
      <c r="F1229" s="35" t="s">
        <v>111</v>
      </c>
      <c r="G1229" s="35">
        <v>437</v>
      </c>
      <c r="H1229" s="35">
        <v>19</v>
      </c>
      <c r="I1229" s="35">
        <v>1276</v>
      </c>
      <c r="J1229" s="35">
        <v>262</v>
      </c>
      <c r="K1229" s="35" t="s">
        <v>111</v>
      </c>
      <c r="L1229" s="35">
        <v>224</v>
      </c>
      <c r="M1229" s="35">
        <v>10</v>
      </c>
      <c r="N1229" s="35">
        <v>647</v>
      </c>
      <c r="O1229" s="35">
        <v>2</v>
      </c>
      <c r="P1229" s="34">
        <v>646</v>
      </c>
    </row>
    <row r="1230" spans="1:16" x14ac:dyDescent="0.3">
      <c r="A1230" s="16" t="s">
        <v>29</v>
      </c>
      <c r="B1230" s="17" t="s">
        <v>23</v>
      </c>
      <c r="C1230" s="17" t="s">
        <v>52</v>
      </c>
      <c r="D1230" s="17">
        <v>2035</v>
      </c>
      <c r="E1230" s="35">
        <v>856</v>
      </c>
      <c r="F1230" s="35" t="s">
        <v>111</v>
      </c>
      <c r="G1230" s="35">
        <v>437</v>
      </c>
      <c r="H1230" s="35">
        <v>19</v>
      </c>
      <c r="I1230" s="35">
        <v>1276</v>
      </c>
      <c r="J1230" s="35">
        <v>420</v>
      </c>
      <c r="K1230" s="35" t="s">
        <v>111</v>
      </c>
      <c r="L1230" s="35">
        <v>282</v>
      </c>
      <c r="M1230" s="35">
        <v>12</v>
      </c>
      <c r="N1230" s="35">
        <v>817</v>
      </c>
      <c r="O1230" s="35">
        <v>2</v>
      </c>
      <c r="P1230" s="34">
        <v>815</v>
      </c>
    </row>
    <row r="1231" spans="1:16" x14ac:dyDescent="0.3">
      <c r="A1231" s="16" t="s">
        <v>29</v>
      </c>
      <c r="B1231" s="17" t="s">
        <v>24</v>
      </c>
      <c r="C1231" s="17" t="s">
        <v>52</v>
      </c>
      <c r="D1231" s="17">
        <v>2035</v>
      </c>
      <c r="E1231" s="35">
        <v>856</v>
      </c>
      <c r="F1231" s="35" t="s">
        <v>111</v>
      </c>
      <c r="G1231" s="35">
        <v>437</v>
      </c>
      <c r="H1231" s="35">
        <v>19</v>
      </c>
      <c r="I1231" s="35">
        <v>1276</v>
      </c>
      <c r="J1231" s="35">
        <v>65</v>
      </c>
      <c r="K1231" s="35" t="s">
        <v>111</v>
      </c>
      <c r="L1231" s="35">
        <v>76</v>
      </c>
      <c r="M1231" s="35">
        <v>4</v>
      </c>
      <c r="N1231" s="35">
        <v>236</v>
      </c>
      <c r="O1231" s="35">
        <v>1</v>
      </c>
      <c r="P1231" s="34">
        <v>236</v>
      </c>
    </row>
    <row r="1232" spans="1:16" x14ac:dyDescent="0.3">
      <c r="A1232" s="16" t="s">
        <v>29</v>
      </c>
      <c r="B1232" s="17" t="s">
        <v>25</v>
      </c>
      <c r="C1232" s="17" t="s">
        <v>52</v>
      </c>
      <c r="D1232" s="17">
        <v>2035</v>
      </c>
      <c r="E1232" s="35">
        <v>856</v>
      </c>
      <c r="F1232" s="35" t="s">
        <v>111</v>
      </c>
      <c r="G1232" s="35">
        <v>437</v>
      </c>
      <c r="H1232" s="35">
        <v>19</v>
      </c>
      <c r="I1232" s="35">
        <v>1276</v>
      </c>
      <c r="J1232" s="35">
        <v>75</v>
      </c>
      <c r="K1232" s="35" t="s">
        <v>111</v>
      </c>
      <c r="L1232" s="35">
        <v>71</v>
      </c>
      <c r="M1232" s="35">
        <v>4</v>
      </c>
      <c r="N1232" s="35">
        <v>291</v>
      </c>
      <c r="O1232" s="35">
        <v>1</v>
      </c>
      <c r="P1232" s="34">
        <v>291</v>
      </c>
    </row>
    <row r="1233" spans="1:16" x14ac:dyDescent="0.3">
      <c r="A1233" s="16" t="s">
        <v>29</v>
      </c>
      <c r="B1233" s="17" t="s">
        <v>26</v>
      </c>
      <c r="C1233" s="17" t="s">
        <v>52</v>
      </c>
      <c r="D1233" s="17">
        <v>2035</v>
      </c>
      <c r="E1233" s="35">
        <v>856</v>
      </c>
      <c r="F1233" s="35" t="s">
        <v>111</v>
      </c>
      <c r="G1233" s="35">
        <v>437</v>
      </c>
      <c r="H1233" s="35">
        <v>16</v>
      </c>
      <c r="I1233" s="35">
        <v>1052</v>
      </c>
      <c r="J1233" s="35">
        <v>65</v>
      </c>
      <c r="K1233" s="35" t="s">
        <v>111</v>
      </c>
      <c r="L1233" s="35">
        <v>76</v>
      </c>
      <c r="M1233" s="35">
        <v>3</v>
      </c>
      <c r="N1233" s="35">
        <v>195</v>
      </c>
      <c r="O1233" s="35">
        <v>1</v>
      </c>
      <c r="P1233" s="34">
        <v>194</v>
      </c>
    </row>
    <row r="1234" spans="1:16" x14ac:dyDescent="0.3">
      <c r="A1234" s="16" t="s">
        <v>29</v>
      </c>
      <c r="B1234" s="17" t="s">
        <v>27</v>
      </c>
      <c r="C1234" s="17" t="s">
        <v>52</v>
      </c>
      <c r="D1234" s="17">
        <v>2035</v>
      </c>
      <c r="E1234" s="35">
        <v>856</v>
      </c>
      <c r="F1234" s="35" t="s">
        <v>111</v>
      </c>
      <c r="G1234" s="35">
        <v>437</v>
      </c>
      <c r="H1234" s="35">
        <v>16</v>
      </c>
      <c r="I1234" s="35">
        <v>1052</v>
      </c>
      <c r="J1234" s="35">
        <v>75</v>
      </c>
      <c r="K1234" s="35" t="s">
        <v>111</v>
      </c>
      <c r="L1234" s="35">
        <v>71</v>
      </c>
      <c r="M1234" s="35">
        <v>4</v>
      </c>
      <c r="N1234" s="35">
        <v>240</v>
      </c>
      <c r="O1234" s="35">
        <v>1</v>
      </c>
      <c r="P1234" s="34">
        <v>239</v>
      </c>
    </row>
    <row r="1235" spans="1:16" x14ac:dyDescent="0.3">
      <c r="A1235" s="16" t="s">
        <v>29</v>
      </c>
      <c r="B1235" s="17" t="s">
        <v>28</v>
      </c>
      <c r="C1235" s="17" t="s">
        <v>52</v>
      </c>
      <c r="D1235" s="17">
        <v>2035</v>
      </c>
      <c r="E1235" s="35">
        <v>856</v>
      </c>
      <c r="F1235" s="35" t="s">
        <v>111</v>
      </c>
      <c r="G1235" s="35">
        <v>437</v>
      </c>
      <c r="H1235" s="35">
        <v>16</v>
      </c>
      <c r="I1235" s="35">
        <v>1052</v>
      </c>
      <c r="J1235" s="35">
        <v>280</v>
      </c>
      <c r="K1235" s="35" t="s">
        <v>111</v>
      </c>
      <c r="L1235" s="35">
        <v>188</v>
      </c>
      <c r="M1235" s="35">
        <v>7</v>
      </c>
      <c r="N1235" s="35">
        <v>449</v>
      </c>
      <c r="O1235" s="35">
        <v>2</v>
      </c>
      <c r="P1235" s="34">
        <v>447</v>
      </c>
    </row>
    <row r="1236" spans="1:16" x14ac:dyDescent="0.3">
      <c r="A1236" s="16" t="s">
        <v>29</v>
      </c>
      <c r="B1236" s="17" t="s">
        <v>15</v>
      </c>
      <c r="C1236" s="17" t="s">
        <v>113</v>
      </c>
      <c r="D1236" s="17">
        <v>2035</v>
      </c>
      <c r="E1236" s="35">
        <v>6483</v>
      </c>
      <c r="F1236" s="35" t="s">
        <v>111</v>
      </c>
      <c r="G1236" s="35">
        <v>3310</v>
      </c>
      <c r="H1236" s="35">
        <v>146</v>
      </c>
      <c r="I1236" s="35">
        <v>10194</v>
      </c>
      <c r="J1236" s="35">
        <v>2179</v>
      </c>
      <c r="K1236" s="35" t="s">
        <v>111</v>
      </c>
      <c r="L1236" s="35">
        <v>1458</v>
      </c>
      <c r="M1236" s="35">
        <v>64</v>
      </c>
      <c r="N1236" s="35">
        <v>4469</v>
      </c>
      <c r="O1236" s="35">
        <v>13</v>
      </c>
      <c r="P1236" s="34">
        <v>4456</v>
      </c>
    </row>
    <row r="1237" spans="1:16" x14ac:dyDescent="0.3">
      <c r="A1237" s="16" t="s">
        <v>29</v>
      </c>
      <c r="B1237" s="17" t="s">
        <v>16</v>
      </c>
      <c r="C1237" s="17" t="s">
        <v>113</v>
      </c>
      <c r="D1237" s="17">
        <v>2035</v>
      </c>
      <c r="E1237" s="35">
        <v>6483</v>
      </c>
      <c r="F1237" s="35" t="s">
        <v>111</v>
      </c>
      <c r="G1237" s="35">
        <v>3310</v>
      </c>
      <c r="H1237" s="35">
        <v>146</v>
      </c>
      <c r="I1237" s="35">
        <v>10194</v>
      </c>
      <c r="J1237" s="35">
        <v>1353</v>
      </c>
      <c r="K1237" s="35" t="s">
        <v>111</v>
      </c>
      <c r="L1237" s="35">
        <v>1161</v>
      </c>
      <c r="M1237" s="35">
        <v>51</v>
      </c>
      <c r="N1237" s="35">
        <v>3540</v>
      </c>
      <c r="O1237" s="35">
        <v>10</v>
      </c>
      <c r="P1237" s="34">
        <v>3530</v>
      </c>
    </row>
    <row r="1238" spans="1:16" x14ac:dyDescent="0.3">
      <c r="A1238" s="16" t="s">
        <v>29</v>
      </c>
      <c r="B1238" s="17" t="s">
        <v>17</v>
      </c>
      <c r="C1238" s="17" t="s">
        <v>113</v>
      </c>
      <c r="D1238" s="17">
        <v>2035</v>
      </c>
      <c r="E1238" s="35">
        <v>6483</v>
      </c>
      <c r="F1238" s="35" t="s">
        <v>111</v>
      </c>
      <c r="G1238" s="35">
        <v>3310</v>
      </c>
      <c r="H1238" s="35">
        <v>146</v>
      </c>
      <c r="I1238" s="35">
        <v>10194</v>
      </c>
      <c r="J1238" s="35">
        <v>3306</v>
      </c>
      <c r="K1238" s="35" t="s">
        <v>111</v>
      </c>
      <c r="L1238" s="35">
        <v>1688</v>
      </c>
      <c r="M1238" s="35">
        <v>74</v>
      </c>
      <c r="N1238" s="35">
        <v>5199</v>
      </c>
      <c r="O1238" s="35">
        <v>16</v>
      </c>
      <c r="P1238" s="34">
        <v>5183</v>
      </c>
    </row>
    <row r="1239" spans="1:16" x14ac:dyDescent="0.3">
      <c r="A1239" s="16" t="s">
        <v>29</v>
      </c>
      <c r="B1239" s="17" t="s">
        <v>18</v>
      </c>
      <c r="C1239" s="17" t="s">
        <v>113</v>
      </c>
      <c r="D1239" s="17">
        <v>2035</v>
      </c>
      <c r="E1239" s="35">
        <v>6483</v>
      </c>
      <c r="F1239" s="35" t="s">
        <v>111</v>
      </c>
      <c r="G1239" s="35">
        <v>3310</v>
      </c>
      <c r="H1239" s="35">
        <v>146</v>
      </c>
      <c r="I1239" s="35">
        <v>10194</v>
      </c>
      <c r="J1239" s="35">
        <v>677</v>
      </c>
      <c r="K1239" s="35" t="s">
        <v>111</v>
      </c>
      <c r="L1239" s="35">
        <v>580</v>
      </c>
      <c r="M1239" s="35">
        <v>25</v>
      </c>
      <c r="N1239" s="35">
        <v>1770</v>
      </c>
      <c r="O1239" s="35">
        <v>5</v>
      </c>
      <c r="P1239" s="34">
        <v>1765</v>
      </c>
    </row>
    <row r="1240" spans="1:16" x14ac:dyDescent="0.3">
      <c r="A1240" s="16" t="s">
        <v>29</v>
      </c>
      <c r="B1240" s="17" t="s">
        <v>19</v>
      </c>
      <c r="C1240" s="17" t="s">
        <v>113</v>
      </c>
      <c r="D1240" s="17">
        <v>2035</v>
      </c>
      <c r="E1240" s="35">
        <v>6483</v>
      </c>
      <c r="F1240" s="35" t="s">
        <v>111</v>
      </c>
      <c r="G1240" s="35">
        <v>3310</v>
      </c>
      <c r="H1240" s="35">
        <v>146</v>
      </c>
      <c r="I1240" s="35">
        <v>10194</v>
      </c>
      <c r="J1240" s="35">
        <v>1089</v>
      </c>
      <c r="K1240" s="35" t="s">
        <v>111</v>
      </c>
      <c r="L1240" s="35">
        <v>729</v>
      </c>
      <c r="M1240" s="35">
        <v>32</v>
      </c>
      <c r="N1240" s="35">
        <v>2235</v>
      </c>
      <c r="O1240" s="35">
        <v>6</v>
      </c>
      <c r="P1240" s="34">
        <v>2228</v>
      </c>
    </row>
    <row r="1241" spans="1:16" x14ac:dyDescent="0.3">
      <c r="A1241" s="16" t="s">
        <v>29</v>
      </c>
      <c r="B1241" s="17" t="s">
        <v>20</v>
      </c>
      <c r="C1241" s="17" t="s">
        <v>113</v>
      </c>
      <c r="D1241" s="17">
        <v>2035</v>
      </c>
      <c r="E1241" s="35">
        <v>6483</v>
      </c>
      <c r="F1241" s="35" t="s">
        <v>111</v>
      </c>
      <c r="G1241" s="35">
        <v>3310</v>
      </c>
      <c r="H1241" s="35">
        <v>146</v>
      </c>
      <c r="I1241" s="35">
        <v>10194</v>
      </c>
      <c r="J1241" s="35">
        <v>1653</v>
      </c>
      <c r="K1241" s="35" t="s">
        <v>111</v>
      </c>
      <c r="L1241" s="35">
        <v>844</v>
      </c>
      <c r="M1241" s="35">
        <v>37</v>
      </c>
      <c r="N1241" s="35">
        <v>2599</v>
      </c>
      <c r="O1241" s="35">
        <v>8</v>
      </c>
      <c r="P1241" s="34">
        <v>2591</v>
      </c>
    </row>
    <row r="1242" spans="1:16" x14ac:dyDescent="0.3">
      <c r="A1242" s="16" t="s">
        <v>29</v>
      </c>
      <c r="B1242" s="17" t="s">
        <v>30</v>
      </c>
      <c r="C1242" s="17" t="s">
        <v>113</v>
      </c>
      <c r="D1242" s="17">
        <v>2035</v>
      </c>
      <c r="E1242" s="35">
        <v>6483</v>
      </c>
      <c r="F1242" s="35" t="s">
        <v>111</v>
      </c>
      <c r="G1242" s="35">
        <v>3310</v>
      </c>
      <c r="H1242" s="35">
        <v>146</v>
      </c>
      <c r="I1242" s="35">
        <v>10194</v>
      </c>
      <c r="J1242" s="35">
        <v>4960</v>
      </c>
      <c r="K1242" s="35" t="s">
        <v>111</v>
      </c>
      <c r="L1242" s="35">
        <v>2532</v>
      </c>
      <c r="M1242" s="35">
        <v>112</v>
      </c>
      <c r="N1242" s="35">
        <v>7798</v>
      </c>
      <c r="O1242" s="35">
        <v>24</v>
      </c>
      <c r="P1242" s="34">
        <v>7774</v>
      </c>
    </row>
    <row r="1243" spans="1:16" x14ac:dyDescent="0.3">
      <c r="A1243" s="16" t="s">
        <v>29</v>
      </c>
      <c r="B1243" s="17" t="s">
        <v>22</v>
      </c>
      <c r="C1243" s="17" t="s">
        <v>113</v>
      </c>
      <c r="D1243" s="17">
        <v>2035</v>
      </c>
      <c r="E1243" s="35">
        <v>6483</v>
      </c>
      <c r="F1243" s="35" t="s">
        <v>111</v>
      </c>
      <c r="G1243" s="35">
        <v>3310</v>
      </c>
      <c r="H1243" s="35">
        <v>146</v>
      </c>
      <c r="I1243" s="35">
        <v>10194</v>
      </c>
      <c r="J1243" s="35">
        <v>2030</v>
      </c>
      <c r="K1243" s="35" t="s">
        <v>111</v>
      </c>
      <c r="L1243" s="35">
        <v>1741</v>
      </c>
      <c r="M1243" s="35">
        <v>76</v>
      </c>
      <c r="N1243" s="35">
        <v>5309</v>
      </c>
      <c r="O1243" s="35">
        <v>15</v>
      </c>
      <c r="P1243" s="34">
        <v>5295</v>
      </c>
    </row>
    <row r="1244" spans="1:16" x14ac:dyDescent="0.3">
      <c r="A1244" s="16" t="s">
        <v>29</v>
      </c>
      <c r="B1244" s="17" t="s">
        <v>23</v>
      </c>
      <c r="C1244" s="17" t="s">
        <v>113</v>
      </c>
      <c r="D1244" s="17">
        <v>2035</v>
      </c>
      <c r="E1244" s="35">
        <v>6483</v>
      </c>
      <c r="F1244" s="35" t="s">
        <v>111</v>
      </c>
      <c r="G1244" s="35">
        <v>3310</v>
      </c>
      <c r="H1244" s="35">
        <v>146</v>
      </c>
      <c r="I1244" s="35">
        <v>10194</v>
      </c>
      <c r="J1244" s="35">
        <v>3267</v>
      </c>
      <c r="K1244" s="35" t="s">
        <v>111</v>
      </c>
      <c r="L1244" s="35">
        <v>2188</v>
      </c>
      <c r="M1244" s="35">
        <v>96</v>
      </c>
      <c r="N1244" s="35">
        <v>6704</v>
      </c>
      <c r="O1244" s="35">
        <v>19</v>
      </c>
      <c r="P1244" s="34">
        <v>6685</v>
      </c>
    </row>
    <row r="1245" spans="1:16" x14ac:dyDescent="0.3">
      <c r="A1245" s="16" t="s">
        <v>29</v>
      </c>
      <c r="B1245" s="17" t="s">
        <v>24</v>
      </c>
      <c r="C1245" s="17" t="s">
        <v>113</v>
      </c>
      <c r="D1245" s="17">
        <v>2035</v>
      </c>
      <c r="E1245" s="35">
        <v>6483</v>
      </c>
      <c r="F1245" s="35" t="s">
        <v>111</v>
      </c>
      <c r="G1245" s="35">
        <v>3310</v>
      </c>
      <c r="H1245" s="35">
        <v>146</v>
      </c>
      <c r="I1245" s="35">
        <v>10194</v>
      </c>
      <c r="J1245" s="35">
        <v>507</v>
      </c>
      <c r="K1245" s="35" t="s">
        <v>111</v>
      </c>
      <c r="L1245" s="35">
        <v>586</v>
      </c>
      <c r="M1245" s="35">
        <v>28</v>
      </c>
      <c r="N1245" s="35">
        <v>1937</v>
      </c>
      <c r="O1245" s="35">
        <v>5</v>
      </c>
      <c r="P1245" s="34">
        <v>1932</v>
      </c>
    </row>
    <row r="1246" spans="1:16" x14ac:dyDescent="0.3">
      <c r="A1246" s="16" t="s">
        <v>29</v>
      </c>
      <c r="B1246" s="17" t="s">
        <v>25</v>
      </c>
      <c r="C1246" s="17" t="s">
        <v>113</v>
      </c>
      <c r="D1246" s="17">
        <v>2035</v>
      </c>
      <c r="E1246" s="35">
        <v>6483</v>
      </c>
      <c r="F1246" s="35" t="s">
        <v>111</v>
      </c>
      <c r="G1246" s="35">
        <v>3310</v>
      </c>
      <c r="H1246" s="35">
        <v>146</v>
      </c>
      <c r="I1246" s="35">
        <v>10194</v>
      </c>
      <c r="J1246" s="35">
        <v>585</v>
      </c>
      <c r="K1246" s="35" t="s">
        <v>111</v>
      </c>
      <c r="L1246" s="35">
        <v>550</v>
      </c>
      <c r="M1246" s="35">
        <v>34</v>
      </c>
      <c r="N1246" s="35">
        <v>2389</v>
      </c>
      <c r="O1246" s="35">
        <v>4</v>
      </c>
      <c r="P1246" s="34">
        <v>2384</v>
      </c>
    </row>
    <row r="1247" spans="1:16" x14ac:dyDescent="0.3">
      <c r="A1247" s="16" t="s">
        <v>29</v>
      </c>
      <c r="B1247" s="17" t="s">
        <v>26</v>
      </c>
      <c r="C1247" s="17" t="s">
        <v>113</v>
      </c>
      <c r="D1247" s="17">
        <v>2035</v>
      </c>
      <c r="E1247" s="35">
        <v>6483</v>
      </c>
      <c r="F1247" s="35" t="s">
        <v>111</v>
      </c>
      <c r="G1247" s="35">
        <v>3310</v>
      </c>
      <c r="H1247" s="35">
        <v>144</v>
      </c>
      <c r="I1247" s="35">
        <v>10102</v>
      </c>
      <c r="J1247" s="35">
        <v>507</v>
      </c>
      <c r="K1247" s="35" t="s">
        <v>111</v>
      </c>
      <c r="L1247" s="35">
        <v>586</v>
      </c>
      <c r="M1247" s="35">
        <v>28</v>
      </c>
      <c r="N1247" s="35">
        <v>1919</v>
      </c>
      <c r="O1247" s="35">
        <v>5</v>
      </c>
      <c r="P1247" s="34">
        <v>1915</v>
      </c>
    </row>
    <row r="1248" spans="1:16" x14ac:dyDescent="0.3">
      <c r="A1248" s="16" t="s">
        <v>29</v>
      </c>
      <c r="B1248" s="17" t="s">
        <v>27</v>
      </c>
      <c r="C1248" s="17" t="s">
        <v>113</v>
      </c>
      <c r="D1248" s="17">
        <v>2035</v>
      </c>
      <c r="E1248" s="35">
        <v>6483</v>
      </c>
      <c r="F1248" s="35" t="s">
        <v>111</v>
      </c>
      <c r="G1248" s="35">
        <v>3310</v>
      </c>
      <c r="H1248" s="35">
        <v>144</v>
      </c>
      <c r="I1248" s="35">
        <v>10102</v>
      </c>
      <c r="J1248" s="35">
        <v>585</v>
      </c>
      <c r="K1248" s="35" t="s">
        <v>111</v>
      </c>
      <c r="L1248" s="35">
        <v>550</v>
      </c>
      <c r="M1248" s="35">
        <v>34</v>
      </c>
      <c r="N1248" s="35">
        <v>2367</v>
      </c>
      <c r="O1248" s="35">
        <v>4</v>
      </c>
      <c r="P1248" s="34">
        <v>2363</v>
      </c>
    </row>
    <row r="1249" spans="1:16" x14ac:dyDescent="0.3">
      <c r="A1249" s="16" t="s">
        <v>29</v>
      </c>
      <c r="B1249" s="17" t="s">
        <v>28</v>
      </c>
      <c r="C1249" s="17" t="s">
        <v>113</v>
      </c>
      <c r="D1249" s="17">
        <v>2035</v>
      </c>
      <c r="E1249" s="35">
        <v>6483</v>
      </c>
      <c r="F1249" s="35" t="s">
        <v>111</v>
      </c>
      <c r="G1249" s="35">
        <v>3310</v>
      </c>
      <c r="H1249" s="35">
        <v>144</v>
      </c>
      <c r="I1249" s="35">
        <v>10102</v>
      </c>
      <c r="J1249" s="35">
        <v>2179</v>
      </c>
      <c r="K1249" s="35" t="s">
        <v>111</v>
      </c>
      <c r="L1249" s="35">
        <v>1458</v>
      </c>
      <c r="M1249" s="35">
        <v>63</v>
      </c>
      <c r="N1249" s="35">
        <v>4429</v>
      </c>
      <c r="O1249" s="35">
        <v>13</v>
      </c>
      <c r="P1249" s="34">
        <v>4416</v>
      </c>
    </row>
    <row r="1250" spans="1:16" x14ac:dyDescent="0.3">
      <c r="A1250" s="16" t="s">
        <v>29</v>
      </c>
      <c r="B1250" s="17" t="s">
        <v>15</v>
      </c>
      <c r="C1250" s="17" t="s">
        <v>114</v>
      </c>
      <c r="D1250" s="17">
        <v>2035</v>
      </c>
      <c r="E1250" s="35">
        <v>27577</v>
      </c>
      <c r="F1250" s="35" t="s">
        <v>111</v>
      </c>
      <c r="G1250" s="35">
        <v>14090</v>
      </c>
      <c r="H1250" s="35">
        <v>620</v>
      </c>
      <c r="I1250" s="35">
        <v>37567</v>
      </c>
      <c r="J1250" s="35">
        <v>8994</v>
      </c>
      <c r="K1250" s="35" t="s">
        <v>111</v>
      </c>
      <c r="L1250" s="35">
        <v>6022</v>
      </c>
      <c r="M1250" s="35">
        <v>264</v>
      </c>
      <c r="N1250" s="35">
        <v>15975</v>
      </c>
      <c r="O1250" s="35">
        <v>53</v>
      </c>
      <c r="P1250" s="34">
        <v>15921</v>
      </c>
    </row>
    <row r="1251" spans="1:16" x14ac:dyDescent="0.3">
      <c r="A1251" s="16" t="s">
        <v>29</v>
      </c>
      <c r="B1251" s="17" t="s">
        <v>16</v>
      </c>
      <c r="C1251" s="17" t="s">
        <v>114</v>
      </c>
      <c r="D1251" s="17">
        <v>2035</v>
      </c>
      <c r="E1251" s="35">
        <v>27577</v>
      </c>
      <c r="F1251" s="35" t="s">
        <v>111</v>
      </c>
      <c r="G1251" s="35">
        <v>14090</v>
      </c>
      <c r="H1251" s="35">
        <v>620</v>
      </c>
      <c r="I1251" s="35">
        <v>37567</v>
      </c>
      <c r="J1251" s="35">
        <v>5591</v>
      </c>
      <c r="K1251" s="35" t="s">
        <v>111</v>
      </c>
      <c r="L1251" s="35">
        <v>4794</v>
      </c>
      <c r="M1251" s="35">
        <v>209</v>
      </c>
      <c r="N1251" s="35">
        <v>12652</v>
      </c>
      <c r="O1251" s="35">
        <v>40</v>
      </c>
      <c r="P1251" s="34">
        <v>12612</v>
      </c>
    </row>
    <row r="1252" spans="1:16" x14ac:dyDescent="0.3">
      <c r="A1252" s="16" t="s">
        <v>29</v>
      </c>
      <c r="B1252" s="17" t="s">
        <v>17</v>
      </c>
      <c r="C1252" s="17" t="s">
        <v>114</v>
      </c>
      <c r="D1252" s="17">
        <v>2035</v>
      </c>
      <c r="E1252" s="35">
        <v>27577</v>
      </c>
      <c r="F1252" s="35" t="s">
        <v>111</v>
      </c>
      <c r="G1252" s="35">
        <v>14090</v>
      </c>
      <c r="H1252" s="35">
        <v>620</v>
      </c>
      <c r="I1252" s="35">
        <v>37567</v>
      </c>
      <c r="J1252" s="35">
        <v>13640</v>
      </c>
      <c r="K1252" s="35" t="s">
        <v>111</v>
      </c>
      <c r="L1252" s="35">
        <v>6969</v>
      </c>
      <c r="M1252" s="35">
        <v>307</v>
      </c>
      <c r="N1252" s="35">
        <v>18582</v>
      </c>
      <c r="O1252" s="35">
        <v>67</v>
      </c>
      <c r="P1252" s="34">
        <v>18514</v>
      </c>
    </row>
    <row r="1253" spans="1:16" x14ac:dyDescent="0.3">
      <c r="A1253" s="16" t="s">
        <v>29</v>
      </c>
      <c r="B1253" s="17" t="s">
        <v>18</v>
      </c>
      <c r="C1253" s="17" t="s">
        <v>114</v>
      </c>
      <c r="D1253" s="17">
        <v>2035</v>
      </c>
      <c r="E1253" s="35">
        <v>27577</v>
      </c>
      <c r="F1253" s="35" t="s">
        <v>111</v>
      </c>
      <c r="G1253" s="35">
        <v>14090</v>
      </c>
      <c r="H1253" s="35">
        <v>620</v>
      </c>
      <c r="I1253" s="35">
        <v>37567</v>
      </c>
      <c r="J1253" s="35">
        <v>2796</v>
      </c>
      <c r="K1253" s="35" t="s">
        <v>111</v>
      </c>
      <c r="L1253" s="35">
        <v>2397</v>
      </c>
      <c r="M1253" s="35">
        <v>105</v>
      </c>
      <c r="N1253" s="35">
        <v>6326</v>
      </c>
      <c r="O1253" s="35">
        <v>20</v>
      </c>
      <c r="P1253" s="34">
        <v>6306</v>
      </c>
    </row>
    <row r="1254" spans="1:16" x14ac:dyDescent="0.3">
      <c r="A1254" s="16" t="s">
        <v>29</v>
      </c>
      <c r="B1254" s="17" t="s">
        <v>19</v>
      </c>
      <c r="C1254" s="17" t="s">
        <v>114</v>
      </c>
      <c r="D1254" s="17">
        <v>2035</v>
      </c>
      <c r="E1254" s="35">
        <v>27577</v>
      </c>
      <c r="F1254" s="35" t="s">
        <v>111</v>
      </c>
      <c r="G1254" s="35">
        <v>14090</v>
      </c>
      <c r="H1254" s="35">
        <v>620</v>
      </c>
      <c r="I1254" s="35">
        <v>37567</v>
      </c>
      <c r="J1254" s="35">
        <v>4497</v>
      </c>
      <c r="K1254" s="35" t="s">
        <v>111</v>
      </c>
      <c r="L1254" s="35">
        <v>3011</v>
      </c>
      <c r="M1254" s="35">
        <v>132</v>
      </c>
      <c r="N1254" s="35">
        <v>7987</v>
      </c>
      <c r="O1254" s="35">
        <v>27</v>
      </c>
      <c r="P1254" s="34">
        <v>7961</v>
      </c>
    </row>
    <row r="1255" spans="1:16" x14ac:dyDescent="0.3">
      <c r="A1255" s="16" t="s">
        <v>29</v>
      </c>
      <c r="B1255" s="17" t="s">
        <v>20</v>
      </c>
      <c r="C1255" s="17" t="s">
        <v>114</v>
      </c>
      <c r="D1255" s="17">
        <v>2035</v>
      </c>
      <c r="E1255" s="35">
        <v>27577</v>
      </c>
      <c r="F1255" s="35" t="s">
        <v>111</v>
      </c>
      <c r="G1255" s="35">
        <v>14090</v>
      </c>
      <c r="H1255" s="35">
        <v>620</v>
      </c>
      <c r="I1255" s="35">
        <v>37567</v>
      </c>
      <c r="J1255" s="35">
        <v>6820</v>
      </c>
      <c r="K1255" s="35" t="s">
        <v>111</v>
      </c>
      <c r="L1255" s="35">
        <v>3485</v>
      </c>
      <c r="M1255" s="35">
        <v>153</v>
      </c>
      <c r="N1255" s="35">
        <v>9291</v>
      </c>
      <c r="O1255" s="35">
        <v>34</v>
      </c>
      <c r="P1255" s="34">
        <v>9257</v>
      </c>
    </row>
    <row r="1256" spans="1:16" x14ac:dyDescent="0.3">
      <c r="A1256" s="16" t="s">
        <v>29</v>
      </c>
      <c r="B1256" s="17" t="s">
        <v>30</v>
      </c>
      <c r="C1256" s="17" t="s">
        <v>114</v>
      </c>
      <c r="D1256" s="17">
        <v>2035</v>
      </c>
      <c r="E1256" s="35">
        <v>27577</v>
      </c>
      <c r="F1256" s="35" t="s">
        <v>111</v>
      </c>
      <c r="G1256" s="35">
        <v>14090</v>
      </c>
      <c r="H1256" s="35">
        <v>620</v>
      </c>
      <c r="I1256" s="35">
        <v>37567</v>
      </c>
      <c r="J1256" s="35">
        <v>20460</v>
      </c>
      <c r="K1256" s="35" t="s">
        <v>111</v>
      </c>
      <c r="L1256" s="35">
        <v>10454</v>
      </c>
      <c r="M1256" s="35">
        <v>460</v>
      </c>
      <c r="N1256" s="35">
        <v>27872</v>
      </c>
      <c r="O1256" s="35">
        <v>101</v>
      </c>
      <c r="P1256" s="34">
        <v>27772</v>
      </c>
    </row>
    <row r="1257" spans="1:16" x14ac:dyDescent="0.3">
      <c r="A1257" s="16" t="s">
        <v>29</v>
      </c>
      <c r="B1257" s="17" t="s">
        <v>22</v>
      </c>
      <c r="C1257" s="17" t="s">
        <v>114</v>
      </c>
      <c r="D1257" s="17">
        <v>2035</v>
      </c>
      <c r="E1257" s="35">
        <v>27577</v>
      </c>
      <c r="F1257" s="35" t="s">
        <v>111</v>
      </c>
      <c r="G1257" s="35">
        <v>14090</v>
      </c>
      <c r="H1257" s="35">
        <v>620</v>
      </c>
      <c r="I1257" s="35">
        <v>37567</v>
      </c>
      <c r="J1257" s="35">
        <v>8387</v>
      </c>
      <c r="K1257" s="35" t="s">
        <v>111</v>
      </c>
      <c r="L1257" s="35">
        <v>7191</v>
      </c>
      <c r="M1257" s="35">
        <v>314</v>
      </c>
      <c r="N1257" s="35">
        <v>18979</v>
      </c>
      <c r="O1257" s="35">
        <v>60</v>
      </c>
      <c r="P1257" s="34">
        <v>18919</v>
      </c>
    </row>
    <row r="1258" spans="1:16" x14ac:dyDescent="0.3">
      <c r="A1258" s="16" t="s">
        <v>29</v>
      </c>
      <c r="B1258" s="17" t="s">
        <v>23</v>
      </c>
      <c r="C1258" s="17" t="s">
        <v>114</v>
      </c>
      <c r="D1258" s="17">
        <v>2035</v>
      </c>
      <c r="E1258" s="35">
        <v>27577</v>
      </c>
      <c r="F1258" s="35" t="s">
        <v>111</v>
      </c>
      <c r="G1258" s="35">
        <v>14090</v>
      </c>
      <c r="H1258" s="35">
        <v>620</v>
      </c>
      <c r="I1258" s="35">
        <v>37567</v>
      </c>
      <c r="J1258" s="35">
        <v>13490</v>
      </c>
      <c r="K1258" s="35" t="s">
        <v>111</v>
      </c>
      <c r="L1258" s="35">
        <v>9034</v>
      </c>
      <c r="M1258" s="35">
        <v>396</v>
      </c>
      <c r="N1258" s="35">
        <v>23962</v>
      </c>
      <c r="O1258" s="35">
        <v>80</v>
      </c>
      <c r="P1258" s="34">
        <v>23882</v>
      </c>
    </row>
    <row r="1259" spans="1:16" x14ac:dyDescent="0.3">
      <c r="A1259" s="16" t="s">
        <v>29</v>
      </c>
      <c r="B1259" s="17" t="s">
        <v>24</v>
      </c>
      <c r="C1259" s="17" t="s">
        <v>114</v>
      </c>
      <c r="D1259" s="17">
        <v>2035</v>
      </c>
      <c r="E1259" s="35">
        <v>27577</v>
      </c>
      <c r="F1259" s="35" t="s">
        <v>111</v>
      </c>
      <c r="G1259" s="35">
        <v>14090</v>
      </c>
      <c r="H1259" s="35">
        <v>620</v>
      </c>
      <c r="I1259" s="35">
        <v>37567</v>
      </c>
      <c r="J1259" s="35">
        <v>2097</v>
      </c>
      <c r="K1259" s="35" t="s">
        <v>111</v>
      </c>
      <c r="L1259" s="35">
        <v>2421</v>
      </c>
      <c r="M1259" s="35">
        <v>115</v>
      </c>
      <c r="N1259" s="35">
        <v>6923</v>
      </c>
      <c r="O1259" s="35">
        <v>19</v>
      </c>
      <c r="P1259" s="34">
        <v>6904</v>
      </c>
    </row>
    <row r="1260" spans="1:16" x14ac:dyDescent="0.3">
      <c r="A1260" s="16" t="s">
        <v>29</v>
      </c>
      <c r="B1260" s="17" t="s">
        <v>25</v>
      </c>
      <c r="C1260" s="17" t="s">
        <v>114</v>
      </c>
      <c r="D1260" s="17">
        <v>2035</v>
      </c>
      <c r="E1260" s="35">
        <v>27577</v>
      </c>
      <c r="F1260" s="35" t="s">
        <v>111</v>
      </c>
      <c r="G1260" s="35">
        <v>14090</v>
      </c>
      <c r="H1260" s="35">
        <v>620</v>
      </c>
      <c r="I1260" s="35">
        <v>37567</v>
      </c>
      <c r="J1260" s="35">
        <v>2417</v>
      </c>
      <c r="K1260" s="35" t="s">
        <v>111</v>
      </c>
      <c r="L1260" s="35">
        <v>2273</v>
      </c>
      <c r="M1260" s="35">
        <v>142</v>
      </c>
      <c r="N1260" s="35">
        <v>8538</v>
      </c>
      <c r="O1260" s="35">
        <v>19</v>
      </c>
      <c r="P1260" s="34">
        <v>8519</v>
      </c>
    </row>
    <row r="1261" spans="1:16" x14ac:dyDescent="0.3">
      <c r="A1261" s="16" t="s">
        <v>29</v>
      </c>
      <c r="B1261" s="17" t="s">
        <v>26</v>
      </c>
      <c r="C1261" s="17" t="s">
        <v>114</v>
      </c>
      <c r="D1261" s="17">
        <v>2035</v>
      </c>
      <c r="E1261" s="35">
        <v>27577</v>
      </c>
      <c r="F1261" s="35" t="s">
        <v>111</v>
      </c>
      <c r="G1261" s="35">
        <v>14090</v>
      </c>
      <c r="H1261" s="35">
        <v>1427</v>
      </c>
      <c r="I1261" s="35">
        <v>86214</v>
      </c>
      <c r="J1261" s="35">
        <v>2097</v>
      </c>
      <c r="K1261" s="35" t="s">
        <v>111</v>
      </c>
      <c r="L1261" s="35">
        <v>2421</v>
      </c>
      <c r="M1261" s="35">
        <v>264</v>
      </c>
      <c r="N1261" s="35">
        <v>15896</v>
      </c>
      <c r="O1261" s="35">
        <v>19</v>
      </c>
      <c r="P1261" s="34">
        <v>15877</v>
      </c>
    </row>
    <row r="1262" spans="1:16" x14ac:dyDescent="0.3">
      <c r="A1262" s="16" t="s">
        <v>29</v>
      </c>
      <c r="B1262" s="17" t="s">
        <v>27</v>
      </c>
      <c r="C1262" s="17" t="s">
        <v>114</v>
      </c>
      <c r="D1262" s="17">
        <v>2035</v>
      </c>
      <c r="E1262" s="35">
        <v>27577</v>
      </c>
      <c r="F1262" s="35" t="s">
        <v>111</v>
      </c>
      <c r="G1262" s="35">
        <v>14090</v>
      </c>
      <c r="H1262" s="35">
        <v>1427</v>
      </c>
      <c r="I1262" s="35">
        <v>86214</v>
      </c>
      <c r="J1262" s="35">
        <v>2417</v>
      </c>
      <c r="K1262" s="35" t="s">
        <v>111</v>
      </c>
      <c r="L1262" s="35">
        <v>2273</v>
      </c>
      <c r="M1262" s="35">
        <v>325</v>
      </c>
      <c r="N1262" s="35">
        <v>19610</v>
      </c>
      <c r="O1262" s="35">
        <v>19</v>
      </c>
      <c r="P1262" s="34">
        <v>19591</v>
      </c>
    </row>
    <row r="1263" spans="1:16" x14ac:dyDescent="0.3">
      <c r="A1263" s="16" t="s">
        <v>29</v>
      </c>
      <c r="B1263" s="17" t="s">
        <v>28</v>
      </c>
      <c r="C1263" s="17" t="s">
        <v>114</v>
      </c>
      <c r="D1263" s="17">
        <v>2035</v>
      </c>
      <c r="E1263" s="35">
        <v>27577</v>
      </c>
      <c r="F1263" s="35" t="s">
        <v>111</v>
      </c>
      <c r="G1263" s="35">
        <v>14090</v>
      </c>
      <c r="H1263" s="35">
        <v>1427</v>
      </c>
      <c r="I1263" s="35">
        <v>86214</v>
      </c>
      <c r="J1263" s="35">
        <v>8994</v>
      </c>
      <c r="K1263" s="35" t="s">
        <v>111</v>
      </c>
      <c r="L1263" s="35">
        <v>6022</v>
      </c>
      <c r="M1263" s="35">
        <v>607</v>
      </c>
      <c r="N1263" s="35">
        <v>36667</v>
      </c>
      <c r="O1263" s="35">
        <v>53</v>
      </c>
      <c r="P1263" s="34">
        <v>36613</v>
      </c>
    </row>
    <row r="1264" spans="1:16" x14ac:dyDescent="0.3">
      <c r="A1264" s="16" t="s">
        <v>29</v>
      </c>
      <c r="B1264" s="17" t="s">
        <v>15</v>
      </c>
      <c r="C1264" s="17" t="s">
        <v>55</v>
      </c>
      <c r="D1264" s="17">
        <v>2035</v>
      </c>
      <c r="E1264" s="35">
        <v>1988</v>
      </c>
      <c r="F1264" s="35" t="s">
        <v>111</v>
      </c>
      <c r="G1264" s="35">
        <v>1014</v>
      </c>
      <c r="H1264" s="35">
        <v>45</v>
      </c>
      <c r="I1264" s="35">
        <v>3626</v>
      </c>
      <c r="J1264" s="35">
        <v>748</v>
      </c>
      <c r="K1264" s="35" t="s">
        <v>111</v>
      </c>
      <c r="L1264" s="35">
        <v>500</v>
      </c>
      <c r="M1264" s="35">
        <v>22</v>
      </c>
      <c r="N1264" s="35">
        <v>1782</v>
      </c>
      <c r="O1264" s="35">
        <v>4</v>
      </c>
      <c r="P1264" s="34">
        <v>1778</v>
      </c>
    </row>
    <row r="1265" spans="1:16" x14ac:dyDescent="0.3">
      <c r="A1265" s="16" t="s">
        <v>29</v>
      </c>
      <c r="B1265" s="17" t="s">
        <v>16</v>
      </c>
      <c r="C1265" s="17" t="s">
        <v>55</v>
      </c>
      <c r="D1265" s="17">
        <v>2035</v>
      </c>
      <c r="E1265" s="35">
        <v>1988</v>
      </c>
      <c r="F1265" s="35" t="s">
        <v>111</v>
      </c>
      <c r="G1265" s="35">
        <v>1014</v>
      </c>
      <c r="H1265" s="35">
        <v>45</v>
      </c>
      <c r="I1265" s="35">
        <v>3626</v>
      </c>
      <c r="J1265" s="35">
        <v>464</v>
      </c>
      <c r="K1265" s="35" t="s">
        <v>111</v>
      </c>
      <c r="L1265" s="35">
        <v>398</v>
      </c>
      <c r="M1265" s="35">
        <v>17</v>
      </c>
      <c r="N1265" s="35">
        <v>1412</v>
      </c>
      <c r="O1265" s="35">
        <v>3</v>
      </c>
      <c r="P1265" s="34">
        <v>1408</v>
      </c>
    </row>
    <row r="1266" spans="1:16" x14ac:dyDescent="0.3">
      <c r="A1266" s="16" t="s">
        <v>29</v>
      </c>
      <c r="B1266" s="17" t="s">
        <v>17</v>
      </c>
      <c r="C1266" s="17" t="s">
        <v>55</v>
      </c>
      <c r="D1266" s="17">
        <v>2035</v>
      </c>
      <c r="E1266" s="35">
        <v>1988</v>
      </c>
      <c r="F1266" s="35" t="s">
        <v>111</v>
      </c>
      <c r="G1266" s="35">
        <v>1014</v>
      </c>
      <c r="H1266" s="35">
        <v>45</v>
      </c>
      <c r="I1266" s="35">
        <v>3626</v>
      </c>
      <c r="J1266" s="35">
        <v>1137</v>
      </c>
      <c r="K1266" s="35" t="s">
        <v>111</v>
      </c>
      <c r="L1266" s="35">
        <v>580</v>
      </c>
      <c r="M1266" s="35">
        <v>26</v>
      </c>
      <c r="N1266" s="35">
        <v>2073</v>
      </c>
      <c r="O1266" s="35">
        <v>6</v>
      </c>
      <c r="P1266" s="34">
        <v>2068</v>
      </c>
    </row>
    <row r="1267" spans="1:16" x14ac:dyDescent="0.3">
      <c r="A1267" s="16" t="s">
        <v>29</v>
      </c>
      <c r="B1267" s="17" t="s">
        <v>18</v>
      </c>
      <c r="C1267" s="17" t="s">
        <v>55</v>
      </c>
      <c r="D1267" s="17">
        <v>2035</v>
      </c>
      <c r="E1267" s="35">
        <v>1988</v>
      </c>
      <c r="F1267" s="35" t="s">
        <v>111</v>
      </c>
      <c r="G1267" s="35">
        <v>1014</v>
      </c>
      <c r="H1267" s="35">
        <v>45</v>
      </c>
      <c r="I1267" s="35">
        <v>3626</v>
      </c>
      <c r="J1267" s="35">
        <v>232</v>
      </c>
      <c r="K1267" s="35" t="s">
        <v>111</v>
      </c>
      <c r="L1267" s="35">
        <v>199</v>
      </c>
      <c r="M1267" s="35">
        <v>9</v>
      </c>
      <c r="N1267" s="35">
        <v>706</v>
      </c>
      <c r="O1267" s="35">
        <v>2</v>
      </c>
      <c r="P1267" s="34">
        <v>704</v>
      </c>
    </row>
    <row r="1268" spans="1:16" x14ac:dyDescent="0.3">
      <c r="A1268" s="16" t="s">
        <v>29</v>
      </c>
      <c r="B1268" s="17" t="s">
        <v>19</v>
      </c>
      <c r="C1268" s="17" t="s">
        <v>55</v>
      </c>
      <c r="D1268" s="17">
        <v>2035</v>
      </c>
      <c r="E1268" s="35">
        <v>1988</v>
      </c>
      <c r="F1268" s="35" t="s">
        <v>111</v>
      </c>
      <c r="G1268" s="35">
        <v>1014</v>
      </c>
      <c r="H1268" s="35">
        <v>45</v>
      </c>
      <c r="I1268" s="35">
        <v>3626</v>
      </c>
      <c r="J1268" s="35">
        <v>374</v>
      </c>
      <c r="K1268" s="35" t="s">
        <v>111</v>
      </c>
      <c r="L1268" s="35">
        <v>250</v>
      </c>
      <c r="M1268" s="35">
        <v>11</v>
      </c>
      <c r="N1268" s="35">
        <v>891</v>
      </c>
      <c r="O1268" s="35">
        <v>2</v>
      </c>
      <c r="P1268" s="34">
        <v>889</v>
      </c>
    </row>
    <row r="1269" spans="1:16" x14ac:dyDescent="0.3">
      <c r="A1269" s="16" t="s">
        <v>29</v>
      </c>
      <c r="B1269" s="17" t="s">
        <v>20</v>
      </c>
      <c r="C1269" s="17" t="s">
        <v>55</v>
      </c>
      <c r="D1269" s="17">
        <v>2035</v>
      </c>
      <c r="E1269" s="35">
        <v>1988</v>
      </c>
      <c r="F1269" s="35" t="s">
        <v>111</v>
      </c>
      <c r="G1269" s="35">
        <v>1014</v>
      </c>
      <c r="H1269" s="35">
        <v>45</v>
      </c>
      <c r="I1269" s="35">
        <v>3626</v>
      </c>
      <c r="J1269" s="35">
        <v>568</v>
      </c>
      <c r="K1269" s="35" t="s">
        <v>111</v>
      </c>
      <c r="L1269" s="35">
        <v>290</v>
      </c>
      <c r="M1269" s="35">
        <v>13</v>
      </c>
      <c r="N1269" s="35">
        <v>1037</v>
      </c>
      <c r="O1269" s="35">
        <v>3</v>
      </c>
      <c r="P1269" s="34">
        <v>1034</v>
      </c>
    </row>
    <row r="1270" spans="1:16" x14ac:dyDescent="0.3">
      <c r="A1270" s="16" t="s">
        <v>29</v>
      </c>
      <c r="B1270" s="17" t="s">
        <v>30</v>
      </c>
      <c r="C1270" s="17" t="s">
        <v>55</v>
      </c>
      <c r="D1270" s="17">
        <v>2035</v>
      </c>
      <c r="E1270" s="35">
        <v>1988</v>
      </c>
      <c r="F1270" s="35" t="s">
        <v>111</v>
      </c>
      <c r="G1270" s="35">
        <v>1014</v>
      </c>
      <c r="H1270" s="35">
        <v>45</v>
      </c>
      <c r="I1270" s="35">
        <v>3626</v>
      </c>
      <c r="J1270" s="35">
        <v>1705</v>
      </c>
      <c r="K1270" s="35" t="s">
        <v>111</v>
      </c>
      <c r="L1270" s="35">
        <v>870</v>
      </c>
      <c r="M1270" s="35">
        <v>38</v>
      </c>
      <c r="N1270" s="35">
        <v>3110</v>
      </c>
      <c r="O1270" s="35">
        <v>8</v>
      </c>
      <c r="P1270" s="34">
        <v>3102</v>
      </c>
    </row>
    <row r="1271" spans="1:16" x14ac:dyDescent="0.3">
      <c r="A1271" s="16" t="s">
        <v>29</v>
      </c>
      <c r="B1271" s="17" t="s">
        <v>22</v>
      </c>
      <c r="C1271" s="17" t="s">
        <v>55</v>
      </c>
      <c r="D1271" s="17">
        <v>2035</v>
      </c>
      <c r="E1271" s="35">
        <v>1988</v>
      </c>
      <c r="F1271" s="35" t="s">
        <v>111</v>
      </c>
      <c r="G1271" s="35">
        <v>1014</v>
      </c>
      <c r="H1271" s="35">
        <v>45</v>
      </c>
      <c r="I1271" s="35">
        <v>3626</v>
      </c>
      <c r="J1271" s="35">
        <v>696</v>
      </c>
      <c r="K1271" s="35" t="s">
        <v>111</v>
      </c>
      <c r="L1271" s="35">
        <v>597</v>
      </c>
      <c r="M1271" s="35">
        <v>26</v>
      </c>
      <c r="N1271" s="35">
        <v>2117</v>
      </c>
      <c r="O1271" s="35">
        <v>5</v>
      </c>
      <c r="P1271" s="34">
        <v>2112</v>
      </c>
    </row>
    <row r="1272" spans="1:16" x14ac:dyDescent="0.3">
      <c r="A1272" s="16" t="s">
        <v>29</v>
      </c>
      <c r="B1272" s="17" t="s">
        <v>23</v>
      </c>
      <c r="C1272" s="17" t="s">
        <v>55</v>
      </c>
      <c r="D1272" s="17">
        <v>2035</v>
      </c>
      <c r="E1272" s="35">
        <v>1988</v>
      </c>
      <c r="F1272" s="35" t="s">
        <v>111</v>
      </c>
      <c r="G1272" s="35">
        <v>1014</v>
      </c>
      <c r="H1272" s="35">
        <v>45</v>
      </c>
      <c r="I1272" s="35">
        <v>3626</v>
      </c>
      <c r="J1272" s="35">
        <v>1122</v>
      </c>
      <c r="K1272" s="35" t="s">
        <v>111</v>
      </c>
      <c r="L1272" s="35">
        <v>751</v>
      </c>
      <c r="M1272" s="35">
        <v>33</v>
      </c>
      <c r="N1272" s="35">
        <v>2674</v>
      </c>
      <c r="O1272" s="35">
        <v>7</v>
      </c>
      <c r="P1272" s="34">
        <v>2667</v>
      </c>
    </row>
    <row r="1273" spans="1:16" x14ac:dyDescent="0.3">
      <c r="A1273" s="16" t="s">
        <v>29</v>
      </c>
      <c r="B1273" s="17" t="s">
        <v>24</v>
      </c>
      <c r="C1273" s="17" t="s">
        <v>55</v>
      </c>
      <c r="D1273" s="17">
        <v>2035</v>
      </c>
      <c r="E1273" s="35">
        <v>1988</v>
      </c>
      <c r="F1273" s="35" t="s">
        <v>111</v>
      </c>
      <c r="G1273" s="35">
        <v>1014</v>
      </c>
      <c r="H1273" s="35">
        <v>45</v>
      </c>
      <c r="I1273" s="35">
        <v>3626</v>
      </c>
      <c r="J1273" s="35">
        <v>173</v>
      </c>
      <c r="K1273" s="35" t="s">
        <v>111</v>
      </c>
      <c r="L1273" s="35">
        <v>201</v>
      </c>
      <c r="M1273" s="35">
        <v>10</v>
      </c>
      <c r="N1273" s="35">
        <v>772</v>
      </c>
      <c r="O1273" s="35">
        <v>2</v>
      </c>
      <c r="P1273" s="34">
        <v>771</v>
      </c>
    </row>
    <row r="1274" spans="1:16" x14ac:dyDescent="0.3">
      <c r="A1274" s="16" t="s">
        <v>29</v>
      </c>
      <c r="B1274" s="17" t="s">
        <v>25</v>
      </c>
      <c r="C1274" s="17" t="s">
        <v>55</v>
      </c>
      <c r="D1274" s="17">
        <v>2035</v>
      </c>
      <c r="E1274" s="35">
        <v>1988</v>
      </c>
      <c r="F1274" s="35" t="s">
        <v>111</v>
      </c>
      <c r="G1274" s="35">
        <v>1014</v>
      </c>
      <c r="H1274" s="35">
        <v>45</v>
      </c>
      <c r="I1274" s="35">
        <v>3626</v>
      </c>
      <c r="J1274" s="35">
        <v>200</v>
      </c>
      <c r="K1274" s="35" t="s">
        <v>111</v>
      </c>
      <c r="L1274" s="35">
        <v>188</v>
      </c>
      <c r="M1274" s="35">
        <v>12</v>
      </c>
      <c r="N1274" s="35">
        <v>953</v>
      </c>
      <c r="O1274" s="35">
        <v>2</v>
      </c>
      <c r="P1274" s="34">
        <v>951</v>
      </c>
    </row>
    <row r="1275" spans="1:16" x14ac:dyDescent="0.3">
      <c r="A1275" s="16" t="s">
        <v>29</v>
      </c>
      <c r="B1275" s="17" t="s">
        <v>26</v>
      </c>
      <c r="C1275" s="17" t="s">
        <v>55</v>
      </c>
      <c r="D1275" s="17">
        <v>2035</v>
      </c>
      <c r="E1275" s="35">
        <v>1988</v>
      </c>
      <c r="F1275" s="35" t="s">
        <v>111</v>
      </c>
      <c r="G1275" s="35">
        <v>1014</v>
      </c>
      <c r="H1275" s="35">
        <v>14</v>
      </c>
      <c r="I1275" s="35">
        <v>1117</v>
      </c>
      <c r="J1275" s="35">
        <v>173</v>
      </c>
      <c r="K1275" s="35" t="s">
        <v>111</v>
      </c>
      <c r="L1275" s="35">
        <v>201</v>
      </c>
      <c r="M1275" s="35">
        <v>3</v>
      </c>
      <c r="N1275" s="35">
        <v>238</v>
      </c>
      <c r="O1275" s="35">
        <v>2</v>
      </c>
      <c r="P1275" s="34">
        <v>236</v>
      </c>
    </row>
    <row r="1276" spans="1:16" x14ac:dyDescent="0.3">
      <c r="A1276" s="16" t="s">
        <v>29</v>
      </c>
      <c r="B1276" s="17" t="s">
        <v>27</v>
      </c>
      <c r="C1276" s="17" t="s">
        <v>55</v>
      </c>
      <c r="D1276" s="17">
        <v>2035</v>
      </c>
      <c r="E1276" s="35">
        <v>1988</v>
      </c>
      <c r="F1276" s="35" t="s">
        <v>111</v>
      </c>
      <c r="G1276" s="35">
        <v>1014</v>
      </c>
      <c r="H1276" s="35">
        <v>14</v>
      </c>
      <c r="I1276" s="35">
        <v>1117</v>
      </c>
      <c r="J1276" s="35">
        <v>200</v>
      </c>
      <c r="K1276" s="35" t="s">
        <v>111</v>
      </c>
      <c r="L1276" s="35">
        <v>188</v>
      </c>
      <c r="M1276" s="35">
        <v>4</v>
      </c>
      <c r="N1276" s="35">
        <v>293</v>
      </c>
      <c r="O1276" s="35">
        <v>2</v>
      </c>
      <c r="P1276" s="34">
        <v>291</v>
      </c>
    </row>
    <row r="1277" spans="1:16" x14ac:dyDescent="0.3">
      <c r="A1277" s="16" t="s">
        <v>29</v>
      </c>
      <c r="B1277" s="17" t="s">
        <v>28</v>
      </c>
      <c r="C1277" s="17" t="s">
        <v>55</v>
      </c>
      <c r="D1277" s="17">
        <v>2035</v>
      </c>
      <c r="E1277" s="35">
        <v>1988</v>
      </c>
      <c r="F1277" s="35" t="s">
        <v>111</v>
      </c>
      <c r="G1277" s="35">
        <v>1014</v>
      </c>
      <c r="H1277" s="35">
        <v>14</v>
      </c>
      <c r="I1277" s="35">
        <v>1117</v>
      </c>
      <c r="J1277" s="35">
        <v>748</v>
      </c>
      <c r="K1277" s="35" t="s">
        <v>111</v>
      </c>
      <c r="L1277" s="35">
        <v>500</v>
      </c>
      <c r="M1277" s="35">
        <v>7</v>
      </c>
      <c r="N1277" s="35">
        <v>549</v>
      </c>
      <c r="O1277" s="35">
        <v>4</v>
      </c>
      <c r="P1277" s="34">
        <v>544</v>
      </c>
    </row>
    <row r="1278" spans="1:16" x14ac:dyDescent="0.3">
      <c r="A1278" s="16" t="s">
        <v>29</v>
      </c>
      <c r="B1278" s="17" t="s">
        <v>15</v>
      </c>
      <c r="C1278" s="17" t="s">
        <v>115</v>
      </c>
      <c r="D1278" s="17">
        <v>2035</v>
      </c>
      <c r="E1278" s="35">
        <v>7688</v>
      </c>
      <c r="F1278" s="35" t="s">
        <v>111</v>
      </c>
      <c r="G1278" s="35">
        <v>3921</v>
      </c>
      <c r="H1278" s="35">
        <v>173</v>
      </c>
      <c r="I1278" s="35">
        <v>12672</v>
      </c>
      <c r="J1278" s="35">
        <v>2884</v>
      </c>
      <c r="K1278" s="35" t="s">
        <v>111</v>
      </c>
      <c r="L1278" s="35">
        <v>1930</v>
      </c>
      <c r="M1278" s="35">
        <v>85</v>
      </c>
      <c r="N1278" s="35">
        <v>6212</v>
      </c>
      <c r="O1278" s="35">
        <v>17</v>
      </c>
      <c r="P1278" s="34">
        <v>6194</v>
      </c>
    </row>
    <row r="1279" spans="1:16" x14ac:dyDescent="0.3">
      <c r="A1279" s="16" t="s">
        <v>29</v>
      </c>
      <c r="B1279" s="17" t="s">
        <v>16</v>
      </c>
      <c r="C1279" s="17" t="s">
        <v>115</v>
      </c>
      <c r="D1279" s="17">
        <v>2035</v>
      </c>
      <c r="E1279" s="35">
        <v>7688</v>
      </c>
      <c r="F1279" s="35" t="s">
        <v>111</v>
      </c>
      <c r="G1279" s="35">
        <v>3921</v>
      </c>
      <c r="H1279" s="35">
        <v>173</v>
      </c>
      <c r="I1279" s="35">
        <v>12672</v>
      </c>
      <c r="J1279" s="35">
        <v>1789</v>
      </c>
      <c r="K1279" s="35" t="s">
        <v>111</v>
      </c>
      <c r="L1279" s="35">
        <v>1535</v>
      </c>
      <c r="M1279" s="35">
        <v>67</v>
      </c>
      <c r="N1279" s="35">
        <v>4919</v>
      </c>
      <c r="O1279" s="35">
        <v>13</v>
      </c>
      <c r="P1279" s="34">
        <v>4907</v>
      </c>
    </row>
    <row r="1280" spans="1:16" x14ac:dyDescent="0.3">
      <c r="A1280" s="16" t="s">
        <v>29</v>
      </c>
      <c r="B1280" s="17" t="s">
        <v>17</v>
      </c>
      <c r="C1280" s="17" t="s">
        <v>115</v>
      </c>
      <c r="D1280" s="17">
        <v>2035</v>
      </c>
      <c r="E1280" s="35">
        <v>7688</v>
      </c>
      <c r="F1280" s="35" t="s">
        <v>111</v>
      </c>
      <c r="G1280" s="35">
        <v>3921</v>
      </c>
      <c r="H1280" s="35">
        <v>173</v>
      </c>
      <c r="I1280" s="35">
        <v>12672</v>
      </c>
      <c r="J1280" s="35">
        <v>4383</v>
      </c>
      <c r="K1280" s="35" t="s">
        <v>111</v>
      </c>
      <c r="L1280" s="35">
        <v>2236</v>
      </c>
      <c r="M1280" s="35">
        <v>98</v>
      </c>
      <c r="N1280" s="35">
        <v>7225</v>
      </c>
      <c r="O1280" s="35">
        <v>22</v>
      </c>
      <c r="P1280" s="34">
        <v>7204</v>
      </c>
    </row>
    <row r="1281" spans="1:16" x14ac:dyDescent="0.3">
      <c r="A1281" s="16" t="s">
        <v>29</v>
      </c>
      <c r="B1281" s="17" t="s">
        <v>18</v>
      </c>
      <c r="C1281" s="17" t="s">
        <v>115</v>
      </c>
      <c r="D1281" s="17">
        <v>2035</v>
      </c>
      <c r="E1281" s="35">
        <v>7688</v>
      </c>
      <c r="F1281" s="35" t="s">
        <v>111</v>
      </c>
      <c r="G1281" s="35">
        <v>3921</v>
      </c>
      <c r="H1281" s="35">
        <v>173</v>
      </c>
      <c r="I1281" s="35">
        <v>12672</v>
      </c>
      <c r="J1281" s="35">
        <v>895</v>
      </c>
      <c r="K1281" s="35" t="s">
        <v>111</v>
      </c>
      <c r="L1281" s="35">
        <v>767</v>
      </c>
      <c r="M1281" s="35">
        <v>34</v>
      </c>
      <c r="N1281" s="35">
        <v>2460</v>
      </c>
      <c r="O1281" s="35">
        <v>6</v>
      </c>
      <c r="P1281" s="34">
        <v>2453</v>
      </c>
    </row>
    <row r="1282" spans="1:16" x14ac:dyDescent="0.3">
      <c r="A1282" s="16" t="s">
        <v>29</v>
      </c>
      <c r="B1282" s="17" t="s">
        <v>19</v>
      </c>
      <c r="C1282" s="17" t="s">
        <v>115</v>
      </c>
      <c r="D1282" s="17">
        <v>2035</v>
      </c>
      <c r="E1282" s="35">
        <v>7688</v>
      </c>
      <c r="F1282" s="35" t="s">
        <v>111</v>
      </c>
      <c r="G1282" s="35">
        <v>3921</v>
      </c>
      <c r="H1282" s="35">
        <v>173</v>
      </c>
      <c r="I1282" s="35">
        <v>12672</v>
      </c>
      <c r="J1282" s="35">
        <v>1442</v>
      </c>
      <c r="K1282" s="35" t="s">
        <v>111</v>
      </c>
      <c r="L1282" s="35">
        <v>965</v>
      </c>
      <c r="M1282" s="35">
        <v>42</v>
      </c>
      <c r="N1282" s="35">
        <v>3106</v>
      </c>
      <c r="O1282" s="35">
        <v>9</v>
      </c>
      <c r="P1282" s="34">
        <v>3097</v>
      </c>
    </row>
    <row r="1283" spans="1:16" x14ac:dyDescent="0.3">
      <c r="A1283" s="16" t="s">
        <v>29</v>
      </c>
      <c r="B1283" s="17" t="s">
        <v>20</v>
      </c>
      <c r="C1283" s="17" t="s">
        <v>115</v>
      </c>
      <c r="D1283" s="17">
        <v>2035</v>
      </c>
      <c r="E1283" s="35">
        <v>7688</v>
      </c>
      <c r="F1283" s="35" t="s">
        <v>111</v>
      </c>
      <c r="G1283" s="35">
        <v>3921</v>
      </c>
      <c r="H1283" s="35">
        <v>173</v>
      </c>
      <c r="I1283" s="35">
        <v>12672</v>
      </c>
      <c r="J1283" s="35">
        <v>2191</v>
      </c>
      <c r="K1283" s="35" t="s">
        <v>111</v>
      </c>
      <c r="L1283" s="35">
        <v>1118</v>
      </c>
      <c r="M1283" s="35">
        <v>49</v>
      </c>
      <c r="N1283" s="35">
        <v>3613</v>
      </c>
      <c r="O1283" s="35">
        <v>11</v>
      </c>
      <c r="P1283" s="34">
        <v>3602</v>
      </c>
    </row>
    <row r="1284" spans="1:16" x14ac:dyDescent="0.3">
      <c r="A1284" s="16" t="s">
        <v>29</v>
      </c>
      <c r="B1284" s="17" t="s">
        <v>30</v>
      </c>
      <c r="C1284" s="17" t="s">
        <v>115</v>
      </c>
      <c r="D1284" s="17">
        <v>2035</v>
      </c>
      <c r="E1284" s="35">
        <v>7688</v>
      </c>
      <c r="F1284" s="35" t="s">
        <v>111</v>
      </c>
      <c r="G1284" s="35">
        <v>3921</v>
      </c>
      <c r="H1284" s="35">
        <v>173</v>
      </c>
      <c r="I1284" s="35">
        <v>12672</v>
      </c>
      <c r="J1284" s="35">
        <v>6575</v>
      </c>
      <c r="K1284" s="35" t="s">
        <v>111</v>
      </c>
      <c r="L1284" s="35">
        <v>3353</v>
      </c>
      <c r="M1284" s="35">
        <v>148</v>
      </c>
      <c r="N1284" s="35">
        <v>10838</v>
      </c>
      <c r="O1284" s="35">
        <v>32</v>
      </c>
      <c r="P1284" s="34">
        <v>10806</v>
      </c>
    </row>
    <row r="1285" spans="1:16" x14ac:dyDescent="0.3">
      <c r="A1285" s="16" t="s">
        <v>29</v>
      </c>
      <c r="B1285" s="17" t="s">
        <v>22</v>
      </c>
      <c r="C1285" s="17" t="s">
        <v>115</v>
      </c>
      <c r="D1285" s="17">
        <v>2035</v>
      </c>
      <c r="E1285" s="35">
        <v>7688</v>
      </c>
      <c r="F1285" s="35" t="s">
        <v>111</v>
      </c>
      <c r="G1285" s="35">
        <v>3921</v>
      </c>
      <c r="H1285" s="35">
        <v>173</v>
      </c>
      <c r="I1285" s="35">
        <v>12672</v>
      </c>
      <c r="J1285" s="35">
        <v>2684</v>
      </c>
      <c r="K1285" s="35" t="s">
        <v>111</v>
      </c>
      <c r="L1285" s="35">
        <v>2302</v>
      </c>
      <c r="M1285" s="35">
        <v>101</v>
      </c>
      <c r="N1285" s="35">
        <v>7379</v>
      </c>
      <c r="O1285" s="35">
        <v>19</v>
      </c>
      <c r="P1285" s="34">
        <v>7360</v>
      </c>
    </row>
    <row r="1286" spans="1:16" x14ac:dyDescent="0.3">
      <c r="A1286" s="16" t="s">
        <v>29</v>
      </c>
      <c r="B1286" s="17" t="s">
        <v>23</v>
      </c>
      <c r="C1286" s="17" t="s">
        <v>115</v>
      </c>
      <c r="D1286" s="17">
        <v>2035</v>
      </c>
      <c r="E1286" s="35">
        <v>7688</v>
      </c>
      <c r="F1286" s="35" t="s">
        <v>111</v>
      </c>
      <c r="G1286" s="35">
        <v>3921</v>
      </c>
      <c r="H1286" s="35">
        <v>173</v>
      </c>
      <c r="I1286" s="35">
        <v>12672</v>
      </c>
      <c r="J1286" s="35">
        <v>4326</v>
      </c>
      <c r="K1286" s="35" t="s">
        <v>111</v>
      </c>
      <c r="L1286" s="35">
        <v>2895</v>
      </c>
      <c r="M1286" s="35">
        <v>127</v>
      </c>
      <c r="N1286" s="35">
        <v>9317</v>
      </c>
      <c r="O1286" s="35">
        <v>26</v>
      </c>
      <c r="P1286" s="34">
        <v>9292</v>
      </c>
    </row>
    <row r="1287" spans="1:16" x14ac:dyDescent="0.3">
      <c r="A1287" s="16" t="s">
        <v>29</v>
      </c>
      <c r="B1287" s="17" t="s">
        <v>24</v>
      </c>
      <c r="C1287" s="17" t="s">
        <v>115</v>
      </c>
      <c r="D1287" s="17">
        <v>2035</v>
      </c>
      <c r="E1287" s="35">
        <v>7688</v>
      </c>
      <c r="F1287" s="35" t="s">
        <v>111</v>
      </c>
      <c r="G1287" s="35">
        <v>3921</v>
      </c>
      <c r="H1287" s="35">
        <v>173</v>
      </c>
      <c r="I1287" s="35">
        <v>12672</v>
      </c>
      <c r="J1287" s="35">
        <v>670</v>
      </c>
      <c r="K1287" s="35" t="s">
        <v>111</v>
      </c>
      <c r="L1287" s="35">
        <v>774</v>
      </c>
      <c r="M1287" s="35">
        <v>37</v>
      </c>
      <c r="N1287" s="35">
        <v>2692</v>
      </c>
      <c r="O1287" s="35">
        <v>6</v>
      </c>
      <c r="P1287" s="34">
        <v>2686</v>
      </c>
    </row>
    <row r="1288" spans="1:16" x14ac:dyDescent="0.3">
      <c r="A1288" s="16" t="s">
        <v>29</v>
      </c>
      <c r="B1288" s="17" t="s">
        <v>25</v>
      </c>
      <c r="C1288" s="17" t="s">
        <v>115</v>
      </c>
      <c r="D1288" s="17">
        <v>2035</v>
      </c>
      <c r="E1288" s="35">
        <v>7688</v>
      </c>
      <c r="F1288" s="35" t="s">
        <v>111</v>
      </c>
      <c r="G1288" s="35">
        <v>3921</v>
      </c>
      <c r="H1288" s="35">
        <v>173</v>
      </c>
      <c r="I1288" s="35">
        <v>12672</v>
      </c>
      <c r="J1288" s="35">
        <v>772</v>
      </c>
      <c r="K1288" s="35" t="s">
        <v>111</v>
      </c>
      <c r="L1288" s="35">
        <v>727</v>
      </c>
      <c r="M1288" s="35">
        <v>45</v>
      </c>
      <c r="N1288" s="35">
        <v>3320</v>
      </c>
      <c r="O1288" s="35">
        <v>6</v>
      </c>
      <c r="P1288" s="34">
        <v>3314</v>
      </c>
    </row>
    <row r="1289" spans="1:16" x14ac:dyDescent="0.3">
      <c r="A1289" s="16" t="s">
        <v>29</v>
      </c>
      <c r="B1289" s="17" t="s">
        <v>26</v>
      </c>
      <c r="C1289" s="17" t="s">
        <v>115</v>
      </c>
      <c r="D1289" s="17">
        <v>2035</v>
      </c>
      <c r="E1289" s="35">
        <v>7688</v>
      </c>
      <c r="F1289" s="35" t="s">
        <v>111</v>
      </c>
      <c r="G1289" s="35">
        <v>3921</v>
      </c>
      <c r="H1289" s="35">
        <v>140</v>
      </c>
      <c r="I1289" s="35">
        <v>10316</v>
      </c>
      <c r="J1289" s="35">
        <v>670</v>
      </c>
      <c r="K1289" s="35" t="s">
        <v>111</v>
      </c>
      <c r="L1289" s="35">
        <v>774</v>
      </c>
      <c r="M1289" s="35">
        <v>30</v>
      </c>
      <c r="N1289" s="35">
        <v>2191</v>
      </c>
      <c r="O1289" s="35">
        <v>6</v>
      </c>
      <c r="P1289" s="34">
        <v>2185</v>
      </c>
    </row>
    <row r="1290" spans="1:16" x14ac:dyDescent="0.3">
      <c r="A1290" s="16" t="s">
        <v>29</v>
      </c>
      <c r="B1290" s="17" t="s">
        <v>27</v>
      </c>
      <c r="C1290" s="17" t="s">
        <v>115</v>
      </c>
      <c r="D1290" s="17">
        <v>2035</v>
      </c>
      <c r="E1290" s="35">
        <v>7688</v>
      </c>
      <c r="F1290" s="35" t="s">
        <v>111</v>
      </c>
      <c r="G1290" s="35">
        <v>3921</v>
      </c>
      <c r="H1290" s="35">
        <v>140</v>
      </c>
      <c r="I1290" s="35">
        <v>10316</v>
      </c>
      <c r="J1290" s="35">
        <v>772</v>
      </c>
      <c r="K1290" s="35" t="s">
        <v>111</v>
      </c>
      <c r="L1290" s="35">
        <v>727</v>
      </c>
      <c r="M1290" s="35">
        <v>37</v>
      </c>
      <c r="N1290" s="35">
        <v>2702</v>
      </c>
      <c r="O1290" s="35">
        <v>6</v>
      </c>
      <c r="P1290" s="34">
        <v>2696</v>
      </c>
    </row>
    <row r="1291" spans="1:16" x14ac:dyDescent="0.3">
      <c r="A1291" s="16" t="s">
        <v>29</v>
      </c>
      <c r="B1291" s="17" t="s">
        <v>28</v>
      </c>
      <c r="C1291" s="17" t="s">
        <v>115</v>
      </c>
      <c r="D1291" s="17">
        <v>2035</v>
      </c>
      <c r="E1291" s="35">
        <v>7688</v>
      </c>
      <c r="F1291" s="35" t="s">
        <v>111</v>
      </c>
      <c r="G1291" s="35">
        <v>3921</v>
      </c>
      <c r="H1291" s="35">
        <v>140</v>
      </c>
      <c r="I1291" s="35">
        <v>10316</v>
      </c>
      <c r="J1291" s="35">
        <v>2884</v>
      </c>
      <c r="K1291" s="35" t="s">
        <v>111</v>
      </c>
      <c r="L1291" s="35">
        <v>1930</v>
      </c>
      <c r="M1291" s="35">
        <v>69</v>
      </c>
      <c r="N1291" s="35">
        <v>5056</v>
      </c>
      <c r="O1291" s="35">
        <v>17</v>
      </c>
      <c r="P1291" s="34">
        <v>5039</v>
      </c>
    </row>
    <row r="1292" spans="1:16" x14ac:dyDescent="0.3">
      <c r="A1292" s="16" t="s">
        <v>29</v>
      </c>
      <c r="B1292" s="17" t="s">
        <v>15</v>
      </c>
      <c r="C1292" s="17" t="s">
        <v>116</v>
      </c>
      <c r="D1292" s="17">
        <v>2035</v>
      </c>
      <c r="E1292" s="35">
        <v>112749</v>
      </c>
      <c r="F1292" s="35" t="s">
        <v>111</v>
      </c>
      <c r="G1292" s="35">
        <v>57623</v>
      </c>
      <c r="H1292" s="35">
        <v>2537</v>
      </c>
      <c r="I1292" s="35">
        <v>168544</v>
      </c>
      <c r="J1292" s="35">
        <v>37522</v>
      </c>
      <c r="K1292" s="35" t="s">
        <v>111</v>
      </c>
      <c r="L1292" s="35">
        <v>25128</v>
      </c>
      <c r="M1292" s="35">
        <v>1102</v>
      </c>
      <c r="N1292" s="35">
        <v>73112</v>
      </c>
      <c r="O1292" s="35">
        <v>223</v>
      </c>
      <c r="P1292" s="34">
        <v>72889</v>
      </c>
    </row>
    <row r="1293" spans="1:16" x14ac:dyDescent="0.3">
      <c r="A1293" s="16" t="s">
        <v>29</v>
      </c>
      <c r="B1293" s="17" t="s">
        <v>16</v>
      </c>
      <c r="C1293" s="17" t="s">
        <v>116</v>
      </c>
      <c r="D1293" s="17">
        <v>2035</v>
      </c>
      <c r="E1293" s="35">
        <v>112749</v>
      </c>
      <c r="F1293" s="35" t="s">
        <v>111</v>
      </c>
      <c r="G1293" s="35">
        <v>57623</v>
      </c>
      <c r="H1293" s="35">
        <v>2537</v>
      </c>
      <c r="I1293" s="35">
        <v>168544</v>
      </c>
      <c r="J1293" s="35">
        <v>23333</v>
      </c>
      <c r="K1293" s="35" t="s">
        <v>111</v>
      </c>
      <c r="L1293" s="35">
        <v>20006</v>
      </c>
      <c r="M1293" s="35">
        <v>874</v>
      </c>
      <c r="N1293" s="35">
        <v>57904</v>
      </c>
      <c r="O1293" s="35">
        <v>167</v>
      </c>
      <c r="P1293" s="34">
        <v>57737</v>
      </c>
    </row>
    <row r="1294" spans="1:16" x14ac:dyDescent="0.3">
      <c r="A1294" s="16" t="s">
        <v>29</v>
      </c>
      <c r="B1294" s="17" t="s">
        <v>17</v>
      </c>
      <c r="C1294" s="17" t="s">
        <v>116</v>
      </c>
      <c r="D1294" s="17">
        <v>2035</v>
      </c>
      <c r="E1294" s="35">
        <v>112749</v>
      </c>
      <c r="F1294" s="35" t="s">
        <v>111</v>
      </c>
      <c r="G1294" s="35">
        <v>57623</v>
      </c>
      <c r="H1294" s="35">
        <v>2537</v>
      </c>
      <c r="I1294" s="35">
        <v>168544</v>
      </c>
      <c r="J1294" s="35">
        <v>56890</v>
      </c>
      <c r="K1294" s="35" t="s">
        <v>111</v>
      </c>
      <c r="L1294" s="35">
        <v>29076</v>
      </c>
      <c r="M1294" s="35">
        <v>1280</v>
      </c>
      <c r="N1294" s="35">
        <v>85044</v>
      </c>
      <c r="O1294" s="35">
        <v>280</v>
      </c>
      <c r="P1294" s="34">
        <v>84764</v>
      </c>
    </row>
    <row r="1295" spans="1:16" x14ac:dyDescent="0.3">
      <c r="A1295" s="16" t="s">
        <v>29</v>
      </c>
      <c r="B1295" s="17" t="s">
        <v>18</v>
      </c>
      <c r="C1295" s="17" t="s">
        <v>116</v>
      </c>
      <c r="D1295" s="17">
        <v>2035</v>
      </c>
      <c r="E1295" s="35">
        <v>112749</v>
      </c>
      <c r="F1295" s="35" t="s">
        <v>111</v>
      </c>
      <c r="G1295" s="35">
        <v>57623</v>
      </c>
      <c r="H1295" s="35">
        <v>2537</v>
      </c>
      <c r="I1295" s="35">
        <v>168544</v>
      </c>
      <c r="J1295" s="35">
        <v>11667</v>
      </c>
      <c r="K1295" s="35" t="s">
        <v>111</v>
      </c>
      <c r="L1295" s="35">
        <v>10003</v>
      </c>
      <c r="M1295" s="35">
        <v>437</v>
      </c>
      <c r="N1295" s="35">
        <v>28952</v>
      </c>
      <c r="O1295" s="35">
        <v>83</v>
      </c>
      <c r="P1295" s="34">
        <v>28868</v>
      </c>
    </row>
    <row r="1296" spans="1:16" x14ac:dyDescent="0.3">
      <c r="A1296" s="16" t="s">
        <v>29</v>
      </c>
      <c r="B1296" s="17" t="s">
        <v>19</v>
      </c>
      <c r="C1296" s="17" t="s">
        <v>116</v>
      </c>
      <c r="D1296" s="17">
        <v>2035</v>
      </c>
      <c r="E1296" s="35">
        <v>112749</v>
      </c>
      <c r="F1296" s="35" t="s">
        <v>111</v>
      </c>
      <c r="G1296" s="35">
        <v>57623</v>
      </c>
      <c r="H1296" s="35">
        <v>2537</v>
      </c>
      <c r="I1296" s="35">
        <v>168544</v>
      </c>
      <c r="J1296" s="35">
        <v>18761</v>
      </c>
      <c r="K1296" s="35" t="s">
        <v>111</v>
      </c>
      <c r="L1296" s="35">
        <v>12564</v>
      </c>
      <c r="M1296" s="35">
        <v>551</v>
      </c>
      <c r="N1296" s="35">
        <v>36556</v>
      </c>
      <c r="O1296" s="35">
        <v>111</v>
      </c>
      <c r="P1296" s="34">
        <v>36444</v>
      </c>
    </row>
    <row r="1297" spans="1:16" x14ac:dyDescent="0.3">
      <c r="A1297" s="16" t="s">
        <v>29</v>
      </c>
      <c r="B1297" s="17" t="s">
        <v>20</v>
      </c>
      <c r="C1297" s="17" t="s">
        <v>116</v>
      </c>
      <c r="D1297" s="17">
        <v>2035</v>
      </c>
      <c r="E1297" s="35">
        <v>112749</v>
      </c>
      <c r="F1297" s="35" t="s">
        <v>111</v>
      </c>
      <c r="G1297" s="35">
        <v>57623</v>
      </c>
      <c r="H1297" s="35">
        <v>2537</v>
      </c>
      <c r="I1297" s="35">
        <v>168544</v>
      </c>
      <c r="J1297" s="35">
        <v>28445</v>
      </c>
      <c r="K1297" s="35" t="s">
        <v>111</v>
      </c>
      <c r="L1297" s="35">
        <v>14538</v>
      </c>
      <c r="M1297" s="35">
        <v>640</v>
      </c>
      <c r="N1297" s="35">
        <v>42522</v>
      </c>
      <c r="O1297" s="35">
        <v>140</v>
      </c>
      <c r="P1297" s="34">
        <v>42382</v>
      </c>
    </row>
    <row r="1298" spans="1:16" x14ac:dyDescent="0.3">
      <c r="A1298" s="16" t="s">
        <v>29</v>
      </c>
      <c r="B1298" s="17" t="s">
        <v>30</v>
      </c>
      <c r="C1298" s="17" t="s">
        <v>116</v>
      </c>
      <c r="D1298" s="17">
        <v>2035</v>
      </c>
      <c r="E1298" s="35">
        <v>112749</v>
      </c>
      <c r="F1298" s="35" t="s">
        <v>111</v>
      </c>
      <c r="G1298" s="35">
        <v>57623</v>
      </c>
      <c r="H1298" s="35">
        <v>2537</v>
      </c>
      <c r="I1298" s="35">
        <v>168544</v>
      </c>
      <c r="J1298" s="35">
        <v>85336</v>
      </c>
      <c r="K1298" s="35" t="s">
        <v>111</v>
      </c>
      <c r="L1298" s="35">
        <v>43613</v>
      </c>
      <c r="M1298" s="35">
        <v>1920</v>
      </c>
      <c r="N1298" s="35">
        <v>127566</v>
      </c>
      <c r="O1298" s="35">
        <v>420</v>
      </c>
      <c r="P1298" s="34">
        <v>127146</v>
      </c>
    </row>
    <row r="1299" spans="1:16" x14ac:dyDescent="0.3">
      <c r="A1299" s="16" t="s">
        <v>29</v>
      </c>
      <c r="B1299" s="17" t="s">
        <v>22</v>
      </c>
      <c r="C1299" s="17" t="s">
        <v>116</v>
      </c>
      <c r="D1299" s="17">
        <v>2035</v>
      </c>
      <c r="E1299" s="35">
        <v>112749</v>
      </c>
      <c r="F1299" s="35" t="s">
        <v>111</v>
      </c>
      <c r="G1299" s="35">
        <v>57623</v>
      </c>
      <c r="H1299" s="35">
        <v>2537</v>
      </c>
      <c r="I1299" s="35">
        <v>168544</v>
      </c>
      <c r="J1299" s="35">
        <v>35000</v>
      </c>
      <c r="K1299" s="35" t="s">
        <v>111</v>
      </c>
      <c r="L1299" s="35">
        <v>30009</v>
      </c>
      <c r="M1299" s="35">
        <v>1310</v>
      </c>
      <c r="N1299" s="35">
        <v>86855</v>
      </c>
      <c r="O1299" s="35">
        <v>250</v>
      </c>
      <c r="P1299" s="34">
        <v>86605</v>
      </c>
    </row>
    <row r="1300" spans="1:16" x14ac:dyDescent="0.3">
      <c r="A1300" s="16" t="s">
        <v>29</v>
      </c>
      <c r="B1300" s="17" t="s">
        <v>23</v>
      </c>
      <c r="C1300" s="17" t="s">
        <v>116</v>
      </c>
      <c r="D1300" s="17">
        <v>2035</v>
      </c>
      <c r="E1300" s="35">
        <v>112749</v>
      </c>
      <c r="F1300" s="35" t="s">
        <v>111</v>
      </c>
      <c r="G1300" s="35">
        <v>57623</v>
      </c>
      <c r="H1300" s="35">
        <v>2537</v>
      </c>
      <c r="I1300" s="35">
        <v>168544</v>
      </c>
      <c r="J1300" s="35">
        <v>56283</v>
      </c>
      <c r="K1300" s="35" t="s">
        <v>111</v>
      </c>
      <c r="L1300" s="35">
        <v>37692</v>
      </c>
      <c r="M1300" s="35">
        <v>1653</v>
      </c>
      <c r="N1300" s="35">
        <v>109668</v>
      </c>
      <c r="O1300" s="35">
        <v>334</v>
      </c>
      <c r="P1300" s="34">
        <v>109333</v>
      </c>
    </row>
    <row r="1301" spans="1:16" x14ac:dyDescent="0.3">
      <c r="A1301" s="16" t="s">
        <v>29</v>
      </c>
      <c r="B1301" s="17" t="s">
        <v>24</v>
      </c>
      <c r="C1301" s="17" t="s">
        <v>116</v>
      </c>
      <c r="D1301" s="17">
        <v>2035</v>
      </c>
      <c r="E1301" s="35">
        <v>112749</v>
      </c>
      <c r="F1301" s="35" t="s">
        <v>111</v>
      </c>
      <c r="G1301" s="35">
        <v>57623</v>
      </c>
      <c r="H1301" s="35">
        <v>2537</v>
      </c>
      <c r="I1301" s="35">
        <v>168544</v>
      </c>
      <c r="J1301" s="35">
        <v>8752</v>
      </c>
      <c r="K1301" s="35" t="s">
        <v>111</v>
      </c>
      <c r="L1301" s="35">
        <v>10106</v>
      </c>
      <c r="M1301" s="35">
        <v>479</v>
      </c>
      <c r="N1301" s="35">
        <v>31682</v>
      </c>
      <c r="O1301" s="35">
        <v>79</v>
      </c>
      <c r="P1301" s="34">
        <v>31603</v>
      </c>
    </row>
    <row r="1302" spans="1:16" x14ac:dyDescent="0.3">
      <c r="A1302" s="16" t="s">
        <v>29</v>
      </c>
      <c r="B1302" s="17" t="s">
        <v>25</v>
      </c>
      <c r="C1302" s="17" t="s">
        <v>116</v>
      </c>
      <c r="D1302" s="17">
        <v>2035</v>
      </c>
      <c r="E1302" s="35">
        <v>112749</v>
      </c>
      <c r="F1302" s="35" t="s">
        <v>111</v>
      </c>
      <c r="G1302" s="35">
        <v>57623</v>
      </c>
      <c r="H1302" s="35">
        <v>2537</v>
      </c>
      <c r="I1302" s="35">
        <v>168544</v>
      </c>
      <c r="J1302" s="35">
        <v>10087</v>
      </c>
      <c r="K1302" s="35" t="s">
        <v>111</v>
      </c>
      <c r="L1302" s="35">
        <v>9489</v>
      </c>
      <c r="M1302" s="35">
        <v>591</v>
      </c>
      <c r="N1302" s="35">
        <v>39074</v>
      </c>
      <c r="O1302" s="35">
        <v>78</v>
      </c>
      <c r="P1302" s="34">
        <v>38996</v>
      </c>
    </row>
    <row r="1303" spans="1:16" x14ac:dyDescent="0.3">
      <c r="A1303" s="16" t="s">
        <v>29</v>
      </c>
      <c r="B1303" s="17" t="s">
        <v>26</v>
      </c>
      <c r="C1303" s="17" t="s">
        <v>116</v>
      </c>
      <c r="D1303" s="17">
        <v>2035</v>
      </c>
      <c r="E1303" s="35">
        <v>112749</v>
      </c>
      <c r="F1303" s="35" t="s">
        <v>111</v>
      </c>
      <c r="G1303" s="35">
        <v>57623</v>
      </c>
      <c r="H1303" s="35">
        <v>5784</v>
      </c>
      <c r="I1303" s="35">
        <v>383551</v>
      </c>
      <c r="J1303" s="35">
        <v>8752</v>
      </c>
      <c r="K1303" s="35" t="s">
        <v>111</v>
      </c>
      <c r="L1303" s="35">
        <v>10106</v>
      </c>
      <c r="M1303" s="35">
        <v>1091</v>
      </c>
      <c r="N1303" s="35">
        <v>72130</v>
      </c>
      <c r="O1303" s="35">
        <v>79</v>
      </c>
      <c r="P1303" s="34">
        <v>72050</v>
      </c>
    </row>
    <row r="1304" spans="1:16" x14ac:dyDescent="0.3">
      <c r="A1304" s="16" t="s">
        <v>29</v>
      </c>
      <c r="B1304" s="17" t="s">
        <v>27</v>
      </c>
      <c r="C1304" s="17" t="s">
        <v>116</v>
      </c>
      <c r="D1304" s="17">
        <v>2035</v>
      </c>
      <c r="E1304" s="35">
        <v>112749</v>
      </c>
      <c r="F1304" s="35" t="s">
        <v>111</v>
      </c>
      <c r="G1304" s="35">
        <v>57623</v>
      </c>
      <c r="H1304" s="35">
        <v>5784</v>
      </c>
      <c r="I1304" s="35">
        <v>383551</v>
      </c>
      <c r="J1304" s="35">
        <v>10087</v>
      </c>
      <c r="K1304" s="35" t="s">
        <v>111</v>
      </c>
      <c r="L1304" s="35">
        <v>9489</v>
      </c>
      <c r="M1304" s="35">
        <v>1347</v>
      </c>
      <c r="N1304" s="35">
        <v>88984</v>
      </c>
      <c r="O1304" s="35">
        <v>78</v>
      </c>
      <c r="P1304" s="34">
        <v>88907</v>
      </c>
    </row>
    <row r="1305" spans="1:16" x14ac:dyDescent="0.3">
      <c r="A1305" s="16" t="s">
        <v>29</v>
      </c>
      <c r="B1305" s="17" t="s">
        <v>28</v>
      </c>
      <c r="C1305" s="17" t="s">
        <v>116</v>
      </c>
      <c r="D1305" s="17">
        <v>2035</v>
      </c>
      <c r="E1305" s="35">
        <v>112749</v>
      </c>
      <c r="F1305" s="35" t="s">
        <v>111</v>
      </c>
      <c r="G1305" s="35">
        <v>57623</v>
      </c>
      <c r="H1305" s="35">
        <v>5784</v>
      </c>
      <c r="I1305" s="35">
        <v>383551</v>
      </c>
      <c r="J1305" s="35">
        <v>37522</v>
      </c>
      <c r="K1305" s="35" t="s">
        <v>111</v>
      </c>
      <c r="L1305" s="35">
        <v>25128</v>
      </c>
      <c r="M1305" s="35">
        <v>2512</v>
      </c>
      <c r="N1305" s="35">
        <v>166401</v>
      </c>
      <c r="O1305" s="35">
        <v>223</v>
      </c>
      <c r="P1305" s="34">
        <v>166178</v>
      </c>
    </row>
    <row r="1306" spans="1:16" x14ac:dyDescent="0.3">
      <c r="A1306" s="16" t="s">
        <v>29</v>
      </c>
      <c r="B1306" s="17" t="s">
        <v>15</v>
      </c>
      <c r="C1306" s="17" t="s">
        <v>57</v>
      </c>
      <c r="D1306" s="17">
        <v>2035</v>
      </c>
      <c r="E1306" s="35">
        <v>529</v>
      </c>
      <c r="F1306" s="35" t="s">
        <v>111</v>
      </c>
      <c r="G1306" s="35">
        <v>270</v>
      </c>
      <c r="H1306" s="35">
        <v>12</v>
      </c>
      <c r="I1306" s="35">
        <v>776</v>
      </c>
      <c r="J1306" s="35">
        <v>165</v>
      </c>
      <c r="K1306" s="35" t="s">
        <v>111</v>
      </c>
      <c r="L1306" s="35">
        <v>111</v>
      </c>
      <c r="M1306" s="35">
        <v>5</v>
      </c>
      <c r="N1306" s="35">
        <v>317</v>
      </c>
      <c r="O1306" s="35">
        <v>1</v>
      </c>
      <c r="P1306" s="34">
        <v>316</v>
      </c>
    </row>
    <row r="1307" spans="1:16" x14ac:dyDescent="0.3">
      <c r="A1307" s="16" t="s">
        <v>29</v>
      </c>
      <c r="B1307" s="17" t="s">
        <v>16</v>
      </c>
      <c r="C1307" s="17" t="s">
        <v>57</v>
      </c>
      <c r="D1307" s="17">
        <v>2035</v>
      </c>
      <c r="E1307" s="35">
        <v>529</v>
      </c>
      <c r="F1307" s="35" t="s">
        <v>111</v>
      </c>
      <c r="G1307" s="35">
        <v>270</v>
      </c>
      <c r="H1307" s="35">
        <v>12</v>
      </c>
      <c r="I1307" s="35">
        <v>776</v>
      </c>
      <c r="J1307" s="35">
        <v>103</v>
      </c>
      <c r="K1307" s="35" t="s">
        <v>111</v>
      </c>
      <c r="L1307" s="35">
        <v>88</v>
      </c>
      <c r="M1307" s="35">
        <v>4</v>
      </c>
      <c r="N1307" s="35">
        <v>251</v>
      </c>
      <c r="O1307" s="35">
        <v>1</v>
      </c>
      <c r="P1307" s="34">
        <v>250</v>
      </c>
    </row>
    <row r="1308" spans="1:16" x14ac:dyDescent="0.3">
      <c r="A1308" s="16" t="s">
        <v>29</v>
      </c>
      <c r="B1308" s="17" t="s">
        <v>17</v>
      </c>
      <c r="C1308" s="17" t="s">
        <v>57</v>
      </c>
      <c r="D1308" s="17">
        <v>2035</v>
      </c>
      <c r="E1308" s="35">
        <v>529</v>
      </c>
      <c r="F1308" s="35" t="s">
        <v>111</v>
      </c>
      <c r="G1308" s="35">
        <v>270</v>
      </c>
      <c r="H1308" s="35">
        <v>12</v>
      </c>
      <c r="I1308" s="35">
        <v>776</v>
      </c>
      <c r="J1308" s="35">
        <v>251</v>
      </c>
      <c r="K1308" s="35" t="s">
        <v>111</v>
      </c>
      <c r="L1308" s="35">
        <v>128</v>
      </c>
      <c r="M1308" s="35">
        <v>6</v>
      </c>
      <c r="N1308" s="35">
        <v>368</v>
      </c>
      <c r="O1308" s="35">
        <v>1</v>
      </c>
      <c r="P1308" s="34">
        <v>367</v>
      </c>
    </row>
    <row r="1309" spans="1:16" x14ac:dyDescent="0.3">
      <c r="A1309" s="16" t="s">
        <v>29</v>
      </c>
      <c r="B1309" s="17" t="s">
        <v>18</v>
      </c>
      <c r="C1309" s="17" t="s">
        <v>57</v>
      </c>
      <c r="D1309" s="17">
        <v>2035</v>
      </c>
      <c r="E1309" s="35">
        <v>529</v>
      </c>
      <c r="F1309" s="35" t="s">
        <v>111</v>
      </c>
      <c r="G1309" s="35">
        <v>270</v>
      </c>
      <c r="H1309" s="35">
        <v>12</v>
      </c>
      <c r="I1309" s="35">
        <v>776</v>
      </c>
      <c r="J1309" s="35">
        <v>52</v>
      </c>
      <c r="K1309" s="35" t="s">
        <v>111</v>
      </c>
      <c r="L1309" s="35">
        <v>44</v>
      </c>
      <c r="M1309" s="35">
        <v>2</v>
      </c>
      <c r="N1309" s="35">
        <v>125</v>
      </c>
      <c r="O1309" s="35">
        <v>0</v>
      </c>
      <c r="P1309" s="34">
        <v>125</v>
      </c>
    </row>
    <row r="1310" spans="1:16" x14ac:dyDescent="0.3">
      <c r="A1310" s="16" t="s">
        <v>29</v>
      </c>
      <c r="B1310" s="17" t="s">
        <v>19</v>
      </c>
      <c r="C1310" s="17" t="s">
        <v>57</v>
      </c>
      <c r="D1310" s="17">
        <v>2035</v>
      </c>
      <c r="E1310" s="35">
        <v>529</v>
      </c>
      <c r="F1310" s="35" t="s">
        <v>111</v>
      </c>
      <c r="G1310" s="35">
        <v>270</v>
      </c>
      <c r="H1310" s="35">
        <v>12</v>
      </c>
      <c r="I1310" s="35">
        <v>776</v>
      </c>
      <c r="J1310" s="35">
        <v>83</v>
      </c>
      <c r="K1310" s="35" t="s">
        <v>111</v>
      </c>
      <c r="L1310" s="35">
        <v>55</v>
      </c>
      <c r="M1310" s="35">
        <v>2</v>
      </c>
      <c r="N1310" s="35">
        <v>158</v>
      </c>
      <c r="O1310" s="35">
        <v>0</v>
      </c>
      <c r="P1310" s="34">
        <v>158</v>
      </c>
    </row>
    <row r="1311" spans="1:16" x14ac:dyDescent="0.3">
      <c r="A1311" s="16" t="s">
        <v>29</v>
      </c>
      <c r="B1311" s="17" t="s">
        <v>20</v>
      </c>
      <c r="C1311" s="17" t="s">
        <v>57</v>
      </c>
      <c r="D1311" s="17">
        <v>2035</v>
      </c>
      <c r="E1311" s="35">
        <v>529</v>
      </c>
      <c r="F1311" s="35" t="s">
        <v>111</v>
      </c>
      <c r="G1311" s="35">
        <v>270</v>
      </c>
      <c r="H1311" s="35">
        <v>12</v>
      </c>
      <c r="I1311" s="35">
        <v>776</v>
      </c>
      <c r="J1311" s="35">
        <v>126</v>
      </c>
      <c r="K1311" s="35" t="s">
        <v>111</v>
      </c>
      <c r="L1311" s="35">
        <v>64</v>
      </c>
      <c r="M1311" s="35">
        <v>3</v>
      </c>
      <c r="N1311" s="35">
        <v>184</v>
      </c>
      <c r="O1311" s="35">
        <v>1</v>
      </c>
      <c r="P1311" s="34">
        <v>184</v>
      </c>
    </row>
    <row r="1312" spans="1:16" x14ac:dyDescent="0.3">
      <c r="A1312" s="16" t="s">
        <v>29</v>
      </c>
      <c r="B1312" s="17" t="s">
        <v>30</v>
      </c>
      <c r="C1312" s="17" t="s">
        <v>57</v>
      </c>
      <c r="D1312" s="17">
        <v>2035</v>
      </c>
      <c r="E1312" s="35">
        <v>529</v>
      </c>
      <c r="F1312" s="35" t="s">
        <v>111</v>
      </c>
      <c r="G1312" s="35">
        <v>270</v>
      </c>
      <c r="H1312" s="35">
        <v>12</v>
      </c>
      <c r="I1312" s="35">
        <v>776</v>
      </c>
      <c r="J1312" s="35">
        <v>377</v>
      </c>
      <c r="K1312" s="35" t="s">
        <v>111</v>
      </c>
      <c r="L1312" s="35">
        <v>192</v>
      </c>
      <c r="M1312" s="35">
        <v>8</v>
      </c>
      <c r="N1312" s="35">
        <v>552</v>
      </c>
      <c r="O1312" s="35">
        <v>2</v>
      </c>
      <c r="P1312" s="34">
        <v>551</v>
      </c>
    </row>
    <row r="1313" spans="1:16" x14ac:dyDescent="0.3">
      <c r="A1313" s="16" t="s">
        <v>29</v>
      </c>
      <c r="B1313" s="17" t="s">
        <v>22</v>
      </c>
      <c r="C1313" s="17" t="s">
        <v>57</v>
      </c>
      <c r="D1313" s="17">
        <v>2035</v>
      </c>
      <c r="E1313" s="35">
        <v>529</v>
      </c>
      <c r="F1313" s="35" t="s">
        <v>111</v>
      </c>
      <c r="G1313" s="35">
        <v>270</v>
      </c>
      <c r="H1313" s="35">
        <v>12</v>
      </c>
      <c r="I1313" s="35">
        <v>776</v>
      </c>
      <c r="J1313" s="35">
        <v>155</v>
      </c>
      <c r="K1313" s="35" t="s">
        <v>111</v>
      </c>
      <c r="L1313" s="35">
        <v>132</v>
      </c>
      <c r="M1313" s="35">
        <v>6</v>
      </c>
      <c r="N1313" s="35">
        <v>376</v>
      </c>
      <c r="O1313" s="35">
        <v>1</v>
      </c>
      <c r="P1313" s="34">
        <v>375</v>
      </c>
    </row>
    <row r="1314" spans="1:16" x14ac:dyDescent="0.3">
      <c r="A1314" s="16" t="s">
        <v>29</v>
      </c>
      <c r="B1314" s="17" t="s">
        <v>23</v>
      </c>
      <c r="C1314" s="17" t="s">
        <v>57</v>
      </c>
      <c r="D1314" s="17">
        <v>2035</v>
      </c>
      <c r="E1314" s="35">
        <v>529</v>
      </c>
      <c r="F1314" s="35" t="s">
        <v>111</v>
      </c>
      <c r="G1314" s="35">
        <v>270</v>
      </c>
      <c r="H1314" s="35">
        <v>12</v>
      </c>
      <c r="I1314" s="35">
        <v>776</v>
      </c>
      <c r="J1314" s="35">
        <v>249</v>
      </c>
      <c r="K1314" s="35" t="s">
        <v>111</v>
      </c>
      <c r="L1314" s="35">
        <v>166</v>
      </c>
      <c r="M1314" s="35">
        <v>7</v>
      </c>
      <c r="N1314" s="35">
        <v>475</v>
      </c>
      <c r="O1314" s="35">
        <v>1</v>
      </c>
      <c r="P1314" s="34">
        <v>473</v>
      </c>
    </row>
    <row r="1315" spans="1:16" x14ac:dyDescent="0.3">
      <c r="A1315" s="16" t="s">
        <v>29</v>
      </c>
      <c r="B1315" s="17" t="s">
        <v>24</v>
      </c>
      <c r="C1315" s="17" t="s">
        <v>57</v>
      </c>
      <c r="D1315" s="17">
        <v>2035</v>
      </c>
      <c r="E1315" s="35">
        <v>529</v>
      </c>
      <c r="F1315" s="35" t="s">
        <v>111</v>
      </c>
      <c r="G1315" s="35">
        <v>270</v>
      </c>
      <c r="H1315" s="35">
        <v>12</v>
      </c>
      <c r="I1315" s="35">
        <v>776</v>
      </c>
      <c r="J1315" s="35">
        <v>38</v>
      </c>
      <c r="K1315" s="35" t="s">
        <v>111</v>
      </c>
      <c r="L1315" s="35">
        <v>45</v>
      </c>
      <c r="M1315" s="35">
        <v>2</v>
      </c>
      <c r="N1315" s="35">
        <v>137</v>
      </c>
      <c r="O1315" s="35">
        <v>0</v>
      </c>
      <c r="P1315" s="34">
        <v>137</v>
      </c>
    </row>
    <row r="1316" spans="1:16" x14ac:dyDescent="0.3">
      <c r="A1316" s="16" t="s">
        <v>29</v>
      </c>
      <c r="B1316" s="17" t="s">
        <v>25</v>
      </c>
      <c r="C1316" s="17" t="s">
        <v>57</v>
      </c>
      <c r="D1316" s="17">
        <v>2035</v>
      </c>
      <c r="E1316" s="35">
        <v>529</v>
      </c>
      <c r="F1316" s="35" t="s">
        <v>111</v>
      </c>
      <c r="G1316" s="35">
        <v>270</v>
      </c>
      <c r="H1316" s="35">
        <v>12</v>
      </c>
      <c r="I1316" s="35">
        <v>776</v>
      </c>
      <c r="J1316" s="35">
        <v>44</v>
      </c>
      <c r="K1316" s="35" t="s">
        <v>111</v>
      </c>
      <c r="L1316" s="35">
        <v>42</v>
      </c>
      <c r="M1316" s="35">
        <v>3</v>
      </c>
      <c r="N1316" s="35">
        <v>169</v>
      </c>
      <c r="O1316" s="35">
        <v>0</v>
      </c>
      <c r="P1316" s="34">
        <v>169</v>
      </c>
    </row>
    <row r="1317" spans="1:16" x14ac:dyDescent="0.3">
      <c r="A1317" s="16" t="s">
        <v>29</v>
      </c>
      <c r="B1317" s="17" t="s">
        <v>26</v>
      </c>
      <c r="C1317" s="17" t="s">
        <v>57</v>
      </c>
      <c r="D1317" s="17">
        <v>2035</v>
      </c>
      <c r="E1317" s="35">
        <v>529</v>
      </c>
      <c r="F1317" s="35" t="s">
        <v>111</v>
      </c>
      <c r="G1317" s="35">
        <v>270</v>
      </c>
      <c r="H1317" s="35">
        <v>21</v>
      </c>
      <c r="I1317" s="35">
        <v>1371</v>
      </c>
      <c r="J1317" s="35">
        <v>38</v>
      </c>
      <c r="K1317" s="35" t="s">
        <v>111</v>
      </c>
      <c r="L1317" s="35">
        <v>45</v>
      </c>
      <c r="M1317" s="35">
        <v>4</v>
      </c>
      <c r="N1317" s="35">
        <v>242</v>
      </c>
      <c r="O1317" s="35">
        <v>0</v>
      </c>
      <c r="P1317" s="34">
        <v>242</v>
      </c>
    </row>
    <row r="1318" spans="1:16" x14ac:dyDescent="0.3">
      <c r="A1318" s="16" t="s">
        <v>29</v>
      </c>
      <c r="B1318" s="17" t="s">
        <v>27</v>
      </c>
      <c r="C1318" s="17" t="s">
        <v>57</v>
      </c>
      <c r="D1318" s="17">
        <v>2035</v>
      </c>
      <c r="E1318" s="35">
        <v>529</v>
      </c>
      <c r="F1318" s="35" t="s">
        <v>111</v>
      </c>
      <c r="G1318" s="35">
        <v>270</v>
      </c>
      <c r="H1318" s="35">
        <v>21</v>
      </c>
      <c r="I1318" s="35">
        <v>1371</v>
      </c>
      <c r="J1318" s="35">
        <v>44</v>
      </c>
      <c r="K1318" s="35" t="s">
        <v>111</v>
      </c>
      <c r="L1318" s="35">
        <v>42</v>
      </c>
      <c r="M1318" s="35">
        <v>5</v>
      </c>
      <c r="N1318" s="35">
        <v>299</v>
      </c>
      <c r="O1318" s="35">
        <v>0</v>
      </c>
      <c r="P1318" s="34">
        <v>299</v>
      </c>
    </row>
    <row r="1319" spans="1:16" x14ac:dyDescent="0.3">
      <c r="A1319" s="16" t="s">
        <v>29</v>
      </c>
      <c r="B1319" s="17" t="s">
        <v>28</v>
      </c>
      <c r="C1319" s="17" t="s">
        <v>57</v>
      </c>
      <c r="D1319" s="17">
        <v>2035</v>
      </c>
      <c r="E1319" s="35">
        <v>529</v>
      </c>
      <c r="F1319" s="35" t="s">
        <v>111</v>
      </c>
      <c r="G1319" s="35">
        <v>270</v>
      </c>
      <c r="H1319" s="35">
        <v>21</v>
      </c>
      <c r="I1319" s="35">
        <v>1371</v>
      </c>
      <c r="J1319" s="35">
        <v>165</v>
      </c>
      <c r="K1319" s="35" t="s">
        <v>111</v>
      </c>
      <c r="L1319" s="35">
        <v>111</v>
      </c>
      <c r="M1319" s="35">
        <v>9</v>
      </c>
      <c r="N1319" s="35">
        <v>559</v>
      </c>
      <c r="O1319" s="35">
        <v>1</v>
      </c>
      <c r="P1319" s="34">
        <v>558</v>
      </c>
    </row>
    <row r="1320" spans="1:16" x14ac:dyDescent="0.3">
      <c r="A1320" s="16" t="s">
        <v>29</v>
      </c>
      <c r="B1320" s="17" t="s">
        <v>15</v>
      </c>
      <c r="C1320" s="17" t="s">
        <v>58</v>
      </c>
      <c r="D1320" s="17">
        <v>2035</v>
      </c>
      <c r="E1320" s="35">
        <v>5108</v>
      </c>
      <c r="F1320" s="35" t="s">
        <v>111</v>
      </c>
      <c r="G1320" s="35">
        <v>2606</v>
      </c>
      <c r="H1320" s="35">
        <v>115</v>
      </c>
      <c r="I1320" s="35">
        <v>8069</v>
      </c>
      <c r="J1320" s="35">
        <v>1671</v>
      </c>
      <c r="K1320" s="35" t="s">
        <v>111</v>
      </c>
      <c r="L1320" s="35">
        <v>1118</v>
      </c>
      <c r="M1320" s="35">
        <v>49</v>
      </c>
      <c r="N1320" s="35">
        <v>3448</v>
      </c>
      <c r="O1320" s="35">
        <v>10</v>
      </c>
      <c r="P1320" s="34">
        <v>3438</v>
      </c>
    </row>
    <row r="1321" spans="1:16" x14ac:dyDescent="0.3">
      <c r="A1321" s="16" t="s">
        <v>29</v>
      </c>
      <c r="B1321" s="17" t="s">
        <v>16</v>
      </c>
      <c r="C1321" s="17" t="s">
        <v>58</v>
      </c>
      <c r="D1321" s="17">
        <v>2035</v>
      </c>
      <c r="E1321" s="35">
        <v>5108</v>
      </c>
      <c r="F1321" s="35" t="s">
        <v>111</v>
      </c>
      <c r="G1321" s="35">
        <v>2606</v>
      </c>
      <c r="H1321" s="35">
        <v>115</v>
      </c>
      <c r="I1321" s="35">
        <v>8069</v>
      </c>
      <c r="J1321" s="35">
        <v>1038</v>
      </c>
      <c r="K1321" s="35" t="s">
        <v>111</v>
      </c>
      <c r="L1321" s="35">
        <v>889</v>
      </c>
      <c r="M1321" s="35">
        <v>39</v>
      </c>
      <c r="N1321" s="35">
        <v>2730</v>
      </c>
      <c r="O1321" s="35">
        <v>7</v>
      </c>
      <c r="P1321" s="34">
        <v>2723</v>
      </c>
    </row>
    <row r="1322" spans="1:16" x14ac:dyDescent="0.3">
      <c r="A1322" s="16" t="s">
        <v>29</v>
      </c>
      <c r="B1322" s="17" t="s">
        <v>17</v>
      </c>
      <c r="C1322" s="17" t="s">
        <v>58</v>
      </c>
      <c r="D1322" s="17">
        <v>2035</v>
      </c>
      <c r="E1322" s="35">
        <v>5108</v>
      </c>
      <c r="F1322" s="35" t="s">
        <v>111</v>
      </c>
      <c r="G1322" s="35">
        <v>2606</v>
      </c>
      <c r="H1322" s="35">
        <v>115</v>
      </c>
      <c r="I1322" s="35">
        <v>8069</v>
      </c>
      <c r="J1322" s="35">
        <v>2539</v>
      </c>
      <c r="K1322" s="35" t="s">
        <v>111</v>
      </c>
      <c r="L1322" s="35">
        <v>1295</v>
      </c>
      <c r="M1322" s="35">
        <v>57</v>
      </c>
      <c r="N1322" s="35">
        <v>4010</v>
      </c>
      <c r="O1322" s="35">
        <v>12</v>
      </c>
      <c r="P1322" s="34">
        <v>3998</v>
      </c>
    </row>
    <row r="1323" spans="1:16" x14ac:dyDescent="0.3">
      <c r="A1323" s="16" t="s">
        <v>29</v>
      </c>
      <c r="B1323" s="17" t="s">
        <v>18</v>
      </c>
      <c r="C1323" s="17" t="s">
        <v>58</v>
      </c>
      <c r="D1323" s="17">
        <v>2035</v>
      </c>
      <c r="E1323" s="35">
        <v>5108</v>
      </c>
      <c r="F1323" s="35" t="s">
        <v>111</v>
      </c>
      <c r="G1323" s="35">
        <v>2606</v>
      </c>
      <c r="H1323" s="35">
        <v>115</v>
      </c>
      <c r="I1323" s="35">
        <v>8069</v>
      </c>
      <c r="J1323" s="35">
        <v>518</v>
      </c>
      <c r="K1323" s="35" t="s">
        <v>111</v>
      </c>
      <c r="L1323" s="35">
        <v>445</v>
      </c>
      <c r="M1323" s="35">
        <v>19</v>
      </c>
      <c r="N1323" s="35">
        <v>1365</v>
      </c>
      <c r="O1323" s="35">
        <v>4</v>
      </c>
      <c r="P1323" s="34">
        <v>1361</v>
      </c>
    </row>
    <row r="1324" spans="1:16" x14ac:dyDescent="0.3">
      <c r="A1324" s="16" t="s">
        <v>29</v>
      </c>
      <c r="B1324" s="17" t="s">
        <v>19</v>
      </c>
      <c r="C1324" s="17" t="s">
        <v>58</v>
      </c>
      <c r="D1324" s="17">
        <v>2035</v>
      </c>
      <c r="E1324" s="35">
        <v>5108</v>
      </c>
      <c r="F1324" s="35" t="s">
        <v>111</v>
      </c>
      <c r="G1324" s="35">
        <v>2606</v>
      </c>
      <c r="H1324" s="35">
        <v>115</v>
      </c>
      <c r="I1324" s="35">
        <v>8069</v>
      </c>
      <c r="J1324" s="35">
        <v>836</v>
      </c>
      <c r="K1324" s="35" t="s">
        <v>111</v>
      </c>
      <c r="L1324" s="35">
        <v>559</v>
      </c>
      <c r="M1324" s="35">
        <v>25</v>
      </c>
      <c r="N1324" s="35">
        <v>1724</v>
      </c>
      <c r="O1324" s="35">
        <v>5</v>
      </c>
      <c r="P1324" s="34">
        <v>1719</v>
      </c>
    </row>
    <row r="1325" spans="1:16" x14ac:dyDescent="0.3">
      <c r="A1325" s="16" t="s">
        <v>29</v>
      </c>
      <c r="B1325" s="17" t="s">
        <v>20</v>
      </c>
      <c r="C1325" s="17" t="s">
        <v>58</v>
      </c>
      <c r="D1325" s="17">
        <v>2035</v>
      </c>
      <c r="E1325" s="35">
        <v>5108</v>
      </c>
      <c r="F1325" s="35" t="s">
        <v>111</v>
      </c>
      <c r="G1325" s="35">
        <v>2606</v>
      </c>
      <c r="H1325" s="35">
        <v>115</v>
      </c>
      <c r="I1325" s="35">
        <v>8069</v>
      </c>
      <c r="J1325" s="35">
        <v>1269</v>
      </c>
      <c r="K1325" s="35" t="s">
        <v>111</v>
      </c>
      <c r="L1325" s="35">
        <v>648</v>
      </c>
      <c r="M1325" s="35">
        <v>29</v>
      </c>
      <c r="N1325" s="35">
        <v>2005</v>
      </c>
      <c r="O1325" s="35">
        <v>6</v>
      </c>
      <c r="P1325" s="34">
        <v>1999</v>
      </c>
    </row>
    <row r="1326" spans="1:16" x14ac:dyDescent="0.3">
      <c r="A1326" s="16" t="s">
        <v>29</v>
      </c>
      <c r="B1326" s="17" t="s">
        <v>30</v>
      </c>
      <c r="C1326" s="17" t="s">
        <v>58</v>
      </c>
      <c r="D1326" s="17">
        <v>2035</v>
      </c>
      <c r="E1326" s="35">
        <v>5108</v>
      </c>
      <c r="F1326" s="35" t="s">
        <v>111</v>
      </c>
      <c r="G1326" s="35">
        <v>2606</v>
      </c>
      <c r="H1326" s="35">
        <v>115</v>
      </c>
      <c r="I1326" s="35">
        <v>8069</v>
      </c>
      <c r="J1326" s="35">
        <v>3807</v>
      </c>
      <c r="K1326" s="35" t="s">
        <v>111</v>
      </c>
      <c r="L1326" s="35">
        <v>1943</v>
      </c>
      <c r="M1326" s="35">
        <v>86</v>
      </c>
      <c r="N1326" s="35">
        <v>6015</v>
      </c>
      <c r="O1326" s="35">
        <v>19</v>
      </c>
      <c r="P1326" s="34">
        <v>5997</v>
      </c>
    </row>
    <row r="1327" spans="1:16" x14ac:dyDescent="0.3">
      <c r="A1327" s="16" t="s">
        <v>29</v>
      </c>
      <c r="B1327" s="17" t="s">
        <v>22</v>
      </c>
      <c r="C1327" s="17" t="s">
        <v>58</v>
      </c>
      <c r="D1327" s="17">
        <v>2035</v>
      </c>
      <c r="E1327" s="35">
        <v>5108</v>
      </c>
      <c r="F1327" s="35" t="s">
        <v>111</v>
      </c>
      <c r="G1327" s="35">
        <v>2606</v>
      </c>
      <c r="H1327" s="35">
        <v>115</v>
      </c>
      <c r="I1327" s="35">
        <v>8069</v>
      </c>
      <c r="J1327" s="35">
        <v>1556</v>
      </c>
      <c r="K1327" s="35" t="s">
        <v>111</v>
      </c>
      <c r="L1327" s="35">
        <v>1334</v>
      </c>
      <c r="M1327" s="35">
        <v>58</v>
      </c>
      <c r="N1327" s="35">
        <v>4096</v>
      </c>
      <c r="O1327" s="35">
        <v>11</v>
      </c>
      <c r="P1327" s="34">
        <v>4084</v>
      </c>
    </row>
    <row r="1328" spans="1:16" x14ac:dyDescent="0.3">
      <c r="A1328" s="16" t="s">
        <v>29</v>
      </c>
      <c r="B1328" s="17" t="s">
        <v>23</v>
      </c>
      <c r="C1328" s="17" t="s">
        <v>58</v>
      </c>
      <c r="D1328" s="17">
        <v>2035</v>
      </c>
      <c r="E1328" s="35">
        <v>5108</v>
      </c>
      <c r="F1328" s="35" t="s">
        <v>111</v>
      </c>
      <c r="G1328" s="35">
        <v>2606</v>
      </c>
      <c r="H1328" s="35">
        <v>115</v>
      </c>
      <c r="I1328" s="35">
        <v>8069</v>
      </c>
      <c r="J1328" s="35">
        <v>2506</v>
      </c>
      <c r="K1328" s="35" t="s">
        <v>111</v>
      </c>
      <c r="L1328" s="35">
        <v>1678</v>
      </c>
      <c r="M1328" s="35">
        <v>74</v>
      </c>
      <c r="N1328" s="35">
        <v>5171</v>
      </c>
      <c r="O1328" s="35">
        <v>15</v>
      </c>
      <c r="P1328" s="34">
        <v>5156</v>
      </c>
    </row>
    <row r="1329" spans="1:16" x14ac:dyDescent="0.3">
      <c r="A1329" s="16" t="s">
        <v>29</v>
      </c>
      <c r="B1329" s="17" t="s">
        <v>24</v>
      </c>
      <c r="C1329" s="17" t="s">
        <v>58</v>
      </c>
      <c r="D1329" s="17">
        <v>2035</v>
      </c>
      <c r="E1329" s="35">
        <v>5108</v>
      </c>
      <c r="F1329" s="35" t="s">
        <v>111</v>
      </c>
      <c r="G1329" s="35">
        <v>2606</v>
      </c>
      <c r="H1329" s="35">
        <v>115</v>
      </c>
      <c r="I1329" s="35">
        <v>8069</v>
      </c>
      <c r="J1329" s="35">
        <v>388</v>
      </c>
      <c r="K1329" s="35" t="s">
        <v>111</v>
      </c>
      <c r="L1329" s="35">
        <v>449</v>
      </c>
      <c r="M1329" s="35">
        <v>21</v>
      </c>
      <c r="N1329" s="35">
        <v>1494</v>
      </c>
      <c r="O1329" s="35">
        <v>4</v>
      </c>
      <c r="P1329" s="34">
        <v>1490</v>
      </c>
    </row>
    <row r="1330" spans="1:16" x14ac:dyDescent="0.3">
      <c r="A1330" s="16" t="s">
        <v>29</v>
      </c>
      <c r="B1330" s="17" t="s">
        <v>25</v>
      </c>
      <c r="C1330" s="17" t="s">
        <v>58</v>
      </c>
      <c r="D1330" s="17">
        <v>2035</v>
      </c>
      <c r="E1330" s="35">
        <v>5108</v>
      </c>
      <c r="F1330" s="35" t="s">
        <v>111</v>
      </c>
      <c r="G1330" s="35">
        <v>2606</v>
      </c>
      <c r="H1330" s="35">
        <v>115</v>
      </c>
      <c r="I1330" s="35">
        <v>8069</v>
      </c>
      <c r="J1330" s="35">
        <v>448</v>
      </c>
      <c r="K1330" s="35" t="s">
        <v>111</v>
      </c>
      <c r="L1330" s="35">
        <v>421</v>
      </c>
      <c r="M1330" s="35">
        <v>26</v>
      </c>
      <c r="N1330" s="35">
        <v>1843</v>
      </c>
      <c r="O1330" s="35">
        <v>3</v>
      </c>
      <c r="P1330" s="34">
        <v>1839</v>
      </c>
    </row>
    <row r="1331" spans="1:16" x14ac:dyDescent="0.3">
      <c r="A1331" s="16" t="s">
        <v>29</v>
      </c>
      <c r="B1331" s="17" t="s">
        <v>26</v>
      </c>
      <c r="C1331" s="17" t="s">
        <v>58</v>
      </c>
      <c r="D1331" s="17">
        <v>2035</v>
      </c>
      <c r="E1331" s="35">
        <v>5108</v>
      </c>
      <c r="F1331" s="35" t="s">
        <v>111</v>
      </c>
      <c r="G1331" s="35">
        <v>2606</v>
      </c>
      <c r="H1331" s="35">
        <v>232</v>
      </c>
      <c r="I1331" s="35">
        <v>16275</v>
      </c>
      <c r="J1331" s="35">
        <v>388</v>
      </c>
      <c r="K1331" s="35" t="s">
        <v>111</v>
      </c>
      <c r="L1331" s="35">
        <v>449</v>
      </c>
      <c r="M1331" s="35">
        <v>43</v>
      </c>
      <c r="N1331" s="35">
        <v>3014</v>
      </c>
      <c r="O1331" s="35">
        <v>4</v>
      </c>
      <c r="P1331" s="34">
        <v>3011</v>
      </c>
    </row>
    <row r="1332" spans="1:16" x14ac:dyDescent="0.3">
      <c r="A1332" s="16" t="s">
        <v>29</v>
      </c>
      <c r="B1332" s="17" t="s">
        <v>27</v>
      </c>
      <c r="C1332" s="17" t="s">
        <v>58</v>
      </c>
      <c r="D1332" s="17">
        <v>2035</v>
      </c>
      <c r="E1332" s="35">
        <v>5108</v>
      </c>
      <c r="F1332" s="35" t="s">
        <v>111</v>
      </c>
      <c r="G1332" s="35">
        <v>2606</v>
      </c>
      <c r="H1332" s="35">
        <v>232</v>
      </c>
      <c r="I1332" s="35">
        <v>16275</v>
      </c>
      <c r="J1332" s="35">
        <v>448</v>
      </c>
      <c r="K1332" s="35" t="s">
        <v>111</v>
      </c>
      <c r="L1332" s="35">
        <v>421</v>
      </c>
      <c r="M1332" s="35">
        <v>53</v>
      </c>
      <c r="N1332" s="35">
        <v>3718</v>
      </c>
      <c r="O1332" s="35">
        <v>3</v>
      </c>
      <c r="P1332" s="34">
        <v>3715</v>
      </c>
    </row>
    <row r="1333" spans="1:16" x14ac:dyDescent="0.3">
      <c r="A1333" s="16" t="s">
        <v>29</v>
      </c>
      <c r="B1333" s="17" t="s">
        <v>28</v>
      </c>
      <c r="C1333" s="17" t="s">
        <v>58</v>
      </c>
      <c r="D1333" s="17">
        <v>2035</v>
      </c>
      <c r="E1333" s="35">
        <v>5108</v>
      </c>
      <c r="F1333" s="35" t="s">
        <v>111</v>
      </c>
      <c r="G1333" s="35">
        <v>2606</v>
      </c>
      <c r="H1333" s="35">
        <v>232</v>
      </c>
      <c r="I1333" s="35">
        <v>16275</v>
      </c>
      <c r="J1333" s="35">
        <v>1671</v>
      </c>
      <c r="K1333" s="35" t="s">
        <v>111</v>
      </c>
      <c r="L1333" s="35">
        <v>1118</v>
      </c>
      <c r="M1333" s="35">
        <v>99</v>
      </c>
      <c r="N1333" s="35">
        <v>6954</v>
      </c>
      <c r="O1333" s="35">
        <v>10</v>
      </c>
      <c r="P1333" s="34">
        <v>6944</v>
      </c>
    </row>
    <row r="1334" spans="1:16" x14ac:dyDescent="0.3">
      <c r="A1334" s="16" t="s">
        <v>29</v>
      </c>
      <c r="B1334" s="17" t="s">
        <v>15</v>
      </c>
      <c r="C1334" s="17" t="s">
        <v>59</v>
      </c>
      <c r="D1334" s="17">
        <v>2035</v>
      </c>
      <c r="E1334" s="35">
        <v>95072</v>
      </c>
      <c r="F1334" s="35" t="s">
        <v>111</v>
      </c>
      <c r="G1334" s="35">
        <v>48515</v>
      </c>
      <c r="H1334" s="35">
        <v>2136</v>
      </c>
      <c r="I1334" s="35">
        <v>150621</v>
      </c>
      <c r="J1334" s="35">
        <v>24383</v>
      </c>
      <c r="K1334" s="35" t="s">
        <v>111</v>
      </c>
      <c r="L1334" s="35">
        <v>16320</v>
      </c>
      <c r="M1334" s="35">
        <v>716</v>
      </c>
      <c r="N1334" s="35">
        <v>50439</v>
      </c>
      <c r="O1334" s="35">
        <v>145</v>
      </c>
      <c r="P1334" s="34">
        <v>50294</v>
      </c>
    </row>
    <row r="1335" spans="1:16" x14ac:dyDescent="0.3">
      <c r="A1335" s="16" t="s">
        <v>29</v>
      </c>
      <c r="B1335" s="17" t="s">
        <v>16</v>
      </c>
      <c r="C1335" s="17" t="s">
        <v>59</v>
      </c>
      <c r="D1335" s="17">
        <v>2035</v>
      </c>
      <c r="E1335" s="35">
        <v>95072</v>
      </c>
      <c r="F1335" s="35" t="s">
        <v>111</v>
      </c>
      <c r="G1335" s="35">
        <v>48515</v>
      </c>
      <c r="H1335" s="35">
        <v>2136</v>
      </c>
      <c r="I1335" s="35">
        <v>150621</v>
      </c>
      <c r="J1335" s="35">
        <v>15136</v>
      </c>
      <c r="K1335" s="35" t="s">
        <v>111</v>
      </c>
      <c r="L1335" s="35">
        <v>12981</v>
      </c>
      <c r="M1335" s="35">
        <v>567</v>
      </c>
      <c r="N1335" s="35">
        <v>39947</v>
      </c>
      <c r="O1335" s="35">
        <v>108</v>
      </c>
      <c r="P1335" s="34">
        <v>39838</v>
      </c>
    </row>
    <row r="1336" spans="1:16" x14ac:dyDescent="0.3">
      <c r="A1336" s="16" t="s">
        <v>29</v>
      </c>
      <c r="B1336" s="17" t="s">
        <v>17</v>
      </c>
      <c r="C1336" s="17" t="s">
        <v>59</v>
      </c>
      <c r="D1336" s="17">
        <v>2035</v>
      </c>
      <c r="E1336" s="35">
        <v>95072</v>
      </c>
      <c r="F1336" s="35" t="s">
        <v>111</v>
      </c>
      <c r="G1336" s="35">
        <v>48515</v>
      </c>
      <c r="H1336" s="35">
        <v>2136</v>
      </c>
      <c r="I1336" s="35">
        <v>150621</v>
      </c>
      <c r="J1336" s="35">
        <v>37033</v>
      </c>
      <c r="K1336" s="35" t="s">
        <v>111</v>
      </c>
      <c r="L1336" s="35">
        <v>18898</v>
      </c>
      <c r="M1336" s="35">
        <v>832</v>
      </c>
      <c r="N1336" s="35">
        <v>58670</v>
      </c>
      <c r="O1336" s="35">
        <v>182</v>
      </c>
      <c r="P1336" s="34">
        <v>58488</v>
      </c>
    </row>
    <row r="1337" spans="1:16" x14ac:dyDescent="0.3">
      <c r="A1337" s="16" t="s">
        <v>29</v>
      </c>
      <c r="B1337" s="17" t="s">
        <v>18</v>
      </c>
      <c r="C1337" s="17" t="s">
        <v>59</v>
      </c>
      <c r="D1337" s="17">
        <v>2035</v>
      </c>
      <c r="E1337" s="35">
        <v>95072</v>
      </c>
      <c r="F1337" s="35" t="s">
        <v>111</v>
      </c>
      <c r="G1337" s="35">
        <v>48515</v>
      </c>
      <c r="H1337" s="35">
        <v>2136</v>
      </c>
      <c r="I1337" s="35">
        <v>150621</v>
      </c>
      <c r="J1337" s="35">
        <v>7567</v>
      </c>
      <c r="K1337" s="35" t="s">
        <v>111</v>
      </c>
      <c r="L1337" s="35">
        <v>6491</v>
      </c>
      <c r="M1337" s="35">
        <v>283</v>
      </c>
      <c r="N1337" s="35">
        <v>19973</v>
      </c>
      <c r="O1337" s="35">
        <v>54</v>
      </c>
      <c r="P1337" s="34">
        <v>19919</v>
      </c>
    </row>
    <row r="1338" spans="1:16" x14ac:dyDescent="0.3">
      <c r="A1338" s="16" t="s">
        <v>29</v>
      </c>
      <c r="B1338" s="17" t="s">
        <v>19</v>
      </c>
      <c r="C1338" s="17" t="s">
        <v>59</v>
      </c>
      <c r="D1338" s="17">
        <v>2035</v>
      </c>
      <c r="E1338" s="35">
        <v>95072</v>
      </c>
      <c r="F1338" s="35" t="s">
        <v>111</v>
      </c>
      <c r="G1338" s="35">
        <v>48515</v>
      </c>
      <c r="H1338" s="35">
        <v>2136</v>
      </c>
      <c r="I1338" s="35">
        <v>150621</v>
      </c>
      <c r="J1338" s="35">
        <v>12191</v>
      </c>
      <c r="K1338" s="35" t="s">
        <v>111</v>
      </c>
      <c r="L1338" s="35">
        <v>8160</v>
      </c>
      <c r="M1338" s="35">
        <v>358</v>
      </c>
      <c r="N1338" s="35">
        <v>25219</v>
      </c>
      <c r="O1338" s="35">
        <v>72</v>
      </c>
      <c r="P1338" s="34">
        <v>25147</v>
      </c>
    </row>
    <row r="1339" spans="1:16" x14ac:dyDescent="0.3">
      <c r="A1339" s="16" t="s">
        <v>29</v>
      </c>
      <c r="B1339" s="17" t="s">
        <v>20</v>
      </c>
      <c r="C1339" s="17" t="s">
        <v>59</v>
      </c>
      <c r="D1339" s="17">
        <v>2035</v>
      </c>
      <c r="E1339" s="35">
        <v>95072</v>
      </c>
      <c r="F1339" s="35" t="s">
        <v>111</v>
      </c>
      <c r="G1339" s="35">
        <v>48515</v>
      </c>
      <c r="H1339" s="35">
        <v>2136</v>
      </c>
      <c r="I1339" s="35">
        <v>150621</v>
      </c>
      <c r="J1339" s="35">
        <v>18516</v>
      </c>
      <c r="K1339" s="35" t="s">
        <v>111</v>
      </c>
      <c r="L1339" s="35">
        <v>9449</v>
      </c>
      <c r="M1339" s="35">
        <v>416</v>
      </c>
      <c r="N1339" s="35">
        <v>29335</v>
      </c>
      <c r="O1339" s="35">
        <v>91</v>
      </c>
      <c r="P1339" s="34">
        <v>29244</v>
      </c>
    </row>
    <row r="1340" spans="1:16" x14ac:dyDescent="0.3">
      <c r="A1340" s="16" t="s">
        <v>29</v>
      </c>
      <c r="B1340" s="17" t="s">
        <v>30</v>
      </c>
      <c r="C1340" s="17" t="s">
        <v>59</v>
      </c>
      <c r="D1340" s="17">
        <v>2035</v>
      </c>
      <c r="E1340" s="35">
        <v>95072</v>
      </c>
      <c r="F1340" s="35" t="s">
        <v>111</v>
      </c>
      <c r="G1340" s="35">
        <v>48515</v>
      </c>
      <c r="H1340" s="35">
        <v>2136</v>
      </c>
      <c r="I1340" s="35">
        <v>150621</v>
      </c>
      <c r="J1340" s="35">
        <v>55549</v>
      </c>
      <c r="K1340" s="35" t="s">
        <v>111</v>
      </c>
      <c r="L1340" s="35">
        <v>28347</v>
      </c>
      <c r="M1340" s="35">
        <v>1248</v>
      </c>
      <c r="N1340" s="35">
        <v>88006</v>
      </c>
      <c r="O1340" s="35">
        <v>273</v>
      </c>
      <c r="P1340" s="34">
        <v>87733</v>
      </c>
    </row>
    <row r="1341" spans="1:16" x14ac:dyDescent="0.3">
      <c r="A1341" s="16" t="s">
        <v>29</v>
      </c>
      <c r="B1341" s="17" t="s">
        <v>22</v>
      </c>
      <c r="C1341" s="17" t="s">
        <v>59</v>
      </c>
      <c r="D1341" s="17">
        <v>2035</v>
      </c>
      <c r="E1341" s="35">
        <v>95072</v>
      </c>
      <c r="F1341" s="35" t="s">
        <v>111</v>
      </c>
      <c r="G1341" s="35">
        <v>48515</v>
      </c>
      <c r="H1341" s="35">
        <v>2136</v>
      </c>
      <c r="I1341" s="35">
        <v>150621</v>
      </c>
      <c r="J1341" s="35">
        <v>22703</v>
      </c>
      <c r="K1341" s="35" t="s">
        <v>111</v>
      </c>
      <c r="L1341" s="35">
        <v>19472</v>
      </c>
      <c r="M1341" s="35">
        <v>850</v>
      </c>
      <c r="N1341" s="35">
        <v>59920</v>
      </c>
      <c r="O1341" s="35">
        <v>162</v>
      </c>
      <c r="P1341" s="34">
        <v>59758</v>
      </c>
    </row>
    <row r="1342" spans="1:16" x14ac:dyDescent="0.3">
      <c r="A1342" s="16" t="s">
        <v>29</v>
      </c>
      <c r="B1342" s="17" t="s">
        <v>23</v>
      </c>
      <c r="C1342" s="17" t="s">
        <v>59</v>
      </c>
      <c r="D1342" s="17">
        <v>2035</v>
      </c>
      <c r="E1342" s="35">
        <v>95072</v>
      </c>
      <c r="F1342" s="35" t="s">
        <v>111</v>
      </c>
      <c r="G1342" s="35">
        <v>48515</v>
      </c>
      <c r="H1342" s="35">
        <v>2136</v>
      </c>
      <c r="I1342" s="35">
        <v>150621</v>
      </c>
      <c r="J1342" s="35">
        <v>36574</v>
      </c>
      <c r="K1342" s="35" t="s">
        <v>111</v>
      </c>
      <c r="L1342" s="35">
        <v>24480</v>
      </c>
      <c r="M1342" s="35">
        <v>1073</v>
      </c>
      <c r="N1342" s="35">
        <v>75658</v>
      </c>
      <c r="O1342" s="35">
        <v>217</v>
      </c>
      <c r="P1342" s="34">
        <v>75441</v>
      </c>
    </row>
    <row r="1343" spans="1:16" x14ac:dyDescent="0.3">
      <c r="A1343" s="16" t="s">
        <v>29</v>
      </c>
      <c r="B1343" s="17" t="s">
        <v>24</v>
      </c>
      <c r="C1343" s="17" t="s">
        <v>59</v>
      </c>
      <c r="D1343" s="17">
        <v>2035</v>
      </c>
      <c r="E1343" s="35">
        <v>95072</v>
      </c>
      <c r="F1343" s="35" t="s">
        <v>111</v>
      </c>
      <c r="G1343" s="35">
        <v>48515</v>
      </c>
      <c r="H1343" s="35">
        <v>2136</v>
      </c>
      <c r="I1343" s="35">
        <v>150621</v>
      </c>
      <c r="J1343" s="35">
        <v>5667</v>
      </c>
      <c r="K1343" s="35" t="s">
        <v>111</v>
      </c>
      <c r="L1343" s="35">
        <v>6551</v>
      </c>
      <c r="M1343" s="35">
        <v>310</v>
      </c>
      <c r="N1343" s="35">
        <v>21857</v>
      </c>
      <c r="O1343" s="35">
        <v>51</v>
      </c>
      <c r="P1343" s="34">
        <v>21806</v>
      </c>
    </row>
    <row r="1344" spans="1:16" x14ac:dyDescent="0.3">
      <c r="A1344" s="16" t="s">
        <v>29</v>
      </c>
      <c r="B1344" s="17" t="s">
        <v>25</v>
      </c>
      <c r="C1344" s="17" t="s">
        <v>59</v>
      </c>
      <c r="D1344" s="17">
        <v>2035</v>
      </c>
      <c r="E1344" s="35">
        <v>95072</v>
      </c>
      <c r="F1344" s="35" t="s">
        <v>111</v>
      </c>
      <c r="G1344" s="35">
        <v>48515</v>
      </c>
      <c r="H1344" s="35">
        <v>2136</v>
      </c>
      <c r="I1344" s="35">
        <v>150621</v>
      </c>
      <c r="J1344" s="35">
        <v>6533</v>
      </c>
      <c r="K1344" s="35" t="s">
        <v>111</v>
      </c>
      <c r="L1344" s="35">
        <v>6150</v>
      </c>
      <c r="M1344" s="35">
        <v>383</v>
      </c>
      <c r="N1344" s="35">
        <v>26958</v>
      </c>
      <c r="O1344" s="35">
        <v>50</v>
      </c>
      <c r="P1344" s="34">
        <v>26907</v>
      </c>
    </row>
    <row r="1345" spans="1:16" x14ac:dyDescent="0.3">
      <c r="A1345" s="16" t="s">
        <v>29</v>
      </c>
      <c r="B1345" s="17" t="s">
        <v>26</v>
      </c>
      <c r="C1345" s="17" t="s">
        <v>59</v>
      </c>
      <c r="D1345" s="17">
        <v>2035</v>
      </c>
      <c r="E1345" s="35">
        <v>95072</v>
      </c>
      <c r="F1345" s="35" t="s">
        <v>111</v>
      </c>
      <c r="G1345" s="35">
        <v>48515</v>
      </c>
      <c r="H1345" s="35">
        <v>4248</v>
      </c>
      <c r="I1345" s="35">
        <v>299080</v>
      </c>
      <c r="J1345" s="35">
        <v>5667</v>
      </c>
      <c r="K1345" s="35" t="s">
        <v>111</v>
      </c>
      <c r="L1345" s="35">
        <v>6551</v>
      </c>
      <c r="M1345" s="35">
        <v>617</v>
      </c>
      <c r="N1345" s="35">
        <v>43417</v>
      </c>
      <c r="O1345" s="35">
        <v>51</v>
      </c>
      <c r="P1345" s="34">
        <v>43365</v>
      </c>
    </row>
    <row r="1346" spans="1:16" x14ac:dyDescent="0.3">
      <c r="A1346" s="16" t="s">
        <v>29</v>
      </c>
      <c r="B1346" s="17" t="s">
        <v>27</v>
      </c>
      <c r="C1346" s="17" t="s">
        <v>59</v>
      </c>
      <c r="D1346" s="17">
        <v>2035</v>
      </c>
      <c r="E1346" s="35">
        <v>95072</v>
      </c>
      <c r="F1346" s="35" t="s">
        <v>111</v>
      </c>
      <c r="G1346" s="35">
        <v>48515</v>
      </c>
      <c r="H1346" s="35">
        <v>4248</v>
      </c>
      <c r="I1346" s="35">
        <v>299080</v>
      </c>
      <c r="J1346" s="35">
        <v>6533</v>
      </c>
      <c r="K1346" s="35" t="s">
        <v>111</v>
      </c>
      <c r="L1346" s="35">
        <v>6150</v>
      </c>
      <c r="M1346" s="35">
        <v>761</v>
      </c>
      <c r="N1346" s="35">
        <v>53561</v>
      </c>
      <c r="O1346" s="35">
        <v>50</v>
      </c>
      <c r="P1346" s="34">
        <v>53511</v>
      </c>
    </row>
    <row r="1347" spans="1:16" x14ac:dyDescent="0.3">
      <c r="A1347" s="16" t="s">
        <v>29</v>
      </c>
      <c r="B1347" s="17" t="s">
        <v>28</v>
      </c>
      <c r="C1347" s="17" t="s">
        <v>59</v>
      </c>
      <c r="D1347" s="17">
        <v>2035</v>
      </c>
      <c r="E1347" s="35">
        <v>95072</v>
      </c>
      <c r="F1347" s="35" t="s">
        <v>111</v>
      </c>
      <c r="G1347" s="35">
        <v>48515</v>
      </c>
      <c r="H1347" s="35">
        <v>4248</v>
      </c>
      <c r="I1347" s="35">
        <v>299080</v>
      </c>
      <c r="J1347" s="35">
        <v>24383</v>
      </c>
      <c r="K1347" s="35" t="s">
        <v>111</v>
      </c>
      <c r="L1347" s="35">
        <v>16320</v>
      </c>
      <c r="M1347" s="35">
        <v>1423</v>
      </c>
      <c r="N1347" s="35">
        <v>100165</v>
      </c>
      <c r="O1347" s="35">
        <v>145</v>
      </c>
      <c r="P1347" s="34">
        <v>100020</v>
      </c>
    </row>
    <row r="1348" spans="1:16" x14ac:dyDescent="0.3">
      <c r="A1348" s="16" t="s">
        <v>29</v>
      </c>
      <c r="B1348" s="17" t="s">
        <v>15</v>
      </c>
      <c r="C1348" s="17" t="s">
        <v>117</v>
      </c>
      <c r="D1348" s="17">
        <v>2035</v>
      </c>
      <c r="E1348" s="35">
        <v>2763</v>
      </c>
      <c r="F1348" s="35" t="s">
        <v>111</v>
      </c>
      <c r="G1348" s="35">
        <v>1411</v>
      </c>
      <c r="H1348" s="35">
        <v>62</v>
      </c>
      <c r="I1348" s="35">
        <v>3972</v>
      </c>
      <c r="J1348" s="35">
        <v>1037</v>
      </c>
      <c r="K1348" s="35" t="s">
        <v>111</v>
      </c>
      <c r="L1348" s="35">
        <v>695</v>
      </c>
      <c r="M1348" s="35">
        <v>30</v>
      </c>
      <c r="N1348" s="35">
        <v>1945</v>
      </c>
      <c r="O1348" s="35">
        <v>6</v>
      </c>
      <c r="P1348" s="34">
        <v>1938</v>
      </c>
    </row>
    <row r="1349" spans="1:16" x14ac:dyDescent="0.3">
      <c r="A1349" s="16" t="s">
        <v>29</v>
      </c>
      <c r="B1349" s="17" t="s">
        <v>16</v>
      </c>
      <c r="C1349" s="17" t="s">
        <v>117</v>
      </c>
      <c r="D1349" s="17">
        <v>2035</v>
      </c>
      <c r="E1349" s="35">
        <v>2763</v>
      </c>
      <c r="F1349" s="35" t="s">
        <v>111</v>
      </c>
      <c r="G1349" s="35">
        <v>1411</v>
      </c>
      <c r="H1349" s="35">
        <v>62</v>
      </c>
      <c r="I1349" s="35">
        <v>3972</v>
      </c>
      <c r="J1349" s="35">
        <v>645</v>
      </c>
      <c r="K1349" s="35" t="s">
        <v>111</v>
      </c>
      <c r="L1349" s="35">
        <v>553</v>
      </c>
      <c r="M1349" s="35">
        <v>24</v>
      </c>
      <c r="N1349" s="35">
        <v>1540</v>
      </c>
      <c r="O1349" s="35">
        <v>5</v>
      </c>
      <c r="P1349" s="34">
        <v>1536</v>
      </c>
    </row>
    <row r="1350" spans="1:16" x14ac:dyDescent="0.3">
      <c r="A1350" s="16" t="s">
        <v>29</v>
      </c>
      <c r="B1350" s="17" t="s">
        <v>17</v>
      </c>
      <c r="C1350" s="17" t="s">
        <v>117</v>
      </c>
      <c r="D1350" s="17">
        <v>2035</v>
      </c>
      <c r="E1350" s="35">
        <v>2763</v>
      </c>
      <c r="F1350" s="35" t="s">
        <v>111</v>
      </c>
      <c r="G1350" s="35">
        <v>1411</v>
      </c>
      <c r="H1350" s="35">
        <v>62</v>
      </c>
      <c r="I1350" s="35">
        <v>3972</v>
      </c>
      <c r="J1350" s="35">
        <v>1573</v>
      </c>
      <c r="K1350" s="35" t="s">
        <v>111</v>
      </c>
      <c r="L1350" s="35">
        <v>804</v>
      </c>
      <c r="M1350" s="35">
        <v>35</v>
      </c>
      <c r="N1350" s="35">
        <v>2262</v>
      </c>
      <c r="O1350" s="35">
        <v>8</v>
      </c>
      <c r="P1350" s="34">
        <v>2254</v>
      </c>
    </row>
    <row r="1351" spans="1:16" x14ac:dyDescent="0.3">
      <c r="A1351" s="16" t="s">
        <v>29</v>
      </c>
      <c r="B1351" s="17" t="s">
        <v>18</v>
      </c>
      <c r="C1351" s="17" t="s">
        <v>117</v>
      </c>
      <c r="D1351" s="17">
        <v>2035</v>
      </c>
      <c r="E1351" s="35">
        <v>2763</v>
      </c>
      <c r="F1351" s="35" t="s">
        <v>111</v>
      </c>
      <c r="G1351" s="35">
        <v>1411</v>
      </c>
      <c r="H1351" s="35">
        <v>62</v>
      </c>
      <c r="I1351" s="35">
        <v>3972</v>
      </c>
      <c r="J1351" s="35">
        <v>323</v>
      </c>
      <c r="K1351" s="35" t="s">
        <v>111</v>
      </c>
      <c r="L1351" s="35">
        <v>276</v>
      </c>
      <c r="M1351" s="35">
        <v>12</v>
      </c>
      <c r="N1351" s="35">
        <v>770</v>
      </c>
      <c r="O1351" s="35">
        <v>2</v>
      </c>
      <c r="P1351" s="34">
        <v>768</v>
      </c>
    </row>
    <row r="1352" spans="1:16" x14ac:dyDescent="0.3">
      <c r="A1352" s="16" t="s">
        <v>29</v>
      </c>
      <c r="B1352" s="17" t="s">
        <v>19</v>
      </c>
      <c r="C1352" s="17" t="s">
        <v>117</v>
      </c>
      <c r="D1352" s="17">
        <v>2035</v>
      </c>
      <c r="E1352" s="35">
        <v>2763</v>
      </c>
      <c r="F1352" s="35" t="s">
        <v>111</v>
      </c>
      <c r="G1352" s="35">
        <v>1411</v>
      </c>
      <c r="H1352" s="35">
        <v>62</v>
      </c>
      <c r="I1352" s="35">
        <v>3972</v>
      </c>
      <c r="J1352" s="35">
        <v>519</v>
      </c>
      <c r="K1352" s="35" t="s">
        <v>111</v>
      </c>
      <c r="L1352" s="35">
        <v>347</v>
      </c>
      <c r="M1352" s="35">
        <v>15</v>
      </c>
      <c r="N1352" s="35">
        <v>972</v>
      </c>
      <c r="O1352" s="35">
        <v>3</v>
      </c>
      <c r="P1352" s="34">
        <v>969</v>
      </c>
    </row>
    <row r="1353" spans="1:16" x14ac:dyDescent="0.3">
      <c r="A1353" s="16" t="s">
        <v>29</v>
      </c>
      <c r="B1353" s="17" t="s">
        <v>20</v>
      </c>
      <c r="C1353" s="17" t="s">
        <v>117</v>
      </c>
      <c r="D1353" s="17">
        <v>2035</v>
      </c>
      <c r="E1353" s="35">
        <v>2763</v>
      </c>
      <c r="F1353" s="35" t="s">
        <v>111</v>
      </c>
      <c r="G1353" s="35">
        <v>1411</v>
      </c>
      <c r="H1353" s="35">
        <v>62</v>
      </c>
      <c r="I1353" s="35">
        <v>3972</v>
      </c>
      <c r="J1353" s="35">
        <v>787</v>
      </c>
      <c r="K1353" s="35" t="s">
        <v>111</v>
      </c>
      <c r="L1353" s="35">
        <v>402</v>
      </c>
      <c r="M1353" s="35">
        <v>18</v>
      </c>
      <c r="N1353" s="35">
        <v>1131</v>
      </c>
      <c r="O1353" s="35">
        <v>4</v>
      </c>
      <c r="P1353" s="34">
        <v>1127</v>
      </c>
    </row>
    <row r="1354" spans="1:16" x14ac:dyDescent="0.3">
      <c r="A1354" s="16" t="s">
        <v>29</v>
      </c>
      <c r="B1354" s="17" t="s">
        <v>30</v>
      </c>
      <c r="C1354" s="17" t="s">
        <v>117</v>
      </c>
      <c r="D1354" s="17">
        <v>2035</v>
      </c>
      <c r="E1354" s="35">
        <v>2763</v>
      </c>
      <c r="F1354" s="35" t="s">
        <v>111</v>
      </c>
      <c r="G1354" s="35">
        <v>1411</v>
      </c>
      <c r="H1354" s="35">
        <v>62</v>
      </c>
      <c r="I1354" s="35">
        <v>3972</v>
      </c>
      <c r="J1354" s="35">
        <v>2360</v>
      </c>
      <c r="K1354" s="35" t="s">
        <v>111</v>
      </c>
      <c r="L1354" s="35">
        <v>1206</v>
      </c>
      <c r="M1354" s="35">
        <v>53</v>
      </c>
      <c r="N1354" s="35">
        <v>3393</v>
      </c>
      <c r="O1354" s="35">
        <v>12</v>
      </c>
      <c r="P1354" s="34">
        <v>3381</v>
      </c>
    </row>
    <row r="1355" spans="1:16" x14ac:dyDescent="0.3">
      <c r="A1355" s="16" t="s">
        <v>29</v>
      </c>
      <c r="B1355" s="17" t="s">
        <v>22</v>
      </c>
      <c r="C1355" s="17" t="s">
        <v>117</v>
      </c>
      <c r="D1355" s="17">
        <v>2035</v>
      </c>
      <c r="E1355" s="35">
        <v>2763</v>
      </c>
      <c r="F1355" s="35" t="s">
        <v>111</v>
      </c>
      <c r="G1355" s="35">
        <v>1411</v>
      </c>
      <c r="H1355" s="35">
        <v>62</v>
      </c>
      <c r="I1355" s="35">
        <v>3972</v>
      </c>
      <c r="J1355" s="35">
        <v>967</v>
      </c>
      <c r="K1355" s="35" t="s">
        <v>111</v>
      </c>
      <c r="L1355" s="35">
        <v>829</v>
      </c>
      <c r="M1355" s="35">
        <v>36</v>
      </c>
      <c r="N1355" s="35">
        <v>2310</v>
      </c>
      <c r="O1355" s="35">
        <v>7</v>
      </c>
      <c r="P1355" s="34">
        <v>2303</v>
      </c>
    </row>
    <row r="1356" spans="1:16" x14ac:dyDescent="0.3">
      <c r="A1356" s="16" t="s">
        <v>29</v>
      </c>
      <c r="B1356" s="17" t="s">
        <v>23</v>
      </c>
      <c r="C1356" s="17" t="s">
        <v>117</v>
      </c>
      <c r="D1356" s="17">
        <v>2035</v>
      </c>
      <c r="E1356" s="35">
        <v>2763</v>
      </c>
      <c r="F1356" s="35" t="s">
        <v>111</v>
      </c>
      <c r="G1356" s="35">
        <v>1411</v>
      </c>
      <c r="H1356" s="35">
        <v>62</v>
      </c>
      <c r="I1356" s="35">
        <v>3972</v>
      </c>
      <c r="J1356" s="35">
        <v>1556</v>
      </c>
      <c r="K1356" s="35" t="s">
        <v>111</v>
      </c>
      <c r="L1356" s="35">
        <v>1042</v>
      </c>
      <c r="M1356" s="35">
        <v>46</v>
      </c>
      <c r="N1356" s="35">
        <v>2917</v>
      </c>
      <c r="O1356" s="35">
        <v>9</v>
      </c>
      <c r="P1356" s="34">
        <v>2908</v>
      </c>
    </row>
    <row r="1357" spans="1:16" x14ac:dyDescent="0.3">
      <c r="A1357" s="16" t="s">
        <v>29</v>
      </c>
      <c r="B1357" s="17" t="s">
        <v>24</v>
      </c>
      <c r="C1357" s="17" t="s">
        <v>117</v>
      </c>
      <c r="D1357" s="17">
        <v>2035</v>
      </c>
      <c r="E1357" s="35">
        <v>2763</v>
      </c>
      <c r="F1357" s="35" t="s">
        <v>111</v>
      </c>
      <c r="G1357" s="35">
        <v>1411</v>
      </c>
      <c r="H1357" s="35">
        <v>62</v>
      </c>
      <c r="I1357" s="35">
        <v>3972</v>
      </c>
      <c r="J1357" s="35">
        <v>242</v>
      </c>
      <c r="K1357" s="35" t="s">
        <v>111</v>
      </c>
      <c r="L1357" s="35">
        <v>279</v>
      </c>
      <c r="M1357" s="35">
        <v>13</v>
      </c>
      <c r="N1357" s="35">
        <v>843</v>
      </c>
      <c r="O1357" s="35">
        <v>2</v>
      </c>
      <c r="P1357" s="34">
        <v>841</v>
      </c>
    </row>
    <row r="1358" spans="1:16" x14ac:dyDescent="0.3">
      <c r="A1358" s="16" t="s">
        <v>29</v>
      </c>
      <c r="B1358" s="17" t="s">
        <v>25</v>
      </c>
      <c r="C1358" s="17" t="s">
        <v>117</v>
      </c>
      <c r="D1358" s="17">
        <v>2035</v>
      </c>
      <c r="E1358" s="35">
        <v>2763</v>
      </c>
      <c r="F1358" s="35" t="s">
        <v>111</v>
      </c>
      <c r="G1358" s="35">
        <v>1411</v>
      </c>
      <c r="H1358" s="35">
        <v>62</v>
      </c>
      <c r="I1358" s="35">
        <v>3972</v>
      </c>
      <c r="J1358" s="35">
        <v>279</v>
      </c>
      <c r="K1358" s="35" t="s">
        <v>111</v>
      </c>
      <c r="L1358" s="35">
        <v>262</v>
      </c>
      <c r="M1358" s="35">
        <v>16</v>
      </c>
      <c r="N1358" s="35">
        <v>1039</v>
      </c>
      <c r="O1358" s="35">
        <v>2</v>
      </c>
      <c r="P1358" s="34">
        <v>1037</v>
      </c>
    </row>
    <row r="1359" spans="1:16" x14ac:dyDescent="0.3">
      <c r="A1359" s="16" t="s">
        <v>29</v>
      </c>
      <c r="B1359" s="17" t="s">
        <v>26</v>
      </c>
      <c r="C1359" s="17" t="s">
        <v>117</v>
      </c>
      <c r="D1359" s="17">
        <v>2035</v>
      </c>
      <c r="E1359" s="35">
        <v>2763</v>
      </c>
      <c r="F1359" s="35" t="s">
        <v>111</v>
      </c>
      <c r="G1359" s="35">
        <v>1411</v>
      </c>
      <c r="H1359" s="35">
        <v>57</v>
      </c>
      <c r="I1359" s="35">
        <v>3668</v>
      </c>
      <c r="J1359" s="35">
        <v>242</v>
      </c>
      <c r="K1359" s="35" t="s">
        <v>111</v>
      </c>
      <c r="L1359" s="35">
        <v>279</v>
      </c>
      <c r="M1359" s="35">
        <v>12</v>
      </c>
      <c r="N1359" s="35">
        <v>778</v>
      </c>
      <c r="O1359" s="35">
        <v>2</v>
      </c>
      <c r="P1359" s="34">
        <v>776</v>
      </c>
    </row>
    <row r="1360" spans="1:16" x14ac:dyDescent="0.3">
      <c r="A1360" s="16" t="s">
        <v>29</v>
      </c>
      <c r="B1360" s="17" t="s">
        <v>27</v>
      </c>
      <c r="C1360" s="17" t="s">
        <v>117</v>
      </c>
      <c r="D1360" s="17">
        <v>2035</v>
      </c>
      <c r="E1360" s="35">
        <v>2763</v>
      </c>
      <c r="F1360" s="35" t="s">
        <v>111</v>
      </c>
      <c r="G1360" s="35">
        <v>1411</v>
      </c>
      <c r="H1360" s="35">
        <v>57</v>
      </c>
      <c r="I1360" s="35">
        <v>3668</v>
      </c>
      <c r="J1360" s="35">
        <v>279</v>
      </c>
      <c r="K1360" s="35" t="s">
        <v>111</v>
      </c>
      <c r="L1360" s="35">
        <v>262</v>
      </c>
      <c r="M1360" s="35">
        <v>15</v>
      </c>
      <c r="N1360" s="35">
        <v>960</v>
      </c>
      <c r="O1360" s="35">
        <v>2</v>
      </c>
      <c r="P1360" s="34">
        <v>957</v>
      </c>
    </row>
    <row r="1361" spans="1:16" x14ac:dyDescent="0.3">
      <c r="A1361" s="16" t="s">
        <v>29</v>
      </c>
      <c r="B1361" s="17" t="s">
        <v>28</v>
      </c>
      <c r="C1361" s="17" t="s">
        <v>117</v>
      </c>
      <c r="D1361" s="17">
        <v>2035</v>
      </c>
      <c r="E1361" s="35">
        <v>2763</v>
      </c>
      <c r="F1361" s="35" t="s">
        <v>111</v>
      </c>
      <c r="G1361" s="35">
        <v>1411</v>
      </c>
      <c r="H1361" s="35">
        <v>57</v>
      </c>
      <c r="I1361" s="35">
        <v>3668</v>
      </c>
      <c r="J1361" s="35">
        <v>1037</v>
      </c>
      <c r="K1361" s="35" t="s">
        <v>111</v>
      </c>
      <c r="L1361" s="35">
        <v>695</v>
      </c>
      <c r="M1361" s="35">
        <v>28</v>
      </c>
      <c r="N1361" s="35">
        <v>1796</v>
      </c>
      <c r="O1361" s="35">
        <v>6</v>
      </c>
      <c r="P1361" s="34">
        <v>1789</v>
      </c>
    </row>
    <row r="1362" spans="1:16" x14ac:dyDescent="0.3">
      <c r="A1362" s="16" t="s">
        <v>29</v>
      </c>
      <c r="B1362" s="17" t="s">
        <v>15</v>
      </c>
      <c r="C1362" s="17" t="s">
        <v>61</v>
      </c>
      <c r="D1362" s="17">
        <v>2035</v>
      </c>
      <c r="E1362" s="35">
        <v>1112</v>
      </c>
      <c r="F1362" s="35" t="s">
        <v>111</v>
      </c>
      <c r="G1362" s="35">
        <v>567</v>
      </c>
      <c r="H1362" s="35">
        <v>25</v>
      </c>
      <c r="I1362" s="35">
        <v>1860</v>
      </c>
      <c r="J1362" s="35">
        <v>419</v>
      </c>
      <c r="K1362" s="35" t="s">
        <v>111</v>
      </c>
      <c r="L1362" s="35">
        <v>281</v>
      </c>
      <c r="M1362" s="35">
        <v>12</v>
      </c>
      <c r="N1362" s="35">
        <v>916</v>
      </c>
      <c r="O1362" s="35">
        <v>2</v>
      </c>
      <c r="P1362" s="34">
        <v>914</v>
      </c>
    </row>
    <row r="1363" spans="1:16" x14ac:dyDescent="0.3">
      <c r="A1363" s="16" t="s">
        <v>29</v>
      </c>
      <c r="B1363" s="17" t="s">
        <v>16</v>
      </c>
      <c r="C1363" s="17" t="s">
        <v>61</v>
      </c>
      <c r="D1363" s="17">
        <v>2035</v>
      </c>
      <c r="E1363" s="35">
        <v>1112</v>
      </c>
      <c r="F1363" s="35" t="s">
        <v>111</v>
      </c>
      <c r="G1363" s="35">
        <v>567</v>
      </c>
      <c r="H1363" s="35">
        <v>25</v>
      </c>
      <c r="I1363" s="35">
        <v>1860</v>
      </c>
      <c r="J1363" s="35">
        <v>260</v>
      </c>
      <c r="K1363" s="35" t="s">
        <v>111</v>
      </c>
      <c r="L1363" s="35">
        <v>223</v>
      </c>
      <c r="M1363" s="35">
        <v>10</v>
      </c>
      <c r="N1363" s="35">
        <v>726</v>
      </c>
      <c r="O1363" s="35">
        <v>2</v>
      </c>
      <c r="P1363" s="34">
        <v>724</v>
      </c>
    </row>
    <row r="1364" spans="1:16" x14ac:dyDescent="0.3">
      <c r="A1364" s="16" t="s">
        <v>29</v>
      </c>
      <c r="B1364" s="17" t="s">
        <v>17</v>
      </c>
      <c r="C1364" s="17" t="s">
        <v>61</v>
      </c>
      <c r="D1364" s="17">
        <v>2035</v>
      </c>
      <c r="E1364" s="35">
        <v>1112</v>
      </c>
      <c r="F1364" s="35" t="s">
        <v>111</v>
      </c>
      <c r="G1364" s="35">
        <v>567</v>
      </c>
      <c r="H1364" s="35">
        <v>25</v>
      </c>
      <c r="I1364" s="35">
        <v>1860</v>
      </c>
      <c r="J1364" s="35">
        <v>638</v>
      </c>
      <c r="K1364" s="35" t="s">
        <v>111</v>
      </c>
      <c r="L1364" s="35">
        <v>325</v>
      </c>
      <c r="M1364" s="35">
        <v>14</v>
      </c>
      <c r="N1364" s="35">
        <v>1066</v>
      </c>
      <c r="O1364" s="35">
        <v>3</v>
      </c>
      <c r="P1364" s="34">
        <v>1063</v>
      </c>
    </row>
    <row r="1365" spans="1:16" x14ac:dyDescent="0.3">
      <c r="A1365" s="16" t="s">
        <v>29</v>
      </c>
      <c r="B1365" s="17" t="s">
        <v>18</v>
      </c>
      <c r="C1365" s="17" t="s">
        <v>61</v>
      </c>
      <c r="D1365" s="17">
        <v>2035</v>
      </c>
      <c r="E1365" s="35">
        <v>1112</v>
      </c>
      <c r="F1365" s="35" t="s">
        <v>111</v>
      </c>
      <c r="G1365" s="35">
        <v>567</v>
      </c>
      <c r="H1365" s="35">
        <v>25</v>
      </c>
      <c r="I1365" s="35">
        <v>1860</v>
      </c>
      <c r="J1365" s="35">
        <v>130</v>
      </c>
      <c r="K1365" s="35" t="s">
        <v>111</v>
      </c>
      <c r="L1365" s="35">
        <v>112</v>
      </c>
      <c r="M1365" s="35">
        <v>5</v>
      </c>
      <c r="N1365" s="35">
        <v>363</v>
      </c>
      <c r="O1365" s="35">
        <v>1</v>
      </c>
      <c r="P1365" s="34">
        <v>362</v>
      </c>
    </row>
    <row r="1366" spans="1:16" x14ac:dyDescent="0.3">
      <c r="A1366" s="16" t="s">
        <v>29</v>
      </c>
      <c r="B1366" s="17" t="s">
        <v>19</v>
      </c>
      <c r="C1366" s="17" t="s">
        <v>61</v>
      </c>
      <c r="D1366" s="17">
        <v>2035</v>
      </c>
      <c r="E1366" s="35">
        <v>1112</v>
      </c>
      <c r="F1366" s="35" t="s">
        <v>111</v>
      </c>
      <c r="G1366" s="35">
        <v>567</v>
      </c>
      <c r="H1366" s="35">
        <v>25</v>
      </c>
      <c r="I1366" s="35">
        <v>1860</v>
      </c>
      <c r="J1366" s="35">
        <v>210</v>
      </c>
      <c r="K1366" s="35" t="s">
        <v>111</v>
      </c>
      <c r="L1366" s="35">
        <v>140</v>
      </c>
      <c r="M1366" s="35">
        <v>6</v>
      </c>
      <c r="N1366" s="35">
        <v>458</v>
      </c>
      <c r="O1366" s="35">
        <v>1</v>
      </c>
      <c r="P1366" s="34">
        <v>457</v>
      </c>
    </row>
    <row r="1367" spans="1:16" x14ac:dyDescent="0.3">
      <c r="A1367" s="16" t="s">
        <v>29</v>
      </c>
      <c r="B1367" s="17" t="s">
        <v>20</v>
      </c>
      <c r="C1367" s="17" t="s">
        <v>61</v>
      </c>
      <c r="D1367" s="17">
        <v>2035</v>
      </c>
      <c r="E1367" s="35">
        <v>1112</v>
      </c>
      <c r="F1367" s="35" t="s">
        <v>111</v>
      </c>
      <c r="G1367" s="35">
        <v>567</v>
      </c>
      <c r="H1367" s="35">
        <v>25</v>
      </c>
      <c r="I1367" s="35">
        <v>1860</v>
      </c>
      <c r="J1367" s="35">
        <v>318</v>
      </c>
      <c r="K1367" s="35" t="s">
        <v>111</v>
      </c>
      <c r="L1367" s="35">
        <v>163</v>
      </c>
      <c r="M1367" s="35">
        <v>7</v>
      </c>
      <c r="N1367" s="35">
        <v>533</v>
      </c>
      <c r="O1367" s="35">
        <v>2</v>
      </c>
      <c r="P1367" s="34">
        <v>531</v>
      </c>
    </row>
    <row r="1368" spans="1:16" x14ac:dyDescent="0.3">
      <c r="A1368" s="16" t="s">
        <v>29</v>
      </c>
      <c r="B1368" s="17" t="s">
        <v>30</v>
      </c>
      <c r="C1368" s="17" t="s">
        <v>61</v>
      </c>
      <c r="D1368" s="17">
        <v>2035</v>
      </c>
      <c r="E1368" s="35">
        <v>1112</v>
      </c>
      <c r="F1368" s="35" t="s">
        <v>111</v>
      </c>
      <c r="G1368" s="35">
        <v>567</v>
      </c>
      <c r="H1368" s="35">
        <v>25</v>
      </c>
      <c r="I1368" s="35">
        <v>1860</v>
      </c>
      <c r="J1368" s="35">
        <v>956</v>
      </c>
      <c r="K1368" s="35" t="s">
        <v>111</v>
      </c>
      <c r="L1368" s="35">
        <v>488</v>
      </c>
      <c r="M1368" s="35">
        <v>21</v>
      </c>
      <c r="N1368" s="35">
        <v>1599</v>
      </c>
      <c r="O1368" s="35">
        <v>5</v>
      </c>
      <c r="P1368" s="34">
        <v>1594</v>
      </c>
    </row>
    <row r="1369" spans="1:16" x14ac:dyDescent="0.3">
      <c r="A1369" s="16" t="s">
        <v>29</v>
      </c>
      <c r="B1369" s="17" t="s">
        <v>22</v>
      </c>
      <c r="C1369" s="17" t="s">
        <v>61</v>
      </c>
      <c r="D1369" s="17">
        <v>2035</v>
      </c>
      <c r="E1369" s="35">
        <v>1112</v>
      </c>
      <c r="F1369" s="35" t="s">
        <v>111</v>
      </c>
      <c r="G1369" s="35">
        <v>567</v>
      </c>
      <c r="H1369" s="35">
        <v>25</v>
      </c>
      <c r="I1369" s="35">
        <v>1860</v>
      </c>
      <c r="J1369" s="35">
        <v>390</v>
      </c>
      <c r="K1369" s="35" t="s">
        <v>111</v>
      </c>
      <c r="L1369" s="35">
        <v>335</v>
      </c>
      <c r="M1369" s="35">
        <v>15</v>
      </c>
      <c r="N1369" s="35">
        <v>1089</v>
      </c>
      <c r="O1369" s="35">
        <v>3</v>
      </c>
      <c r="P1369" s="34">
        <v>1086</v>
      </c>
    </row>
    <row r="1370" spans="1:16" x14ac:dyDescent="0.3">
      <c r="A1370" s="16" t="s">
        <v>29</v>
      </c>
      <c r="B1370" s="17" t="s">
        <v>23</v>
      </c>
      <c r="C1370" s="17" t="s">
        <v>61</v>
      </c>
      <c r="D1370" s="17">
        <v>2035</v>
      </c>
      <c r="E1370" s="35">
        <v>1112</v>
      </c>
      <c r="F1370" s="35" t="s">
        <v>111</v>
      </c>
      <c r="G1370" s="35">
        <v>567</v>
      </c>
      <c r="H1370" s="35">
        <v>25</v>
      </c>
      <c r="I1370" s="35">
        <v>1860</v>
      </c>
      <c r="J1370" s="35">
        <v>629</v>
      </c>
      <c r="K1370" s="35" t="s">
        <v>111</v>
      </c>
      <c r="L1370" s="35">
        <v>421</v>
      </c>
      <c r="M1370" s="35">
        <v>18</v>
      </c>
      <c r="N1370" s="35">
        <v>1375</v>
      </c>
      <c r="O1370" s="35">
        <v>4</v>
      </c>
      <c r="P1370" s="34">
        <v>1371</v>
      </c>
    </row>
    <row r="1371" spans="1:16" x14ac:dyDescent="0.3">
      <c r="A1371" s="16" t="s">
        <v>29</v>
      </c>
      <c r="B1371" s="17" t="s">
        <v>24</v>
      </c>
      <c r="C1371" s="17" t="s">
        <v>61</v>
      </c>
      <c r="D1371" s="17">
        <v>2035</v>
      </c>
      <c r="E1371" s="35">
        <v>1112</v>
      </c>
      <c r="F1371" s="35" t="s">
        <v>111</v>
      </c>
      <c r="G1371" s="35">
        <v>567</v>
      </c>
      <c r="H1371" s="35">
        <v>25</v>
      </c>
      <c r="I1371" s="35">
        <v>1860</v>
      </c>
      <c r="J1371" s="35">
        <v>97</v>
      </c>
      <c r="K1371" s="35" t="s">
        <v>111</v>
      </c>
      <c r="L1371" s="35">
        <v>113</v>
      </c>
      <c r="M1371" s="35">
        <v>5</v>
      </c>
      <c r="N1371" s="35">
        <v>397</v>
      </c>
      <c r="O1371" s="35">
        <v>1</v>
      </c>
      <c r="P1371" s="34">
        <v>396</v>
      </c>
    </row>
    <row r="1372" spans="1:16" x14ac:dyDescent="0.3">
      <c r="A1372" s="16" t="s">
        <v>29</v>
      </c>
      <c r="B1372" s="17" t="s">
        <v>25</v>
      </c>
      <c r="C1372" s="17" t="s">
        <v>61</v>
      </c>
      <c r="D1372" s="17">
        <v>2035</v>
      </c>
      <c r="E1372" s="35">
        <v>1112</v>
      </c>
      <c r="F1372" s="35" t="s">
        <v>111</v>
      </c>
      <c r="G1372" s="35">
        <v>567</v>
      </c>
      <c r="H1372" s="35">
        <v>25</v>
      </c>
      <c r="I1372" s="35">
        <v>1860</v>
      </c>
      <c r="J1372" s="35">
        <v>112</v>
      </c>
      <c r="K1372" s="35" t="s">
        <v>111</v>
      </c>
      <c r="L1372" s="35">
        <v>106</v>
      </c>
      <c r="M1372" s="35">
        <v>7</v>
      </c>
      <c r="N1372" s="35">
        <v>490</v>
      </c>
      <c r="O1372" s="35">
        <v>1</v>
      </c>
      <c r="P1372" s="34">
        <v>489</v>
      </c>
    </row>
    <row r="1373" spans="1:16" x14ac:dyDescent="0.3">
      <c r="A1373" s="16" t="s">
        <v>29</v>
      </c>
      <c r="B1373" s="17" t="s">
        <v>26</v>
      </c>
      <c r="C1373" s="17" t="s">
        <v>61</v>
      </c>
      <c r="D1373" s="17">
        <v>2035</v>
      </c>
      <c r="E1373" s="35">
        <v>1112</v>
      </c>
      <c r="F1373" s="35" t="s">
        <v>111</v>
      </c>
      <c r="G1373" s="35">
        <v>567</v>
      </c>
      <c r="H1373" s="35">
        <v>13</v>
      </c>
      <c r="I1373" s="35">
        <v>967</v>
      </c>
      <c r="J1373" s="35">
        <v>97</v>
      </c>
      <c r="K1373" s="35" t="s">
        <v>111</v>
      </c>
      <c r="L1373" s="35">
        <v>113</v>
      </c>
      <c r="M1373" s="35">
        <v>3</v>
      </c>
      <c r="N1373" s="35">
        <v>206</v>
      </c>
      <c r="O1373" s="35">
        <v>1</v>
      </c>
      <c r="P1373" s="34">
        <v>205</v>
      </c>
    </row>
    <row r="1374" spans="1:16" x14ac:dyDescent="0.3">
      <c r="A1374" s="16" t="s">
        <v>29</v>
      </c>
      <c r="B1374" s="17" t="s">
        <v>27</v>
      </c>
      <c r="C1374" s="17" t="s">
        <v>61</v>
      </c>
      <c r="D1374" s="17">
        <v>2035</v>
      </c>
      <c r="E1374" s="35">
        <v>1112</v>
      </c>
      <c r="F1374" s="35" t="s">
        <v>111</v>
      </c>
      <c r="G1374" s="35">
        <v>567</v>
      </c>
      <c r="H1374" s="35">
        <v>13</v>
      </c>
      <c r="I1374" s="35">
        <v>967</v>
      </c>
      <c r="J1374" s="35">
        <v>112</v>
      </c>
      <c r="K1374" s="35" t="s">
        <v>111</v>
      </c>
      <c r="L1374" s="35">
        <v>106</v>
      </c>
      <c r="M1374" s="35">
        <v>3</v>
      </c>
      <c r="N1374" s="35">
        <v>254</v>
      </c>
      <c r="O1374" s="35">
        <v>1</v>
      </c>
      <c r="P1374" s="34">
        <v>254</v>
      </c>
    </row>
    <row r="1375" spans="1:16" x14ac:dyDescent="0.3">
      <c r="A1375" s="16" t="s">
        <v>29</v>
      </c>
      <c r="B1375" s="17" t="s">
        <v>28</v>
      </c>
      <c r="C1375" s="17" t="s">
        <v>61</v>
      </c>
      <c r="D1375" s="17">
        <v>2035</v>
      </c>
      <c r="E1375" s="35">
        <v>1112</v>
      </c>
      <c r="F1375" s="35" t="s">
        <v>111</v>
      </c>
      <c r="G1375" s="35">
        <v>567</v>
      </c>
      <c r="H1375" s="35">
        <v>13</v>
      </c>
      <c r="I1375" s="35">
        <v>967</v>
      </c>
      <c r="J1375" s="35">
        <v>419</v>
      </c>
      <c r="K1375" s="35" t="s">
        <v>111</v>
      </c>
      <c r="L1375" s="35">
        <v>281</v>
      </c>
      <c r="M1375" s="35">
        <v>6</v>
      </c>
      <c r="N1375" s="35">
        <v>476</v>
      </c>
      <c r="O1375" s="35">
        <v>2</v>
      </c>
      <c r="P1375" s="34">
        <v>474</v>
      </c>
    </row>
    <row r="1376" spans="1:16" x14ac:dyDescent="0.3">
      <c r="A1376" s="16" t="s">
        <v>29</v>
      </c>
      <c r="B1376" s="17" t="s">
        <v>15</v>
      </c>
      <c r="C1376" s="17" t="s">
        <v>62</v>
      </c>
      <c r="D1376" s="17">
        <v>2035</v>
      </c>
      <c r="E1376" s="35">
        <v>24434</v>
      </c>
      <c r="F1376" s="35" t="s">
        <v>111</v>
      </c>
      <c r="G1376" s="35">
        <v>12476</v>
      </c>
      <c r="H1376" s="35">
        <v>549</v>
      </c>
      <c r="I1376" s="35">
        <v>36490</v>
      </c>
      <c r="J1376" s="35">
        <v>9240</v>
      </c>
      <c r="K1376" s="35" t="s">
        <v>111</v>
      </c>
      <c r="L1376" s="35">
        <v>6185</v>
      </c>
      <c r="M1376" s="35">
        <v>271</v>
      </c>
      <c r="N1376" s="35">
        <v>18006</v>
      </c>
      <c r="O1376" s="35">
        <v>55</v>
      </c>
      <c r="P1376" s="34">
        <v>17951</v>
      </c>
    </row>
    <row r="1377" spans="1:16" x14ac:dyDescent="0.3">
      <c r="A1377" s="16" t="s">
        <v>29</v>
      </c>
      <c r="B1377" s="17" t="s">
        <v>16</v>
      </c>
      <c r="C1377" s="17" t="s">
        <v>62</v>
      </c>
      <c r="D1377" s="17">
        <v>2035</v>
      </c>
      <c r="E1377" s="35">
        <v>24434</v>
      </c>
      <c r="F1377" s="35" t="s">
        <v>111</v>
      </c>
      <c r="G1377" s="35">
        <v>12476</v>
      </c>
      <c r="H1377" s="35">
        <v>549</v>
      </c>
      <c r="I1377" s="35">
        <v>36490</v>
      </c>
      <c r="J1377" s="35">
        <v>5738</v>
      </c>
      <c r="K1377" s="35" t="s">
        <v>111</v>
      </c>
      <c r="L1377" s="35">
        <v>4922</v>
      </c>
      <c r="M1377" s="35">
        <v>215</v>
      </c>
      <c r="N1377" s="35">
        <v>14260</v>
      </c>
      <c r="O1377" s="35">
        <v>41</v>
      </c>
      <c r="P1377" s="34">
        <v>14219</v>
      </c>
    </row>
    <row r="1378" spans="1:16" x14ac:dyDescent="0.3">
      <c r="A1378" s="16" t="s">
        <v>29</v>
      </c>
      <c r="B1378" s="17" t="s">
        <v>17</v>
      </c>
      <c r="C1378" s="17" t="s">
        <v>62</v>
      </c>
      <c r="D1378" s="17">
        <v>2035</v>
      </c>
      <c r="E1378" s="35">
        <v>24434</v>
      </c>
      <c r="F1378" s="35" t="s">
        <v>111</v>
      </c>
      <c r="G1378" s="35">
        <v>12476</v>
      </c>
      <c r="H1378" s="35">
        <v>549</v>
      </c>
      <c r="I1378" s="35">
        <v>36490</v>
      </c>
      <c r="J1378" s="35">
        <v>14025</v>
      </c>
      <c r="K1378" s="35" t="s">
        <v>111</v>
      </c>
      <c r="L1378" s="35">
        <v>7160</v>
      </c>
      <c r="M1378" s="35">
        <v>315</v>
      </c>
      <c r="N1378" s="35">
        <v>20944</v>
      </c>
      <c r="O1378" s="35">
        <v>69</v>
      </c>
      <c r="P1378" s="34">
        <v>20875</v>
      </c>
    </row>
    <row r="1379" spans="1:16" x14ac:dyDescent="0.3">
      <c r="A1379" s="16" t="s">
        <v>29</v>
      </c>
      <c r="B1379" s="17" t="s">
        <v>18</v>
      </c>
      <c r="C1379" s="17" t="s">
        <v>62</v>
      </c>
      <c r="D1379" s="17">
        <v>2035</v>
      </c>
      <c r="E1379" s="35">
        <v>24434</v>
      </c>
      <c r="F1379" s="35" t="s">
        <v>111</v>
      </c>
      <c r="G1379" s="35">
        <v>12476</v>
      </c>
      <c r="H1379" s="35">
        <v>549</v>
      </c>
      <c r="I1379" s="35">
        <v>36490</v>
      </c>
      <c r="J1379" s="35">
        <v>2869</v>
      </c>
      <c r="K1379" s="35" t="s">
        <v>111</v>
      </c>
      <c r="L1379" s="35">
        <v>2461</v>
      </c>
      <c r="M1379" s="35">
        <v>107</v>
      </c>
      <c r="N1379" s="35">
        <v>7130</v>
      </c>
      <c r="O1379" s="35">
        <v>21</v>
      </c>
      <c r="P1379" s="34">
        <v>7110</v>
      </c>
    </row>
    <row r="1380" spans="1:16" x14ac:dyDescent="0.3">
      <c r="A1380" s="16" t="s">
        <v>29</v>
      </c>
      <c r="B1380" s="17" t="s">
        <v>19</v>
      </c>
      <c r="C1380" s="17" t="s">
        <v>62</v>
      </c>
      <c r="D1380" s="17">
        <v>2035</v>
      </c>
      <c r="E1380" s="35">
        <v>24434</v>
      </c>
      <c r="F1380" s="35" t="s">
        <v>111</v>
      </c>
      <c r="G1380" s="35">
        <v>12476</v>
      </c>
      <c r="H1380" s="35">
        <v>549</v>
      </c>
      <c r="I1380" s="35">
        <v>36490</v>
      </c>
      <c r="J1380" s="35">
        <v>4619</v>
      </c>
      <c r="K1380" s="35" t="s">
        <v>111</v>
      </c>
      <c r="L1380" s="35">
        <v>3093</v>
      </c>
      <c r="M1380" s="35">
        <v>136</v>
      </c>
      <c r="N1380" s="35">
        <v>9003</v>
      </c>
      <c r="O1380" s="35">
        <v>27</v>
      </c>
      <c r="P1380" s="34">
        <v>8975</v>
      </c>
    </row>
    <row r="1381" spans="1:16" x14ac:dyDescent="0.3">
      <c r="A1381" s="16" t="s">
        <v>29</v>
      </c>
      <c r="B1381" s="17" t="s">
        <v>20</v>
      </c>
      <c r="C1381" s="17" t="s">
        <v>62</v>
      </c>
      <c r="D1381" s="17">
        <v>2035</v>
      </c>
      <c r="E1381" s="35">
        <v>24434</v>
      </c>
      <c r="F1381" s="35" t="s">
        <v>111</v>
      </c>
      <c r="G1381" s="35">
        <v>12476</v>
      </c>
      <c r="H1381" s="35">
        <v>549</v>
      </c>
      <c r="I1381" s="35">
        <v>36490</v>
      </c>
      <c r="J1381" s="35">
        <v>7012</v>
      </c>
      <c r="K1381" s="35" t="s">
        <v>111</v>
      </c>
      <c r="L1381" s="35">
        <v>3580</v>
      </c>
      <c r="M1381" s="35">
        <v>158</v>
      </c>
      <c r="N1381" s="35">
        <v>10472</v>
      </c>
      <c r="O1381" s="35">
        <v>34</v>
      </c>
      <c r="P1381" s="34">
        <v>10437</v>
      </c>
    </row>
    <row r="1382" spans="1:16" x14ac:dyDescent="0.3">
      <c r="A1382" s="16" t="s">
        <v>29</v>
      </c>
      <c r="B1382" s="17" t="s">
        <v>30</v>
      </c>
      <c r="C1382" s="17" t="s">
        <v>62</v>
      </c>
      <c r="D1382" s="17">
        <v>2035</v>
      </c>
      <c r="E1382" s="35">
        <v>24434</v>
      </c>
      <c r="F1382" s="35" t="s">
        <v>111</v>
      </c>
      <c r="G1382" s="35">
        <v>12476</v>
      </c>
      <c r="H1382" s="35">
        <v>549</v>
      </c>
      <c r="I1382" s="35">
        <v>36490</v>
      </c>
      <c r="J1382" s="35">
        <v>21036</v>
      </c>
      <c r="K1382" s="35" t="s">
        <v>111</v>
      </c>
      <c r="L1382" s="35">
        <v>10741</v>
      </c>
      <c r="M1382" s="35">
        <v>473</v>
      </c>
      <c r="N1382" s="35">
        <v>31416</v>
      </c>
      <c r="O1382" s="35">
        <v>103</v>
      </c>
      <c r="P1382" s="34">
        <v>31312</v>
      </c>
    </row>
    <row r="1383" spans="1:16" x14ac:dyDescent="0.3">
      <c r="A1383" s="16" t="s">
        <v>29</v>
      </c>
      <c r="B1383" s="17" t="s">
        <v>22</v>
      </c>
      <c r="C1383" s="17" t="s">
        <v>62</v>
      </c>
      <c r="D1383" s="17">
        <v>2035</v>
      </c>
      <c r="E1383" s="35">
        <v>24434</v>
      </c>
      <c r="F1383" s="35" t="s">
        <v>111</v>
      </c>
      <c r="G1383" s="35">
        <v>12476</v>
      </c>
      <c r="H1383" s="35">
        <v>549</v>
      </c>
      <c r="I1383" s="35">
        <v>36490</v>
      </c>
      <c r="J1383" s="35">
        <v>8609</v>
      </c>
      <c r="K1383" s="35" t="s">
        <v>111</v>
      </c>
      <c r="L1383" s="35">
        <v>7382</v>
      </c>
      <c r="M1383" s="35">
        <v>322</v>
      </c>
      <c r="N1383" s="35">
        <v>21391</v>
      </c>
      <c r="O1383" s="35">
        <v>62</v>
      </c>
      <c r="P1383" s="34">
        <v>21329</v>
      </c>
    </row>
    <row r="1384" spans="1:16" x14ac:dyDescent="0.3">
      <c r="A1384" s="16" t="s">
        <v>29</v>
      </c>
      <c r="B1384" s="17" t="s">
        <v>23</v>
      </c>
      <c r="C1384" s="17" t="s">
        <v>62</v>
      </c>
      <c r="D1384" s="17">
        <v>2035</v>
      </c>
      <c r="E1384" s="35">
        <v>24434</v>
      </c>
      <c r="F1384" s="35" t="s">
        <v>111</v>
      </c>
      <c r="G1384" s="35">
        <v>12476</v>
      </c>
      <c r="H1384" s="35">
        <v>549</v>
      </c>
      <c r="I1384" s="35">
        <v>36490</v>
      </c>
      <c r="J1384" s="35">
        <v>13859</v>
      </c>
      <c r="K1384" s="35" t="s">
        <v>111</v>
      </c>
      <c r="L1384" s="35">
        <v>9278</v>
      </c>
      <c r="M1384" s="35">
        <v>407</v>
      </c>
      <c r="N1384" s="35">
        <v>27008</v>
      </c>
      <c r="O1384" s="35">
        <v>82</v>
      </c>
      <c r="P1384" s="34">
        <v>26926</v>
      </c>
    </row>
    <row r="1385" spans="1:16" x14ac:dyDescent="0.3">
      <c r="A1385" s="16" t="s">
        <v>29</v>
      </c>
      <c r="B1385" s="17" t="s">
        <v>24</v>
      </c>
      <c r="C1385" s="17" t="s">
        <v>62</v>
      </c>
      <c r="D1385" s="17">
        <v>2035</v>
      </c>
      <c r="E1385" s="35">
        <v>24434</v>
      </c>
      <c r="F1385" s="35" t="s">
        <v>111</v>
      </c>
      <c r="G1385" s="35">
        <v>12476</v>
      </c>
      <c r="H1385" s="35">
        <v>549</v>
      </c>
      <c r="I1385" s="35">
        <v>36490</v>
      </c>
      <c r="J1385" s="35">
        <v>2151</v>
      </c>
      <c r="K1385" s="35" t="s">
        <v>111</v>
      </c>
      <c r="L1385" s="35">
        <v>2484</v>
      </c>
      <c r="M1385" s="35">
        <v>118</v>
      </c>
      <c r="N1385" s="35">
        <v>7803</v>
      </c>
      <c r="O1385" s="35">
        <v>20</v>
      </c>
      <c r="P1385" s="34">
        <v>7783</v>
      </c>
    </row>
    <row r="1386" spans="1:16" x14ac:dyDescent="0.3">
      <c r="A1386" s="16" t="s">
        <v>29</v>
      </c>
      <c r="B1386" s="17" t="s">
        <v>25</v>
      </c>
      <c r="C1386" s="17" t="s">
        <v>62</v>
      </c>
      <c r="D1386" s="17">
        <v>2035</v>
      </c>
      <c r="E1386" s="35">
        <v>24434</v>
      </c>
      <c r="F1386" s="35" t="s">
        <v>111</v>
      </c>
      <c r="G1386" s="35">
        <v>12476</v>
      </c>
      <c r="H1386" s="35">
        <v>549</v>
      </c>
      <c r="I1386" s="35">
        <v>36490</v>
      </c>
      <c r="J1386" s="35">
        <v>2479</v>
      </c>
      <c r="K1386" s="35" t="s">
        <v>111</v>
      </c>
      <c r="L1386" s="35">
        <v>2332</v>
      </c>
      <c r="M1386" s="35">
        <v>145</v>
      </c>
      <c r="N1386" s="35">
        <v>9623</v>
      </c>
      <c r="O1386" s="35">
        <v>19</v>
      </c>
      <c r="P1386" s="34">
        <v>9604</v>
      </c>
    </row>
    <row r="1387" spans="1:16" x14ac:dyDescent="0.3">
      <c r="A1387" s="16" t="s">
        <v>29</v>
      </c>
      <c r="B1387" s="17" t="s">
        <v>26</v>
      </c>
      <c r="C1387" s="17" t="s">
        <v>62</v>
      </c>
      <c r="D1387" s="17">
        <v>2035</v>
      </c>
      <c r="E1387" s="35">
        <v>24434</v>
      </c>
      <c r="F1387" s="35" t="s">
        <v>111</v>
      </c>
      <c r="G1387" s="35">
        <v>12476</v>
      </c>
      <c r="H1387" s="35">
        <v>770</v>
      </c>
      <c r="I1387" s="35">
        <v>51113</v>
      </c>
      <c r="J1387" s="35">
        <v>2151</v>
      </c>
      <c r="K1387" s="35" t="s">
        <v>111</v>
      </c>
      <c r="L1387" s="35">
        <v>2484</v>
      </c>
      <c r="M1387" s="35">
        <v>165</v>
      </c>
      <c r="N1387" s="35">
        <v>10932</v>
      </c>
      <c r="O1387" s="35">
        <v>20</v>
      </c>
      <c r="P1387" s="34">
        <v>10913</v>
      </c>
    </row>
    <row r="1388" spans="1:16" x14ac:dyDescent="0.3">
      <c r="A1388" s="16" t="s">
        <v>29</v>
      </c>
      <c r="B1388" s="17" t="s">
        <v>27</v>
      </c>
      <c r="C1388" s="17" t="s">
        <v>62</v>
      </c>
      <c r="D1388" s="17">
        <v>2035</v>
      </c>
      <c r="E1388" s="35">
        <v>24434</v>
      </c>
      <c r="F1388" s="35" t="s">
        <v>111</v>
      </c>
      <c r="G1388" s="35">
        <v>12476</v>
      </c>
      <c r="H1388" s="35">
        <v>770</v>
      </c>
      <c r="I1388" s="35">
        <v>51113</v>
      </c>
      <c r="J1388" s="35">
        <v>2479</v>
      </c>
      <c r="K1388" s="35" t="s">
        <v>111</v>
      </c>
      <c r="L1388" s="35">
        <v>2332</v>
      </c>
      <c r="M1388" s="35">
        <v>204</v>
      </c>
      <c r="N1388" s="35">
        <v>13485</v>
      </c>
      <c r="O1388" s="35">
        <v>19</v>
      </c>
      <c r="P1388" s="34">
        <v>13466</v>
      </c>
    </row>
    <row r="1389" spans="1:16" x14ac:dyDescent="0.3">
      <c r="A1389" s="16" t="s">
        <v>29</v>
      </c>
      <c r="B1389" s="17" t="s">
        <v>28</v>
      </c>
      <c r="C1389" s="17" t="s">
        <v>62</v>
      </c>
      <c r="D1389" s="17">
        <v>2035</v>
      </c>
      <c r="E1389" s="35">
        <v>24434</v>
      </c>
      <c r="F1389" s="35" t="s">
        <v>111</v>
      </c>
      <c r="G1389" s="35">
        <v>12476</v>
      </c>
      <c r="H1389" s="35">
        <v>770</v>
      </c>
      <c r="I1389" s="35">
        <v>51113</v>
      </c>
      <c r="J1389" s="35">
        <v>9240</v>
      </c>
      <c r="K1389" s="35" t="s">
        <v>111</v>
      </c>
      <c r="L1389" s="35">
        <v>6185</v>
      </c>
      <c r="M1389" s="35">
        <v>380</v>
      </c>
      <c r="N1389" s="35">
        <v>25223</v>
      </c>
      <c r="O1389" s="35">
        <v>55</v>
      </c>
      <c r="P1389" s="34">
        <v>25168</v>
      </c>
    </row>
    <row r="1390" spans="1:16" x14ac:dyDescent="0.3">
      <c r="A1390" s="16" t="s">
        <v>29</v>
      </c>
      <c r="B1390" s="17" t="s">
        <v>15</v>
      </c>
      <c r="C1390" s="17" t="s">
        <v>63</v>
      </c>
      <c r="D1390" s="17">
        <v>2035</v>
      </c>
      <c r="E1390" s="35">
        <v>15524</v>
      </c>
      <c r="F1390" s="35" t="s">
        <v>111</v>
      </c>
      <c r="G1390" s="35">
        <v>7923</v>
      </c>
      <c r="H1390" s="35">
        <v>349</v>
      </c>
      <c r="I1390" s="35">
        <v>23730</v>
      </c>
      <c r="J1390" s="35">
        <v>5083</v>
      </c>
      <c r="K1390" s="35" t="s">
        <v>111</v>
      </c>
      <c r="L1390" s="35">
        <v>3402</v>
      </c>
      <c r="M1390" s="35">
        <v>149</v>
      </c>
      <c r="N1390" s="35">
        <v>10143</v>
      </c>
      <c r="O1390" s="35">
        <v>30</v>
      </c>
      <c r="P1390" s="34">
        <v>10113</v>
      </c>
    </row>
    <row r="1391" spans="1:16" x14ac:dyDescent="0.3">
      <c r="A1391" s="16" t="s">
        <v>29</v>
      </c>
      <c r="B1391" s="17" t="s">
        <v>16</v>
      </c>
      <c r="C1391" s="17" t="s">
        <v>63</v>
      </c>
      <c r="D1391" s="17">
        <v>2035</v>
      </c>
      <c r="E1391" s="35">
        <v>15524</v>
      </c>
      <c r="F1391" s="35" t="s">
        <v>111</v>
      </c>
      <c r="G1391" s="35">
        <v>7923</v>
      </c>
      <c r="H1391" s="35">
        <v>349</v>
      </c>
      <c r="I1391" s="35">
        <v>23730</v>
      </c>
      <c r="J1391" s="35">
        <v>3156</v>
      </c>
      <c r="K1391" s="35" t="s">
        <v>111</v>
      </c>
      <c r="L1391" s="35">
        <v>2706</v>
      </c>
      <c r="M1391" s="35">
        <v>118</v>
      </c>
      <c r="N1391" s="35">
        <v>8034</v>
      </c>
      <c r="O1391" s="35">
        <v>23</v>
      </c>
      <c r="P1391" s="34">
        <v>8011</v>
      </c>
    </row>
    <row r="1392" spans="1:16" x14ac:dyDescent="0.3">
      <c r="A1392" s="16" t="s">
        <v>29</v>
      </c>
      <c r="B1392" s="17" t="s">
        <v>17</v>
      </c>
      <c r="C1392" s="17" t="s">
        <v>63</v>
      </c>
      <c r="D1392" s="17">
        <v>2035</v>
      </c>
      <c r="E1392" s="35">
        <v>15524</v>
      </c>
      <c r="F1392" s="35" t="s">
        <v>111</v>
      </c>
      <c r="G1392" s="35">
        <v>7923</v>
      </c>
      <c r="H1392" s="35">
        <v>349</v>
      </c>
      <c r="I1392" s="35">
        <v>23730</v>
      </c>
      <c r="J1392" s="35">
        <v>7719</v>
      </c>
      <c r="K1392" s="35" t="s">
        <v>111</v>
      </c>
      <c r="L1392" s="35">
        <v>3939</v>
      </c>
      <c r="M1392" s="35">
        <v>173</v>
      </c>
      <c r="N1392" s="35">
        <v>11799</v>
      </c>
      <c r="O1392" s="35">
        <v>38</v>
      </c>
      <c r="P1392" s="34">
        <v>11761</v>
      </c>
    </row>
    <row r="1393" spans="1:16" x14ac:dyDescent="0.3">
      <c r="A1393" s="16" t="s">
        <v>29</v>
      </c>
      <c r="B1393" s="17" t="s">
        <v>18</v>
      </c>
      <c r="C1393" s="17" t="s">
        <v>63</v>
      </c>
      <c r="D1393" s="17">
        <v>2035</v>
      </c>
      <c r="E1393" s="35">
        <v>15524</v>
      </c>
      <c r="F1393" s="35" t="s">
        <v>111</v>
      </c>
      <c r="G1393" s="35">
        <v>7923</v>
      </c>
      <c r="H1393" s="35">
        <v>349</v>
      </c>
      <c r="I1393" s="35">
        <v>23730</v>
      </c>
      <c r="J1393" s="35">
        <v>1578</v>
      </c>
      <c r="K1393" s="35" t="s">
        <v>111</v>
      </c>
      <c r="L1393" s="35">
        <v>1353</v>
      </c>
      <c r="M1393" s="35">
        <v>59</v>
      </c>
      <c r="N1393" s="35">
        <v>4017</v>
      </c>
      <c r="O1393" s="35">
        <v>11</v>
      </c>
      <c r="P1393" s="34">
        <v>4005</v>
      </c>
    </row>
    <row r="1394" spans="1:16" x14ac:dyDescent="0.3">
      <c r="A1394" s="16" t="s">
        <v>29</v>
      </c>
      <c r="B1394" s="17" t="s">
        <v>19</v>
      </c>
      <c r="C1394" s="17" t="s">
        <v>63</v>
      </c>
      <c r="D1394" s="17">
        <v>2035</v>
      </c>
      <c r="E1394" s="35">
        <v>15524</v>
      </c>
      <c r="F1394" s="35" t="s">
        <v>111</v>
      </c>
      <c r="G1394" s="35">
        <v>7923</v>
      </c>
      <c r="H1394" s="35">
        <v>349</v>
      </c>
      <c r="I1394" s="35">
        <v>23730</v>
      </c>
      <c r="J1394" s="35">
        <v>2542</v>
      </c>
      <c r="K1394" s="35" t="s">
        <v>111</v>
      </c>
      <c r="L1394" s="35">
        <v>1701</v>
      </c>
      <c r="M1394" s="35">
        <v>75</v>
      </c>
      <c r="N1394" s="35">
        <v>5072</v>
      </c>
      <c r="O1394" s="35">
        <v>15</v>
      </c>
      <c r="P1394" s="34">
        <v>5057</v>
      </c>
    </row>
    <row r="1395" spans="1:16" x14ac:dyDescent="0.3">
      <c r="A1395" s="16" t="s">
        <v>29</v>
      </c>
      <c r="B1395" s="17" t="s">
        <v>20</v>
      </c>
      <c r="C1395" s="17" t="s">
        <v>63</v>
      </c>
      <c r="D1395" s="17">
        <v>2035</v>
      </c>
      <c r="E1395" s="35">
        <v>15524</v>
      </c>
      <c r="F1395" s="35" t="s">
        <v>111</v>
      </c>
      <c r="G1395" s="35">
        <v>7923</v>
      </c>
      <c r="H1395" s="35">
        <v>349</v>
      </c>
      <c r="I1395" s="35">
        <v>23730</v>
      </c>
      <c r="J1395" s="35">
        <v>3859</v>
      </c>
      <c r="K1395" s="35" t="s">
        <v>111</v>
      </c>
      <c r="L1395" s="35">
        <v>1970</v>
      </c>
      <c r="M1395" s="35">
        <v>87</v>
      </c>
      <c r="N1395" s="35">
        <v>5899</v>
      </c>
      <c r="O1395" s="35">
        <v>19</v>
      </c>
      <c r="P1395" s="34">
        <v>5880</v>
      </c>
    </row>
    <row r="1396" spans="1:16" x14ac:dyDescent="0.3">
      <c r="A1396" s="16" t="s">
        <v>29</v>
      </c>
      <c r="B1396" s="17" t="s">
        <v>30</v>
      </c>
      <c r="C1396" s="17" t="s">
        <v>63</v>
      </c>
      <c r="D1396" s="17">
        <v>2035</v>
      </c>
      <c r="E1396" s="35">
        <v>15524</v>
      </c>
      <c r="F1396" s="35" t="s">
        <v>111</v>
      </c>
      <c r="G1396" s="35">
        <v>7923</v>
      </c>
      <c r="H1396" s="35">
        <v>349</v>
      </c>
      <c r="I1396" s="35">
        <v>23730</v>
      </c>
      <c r="J1396" s="35">
        <v>11578</v>
      </c>
      <c r="K1396" s="35" t="s">
        <v>111</v>
      </c>
      <c r="L1396" s="35">
        <v>5909</v>
      </c>
      <c r="M1396" s="35">
        <v>260</v>
      </c>
      <c r="N1396" s="35">
        <v>17698</v>
      </c>
      <c r="O1396" s="35">
        <v>57</v>
      </c>
      <c r="P1396" s="34">
        <v>17641</v>
      </c>
    </row>
    <row r="1397" spans="1:16" x14ac:dyDescent="0.3">
      <c r="A1397" s="16" t="s">
        <v>29</v>
      </c>
      <c r="B1397" s="17" t="s">
        <v>22</v>
      </c>
      <c r="C1397" s="17" t="s">
        <v>63</v>
      </c>
      <c r="D1397" s="17">
        <v>2035</v>
      </c>
      <c r="E1397" s="35">
        <v>15524</v>
      </c>
      <c r="F1397" s="35" t="s">
        <v>111</v>
      </c>
      <c r="G1397" s="35">
        <v>7923</v>
      </c>
      <c r="H1397" s="35">
        <v>349</v>
      </c>
      <c r="I1397" s="35">
        <v>23730</v>
      </c>
      <c r="J1397" s="35">
        <v>4733</v>
      </c>
      <c r="K1397" s="35" t="s">
        <v>111</v>
      </c>
      <c r="L1397" s="35">
        <v>4060</v>
      </c>
      <c r="M1397" s="35">
        <v>177</v>
      </c>
      <c r="N1397" s="35">
        <v>12050</v>
      </c>
      <c r="O1397" s="35">
        <v>34</v>
      </c>
      <c r="P1397" s="34">
        <v>12016</v>
      </c>
    </row>
    <row r="1398" spans="1:16" x14ac:dyDescent="0.3">
      <c r="A1398" s="16" t="s">
        <v>29</v>
      </c>
      <c r="B1398" s="17" t="s">
        <v>23</v>
      </c>
      <c r="C1398" s="17" t="s">
        <v>63</v>
      </c>
      <c r="D1398" s="17">
        <v>2035</v>
      </c>
      <c r="E1398" s="35">
        <v>15524</v>
      </c>
      <c r="F1398" s="35" t="s">
        <v>111</v>
      </c>
      <c r="G1398" s="35">
        <v>7923</v>
      </c>
      <c r="H1398" s="35">
        <v>349</v>
      </c>
      <c r="I1398" s="35">
        <v>23730</v>
      </c>
      <c r="J1398" s="35">
        <v>7625</v>
      </c>
      <c r="K1398" s="35" t="s">
        <v>111</v>
      </c>
      <c r="L1398" s="35">
        <v>5103</v>
      </c>
      <c r="M1398" s="35">
        <v>224</v>
      </c>
      <c r="N1398" s="35">
        <v>15215</v>
      </c>
      <c r="O1398" s="35">
        <v>45</v>
      </c>
      <c r="P1398" s="34">
        <v>15170</v>
      </c>
    </row>
    <row r="1399" spans="1:16" x14ac:dyDescent="0.3">
      <c r="A1399" s="16" t="s">
        <v>29</v>
      </c>
      <c r="B1399" s="17" t="s">
        <v>24</v>
      </c>
      <c r="C1399" s="17" t="s">
        <v>63</v>
      </c>
      <c r="D1399" s="17">
        <v>2035</v>
      </c>
      <c r="E1399" s="35">
        <v>15524</v>
      </c>
      <c r="F1399" s="35" t="s">
        <v>111</v>
      </c>
      <c r="G1399" s="35">
        <v>7923</v>
      </c>
      <c r="H1399" s="35">
        <v>349</v>
      </c>
      <c r="I1399" s="35">
        <v>23730</v>
      </c>
      <c r="J1399" s="35">
        <v>1182</v>
      </c>
      <c r="K1399" s="35" t="s">
        <v>111</v>
      </c>
      <c r="L1399" s="35">
        <v>1366</v>
      </c>
      <c r="M1399" s="35">
        <v>65</v>
      </c>
      <c r="N1399" s="35">
        <v>4396</v>
      </c>
      <c r="O1399" s="35">
        <v>11</v>
      </c>
      <c r="P1399" s="34">
        <v>4385</v>
      </c>
    </row>
    <row r="1400" spans="1:16" x14ac:dyDescent="0.3">
      <c r="A1400" s="16" t="s">
        <v>29</v>
      </c>
      <c r="B1400" s="17" t="s">
        <v>25</v>
      </c>
      <c r="C1400" s="17" t="s">
        <v>63</v>
      </c>
      <c r="D1400" s="17">
        <v>2035</v>
      </c>
      <c r="E1400" s="35">
        <v>15524</v>
      </c>
      <c r="F1400" s="35" t="s">
        <v>111</v>
      </c>
      <c r="G1400" s="35">
        <v>7923</v>
      </c>
      <c r="H1400" s="35">
        <v>349</v>
      </c>
      <c r="I1400" s="35">
        <v>23730</v>
      </c>
      <c r="J1400" s="35">
        <v>1363</v>
      </c>
      <c r="K1400" s="35" t="s">
        <v>111</v>
      </c>
      <c r="L1400" s="35">
        <v>1282</v>
      </c>
      <c r="M1400" s="35">
        <v>80</v>
      </c>
      <c r="N1400" s="35">
        <v>5421</v>
      </c>
      <c r="O1400" s="35">
        <v>10</v>
      </c>
      <c r="P1400" s="34">
        <v>5411</v>
      </c>
    </row>
    <row r="1401" spans="1:16" x14ac:dyDescent="0.3">
      <c r="A1401" s="16" t="s">
        <v>29</v>
      </c>
      <c r="B1401" s="17" t="s">
        <v>26</v>
      </c>
      <c r="C1401" s="17" t="s">
        <v>63</v>
      </c>
      <c r="D1401" s="17">
        <v>2035</v>
      </c>
      <c r="E1401" s="35">
        <v>15524</v>
      </c>
      <c r="F1401" s="35" t="s">
        <v>111</v>
      </c>
      <c r="G1401" s="35">
        <v>7923</v>
      </c>
      <c r="H1401" s="35">
        <v>917</v>
      </c>
      <c r="I1401" s="35">
        <v>62237</v>
      </c>
      <c r="J1401" s="35">
        <v>1182</v>
      </c>
      <c r="K1401" s="35" t="s">
        <v>111</v>
      </c>
      <c r="L1401" s="35">
        <v>1366</v>
      </c>
      <c r="M1401" s="35">
        <v>170</v>
      </c>
      <c r="N1401" s="35">
        <v>11534</v>
      </c>
      <c r="O1401" s="35">
        <v>11</v>
      </c>
      <c r="P1401" s="34">
        <v>11524</v>
      </c>
    </row>
    <row r="1402" spans="1:16" x14ac:dyDescent="0.3">
      <c r="A1402" s="16" t="s">
        <v>29</v>
      </c>
      <c r="B1402" s="17" t="s">
        <v>27</v>
      </c>
      <c r="C1402" s="17" t="s">
        <v>63</v>
      </c>
      <c r="D1402" s="17">
        <v>2035</v>
      </c>
      <c r="E1402" s="35">
        <v>15524</v>
      </c>
      <c r="F1402" s="35" t="s">
        <v>111</v>
      </c>
      <c r="G1402" s="35">
        <v>7923</v>
      </c>
      <c r="H1402" s="35">
        <v>917</v>
      </c>
      <c r="I1402" s="35">
        <v>62237</v>
      </c>
      <c r="J1402" s="35">
        <v>1363</v>
      </c>
      <c r="K1402" s="35" t="s">
        <v>111</v>
      </c>
      <c r="L1402" s="35">
        <v>1282</v>
      </c>
      <c r="M1402" s="35">
        <v>210</v>
      </c>
      <c r="N1402" s="35">
        <v>14230</v>
      </c>
      <c r="O1402" s="35">
        <v>10</v>
      </c>
      <c r="P1402" s="34">
        <v>14220</v>
      </c>
    </row>
    <row r="1403" spans="1:16" x14ac:dyDescent="0.3">
      <c r="A1403" s="16" t="s">
        <v>29</v>
      </c>
      <c r="B1403" s="17" t="s">
        <v>28</v>
      </c>
      <c r="C1403" s="17" t="s">
        <v>63</v>
      </c>
      <c r="D1403" s="17">
        <v>2035</v>
      </c>
      <c r="E1403" s="35">
        <v>15524</v>
      </c>
      <c r="F1403" s="35" t="s">
        <v>111</v>
      </c>
      <c r="G1403" s="35">
        <v>7923</v>
      </c>
      <c r="H1403" s="35">
        <v>917</v>
      </c>
      <c r="I1403" s="35">
        <v>62237</v>
      </c>
      <c r="J1403" s="35">
        <v>5083</v>
      </c>
      <c r="K1403" s="35" t="s">
        <v>111</v>
      </c>
      <c r="L1403" s="35">
        <v>3402</v>
      </c>
      <c r="M1403" s="35">
        <v>392</v>
      </c>
      <c r="N1403" s="35">
        <v>26608</v>
      </c>
      <c r="O1403" s="35">
        <v>30</v>
      </c>
      <c r="P1403" s="34">
        <v>26578</v>
      </c>
    </row>
    <row r="1404" spans="1:16" x14ac:dyDescent="0.3">
      <c r="A1404" s="16" t="s">
        <v>29</v>
      </c>
      <c r="B1404" s="17" t="s">
        <v>15</v>
      </c>
      <c r="C1404" s="17" t="s">
        <v>64</v>
      </c>
      <c r="D1404" s="17">
        <v>2035</v>
      </c>
      <c r="E1404" s="35">
        <v>2012</v>
      </c>
      <c r="F1404" s="35" t="s">
        <v>111</v>
      </c>
      <c r="G1404" s="35">
        <v>1028</v>
      </c>
      <c r="H1404" s="35">
        <v>45</v>
      </c>
      <c r="I1404" s="35">
        <v>2899</v>
      </c>
      <c r="J1404" s="35">
        <v>677</v>
      </c>
      <c r="K1404" s="35" t="s">
        <v>111</v>
      </c>
      <c r="L1404" s="35">
        <v>453</v>
      </c>
      <c r="M1404" s="35">
        <v>20</v>
      </c>
      <c r="N1404" s="35">
        <v>1271</v>
      </c>
      <c r="O1404" s="35">
        <v>4</v>
      </c>
      <c r="P1404" s="34">
        <v>1267</v>
      </c>
    </row>
    <row r="1405" spans="1:16" x14ac:dyDescent="0.3">
      <c r="A1405" s="16" t="s">
        <v>29</v>
      </c>
      <c r="B1405" s="17" t="s">
        <v>16</v>
      </c>
      <c r="C1405" s="17" t="s">
        <v>64</v>
      </c>
      <c r="D1405" s="17">
        <v>2035</v>
      </c>
      <c r="E1405" s="35">
        <v>2012</v>
      </c>
      <c r="F1405" s="35" t="s">
        <v>111</v>
      </c>
      <c r="G1405" s="35">
        <v>1028</v>
      </c>
      <c r="H1405" s="35">
        <v>45</v>
      </c>
      <c r="I1405" s="35">
        <v>2899</v>
      </c>
      <c r="J1405" s="35">
        <v>421</v>
      </c>
      <c r="K1405" s="35" t="s">
        <v>111</v>
      </c>
      <c r="L1405" s="35">
        <v>361</v>
      </c>
      <c r="M1405" s="35">
        <v>16</v>
      </c>
      <c r="N1405" s="35">
        <v>1007</v>
      </c>
      <c r="O1405" s="35">
        <v>3</v>
      </c>
      <c r="P1405" s="34">
        <v>1004</v>
      </c>
    </row>
    <row r="1406" spans="1:16" x14ac:dyDescent="0.3">
      <c r="A1406" s="16" t="s">
        <v>29</v>
      </c>
      <c r="B1406" s="17" t="s">
        <v>17</v>
      </c>
      <c r="C1406" s="17" t="s">
        <v>64</v>
      </c>
      <c r="D1406" s="17">
        <v>2035</v>
      </c>
      <c r="E1406" s="35">
        <v>2012</v>
      </c>
      <c r="F1406" s="35" t="s">
        <v>111</v>
      </c>
      <c r="G1406" s="35">
        <v>1028</v>
      </c>
      <c r="H1406" s="35">
        <v>45</v>
      </c>
      <c r="I1406" s="35">
        <v>2899</v>
      </c>
      <c r="J1406" s="35">
        <v>1026</v>
      </c>
      <c r="K1406" s="35" t="s">
        <v>111</v>
      </c>
      <c r="L1406" s="35">
        <v>524</v>
      </c>
      <c r="M1406" s="35">
        <v>23</v>
      </c>
      <c r="N1406" s="35">
        <v>1479</v>
      </c>
      <c r="O1406" s="35">
        <v>5</v>
      </c>
      <c r="P1406" s="34">
        <v>1473</v>
      </c>
    </row>
    <row r="1407" spans="1:16" x14ac:dyDescent="0.3">
      <c r="A1407" s="16" t="s">
        <v>29</v>
      </c>
      <c r="B1407" s="17" t="s">
        <v>18</v>
      </c>
      <c r="C1407" s="17" t="s">
        <v>64</v>
      </c>
      <c r="D1407" s="17">
        <v>2035</v>
      </c>
      <c r="E1407" s="35">
        <v>2012</v>
      </c>
      <c r="F1407" s="35" t="s">
        <v>111</v>
      </c>
      <c r="G1407" s="35">
        <v>1028</v>
      </c>
      <c r="H1407" s="35">
        <v>45</v>
      </c>
      <c r="I1407" s="35">
        <v>2899</v>
      </c>
      <c r="J1407" s="35">
        <v>211</v>
      </c>
      <c r="K1407" s="35" t="s">
        <v>111</v>
      </c>
      <c r="L1407" s="35">
        <v>180</v>
      </c>
      <c r="M1407" s="35">
        <v>8</v>
      </c>
      <c r="N1407" s="35">
        <v>503</v>
      </c>
      <c r="O1407" s="35">
        <v>2</v>
      </c>
      <c r="P1407" s="34">
        <v>502</v>
      </c>
    </row>
    <row r="1408" spans="1:16" x14ac:dyDescent="0.3">
      <c r="A1408" s="16" t="s">
        <v>29</v>
      </c>
      <c r="B1408" s="17" t="s">
        <v>19</v>
      </c>
      <c r="C1408" s="17" t="s">
        <v>64</v>
      </c>
      <c r="D1408" s="17">
        <v>2035</v>
      </c>
      <c r="E1408" s="35">
        <v>2012</v>
      </c>
      <c r="F1408" s="35" t="s">
        <v>111</v>
      </c>
      <c r="G1408" s="35">
        <v>1028</v>
      </c>
      <c r="H1408" s="35">
        <v>45</v>
      </c>
      <c r="I1408" s="35">
        <v>2899</v>
      </c>
      <c r="J1408" s="35">
        <v>338</v>
      </c>
      <c r="K1408" s="35" t="s">
        <v>111</v>
      </c>
      <c r="L1408" s="35">
        <v>227</v>
      </c>
      <c r="M1408" s="35">
        <v>10</v>
      </c>
      <c r="N1408" s="35">
        <v>636</v>
      </c>
      <c r="O1408" s="35">
        <v>2</v>
      </c>
      <c r="P1408" s="34">
        <v>634</v>
      </c>
    </row>
    <row r="1409" spans="1:16" x14ac:dyDescent="0.3">
      <c r="A1409" s="16" t="s">
        <v>29</v>
      </c>
      <c r="B1409" s="17" t="s">
        <v>20</v>
      </c>
      <c r="C1409" s="17" t="s">
        <v>64</v>
      </c>
      <c r="D1409" s="17">
        <v>2035</v>
      </c>
      <c r="E1409" s="35">
        <v>2012</v>
      </c>
      <c r="F1409" s="35" t="s">
        <v>111</v>
      </c>
      <c r="G1409" s="35">
        <v>1028</v>
      </c>
      <c r="H1409" s="35">
        <v>45</v>
      </c>
      <c r="I1409" s="35">
        <v>2899</v>
      </c>
      <c r="J1409" s="35">
        <v>513</v>
      </c>
      <c r="K1409" s="35" t="s">
        <v>111</v>
      </c>
      <c r="L1409" s="35">
        <v>262</v>
      </c>
      <c r="M1409" s="35">
        <v>12</v>
      </c>
      <c r="N1409" s="35">
        <v>739</v>
      </c>
      <c r="O1409" s="35">
        <v>3</v>
      </c>
      <c r="P1409" s="34">
        <v>737</v>
      </c>
    </row>
    <row r="1410" spans="1:16" x14ac:dyDescent="0.3">
      <c r="A1410" s="16" t="s">
        <v>29</v>
      </c>
      <c r="B1410" s="17" t="s">
        <v>30</v>
      </c>
      <c r="C1410" s="17" t="s">
        <v>64</v>
      </c>
      <c r="D1410" s="17">
        <v>2035</v>
      </c>
      <c r="E1410" s="35">
        <v>2012</v>
      </c>
      <c r="F1410" s="35" t="s">
        <v>111</v>
      </c>
      <c r="G1410" s="35">
        <v>1028</v>
      </c>
      <c r="H1410" s="35">
        <v>45</v>
      </c>
      <c r="I1410" s="35">
        <v>2899</v>
      </c>
      <c r="J1410" s="35">
        <v>1538</v>
      </c>
      <c r="K1410" s="35" t="s">
        <v>111</v>
      </c>
      <c r="L1410" s="35">
        <v>787</v>
      </c>
      <c r="M1410" s="35">
        <v>35</v>
      </c>
      <c r="N1410" s="35">
        <v>2218</v>
      </c>
      <c r="O1410" s="35">
        <v>8</v>
      </c>
      <c r="P1410" s="34">
        <v>2210</v>
      </c>
    </row>
    <row r="1411" spans="1:16" x14ac:dyDescent="0.3">
      <c r="A1411" s="16" t="s">
        <v>29</v>
      </c>
      <c r="B1411" s="17" t="s">
        <v>22</v>
      </c>
      <c r="C1411" s="17" t="s">
        <v>64</v>
      </c>
      <c r="D1411" s="17">
        <v>2035</v>
      </c>
      <c r="E1411" s="35">
        <v>2012</v>
      </c>
      <c r="F1411" s="35" t="s">
        <v>111</v>
      </c>
      <c r="G1411" s="35">
        <v>1028</v>
      </c>
      <c r="H1411" s="35">
        <v>45</v>
      </c>
      <c r="I1411" s="35">
        <v>2899</v>
      </c>
      <c r="J1411" s="35">
        <v>631</v>
      </c>
      <c r="K1411" s="35" t="s">
        <v>111</v>
      </c>
      <c r="L1411" s="35">
        <v>541</v>
      </c>
      <c r="M1411" s="35">
        <v>24</v>
      </c>
      <c r="N1411" s="35">
        <v>1510</v>
      </c>
      <c r="O1411" s="35">
        <v>5</v>
      </c>
      <c r="P1411" s="34">
        <v>1506</v>
      </c>
    </row>
    <row r="1412" spans="1:16" x14ac:dyDescent="0.3">
      <c r="A1412" s="16" t="s">
        <v>29</v>
      </c>
      <c r="B1412" s="17" t="s">
        <v>23</v>
      </c>
      <c r="C1412" s="17" t="s">
        <v>64</v>
      </c>
      <c r="D1412" s="17">
        <v>2035</v>
      </c>
      <c r="E1412" s="35">
        <v>2012</v>
      </c>
      <c r="F1412" s="35" t="s">
        <v>111</v>
      </c>
      <c r="G1412" s="35">
        <v>1028</v>
      </c>
      <c r="H1412" s="35">
        <v>45</v>
      </c>
      <c r="I1412" s="35">
        <v>2899</v>
      </c>
      <c r="J1412" s="35">
        <v>1015</v>
      </c>
      <c r="K1412" s="35" t="s">
        <v>111</v>
      </c>
      <c r="L1412" s="35">
        <v>680</v>
      </c>
      <c r="M1412" s="35">
        <v>30</v>
      </c>
      <c r="N1412" s="35">
        <v>1907</v>
      </c>
      <c r="O1412" s="35">
        <v>6</v>
      </c>
      <c r="P1412" s="34">
        <v>1901</v>
      </c>
    </row>
    <row r="1413" spans="1:16" x14ac:dyDescent="0.3">
      <c r="A1413" s="16" t="s">
        <v>29</v>
      </c>
      <c r="B1413" s="17" t="s">
        <v>24</v>
      </c>
      <c r="C1413" s="17" t="s">
        <v>64</v>
      </c>
      <c r="D1413" s="17">
        <v>2035</v>
      </c>
      <c r="E1413" s="35">
        <v>2012</v>
      </c>
      <c r="F1413" s="35" t="s">
        <v>111</v>
      </c>
      <c r="G1413" s="35">
        <v>1028</v>
      </c>
      <c r="H1413" s="35">
        <v>45</v>
      </c>
      <c r="I1413" s="35">
        <v>2899</v>
      </c>
      <c r="J1413" s="35">
        <v>158</v>
      </c>
      <c r="K1413" s="35" t="s">
        <v>111</v>
      </c>
      <c r="L1413" s="35">
        <v>182</v>
      </c>
      <c r="M1413" s="35">
        <v>9</v>
      </c>
      <c r="N1413" s="35">
        <v>551</v>
      </c>
      <c r="O1413" s="35">
        <v>1</v>
      </c>
      <c r="P1413" s="34">
        <v>549</v>
      </c>
    </row>
    <row r="1414" spans="1:16" x14ac:dyDescent="0.3">
      <c r="A1414" s="16" t="s">
        <v>29</v>
      </c>
      <c r="B1414" s="17" t="s">
        <v>25</v>
      </c>
      <c r="C1414" s="17" t="s">
        <v>64</v>
      </c>
      <c r="D1414" s="17">
        <v>2035</v>
      </c>
      <c r="E1414" s="35">
        <v>2012</v>
      </c>
      <c r="F1414" s="35" t="s">
        <v>111</v>
      </c>
      <c r="G1414" s="35">
        <v>1028</v>
      </c>
      <c r="H1414" s="35">
        <v>45</v>
      </c>
      <c r="I1414" s="35">
        <v>2899</v>
      </c>
      <c r="J1414" s="35">
        <v>182</v>
      </c>
      <c r="K1414" s="35" t="s">
        <v>111</v>
      </c>
      <c r="L1414" s="35">
        <v>171</v>
      </c>
      <c r="M1414" s="35">
        <v>11</v>
      </c>
      <c r="N1414" s="35">
        <v>679</v>
      </c>
      <c r="O1414" s="35">
        <v>1</v>
      </c>
      <c r="P1414" s="34">
        <v>678</v>
      </c>
    </row>
    <row r="1415" spans="1:16" x14ac:dyDescent="0.3">
      <c r="A1415" s="16" t="s">
        <v>29</v>
      </c>
      <c r="B1415" s="17" t="s">
        <v>26</v>
      </c>
      <c r="C1415" s="17" t="s">
        <v>64</v>
      </c>
      <c r="D1415" s="17">
        <v>2035</v>
      </c>
      <c r="E1415" s="35">
        <v>2012</v>
      </c>
      <c r="F1415" s="35" t="s">
        <v>111</v>
      </c>
      <c r="G1415" s="35">
        <v>1028</v>
      </c>
      <c r="H1415" s="35">
        <v>94</v>
      </c>
      <c r="I1415" s="35">
        <v>6006</v>
      </c>
      <c r="J1415" s="35">
        <v>158</v>
      </c>
      <c r="K1415" s="35" t="s">
        <v>111</v>
      </c>
      <c r="L1415" s="35">
        <v>182</v>
      </c>
      <c r="M1415" s="35">
        <v>18</v>
      </c>
      <c r="N1415" s="35">
        <v>1141</v>
      </c>
      <c r="O1415" s="35">
        <v>1</v>
      </c>
      <c r="P1415" s="34">
        <v>1140</v>
      </c>
    </row>
    <row r="1416" spans="1:16" x14ac:dyDescent="0.3">
      <c r="A1416" s="16" t="s">
        <v>29</v>
      </c>
      <c r="B1416" s="17" t="s">
        <v>27</v>
      </c>
      <c r="C1416" s="17" t="s">
        <v>64</v>
      </c>
      <c r="D1416" s="17">
        <v>2035</v>
      </c>
      <c r="E1416" s="35">
        <v>2012</v>
      </c>
      <c r="F1416" s="35" t="s">
        <v>111</v>
      </c>
      <c r="G1416" s="35">
        <v>1028</v>
      </c>
      <c r="H1416" s="35">
        <v>94</v>
      </c>
      <c r="I1416" s="35">
        <v>6006</v>
      </c>
      <c r="J1416" s="35">
        <v>182</v>
      </c>
      <c r="K1416" s="35" t="s">
        <v>111</v>
      </c>
      <c r="L1416" s="35">
        <v>171</v>
      </c>
      <c r="M1416" s="35">
        <v>22</v>
      </c>
      <c r="N1416" s="35">
        <v>1408</v>
      </c>
      <c r="O1416" s="35">
        <v>1</v>
      </c>
      <c r="P1416" s="34">
        <v>1407</v>
      </c>
    </row>
    <row r="1417" spans="1:16" x14ac:dyDescent="0.3">
      <c r="A1417" s="16" t="s">
        <v>29</v>
      </c>
      <c r="B1417" s="17" t="s">
        <v>28</v>
      </c>
      <c r="C1417" s="17" t="s">
        <v>64</v>
      </c>
      <c r="D1417" s="17">
        <v>2035</v>
      </c>
      <c r="E1417" s="35">
        <v>2012</v>
      </c>
      <c r="F1417" s="35" t="s">
        <v>111</v>
      </c>
      <c r="G1417" s="35">
        <v>1028</v>
      </c>
      <c r="H1417" s="35">
        <v>94</v>
      </c>
      <c r="I1417" s="35">
        <v>6006</v>
      </c>
      <c r="J1417" s="35">
        <v>677</v>
      </c>
      <c r="K1417" s="35" t="s">
        <v>111</v>
      </c>
      <c r="L1417" s="35">
        <v>453</v>
      </c>
      <c r="M1417" s="35">
        <v>41</v>
      </c>
      <c r="N1417" s="35">
        <v>2633</v>
      </c>
      <c r="O1417" s="35">
        <v>4</v>
      </c>
      <c r="P1417" s="34">
        <v>2629</v>
      </c>
    </row>
    <row r="1418" spans="1:16" x14ac:dyDescent="0.3">
      <c r="A1418" s="16" t="s">
        <v>29</v>
      </c>
      <c r="B1418" s="17" t="s">
        <v>15</v>
      </c>
      <c r="C1418" s="17" t="s">
        <v>65</v>
      </c>
      <c r="D1418" s="17">
        <v>2035</v>
      </c>
      <c r="E1418" s="35">
        <v>346</v>
      </c>
      <c r="F1418" s="35" t="s">
        <v>111</v>
      </c>
      <c r="G1418" s="35">
        <v>177</v>
      </c>
      <c r="H1418" s="35">
        <v>8</v>
      </c>
      <c r="I1418" s="35">
        <v>526</v>
      </c>
      <c r="J1418" s="35">
        <v>124</v>
      </c>
      <c r="K1418" s="35" t="s">
        <v>111</v>
      </c>
      <c r="L1418" s="35">
        <v>83</v>
      </c>
      <c r="M1418" s="35">
        <v>4</v>
      </c>
      <c r="N1418" s="35">
        <v>245</v>
      </c>
      <c r="O1418" s="35">
        <v>1</v>
      </c>
      <c r="P1418" s="34">
        <v>244</v>
      </c>
    </row>
    <row r="1419" spans="1:16" x14ac:dyDescent="0.3">
      <c r="A1419" s="16" t="s">
        <v>29</v>
      </c>
      <c r="B1419" s="17" t="s">
        <v>16</v>
      </c>
      <c r="C1419" s="17" t="s">
        <v>65</v>
      </c>
      <c r="D1419" s="17">
        <v>2035</v>
      </c>
      <c r="E1419" s="35">
        <v>346</v>
      </c>
      <c r="F1419" s="35" t="s">
        <v>111</v>
      </c>
      <c r="G1419" s="35">
        <v>177</v>
      </c>
      <c r="H1419" s="35">
        <v>8</v>
      </c>
      <c r="I1419" s="35">
        <v>526</v>
      </c>
      <c r="J1419" s="35">
        <v>77</v>
      </c>
      <c r="K1419" s="35" t="s">
        <v>111</v>
      </c>
      <c r="L1419" s="35">
        <v>66</v>
      </c>
      <c r="M1419" s="35">
        <v>3</v>
      </c>
      <c r="N1419" s="35">
        <v>194</v>
      </c>
      <c r="O1419" s="35">
        <v>1</v>
      </c>
      <c r="P1419" s="34">
        <v>194</v>
      </c>
    </row>
    <row r="1420" spans="1:16" x14ac:dyDescent="0.3">
      <c r="A1420" s="16" t="s">
        <v>29</v>
      </c>
      <c r="B1420" s="17" t="s">
        <v>17</v>
      </c>
      <c r="C1420" s="17" t="s">
        <v>65</v>
      </c>
      <c r="D1420" s="17">
        <v>2035</v>
      </c>
      <c r="E1420" s="35">
        <v>346</v>
      </c>
      <c r="F1420" s="35" t="s">
        <v>111</v>
      </c>
      <c r="G1420" s="35">
        <v>177</v>
      </c>
      <c r="H1420" s="35">
        <v>8</v>
      </c>
      <c r="I1420" s="35">
        <v>526</v>
      </c>
      <c r="J1420" s="35">
        <v>188</v>
      </c>
      <c r="K1420" s="35" t="s">
        <v>111</v>
      </c>
      <c r="L1420" s="35">
        <v>96</v>
      </c>
      <c r="M1420" s="35">
        <v>4</v>
      </c>
      <c r="N1420" s="35">
        <v>285</v>
      </c>
      <c r="O1420" s="35">
        <v>1</v>
      </c>
      <c r="P1420" s="34">
        <v>284</v>
      </c>
    </row>
    <row r="1421" spans="1:16" x14ac:dyDescent="0.3">
      <c r="A1421" s="16" t="s">
        <v>29</v>
      </c>
      <c r="B1421" s="17" t="s">
        <v>18</v>
      </c>
      <c r="C1421" s="17" t="s">
        <v>65</v>
      </c>
      <c r="D1421" s="17">
        <v>2035</v>
      </c>
      <c r="E1421" s="35">
        <v>346</v>
      </c>
      <c r="F1421" s="35" t="s">
        <v>111</v>
      </c>
      <c r="G1421" s="35">
        <v>177</v>
      </c>
      <c r="H1421" s="35">
        <v>8</v>
      </c>
      <c r="I1421" s="35">
        <v>526</v>
      </c>
      <c r="J1421" s="35">
        <v>38</v>
      </c>
      <c r="K1421" s="35" t="s">
        <v>111</v>
      </c>
      <c r="L1421" s="35">
        <v>33</v>
      </c>
      <c r="M1421" s="35">
        <v>1</v>
      </c>
      <c r="N1421" s="35">
        <v>97</v>
      </c>
      <c r="O1421" s="35">
        <v>0</v>
      </c>
      <c r="P1421" s="34">
        <v>97</v>
      </c>
    </row>
    <row r="1422" spans="1:16" x14ac:dyDescent="0.3">
      <c r="A1422" s="16" t="s">
        <v>29</v>
      </c>
      <c r="B1422" s="17" t="s">
        <v>19</v>
      </c>
      <c r="C1422" s="17" t="s">
        <v>65</v>
      </c>
      <c r="D1422" s="17">
        <v>2035</v>
      </c>
      <c r="E1422" s="35">
        <v>346</v>
      </c>
      <c r="F1422" s="35" t="s">
        <v>111</v>
      </c>
      <c r="G1422" s="35">
        <v>177</v>
      </c>
      <c r="H1422" s="35">
        <v>8</v>
      </c>
      <c r="I1422" s="35">
        <v>526</v>
      </c>
      <c r="J1422" s="35">
        <v>62</v>
      </c>
      <c r="K1422" s="35" t="s">
        <v>111</v>
      </c>
      <c r="L1422" s="35">
        <v>41</v>
      </c>
      <c r="M1422" s="35">
        <v>2</v>
      </c>
      <c r="N1422" s="35">
        <v>123</v>
      </c>
      <c r="O1422" s="35">
        <v>0</v>
      </c>
      <c r="P1422" s="34">
        <v>122</v>
      </c>
    </row>
    <row r="1423" spans="1:16" x14ac:dyDescent="0.3">
      <c r="A1423" s="16" t="s">
        <v>29</v>
      </c>
      <c r="B1423" s="17" t="s">
        <v>20</v>
      </c>
      <c r="C1423" s="17" t="s">
        <v>65</v>
      </c>
      <c r="D1423" s="17">
        <v>2035</v>
      </c>
      <c r="E1423" s="35">
        <v>346</v>
      </c>
      <c r="F1423" s="35" t="s">
        <v>111</v>
      </c>
      <c r="G1423" s="35">
        <v>177</v>
      </c>
      <c r="H1423" s="35">
        <v>8</v>
      </c>
      <c r="I1423" s="35">
        <v>526</v>
      </c>
      <c r="J1423" s="35">
        <v>94</v>
      </c>
      <c r="K1423" s="35" t="s">
        <v>111</v>
      </c>
      <c r="L1423" s="35">
        <v>48</v>
      </c>
      <c r="M1423" s="35">
        <v>2</v>
      </c>
      <c r="N1423" s="35">
        <v>143</v>
      </c>
      <c r="O1423" s="35">
        <v>0</v>
      </c>
      <c r="P1423" s="34">
        <v>142</v>
      </c>
    </row>
    <row r="1424" spans="1:16" x14ac:dyDescent="0.3">
      <c r="A1424" s="16" t="s">
        <v>29</v>
      </c>
      <c r="B1424" s="17" t="s">
        <v>30</v>
      </c>
      <c r="C1424" s="17" t="s">
        <v>65</v>
      </c>
      <c r="D1424" s="17">
        <v>2035</v>
      </c>
      <c r="E1424" s="35">
        <v>346</v>
      </c>
      <c r="F1424" s="35" t="s">
        <v>111</v>
      </c>
      <c r="G1424" s="35">
        <v>177</v>
      </c>
      <c r="H1424" s="35">
        <v>8</v>
      </c>
      <c r="I1424" s="35">
        <v>526</v>
      </c>
      <c r="J1424" s="35">
        <v>282</v>
      </c>
      <c r="K1424" s="35" t="s">
        <v>111</v>
      </c>
      <c r="L1424" s="35">
        <v>144</v>
      </c>
      <c r="M1424" s="35">
        <v>6</v>
      </c>
      <c r="N1424" s="35">
        <v>428</v>
      </c>
      <c r="O1424" s="35">
        <v>1</v>
      </c>
      <c r="P1424" s="34">
        <v>426</v>
      </c>
    </row>
    <row r="1425" spans="1:16" x14ac:dyDescent="0.3">
      <c r="A1425" s="16" t="s">
        <v>29</v>
      </c>
      <c r="B1425" s="17" t="s">
        <v>22</v>
      </c>
      <c r="C1425" s="17" t="s">
        <v>65</v>
      </c>
      <c r="D1425" s="17">
        <v>2035</v>
      </c>
      <c r="E1425" s="35">
        <v>346</v>
      </c>
      <c r="F1425" s="35" t="s">
        <v>111</v>
      </c>
      <c r="G1425" s="35">
        <v>177</v>
      </c>
      <c r="H1425" s="35">
        <v>8</v>
      </c>
      <c r="I1425" s="35">
        <v>526</v>
      </c>
      <c r="J1425" s="35">
        <v>115</v>
      </c>
      <c r="K1425" s="35" t="s">
        <v>111</v>
      </c>
      <c r="L1425" s="35">
        <v>99</v>
      </c>
      <c r="M1425" s="35">
        <v>4</v>
      </c>
      <c r="N1425" s="35">
        <v>291</v>
      </c>
      <c r="O1425" s="35">
        <v>1</v>
      </c>
      <c r="P1425" s="34">
        <v>290</v>
      </c>
    </row>
    <row r="1426" spans="1:16" x14ac:dyDescent="0.3">
      <c r="A1426" s="16" t="s">
        <v>29</v>
      </c>
      <c r="B1426" s="17" t="s">
        <v>23</v>
      </c>
      <c r="C1426" s="17" t="s">
        <v>65</v>
      </c>
      <c r="D1426" s="17">
        <v>2035</v>
      </c>
      <c r="E1426" s="35">
        <v>346</v>
      </c>
      <c r="F1426" s="35" t="s">
        <v>111</v>
      </c>
      <c r="G1426" s="35">
        <v>177</v>
      </c>
      <c r="H1426" s="35">
        <v>8</v>
      </c>
      <c r="I1426" s="35">
        <v>526</v>
      </c>
      <c r="J1426" s="35">
        <v>186</v>
      </c>
      <c r="K1426" s="35" t="s">
        <v>111</v>
      </c>
      <c r="L1426" s="35">
        <v>124</v>
      </c>
      <c r="M1426" s="35">
        <v>5</v>
      </c>
      <c r="N1426" s="35">
        <v>368</v>
      </c>
      <c r="O1426" s="35">
        <v>1</v>
      </c>
      <c r="P1426" s="34">
        <v>366</v>
      </c>
    </row>
    <row r="1427" spans="1:16" x14ac:dyDescent="0.3">
      <c r="A1427" s="16" t="s">
        <v>29</v>
      </c>
      <c r="B1427" s="17" t="s">
        <v>24</v>
      </c>
      <c r="C1427" s="17" t="s">
        <v>65</v>
      </c>
      <c r="D1427" s="17">
        <v>2035</v>
      </c>
      <c r="E1427" s="35">
        <v>346</v>
      </c>
      <c r="F1427" s="35" t="s">
        <v>111</v>
      </c>
      <c r="G1427" s="35">
        <v>177</v>
      </c>
      <c r="H1427" s="35">
        <v>8</v>
      </c>
      <c r="I1427" s="35">
        <v>526</v>
      </c>
      <c r="J1427" s="35">
        <v>29</v>
      </c>
      <c r="K1427" s="35" t="s">
        <v>111</v>
      </c>
      <c r="L1427" s="35">
        <v>33</v>
      </c>
      <c r="M1427" s="35">
        <v>2</v>
      </c>
      <c r="N1427" s="35">
        <v>106</v>
      </c>
      <c r="O1427" s="35">
        <v>0</v>
      </c>
      <c r="P1427" s="34">
        <v>106</v>
      </c>
    </row>
    <row r="1428" spans="1:16" x14ac:dyDescent="0.3">
      <c r="A1428" s="16" t="s">
        <v>29</v>
      </c>
      <c r="B1428" s="17" t="s">
        <v>25</v>
      </c>
      <c r="C1428" s="17" t="s">
        <v>65</v>
      </c>
      <c r="D1428" s="17">
        <v>2035</v>
      </c>
      <c r="E1428" s="35">
        <v>346</v>
      </c>
      <c r="F1428" s="35" t="s">
        <v>111</v>
      </c>
      <c r="G1428" s="35">
        <v>177</v>
      </c>
      <c r="H1428" s="35">
        <v>8</v>
      </c>
      <c r="I1428" s="35">
        <v>526</v>
      </c>
      <c r="J1428" s="35">
        <v>33</v>
      </c>
      <c r="K1428" s="35" t="s">
        <v>111</v>
      </c>
      <c r="L1428" s="35">
        <v>31</v>
      </c>
      <c r="M1428" s="35">
        <v>2</v>
      </c>
      <c r="N1428" s="35">
        <v>131</v>
      </c>
      <c r="O1428" s="35">
        <v>0</v>
      </c>
      <c r="P1428" s="34">
        <v>131</v>
      </c>
    </row>
    <row r="1429" spans="1:16" x14ac:dyDescent="0.3">
      <c r="A1429" s="16" t="s">
        <v>29</v>
      </c>
      <c r="B1429" s="17" t="s">
        <v>26</v>
      </c>
      <c r="C1429" s="17" t="s">
        <v>65</v>
      </c>
      <c r="D1429" s="17">
        <v>2035</v>
      </c>
      <c r="E1429" s="35">
        <v>346</v>
      </c>
      <c r="F1429" s="35" t="s">
        <v>111</v>
      </c>
      <c r="G1429" s="35">
        <v>177</v>
      </c>
      <c r="H1429" s="35">
        <v>5</v>
      </c>
      <c r="I1429" s="35">
        <v>351</v>
      </c>
      <c r="J1429" s="35">
        <v>29</v>
      </c>
      <c r="K1429" s="35" t="s">
        <v>111</v>
      </c>
      <c r="L1429" s="35">
        <v>33</v>
      </c>
      <c r="M1429" s="35">
        <v>1</v>
      </c>
      <c r="N1429" s="35">
        <v>71</v>
      </c>
      <c r="O1429" s="35">
        <v>0</v>
      </c>
      <c r="P1429" s="34">
        <v>71</v>
      </c>
    </row>
    <row r="1430" spans="1:16" x14ac:dyDescent="0.3">
      <c r="A1430" s="16" t="s">
        <v>29</v>
      </c>
      <c r="B1430" s="17" t="s">
        <v>27</v>
      </c>
      <c r="C1430" s="17" t="s">
        <v>65</v>
      </c>
      <c r="D1430" s="17">
        <v>2035</v>
      </c>
      <c r="E1430" s="35">
        <v>346</v>
      </c>
      <c r="F1430" s="35" t="s">
        <v>111</v>
      </c>
      <c r="G1430" s="35">
        <v>177</v>
      </c>
      <c r="H1430" s="35">
        <v>5</v>
      </c>
      <c r="I1430" s="35">
        <v>351</v>
      </c>
      <c r="J1430" s="35">
        <v>33</v>
      </c>
      <c r="K1430" s="35" t="s">
        <v>111</v>
      </c>
      <c r="L1430" s="35">
        <v>31</v>
      </c>
      <c r="M1430" s="35">
        <v>1</v>
      </c>
      <c r="N1430" s="35">
        <v>87</v>
      </c>
      <c r="O1430" s="35">
        <v>0</v>
      </c>
      <c r="P1430" s="34">
        <v>87</v>
      </c>
    </row>
    <row r="1431" spans="1:16" x14ac:dyDescent="0.3">
      <c r="A1431" s="16" t="s">
        <v>29</v>
      </c>
      <c r="B1431" s="17" t="s">
        <v>28</v>
      </c>
      <c r="C1431" s="17" t="s">
        <v>65</v>
      </c>
      <c r="D1431" s="17">
        <v>2035</v>
      </c>
      <c r="E1431" s="35">
        <v>346</v>
      </c>
      <c r="F1431" s="35" t="s">
        <v>111</v>
      </c>
      <c r="G1431" s="35">
        <v>177</v>
      </c>
      <c r="H1431" s="35">
        <v>5</v>
      </c>
      <c r="I1431" s="35">
        <v>351</v>
      </c>
      <c r="J1431" s="35">
        <v>124</v>
      </c>
      <c r="K1431" s="35" t="s">
        <v>111</v>
      </c>
      <c r="L1431" s="35">
        <v>83</v>
      </c>
      <c r="M1431" s="35">
        <v>2</v>
      </c>
      <c r="N1431" s="35">
        <v>164</v>
      </c>
      <c r="O1431" s="35">
        <v>1</v>
      </c>
      <c r="P1431" s="34">
        <v>163</v>
      </c>
    </row>
    <row r="1432" spans="1:16" x14ac:dyDescent="0.3">
      <c r="A1432" s="16" t="s">
        <v>29</v>
      </c>
      <c r="B1432" s="17" t="s">
        <v>15</v>
      </c>
      <c r="C1432" s="17" t="s">
        <v>66</v>
      </c>
      <c r="D1432" s="17">
        <v>2035</v>
      </c>
      <c r="E1432" s="35">
        <v>5771</v>
      </c>
      <c r="F1432" s="35" t="s">
        <v>111</v>
      </c>
      <c r="G1432" s="35">
        <v>2947</v>
      </c>
      <c r="H1432" s="35">
        <v>130</v>
      </c>
      <c r="I1432" s="35">
        <v>8664</v>
      </c>
      <c r="J1432" s="35">
        <v>1959</v>
      </c>
      <c r="K1432" s="35" t="s">
        <v>111</v>
      </c>
      <c r="L1432" s="35">
        <v>1312</v>
      </c>
      <c r="M1432" s="35">
        <v>58</v>
      </c>
      <c r="N1432" s="35">
        <v>3837</v>
      </c>
      <c r="O1432" s="35">
        <v>12</v>
      </c>
      <c r="P1432" s="34">
        <v>3825</v>
      </c>
    </row>
    <row r="1433" spans="1:16" x14ac:dyDescent="0.3">
      <c r="A1433" s="16" t="s">
        <v>29</v>
      </c>
      <c r="B1433" s="17" t="s">
        <v>16</v>
      </c>
      <c r="C1433" s="17" t="s">
        <v>66</v>
      </c>
      <c r="D1433" s="17">
        <v>2035</v>
      </c>
      <c r="E1433" s="35">
        <v>5771</v>
      </c>
      <c r="F1433" s="35" t="s">
        <v>111</v>
      </c>
      <c r="G1433" s="35">
        <v>2947</v>
      </c>
      <c r="H1433" s="35">
        <v>130</v>
      </c>
      <c r="I1433" s="35">
        <v>8664</v>
      </c>
      <c r="J1433" s="35">
        <v>1217</v>
      </c>
      <c r="K1433" s="35" t="s">
        <v>111</v>
      </c>
      <c r="L1433" s="35">
        <v>1044</v>
      </c>
      <c r="M1433" s="35">
        <v>46</v>
      </c>
      <c r="N1433" s="35">
        <v>3039</v>
      </c>
      <c r="O1433" s="35">
        <v>9</v>
      </c>
      <c r="P1433" s="34">
        <v>3030</v>
      </c>
    </row>
    <row r="1434" spans="1:16" x14ac:dyDescent="0.3">
      <c r="A1434" s="16" t="s">
        <v>29</v>
      </c>
      <c r="B1434" s="17" t="s">
        <v>17</v>
      </c>
      <c r="C1434" s="17" t="s">
        <v>66</v>
      </c>
      <c r="D1434" s="17">
        <v>2035</v>
      </c>
      <c r="E1434" s="35">
        <v>5771</v>
      </c>
      <c r="F1434" s="35" t="s">
        <v>111</v>
      </c>
      <c r="G1434" s="35">
        <v>2947</v>
      </c>
      <c r="H1434" s="35">
        <v>130</v>
      </c>
      <c r="I1434" s="35">
        <v>8664</v>
      </c>
      <c r="J1434" s="35">
        <v>2973</v>
      </c>
      <c r="K1434" s="35" t="s">
        <v>111</v>
      </c>
      <c r="L1434" s="35">
        <v>1518</v>
      </c>
      <c r="M1434" s="35">
        <v>67</v>
      </c>
      <c r="N1434" s="35">
        <v>4463</v>
      </c>
      <c r="O1434" s="35">
        <v>15</v>
      </c>
      <c r="P1434" s="34">
        <v>4449</v>
      </c>
    </row>
    <row r="1435" spans="1:16" x14ac:dyDescent="0.3">
      <c r="A1435" s="16" t="s">
        <v>29</v>
      </c>
      <c r="B1435" s="17" t="s">
        <v>18</v>
      </c>
      <c r="C1435" s="17" t="s">
        <v>66</v>
      </c>
      <c r="D1435" s="17">
        <v>2035</v>
      </c>
      <c r="E1435" s="35">
        <v>5771</v>
      </c>
      <c r="F1435" s="35" t="s">
        <v>111</v>
      </c>
      <c r="G1435" s="35">
        <v>2947</v>
      </c>
      <c r="H1435" s="35">
        <v>130</v>
      </c>
      <c r="I1435" s="35">
        <v>8664</v>
      </c>
      <c r="J1435" s="35">
        <v>609</v>
      </c>
      <c r="K1435" s="35" t="s">
        <v>111</v>
      </c>
      <c r="L1435" s="35">
        <v>522</v>
      </c>
      <c r="M1435" s="35">
        <v>23</v>
      </c>
      <c r="N1435" s="35">
        <v>1519</v>
      </c>
      <c r="O1435" s="35">
        <v>4</v>
      </c>
      <c r="P1435" s="34">
        <v>1515</v>
      </c>
    </row>
    <row r="1436" spans="1:16" x14ac:dyDescent="0.3">
      <c r="A1436" s="16" t="s">
        <v>29</v>
      </c>
      <c r="B1436" s="17" t="s">
        <v>19</v>
      </c>
      <c r="C1436" s="17" t="s">
        <v>66</v>
      </c>
      <c r="D1436" s="17">
        <v>2035</v>
      </c>
      <c r="E1436" s="35">
        <v>5771</v>
      </c>
      <c r="F1436" s="35" t="s">
        <v>111</v>
      </c>
      <c r="G1436" s="35">
        <v>2947</v>
      </c>
      <c r="H1436" s="35">
        <v>130</v>
      </c>
      <c r="I1436" s="35">
        <v>8664</v>
      </c>
      <c r="J1436" s="35">
        <v>979</v>
      </c>
      <c r="K1436" s="35" t="s">
        <v>111</v>
      </c>
      <c r="L1436" s="35">
        <v>656</v>
      </c>
      <c r="M1436" s="35">
        <v>29</v>
      </c>
      <c r="N1436" s="35">
        <v>1918</v>
      </c>
      <c r="O1436" s="35">
        <v>6</v>
      </c>
      <c r="P1436" s="34">
        <v>1913</v>
      </c>
    </row>
    <row r="1437" spans="1:16" x14ac:dyDescent="0.3">
      <c r="A1437" s="16" t="s">
        <v>29</v>
      </c>
      <c r="B1437" s="17" t="s">
        <v>20</v>
      </c>
      <c r="C1437" s="17" t="s">
        <v>66</v>
      </c>
      <c r="D1437" s="17">
        <v>2035</v>
      </c>
      <c r="E1437" s="35">
        <v>5771</v>
      </c>
      <c r="F1437" s="35" t="s">
        <v>111</v>
      </c>
      <c r="G1437" s="35">
        <v>2947</v>
      </c>
      <c r="H1437" s="35">
        <v>130</v>
      </c>
      <c r="I1437" s="35">
        <v>8664</v>
      </c>
      <c r="J1437" s="35">
        <v>1487</v>
      </c>
      <c r="K1437" s="35" t="s">
        <v>111</v>
      </c>
      <c r="L1437" s="35">
        <v>759</v>
      </c>
      <c r="M1437" s="35">
        <v>33</v>
      </c>
      <c r="N1437" s="35">
        <v>2232</v>
      </c>
      <c r="O1437" s="35">
        <v>7</v>
      </c>
      <c r="P1437" s="34">
        <v>2224</v>
      </c>
    </row>
    <row r="1438" spans="1:16" x14ac:dyDescent="0.3">
      <c r="A1438" s="16" t="s">
        <v>29</v>
      </c>
      <c r="B1438" s="17" t="s">
        <v>30</v>
      </c>
      <c r="C1438" s="17" t="s">
        <v>66</v>
      </c>
      <c r="D1438" s="17">
        <v>2035</v>
      </c>
      <c r="E1438" s="35">
        <v>5771</v>
      </c>
      <c r="F1438" s="35" t="s">
        <v>111</v>
      </c>
      <c r="G1438" s="35">
        <v>2947</v>
      </c>
      <c r="H1438" s="35">
        <v>130</v>
      </c>
      <c r="I1438" s="35">
        <v>8664</v>
      </c>
      <c r="J1438" s="35">
        <v>4460</v>
      </c>
      <c r="K1438" s="35" t="s">
        <v>111</v>
      </c>
      <c r="L1438" s="35">
        <v>2277</v>
      </c>
      <c r="M1438" s="35">
        <v>100</v>
      </c>
      <c r="N1438" s="35">
        <v>6695</v>
      </c>
      <c r="O1438" s="35">
        <v>22</v>
      </c>
      <c r="P1438" s="34">
        <v>6673</v>
      </c>
    </row>
    <row r="1439" spans="1:16" x14ac:dyDescent="0.3">
      <c r="A1439" s="16" t="s">
        <v>29</v>
      </c>
      <c r="B1439" s="17" t="s">
        <v>22</v>
      </c>
      <c r="C1439" s="17" t="s">
        <v>66</v>
      </c>
      <c r="D1439" s="17">
        <v>2035</v>
      </c>
      <c r="E1439" s="35">
        <v>5771</v>
      </c>
      <c r="F1439" s="35" t="s">
        <v>111</v>
      </c>
      <c r="G1439" s="35">
        <v>2947</v>
      </c>
      <c r="H1439" s="35">
        <v>130</v>
      </c>
      <c r="I1439" s="35">
        <v>8664</v>
      </c>
      <c r="J1439" s="35">
        <v>1826</v>
      </c>
      <c r="K1439" s="35" t="s">
        <v>111</v>
      </c>
      <c r="L1439" s="35">
        <v>1566</v>
      </c>
      <c r="M1439" s="35">
        <v>68</v>
      </c>
      <c r="N1439" s="35">
        <v>4558</v>
      </c>
      <c r="O1439" s="35">
        <v>13</v>
      </c>
      <c r="P1439" s="34">
        <v>4545</v>
      </c>
    </row>
    <row r="1440" spans="1:16" x14ac:dyDescent="0.3">
      <c r="A1440" s="16" t="s">
        <v>29</v>
      </c>
      <c r="B1440" s="17" t="s">
        <v>23</v>
      </c>
      <c r="C1440" s="17" t="s">
        <v>66</v>
      </c>
      <c r="D1440" s="17">
        <v>2035</v>
      </c>
      <c r="E1440" s="35">
        <v>5771</v>
      </c>
      <c r="F1440" s="35" t="s">
        <v>111</v>
      </c>
      <c r="G1440" s="35">
        <v>2947</v>
      </c>
      <c r="H1440" s="35">
        <v>130</v>
      </c>
      <c r="I1440" s="35">
        <v>8664</v>
      </c>
      <c r="J1440" s="35">
        <v>2939</v>
      </c>
      <c r="K1440" s="35" t="s">
        <v>111</v>
      </c>
      <c r="L1440" s="35">
        <v>1967</v>
      </c>
      <c r="M1440" s="35">
        <v>86</v>
      </c>
      <c r="N1440" s="35">
        <v>5755</v>
      </c>
      <c r="O1440" s="35">
        <v>17</v>
      </c>
      <c r="P1440" s="34">
        <v>5738</v>
      </c>
    </row>
    <row r="1441" spans="1:16" x14ac:dyDescent="0.3">
      <c r="A1441" s="16" t="s">
        <v>29</v>
      </c>
      <c r="B1441" s="17" t="s">
        <v>24</v>
      </c>
      <c r="C1441" s="17" t="s">
        <v>66</v>
      </c>
      <c r="D1441" s="17">
        <v>2035</v>
      </c>
      <c r="E1441" s="35">
        <v>5771</v>
      </c>
      <c r="F1441" s="35" t="s">
        <v>111</v>
      </c>
      <c r="G1441" s="35">
        <v>2947</v>
      </c>
      <c r="H1441" s="35">
        <v>130</v>
      </c>
      <c r="I1441" s="35">
        <v>8664</v>
      </c>
      <c r="J1441" s="35">
        <v>456</v>
      </c>
      <c r="K1441" s="35" t="s">
        <v>111</v>
      </c>
      <c r="L1441" s="35">
        <v>527</v>
      </c>
      <c r="M1441" s="35">
        <v>25</v>
      </c>
      <c r="N1441" s="35">
        <v>1663</v>
      </c>
      <c r="O1441" s="35">
        <v>4</v>
      </c>
      <c r="P1441" s="34">
        <v>1659</v>
      </c>
    </row>
    <row r="1442" spans="1:16" x14ac:dyDescent="0.3">
      <c r="A1442" s="16" t="s">
        <v>29</v>
      </c>
      <c r="B1442" s="17" t="s">
        <v>25</v>
      </c>
      <c r="C1442" s="17" t="s">
        <v>66</v>
      </c>
      <c r="D1442" s="17">
        <v>2035</v>
      </c>
      <c r="E1442" s="35">
        <v>5771</v>
      </c>
      <c r="F1442" s="35" t="s">
        <v>111</v>
      </c>
      <c r="G1442" s="35">
        <v>2947</v>
      </c>
      <c r="H1442" s="35">
        <v>130</v>
      </c>
      <c r="I1442" s="35">
        <v>8664</v>
      </c>
      <c r="J1442" s="35">
        <v>526</v>
      </c>
      <c r="K1442" s="35" t="s">
        <v>111</v>
      </c>
      <c r="L1442" s="35">
        <v>495</v>
      </c>
      <c r="M1442" s="35">
        <v>31</v>
      </c>
      <c r="N1442" s="35">
        <v>2051</v>
      </c>
      <c r="O1442" s="35">
        <v>4</v>
      </c>
      <c r="P1442" s="34">
        <v>2047</v>
      </c>
    </row>
    <row r="1443" spans="1:16" x14ac:dyDescent="0.3">
      <c r="A1443" s="16" t="s">
        <v>29</v>
      </c>
      <c r="B1443" s="17" t="s">
        <v>26</v>
      </c>
      <c r="C1443" s="17" t="s">
        <v>66</v>
      </c>
      <c r="D1443" s="17">
        <v>2035</v>
      </c>
      <c r="E1443" s="35">
        <v>5771</v>
      </c>
      <c r="F1443" s="35" t="s">
        <v>111</v>
      </c>
      <c r="G1443" s="35">
        <v>2947</v>
      </c>
      <c r="H1443" s="35">
        <v>449</v>
      </c>
      <c r="I1443" s="35">
        <v>29883</v>
      </c>
      <c r="J1443" s="35">
        <v>456</v>
      </c>
      <c r="K1443" s="35" t="s">
        <v>111</v>
      </c>
      <c r="L1443" s="35">
        <v>527</v>
      </c>
      <c r="M1443" s="35">
        <v>86</v>
      </c>
      <c r="N1443" s="35">
        <v>5738</v>
      </c>
      <c r="O1443" s="35">
        <v>4</v>
      </c>
      <c r="P1443" s="34">
        <v>5734</v>
      </c>
    </row>
    <row r="1444" spans="1:16" x14ac:dyDescent="0.3">
      <c r="A1444" s="16" t="s">
        <v>29</v>
      </c>
      <c r="B1444" s="17" t="s">
        <v>27</v>
      </c>
      <c r="C1444" s="17" t="s">
        <v>66</v>
      </c>
      <c r="D1444" s="17">
        <v>2035</v>
      </c>
      <c r="E1444" s="35">
        <v>5771</v>
      </c>
      <c r="F1444" s="35" t="s">
        <v>111</v>
      </c>
      <c r="G1444" s="35">
        <v>2947</v>
      </c>
      <c r="H1444" s="35">
        <v>449</v>
      </c>
      <c r="I1444" s="35">
        <v>29883</v>
      </c>
      <c r="J1444" s="35">
        <v>526</v>
      </c>
      <c r="K1444" s="35" t="s">
        <v>111</v>
      </c>
      <c r="L1444" s="35">
        <v>495</v>
      </c>
      <c r="M1444" s="35">
        <v>106</v>
      </c>
      <c r="N1444" s="35">
        <v>7080</v>
      </c>
      <c r="O1444" s="35">
        <v>4</v>
      </c>
      <c r="P1444" s="34">
        <v>7076</v>
      </c>
    </row>
    <row r="1445" spans="1:16" x14ac:dyDescent="0.3">
      <c r="A1445" s="16" t="s">
        <v>29</v>
      </c>
      <c r="B1445" s="17" t="s">
        <v>28</v>
      </c>
      <c r="C1445" s="17" t="s">
        <v>66</v>
      </c>
      <c r="D1445" s="17">
        <v>2035</v>
      </c>
      <c r="E1445" s="35">
        <v>5771</v>
      </c>
      <c r="F1445" s="35" t="s">
        <v>111</v>
      </c>
      <c r="G1445" s="35">
        <v>2947</v>
      </c>
      <c r="H1445" s="35">
        <v>449</v>
      </c>
      <c r="I1445" s="35">
        <v>29883</v>
      </c>
      <c r="J1445" s="35">
        <v>1959</v>
      </c>
      <c r="K1445" s="35" t="s">
        <v>111</v>
      </c>
      <c r="L1445" s="35">
        <v>1312</v>
      </c>
      <c r="M1445" s="35">
        <v>199</v>
      </c>
      <c r="N1445" s="35">
        <v>13236</v>
      </c>
      <c r="O1445" s="35">
        <v>12</v>
      </c>
      <c r="P1445" s="34">
        <v>13225</v>
      </c>
    </row>
    <row r="1446" spans="1:16" x14ac:dyDescent="0.3">
      <c r="A1446" s="16" t="s">
        <v>29</v>
      </c>
      <c r="B1446" s="17" t="s">
        <v>15</v>
      </c>
      <c r="C1446" s="17" t="s">
        <v>67</v>
      </c>
      <c r="D1446" s="17">
        <v>2035</v>
      </c>
      <c r="E1446" s="35">
        <v>4559</v>
      </c>
      <c r="F1446" s="35" t="s">
        <v>111</v>
      </c>
      <c r="G1446" s="35">
        <v>2326</v>
      </c>
      <c r="H1446" s="35">
        <v>102</v>
      </c>
      <c r="I1446" s="35">
        <v>7740</v>
      </c>
      <c r="J1446" s="35">
        <v>1712</v>
      </c>
      <c r="K1446" s="35" t="s">
        <v>111</v>
      </c>
      <c r="L1446" s="35">
        <v>1146</v>
      </c>
      <c r="M1446" s="35">
        <v>50</v>
      </c>
      <c r="N1446" s="35">
        <v>3796</v>
      </c>
      <c r="O1446" s="35">
        <v>10</v>
      </c>
      <c r="P1446" s="34">
        <v>3786</v>
      </c>
    </row>
    <row r="1447" spans="1:16" x14ac:dyDescent="0.3">
      <c r="A1447" s="16" t="s">
        <v>29</v>
      </c>
      <c r="B1447" s="17" t="s">
        <v>16</v>
      </c>
      <c r="C1447" s="17" t="s">
        <v>67</v>
      </c>
      <c r="D1447" s="17">
        <v>2035</v>
      </c>
      <c r="E1447" s="35">
        <v>4559</v>
      </c>
      <c r="F1447" s="35" t="s">
        <v>111</v>
      </c>
      <c r="G1447" s="35">
        <v>2326</v>
      </c>
      <c r="H1447" s="35">
        <v>102</v>
      </c>
      <c r="I1447" s="35">
        <v>7740</v>
      </c>
      <c r="J1447" s="35">
        <v>1063</v>
      </c>
      <c r="K1447" s="35" t="s">
        <v>111</v>
      </c>
      <c r="L1447" s="35">
        <v>911</v>
      </c>
      <c r="M1447" s="35">
        <v>40</v>
      </c>
      <c r="N1447" s="35">
        <v>3006</v>
      </c>
      <c r="O1447" s="35">
        <v>8</v>
      </c>
      <c r="P1447" s="34">
        <v>2998</v>
      </c>
    </row>
    <row r="1448" spans="1:16" x14ac:dyDescent="0.3">
      <c r="A1448" s="16" t="s">
        <v>29</v>
      </c>
      <c r="B1448" s="17" t="s">
        <v>17</v>
      </c>
      <c r="C1448" s="17" t="s">
        <v>67</v>
      </c>
      <c r="D1448" s="17">
        <v>2035</v>
      </c>
      <c r="E1448" s="35">
        <v>4559</v>
      </c>
      <c r="F1448" s="35" t="s">
        <v>111</v>
      </c>
      <c r="G1448" s="35">
        <v>2326</v>
      </c>
      <c r="H1448" s="35">
        <v>102</v>
      </c>
      <c r="I1448" s="35">
        <v>7740</v>
      </c>
      <c r="J1448" s="35">
        <v>2601</v>
      </c>
      <c r="K1448" s="35" t="s">
        <v>111</v>
      </c>
      <c r="L1448" s="35">
        <v>1327</v>
      </c>
      <c r="M1448" s="35">
        <v>58</v>
      </c>
      <c r="N1448" s="35">
        <v>4415</v>
      </c>
      <c r="O1448" s="35">
        <v>13</v>
      </c>
      <c r="P1448" s="34">
        <v>4402</v>
      </c>
    </row>
    <row r="1449" spans="1:16" x14ac:dyDescent="0.3">
      <c r="A1449" s="16" t="s">
        <v>29</v>
      </c>
      <c r="B1449" s="17" t="s">
        <v>18</v>
      </c>
      <c r="C1449" s="17" t="s">
        <v>67</v>
      </c>
      <c r="D1449" s="17">
        <v>2035</v>
      </c>
      <c r="E1449" s="35">
        <v>4559</v>
      </c>
      <c r="F1449" s="35" t="s">
        <v>111</v>
      </c>
      <c r="G1449" s="35">
        <v>2326</v>
      </c>
      <c r="H1449" s="35">
        <v>102</v>
      </c>
      <c r="I1449" s="35">
        <v>7740</v>
      </c>
      <c r="J1449" s="35">
        <v>531</v>
      </c>
      <c r="K1449" s="35" t="s">
        <v>111</v>
      </c>
      <c r="L1449" s="35">
        <v>456</v>
      </c>
      <c r="M1449" s="35">
        <v>20</v>
      </c>
      <c r="N1449" s="35">
        <v>1503</v>
      </c>
      <c r="O1449" s="35">
        <v>4</v>
      </c>
      <c r="P1449" s="34">
        <v>1499</v>
      </c>
    </row>
    <row r="1450" spans="1:16" x14ac:dyDescent="0.3">
      <c r="A1450" s="16" t="s">
        <v>29</v>
      </c>
      <c r="B1450" s="17" t="s">
        <v>19</v>
      </c>
      <c r="C1450" s="17" t="s">
        <v>67</v>
      </c>
      <c r="D1450" s="17">
        <v>2035</v>
      </c>
      <c r="E1450" s="35">
        <v>4559</v>
      </c>
      <c r="F1450" s="35" t="s">
        <v>111</v>
      </c>
      <c r="G1450" s="35">
        <v>2326</v>
      </c>
      <c r="H1450" s="35">
        <v>102</v>
      </c>
      <c r="I1450" s="35">
        <v>7740</v>
      </c>
      <c r="J1450" s="35">
        <v>856</v>
      </c>
      <c r="K1450" s="35" t="s">
        <v>111</v>
      </c>
      <c r="L1450" s="35">
        <v>573</v>
      </c>
      <c r="M1450" s="35">
        <v>25</v>
      </c>
      <c r="N1450" s="35">
        <v>1898</v>
      </c>
      <c r="O1450" s="35">
        <v>5</v>
      </c>
      <c r="P1450" s="34">
        <v>1893</v>
      </c>
    </row>
    <row r="1451" spans="1:16" x14ac:dyDescent="0.3">
      <c r="A1451" s="16" t="s">
        <v>29</v>
      </c>
      <c r="B1451" s="17" t="s">
        <v>20</v>
      </c>
      <c r="C1451" s="17" t="s">
        <v>67</v>
      </c>
      <c r="D1451" s="17">
        <v>2035</v>
      </c>
      <c r="E1451" s="35">
        <v>4559</v>
      </c>
      <c r="F1451" s="35" t="s">
        <v>111</v>
      </c>
      <c r="G1451" s="35">
        <v>2326</v>
      </c>
      <c r="H1451" s="35">
        <v>102</v>
      </c>
      <c r="I1451" s="35">
        <v>7740</v>
      </c>
      <c r="J1451" s="35">
        <v>1300</v>
      </c>
      <c r="K1451" s="35" t="s">
        <v>111</v>
      </c>
      <c r="L1451" s="35">
        <v>664</v>
      </c>
      <c r="M1451" s="35">
        <v>29</v>
      </c>
      <c r="N1451" s="35">
        <v>2208</v>
      </c>
      <c r="O1451" s="35">
        <v>6</v>
      </c>
      <c r="P1451" s="34">
        <v>2201</v>
      </c>
    </row>
    <row r="1452" spans="1:16" x14ac:dyDescent="0.3">
      <c r="A1452" s="16" t="s">
        <v>29</v>
      </c>
      <c r="B1452" s="17" t="s">
        <v>30</v>
      </c>
      <c r="C1452" s="17" t="s">
        <v>67</v>
      </c>
      <c r="D1452" s="17">
        <v>2035</v>
      </c>
      <c r="E1452" s="35">
        <v>4559</v>
      </c>
      <c r="F1452" s="35" t="s">
        <v>111</v>
      </c>
      <c r="G1452" s="35">
        <v>2326</v>
      </c>
      <c r="H1452" s="35">
        <v>102</v>
      </c>
      <c r="I1452" s="35">
        <v>7740</v>
      </c>
      <c r="J1452" s="35">
        <v>3901</v>
      </c>
      <c r="K1452" s="35" t="s">
        <v>111</v>
      </c>
      <c r="L1452" s="35">
        <v>1991</v>
      </c>
      <c r="M1452" s="35">
        <v>88</v>
      </c>
      <c r="N1452" s="35">
        <v>6623</v>
      </c>
      <c r="O1452" s="35">
        <v>19</v>
      </c>
      <c r="P1452" s="34">
        <v>6604</v>
      </c>
    </row>
    <row r="1453" spans="1:16" x14ac:dyDescent="0.3">
      <c r="A1453" s="16" t="s">
        <v>29</v>
      </c>
      <c r="B1453" s="17" t="s">
        <v>22</v>
      </c>
      <c r="C1453" s="17" t="s">
        <v>67</v>
      </c>
      <c r="D1453" s="17">
        <v>2035</v>
      </c>
      <c r="E1453" s="35">
        <v>4559</v>
      </c>
      <c r="F1453" s="35" t="s">
        <v>111</v>
      </c>
      <c r="G1453" s="35">
        <v>2326</v>
      </c>
      <c r="H1453" s="35">
        <v>102</v>
      </c>
      <c r="I1453" s="35">
        <v>7740</v>
      </c>
      <c r="J1453" s="35">
        <v>1594</v>
      </c>
      <c r="K1453" s="35" t="s">
        <v>111</v>
      </c>
      <c r="L1453" s="35">
        <v>1367</v>
      </c>
      <c r="M1453" s="35">
        <v>60</v>
      </c>
      <c r="N1453" s="35">
        <v>4509</v>
      </c>
      <c r="O1453" s="35">
        <v>11</v>
      </c>
      <c r="P1453" s="34">
        <v>4498</v>
      </c>
    </row>
    <row r="1454" spans="1:16" x14ac:dyDescent="0.3">
      <c r="A1454" s="16" t="s">
        <v>29</v>
      </c>
      <c r="B1454" s="17" t="s">
        <v>23</v>
      </c>
      <c r="C1454" s="17" t="s">
        <v>67</v>
      </c>
      <c r="D1454" s="17">
        <v>2035</v>
      </c>
      <c r="E1454" s="35">
        <v>4559</v>
      </c>
      <c r="F1454" s="35" t="s">
        <v>111</v>
      </c>
      <c r="G1454" s="35">
        <v>2326</v>
      </c>
      <c r="H1454" s="35">
        <v>102</v>
      </c>
      <c r="I1454" s="35">
        <v>7740</v>
      </c>
      <c r="J1454" s="35">
        <v>2568</v>
      </c>
      <c r="K1454" s="35" t="s">
        <v>111</v>
      </c>
      <c r="L1454" s="35">
        <v>1719</v>
      </c>
      <c r="M1454" s="35">
        <v>75</v>
      </c>
      <c r="N1454" s="35">
        <v>5694</v>
      </c>
      <c r="O1454" s="35">
        <v>15</v>
      </c>
      <c r="P1454" s="34">
        <v>5678</v>
      </c>
    </row>
    <row r="1455" spans="1:16" x14ac:dyDescent="0.3">
      <c r="A1455" s="16" t="s">
        <v>29</v>
      </c>
      <c r="B1455" s="17" t="s">
        <v>24</v>
      </c>
      <c r="C1455" s="17" t="s">
        <v>67</v>
      </c>
      <c r="D1455" s="17">
        <v>2035</v>
      </c>
      <c r="E1455" s="35">
        <v>4559</v>
      </c>
      <c r="F1455" s="35" t="s">
        <v>111</v>
      </c>
      <c r="G1455" s="35">
        <v>2326</v>
      </c>
      <c r="H1455" s="35">
        <v>102</v>
      </c>
      <c r="I1455" s="35">
        <v>7740</v>
      </c>
      <c r="J1455" s="35">
        <v>398</v>
      </c>
      <c r="K1455" s="35" t="s">
        <v>111</v>
      </c>
      <c r="L1455" s="35">
        <v>460</v>
      </c>
      <c r="M1455" s="35">
        <v>22</v>
      </c>
      <c r="N1455" s="35">
        <v>1645</v>
      </c>
      <c r="O1455" s="35">
        <v>4</v>
      </c>
      <c r="P1455" s="34">
        <v>1641</v>
      </c>
    </row>
    <row r="1456" spans="1:16" x14ac:dyDescent="0.3">
      <c r="A1456" s="16" t="s">
        <v>29</v>
      </c>
      <c r="B1456" s="17" t="s">
        <v>25</v>
      </c>
      <c r="C1456" s="17" t="s">
        <v>67</v>
      </c>
      <c r="D1456" s="17">
        <v>2035</v>
      </c>
      <c r="E1456" s="35">
        <v>4559</v>
      </c>
      <c r="F1456" s="35" t="s">
        <v>111</v>
      </c>
      <c r="G1456" s="35">
        <v>2326</v>
      </c>
      <c r="H1456" s="35">
        <v>102</v>
      </c>
      <c r="I1456" s="35">
        <v>7740</v>
      </c>
      <c r="J1456" s="35">
        <v>459</v>
      </c>
      <c r="K1456" s="35" t="s">
        <v>111</v>
      </c>
      <c r="L1456" s="35">
        <v>432</v>
      </c>
      <c r="M1456" s="35">
        <v>27</v>
      </c>
      <c r="N1456" s="35">
        <v>2029</v>
      </c>
      <c r="O1456" s="35">
        <v>4</v>
      </c>
      <c r="P1456" s="34">
        <v>2025</v>
      </c>
    </row>
    <row r="1457" spans="1:16" x14ac:dyDescent="0.3">
      <c r="A1457" s="16" t="s">
        <v>29</v>
      </c>
      <c r="B1457" s="17" t="s">
        <v>26</v>
      </c>
      <c r="C1457" s="17" t="s">
        <v>67</v>
      </c>
      <c r="D1457" s="17">
        <v>2035</v>
      </c>
      <c r="E1457" s="35">
        <v>4559</v>
      </c>
      <c r="F1457" s="35" t="s">
        <v>111</v>
      </c>
      <c r="G1457" s="35">
        <v>2326</v>
      </c>
      <c r="H1457" s="35">
        <v>69</v>
      </c>
      <c r="I1457" s="35">
        <v>5190</v>
      </c>
      <c r="J1457" s="35">
        <v>398</v>
      </c>
      <c r="K1457" s="35" t="s">
        <v>111</v>
      </c>
      <c r="L1457" s="35">
        <v>460</v>
      </c>
      <c r="M1457" s="35">
        <v>15</v>
      </c>
      <c r="N1457" s="35">
        <v>1103</v>
      </c>
      <c r="O1457" s="35">
        <v>4</v>
      </c>
      <c r="P1457" s="34">
        <v>1099</v>
      </c>
    </row>
    <row r="1458" spans="1:16" x14ac:dyDescent="0.3">
      <c r="A1458" s="16" t="s">
        <v>29</v>
      </c>
      <c r="B1458" s="17" t="s">
        <v>27</v>
      </c>
      <c r="C1458" s="17" t="s">
        <v>67</v>
      </c>
      <c r="D1458" s="17">
        <v>2035</v>
      </c>
      <c r="E1458" s="35">
        <v>4559</v>
      </c>
      <c r="F1458" s="35" t="s">
        <v>111</v>
      </c>
      <c r="G1458" s="35">
        <v>2326</v>
      </c>
      <c r="H1458" s="35">
        <v>69</v>
      </c>
      <c r="I1458" s="35">
        <v>5190</v>
      </c>
      <c r="J1458" s="35">
        <v>459</v>
      </c>
      <c r="K1458" s="35" t="s">
        <v>111</v>
      </c>
      <c r="L1458" s="35">
        <v>432</v>
      </c>
      <c r="M1458" s="35">
        <v>18</v>
      </c>
      <c r="N1458" s="35">
        <v>1360</v>
      </c>
      <c r="O1458" s="35">
        <v>4</v>
      </c>
      <c r="P1458" s="34">
        <v>1356</v>
      </c>
    </row>
    <row r="1459" spans="1:16" x14ac:dyDescent="0.3">
      <c r="A1459" s="16" t="s">
        <v>29</v>
      </c>
      <c r="B1459" s="17" t="s">
        <v>28</v>
      </c>
      <c r="C1459" s="17" t="s">
        <v>67</v>
      </c>
      <c r="D1459" s="17">
        <v>2035</v>
      </c>
      <c r="E1459" s="35">
        <v>4559</v>
      </c>
      <c r="F1459" s="35" t="s">
        <v>111</v>
      </c>
      <c r="G1459" s="35">
        <v>2326</v>
      </c>
      <c r="H1459" s="35">
        <v>69</v>
      </c>
      <c r="I1459" s="35">
        <v>5190</v>
      </c>
      <c r="J1459" s="35">
        <v>1712</v>
      </c>
      <c r="K1459" s="35" t="s">
        <v>111</v>
      </c>
      <c r="L1459" s="35">
        <v>1146</v>
      </c>
      <c r="M1459" s="35">
        <v>34</v>
      </c>
      <c r="N1459" s="35">
        <v>2545</v>
      </c>
      <c r="O1459" s="35">
        <v>10</v>
      </c>
      <c r="P1459" s="34">
        <v>2535</v>
      </c>
    </row>
    <row r="1460" spans="1:16" x14ac:dyDescent="0.3">
      <c r="A1460" s="16" t="s">
        <v>29</v>
      </c>
      <c r="B1460" s="17" t="s">
        <v>15</v>
      </c>
      <c r="C1460" s="17" t="s">
        <v>68</v>
      </c>
      <c r="D1460" s="17">
        <v>2035</v>
      </c>
      <c r="E1460" s="35">
        <v>609349</v>
      </c>
      <c r="F1460" s="35" t="s">
        <v>111</v>
      </c>
      <c r="G1460" s="35">
        <v>311022</v>
      </c>
      <c r="H1460" s="35">
        <v>13695</v>
      </c>
      <c r="I1460" s="35">
        <v>974771</v>
      </c>
      <c r="J1460" s="35">
        <v>178922</v>
      </c>
      <c r="K1460" s="35" t="s">
        <v>111</v>
      </c>
      <c r="L1460" s="35">
        <v>119764</v>
      </c>
      <c r="M1460" s="35">
        <v>5251</v>
      </c>
      <c r="N1460" s="35">
        <v>373621</v>
      </c>
      <c r="O1460" s="35">
        <v>1063</v>
      </c>
      <c r="P1460" s="34">
        <v>372558</v>
      </c>
    </row>
    <row r="1461" spans="1:16" x14ac:dyDescent="0.3">
      <c r="A1461" s="16" t="s">
        <v>29</v>
      </c>
      <c r="B1461" s="17" t="s">
        <v>16</v>
      </c>
      <c r="C1461" s="17" t="s">
        <v>68</v>
      </c>
      <c r="D1461" s="17">
        <v>2035</v>
      </c>
      <c r="E1461" s="35">
        <v>609349</v>
      </c>
      <c r="F1461" s="35" t="s">
        <v>111</v>
      </c>
      <c r="G1461" s="35">
        <v>311022</v>
      </c>
      <c r="H1461" s="35">
        <v>13695</v>
      </c>
      <c r="I1461" s="35">
        <v>974771</v>
      </c>
      <c r="J1461" s="35">
        <v>111094</v>
      </c>
      <c r="K1461" s="35" t="s">
        <v>111</v>
      </c>
      <c r="L1461" s="35">
        <v>95278</v>
      </c>
      <c r="M1461" s="35">
        <v>4160</v>
      </c>
      <c r="N1461" s="35">
        <v>295900</v>
      </c>
      <c r="O1461" s="35">
        <v>795</v>
      </c>
      <c r="P1461" s="34">
        <v>295106</v>
      </c>
    </row>
    <row r="1462" spans="1:16" x14ac:dyDescent="0.3">
      <c r="A1462" s="16" t="s">
        <v>29</v>
      </c>
      <c r="B1462" s="17" t="s">
        <v>17</v>
      </c>
      <c r="C1462" s="17" t="s">
        <v>68</v>
      </c>
      <c r="D1462" s="17">
        <v>2035</v>
      </c>
      <c r="E1462" s="35">
        <v>609349</v>
      </c>
      <c r="F1462" s="35" t="s">
        <v>111</v>
      </c>
      <c r="G1462" s="35">
        <v>311022</v>
      </c>
      <c r="H1462" s="35">
        <v>13695</v>
      </c>
      <c r="I1462" s="35">
        <v>974771</v>
      </c>
      <c r="J1462" s="35">
        <v>271675</v>
      </c>
      <c r="K1462" s="35" t="s">
        <v>111</v>
      </c>
      <c r="L1462" s="35">
        <v>138668</v>
      </c>
      <c r="M1462" s="35">
        <v>6106</v>
      </c>
      <c r="N1462" s="35">
        <v>434598</v>
      </c>
      <c r="O1462" s="35">
        <v>1335</v>
      </c>
      <c r="P1462" s="34">
        <v>433262</v>
      </c>
    </row>
    <row r="1463" spans="1:16" x14ac:dyDescent="0.3">
      <c r="A1463" s="16" t="s">
        <v>29</v>
      </c>
      <c r="B1463" s="17" t="s">
        <v>18</v>
      </c>
      <c r="C1463" s="17" t="s">
        <v>68</v>
      </c>
      <c r="D1463" s="17">
        <v>2035</v>
      </c>
      <c r="E1463" s="35">
        <v>609349</v>
      </c>
      <c r="F1463" s="35" t="s">
        <v>111</v>
      </c>
      <c r="G1463" s="35">
        <v>311022</v>
      </c>
      <c r="H1463" s="35">
        <v>13695</v>
      </c>
      <c r="I1463" s="35">
        <v>974771</v>
      </c>
      <c r="J1463" s="35">
        <v>55547</v>
      </c>
      <c r="K1463" s="35" t="s">
        <v>111</v>
      </c>
      <c r="L1463" s="35">
        <v>47639</v>
      </c>
      <c r="M1463" s="35">
        <v>2080</v>
      </c>
      <c r="N1463" s="35">
        <v>147950</v>
      </c>
      <c r="O1463" s="35">
        <v>397</v>
      </c>
      <c r="P1463" s="34">
        <v>147553</v>
      </c>
    </row>
    <row r="1464" spans="1:16" x14ac:dyDescent="0.3">
      <c r="A1464" s="16" t="s">
        <v>29</v>
      </c>
      <c r="B1464" s="17" t="s">
        <v>19</v>
      </c>
      <c r="C1464" s="17" t="s">
        <v>68</v>
      </c>
      <c r="D1464" s="17">
        <v>2035</v>
      </c>
      <c r="E1464" s="35">
        <v>609349</v>
      </c>
      <c r="F1464" s="35" t="s">
        <v>111</v>
      </c>
      <c r="G1464" s="35">
        <v>311022</v>
      </c>
      <c r="H1464" s="35">
        <v>13695</v>
      </c>
      <c r="I1464" s="35">
        <v>974771</v>
      </c>
      <c r="J1464" s="35">
        <v>89461</v>
      </c>
      <c r="K1464" s="35" t="s">
        <v>111</v>
      </c>
      <c r="L1464" s="35">
        <v>59882</v>
      </c>
      <c r="M1464" s="35">
        <v>2626</v>
      </c>
      <c r="N1464" s="35">
        <v>186811</v>
      </c>
      <c r="O1464" s="35">
        <v>531</v>
      </c>
      <c r="P1464" s="34">
        <v>186279</v>
      </c>
    </row>
    <row r="1465" spans="1:16" x14ac:dyDescent="0.3">
      <c r="A1465" s="16" t="s">
        <v>29</v>
      </c>
      <c r="B1465" s="17" t="s">
        <v>20</v>
      </c>
      <c r="C1465" s="17" t="s">
        <v>68</v>
      </c>
      <c r="D1465" s="17">
        <v>2035</v>
      </c>
      <c r="E1465" s="35">
        <v>609349</v>
      </c>
      <c r="F1465" s="35" t="s">
        <v>111</v>
      </c>
      <c r="G1465" s="35">
        <v>311022</v>
      </c>
      <c r="H1465" s="35">
        <v>13695</v>
      </c>
      <c r="I1465" s="35">
        <v>974771</v>
      </c>
      <c r="J1465" s="35">
        <v>135838</v>
      </c>
      <c r="K1465" s="35" t="s">
        <v>111</v>
      </c>
      <c r="L1465" s="35">
        <v>69334</v>
      </c>
      <c r="M1465" s="35">
        <v>3053</v>
      </c>
      <c r="N1465" s="35">
        <v>217299</v>
      </c>
      <c r="O1465" s="35">
        <v>668</v>
      </c>
      <c r="P1465" s="34">
        <v>216631</v>
      </c>
    </row>
    <row r="1466" spans="1:16" x14ac:dyDescent="0.3">
      <c r="A1466" s="16" t="s">
        <v>29</v>
      </c>
      <c r="B1466" s="17" t="s">
        <v>30</v>
      </c>
      <c r="C1466" s="17" t="s">
        <v>68</v>
      </c>
      <c r="D1466" s="17">
        <v>2035</v>
      </c>
      <c r="E1466" s="35">
        <v>609349</v>
      </c>
      <c r="F1466" s="35" t="s">
        <v>111</v>
      </c>
      <c r="G1466" s="35">
        <v>311022</v>
      </c>
      <c r="H1466" s="35">
        <v>13695</v>
      </c>
      <c r="I1466" s="35">
        <v>974771</v>
      </c>
      <c r="J1466" s="35">
        <v>407513</v>
      </c>
      <c r="K1466" s="35" t="s">
        <v>111</v>
      </c>
      <c r="L1466" s="35">
        <v>208002</v>
      </c>
      <c r="M1466" s="35">
        <v>9159</v>
      </c>
      <c r="N1466" s="35">
        <v>651897</v>
      </c>
      <c r="O1466" s="35">
        <v>2003</v>
      </c>
      <c r="P1466" s="34">
        <v>649894</v>
      </c>
    </row>
    <row r="1467" spans="1:16" x14ac:dyDescent="0.3">
      <c r="A1467" s="16" t="s">
        <v>29</v>
      </c>
      <c r="B1467" s="17" t="s">
        <v>22</v>
      </c>
      <c r="C1467" s="17" t="s">
        <v>68</v>
      </c>
      <c r="D1467" s="17">
        <v>2035</v>
      </c>
      <c r="E1467" s="35">
        <v>609349</v>
      </c>
      <c r="F1467" s="35" t="s">
        <v>111</v>
      </c>
      <c r="G1467" s="35">
        <v>311022</v>
      </c>
      <c r="H1467" s="35">
        <v>13695</v>
      </c>
      <c r="I1467" s="35">
        <v>974771</v>
      </c>
      <c r="J1467" s="35">
        <v>166642</v>
      </c>
      <c r="K1467" s="35" t="s">
        <v>111</v>
      </c>
      <c r="L1467" s="35">
        <v>142916</v>
      </c>
      <c r="M1467" s="35">
        <v>6240</v>
      </c>
      <c r="N1467" s="35">
        <v>443851</v>
      </c>
      <c r="O1467" s="35">
        <v>1192</v>
      </c>
      <c r="P1467" s="34">
        <v>442659</v>
      </c>
    </row>
    <row r="1468" spans="1:16" x14ac:dyDescent="0.3">
      <c r="A1468" s="16" t="s">
        <v>29</v>
      </c>
      <c r="B1468" s="17" t="s">
        <v>23</v>
      </c>
      <c r="C1468" s="17" t="s">
        <v>68</v>
      </c>
      <c r="D1468" s="17">
        <v>2035</v>
      </c>
      <c r="E1468" s="35">
        <v>609349</v>
      </c>
      <c r="F1468" s="35" t="s">
        <v>111</v>
      </c>
      <c r="G1468" s="35">
        <v>311022</v>
      </c>
      <c r="H1468" s="35">
        <v>13695</v>
      </c>
      <c r="I1468" s="35">
        <v>974771</v>
      </c>
      <c r="J1468" s="35">
        <v>268383</v>
      </c>
      <c r="K1468" s="35" t="s">
        <v>111</v>
      </c>
      <c r="L1468" s="35">
        <v>179646</v>
      </c>
      <c r="M1468" s="35">
        <v>7877</v>
      </c>
      <c r="N1468" s="35">
        <v>560432</v>
      </c>
      <c r="O1468" s="35">
        <v>1594</v>
      </c>
      <c r="P1468" s="34">
        <v>558837</v>
      </c>
    </row>
    <row r="1469" spans="1:16" x14ac:dyDescent="0.3">
      <c r="A1469" s="16" t="s">
        <v>29</v>
      </c>
      <c r="B1469" s="17" t="s">
        <v>24</v>
      </c>
      <c r="C1469" s="17" t="s">
        <v>68</v>
      </c>
      <c r="D1469" s="17">
        <v>2035</v>
      </c>
      <c r="E1469" s="35">
        <v>609349</v>
      </c>
      <c r="F1469" s="35" t="s">
        <v>111</v>
      </c>
      <c r="G1469" s="35">
        <v>311022</v>
      </c>
      <c r="H1469" s="35">
        <v>13695</v>
      </c>
      <c r="I1469" s="35">
        <v>974771</v>
      </c>
      <c r="J1469" s="35">
        <v>41606</v>
      </c>
      <c r="K1469" s="35" t="s">
        <v>111</v>
      </c>
      <c r="L1469" s="35">
        <v>48090</v>
      </c>
      <c r="M1469" s="35">
        <v>2278</v>
      </c>
      <c r="N1469" s="35">
        <v>161904</v>
      </c>
      <c r="O1469" s="35">
        <v>378</v>
      </c>
      <c r="P1469" s="34">
        <v>161527</v>
      </c>
    </row>
    <row r="1470" spans="1:16" x14ac:dyDescent="0.3">
      <c r="A1470" s="16" t="s">
        <v>29</v>
      </c>
      <c r="B1470" s="17" t="s">
        <v>25</v>
      </c>
      <c r="C1470" s="17" t="s">
        <v>68</v>
      </c>
      <c r="D1470" s="17">
        <v>2035</v>
      </c>
      <c r="E1470" s="35">
        <v>609349</v>
      </c>
      <c r="F1470" s="35" t="s">
        <v>111</v>
      </c>
      <c r="G1470" s="35">
        <v>311022</v>
      </c>
      <c r="H1470" s="35">
        <v>13695</v>
      </c>
      <c r="I1470" s="35">
        <v>974771</v>
      </c>
      <c r="J1470" s="35">
        <v>47964</v>
      </c>
      <c r="K1470" s="35" t="s">
        <v>111</v>
      </c>
      <c r="L1470" s="35">
        <v>45147</v>
      </c>
      <c r="M1470" s="35">
        <v>2811</v>
      </c>
      <c r="N1470" s="35">
        <v>199685</v>
      </c>
      <c r="O1470" s="35">
        <v>369</v>
      </c>
      <c r="P1470" s="34">
        <v>199316</v>
      </c>
    </row>
    <row r="1471" spans="1:16" x14ac:dyDescent="0.3">
      <c r="A1471" s="16" t="s">
        <v>29</v>
      </c>
      <c r="B1471" s="17" t="s">
        <v>26</v>
      </c>
      <c r="C1471" s="17" t="s">
        <v>68</v>
      </c>
      <c r="D1471" s="17">
        <v>2035</v>
      </c>
      <c r="E1471" s="35">
        <v>609349</v>
      </c>
      <c r="F1471" s="35" t="s">
        <v>111</v>
      </c>
      <c r="G1471" s="35">
        <v>311022</v>
      </c>
      <c r="H1471" s="35">
        <v>20211</v>
      </c>
      <c r="I1471" s="35">
        <v>1437127</v>
      </c>
      <c r="J1471" s="35">
        <v>41606</v>
      </c>
      <c r="K1471" s="35" t="s">
        <v>111</v>
      </c>
      <c r="L1471" s="35">
        <v>48090</v>
      </c>
      <c r="M1471" s="35">
        <v>3361</v>
      </c>
      <c r="N1471" s="35">
        <v>238756</v>
      </c>
      <c r="O1471" s="35">
        <v>378</v>
      </c>
      <c r="P1471" s="34">
        <v>238378</v>
      </c>
    </row>
    <row r="1472" spans="1:16" x14ac:dyDescent="0.3">
      <c r="A1472" s="16" t="s">
        <v>29</v>
      </c>
      <c r="B1472" s="17" t="s">
        <v>27</v>
      </c>
      <c r="C1472" s="17" t="s">
        <v>68</v>
      </c>
      <c r="D1472" s="17">
        <v>2035</v>
      </c>
      <c r="E1472" s="35">
        <v>609349</v>
      </c>
      <c r="F1472" s="35" t="s">
        <v>111</v>
      </c>
      <c r="G1472" s="35">
        <v>311022</v>
      </c>
      <c r="H1472" s="35">
        <v>20211</v>
      </c>
      <c r="I1472" s="35">
        <v>1437127</v>
      </c>
      <c r="J1472" s="35">
        <v>47964</v>
      </c>
      <c r="K1472" s="35" t="s">
        <v>111</v>
      </c>
      <c r="L1472" s="35">
        <v>45147</v>
      </c>
      <c r="M1472" s="35">
        <v>4148</v>
      </c>
      <c r="N1472" s="35">
        <v>294517</v>
      </c>
      <c r="O1472" s="35">
        <v>369</v>
      </c>
      <c r="P1472" s="34">
        <v>294148</v>
      </c>
    </row>
    <row r="1473" spans="1:16" x14ac:dyDescent="0.3">
      <c r="A1473" s="16" t="s">
        <v>29</v>
      </c>
      <c r="B1473" s="17" t="s">
        <v>28</v>
      </c>
      <c r="C1473" s="17" t="s">
        <v>68</v>
      </c>
      <c r="D1473" s="17">
        <v>2035</v>
      </c>
      <c r="E1473" s="35">
        <v>609349</v>
      </c>
      <c r="F1473" s="35" t="s">
        <v>111</v>
      </c>
      <c r="G1473" s="35">
        <v>311022</v>
      </c>
      <c r="H1473" s="35">
        <v>20211</v>
      </c>
      <c r="I1473" s="35">
        <v>1437127</v>
      </c>
      <c r="J1473" s="35">
        <v>178922</v>
      </c>
      <c r="K1473" s="35" t="s">
        <v>111</v>
      </c>
      <c r="L1473" s="35">
        <v>119764</v>
      </c>
      <c r="M1473" s="35">
        <v>7750</v>
      </c>
      <c r="N1473" s="35">
        <v>550879</v>
      </c>
      <c r="O1473" s="35">
        <v>1063</v>
      </c>
      <c r="P1473" s="34">
        <v>549816</v>
      </c>
    </row>
    <row r="1474" spans="1:16" x14ac:dyDescent="0.3">
      <c r="A1474" s="16" t="s">
        <v>29</v>
      </c>
      <c r="B1474" s="17" t="s">
        <v>15</v>
      </c>
      <c r="C1474" s="17" t="s">
        <v>69</v>
      </c>
      <c r="D1474" s="17">
        <v>2035</v>
      </c>
      <c r="E1474" s="35">
        <v>107777</v>
      </c>
      <c r="F1474" s="35" t="s">
        <v>111</v>
      </c>
      <c r="G1474" s="35">
        <v>54989</v>
      </c>
      <c r="H1474" s="35">
        <v>2421</v>
      </c>
      <c r="I1474" s="35">
        <v>170398</v>
      </c>
      <c r="J1474" s="35">
        <v>36921</v>
      </c>
      <c r="K1474" s="35" t="s">
        <v>111</v>
      </c>
      <c r="L1474" s="35">
        <v>24710</v>
      </c>
      <c r="M1474" s="35">
        <v>1083</v>
      </c>
      <c r="N1474" s="35">
        <v>76234</v>
      </c>
      <c r="O1474" s="35">
        <v>219</v>
      </c>
      <c r="P1474" s="34">
        <v>76014</v>
      </c>
    </row>
    <row r="1475" spans="1:16" x14ac:dyDescent="0.3">
      <c r="A1475" s="16" t="s">
        <v>29</v>
      </c>
      <c r="B1475" s="17" t="s">
        <v>16</v>
      </c>
      <c r="C1475" s="17" t="s">
        <v>69</v>
      </c>
      <c r="D1475" s="17">
        <v>2035</v>
      </c>
      <c r="E1475" s="35">
        <v>107777</v>
      </c>
      <c r="F1475" s="35" t="s">
        <v>111</v>
      </c>
      <c r="G1475" s="35">
        <v>54989</v>
      </c>
      <c r="H1475" s="35">
        <v>2421</v>
      </c>
      <c r="I1475" s="35">
        <v>170398</v>
      </c>
      <c r="J1475" s="35">
        <v>22914</v>
      </c>
      <c r="K1475" s="35" t="s">
        <v>111</v>
      </c>
      <c r="L1475" s="35">
        <v>19653</v>
      </c>
      <c r="M1475" s="35">
        <v>858</v>
      </c>
      <c r="N1475" s="35">
        <v>60376</v>
      </c>
      <c r="O1475" s="35">
        <v>164</v>
      </c>
      <c r="P1475" s="34">
        <v>60212</v>
      </c>
    </row>
    <row r="1476" spans="1:16" x14ac:dyDescent="0.3">
      <c r="A1476" s="16" t="s">
        <v>29</v>
      </c>
      <c r="B1476" s="17" t="s">
        <v>17</v>
      </c>
      <c r="C1476" s="17" t="s">
        <v>69</v>
      </c>
      <c r="D1476" s="17">
        <v>2035</v>
      </c>
      <c r="E1476" s="35">
        <v>107777</v>
      </c>
      <c r="F1476" s="35" t="s">
        <v>111</v>
      </c>
      <c r="G1476" s="35">
        <v>54989</v>
      </c>
      <c r="H1476" s="35">
        <v>2421</v>
      </c>
      <c r="I1476" s="35">
        <v>170398</v>
      </c>
      <c r="J1476" s="35">
        <v>56087</v>
      </c>
      <c r="K1476" s="35" t="s">
        <v>111</v>
      </c>
      <c r="L1476" s="35">
        <v>28616</v>
      </c>
      <c r="M1476" s="35">
        <v>1260</v>
      </c>
      <c r="N1476" s="35">
        <v>88675</v>
      </c>
      <c r="O1476" s="35">
        <v>276</v>
      </c>
      <c r="P1476" s="34">
        <v>88399</v>
      </c>
    </row>
    <row r="1477" spans="1:16" x14ac:dyDescent="0.3">
      <c r="A1477" s="16" t="s">
        <v>29</v>
      </c>
      <c r="B1477" s="17" t="s">
        <v>18</v>
      </c>
      <c r="C1477" s="17" t="s">
        <v>69</v>
      </c>
      <c r="D1477" s="17">
        <v>2035</v>
      </c>
      <c r="E1477" s="35">
        <v>107777</v>
      </c>
      <c r="F1477" s="35" t="s">
        <v>111</v>
      </c>
      <c r="G1477" s="35">
        <v>54989</v>
      </c>
      <c r="H1477" s="35">
        <v>2421</v>
      </c>
      <c r="I1477" s="35">
        <v>170398</v>
      </c>
      <c r="J1477" s="35">
        <v>11457</v>
      </c>
      <c r="K1477" s="35" t="s">
        <v>111</v>
      </c>
      <c r="L1477" s="35">
        <v>9827</v>
      </c>
      <c r="M1477" s="35">
        <v>429</v>
      </c>
      <c r="N1477" s="35">
        <v>30188</v>
      </c>
      <c r="O1477" s="35">
        <v>82</v>
      </c>
      <c r="P1477" s="34">
        <v>30106</v>
      </c>
    </row>
    <row r="1478" spans="1:16" x14ac:dyDescent="0.3">
      <c r="A1478" s="16" t="s">
        <v>29</v>
      </c>
      <c r="B1478" s="17" t="s">
        <v>19</v>
      </c>
      <c r="C1478" s="17" t="s">
        <v>69</v>
      </c>
      <c r="D1478" s="17">
        <v>2035</v>
      </c>
      <c r="E1478" s="35">
        <v>107777</v>
      </c>
      <c r="F1478" s="35" t="s">
        <v>111</v>
      </c>
      <c r="G1478" s="35">
        <v>54989</v>
      </c>
      <c r="H1478" s="35">
        <v>2421</v>
      </c>
      <c r="I1478" s="35">
        <v>170398</v>
      </c>
      <c r="J1478" s="35">
        <v>18461</v>
      </c>
      <c r="K1478" s="35" t="s">
        <v>111</v>
      </c>
      <c r="L1478" s="35">
        <v>12355</v>
      </c>
      <c r="M1478" s="35">
        <v>542</v>
      </c>
      <c r="N1478" s="35">
        <v>38117</v>
      </c>
      <c r="O1478" s="35">
        <v>110</v>
      </c>
      <c r="P1478" s="34">
        <v>38007</v>
      </c>
    </row>
    <row r="1479" spans="1:16" x14ac:dyDescent="0.3">
      <c r="A1479" s="16" t="s">
        <v>29</v>
      </c>
      <c r="B1479" s="17" t="s">
        <v>20</v>
      </c>
      <c r="C1479" s="17" t="s">
        <v>69</v>
      </c>
      <c r="D1479" s="17">
        <v>2035</v>
      </c>
      <c r="E1479" s="35">
        <v>107777</v>
      </c>
      <c r="F1479" s="35" t="s">
        <v>111</v>
      </c>
      <c r="G1479" s="35">
        <v>54989</v>
      </c>
      <c r="H1479" s="35">
        <v>2421</v>
      </c>
      <c r="I1479" s="35">
        <v>170398</v>
      </c>
      <c r="J1479" s="35">
        <v>28043</v>
      </c>
      <c r="K1479" s="35" t="s">
        <v>111</v>
      </c>
      <c r="L1479" s="35">
        <v>14308</v>
      </c>
      <c r="M1479" s="35">
        <v>630</v>
      </c>
      <c r="N1479" s="35">
        <v>44337</v>
      </c>
      <c r="O1479" s="35">
        <v>138</v>
      </c>
      <c r="P1479" s="34">
        <v>44200</v>
      </c>
    </row>
    <row r="1480" spans="1:16" x14ac:dyDescent="0.3">
      <c r="A1480" s="16" t="s">
        <v>29</v>
      </c>
      <c r="B1480" s="17" t="s">
        <v>30</v>
      </c>
      <c r="C1480" s="17" t="s">
        <v>69</v>
      </c>
      <c r="D1480" s="17">
        <v>2035</v>
      </c>
      <c r="E1480" s="35">
        <v>107777</v>
      </c>
      <c r="F1480" s="35" t="s">
        <v>111</v>
      </c>
      <c r="G1480" s="35">
        <v>54989</v>
      </c>
      <c r="H1480" s="35">
        <v>2421</v>
      </c>
      <c r="I1480" s="35">
        <v>170398</v>
      </c>
      <c r="J1480" s="35">
        <v>84130</v>
      </c>
      <c r="K1480" s="35" t="s">
        <v>111</v>
      </c>
      <c r="L1480" s="35">
        <v>42924</v>
      </c>
      <c r="M1480" s="35">
        <v>1890</v>
      </c>
      <c r="N1480" s="35">
        <v>133012</v>
      </c>
      <c r="O1480" s="35">
        <v>413</v>
      </c>
      <c r="P1480" s="34">
        <v>132599</v>
      </c>
    </row>
    <row r="1481" spans="1:16" x14ac:dyDescent="0.3">
      <c r="A1481" s="16" t="s">
        <v>29</v>
      </c>
      <c r="B1481" s="17" t="s">
        <v>22</v>
      </c>
      <c r="C1481" s="17" t="s">
        <v>69</v>
      </c>
      <c r="D1481" s="17">
        <v>2035</v>
      </c>
      <c r="E1481" s="35">
        <v>107777</v>
      </c>
      <c r="F1481" s="35" t="s">
        <v>111</v>
      </c>
      <c r="G1481" s="35">
        <v>54989</v>
      </c>
      <c r="H1481" s="35">
        <v>2421</v>
      </c>
      <c r="I1481" s="35">
        <v>170398</v>
      </c>
      <c r="J1481" s="35">
        <v>34371</v>
      </c>
      <c r="K1481" s="35" t="s">
        <v>111</v>
      </c>
      <c r="L1481" s="35">
        <v>29480</v>
      </c>
      <c r="M1481" s="35">
        <v>1287</v>
      </c>
      <c r="N1481" s="35">
        <v>90564</v>
      </c>
      <c r="O1481" s="35">
        <v>246</v>
      </c>
      <c r="P1481" s="34">
        <v>90318</v>
      </c>
    </row>
    <row r="1482" spans="1:16" x14ac:dyDescent="0.3">
      <c r="A1482" s="16" t="s">
        <v>29</v>
      </c>
      <c r="B1482" s="17" t="s">
        <v>23</v>
      </c>
      <c r="C1482" s="17" t="s">
        <v>69</v>
      </c>
      <c r="D1482" s="17">
        <v>2035</v>
      </c>
      <c r="E1482" s="35">
        <v>107777</v>
      </c>
      <c r="F1482" s="35" t="s">
        <v>111</v>
      </c>
      <c r="G1482" s="35">
        <v>54989</v>
      </c>
      <c r="H1482" s="35">
        <v>2421</v>
      </c>
      <c r="I1482" s="35">
        <v>170398</v>
      </c>
      <c r="J1482" s="35">
        <v>55382</v>
      </c>
      <c r="K1482" s="35" t="s">
        <v>111</v>
      </c>
      <c r="L1482" s="35">
        <v>37065</v>
      </c>
      <c r="M1482" s="35">
        <v>1625</v>
      </c>
      <c r="N1482" s="35">
        <v>114350</v>
      </c>
      <c r="O1482" s="35">
        <v>329</v>
      </c>
      <c r="P1482" s="34">
        <v>114021</v>
      </c>
    </row>
    <row r="1483" spans="1:16" x14ac:dyDescent="0.3">
      <c r="A1483" s="16" t="s">
        <v>29</v>
      </c>
      <c r="B1483" s="17" t="s">
        <v>24</v>
      </c>
      <c r="C1483" s="17" t="s">
        <v>69</v>
      </c>
      <c r="D1483" s="17">
        <v>2035</v>
      </c>
      <c r="E1483" s="35">
        <v>107777</v>
      </c>
      <c r="F1483" s="35" t="s">
        <v>111</v>
      </c>
      <c r="G1483" s="35">
        <v>54989</v>
      </c>
      <c r="H1483" s="35">
        <v>2421</v>
      </c>
      <c r="I1483" s="35">
        <v>170398</v>
      </c>
      <c r="J1483" s="35">
        <v>8581</v>
      </c>
      <c r="K1483" s="35" t="s">
        <v>111</v>
      </c>
      <c r="L1483" s="35">
        <v>9914</v>
      </c>
      <c r="M1483" s="35">
        <v>470</v>
      </c>
      <c r="N1483" s="35">
        <v>33035</v>
      </c>
      <c r="O1483" s="35">
        <v>78</v>
      </c>
      <c r="P1483" s="34">
        <v>32957</v>
      </c>
    </row>
    <row r="1484" spans="1:16" x14ac:dyDescent="0.3">
      <c r="A1484" s="16" t="s">
        <v>29</v>
      </c>
      <c r="B1484" s="17" t="s">
        <v>25</v>
      </c>
      <c r="C1484" s="17" t="s">
        <v>69</v>
      </c>
      <c r="D1484" s="17">
        <v>2035</v>
      </c>
      <c r="E1484" s="35">
        <v>107777</v>
      </c>
      <c r="F1484" s="35" t="s">
        <v>111</v>
      </c>
      <c r="G1484" s="35">
        <v>54989</v>
      </c>
      <c r="H1484" s="35">
        <v>2421</v>
      </c>
      <c r="I1484" s="35">
        <v>170398</v>
      </c>
      <c r="J1484" s="35">
        <v>9889</v>
      </c>
      <c r="K1484" s="35" t="s">
        <v>111</v>
      </c>
      <c r="L1484" s="35">
        <v>9310</v>
      </c>
      <c r="M1484" s="35">
        <v>580</v>
      </c>
      <c r="N1484" s="35">
        <v>40744</v>
      </c>
      <c r="O1484" s="35">
        <v>76</v>
      </c>
      <c r="P1484" s="34">
        <v>40668</v>
      </c>
    </row>
    <row r="1485" spans="1:16" x14ac:dyDescent="0.3">
      <c r="A1485" s="16" t="s">
        <v>29</v>
      </c>
      <c r="B1485" s="17" t="s">
        <v>26</v>
      </c>
      <c r="C1485" s="17" t="s">
        <v>69</v>
      </c>
      <c r="D1485" s="17">
        <v>2035</v>
      </c>
      <c r="E1485" s="35">
        <v>107777</v>
      </c>
      <c r="F1485" s="35" t="s">
        <v>111</v>
      </c>
      <c r="G1485" s="35">
        <v>54989</v>
      </c>
      <c r="H1485" s="35">
        <v>2210</v>
      </c>
      <c r="I1485" s="35">
        <v>155582</v>
      </c>
      <c r="J1485" s="35">
        <v>8581</v>
      </c>
      <c r="K1485" s="35" t="s">
        <v>111</v>
      </c>
      <c r="L1485" s="35">
        <v>9914</v>
      </c>
      <c r="M1485" s="35">
        <v>429</v>
      </c>
      <c r="N1485" s="35">
        <v>30161</v>
      </c>
      <c r="O1485" s="35">
        <v>78</v>
      </c>
      <c r="P1485" s="34">
        <v>30083</v>
      </c>
    </row>
    <row r="1486" spans="1:16" x14ac:dyDescent="0.3">
      <c r="A1486" s="16" t="s">
        <v>29</v>
      </c>
      <c r="B1486" s="17" t="s">
        <v>27</v>
      </c>
      <c r="C1486" s="17" t="s">
        <v>69</v>
      </c>
      <c r="D1486" s="17">
        <v>2035</v>
      </c>
      <c r="E1486" s="35">
        <v>107777</v>
      </c>
      <c r="F1486" s="35" t="s">
        <v>111</v>
      </c>
      <c r="G1486" s="35">
        <v>54989</v>
      </c>
      <c r="H1486" s="35">
        <v>2210</v>
      </c>
      <c r="I1486" s="35">
        <v>155582</v>
      </c>
      <c r="J1486" s="35">
        <v>9889</v>
      </c>
      <c r="K1486" s="35" t="s">
        <v>111</v>
      </c>
      <c r="L1486" s="35">
        <v>9310</v>
      </c>
      <c r="M1486" s="35">
        <v>529</v>
      </c>
      <c r="N1486" s="35">
        <v>37197</v>
      </c>
      <c r="O1486" s="35">
        <v>76</v>
      </c>
      <c r="P1486" s="34">
        <v>37121</v>
      </c>
    </row>
    <row r="1487" spans="1:16" x14ac:dyDescent="0.3">
      <c r="A1487" s="16" t="s">
        <v>29</v>
      </c>
      <c r="B1487" s="17" t="s">
        <v>28</v>
      </c>
      <c r="C1487" s="17" t="s">
        <v>69</v>
      </c>
      <c r="D1487" s="17">
        <v>2035</v>
      </c>
      <c r="E1487" s="35">
        <v>107777</v>
      </c>
      <c r="F1487" s="35" t="s">
        <v>111</v>
      </c>
      <c r="G1487" s="35">
        <v>54989</v>
      </c>
      <c r="H1487" s="35">
        <v>2210</v>
      </c>
      <c r="I1487" s="35">
        <v>155582</v>
      </c>
      <c r="J1487" s="35">
        <v>36921</v>
      </c>
      <c r="K1487" s="35" t="s">
        <v>111</v>
      </c>
      <c r="L1487" s="35">
        <v>24710</v>
      </c>
      <c r="M1487" s="35">
        <v>989</v>
      </c>
      <c r="N1487" s="35">
        <v>69603</v>
      </c>
      <c r="O1487" s="35">
        <v>219</v>
      </c>
      <c r="P1487" s="34">
        <v>69384</v>
      </c>
    </row>
    <row r="1488" spans="1:16" x14ac:dyDescent="0.3">
      <c r="A1488" s="16" t="s">
        <v>29</v>
      </c>
      <c r="B1488" s="17" t="s">
        <v>15</v>
      </c>
      <c r="C1488" s="17" t="s">
        <v>70</v>
      </c>
      <c r="D1488" s="17">
        <v>2035</v>
      </c>
      <c r="E1488" s="35">
        <v>45746</v>
      </c>
      <c r="F1488" s="35" t="s">
        <v>111</v>
      </c>
      <c r="G1488" s="35">
        <v>23356</v>
      </c>
      <c r="H1488" s="35">
        <v>1028</v>
      </c>
      <c r="I1488" s="35">
        <v>72665</v>
      </c>
      <c r="J1488" s="35">
        <v>15735</v>
      </c>
      <c r="K1488" s="35" t="s">
        <v>111</v>
      </c>
      <c r="L1488" s="35">
        <v>10534</v>
      </c>
      <c r="M1488" s="35">
        <v>462</v>
      </c>
      <c r="N1488" s="35">
        <v>32617</v>
      </c>
      <c r="O1488" s="35">
        <v>93</v>
      </c>
      <c r="P1488" s="34">
        <v>32524</v>
      </c>
    </row>
    <row r="1489" spans="1:16" x14ac:dyDescent="0.3">
      <c r="A1489" s="16" t="s">
        <v>29</v>
      </c>
      <c r="B1489" s="17" t="s">
        <v>16</v>
      </c>
      <c r="C1489" s="17" t="s">
        <v>70</v>
      </c>
      <c r="D1489" s="17">
        <v>2035</v>
      </c>
      <c r="E1489" s="35">
        <v>45746</v>
      </c>
      <c r="F1489" s="35" t="s">
        <v>111</v>
      </c>
      <c r="G1489" s="35">
        <v>23356</v>
      </c>
      <c r="H1489" s="35">
        <v>1028</v>
      </c>
      <c r="I1489" s="35">
        <v>72665</v>
      </c>
      <c r="J1489" s="35">
        <v>9774</v>
      </c>
      <c r="K1489" s="35" t="s">
        <v>111</v>
      </c>
      <c r="L1489" s="35">
        <v>8381</v>
      </c>
      <c r="M1489" s="35">
        <v>366</v>
      </c>
      <c r="N1489" s="35">
        <v>25832</v>
      </c>
      <c r="O1489" s="35">
        <v>70</v>
      </c>
      <c r="P1489" s="34">
        <v>25762</v>
      </c>
    </row>
    <row r="1490" spans="1:16" x14ac:dyDescent="0.3">
      <c r="A1490" s="16" t="s">
        <v>29</v>
      </c>
      <c r="B1490" s="17" t="s">
        <v>17</v>
      </c>
      <c r="C1490" s="17" t="s">
        <v>70</v>
      </c>
      <c r="D1490" s="17">
        <v>2035</v>
      </c>
      <c r="E1490" s="35">
        <v>45746</v>
      </c>
      <c r="F1490" s="35" t="s">
        <v>111</v>
      </c>
      <c r="G1490" s="35">
        <v>23356</v>
      </c>
      <c r="H1490" s="35">
        <v>1028</v>
      </c>
      <c r="I1490" s="35">
        <v>72665</v>
      </c>
      <c r="J1490" s="35">
        <v>23885</v>
      </c>
      <c r="K1490" s="35" t="s">
        <v>111</v>
      </c>
      <c r="L1490" s="35">
        <v>12195</v>
      </c>
      <c r="M1490" s="35">
        <v>537</v>
      </c>
      <c r="N1490" s="35">
        <v>37941</v>
      </c>
      <c r="O1490" s="35">
        <v>117</v>
      </c>
      <c r="P1490" s="34">
        <v>37823</v>
      </c>
    </row>
    <row r="1491" spans="1:16" x14ac:dyDescent="0.3">
      <c r="A1491" s="16" t="s">
        <v>29</v>
      </c>
      <c r="B1491" s="17" t="s">
        <v>18</v>
      </c>
      <c r="C1491" s="17" t="s">
        <v>70</v>
      </c>
      <c r="D1491" s="17">
        <v>2035</v>
      </c>
      <c r="E1491" s="35">
        <v>45746</v>
      </c>
      <c r="F1491" s="35" t="s">
        <v>111</v>
      </c>
      <c r="G1491" s="35">
        <v>23356</v>
      </c>
      <c r="H1491" s="35">
        <v>1028</v>
      </c>
      <c r="I1491" s="35">
        <v>72665</v>
      </c>
      <c r="J1491" s="35">
        <v>4886</v>
      </c>
      <c r="K1491" s="35" t="s">
        <v>111</v>
      </c>
      <c r="L1491" s="35">
        <v>4191</v>
      </c>
      <c r="M1491" s="35">
        <v>183</v>
      </c>
      <c r="N1491" s="35">
        <v>12916</v>
      </c>
      <c r="O1491" s="35">
        <v>35</v>
      </c>
      <c r="P1491" s="34">
        <v>12881</v>
      </c>
    </row>
    <row r="1492" spans="1:16" x14ac:dyDescent="0.3">
      <c r="A1492" s="16" t="s">
        <v>29</v>
      </c>
      <c r="B1492" s="17" t="s">
        <v>19</v>
      </c>
      <c r="C1492" s="17" t="s">
        <v>70</v>
      </c>
      <c r="D1492" s="17">
        <v>2035</v>
      </c>
      <c r="E1492" s="35">
        <v>45746</v>
      </c>
      <c r="F1492" s="35" t="s">
        <v>111</v>
      </c>
      <c r="G1492" s="35">
        <v>23356</v>
      </c>
      <c r="H1492" s="35">
        <v>1028</v>
      </c>
      <c r="I1492" s="35">
        <v>72665</v>
      </c>
      <c r="J1492" s="35">
        <v>7868</v>
      </c>
      <c r="K1492" s="35" t="s">
        <v>111</v>
      </c>
      <c r="L1492" s="35">
        <v>5267</v>
      </c>
      <c r="M1492" s="35">
        <v>231</v>
      </c>
      <c r="N1492" s="35">
        <v>16309</v>
      </c>
      <c r="O1492" s="35">
        <v>47</v>
      </c>
      <c r="P1492" s="34">
        <v>16262</v>
      </c>
    </row>
    <row r="1493" spans="1:16" x14ac:dyDescent="0.3">
      <c r="A1493" s="16" t="s">
        <v>29</v>
      </c>
      <c r="B1493" s="17" t="s">
        <v>20</v>
      </c>
      <c r="C1493" s="17" t="s">
        <v>70</v>
      </c>
      <c r="D1493" s="17">
        <v>2035</v>
      </c>
      <c r="E1493" s="35">
        <v>45746</v>
      </c>
      <c r="F1493" s="35" t="s">
        <v>111</v>
      </c>
      <c r="G1493" s="35">
        <v>23356</v>
      </c>
      <c r="H1493" s="35">
        <v>1028</v>
      </c>
      <c r="I1493" s="35">
        <v>72665</v>
      </c>
      <c r="J1493" s="35">
        <v>11943</v>
      </c>
      <c r="K1493" s="35" t="s">
        <v>111</v>
      </c>
      <c r="L1493" s="35">
        <v>6097</v>
      </c>
      <c r="M1493" s="35">
        <v>268</v>
      </c>
      <c r="N1493" s="35">
        <v>18970</v>
      </c>
      <c r="O1493" s="35">
        <v>59</v>
      </c>
      <c r="P1493" s="34">
        <v>18912</v>
      </c>
    </row>
    <row r="1494" spans="1:16" x14ac:dyDescent="0.3">
      <c r="A1494" s="16" t="s">
        <v>29</v>
      </c>
      <c r="B1494" s="17" t="s">
        <v>30</v>
      </c>
      <c r="C1494" s="17" t="s">
        <v>70</v>
      </c>
      <c r="D1494" s="17">
        <v>2035</v>
      </c>
      <c r="E1494" s="35">
        <v>45746</v>
      </c>
      <c r="F1494" s="35" t="s">
        <v>111</v>
      </c>
      <c r="G1494" s="35">
        <v>23356</v>
      </c>
      <c r="H1494" s="35">
        <v>1028</v>
      </c>
      <c r="I1494" s="35">
        <v>72665</v>
      </c>
      <c r="J1494" s="35">
        <v>35828</v>
      </c>
      <c r="K1494" s="35" t="s">
        <v>111</v>
      </c>
      <c r="L1494" s="35">
        <v>18292</v>
      </c>
      <c r="M1494" s="35">
        <v>805</v>
      </c>
      <c r="N1494" s="35">
        <v>56911</v>
      </c>
      <c r="O1494" s="35">
        <v>176</v>
      </c>
      <c r="P1494" s="34">
        <v>56735</v>
      </c>
    </row>
    <row r="1495" spans="1:16" x14ac:dyDescent="0.3">
      <c r="A1495" s="16" t="s">
        <v>29</v>
      </c>
      <c r="B1495" s="17" t="s">
        <v>22</v>
      </c>
      <c r="C1495" s="17" t="s">
        <v>70</v>
      </c>
      <c r="D1495" s="17">
        <v>2035</v>
      </c>
      <c r="E1495" s="35">
        <v>45746</v>
      </c>
      <c r="F1495" s="35" t="s">
        <v>111</v>
      </c>
      <c r="G1495" s="35">
        <v>23356</v>
      </c>
      <c r="H1495" s="35">
        <v>1028</v>
      </c>
      <c r="I1495" s="35">
        <v>72665</v>
      </c>
      <c r="J1495" s="35">
        <v>14660</v>
      </c>
      <c r="K1495" s="35" t="s">
        <v>111</v>
      </c>
      <c r="L1495" s="35">
        <v>12572</v>
      </c>
      <c r="M1495" s="35">
        <v>549</v>
      </c>
      <c r="N1495" s="35">
        <v>38748</v>
      </c>
      <c r="O1495" s="35">
        <v>105</v>
      </c>
      <c r="P1495" s="34">
        <v>38644</v>
      </c>
    </row>
    <row r="1496" spans="1:16" x14ac:dyDescent="0.3">
      <c r="A1496" s="16" t="s">
        <v>29</v>
      </c>
      <c r="B1496" s="17" t="s">
        <v>23</v>
      </c>
      <c r="C1496" s="17" t="s">
        <v>70</v>
      </c>
      <c r="D1496" s="17">
        <v>2035</v>
      </c>
      <c r="E1496" s="35">
        <v>45746</v>
      </c>
      <c r="F1496" s="35" t="s">
        <v>111</v>
      </c>
      <c r="G1496" s="35">
        <v>23356</v>
      </c>
      <c r="H1496" s="35">
        <v>1028</v>
      </c>
      <c r="I1496" s="35">
        <v>72665</v>
      </c>
      <c r="J1496" s="35">
        <v>23603</v>
      </c>
      <c r="K1496" s="35" t="s">
        <v>111</v>
      </c>
      <c r="L1496" s="35">
        <v>15801</v>
      </c>
      <c r="M1496" s="35">
        <v>693</v>
      </c>
      <c r="N1496" s="35">
        <v>48926</v>
      </c>
      <c r="O1496" s="35">
        <v>140</v>
      </c>
      <c r="P1496" s="34">
        <v>48786</v>
      </c>
    </row>
    <row r="1497" spans="1:16" x14ac:dyDescent="0.3">
      <c r="A1497" s="16" t="s">
        <v>29</v>
      </c>
      <c r="B1497" s="17" t="s">
        <v>24</v>
      </c>
      <c r="C1497" s="17" t="s">
        <v>70</v>
      </c>
      <c r="D1497" s="17">
        <v>2035</v>
      </c>
      <c r="E1497" s="35">
        <v>45746</v>
      </c>
      <c r="F1497" s="35" t="s">
        <v>111</v>
      </c>
      <c r="G1497" s="35">
        <v>23356</v>
      </c>
      <c r="H1497" s="35">
        <v>1028</v>
      </c>
      <c r="I1497" s="35">
        <v>72665</v>
      </c>
      <c r="J1497" s="35">
        <v>3663</v>
      </c>
      <c r="K1497" s="35" t="s">
        <v>111</v>
      </c>
      <c r="L1497" s="35">
        <v>4230</v>
      </c>
      <c r="M1497" s="35">
        <v>200</v>
      </c>
      <c r="N1497" s="35">
        <v>14134</v>
      </c>
      <c r="O1497" s="35">
        <v>33</v>
      </c>
      <c r="P1497" s="34">
        <v>14101</v>
      </c>
    </row>
    <row r="1498" spans="1:16" x14ac:dyDescent="0.3">
      <c r="A1498" s="16" t="s">
        <v>29</v>
      </c>
      <c r="B1498" s="17" t="s">
        <v>25</v>
      </c>
      <c r="C1498" s="17" t="s">
        <v>70</v>
      </c>
      <c r="D1498" s="17">
        <v>2035</v>
      </c>
      <c r="E1498" s="35">
        <v>45746</v>
      </c>
      <c r="F1498" s="35" t="s">
        <v>111</v>
      </c>
      <c r="G1498" s="35">
        <v>23356</v>
      </c>
      <c r="H1498" s="35">
        <v>1028</v>
      </c>
      <c r="I1498" s="35">
        <v>72665</v>
      </c>
      <c r="J1498" s="35">
        <v>4221</v>
      </c>
      <c r="K1498" s="35" t="s">
        <v>111</v>
      </c>
      <c r="L1498" s="35">
        <v>3972</v>
      </c>
      <c r="M1498" s="35">
        <v>247</v>
      </c>
      <c r="N1498" s="35">
        <v>17433</v>
      </c>
      <c r="O1498" s="35">
        <v>32</v>
      </c>
      <c r="P1498" s="34">
        <v>17400</v>
      </c>
    </row>
    <row r="1499" spans="1:16" x14ac:dyDescent="0.3">
      <c r="A1499" s="16" t="s">
        <v>29</v>
      </c>
      <c r="B1499" s="17" t="s">
        <v>26</v>
      </c>
      <c r="C1499" s="17" t="s">
        <v>70</v>
      </c>
      <c r="D1499" s="17">
        <v>2035</v>
      </c>
      <c r="E1499" s="35">
        <v>45746</v>
      </c>
      <c r="F1499" s="35" t="s">
        <v>111</v>
      </c>
      <c r="G1499" s="35">
        <v>23356</v>
      </c>
      <c r="H1499" s="35">
        <v>1443</v>
      </c>
      <c r="I1499" s="35">
        <v>101878</v>
      </c>
      <c r="J1499" s="35">
        <v>3663</v>
      </c>
      <c r="K1499" s="35" t="s">
        <v>111</v>
      </c>
      <c r="L1499" s="35">
        <v>4230</v>
      </c>
      <c r="M1499" s="35">
        <v>281</v>
      </c>
      <c r="N1499" s="35">
        <v>19821</v>
      </c>
      <c r="O1499" s="35">
        <v>33</v>
      </c>
      <c r="P1499" s="34">
        <v>19787</v>
      </c>
    </row>
    <row r="1500" spans="1:16" x14ac:dyDescent="0.3">
      <c r="A1500" s="16" t="s">
        <v>29</v>
      </c>
      <c r="B1500" s="17" t="s">
        <v>27</v>
      </c>
      <c r="C1500" s="17" t="s">
        <v>70</v>
      </c>
      <c r="D1500" s="17">
        <v>2035</v>
      </c>
      <c r="E1500" s="35">
        <v>45746</v>
      </c>
      <c r="F1500" s="35" t="s">
        <v>111</v>
      </c>
      <c r="G1500" s="35">
        <v>23356</v>
      </c>
      <c r="H1500" s="35">
        <v>1443</v>
      </c>
      <c r="I1500" s="35">
        <v>101878</v>
      </c>
      <c r="J1500" s="35">
        <v>4221</v>
      </c>
      <c r="K1500" s="35" t="s">
        <v>111</v>
      </c>
      <c r="L1500" s="35">
        <v>3972</v>
      </c>
      <c r="M1500" s="35">
        <v>347</v>
      </c>
      <c r="N1500" s="35">
        <v>24449</v>
      </c>
      <c r="O1500" s="35">
        <v>32</v>
      </c>
      <c r="P1500" s="34">
        <v>24417</v>
      </c>
    </row>
    <row r="1501" spans="1:16" x14ac:dyDescent="0.3">
      <c r="A1501" s="16" t="s">
        <v>29</v>
      </c>
      <c r="B1501" s="17" t="s">
        <v>28</v>
      </c>
      <c r="C1501" s="17" t="s">
        <v>70</v>
      </c>
      <c r="D1501" s="17">
        <v>2035</v>
      </c>
      <c r="E1501" s="35">
        <v>45746</v>
      </c>
      <c r="F1501" s="35" t="s">
        <v>111</v>
      </c>
      <c r="G1501" s="35">
        <v>23356</v>
      </c>
      <c r="H1501" s="35">
        <v>1443</v>
      </c>
      <c r="I1501" s="35">
        <v>101878</v>
      </c>
      <c r="J1501" s="35">
        <v>15735</v>
      </c>
      <c r="K1501" s="35" t="s">
        <v>111</v>
      </c>
      <c r="L1501" s="35">
        <v>10534</v>
      </c>
      <c r="M1501" s="35">
        <v>648</v>
      </c>
      <c r="N1501" s="35">
        <v>45733</v>
      </c>
      <c r="O1501" s="35">
        <v>93</v>
      </c>
      <c r="P1501" s="34">
        <v>45639</v>
      </c>
    </row>
    <row r="1502" spans="1:16" x14ac:dyDescent="0.3">
      <c r="A1502" s="16" t="s">
        <v>29</v>
      </c>
      <c r="B1502" s="17" t="s">
        <v>15</v>
      </c>
      <c r="C1502" s="17" t="s">
        <v>71</v>
      </c>
      <c r="D1502" s="17">
        <v>2035</v>
      </c>
      <c r="E1502" s="35">
        <v>57</v>
      </c>
      <c r="F1502" s="35" t="s">
        <v>111</v>
      </c>
      <c r="G1502" s="35">
        <v>29</v>
      </c>
      <c r="H1502" s="35">
        <v>1</v>
      </c>
      <c r="I1502" s="35">
        <v>88</v>
      </c>
      <c r="J1502" s="35">
        <v>19</v>
      </c>
      <c r="K1502" s="35" t="s">
        <v>111</v>
      </c>
      <c r="L1502" s="35">
        <v>13</v>
      </c>
      <c r="M1502" s="35">
        <v>1</v>
      </c>
      <c r="N1502" s="35">
        <v>39</v>
      </c>
      <c r="O1502" s="35">
        <v>0</v>
      </c>
      <c r="P1502" s="34">
        <v>39</v>
      </c>
    </row>
    <row r="1503" spans="1:16" x14ac:dyDescent="0.3">
      <c r="A1503" s="16" t="s">
        <v>29</v>
      </c>
      <c r="B1503" s="17" t="s">
        <v>16</v>
      </c>
      <c r="C1503" s="17" t="s">
        <v>71</v>
      </c>
      <c r="D1503" s="17">
        <v>2035</v>
      </c>
      <c r="E1503" s="35">
        <v>57</v>
      </c>
      <c r="F1503" s="35" t="s">
        <v>111</v>
      </c>
      <c r="G1503" s="35">
        <v>29</v>
      </c>
      <c r="H1503" s="35">
        <v>1</v>
      </c>
      <c r="I1503" s="35">
        <v>88</v>
      </c>
      <c r="J1503" s="35">
        <v>12</v>
      </c>
      <c r="K1503" s="35" t="s">
        <v>111</v>
      </c>
      <c r="L1503" s="35">
        <v>10</v>
      </c>
      <c r="M1503" s="35">
        <v>0</v>
      </c>
      <c r="N1503" s="35">
        <v>31</v>
      </c>
      <c r="O1503" s="35">
        <v>0</v>
      </c>
      <c r="P1503" s="34">
        <v>31</v>
      </c>
    </row>
    <row r="1504" spans="1:16" x14ac:dyDescent="0.3">
      <c r="A1504" s="16" t="s">
        <v>29</v>
      </c>
      <c r="B1504" s="17" t="s">
        <v>17</v>
      </c>
      <c r="C1504" s="17" t="s">
        <v>71</v>
      </c>
      <c r="D1504" s="17">
        <v>2035</v>
      </c>
      <c r="E1504" s="35">
        <v>57</v>
      </c>
      <c r="F1504" s="35" t="s">
        <v>111</v>
      </c>
      <c r="G1504" s="35">
        <v>29</v>
      </c>
      <c r="H1504" s="35">
        <v>1</v>
      </c>
      <c r="I1504" s="35">
        <v>88</v>
      </c>
      <c r="J1504" s="35">
        <v>29</v>
      </c>
      <c r="K1504" s="35" t="s">
        <v>111</v>
      </c>
      <c r="L1504" s="35">
        <v>15</v>
      </c>
      <c r="M1504" s="35">
        <v>1</v>
      </c>
      <c r="N1504" s="35">
        <v>45</v>
      </c>
      <c r="O1504" s="35">
        <v>0</v>
      </c>
      <c r="P1504" s="34">
        <v>45</v>
      </c>
    </row>
    <row r="1505" spans="1:16" x14ac:dyDescent="0.3">
      <c r="A1505" s="16" t="s">
        <v>29</v>
      </c>
      <c r="B1505" s="17" t="s">
        <v>18</v>
      </c>
      <c r="C1505" s="17" t="s">
        <v>71</v>
      </c>
      <c r="D1505" s="17">
        <v>2035</v>
      </c>
      <c r="E1505" s="35">
        <v>57</v>
      </c>
      <c r="F1505" s="35" t="s">
        <v>111</v>
      </c>
      <c r="G1505" s="35">
        <v>29</v>
      </c>
      <c r="H1505" s="35">
        <v>1</v>
      </c>
      <c r="I1505" s="35">
        <v>88</v>
      </c>
      <c r="J1505" s="35">
        <v>6</v>
      </c>
      <c r="K1505" s="35" t="s">
        <v>111</v>
      </c>
      <c r="L1505" s="35">
        <v>5</v>
      </c>
      <c r="M1505" s="35">
        <v>0</v>
      </c>
      <c r="N1505" s="35">
        <v>15</v>
      </c>
      <c r="O1505" s="35">
        <v>0</v>
      </c>
      <c r="P1505" s="34">
        <v>15</v>
      </c>
    </row>
    <row r="1506" spans="1:16" x14ac:dyDescent="0.3">
      <c r="A1506" s="16" t="s">
        <v>29</v>
      </c>
      <c r="B1506" s="17" t="s">
        <v>19</v>
      </c>
      <c r="C1506" s="17" t="s">
        <v>71</v>
      </c>
      <c r="D1506" s="17">
        <v>2035</v>
      </c>
      <c r="E1506" s="35">
        <v>57</v>
      </c>
      <c r="F1506" s="35" t="s">
        <v>111</v>
      </c>
      <c r="G1506" s="35">
        <v>29</v>
      </c>
      <c r="H1506" s="35">
        <v>1</v>
      </c>
      <c r="I1506" s="35">
        <v>88</v>
      </c>
      <c r="J1506" s="35">
        <v>10</v>
      </c>
      <c r="K1506" s="35" t="s">
        <v>111</v>
      </c>
      <c r="L1506" s="35">
        <v>6</v>
      </c>
      <c r="M1506" s="35">
        <v>0</v>
      </c>
      <c r="N1506" s="35">
        <v>19</v>
      </c>
      <c r="O1506" s="35">
        <v>0</v>
      </c>
      <c r="P1506" s="34">
        <v>19</v>
      </c>
    </row>
    <row r="1507" spans="1:16" x14ac:dyDescent="0.3">
      <c r="A1507" s="16" t="s">
        <v>29</v>
      </c>
      <c r="B1507" s="17" t="s">
        <v>20</v>
      </c>
      <c r="C1507" s="17" t="s">
        <v>71</v>
      </c>
      <c r="D1507" s="17">
        <v>2035</v>
      </c>
      <c r="E1507" s="35">
        <v>57</v>
      </c>
      <c r="F1507" s="35" t="s">
        <v>111</v>
      </c>
      <c r="G1507" s="35">
        <v>29</v>
      </c>
      <c r="H1507" s="35">
        <v>1</v>
      </c>
      <c r="I1507" s="35">
        <v>88</v>
      </c>
      <c r="J1507" s="35">
        <v>15</v>
      </c>
      <c r="K1507" s="35" t="s">
        <v>111</v>
      </c>
      <c r="L1507" s="35">
        <v>7</v>
      </c>
      <c r="M1507" s="35">
        <v>0</v>
      </c>
      <c r="N1507" s="35">
        <v>22</v>
      </c>
      <c r="O1507" s="35">
        <v>0</v>
      </c>
      <c r="P1507" s="34">
        <v>22</v>
      </c>
    </row>
    <row r="1508" spans="1:16" x14ac:dyDescent="0.3">
      <c r="A1508" s="16" t="s">
        <v>29</v>
      </c>
      <c r="B1508" s="17" t="s">
        <v>30</v>
      </c>
      <c r="C1508" s="17" t="s">
        <v>71</v>
      </c>
      <c r="D1508" s="17">
        <v>2035</v>
      </c>
      <c r="E1508" s="35">
        <v>57</v>
      </c>
      <c r="F1508" s="35" t="s">
        <v>111</v>
      </c>
      <c r="G1508" s="35">
        <v>29</v>
      </c>
      <c r="H1508" s="35">
        <v>1</v>
      </c>
      <c r="I1508" s="35">
        <v>88</v>
      </c>
      <c r="J1508" s="35">
        <v>44</v>
      </c>
      <c r="K1508" s="35" t="s">
        <v>111</v>
      </c>
      <c r="L1508" s="35">
        <v>22</v>
      </c>
      <c r="M1508" s="35">
        <v>1</v>
      </c>
      <c r="N1508" s="35">
        <v>67</v>
      </c>
      <c r="O1508" s="35">
        <v>0</v>
      </c>
      <c r="P1508" s="34">
        <v>67</v>
      </c>
    </row>
    <row r="1509" spans="1:16" x14ac:dyDescent="0.3">
      <c r="A1509" s="16" t="s">
        <v>29</v>
      </c>
      <c r="B1509" s="17" t="s">
        <v>22</v>
      </c>
      <c r="C1509" s="17" t="s">
        <v>71</v>
      </c>
      <c r="D1509" s="17">
        <v>2035</v>
      </c>
      <c r="E1509" s="35">
        <v>57</v>
      </c>
      <c r="F1509" s="35" t="s">
        <v>111</v>
      </c>
      <c r="G1509" s="35">
        <v>29</v>
      </c>
      <c r="H1509" s="35">
        <v>1</v>
      </c>
      <c r="I1509" s="35">
        <v>88</v>
      </c>
      <c r="J1509" s="35">
        <v>18</v>
      </c>
      <c r="K1509" s="35" t="s">
        <v>111</v>
      </c>
      <c r="L1509" s="35">
        <v>15</v>
      </c>
      <c r="M1509" s="35">
        <v>1</v>
      </c>
      <c r="N1509" s="35">
        <v>46</v>
      </c>
      <c r="O1509" s="35">
        <v>0</v>
      </c>
      <c r="P1509" s="34">
        <v>46</v>
      </c>
    </row>
    <row r="1510" spans="1:16" x14ac:dyDescent="0.3">
      <c r="A1510" s="16" t="s">
        <v>29</v>
      </c>
      <c r="B1510" s="17" t="s">
        <v>23</v>
      </c>
      <c r="C1510" s="17" t="s">
        <v>71</v>
      </c>
      <c r="D1510" s="17">
        <v>2035</v>
      </c>
      <c r="E1510" s="35">
        <v>57</v>
      </c>
      <c r="F1510" s="35" t="s">
        <v>111</v>
      </c>
      <c r="G1510" s="35">
        <v>29</v>
      </c>
      <c r="H1510" s="35">
        <v>1</v>
      </c>
      <c r="I1510" s="35">
        <v>88</v>
      </c>
      <c r="J1510" s="35">
        <v>29</v>
      </c>
      <c r="K1510" s="35" t="s">
        <v>111</v>
      </c>
      <c r="L1510" s="35">
        <v>19</v>
      </c>
      <c r="M1510" s="35">
        <v>1</v>
      </c>
      <c r="N1510" s="35">
        <v>58</v>
      </c>
      <c r="O1510" s="35">
        <v>0</v>
      </c>
      <c r="P1510" s="34">
        <v>58</v>
      </c>
    </row>
    <row r="1511" spans="1:16" x14ac:dyDescent="0.3">
      <c r="A1511" s="16" t="s">
        <v>29</v>
      </c>
      <c r="B1511" s="17" t="s">
        <v>24</v>
      </c>
      <c r="C1511" s="17" t="s">
        <v>71</v>
      </c>
      <c r="D1511" s="17">
        <v>2035</v>
      </c>
      <c r="E1511" s="35">
        <v>57</v>
      </c>
      <c r="F1511" s="35" t="s">
        <v>111</v>
      </c>
      <c r="G1511" s="35">
        <v>29</v>
      </c>
      <c r="H1511" s="35">
        <v>1</v>
      </c>
      <c r="I1511" s="35">
        <v>88</v>
      </c>
      <c r="J1511" s="35">
        <v>5</v>
      </c>
      <c r="K1511" s="35" t="s">
        <v>111</v>
      </c>
      <c r="L1511" s="35">
        <v>5</v>
      </c>
      <c r="M1511" s="35">
        <v>0</v>
      </c>
      <c r="N1511" s="35">
        <v>17</v>
      </c>
      <c r="O1511" s="35">
        <v>0</v>
      </c>
      <c r="P1511" s="34">
        <v>17</v>
      </c>
    </row>
    <row r="1512" spans="1:16" x14ac:dyDescent="0.3">
      <c r="A1512" s="16" t="s">
        <v>29</v>
      </c>
      <c r="B1512" s="17" t="s">
        <v>25</v>
      </c>
      <c r="C1512" s="17" t="s">
        <v>71</v>
      </c>
      <c r="D1512" s="17">
        <v>2035</v>
      </c>
      <c r="E1512" s="35">
        <v>57</v>
      </c>
      <c r="F1512" s="35" t="s">
        <v>111</v>
      </c>
      <c r="G1512" s="35">
        <v>29</v>
      </c>
      <c r="H1512" s="35">
        <v>1</v>
      </c>
      <c r="I1512" s="35">
        <v>88</v>
      </c>
      <c r="J1512" s="35">
        <v>5</v>
      </c>
      <c r="K1512" s="35" t="s">
        <v>111</v>
      </c>
      <c r="L1512" s="35">
        <v>5</v>
      </c>
      <c r="M1512" s="35">
        <v>0</v>
      </c>
      <c r="N1512" s="35">
        <v>21</v>
      </c>
      <c r="O1512" s="35">
        <v>0</v>
      </c>
      <c r="P1512" s="34">
        <v>21</v>
      </c>
    </row>
    <row r="1513" spans="1:16" x14ac:dyDescent="0.3">
      <c r="A1513" s="16" t="s">
        <v>29</v>
      </c>
      <c r="B1513" s="17" t="s">
        <v>26</v>
      </c>
      <c r="C1513" s="17" t="s">
        <v>71</v>
      </c>
      <c r="D1513" s="17">
        <v>2035</v>
      </c>
      <c r="E1513" s="35">
        <v>57</v>
      </c>
      <c r="F1513" s="35" t="s">
        <v>111</v>
      </c>
      <c r="G1513" s="35">
        <v>29</v>
      </c>
      <c r="H1513" s="35">
        <v>4</v>
      </c>
      <c r="I1513" s="35">
        <v>264</v>
      </c>
      <c r="J1513" s="35">
        <v>5</v>
      </c>
      <c r="K1513" s="35" t="s">
        <v>111</v>
      </c>
      <c r="L1513" s="35">
        <v>5</v>
      </c>
      <c r="M1513" s="35">
        <v>1</v>
      </c>
      <c r="N1513" s="35">
        <v>50</v>
      </c>
      <c r="O1513" s="35">
        <v>0</v>
      </c>
      <c r="P1513" s="34">
        <v>50</v>
      </c>
    </row>
    <row r="1514" spans="1:16" x14ac:dyDescent="0.3">
      <c r="A1514" s="16" t="s">
        <v>29</v>
      </c>
      <c r="B1514" s="17" t="s">
        <v>27</v>
      </c>
      <c r="C1514" s="17" t="s">
        <v>71</v>
      </c>
      <c r="D1514" s="17">
        <v>2035</v>
      </c>
      <c r="E1514" s="35">
        <v>57</v>
      </c>
      <c r="F1514" s="35" t="s">
        <v>111</v>
      </c>
      <c r="G1514" s="35">
        <v>29</v>
      </c>
      <c r="H1514" s="35">
        <v>4</v>
      </c>
      <c r="I1514" s="35">
        <v>264</v>
      </c>
      <c r="J1514" s="35">
        <v>5</v>
      </c>
      <c r="K1514" s="35" t="s">
        <v>111</v>
      </c>
      <c r="L1514" s="35">
        <v>5</v>
      </c>
      <c r="M1514" s="35">
        <v>1</v>
      </c>
      <c r="N1514" s="35">
        <v>62</v>
      </c>
      <c r="O1514" s="35">
        <v>0</v>
      </c>
      <c r="P1514" s="34">
        <v>62</v>
      </c>
    </row>
    <row r="1515" spans="1:16" x14ac:dyDescent="0.3">
      <c r="A1515" s="16" t="s">
        <v>29</v>
      </c>
      <c r="B1515" s="17" t="s">
        <v>28</v>
      </c>
      <c r="C1515" s="17" t="s">
        <v>71</v>
      </c>
      <c r="D1515" s="17">
        <v>2035</v>
      </c>
      <c r="E1515" s="35">
        <v>57</v>
      </c>
      <c r="F1515" s="35" t="s">
        <v>111</v>
      </c>
      <c r="G1515" s="35">
        <v>29</v>
      </c>
      <c r="H1515" s="35">
        <v>4</v>
      </c>
      <c r="I1515" s="35">
        <v>264</v>
      </c>
      <c r="J1515" s="35">
        <v>19</v>
      </c>
      <c r="K1515" s="35" t="s">
        <v>111</v>
      </c>
      <c r="L1515" s="35">
        <v>13</v>
      </c>
      <c r="M1515" s="35">
        <v>2</v>
      </c>
      <c r="N1515" s="35">
        <v>116</v>
      </c>
      <c r="O1515" s="35">
        <v>0</v>
      </c>
      <c r="P1515" s="34">
        <v>116</v>
      </c>
    </row>
    <row r="1516" spans="1:16" x14ac:dyDescent="0.3">
      <c r="A1516" s="16" t="s">
        <v>29</v>
      </c>
      <c r="B1516" s="17" t="s">
        <v>15</v>
      </c>
      <c r="C1516" s="17" t="s">
        <v>118</v>
      </c>
      <c r="D1516" s="17">
        <v>2035</v>
      </c>
      <c r="E1516" s="35">
        <v>3317</v>
      </c>
      <c r="F1516" s="35" t="s">
        <v>111</v>
      </c>
      <c r="G1516" s="35">
        <v>1692</v>
      </c>
      <c r="H1516" s="35">
        <v>75</v>
      </c>
      <c r="I1516" s="35">
        <v>5352</v>
      </c>
      <c r="J1516" s="35">
        <v>1257</v>
      </c>
      <c r="K1516" s="35" t="s">
        <v>111</v>
      </c>
      <c r="L1516" s="35">
        <v>841</v>
      </c>
      <c r="M1516" s="35">
        <v>37</v>
      </c>
      <c r="N1516" s="35">
        <v>2649</v>
      </c>
      <c r="O1516" s="35">
        <v>7</v>
      </c>
      <c r="P1516" s="34">
        <v>2642</v>
      </c>
    </row>
    <row r="1517" spans="1:16" x14ac:dyDescent="0.3">
      <c r="A1517" s="16" t="s">
        <v>29</v>
      </c>
      <c r="B1517" s="17" t="s">
        <v>16</v>
      </c>
      <c r="C1517" s="17" t="s">
        <v>118</v>
      </c>
      <c r="D1517" s="17">
        <v>2035</v>
      </c>
      <c r="E1517" s="35">
        <v>3317</v>
      </c>
      <c r="F1517" s="35" t="s">
        <v>111</v>
      </c>
      <c r="G1517" s="35">
        <v>1692</v>
      </c>
      <c r="H1517" s="35">
        <v>75</v>
      </c>
      <c r="I1517" s="35">
        <v>5352</v>
      </c>
      <c r="J1517" s="35">
        <v>780</v>
      </c>
      <c r="K1517" s="35" t="s">
        <v>111</v>
      </c>
      <c r="L1517" s="35">
        <v>669</v>
      </c>
      <c r="M1517" s="35">
        <v>29</v>
      </c>
      <c r="N1517" s="35">
        <v>2098</v>
      </c>
      <c r="O1517" s="35">
        <v>6</v>
      </c>
      <c r="P1517" s="34">
        <v>2092</v>
      </c>
    </row>
    <row r="1518" spans="1:16" x14ac:dyDescent="0.3">
      <c r="A1518" s="16" t="s">
        <v>29</v>
      </c>
      <c r="B1518" s="17" t="s">
        <v>17</v>
      </c>
      <c r="C1518" s="17" t="s">
        <v>118</v>
      </c>
      <c r="D1518" s="17">
        <v>2035</v>
      </c>
      <c r="E1518" s="35">
        <v>3317</v>
      </c>
      <c r="F1518" s="35" t="s">
        <v>111</v>
      </c>
      <c r="G1518" s="35">
        <v>1692</v>
      </c>
      <c r="H1518" s="35">
        <v>75</v>
      </c>
      <c r="I1518" s="35">
        <v>5352</v>
      </c>
      <c r="J1518" s="35">
        <v>1910</v>
      </c>
      <c r="K1518" s="35" t="s">
        <v>111</v>
      </c>
      <c r="L1518" s="35">
        <v>974</v>
      </c>
      <c r="M1518" s="35">
        <v>43</v>
      </c>
      <c r="N1518" s="35">
        <v>3081</v>
      </c>
      <c r="O1518" s="35">
        <v>9</v>
      </c>
      <c r="P1518" s="34">
        <v>3072</v>
      </c>
    </row>
    <row r="1519" spans="1:16" x14ac:dyDescent="0.3">
      <c r="A1519" s="16" t="s">
        <v>29</v>
      </c>
      <c r="B1519" s="17" t="s">
        <v>18</v>
      </c>
      <c r="C1519" s="17" t="s">
        <v>118</v>
      </c>
      <c r="D1519" s="17">
        <v>2035</v>
      </c>
      <c r="E1519" s="35">
        <v>3317</v>
      </c>
      <c r="F1519" s="35" t="s">
        <v>111</v>
      </c>
      <c r="G1519" s="35">
        <v>1692</v>
      </c>
      <c r="H1519" s="35">
        <v>75</v>
      </c>
      <c r="I1519" s="35">
        <v>5352</v>
      </c>
      <c r="J1519" s="35">
        <v>390</v>
      </c>
      <c r="K1519" s="35" t="s">
        <v>111</v>
      </c>
      <c r="L1519" s="35">
        <v>334</v>
      </c>
      <c r="M1519" s="35">
        <v>15</v>
      </c>
      <c r="N1519" s="35">
        <v>1049</v>
      </c>
      <c r="O1519" s="35">
        <v>3</v>
      </c>
      <c r="P1519" s="34">
        <v>1046</v>
      </c>
    </row>
    <row r="1520" spans="1:16" x14ac:dyDescent="0.3">
      <c r="A1520" s="16" t="s">
        <v>29</v>
      </c>
      <c r="B1520" s="17" t="s">
        <v>19</v>
      </c>
      <c r="C1520" s="17" t="s">
        <v>118</v>
      </c>
      <c r="D1520" s="17">
        <v>2035</v>
      </c>
      <c r="E1520" s="35">
        <v>3317</v>
      </c>
      <c r="F1520" s="35" t="s">
        <v>111</v>
      </c>
      <c r="G1520" s="35">
        <v>1692</v>
      </c>
      <c r="H1520" s="35">
        <v>75</v>
      </c>
      <c r="I1520" s="35">
        <v>5352</v>
      </c>
      <c r="J1520" s="35">
        <v>628</v>
      </c>
      <c r="K1520" s="35" t="s">
        <v>111</v>
      </c>
      <c r="L1520" s="35">
        <v>421</v>
      </c>
      <c r="M1520" s="35">
        <v>18</v>
      </c>
      <c r="N1520" s="35">
        <v>1325</v>
      </c>
      <c r="O1520" s="35">
        <v>4</v>
      </c>
      <c r="P1520" s="34">
        <v>1321</v>
      </c>
    </row>
    <row r="1521" spans="1:16" x14ac:dyDescent="0.3">
      <c r="A1521" s="16" t="s">
        <v>29</v>
      </c>
      <c r="B1521" s="17" t="s">
        <v>20</v>
      </c>
      <c r="C1521" s="17" t="s">
        <v>118</v>
      </c>
      <c r="D1521" s="17">
        <v>2035</v>
      </c>
      <c r="E1521" s="35">
        <v>3317</v>
      </c>
      <c r="F1521" s="35" t="s">
        <v>111</v>
      </c>
      <c r="G1521" s="35">
        <v>1692</v>
      </c>
      <c r="H1521" s="35">
        <v>75</v>
      </c>
      <c r="I1521" s="35">
        <v>5352</v>
      </c>
      <c r="J1521" s="35">
        <v>955</v>
      </c>
      <c r="K1521" s="35" t="s">
        <v>111</v>
      </c>
      <c r="L1521" s="35">
        <v>487</v>
      </c>
      <c r="M1521" s="35">
        <v>21</v>
      </c>
      <c r="N1521" s="35">
        <v>1541</v>
      </c>
      <c r="O1521" s="35">
        <v>5</v>
      </c>
      <c r="P1521" s="34">
        <v>1536</v>
      </c>
    </row>
    <row r="1522" spans="1:16" x14ac:dyDescent="0.3">
      <c r="A1522" s="16" t="s">
        <v>29</v>
      </c>
      <c r="B1522" s="17" t="s">
        <v>30</v>
      </c>
      <c r="C1522" s="17" t="s">
        <v>118</v>
      </c>
      <c r="D1522" s="17">
        <v>2035</v>
      </c>
      <c r="E1522" s="35">
        <v>3317</v>
      </c>
      <c r="F1522" s="35" t="s">
        <v>111</v>
      </c>
      <c r="G1522" s="35">
        <v>1692</v>
      </c>
      <c r="H1522" s="35">
        <v>75</v>
      </c>
      <c r="I1522" s="35">
        <v>5352</v>
      </c>
      <c r="J1522" s="35">
        <v>2865</v>
      </c>
      <c r="K1522" s="35" t="s">
        <v>111</v>
      </c>
      <c r="L1522" s="35">
        <v>1461</v>
      </c>
      <c r="M1522" s="35">
        <v>64</v>
      </c>
      <c r="N1522" s="35">
        <v>4622</v>
      </c>
      <c r="O1522" s="35">
        <v>14</v>
      </c>
      <c r="P1522" s="34">
        <v>4608</v>
      </c>
    </row>
    <row r="1523" spans="1:16" x14ac:dyDescent="0.3">
      <c r="A1523" s="16" t="s">
        <v>29</v>
      </c>
      <c r="B1523" s="17" t="s">
        <v>22</v>
      </c>
      <c r="C1523" s="17" t="s">
        <v>118</v>
      </c>
      <c r="D1523" s="17">
        <v>2035</v>
      </c>
      <c r="E1523" s="35">
        <v>3317</v>
      </c>
      <c r="F1523" s="35" t="s">
        <v>111</v>
      </c>
      <c r="G1523" s="35">
        <v>1692</v>
      </c>
      <c r="H1523" s="35">
        <v>75</v>
      </c>
      <c r="I1523" s="35">
        <v>5352</v>
      </c>
      <c r="J1523" s="35">
        <v>1170</v>
      </c>
      <c r="K1523" s="35" t="s">
        <v>111</v>
      </c>
      <c r="L1523" s="35">
        <v>1003</v>
      </c>
      <c r="M1523" s="35">
        <v>44</v>
      </c>
      <c r="N1523" s="35">
        <v>3147</v>
      </c>
      <c r="O1523" s="35">
        <v>8</v>
      </c>
      <c r="P1523" s="34">
        <v>3139</v>
      </c>
    </row>
    <row r="1524" spans="1:16" x14ac:dyDescent="0.3">
      <c r="A1524" s="16" t="s">
        <v>29</v>
      </c>
      <c r="B1524" s="17" t="s">
        <v>23</v>
      </c>
      <c r="C1524" s="17" t="s">
        <v>118</v>
      </c>
      <c r="D1524" s="17">
        <v>2035</v>
      </c>
      <c r="E1524" s="35">
        <v>3317</v>
      </c>
      <c r="F1524" s="35" t="s">
        <v>111</v>
      </c>
      <c r="G1524" s="35">
        <v>1692</v>
      </c>
      <c r="H1524" s="35">
        <v>75</v>
      </c>
      <c r="I1524" s="35">
        <v>5352</v>
      </c>
      <c r="J1524" s="35">
        <v>1885</v>
      </c>
      <c r="K1524" s="35" t="s">
        <v>111</v>
      </c>
      <c r="L1524" s="35">
        <v>1262</v>
      </c>
      <c r="M1524" s="35">
        <v>55</v>
      </c>
      <c r="N1524" s="35">
        <v>3974</v>
      </c>
      <c r="O1524" s="35">
        <v>11</v>
      </c>
      <c r="P1524" s="34">
        <v>3962</v>
      </c>
    </row>
    <row r="1525" spans="1:16" x14ac:dyDescent="0.3">
      <c r="A1525" s="16" t="s">
        <v>29</v>
      </c>
      <c r="B1525" s="17" t="s">
        <v>24</v>
      </c>
      <c r="C1525" s="17" t="s">
        <v>118</v>
      </c>
      <c r="D1525" s="17">
        <v>2035</v>
      </c>
      <c r="E1525" s="35">
        <v>3317</v>
      </c>
      <c r="F1525" s="35" t="s">
        <v>111</v>
      </c>
      <c r="G1525" s="35">
        <v>1692</v>
      </c>
      <c r="H1525" s="35">
        <v>75</v>
      </c>
      <c r="I1525" s="35">
        <v>5352</v>
      </c>
      <c r="J1525" s="35">
        <v>292</v>
      </c>
      <c r="K1525" s="35" t="s">
        <v>111</v>
      </c>
      <c r="L1525" s="35">
        <v>337</v>
      </c>
      <c r="M1525" s="35">
        <v>16</v>
      </c>
      <c r="N1525" s="35">
        <v>1148</v>
      </c>
      <c r="O1525" s="35">
        <v>3</v>
      </c>
      <c r="P1525" s="34">
        <v>1145</v>
      </c>
    </row>
    <row r="1526" spans="1:16" x14ac:dyDescent="0.3">
      <c r="A1526" s="16" t="s">
        <v>29</v>
      </c>
      <c r="B1526" s="17" t="s">
        <v>25</v>
      </c>
      <c r="C1526" s="17" t="s">
        <v>118</v>
      </c>
      <c r="D1526" s="17">
        <v>2035</v>
      </c>
      <c r="E1526" s="35">
        <v>3317</v>
      </c>
      <c r="F1526" s="35" t="s">
        <v>111</v>
      </c>
      <c r="G1526" s="35">
        <v>1692</v>
      </c>
      <c r="H1526" s="35">
        <v>75</v>
      </c>
      <c r="I1526" s="35">
        <v>5352</v>
      </c>
      <c r="J1526" s="35">
        <v>336</v>
      </c>
      <c r="K1526" s="35" t="s">
        <v>111</v>
      </c>
      <c r="L1526" s="35">
        <v>317</v>
      </c>
      <c r="M1526" s="35">
        <v>20</v>
      </c>
      <c r="N1526" s="35">
        <v>1416</v>
      </c>
      <c r="O1526" s="35">
        <v>3</v>
      </c>
      <c r="P1526" s="34">
        <v>1413</v>
      </c>
    </row>
    <row r="1527" spans="1:16" x14ac:dyDescent="0.3">
      <c r="A1527" s="16" t="s">
        <v>29</v>
      </c>
      <c r="B1527" s="17" t="s">
        <v>26</v>
      </c>
      <c r="C1527" s="17" t="s">
        <v>118</v>
      </c>
      <c r="D1527" s="17">
        <v>2035</v>
      </c>
      <c r="E1527" s="35">
        <v>3317</v>
      </c>
      <c r="F1527" s="35" t="s">
        <v>111</v>
      </c>
      <c r="G1527" s="35">
        <v>1692</v>
      </c>
      <c r="H1527" s="35">
        <v>51</v>
      </c>
      <c r="I1527" s="35">
        <v>3699</v>
      </c>
      <c r="J1527" s="35">
        <v>292</v>
      </c>
      <c r="K1527" s="35" t="s">
        <v>111</v>
      </c>
      <c r="L1527" s="35">
        <v>337</v>
      </c>
      <c r="M1527" s="35">
        <v>11</v>
      </c>
      <c r="N1527" s="35">
        <v>793</v>
      </c>
      <c r="O1527" s="35">
        <v>3</v>
      </c>
      <c r="P1527" s="34">
        <v>790</v>
      </c>
    </row>
    <row r="1528" spans="1:16" x14ac:dyDescent="0.3">
      <c r="A1528" s="16" t="s">
        <v>29</v>
      </c>
      <c r="B1528" s="17" t="s">
        <v>27</v>
      </c>
      <c r="C1528" s="17" t="s">
        <v>118</v>
      </c>
      <c r="D1528" s="17">
        <v>2035</v>
      </c>
      <c r="E1528" s="35">
        <v>3317</v>
      </c>
      <c r="F1528" s="35" t="s">
        <v>111</v>
      </c>
      <c r="G1528" s="35">
        <v>1692</v>
      </c>
      <c r="H1528" s="35">
        <v>51</v>
      </c>
      <c r="I1528" s="35">
        <v>3699</v>
      </c>
      <c r="J1528" s="35">
        <v>336</v>
      </c>
      <c r="K1528" s="35" t="s">
        <v>111</v>
      </c>
      <c r="L1528" s="35">
        <v>317</v>
      </c>
      <c r="M1528" s="35">
        <v>14</v>
      </c>
      <c r="N1528" s="35">
        <v>978</v>
      </c>
      <c r="O1528" s="35">
        <v>3</v>
      </c>
      <c r="P1528" s="34">
        <v>975</v>
      </c>
    </row>
    <row r="1529" spans="1:16" x14ac:dyDescent="0.3">
      <c r="A1529" s="16" t="s">
        <v>29</v>
      </c>
      <c r="B1529" s="17" t="s">
        <v>28</v>
      </c>
      <c r="C1529" s="17" t="s">
        <v>118</v>
      </c>
      <c r="D1529" s="17">
        <v>2035</v>
      </c>
      <c r="E1529" s="35">
        <v>3317</v>
      </c>
      <c r="F1529" s="35" t="s">
        <v>111</v>
      </c>
      <c r="G1529" s="35">
        <v>1692</v>
      </c>
      <c r="H1529" s="35">
        <v>51</v>
      </c>
      <c r="I1529" s="35">
        <v>3699</v>
      </c>
      <c r="J1529" s="35">
        <v>1257</v>
      </c>
      <c r="K1529" s="35" t="s">
        <v>111</v>
      </c>
      <c r="L1529" s="35">
        <v>841</v>
      </c>
      <c r="M1529" s="35">
        <v>25</v>
      </c>
      <c r="N1529" s="35">
        <v>1831</v>
      </c>
      <c r="O1529" s="35">
        <v>7</v>
      </c>
      <c r="P1529" s="34">
        <v>1823</v>
      </c>
    </row>
    <row r="1530" spans="1:16" x14ac:dyDescent="0.3">
      <c r="A1530" s="16" t="s">
        <v>29</v>
      </c>
      <c r="B1530" s="17" t="s">
        <v>15</v>
      </c>
      <c r="C1530" s="17" t="s">
        <v>119</v>
      </c>
      <c r="D1530" s="17">
        <v>2035</v>
      </c>
      <c r="E1530" s="35">
        <v>2657</v>
      </c>
      <c r="F1530" s="35" t="s">
        <v>111</v>
      </c>
      <c r="G1530" s="35">
        <v>1356</v>
      </c>
      <c r="H1530" s="35">
        <v>60</v>
      </c>
      <c r="I1530" s="35">
        <v>4219</v>
      </c>
      <c r="J1530" s="35">
        <v>749</v>
      </c>
      <c r="K1530" s="35" t="s">
        <v>111</v>
      </c>
      <c r="L1530" s="35">
        <v>501</v>
      </c>
      <c r="M1530" s="35">
        <v>22</v>
      </c>
      <c r="N1530" s="35">
        <v>1552</v>
      </c>
      <c r="O1530" s="35">
        <v>4</v>
      </c>
      <c r="P1530" s="34">
        <v>1548</v>
      </c>
    </row>
    <row r="1531" spans="1:16" x14ac:dyDescent="0.3">
      <c r="A1531" s="16" t="s">
        <v>29</v>
      </c>
      <c r="B1531" s="17" t="s">
        <v>16</v>
      </c>
      <c r="C1531" s="17" t="s">
        <v>119</v>
      </c>
      <c r="D1531" s="17">
        <v>2035</v>
      </c>
      <c r="E1531" s="35">
        <v>2657</v>
      </c>
      <c r="F1531" s="35" t="s">
        <v>111</v>
      </c>
      <c r="G1531" s="35">
        <v>1356</v>
      </c>
      <c r="H1531" s="35">
        <v>60</v>
      </c>
      <c r="I1531" s="35">
        <v>4219</v>
      </c>
      <c r="J1531" s="35">
        <v>465</v>
      </c>
      <c r="K1531" s="35" t="s">
        <v>111</v>
      </c>
      <c r="L1531" s="35">
        <v>399</v>
      </c>
      <c r="M1531" s="35">
        <v>17</v>
      </c>
      <c r="N1531" s="35">
        <v>1229</v>
      </c>
      <c r="O1531" s="35">
        <v>3</v>
      </c>
      <c r="P1531" s="34">
        <v>1226</v>
      </c>
    </row>
    <row r="1532" spans="1:16" x14ac:dyDescent="0.3">
      <c r="A1532" s="16" t="s">
        <v>29</v>
      </c>
      <c r="B1532" s="17" t="s">
        <v>17</v>
      </c>
      <c r="C1532" s="17" t="s">
        <v>119</v>
      </c>
      <c r="D1532" s="17">
        <v>2035</v>
      </c>
      <c r="E1532" s="35">
        <v>2657</v>
      </c>
      <c r="F1532" s="35" t="s">
        <v>111</v>
      </c>
      <c r="G1532" s="35">
        <v>1356</v>
      </c>
      <c r="H1532" s="35">
        <v>60</v>
      </c>
      <c r="I1532" s="35">
        <v>4219</v>
      </c>
      <c r="J1532" s="35">
        <v>1138</v>
      </c>
      <c r="K1532" s="35" t="s">
        <v>111</v>
      </c>
      <c r="L1532" s="35">
        <v>580</v>
      </c>
      <c r="M1532" s="35">
        <v>26</v>
      </c>
      <c r="N1532" s="35">
        <v>1806</v>
      </c>
      <c r="O1532" s="35">
        <v>6</v>
      </c>
      <c r="P1532" s="34">
        <v>1800</v>
      </c>
    </row>
    <row r="1533" spans="1:16" x14ac:dyDescent="0.3">
      <c r="A1533" s="16" t="s">
        <v>29</v>
      </c>
      <c r="B1533" s="17" t="s">
        <v>18</v>
      </c>
      <c r="C1533" s="17" t="s">
        <v>119</v>
      </c>
      <c r="D1533" s="17">
        <v>2035</v>
      </c>
      <c r="E1533" s="35">
        <v>2657</v>
      </c>
      <c r="F1533" s="35" t="s">
        <v>111</v>
      </c>
      <c r="G1533" s="35">
        <v>1356</v>
      </c>
      <c r="H1533" s="35">
        <v>60</v>
      </c>
      <c r="I1533" s="35">
        <v>4219</v>
      </c>
      <c r="J1533" s="35">
        <v>233</v>
      </c>
      <c r="K1533" s="35" t="s">
        <v>111</v>
      </c>
      <c r="L1533" s="35">
        <v>199</v>
      </c>
      <c r="M1533" s="35">
        <v>9</v>
      </c>
      <c r="N1533" s="35">
        <v>615</v>
      </c>
      <c r="O1533" s="35">
        <v>2</v>
      </c>
      <c r="P1533" s="34">
        <v>613</v>
      </c>
    </row>
    <row r="1534" spans="1:16" x14ac:dyDescent="0.3">
      <c r="A1534" s="16" t="s">
        <v>29</v>
      </c>
      <c r="B1534" s="17" t="s">
        <v>19</v>
      </c>
      <c r="C1534" s="17" t="s">
        <v>119</v>
      </c>
      <c r="D1534" s="17">
        <v>2035</v>
      </c>
      <c r="E1534" s="35">
        <v>2657</v>
      </c>
      <c r="F1534" s="35" t="s">
        <v>111</v>
      </c>
      <c r="G1534" s="35">
        <v>1356</v>
      </c>
      <c r="H1534" s="35">
        <v>60</v>
      </c>
      <c r="I1534" s="35">
        <v>4219</v>
      </c>
      <c r="J1534" s="35">
        <v>374</v>
      </c>
      <c r="K1534" s="35" t="s">
        <v>111</v>
      </c>
      <c r="L1534" s="35">
        <v>251</v>
      </c>
      <c r="M1534" s="35">
        <v>11</v>
      </c>
      <c r="N1534" s="35">
        <v>776</v>
      </c>
      <c r="O1534" s="35">
        <v>2</v>
      </c>
      <c r="P1534" s="34">
        <v>774</v>
      </c>
    </row>
    <row r="1535" spans="1:16" x14ac:dyDescent="0.3">
      <c r="A1535" s="16" t="s">
        <v>29</v>
      </c>
      <c r="B1535" s="17" t="s">
        <v>20</v>
      </c>
      <c r="C1535" s="17" t="s">
        <v>119</v>
      </c>
      <c r="D1535" s="17">
        <v>2035</v>
      </c>
      <c r="E1535" s="35">
        <v>2657</v>
      </c>
      <c r="F1535" s="35" t="s">
        <v>111</v>
      </c>
      <c r="G1535" s="35">
        <v>1356</v>
      </c>
      <c r="H1535" s="35">
        <v>60</v>
      </c>
      <c r="I1535" s="35">
        <v>4219</v>
      </c>
      <c r="J1535" s="35">
        <v>569</v>
      </c>
      <c r="K1535" s="35" t="s">
        <v>111</v>
      </c>
      <c r="L1535" s="35">
        <v>290</v>
      </c>
      <c r="M1535" s="35">
        <v>13</v>
      </c>
      <c r="N1535" s="35">
        <v>903</v>
      </c>
      <c r="O1535" s="35">
        <v>3</v>
      </c>
      <c r="P1535" s="34">
        <v>900</v>
      </c>
    </row>
    <row r="1536" spans="1:16" x14ac:dyDescent="0.3">
      <c r="A1536" s="16" t="s">
        <v>29</v>
      </c>
      <c r="B1536" s="17" t="s">
        <v>30</v>
      </c>
      <c r="C1536" s="17" t="s">
        <v>119</v>
      </c>
      <c r="D1536" s="17">
        <v>2035</v>
      </c>
      <c r="E1536" s="35">
        <v>2657</v>
      </c>
      <c r="F1536" s="35" t="s">
        <v>111</v>
      </c>
      <c r="G1536" s="35">
        <v>1356</v>
      </c>
      <c r="H1536" s="35">
        <v>60</v>
      </c>
      <c r="I1536" s="35">
        <v>4219</v>
      </c>
      <c r="J1536" s="35">
        <v>1705</v>
      </c>
      <c r="K1536" s="35" t="s">
        <v>111</v>
      </c>
      <c r="L1536" s="35">
        <v>871</v>
      </c>
      <c r="M1536" s="35">
        <v>38</v>
      </c>
      <c r="N1536" s="35">
        <v>2709</v>
      </c>
      <c r="O1536" s="35">
        <v>8</v>
      </c>
      <c r="P1536" s="34">
        <v>2700</v>
      </c>
    </row>
    <row r="1537" spans="1:16" x14ac:dyDescent="0.3">
      <c r="A1537" s="16" t="s">
        <v>29</v>
      </c>
      <c r="B1537" s="17" t="s">
        <v>22</v>
      </c>
      <c r="C1537" s="17" t="s">
        <v>119</v>
      </c>
      <c r="D1537" s="17">
        <v>2035</v>
      </c>
      <c r="E1537" s="35">
        <v>2657</v>
      </c>
      <c r="F1537" s="35" t="s">
        <v>111</v>
      </c>
      <c r="G1537" s="35">
        <v>1356</v>
      </c>
      <c r="H1537" s="35">
        <v>60</v>
      </c>
      <c r="I1537" s="35">
        <v>4219</v>
      </c>
      <c r="J1537" s="35">
        <v>698</v>
      </c>
      <c r="K1537" s="35" t="s">
        <v>111</v>
      </c>
      <c r="L1537" s="35">
        <v>598</v>
      </c>
      <c r="M1537" s="35">
        <v>26</v>
      </c>
      <c r="N1537" s="35">
        <v>1844</v>
      </c>
      <c r="O1537" s="35">
        <v>5</v>
      </c>
      <c r="P1537" s="34">
        <v>1839</v>
      </c>
    </row>
    <row r="1538" spans="1:16" x14ac:dyDescent="0.3">
      <c r="A1538" s="16" t="s">
        <v>29</v>
      </c>
      <c r="B1538" s="17" t="s">
        <v>23</v>
      </c>
      <c r="C1538" s="17" t="s">
        <v>119</v>
      </c>
      <c r="D1538" s="17">
        <v>2035</v>
      </c>
      <c r="E1538" s="35">
        <v>2657</v>
      </c>
      <c r="F1538" s="35" t="s">
        <v>111</v>
      </c>
      <c r="G1538" s="35">
        <v>1356</v>
      </c>
      <c r="H1538" s="35">
        <v>60</v>
      </c>
      <c r="I1538" s="35">
        <v>4219</v>
      </c>
      <c r="J1538" s="35">
        <v>1124</v>
      </c>
      <c r="K1538" s="35" t="s">
        <v>111</v>
      </c>
      <c r="L1538" s="35">
        <v>752</v>
      </c>
      <c r="M1538" s="35">
        <v>33</v>
      </c>
      <c r="N1538" s="35">
        <v>2329</v>
      </c>
      <c r="O1538" s="35">
        <v>7</v>
      </c>
      <c r="P1538" s="34">
        <v>2322</v>
      </c>
    </row>
    <row r="1539" spans="1:16" x14ac:dyDescent="0.3">
      <c r="A1539" s="16" t="s">
        <v>29</v>
      </c>
      <c r="B1539" s="17" t="s">
        <v>24</v>
      </c>
      <c r="C1539" s="17" t="s">
        <v>119</v>
      </c>
      <c r="D1539" s="17">
        <v>2035</v>
      </c>
      <c r="E1539" s="35">
        <v>2657</v>
      </c>
      <c r="F1539" s="35" t="s">
        <v>111</v>
      </c>
      <c r="G1539" s="35">
        <v>1356</v>
      </c>
      <c r="H1539" s="35">
        <v>60</v>
      </c>
      <c r="I1539" s="35">
        <v>4219</v>
      </c>
      <c r="J1539" s="35">
        <v>175</v>
      </c>
      <c r="K1539" s="35" t="s">
        <v>111</v>
      </c>
      <c r="L1539" s="35">
        <v>201</v>
      </c>
      <c r="M1539" s="35">
        <v>10</v>
      </c>
      <c r="N1539" s="35">
        <v>673</v>
      </c>
      <c r="O1539" s="35">
        <v>2</v>
      </c>
      <c r="P1539" s="34">
        <v>671</v>
      </c>
    </row>
    <row r="1540" spans="1:16" x14ac:dyDescent="0.3">
      <c r="A1540" s="16" t="s">
        <v>29</v>
      </c>
      <c r="B1540" s="17" t="s">
        <v>25</v>
      </c>
      <c r="C1540" s="17" t="s">
        <v>119</v>
      </c>
      <c r="D1540" s="17">
        <v>2035</v>
      </c>
      <c r="E1540" s="35">
        <v>2657</v>
      </c>
      <c r="F1540" s="35" t="s">
        <v>111</v>
      </c>
      <c r="G1540" s="35">
        <v>1356</v>
      </c>
      <c r="H1540" s="35">
        <v>60</v>
      </c>
      <c r="I1540" s="35">
        <v>4219</v>
      </c>
      <c r="J1540" s="35">
        <v>201</v>
      </c>
      <c r="K1540" s="35" t="s">
        <v>111</v>
      </c>
      <c r="L1540" s="35">
        <v>189</v>
      </c>
      <c r="M1540" s="35">
        <v>12</v>
      </c>
      <c r="N1540" s="35">
        <v>830</v>
      </c>
      <c r="O1540" s="35">
        <v>2</v>
      </c>
      <c r="P1540" s="34">
        <v>828</v>
      </c>
    </row>
    <row r="1541" spans="1:16" x14ac:dyDescent="0.3">
      <c r="A1541" s="16" t="s">
        <v>29</v>
      </c>
      <c r="B1541" s="17" t="s">
        <v>26</v>
      </c>
      <c r="C1541" s="17" t="s">
        <v>119</v>
      </c>
      <c r="D1541" s="17">
        <v>2035</v>
      </c>
      <c r="E1541" s="35">
        <v>2657</v>
      </c>
      <c r="F1541" s="35" t="s">
        <v>111</v>
      </c>
      <c r="G1541" s="35">
        <v>1356</v>
      </c>
      <c r="H1541" s="35">
        <v>216</v>
      </c>
      <c r="I1541" s="35">
        <v>15206</v>
      </c>
      <c r="J1541" s="35">
        <v>175</v>
      </c>
      <c r="K1541" s="35" t="s">
        <v>111</v>
      </c>
      <c r="L1541" s="35">
        <v>201</v>
      </c>
      <c r="M1541" s="35">
        <v>34</v>
      </c>
      <c r="N1541" s="35">
        <v>2426</v>
      </c>
      <c r="O1541" s="35">
        <v>2</v>
      </c>
      <c r="P1541" s="34">
        <v>2424</v>
      </c>
    </row>
    <row r="1542" spans="1:16" x14ac:dyDescent="0.3">
      <c r="A1542" s="16" t="s">
        <v>29</v>
      </c>
      <c r="B1542" s="17" t="s">
        <v>27</v>
      </c>
      <c r="C1542" s="17" t="s">
        <v>119</v>
      </c>
      <c r="D1542" s="17">
        <v>2035</v>
      </c>
      <c r="E1542" s="35">
        <v>2657</v>
      </c>
      <c r="F1542" s="35" t="s">
        <v>111</v>
      </c>
      <c r="G1542" s="35">
        <v>1356</v>
      </c>
      <c r="H1542" s="35">
        <v>216</v>
      </c>
      <c r="I1542" s="35">
        <v>15206</v>
      </c>
      <c r="J1542" s="35">
        <v>201</v>
      </c>
      <c r="K1542" s="35" t="s">
        <v>111</v>
      </c>
      <c r="L1542" s="35">
        <v>189</v>
      </c>
      <c r="M1542" s="35">
        <v>43</v>
      </c>
      <c r="N1542" s="35">
        <v>2993</v>
      </c>
      <c r="O1542" s="35">
        <v>2</v>
      </c>
      <c r="P1542" s="34">
        <v>2991</v>
      </c>
    </row>
    <row r="1543" spans="1:16" x14ac:dyDescent="0.3">
      <c r="A1543" s="16" t="s">
        <v>29</v>
      </c>
      <c r="B1543" s="17" t="s">
        <v>28</v>
      </c>
      <c r="C1543" s="17" t="s">
        <v>119</v>
      </c>
      <c r="D1543" s="17">
        <v>2035</v>
      </c>
      <c r="E1543" s="35">
        <v>2657</v>
      </c>
      <c r="F1543" s="35" t="s">
        <v>111</v>
      </c>
      <c r="G1543" s="35">
        <v>1356</v>
      </c>
      <c r="H1543" s="35">
        <v>216</v>
      </c>
      <c r="I1543" s="35">
        <v>15206</v>
      </c>
      <c r="J1543" s="35">
        <v>749</v>
      </c>
      <c r="K1543" s="35" t="s">
        <v>111</v>
      </c>
      <c r="L1543" s="35">
        <v>501</v>
      </c>
      <c r="M1543" s="35">
        <v>79</v>
      </c>
      <c r="N1543" s="35">
        <v>5595</v>
      </c>
      <c r="O1543" s="35">
        <v>4</v>
      </c>
      <c r="P1543" s="34">
        <v>5591</v>
      </c>
    </row>
    <row r="1544" spans="1:16" x14ac:dyDescent="0.3">
      <c r="A1544" s="16" t="s">
        <v>29</v>
      </c>
      <c r="B1544" s="17" t="s">
        <v>15</v>
      </c>
      <c r="C1544" s="17" t="s">
        <v>75</v>
      </c>
      <c r="D1544" s="17">
        <v>2035</v>
      </c>
      <c r="E1544" s="35">
        <v>1605</v>
      </c>
      <c r="F1544" s="35" t="s">
        <v>111</v>
      </c>
      <c r="G1544" s="35">
        <v>819</v>
      </c>
      <c r="H1544" s="35">
        <v>36</v>
      </c>
      <c r="I1544" s="35">
        <v>2231</v>
      </c>
      <c r="J1544" s="35">
        <v>558</v>
      </c>
      <c r="K1544" s="35" t="s">
        <v>111</v>
      </c>
      <c r="L1544" s="35">
        <v>374</v>
      </c>
      <c r="M1544" s="35">
        <v>16</v>
      </c>
      <c r="N1544" s="35">
        <v>1013</v>
      </c>
      <c r="O1544" s="35">
        <v>3</v>
      </c>
      <c r="P1544" s="34">
        <v>1009</v>
      </c>
    </row>
    <row r="1545" spans="1:16" x14ac:dyDescent="0.3">
      <c r="A1545" s="16" t="s">
        <v>29</v>
      </c>
      <c r="B1545" s="17" t="s">
        <v>16</v>
      </c>
      <c r="C1545" s="17" t="s">
        <v>75</v>
      </c>
      <c r="D1545" s="17">
        <v>2035</v>
      </c>
      <c r="E1545" s="35">
        <v>1605</v>
      </c>
      <c r="F1545" s="35" t="s">
        <v>111</v>
      </c>
      <c r="G1545" s="35">
        <v>819</v>
      </c>
      <c r="H1545" s="35">
        <v>36</v>
      </c>
      <c r="I1545" s="35">
        <v>2231</v>
      </c>
      <c r="J1545" s="35">
        <v>346</v>
      </c>
      <c r="K1545" s="35" t="s">
        <v>111</v>
      </c>
      <c r="L1545" s="35">
        <v>298</v>
      </c>
      <c r="M1545" s="35">
        <v>13</v>
      </c>
      <c r="N1545" s="35">
        <v>802</v>
      </c>
      <c r="O1545" s="35">
        <v>2</v>
      </c>
      <c r="P1545" s="34">
        <v>800</v>
      </c>
    </row>
    <row r="1546" spans="1:16" x14ac:dyDescent="0.3">
      <c r="A1546" s="16" t="s">
        <v>29</v>
      </c>
      <c r="B1546" s="17" t="s">
        <v>17</v>
      </c>
      <c r="C1546" s="17" t="s">
        <v>75</v>
      </c>
      <c r="D1546" s="17">
        <v>2035</v>
      </c>
      <c r="E1546" s="35">
        <v>1605</v>
      </c>
      <c r="F1546" s="35" t="s">
        <v>111</v>
      </c>
      <c r="G1546" s="35">
        <v>819</v>
      </c>
      <c r="H1546" s="35">
        <v>36</v>
      </c>
      <c r="I1546" s="35">
        <v>2231</v>
      </c>
      <c r="J1546" s="35">
        <v>847</v>
      </c>
      <c r="K1546" s="35" t="s">
        <v>111</v>
      </c>
      <c r="L1546" s="35">
        <v>433</v>
      </c>
      <c r="M1546" s="35">
        <v>19</v>
      </c>
      <c r="N1546" s="35">
        <v>1178</v>
      </c>
      <c r="O1546" s="35">
        <v>4</v>
      </c>
      <c r="P1546" s="34">
        <v>1174</v>
      </c>
    </row>
    <row r="1547" spans="1:16" x14ac:dyDescent="0.3">
      <c r="A1547" s="16" t="s">
        <v>29</v>
      </c>
      <c r="B1547" s="17" t="s">
        <v>18</v>
      </c>
      <c r="C1547" s="17" t="s">
        <v>75</v>
      </c>
      <c r="D1547" s="17">
        <v>2035</v>
      </c>
      <c r="E1547" s="35">
        <v>1605</v>
      </c>
      <c r="F1547" s="35" t="s">
        <v>111</v>
      </c>
      <c r="G1547" s="35">
        <v>819</v>
      </c>
      <c r="H1547" s="35">
        <v>36</v>
      </c>
      <c r="I1547" s="35">
        <v>2231</v>
      </c>
      <c r="J1547" s="35">
        <v>173</v>
      </c>
      <c r="K1547" s="35" t="s">
        <v>111</v>
      </c>
      <c r="L1547" s="35">
        <v>149</v>
      </c>
      <c r="M1547" s="35">
        <v>6</v>
      </c>
      <c r="N1547" s="35">
        <v>401</v>
      </c>
      <c r="O1547" s="35">
        <v>1</v>
      </c>
      <c r="P1547" s="34">
        <v>400</v>
      </c>
    </row>
    <row r="1548" spans="1:16" x14ac:dyDescent="0.3">
      <c r="A1548" s="16" t="s">
        <v>29</v>
      </c>
      <c r="B1548" s="17" t="s">
        <v>19</v>
      </c>
      <c r="C1548" s="17" t="s">
        <v>75</v>
      </c>
      <c r="D1548" s="17">
        <v>2035</v>
      </c>
      <c r="E1548" s="35">
        <v>1605</v>
      </c>
      <c r="F1548" s="35" t="s">
        <v>111</v>
      </c>
      <c r="G1548" s="35">
        <v>819</v>
      </c>
      <c r="H1548" s="35">
        <v>36</v>
      </c>
      <c r="I1548" s="35">
        <v>2231</v>
      </c>
      <c r="J1548" s="35">
        <v>279</v>
      </c>
      <c r="K1548" s="35" t="s">
        <v>111</v>
      </c>
      <c r="L1548" s="35">
        <v>187</v>
      </c>
      <c r="M1548" s="35">
        <v>8</v>
      </c>
      <c r="N1548" s="35">
        <v>506</v>
      </c>
      <c r="O1548" s="35">
        <v>2</v>
      </c>
      <c r="P1548" s="34">
        <v>505</v>
      </c>
    </row>
    <row r="1549" spans="1:16" x14ac:dyDescent="0.3">
      <c r="A1549" s="16" t="s">
        <v>29</v>
      </c>
      <c r="B1549" s="17" t="s">
        <v>20</v>
      </c>
      <c r="C1549" s="17" t="s">
        <v>75</v>
      </c>
      <c r="D1549" s="17">
        <v>2035</v>
      </c>
      <c r="E1549" s="35">
        <v>1605</v>
      </c>
      <c r="F1549" s="35" t="s">
        <v>111</v>
      </c>
      <c r="G1549" s="35">
        <v>819</v>
      </c>
      <c r="H1549" s="35">
        <v>36</v>
      </c>
      <c r="I1549" s="35">
        <v>2231</v>
      </c>
      <c r="J1549" s="35">
        <v>424</v>
      </c>
      <c r="K1549" s="35" t="s">
        <v>111</v>
      </c>
      <c r="L1549" s="35">
        <v>216</v>
      </c>
      <c r="M1549" s="35">
        <v>10</v>
      </c>
      <c r="N1549" s="35">
        <v>589</v>
      </c>
      <c r="O1549" s="35">
        <v>2</v>
      </c>
      <c r="P1549" s="34">
        <v>587</v>
      </c>
    </row>
    <row r="1550" spans="1:16" x14ac:dyDescent="0.3">
      <c r="A1550" s="16" t="s">
        <v>29</v>
      </c>
      <c r="B1550" s="17" t="s">
        <v>30</v>
      </c>
      <c r="C1550" s="17" t="s">
        <v>75</v>
      </c>
      <c r="D1550" s="17">
        <v>2035</v>
      </c>
      <c r="E1550" s="35">
        <v>1605</v>
      </c>
      <c r="F1550" s="35" t="s">
        <v>111</v>
      </c>
      <c r="G1550" s="35">
        <v>819</v>
      </c>
      <c r="H1550" s="35">
        <v>36</v>
      </c>
      <c r="I1550" s="35">
        <v>2231</v>
      </c>
      <c r="J1550" s="35">
        <v>1271</v>
      </c>
      <c r="K1550" s="35" t="s">
        <v>111</v>
      </c>
      <c r="L1550" s="35">
        <v>649</v>
      </c>
      <c r="M1550" s="35">
        <v>29</v>
      </c>
      <c r="N1550" s="35">
        <v>1767</v>
      </c>
      <c r="O1550" s="35">
        <v>6</v>
      </c>
      <c r="P1550" s="34">
        <v>1761</v>
      </c>
    </row>
    <row r="1551" spans="1:16" x14ac:dyDescent="0.3">
      <c r="A1551" s="16" t="s">
        <v>29</v>
      </c>
      <c r="B1551" s="17" t="s">
        <v>22</v>
      </c>
      <c r="C1551" s="17" t="s">
        <v>75</v>
      </c>
      <c r="D1551" s="17">
        <v>2035</v>
      </c>
      <c r="E1551" s="35">
        <v>1605</v>
      </c>
      <c r="F1551" s="35" t="s">
        <v>111</v>
      </c>
      <c r="G1551" s="35">
        <v>819</v>
      </c>
      <c r="H1551" s="35">
        <v>36</v>
      </c>
      <c r="I1551" s="35">
        <v>2231</v>
      </c>
      <c r="J1551" s="35">
        <v>521</v>
      </c>
      <c r="K1551" s="35" t="s">
        <v>111</v>
      </c>
      <c r="L1551" s="35">
        <v>446</v>
      </c>
      <c r="M1551" s="35">
        <v>19</v>
      </c>
      <c r="N1551" s="35">
        <v>1203</v>
      </c>
      <c r="O1551" s="35">
        <v>4</v>
      </c>
      <c r="P1551" s="34">
        <v>1199</v>
      </c>
    </row>
    <row r="1552" spans="1:16" x14ac:dyDescent="0.3">
      <c r="A1552" s="16" t="s">
        <v>29</v>
      </c>
      <c r="B1552" s="17" t="s">
        <v>23</v>
      </c>
      <c r="C1552" s="17" t="s">
        <v>75</v>
      </c>
      <c r="D1552" s="17">
        <v>2035</v>
      </c>
      <c r="E1552" s="35">
        <v>1605</v>
      </c>
      <c r="F1552" s="35" t="s">
        <v>111</v>
      </c>
      <c r="G1552" s="35">
        <v>819</v>
      </c>
      <c r="H1552" s="35">
        <v>36</v>
      </c>
      <c r="I1552" s="35">
        <v>2231</v>
      </c>
      <c r="J1552" s="35">
        <v>837</v>
      </c>
      <c r="K1552" s="35" t="s">
        <v>111</v>
      </c>
      <c r="L1552" s="35">
        <v>561</v>
      </c>
      <c r="M1552" s="35">
        <v>25</v>
      </c>
      <c r="N1552" s="35">
        <v>1519</v>
      </c>
      <c r="O1552" s="35">
        <v>5</v>
      </c>
      <c r="P1552" s="34">
        <v>1514</v>
      </c>
    </row>
    <row r="1553" spans="1:16" x14ac:dyDescent="0.3">
      <c r="A1553" s="16" t="s">
        <v>29</v>
      </c>
      <c r="B1553" s="17" t="s">
        <v>24</v>
      </c>
      <c r="C1553" s="17" t="s">
        <v>75</v>
      </c>
      <c r="D1553" s="17">
        <v>2035</v>
      </c>
      <c r="E1553" s="35">
        <v>1605</v>
      </c>
      <c r="F1553" s="35" t="s">
        <v>111</v>
      </c>
      <c r="G1553" s="35">
        <v>819</v>
      </c>
      <c r="H1553" s="35">
        <v>36</v>
      </c>
      <c r="I1553" s="35">
        <v>2231</v>
      </c>
      <c r="J1553" s="35">
        <v>130</v>
      </c>
      <c r="K1553" s="35" t="s">
        <v>111</v>
      </c>
      <c r="L1553" s="35">
        <v>150</v>
      </c>
      <c r="M1553" s="35">
        <v>7</v>
      </c>
      <c r="N1553" s="35">
        <v>439</v>
      </c>
      <c r="O1553" s="35">
        <v>1</v>
      </c>
      <c r="P1553" s="34">
        <v>438</v>
      </c>
    </row>
    <row r="1554" spans="1:16" x14ac:dyDescent="0.3">
      <c r="A1554" s="16" t="s">
        <v>29</v>
      </c>
      <c r="B1554" s="17" t="s">
        <v>25</v>
      </c>
      <c r="C1554" s="17" t="s">
        <v>75</v>
      </c>
      <c r="D1554" s="17">
        <v>2035</v>
      </c>
      <c r="E1554" s="35">
        <v>1605</v>
      </c>
      <c r="F1554" s="35" t="s">
        <v>111</v>
      </c>
      <c r="G1554" s="35">
        <v>819</v>
      </c>
      <c r="H1554" s="35">
        <v>36</v>
      </c>
      <c r="I1554" s="35">
        <v>2231</v>
      </c>
      <c r="J1554" s="35">
        <v>150</v>
      </c>
      <c r="K1554" s="35" t="s">
        <v>111</v>
      </c>
      <c r="L1554" s="35">
        <v>141</v>
      </c>
      <c r="M1554" s="35">
        <v>9</v>
      </c>
      <c r="N1554" s="35">
        <v>541</v>
      </c>
      <c r="O1554" s="35">
        <v>1</v>
      </c>
      <c r="P1554" s="34">
        <v>540</v>
      </c>
    </row>
    <row r="1555" spans="1:16" x14ac:dyDescent="0.3">
      <c r="A1555" s="16" t="s">
        <v>29</v>
      </c>
      <c r="B1555" s="17" t="s">
        <v>26</v>
      </c>
      <c r="C1555" s="17" t="s">
        <v>75</v>
      </c>
      <c r="D1555" s="17">
        <v>2035</v>
      </c>
      <c r="E1555" s="35">
        <v>1605</v>
      </c>
      <c r="F1555" s="35" t="s">
        <v>111</v>
      </c>
      <c r="G1555" s="35">
        <v>819</v>
      </c>
      <c r="H1555" s="35">
        <v>56</v>
      </c>
      <c r="I1555" s="35">
        <v>3466</v>
      </c>
      <c r="J1555" s="35">
        <v>130</v>
      </c>
      <c r="K1555" s="35" t="s">
        <v>111</v>
      </c>
      <c r="L1555" s="35">
        <v>150</v>
      </c>
      <c r="M1555" s="35">
        <v>11</v>
      </c>
      <c r="N1555" s="35">
        <v>682</v>
      </c>
      <c r="O1555" s="35">
        <v>1</v>
      </c>
      <c r="P1555" s="34">
        <v>681</v>
      </c>
    </row>
    <row r="1556" spans="1:16" x14ac:dyDescent="0.3">
      <c r="A1556" s="16" t="s">
        <v>29</v>
      </c>
      <c r="B1556" s="17" t="s">
        <v>27</v>
      </c>
      <c r="C1556" s="17" t="s">
        <v>75</v>
      </c>
      <c r="D1556" s="17">
        <v>2035</v>
      </c>
      <c r="E1556" s="35">
        <v>1605</v>
      </c>
      <c r="F1556" s="35" t="s">
        <v>111</v>
      </c>
      <c r="G1556" s="35">
        <v>819</v>
      </c>
      <c r="H1556" s="35">
        <v>56</v>
      </c>
      <c r="I1556" s="35">
        <v>3466</v>
      </c>
      <c r="J1556" s="35">
        <v>150</v>
      </c>
      <c r="K1556" s="35" t="s">
        <v>111</v>
      </c>
      <c r="L1556" s="35">
        <v>141</v>
      </c>
      <c r="M1556" s="35">
        <v>14</v>
      </c>
      <c r="N1556" s="35">
        <v>841</v>
      </c>
      <c r="O1556" s="35">
        <v>1</v>
      </c>
      <c r="P1556" s="34">
        <v>840</v>
      </c>
    </row>
    <row r="1557" spans="1:16" x14ac:dyDescent="0.3">
      <c r="A1557" s="16" t="s">
        <v>29</v>
      </c>
      <c r="B1557" s="17" t="s">
        <v>28</v>
      </c>
      <c r="C1557" s="17" t="s">
        <v>75</v>
      </c>
      <c r="D1557" s="17">
        <v>2035</v>
      </c>
      <c r="E1557" s="35">
        <v>1605</v>
      </c>
      <c r="F1557" s="35" t="s">
        <v>111</v>
      </c>
      <c r="G1557" s="35">
        <v>819</v>
      </c>
      <c r="H1557" s="35">
        <v>56</v>
      </c>
      <c r="I1557" s="35">
        <v>3466</v>
      </c>
      <c r="J1557" s="35">
        <v>558</v>
      </c>
      <c r="K1557" s="35" t="s">
        <v>111</v>
      </c>
      <c r="L1557" s="35">
        <v>374</v>
      </c>
      <c r="M1557" s="35">
        <v>25</v>
      </c>
      <c r="N1557" s="35">
        <v>1573</v>
      </c>
      <c r="O1557" s="35">
        <v>3</v>
      </c>
      <c r="P1557" s="34">
        <v>1570</v>
      </c>
    </row>
    <row r="1558" spans="1:16" x14ac:dyDescent="0.3">
      <c r="A1558" s="16" t="s">
        <v>29</v>
      </c>
      <c r="B1558" s="17" t="s">
        <v>15</v>
      </c>
      <c r="C1558" s="17" t="s">
        <v>76</v>
      </c>
      <c r="D1558" s="17">
        <v>2035</v>
      </c>
      <c r="E1558" s="35">
        <v>5216</v>
      </c>
      <c r="F1558" s="35" t="s">
        <v>111</v>
      </c>
      <c r="G1558" s="35">
        <v>2662</v>
      </c>
      <c r="H1558" s="35">
        <v>117</v>
      </c>
      <c r="I1558" s="35">
        <v>8092</v>
      </c>
      <c r="J1558" s="35">
        <v>1959</v>
      </c>
      <c r="K1558" s="35" t="s">
        <v>111</v>
      </c>
      <c r="L1558" s="35">
        <v>1312</v>
      </c>
      <c r="M1558" s="35">
        <v>58</v>
      </c>
      <c r="N1558" s="35">
        <v>3969</v>
      </c>
      <c r="O1558" s="35">
        <v>12</v>
      </c>
      <c r="P1558" s="34">
        <v>3957</v>
      </c>
    </row>
    <row r="1559" spans="1:16" x14ac:dyDescent="0.3">
      <c r="A1559" s="16" t="s">
        <v>29</v>
      </c>
      <c r="B1559" s="17" t="s">
        <v>16</v>
      </c>
      <c r="C1559" s="17" t="s">
        <v>76</v>
      </c>
      <c r="D1559" s="17">
        <v>2035</v>
      </c>
      <c r="E1559" s="35">
        <v>5216</v>
      </c>
      <c r="F1559" s="35" t="s">
        <v>111</v>
      </c>
      <c r="G1559" s="35">
        <v>2662</v>
      </c>
      <c r="H1559" s="35">
        <v>117</v>
      </c>
      <c r="I1559" s="35">
        <v>8092</v>
      </c>
      <c r="J1559" s="35">
        <v>1217</v>
      </c>
      <c r="K1559" s="35" t="s">
        <v>111</v>
      </c>
      <c r="L1559" s="35">
        <v>1043</v>
      </c>
      <c r="M1559" s="35">
        <v>46</v>
      </c>
      <c r="N1559" s="35">
        <v>3143</v>
      </c>
      <c r="O1559" s="35">
        <v>9</v>
      </c>
      <c r="P1559" s="34">
        <v>3135</v>
      </c>
    </row>
    <row r="1560" spans="1:16" x14ac:dyDescent="0.3">
      <c r="A1560" s="16" t="s">
        <v>29</v>
      </c>
      <c r="B1560" s="17" t="s">
        <v>17</v>
      </c>
      <c r="C1560" s="17" t="s">
        <v>76</v>
      </c>
      <c r="D1560" s="17">
        <v>2035</v>
      </c>
      <c r="E1560" s="35">
        <v>5216</v>
      </c>
      <c r="F1560" s="35" t="s">
        <v>111</v>
      </c>
      <c r="G1560" s="35">
        <v>2662</v>
      </c>
      <c r="H1560" s="35">
        <v>117</v>
      </c>
      <c r="I1560" s="35">
        <v>8092</v>
      </c>
      <c r="J1560" s="35">
        <v>2976</v>
      </c>
      <c r="K1560" s="35" t="s">
        <v>111</v>
      </c>
      <c r="L1560" s="35">
        <v>1519</v>
      </c>
      <c r="M1560" s="35">
        <v>67</v>
      </c>
      <c r="N1560" s="35">
        <v>4617</v>
      </c>
      <c r="O1560" s="35">
        <v>15</v>
      </c>
      <c r="P1560" s="34">
        <v>4602</v>
      </c>
    </row>
    <row r="1561" spans="1:16" x14ac:dyDescent="0.3">
      <c r="A1561" s="16" t="s">
        <v>29</v>
      </c>
      <c r="B1561" s="17" t="s">
        <v>18</v>
      </c>
      <c r="C1561" s="17" t="s">
        <v>76</v>
      </c>
      <c r="D1561" s="17">
        <v>2035</v>
      </c>
      <c r="E1561" s="35">
        <v>5216</v>
      </c>
      <c r="F1561" s="35" t="s">
        <v>111</v>
      </c>
      <c r="G1561" s="35">
        <v>2662</v>
      </c>
      <c r="H1561" s="35">
        <v>117</v>
      </c>
      <c r="I1561" s="35">
        <v>8092</v>
      </c>
      <c r="J1561" s="35">
        <v>608</v>
      </c>
      <c r="K1561" s="35" t="s">
        <v>111</v>
      </c>
      <c r="L1561" s="35">
        <v>522</v>
      </c>
      <c r="M1561" s="35">
        <v>23</v>
      </c>
      <c r="N1561" s="35">
        <v>1572</v>
      </c>
      <c r="O1561" s="35">
        <v>4</v>
      </c>
      <c r="P1561" s="34">
        <v>1567</v>
      </c>
    </row>
    <row r="1562" spans="1:16" x14ac:dyDescent="0.3">
      <c r="A1562" s="16" t="s">
        <v>29</v>
      </c>
      <c r="B1562" s="17" t="s">
        <v>19</v>
      </c>
      <c r="C1562" s="17" t="s">
        <v>76</v>
      </c>
      <c r="D1562" s="17">
        <v>2035</v>
      </c>
      <c r="E1562" s="35">
        <v>5216</v>
      </c>
      <c r="F1562" s="35" t="s">
        <v>111</v>
      </c>
      <c r="G1562" s="35">
        <v>2662</v>
      </c>
      <c r="H1562" s="35">
        <v>117</v>
      </c>
      <c r="I1562" s="35">
        <v>8092</v>
      </c>
      <c r="J1562" s="35">
        <v>980</v>
      </c>
      <c r="K1562" s="35" t="s">
        <v>111</v>
      </c>
      <c r="L1562" s="35">
        <v>656</v>
      </c>
      <c r="M1562" s="35">
        <v>29</v>
      </c>
      <c r="N1562" s="35">
        <v>1985</v>
      </c>
      <c r="O1562" s="35">
        <v>6</v>
      </c>
      <c r="P1562" s="34">
        <v>1979</v>
      </c>
    </row>
    <row r="1563" spans="1:16" x14ac:dyDescent="0.3">
      <c r="A1563" s="16" t="s">
        <v>29</v>
      </c>
      <c r="B1563" s="17" t="s">
        <v>20</v>
      </c>
      <c r="C1563" s="17" t="s">
        <v>76</v>
      </c>
      <c r="D1563" s="17">
        <v>2035</v>
      </c>
      <c r="E1563" s="35">
        <v>5216</v>
      </c>
      <c r="F1563" s="35" t="s">
        <v>111</v>
      </c>
      <c r="G1563" s="35">
        <v>2662</v>
      </c>
      <c r="H1563" s="35">
        <v>117</v>
      </c>
      <c r="I1563" s="35">
        <v>8092</v>
      </c>
      <c r="J1563" s="35">
        <v>1488</v>
      </c>
      <c r="K1563" s="35" t="s">
        <v>111</v>
      </c>
      <c r="L1563" s="35">
        <v>759</v>
      </c>
      <c r="M1563" s="35">
        <v>33</v>
      </c>
      <c r="N1563" s="35">
        <v>2308</v>
      </c>
      <c r="O1563" s="35">
        <v>7</v>
      </c>
      <c r="P1563" s="34">
        <v>2301</v>
      </c>
    </row>
    <row r="1564" spans="1:16" x14ac:dyDescent="0.3">
      <c r="A1564" s="16" t="s">
        <v>29</v>
      </c>
      <c r="B1564" s="17" t="s">
        <v>30</v>
      </c>
      <c r="C1564" s="17" t="s">
        <v>76</v>
      </c>
      <c r="D1564" s="17">
        <v>2035</v>
      </c>
      <c r="E1564" s="35">
        <v>5216</v>
      </c>
      <c r="F1564" s="35" t="s">
        <v>111</v>
      </c>
      <c r="G1564" s="35">
        <v>2662</v>
      </c>
      <c r="H1564" s="35">
        <v>117</v>
      </c>
      <c r="I1564" s="35">
        <v>8092</v>
      </c>
      <c r="J1564" s="35">
        <v>4464</v>
      </c>
      <c r="K1564" s="35" t="s">
        <v>111</v>
      </c>
      <c r="L1564" s="35">
        <v>2278</v>
      </c>
      <c r="M1564" s="35">
        <v>100</v>
      </c>
      <c r="N1564" s="35">
        <v>6925</v>
      </c>
      <c r="O1564" s="35">
        <v>22</v>
      </c>
      <c r="P1564" s="34">
        <v>6903</v>
      </c>
    </row>
    <row r="1565" spans="1:16" x14ac:dyDescent="0.3">
      <c r="A1565" s="16" t="s">
        <v>29</v>
      </c>
      <c r="B1565" s="17" t="s">
        <v>22</v>
      </c>
      <c r="C1565" s="17" t="s">
        <v>76</v>
      </c>
      <c r="D1565" s="17">
        <v>2035</v>
      </c>
      <c r="E1565" s="35">
        <v>5216</v>
      </c>
      <c r="F1565" s="35" t="s">
        <v>111</v>
      </c>
      <c r="G1565" s="35">
        <v>2662</v>
      </c>
      <c r="H1565" s="35">
        <v>117</v>
      </c>
      <c r="I1565" s="35">
        <v>8092</v>
      </c>
      <c r="J1565" s="35">
        <v>1825</v>
      </c>
      <c r="K1565" s="35" t="s">
        <v>111</v>
      </c>
      <c r="L1565" s="35">
        <v>1565</v>
      </c>
      <c r="M1565" s="35">
        <v>68</v>
      </c>
      <c r="N1565" s="35">
        <v>4715</v>
      </c>
      <c r="O1565" s="35">
        <v>13</v>
      </c>
      <c r="P1565" s="34">
        <v>4702</v>
      </c>
    </row>
    <row r="1566" spans="1:16" x14ac:dyDescent="0.3">
      <c r="A1566" s="16" t="s">
        <v>29</v>
      </c>
      <c r="B1566" s="17" t="s">
        <v>23</v>
      </c>
      <c r="C1566" s="17" t="s">
        <v>76</v>
      </c>
      <c r="D1566" s="17">
        <v>2035</v>
      </c>
      <c r="E1566" s="35">
        <v>5216</v>
      </c>
      <c r="F1566" s="35" t="s">
        <v>111</v>
      </c>
      <c r="G1566" s="35">
        <v>2662</v>
      </c>
      <c r="H1566" s="35">
        <v>117</v>
      </c>
      <c r="I1566" s="35">
        <v>8092</v>
      </c>
      <c r="J1566" s="35">
        <v>2940</v>
      </c>
      <c r="K1566" s="35" t="s">
        <v>111</v>
      </c>
      <c r="L1566" s="35">
        <v>1967</v>
      </c>
      <c r="M1566" s="35">
        <v>86</v>
      </c>
      <c r="N1566" s="35">
        <v>5954</v>
      </c>
      <c r="O1566" s="35">
        <v>17</v>
      </c>
      <c r="P1566" s="34">
        <v>5936</v>
      </c>
    </row>
    <row r="1567" spans="1:16" x14ac:dyDescent="0.3">
      <c r="A1567" s="16" t="s">
        <v>29</v>
      </c>
      <c r="B1567" s="17" t="s">
        <v>24</v>
      </c>
      <c r="C1567" s="17" t="s">
        <v>76</v>
      </c>
      <c r="D1567" s="17">
        <v>2035</v>
      </c>
      <c r="E1567" s="35">
        <v>5216</v>
      </c>
      <c r="F1567" s="35" t="s">
        <v>111</v>
      </c>
      <c r="G1567" s="35">
        <v>2662</v>
      </c>
      <c r="H1567" s="35">
        <v>117</v>
      </c>
      <c r="I1567" s="35">
        <v>8092</v>
      </c>
      <c r="J1567" s="35">
        <v>456</v>
      </c>
      <c r="K1567" s="35" t="s">
        <v>111</v>
      </c>
      <c r="L1567" s="35">
        <v>526</v>
      </c>
      <c r="M1567" s="35">
        <v>25</v>
      </c>
      <c r="N1567" s="35">
        <v>1720</v>
      </c>
      <c r="O1567" s="35">
        <v>4</v>
      </c>
      <c r="P1567" s="34">
        <v>1716</v>
      </c>
    </row>
    <row r="1568" spans="1:16" x14ac:dyDescent="0.3">
      <c r="A1568" s="16" t="s">
        <v>29</v>
      </c>
      <c r="B1568" s="17" t="s">
        <v>25</v>
      </c>
      <c r="C1568" s="17" t="s">
        <v>76</v>
      </c>
      <c r="D1568" s="17">
        <v>2035</v>
      </c>
      <c r="E1568" s="35">
        <v>5216</v>
      </c>
      <c r="F1568" s="35" t="s">
        <v>111</v>
      </c>
      <c r="G1568" s="35">
        <v>2662</v>
      </c>
      <c r="H1568" s="35">
        <v>117</v>
      </c>
      <c r="I1568" s="35">
        <v>8092</v>
      </c>
      <c r="J1568" s="35">
        <v>525</v>
      </c>
      <c r="K1568" s="35" t="s">
        <v>111</v>
      </c>
      <c r="L1568" s="35">
        <v>494</v>
      </c>
      <c r="M1568" s="35">
        <v>31</v>
      </c>
      <c r="N1568" s="35">
        <v>2121</v>
      </c>
      <c r="O1568" s="35">
        <v>4</v>
      </c>
      <c r="P1568" s="34">
        <v>2117</v>
      </c>
    </row>
    <row r="1569" spans="1:16" x14ac:dyDescent="0.3">
      <c r="A1569" s="16" t="s">
        <v>29</v>
      </c>
      <c r="B1569" s="17" t="s">
        <v>26</v>
      </c>
      <c r="C1569" s="17" t="s">
        <v>76</v>
      </c>
      <c r="D1569" s="17">
        <v>2035</v>
      </c>
      <c r="E1569" s="35">
        <v>5216</v>
      </c>
      <c r="F1569" s="35" t="s">
        <v>111</v>
      </c>
      <c r="G1569" s="35">
        <v>2662</v>
      </c>
      <c r="H1569" s="35">
        <v>242</v>
      </c>
      <c r="I1569" s="35">
        <v>16652</v>
      </c>
      <c r="J1569" s="35">
        <v>456</v>
      </c>
      <c r="K1569" s="35" t="s">
        <v>111</v>
      </c>
      <c r="L1569" s="35">
        <v>526</v>
      </c>
      <c r="M1569" s="35">
        <v>51</v>
      </c>
      <c r="N1569" s="35">
        <v>3541</v>
      </c>
      <c r="O1569" s="35">
        <v>4</v>
      </c>
      <c r="P1569" s="34">
        <v>3537</v>
      </c>
    </row>
    <row r="1570" spans="1:16" x14ac:dyDescent="0.3">
      <c r="A1570" s="16" t="s">
        <v>29</v>
      </c>
      <c r="B1570" s="17" t="s">
        <v>27</v>
      </c>
      <c r="C1570" s="17" t="s">
        <v>76</v>
      </c>
      <c r="D1570" s="17">
        <v>2035</v>
      </c>
      <c r="E1570" s="35">
        <v>5216</v>
      </c>
      <c r="F1570" s="35" t="s">
        <v>111</v>
      </c>
      <c r="G1570" s="35">
        <v>2662</v>
      </c>
      <c r="H1570" s="35">
        <v>242</v>
      </c>
      <c r="I1570" s="35">
        <v>16652</v>
      </c>
      <c r="J1570" s="35">
        <v>525</v>
      </c>
      <c r="K1570" s="35" t="s">
        <v>111</v>
      </c>
      <c r="L1570" s="35">
        <v>494</v>
      </c>
      <c r="M1570" s="35">
        <v>63</v>
      </c>
      <c r="N1570" s="35">
        <v>4368</v>
      </c>
      <c r="O1570" s="35">
        <v>4</v>
      </c>
      <c r="P1570" s="34">
        <v>4364</v>
      </c>
    </row>
    <row r="1571" spans="1:16" x14ac:dyDescent="0.3">
      <c r="A1571" s="16" t="s">
        <v>29</v>
      </c>
      <c r="B1571" s="17" t="s">
        <v>28</v>
      </c>
      <c r="C1571" s="17" t="s">
        <v>76</v>
      </c>
      <c r="D1571" s="17">
        <v>2035</v>
      </c>
      <c r="E1571" s="35">
        <v>5216</v>
      </c>
      <c r="F1571" s="35" t="s">
        <v>111</v>
      </c>
      <c r="G1571" s="35">
        <v>2662</v>
      </c>
      <c r="H1571" s="35">
        <v>242</v>
      </c>
      <c r="I1571" s="35">
        <v>16652</v>
      </c>
      <c r="J1571" s="35">
        <v>1959</v>
      </c>
      <c r="K1571" s="35" t="s">
        <v>111</v>
      </c>
      <c r="L1571" s="35">
        <v>1312</v>
      </c>
      <c r="M1571" s="35">
        <v>119</v>
      </c>
      <c r="N1571" s="35">
        <v>8169</v>
      </c>
      <c r="O1571" s="35">
        <v>12</v>
      </c>
      <c r="P1571" s="34">
        <v>8157</v>
      </c>
    </row>
    <row r="1572" spans="1:16" x14ac:dyDescent="0.3">
      <c r="A1572" s="16" t="s">
        <v>29</v>
      </c>
      <c r="B1572" s="17" t="s">
        <v>15</v>
      </c>
      <c r="C1572" s="17" t="s">
        <v>77</v>
      </c>
      <c r="D1572" s="17">
        <v>2035</v>
      </c>
      <c r="E1572" s="35">
        <v>27685</v>
      </c>
      <c r="F1572" s="35" t="s">
        <v>111</v>
      </c>
      <c r="G1572" s="35">
        <v>14125</v>
      </c>
      <c r="H1572" s="35">
        <v>622</v>
      </c>
      <c r="I1572" s="35">
        <v>43664</v>
      </c>
      <c r="J1572" s="35">
        <v>8456</v>
      </c>
      <c r="K1572" s="35" t="s">
        <v>111</v>
      </c>
      <c r="L1572" s="35">
        <v>5659</v>
      </c>
      <c r="M1572" s="35">
        <v>248</v>
      </c>
      <c r="N1572" s="35">
        <v>17416</v>
      </c>
      <c r="O1572" s="35">
        <v>50</v>
      </c>
      <c r="P1572" s="34">
        <v>17366</v>
      </c>
    </row>
    <row r="1573" spans="1:16" x14ac:dyDescent="0.3">
      <c r="A1573" s="16" t="s">
        <v>29</v>
      </c>
      <c r="B1573" s="17" t="s">
        <v>16</v>
      </c>
      <c r="C1573" s="17" t="s">
        <v>77</v>
      </c>
      <c r="D1573" s="17">
        <v>2035</v>
      </c>
      <c r="E1573" s="35">
        <v>27685</v>
      </c>
      <c r="F1573" s="35" t="s">
        <v>111</v>
      </c>
      <c r="G1573" s="35">
        <v>14125</v>
      </c>
      <c r="H1573" s="35">
        <v>622</v>
      </c>
      <c r="I1573" s="35">
        <v>43664</v>
      </c>
      <c r="J1573" s="35">
        <v>5248</v>
      </c>
      <c r="K1573" s="35" t="s">
        <v>111</v>
      </c>
      <c r="L1573" s="35">
        <v>4501</v>
      </c>
      <c r="M1573" s="35">
        <v>197</v>
      </c>
      <c r="N1573" s="35">
        <v>13793</v>
      </c>
      <c r="O1573" s="35">
        <v>38</v>
      </c>
      <c r="P1573" s="34">
        <v>13756</v>
      </c>
    </row>
    <row r="1574" spans="1:16" x14ac:dyDescent="0.3">
      <c r="A1574" s="16" t="s">
        <v>29</v>
      </c>
      <c r="B1574" s="17" t="s">
        <v>17</v>
      </c>
      <c r="C1574" s="17" t="s">
        <v>77</v>
      </c>
      <c r="D1574" s="17">
        <v>2035</v>
      </c>
      <c r="E1574" s="35">
        <v>27685</v>
      </c>
      <c r="F1574" s="35" t="s">
        <v>111</v>
      </c>
      <c r="G1574" s="35">
        <v>14125</v>
      </c>
      <c r="H1574" s="35">
        <v>622</v>
      </c>
      <c r="I1574" s="35">
        <v>43664</v>
      </c>
      <c r="J1574" s="35">
        <v>12844</v>
      </c>
      <c r="K1574" s="35" t="s">
        <v>111</v>
      </c>
      <c r="L1574" s="35">
        <v>6554</v>
      </c>
      <c r="M1574" s="35">
        <v>289</v>
      </c>
      <c r="N1574" s="35">
        <v>20258</v>
      </c>
      <c r="O1574" s="35">
        <v>63</v>
      </c>
      <c r="P1574" s="34">
        <v>20195</v>
      </c>
    </row>
    <row r="1575" spans="1:16" x14ac:dyDescent="0.3">
      <c r="A1575" s="16" t="s">
        <v>29</v>
      </c>
      <c r="B1575" s="17" t="s">
        <v>18</v>
      </c>
      <c r="C1575" s="17" t="s">
        <v>77</v>
      </c>
      <c r="D1575" s="17">
        <v>2035</v>
      </c>
      <c r="E1575" s="35">
        <v>27685</v>
      </c>
      <c r="F1575" s="35" t="s">
        <v>111</v>
      </c>
      <c r="G1575" s="35">
        <v>14125</v>
      </c>
      <c r="H1575" s="35">
        <v>622</v>
      </c>
      <c r="I1575" s="35">
        <v>43664</v>
      </c>
      <c r="J1575" s="35">
        <v>2623</v>
      </c>
      <c r="K1575" s="35" t="s">
        <v>111</v>
      </c>
      <c r="L1575" s="35">
        <v>2251</v>
      </c>
      <c r="M1575" s="35">
        <v>98</v>
      </c>
      <c r="N1575" s="35">
        <v>6897</v>
      </c>
      <c r="O1575" s="35">
        <v>19</v>
      </c>
      <c r="P1575" s="34">
        <v>6878</v>
      </c>
    </row>
    <row r="1576" spans="1:16" x14ac:dyDescent="0.3">
      <c r="A1576" s="16" t="s">
        <v>29</v>
      </c>
      <c r="B1576" s="17" t="s">
        <v>19</v>
      </c>
      <c r="C1576" s="17" t="s">
        <v>77</v>
      </c>
      <c r="D1576" s="17">
        <v>2035</v>
      </c>
      <c r="E1576" s="35">
        <v>27685</v>
      </c>
      <c r="F1576" s="35" t="s">
        <v>111</v>
      </c>
      <c r="G1576" s="35">
        <v>14125</v>
      </c>
      <c r="H1576" s="35">
        <v>622</v>
      </c>
      <c r="I1576" s="35">
        <v>43664</v>
      </c>
      <c r="J1576" s="35">
        <v>4227</v>
      </c>
      <c r="K1576" s="35" t="s">
        <v>111</v>
      </c>
      <c r="L1576" s="35">
        <v>2830</v>
      </c>
      <c r="M1576" s="35">
        <v>124</v>
      </c>
      <c r="N1576" s="35">
        <v>8708</v>
      </c>
      <c r="O1576" s="35">
        <v>25</v>
      </c>
      <c r="P1576" s="34">
        <v>8683</v>
      </c>
    </row>
    <row r="1577" spans="1:16" x14ac:dyDescent="0.3">
      <c r="A1577" s="16" t="s">
        <v>29</v>
      </c>
      <c r="B1577" s="17" t="s">
        <v>20</v>
      </c>
      <c r="C1577" s="17" t="s">
        <v>77</v>
      </c>
      <c r="D1577" s="17">
        <v>2035</v>
      </c>
      <c r="E1577" s="35">
        <v>27685</v>
      </c>
      <c r="F1577" s="35" t="s">
        <v>111</v>
      </c>
      <c r="G1577" s="35">
        <v>14125</v>
      </c>
      <c r="H1577" s="35">
        <v>622</v>
      </c>
      <c r="I1577" s="35">
        <v>43664</v>
      </c>
      <c r="J1577" s="35">
        <v>6422</v>
      </c>
      <c r="K1577" s="35" t="s">
        <v>111</v>
      </c>
      <c r="L1577" s="35">
        <v>3277</v>
      </c>
      <c r="M1577" s="35">
        <v>144</v>
      </c>
      <c r="N1577" s="35">
        <v>10129</v>
      </c>
      <c r="O1577" s="35">
        <v>32</v>
      </c>
      <c r="P1577" s="34">
        <v>10098</v>
      </c>
    </row>
    <row r="1578" spans="1:16" x14ac:dyDescent="0.3">
      <c r="A1578" s="16" t="s">
        <v>29</v>
      </c>
      <c r="B1578" s="17" t="s">
        <v>30</v>
      </c>
      <c r="C1578" s="17" t="s">
        <v>77</v>
      </c>
      <c r="D1578" s="17">
        <v>2035</v>
      </c>
      <c r="E1578" s="35">
        <v>27685</v>
      </c>
      <c r="F1578" s="35" t="s">
        <v>111</v>
      </c>
      <c r="G1578" s="35">
        <v>14125</v>
      </c>
      <c r="H1578" s="35">
        <v>622</v>
      </c>
      <c r="I1578" s="35">
        <v>43664</v>
      </c>
      <c r="J1578" s="35">
        <v>19267</v>
      </c>
      <c r="K1578" s="35" t="s">
        <v>111</v>
      </c>
      <c r="L1578" s="35">
        <v>9830</v>
      </c>
      <c r="M1578" s="35">
        <v>433</v>
      </c>
      <c r="N1578" s="35">
        <v>30388</v>
      </c>
      <c r="O1578" s="35">
        <v>95</v>
      </c>
      <c r="P1578" s="34">
        <v>30293</v>
      </c>
    </row>
    <row r="1579" spans="1:16" x14ac:dyDescent="0.3">
      <c r="A1579" s="16" t="s">
        <v>29</v>
      </c>
      <c r="B1579" s="17" t="s">
        <v>22</v>
      </c>
      <c r="C1579" s="17" t="s">
        <v>77</v>
      </c>
      <c r="D1579" s="17">
        <v>2035</v>
      </c>
      <c r="E1579" s="35">
        <v>27685</v>
      </c>
      <c r="F1579" s="35" t="s">
        <v>111</v>
      </c>
      <c r="G1579" s="35">
        <v>14125</v>
      </c>
      <c r="H1579" s="35">
        <v>622</v>
      </c>
      <c r="I1579" s="35">
        <v>43664</v>
      </c>
      <c r="J1579" s="35">
        <v>7871</v>
      </c>
      <c r="K1579" s="35" t="s">
        <v>111</v>
      </c>
      <c r="L1579" s="35">
        <v>6752</v>
      </c>
      <c r="M1579" s="35">
        <v>295</v>
      </c>
      <c r="N1579" s="35">
        <v>20690</v>
      </c>
      <c r="O1579" s="35">
        <v>56</v>
      </c>
      <c r="P1579" s="34">
        <v>20634</v>
      </c>
    </row>
    <row r="1580" spans="1:16" x14ac:dyDescent="0.3">
      <c r="A1580" s="16" t="s">
        <v>29</v>
      </c>
      <c r="B1580" s="17" t="s">
        <v>23</v>
      </c>
      <c r="C1580" s="17" t="s">
        <v>77</v>
      </c>
      <c r="D1580" s="17">
        <v>2035</v>
      </c>
      <c r="E1580" s="35">
        <v>27685</v>
      </c>
      <c r="F1580" s="35" t="s">
        <v>111</v>
      </c>
      <c r="G1580" s="35">
        <v>14125</v>
      </c>
      <c r="H1580" s="35">
        <v>622</v>
      </c>
      <c r="I1580" s="35">
        <v>43664</v>
      </c>
      <c r="J1580" s="35">
        <v>12683</v>
      </c>
      <c r="K1580" s="35" t="s">
        <v>111</v>
      </c>
      <c r="L1580" s="35">
        <v>8489</v>
      </c>
      <c r="M1580" s="35">
        <v>372</v>
      </c>
      <c r="N1580" s="35">
        <v>26124</v>
      </c>
      <c r="O1580" s="35">
        <v>75</v>
      </c>
      <c r="P1580" s="34">
        <v>26049</v>
      </c>
    </row>
    <row r="1581" spans="1:16" x14ac:dyDescent="0.3">
      <c r="A1581" s="16" t="s">
        <v>29</v>
      </c>
      <c r="B1581" s="17" t="s">
        <v>24</v>
      </c>
      <c r="C1581" s="17" t="s">
        <v>77</v>
      </c>
      <c r="D1581" s="17">
        <v>2035</v>
      </c>
      <c r="E1581" s="35">
        <v>27685</v>
      </c>
      <c r="F1581" s="35" t="s">
        <v>111</v>
      </c>
      <c r="G1581" s="35">
        <v>14125</v>
      </c>
      <c r="H1581" s="35">
        <v>622</v>
      </c>
      <c r="I1581" s="35">
        <v>43664</v>
      </c>
      <c r="J1581" s="35">
        <v>1965</v>
      </c>
      <c r="K1581" s="35" t="s">
        <v>111</v>
      </c>
      <c r="L1581" s="35">
        <v>2271</v>
      </c>
      <c r="M1581" s="35">
        <v>108</v>
      </c>
      <c r="N1581" s="35">
        <v>7547</v>
      </c>
      <c r="O1581" s="35">
        <v>18</v>
      </c>
      <c r="P1581" s="34">
        <v>7529</v>
      </c>
    </row>
    <row r="1582" spans="1:16" x14ac:dyDescent="0.3">
      <c r="A1582" s="16" t="s">
        <v>29</v>
      </c>
      <c r="B1582" s="17" t="s">
        <v>25</v>
      </c>
      <c r="C1582" s="17" t="s">
        <v>77</v>
      </c>
      <c r="D1582" s="17">
        <v>2035</v>
      </c>
      <c r="E1582" s="35">
        <v>27685</v>
      </c>
      <c r="F1582" s="35" t="s">
        <v>111</v>
      </c>
      <c r="G1582" s="35">
        <v>14125</v>
      </c>
      <c r="H1582" s="35">
        <v>622</v>
      </c>
      <c r="I1582" s="35">
        <v>43664</v>
      </c>
      <c r="J1582" s="35">
        <v>2265</v>
      </c>
      <c r="K1582" s="35" t="s">
        <v>111</v>
      </c>
      <c r="L1582" s="35">
        <v>2132</v>
      </c>
      <c r="M1582" s="35">
        <v>133</v>
      </c>
      <c r="N1582" s="35">
        <v>9308</v>
      </c>
      <c r="O1582" s="35">
        <v>17</v>
      </c>
      <c r="P1582" s="34">
        <v>9291</v>
      </c>
    </row>
    <row r="1583" spans="1:16" x14ac:dyDescent="0.3">
      <c r="A1583" s="16" t="s">
        <v>29</v>
      </c>
      <c r="B1583" s="17" t="s">
        <v>26</v>
      </c>
      <c r="C1583" s="17" t="s">
        <v>77</v>
      </c>
      <c r="D1583" s="17">
        <v>2035</v>
      </c>
      <c r="E1583" s="35">
        <v>27685</v>
      </c>
      <c r="F1583" s="35" t="s">
        <v>111</v>
      </c>
      <c r="G1583" s="35">
        <v>14125</v>
      </c>
      <c r="H1583" s="35">
        <v>1776</v>
      </c>
      <c r="I1583" s="35">
        <v>124455</v>
      </c>
      <c r="J1583" s="35">
        <v>1965</v>
      </c>
      <c r="K1583" s="35" t="s">
        <v>111</v>
      </c>
      <c r="L1583" s="35">
        <v>2271</v>
      </c>
      <c r="M1583" s="35">
        <v>307</v>
      </c>
      <c r="N1583" s="35">
        <v>21522</v>
      </c>
      <c r="O1583" s="35">
        <v>18</v>
      </c>
      <c r="P1583" s="34">
        <v>21504</v>
      </c>
    </row>
    <row r="1584" spans="1:16" x14ac:dyDescent="0.3">
      <c r="A1584" s="16" t="s">
        <v>29</v>
      </c>
      <c r="B1584" s="17" t="s">
        <v>27</v>
      </c>
      <c r="C1584" s="17" t="s">
        <v>77</v>
      </c>
      <c r="D1584" s="17">
        <v>2035</v>
      </c>
      <c r="E1584" s="35">
        <v>27685</v>
      </c>
      <c r="F1584" s="35" t="s">
        <v>111</v>
      </c>
      <c r="G1584" s="35">
        <v>14125</v>
      </c>
      <c r="H1584" s="35">
        <v>1776</v>
      </c>
      <c r="I1584" s="35">
        <v>124455</v>
      </c>
      <c r="J1584" s="35">
        <v>2265</v>
      </c>
      <c r="K1584" s="35" t="s">
        <v>111</v>
      </c>
      <c r="L1584" s="35">
        <v>2132</v>
      </c>
      <c r="M1584" s="35">
        <v>379</v>
      </c>
      <c r="N1584" s="35">
        <v>26553</v>
      </c>
      <c r="O1584" s="35">
        <v>17</v>
      </c>
      <c r="P1584" s="34">
        <v>26535</v>
      </c>
    </row>
    <row r="1585" spans="1:16" x14ac:dyDescent="0.3">
      <c r="A1585" s="16" t="s">
        <v>29</v>
      </c>
      <c r="B1585" s="17" t="s">
        <v>28</v>
      </c>
      <c r="C1585" s="17" t="s">
        <v>77</v>
      </c>
      <c r="D1585" s="17">
        <v>2035</v>
      </c>
      <c r="E1585" s="35">
        <v>27685</v>
      </c>
      <c r="F1585" s="35" t="s">
        <v>111</v>
      </c>
      <c r="G1585" s="35">
        <v>14125</v>
      </c>
      <c r="H1585" s="35">
        <v>1776</v>
      </c>
      <c r="I1585" s="35">
        <v>124455</v>
      </c>
      <c r="J1585" s="35">
        <v>8456</v>
      </c>
      <c r="K1585" s="35" t="s">
        <v>111</v>
      </c>
      <c r="L1585" s="35">
        <v>5659</v>
      </c>
      <c r="M1585" s="35">
        <v>709</v>
      </c>
      <c r="N1585" s="35">
        <v>49648</v>
      </c>
      <c r="O1585" s="35">
        <v>50</v>
      </c>
      <c r="P1585" s="34">
        <v>49598</v>
      </c>
    </row>
    <row r="1586" spans="1:16" x14ac:dyDescent="0.3">
      <c r="A1586" s="16" t="s">
        <v>29</v>
      </c>
      <c r="B1586" s="17" t="s">
        <v>15</v>
      </c>
      <c r="C1586" s="17" t="s">
        <v>78</v>
      </c>
      <c r="D1586" s="17">
        <v>2035</v>
      </c>
      <c r="E1586" s="35">
        <v>23443</v>
      </c>
      <c r="F1586" s="35" t="s">
        <v>111</v>
      </c>
      <c r="G1586" s="35">
        <v>11984</v>
      </c>
      <c r="H1586" s="35">
        <v>528</v>
      </c>
      <c r="I1586" s="35">
        <v>36880</v>
      </c>
      <c r="J1586" s="35">
        <v>7926</v>
      </c>
      <c r="K1586" s="35" t="s">
        <v>111</v>
      </c>
      <c r="L1586" s="35">
        <v>5308</v>
      </c>
      <c r="M1586" s="35">
        <v>233</v>
      </c>
      <c r="N1586" s="35">
        <v>16248</v>
      </c>
      <c r="O1586" s="35">
        <v>47</v>
      </c>
      <c r="P1586" s="34">
        <v>16201</v>
      </c>
    </row>
    <row r="1587" spans="1:16" x14ac:dyDescent="0.3">
      <c r="A1587" s="16" t="s">
        <v>29</v>
      </c>
      <c r="B1587" s="17" t="s">
        <v>16</v>
      </c>
      <c r="C1587" s="17" t="s">
        <v>78</v>
      </c>
      <c r="D1587" s="17">
        <v>2035</v>
      </c>
      <c r="E1587" s="35">
        <v>23443</v>
      </c>
      <c r="F1587" s="35" t="s">
        <v>111</v>
      </c>
      <c r="G1587" s="35">
        <v>11984</v>
      </c>
      <c r="H1587" s="35">
        <v>528</v>
      </c>
      <c r="I1587" s="35">
        <v>36880</v>
      </c>
      <c r="J1587" s="35">
        <v>4930</v>
      </c>
      <c r="K1587" s="35" t="s">
        <v>111</v>
      </c>
      <c r="L1587" s="35">
        <v>4227</v>
      </c>
      <c r="M1587" s="35">
        <v>185</v>
      </c>
      <c r="N1587" s="35">
        <v>12868</v>
      </c>
      <c r="O1587" s="35">
        <v>35</v>
      </c>
      <c r="P1587" s="34">
        <v>12832</v>
      </c>
    </row>
    <row r="1588" spans="1:16" x14ac:dyDescent="0.3">
      <c r="A1588" s="16" t="s">
        <v>29</v>
      </c>
      <c r="B1588" s="17" t="s">
        <v>17</v>
      </c>
      <c r="C1588" s="17" t="s">
        <v>78</v>
      </c>
      <c r="D1588" s="17">
        <v>2035</v>
      </c>
      <c r="E1588" s="35">
        <v>23443</v>
      </c>
      <c r="F1588" s="35" t="s">
        <v>111</v>
      </c>
      <c r="G1588" s="35">
        <v>11984</v>
      </c>
      <c r="H1588" s="35">
        <v>528</v>
      </c>
      <c r="I1588" s="35">
        <v>36880</v>
      </c>
      <c r="J1588" s="35">
        <v>12014</v>
      </c>
      <c r="K1588" s="35" t="s">
        <v>111</v>
      </c>
      <c r="L1588" s="35">
        <v>6141</v>
      </c>
      <c r="M1588" s="35">
        <v>270</v>
      </c>
      <c r="N1588" s="35">
        <v>18900</v>
      </c>
      <c r="O1588" s="35">
        <v>59</v>
      </c>
      <c r="P1588" s="34">
        <v>18841</v>
      </c>
    </row>
    <row r="1589" spans="1:16" x14ac:dyDescent="0.3">
      <c r="A1589" s="16" t="s">
        <v>29</v>
      </c>
      <c r="B1589" s="17" t="s">
        <v>18</v>
      </c>
      <c r="C1589" s="17" t="s">
        <v>78</v>
      </c>
      <c r="D1589" s="17">
        <v>2035</v>
      </c>
      <c r="E1589" s="35">
        <v>23443</v>
      </c>
      <c r="F1589" s="35" t="s">
        <v>111</v>
      </c>
      <c r="G1589" s="35">
        <v>11984</v>
      </c>
      <c r="H1589" s="35">
        <v>528</v>
      </c>
      <c r="I1589" s="35">
        <v>36880</v>
      </c>
      <c r="J1589" s="35">
        <v>2466</v>
      </c>
      <c r="K1589" s="35" t="s">
        <v>111</v>
      </c>
      <c r="L1589" s="35">
        <v>2113</v>
      </c>
      <c r="M1589" s="35">
        <v>92</v>
      </c>
      <c r="N1589" s="35">
        <v>6434</v>
      </c>
      <c r="O1589" s="35">
        <v>18</v>
      </c>
      <c r="P1589" s="34">
        <v>6416</v>
      </c>
    </row>
    <row r="1590" spans="1:16" x14ac:dyDescent="0.3">
      <c r="A1590" s="16" t="s">
        <v>29</v>
      </c>
      <c r="B1590" s="17" t="s">
        <v>19</v>
      </c>
      <c r="C1590" s="17" t="s">
        <v>78</v>
      </c>
      <c r="D1590" s="17">
        <v>2035</v>
      </c>
      <c r="E1590" s="35">
        <v>23443</v>
      </c>
      <c r="F1590" s="35" t="s">
        <v>111</v>
      </c>
      <c r="G1590" s="35">
        <v>11984</v>
      </c>
      <c r="H1590" s="35">
        <v>528</v>
      </c>
      <c r="I1590" s="35">
        <v>36880</v>
      </c>
      <c r="J1590" s="35">
        <v>3963</v>
      </c>
      <c r="K1590" s="35" t="s">
        <v>111</v>
      </c>
      <c r="L1590" s="35">
        <v>2654</v>
      </c>
      <c r="M1590" s="35">
        <v>116</v>
      </c>
      <c r="N1590" s="35">
        <v>8124</v>
      </c>
      <c r="O1590" s="35">
        <v>24</v>
      </c>
      <c r="P1590" s="34">
        <v>8100</v>
      </c>
    </row>
    <row r="1591" spans="1:16" x14ac:dyDescent="0.3">
      <c r="A1591" s="16" t="s">
        <v>29</v>
      </c>
      <c r="B1591" s="17" t="s">
        <v>20</v>
      </c>
      <c r="C1591" s="17" t="s">
        <v>78</v>
      </c>
      <c r="D1591" s="17">
        <v>2035</v>
      </c>
      <c r="E1591" s="35">
        <v>23443</v>
      </c>
      <c r="F1591" s="35" t="s">
        <v>111</v>
      </c>
      <c r="G1591" s="35">
        <v>11984</v>
      </c>
      <c r="H1591" s="35">
        <v>528</v>
      </c>
      <c r="I1591" s="35">
        <v>36880</v>
      </c>
      <c r="J1591" s="35">
        <v>6007</v>
      </c>
      <c r="K1591" s="35" t="s">
        <v>111</v>
      </c>
      <c r="L1591" s="35">
        <v>3071</v>
      </c>
      <c r="M1591" s="35">
        <v>135</v>
      </c>
      <c r="N1591" s="35">
        <v>9450</v>
      </c>
      <c r="O1591" s="35">
        <v>30</v>
      </c>
      <c r="P1591" s="34">
        <v>9420</v>
      </c>
    </row>
    <row r="1592" spans="1:16" x14ac:dyDescent="0.3">
      <c r="A1592" s="16" t="s">
        <v>29</v>
      </c>
      <c r="B1592" s="17" t="s">
        <v>30</v>
      </c>
      <c r="C1592" s="17" t="s">
        <v>78</v>
      </c>
      <c r="D1592" s="17">
        <v>2035</v>
      </c>
      <c r="E1592" s="35">
        <v>23443</v>
      </c>
      <c r="F1592" s="35" t="s">
        <v>111</v>
      </c>
      <c r="G1592" s="35">
        <v>11984</v>
      </c>
      <c r="H1592" s="35">
        <v>528</v>
      </c>
      <c r="I1592" s="35">
        <v>36880</v>
      </c>
      <c r="J1592" s="35">
        <v>18021</v>
      </c>
      <c r="K1592" s="35" t="s">
        <v>111</v>
      </c>
      <c r="L1592" s="35">
        <v>9212</v>
      </c>
      <c r="M1592" s="35">
        <v>406</v>
      </c>
      <c r="N1592" s="35">
        <v>28349</v>
      </c>
      <c r="O1592" s="35">
        <v>89</v>
      </c>
      <c r="P1592" s="34">
        <v>28261</v>
      </c>
    </row>
    <row r="1593" spans="1:16" x14ac:dyDescent="0.3">
      <c r="A1593" s="16" t="s">
        <v>29</v>
      </c>
      <c r="B1593" s="17" t="s">
        <v>22</v>
      </c>
      <c r="C1593" s="17" t="s">
        <v>78</v>
      </c>
      <c r="D1593" s="17">
        <v>2035</v>
      </c>
      <c r="E1593" s="35">
        <v>23443</v>
      </c>
      <c r="F1593" s="35" t="s">
        <v>111</v>
      </c>
      <c r="G1593" s="35">
        <v>11984</v>
      </c>
      <c r="H1593" s="35">
        <v>528</v>
      </c>
      <c r="I1593" s="35">
        <v>36880</v>
      </c>
      <c r="J1593" s="35">
        <v>7396</v>
      </c>
      <c r="K1593" s="35" t="s">
        <v>111</v>
      </c>
      <c r="L1593" s="35">
        <v>6340</v>
      </c>
      <c r="M1593" s="35">
        <v>277</v>
      </c>
      <c r="N1593" s="35">
        <v>19301</v>
      </c>
      <c r="O1593" s="35">
        <v>53</v>
      </c>
      <c r="P1593" s="34">
        <v>19248</v>
      </c>
    </row>
    <row r="1594" spans="1:16" x14ac:dyDescent="0.3">
      <c r="A1594" s="16" t="s">
        <v>29</v>
      </c>
      <c r="B1594" s="17" t="s">
        <v>23</v>
      </c>
      <c r="C1594" s="17" t="s">
        <v>78</v>
      </c>
      <c r="D1594" s="17">
        <v>2035</v>
      </c>
      <c r="E1594" s="35">
        <v>23443</v>
      </c>
      <c r="F1594" s="35" t="s">
        <v>111</v>
      </c>
      <c r="G1594" s="35">
        <v>11984</v>
      </c>
      <c r="H1594" s="35">
        <v>528</v>
      </c>
      <c r="I1594" s="35">
        <v>36880</v>
      </c>
      <c r="J1594" s="35">
        <v>11889</v>
      </c>
      <c r="K1594" s="35" t="s">
        <v>111</v>
      </c>
      <c r="L1594" s="35">
        <v>7962</v>
      </c>
      <c r="M1594" s="35">
        <v>349</v>
      </c>
      <c r="N1594" s="35">
        <v>24372</v>
      </c>
      <c r="O1594" s="35">
        <v>71</v>
      </c>
      <c r="P1594" s="34">
        <v>24301</v>
      </c>
    </row>
    <row r="1595" spans="1:16" x14ac:dyDescent="0.3">
      <c r="A1595" s="16" t="s">
        <v>29</v>
      </c>
      <c r="B1595" s="17" t="s">
        <v>24</v>
      </c>
      <c r="C1595" s="17" t="s">
        <v>78</v>
      </c>
      <c r="D1595" s="17">
        <v>2035</v>
      </c>
      <c r="E1595" s="35">
        <v>23443</v>
      </c>
      <c r="F1595" s="35" t="s">
        <v>111</v>
      </c>
      <c r="G1595" s="35">
        <v>11984</v>
      </c>
      <c r="H1595" s="35">
        <v>528</v>
      </c>
      <c r="I1595" s="35">
        <v>36880</v>
      </c>
      <c r="J1595" s="35">
        <v>1849</v>
      </c>
      <c r="K1595" s="35" t="s">
        <v>111</v>
      </c>
      <c r="L1595" s="35">
        <v>2136</v>
      </c>
      <c r="M1595" s="35">
        <v>101</v>
      </c>
      <c r="N1595" s="35">
        <v>7040</v>
      </c>
      <c r="O1595" s="35">
        <v>17</v>
      </c>
      <c r="P1595" s="34">
        <v>7024</v>
      </c>
    </row>
    <row r="1596" spans="1:16" x14ac:dyDescent="0.3">
      <c r="A1596" s="16" t="s">
        <v>29</v>
      </c>
      <c r="B1596" s="17" t="s">
        <v>25</v>
      </c>
      <c r="C1596" s="17" t="s">
        <v>78</v>
      </c>
      <c r="D1596" s="17">
        <v>2035</v>
      </c>
      <c r="E1596" s="35">
        <v>23443</v>
      </c>
      <c r="F1596" s="35" t="s">
        <v>111</v>
      </c>
      <c r="G1596" s="35">
        <v>11984</v>
      </c>
      <c r="H1596" s="35">
        <v>528</v>
      </c>
      <c r="I1596" s="35">
        <v>36880</v>
      </c>
      <c r="J1596" s="35">
        <v>2132</v>
      </c>
      <c r="K1596" s="35" t="s">
        <v>111</v>
      </c>
      <c r="L1596" s="35">
        <v>2005</v>
      </c>
      <c r="M1596" s="35">
        <v>125</v>
      </c>
      <c r="N1596" s="35">
        <v>8683</v>
      </c>
      <c r="O1596" s="35">
        <v>16</v>
      </c>
      <c r="P1596" s="34">
        <v>8667</v>
      </c>
    </row>
    <row r="1597" spans="1:16" x14ac:dyDescent="0.3">
      <c r="A1597" s="16" t="s">
        <v>29</v>
      </c>
      <c r="B1597" s="17" t="s">
        <v>26</v>
      </c>
      <c r="C1597" s="17" t="s">
        <v>78</v>
      </c>
      <c r="D1597" s="17">
        <v>2035</v>
      </c>
      <c r="E1597" s="35">
        <v>23443</v>
      </c>
      <c r="F1597" s="35" t="s">
        <v>111</v>
      </c>
      <c r="G1597" s="35">
        <v>11984</v>
      </c>
      <c r="H1597" s="35">
        <v>855</v>
      </c>
      <c r="I1597" s="35">
        <v>59674</v>
      </c>
      <c r="J1597" s="35">
        <v>1849</v>
      </c>
      <c r="K1597" s="35" t="s">
        <v>111</v>
      </c>
      <c r="L1597" s="35">
        <v>2136</v>
      </c>
      <c r="M1597" s="35">
        <v>164</v>
      </c>
      <c r="N1597" s="35">
        <v>11395</v>
      </c>
      <c r="O1597" s="35">
        <v>17</v>
      </c>
      <c r="P1597" s="34">
        <v>11378</v>
      </c>
    </row>
    <row r="1598" spans="1:16" x14ac:dyDescent="0.3">
      <c r="A1598" s="16" t="s">
        <v>29</v>
      </c>
      <c r="B1598" s="17" t="s">
        <v>27</v>
      </c>
      <c r="C1598" s="17" t="s">
        <v>78</v>
      </c>
      <c r="D1598" s="17">
        <v>2035</v>
      </c>
      <c r="E1598" s="35">
        <v>23443</v>
      </c>
      <c r="F1598" s="35" t="s">
        <v>111</v>
      </c>
      <c r="G1598" s="35">
        <v>11984</v>
      </c>
      <c r="H1598" s="35">
        <v>855</v>
      </c>
      <c r="I1598" s="35">
        <v>59674</v>
      </c>
      <c r="J1598" s="35">
        <v>2132</v>
      </c>
      <c r="K1598" s="35" t="s">
        <v>111</v>
      </c>
      <c r="L1598" s="35">
        <v>2005</v>
      </c>
      <c r="M1598" s="35">
        <v>202</v>
      </c>
      <c r="N1598" s="35">
        <v>14057</v>
      </c>
      <c r="O1598" s="35">
        <v>16</v>
      </c>
      <c r="P1598" s="34">
        <v>14040</v>
      </c>
    </row>
    <row r="1599" spans="1:16" x14ac:dyDescent="0.3">
      <c r="A1599" s="16" t="s">
        <v>29</v>
      </c>
      <c r="B1599" s="17" t="s">
        <v>28</v>
      </c>
      <c r="C1599" s="17" t="s">
        <v>78</v>
      </c>
      <c r="D1599" s="17">
        <v>2035</v>
      </c>
      <c r="E1599" s="35">
        <v>23443</v>
      </c>
      <c r="F1599" s="35" t="s">
        <v>111</v>
      </c>
      <c r="G1599" s="35">
        <v>11984</v>
      </c>
      <c r="H1599" s="35">
        <v>855</v>
      </c>
      <c r="I1599" s="35">
        <v>59674</v>
      </c>
      <c r="J1599" s="35">
        <v>7926</v>
      </c>
      <c r="K1599" s="35" t="s">
        <v>111</v>
      </c>
      <c r="L1599" s="35">
        <v>5308</v>
      </c>
      <c r="M1599" s="35">
        <v>377</v>
      </c>
      <c r="N1599" s="35">
        <v>26292</v>
      </c>
      <c r="O1599" s="35">
        <v>47</v>
      </c>
      <c r="P1599" s="34">
        <v>26245</v>
      </c>
    </row>
    <row r="1600" spans="1:16" x14ac:dyDescent="0.3">
      <c r="A1600" s="16" t="s">
        <v>29</v>
      </c>
      <c r="B1600" s="17" t="s">
        <v>15</v>
      </c>
      <c r="C1600" s="17" t="s">
        <v>79</v>
      </c>
      <c r="D1600" s="17">
        <v>2035</v>
      </c>
      <c r="E1600" s="35">
        <v>27744</v>
      </c>
      <c r="F1600" s="35" t="s">
        <v>111</v>
      </c>
      <c r="G1600" s="35">
        <v>14176</v>
      </c>
      <c r="H1600" s="35">
        <v>624</v>
      </c>
      <c r="I1600" s="35">
        <v>40506</v>
      </c>
      <c r="J1600" s="35">
        <v>8369</v>
      </c>
      <c r="K1600" s="35" t="s">
        <v>111</v>
      </c>
      <c r="L1600" s="35">
        <v>5605</v>
      </c>
      <c r="M1600" s="35">
        <v>246</v>
      </c>
      <c r="N1600" s="35">
        <v>15932</v>
      </c>
      <c r="O1600" s="35">
        <v>50</v>
      </c>
      <c r="P1600" s="34">
        <v>15883</v>
      </c>
    </row>
    <row r="1601" spans="1:16" x14ac:dyDescent="0.3">
      <c r="A1601" s="16" t="s">
        <v>29</v>
      </c>
      <c r="B1601" s="17" t="s">
        <v>16</v>
      </c>
      <c r="C1601" s="17" t="s">
        <v>79</v>
      </c>
      <c r="D1601" s="17">
        <v>2035</v>
      </c>
      <c r="E1601" s="35">
        <v>27744</v>
      </c>
      <c r="F1601" s="35" t="s">
        <v>111</v>
      </c>
      <c r="G1601" s="35">
        <v>14176</v>
      </c>
      <c r="H1601" s="35">
        <v>624</v>
      </c>
      <c r="I1601" s="35">
        <v>40506</v>
      </c>
      <c r="J1601" s="35">
        <v>5203</v>
      </c>
      <c r="K1601" s="35" t="s">
        <v>111</v>
      </c>
      <c r="L1601" s="35">
        <v>4462</v>
      </c>
      <c r="M1601" s="35">
        <v>195</v>
      </c>
      <c r="N1601" s="35">
        <v>12618</v>
      </c>
      <c r="O1601" s="35">
        <v>37</v>
      </c>
      <c r="P1601" s="34">
        <v>12581</v>
      </c>
    </row>
    <row r="1602" spans="1:16" x14ac:dyDescent="0.3">
      <c r="A1602" s="16" t="s">
        <v>29</v>
      </c>
      <c r="B1602" s="17" t="s">
        <v>17</v>
      </c>
      <c r="C1602" s="17" t="s">
        <v>79</v>
      </c>
      <c r="D1602" s="17">
        <v>2035</v>
      </c>
      <c r="E1602" s="35">
        <v>27744</v>
      </c>
      <c r="F1602" s="35" t="s">
        <v>111</v>
      </c>
      <c r="G1602" s="35">
        <v>14176</v>
      </c>
      <c r="H1602" s="35">
        <v>624</v>
      </c>
      <c r="I1602" s="35">
        <v>40506</v>
      </c>
      <c r="J1602" s="35">
        <v>12693</v>
      </c>
      <c r="K1602" s="35" t="s">
        <v>111</v>
      </c>
      <c r="L1602" s="35">
        <v>6486</v>
      </c>
      <c r="M1602" s="35">
        <v>286</v>
      </c>
      <c r="N1602" s="35">
        <v>18532</v>
      </c>
      <c r="O1602" s="35">
        <v>62</v>
      </c>
      <c r="P1602" s="34">
        <v>18470</v>
      </c>
    </row>
    <row r="1603" spans="1:16" x14ac:dyDescent="0.3">
      <c r="A1603" s="16" t="s">
        <v>29</v>
      </c>
      <c r="B1603" s="17" t="s">
        <v>18</v>
      </c>
      <c r="C1603" s="17" t="s">
        <v>79</v>
      </c>
      <c r="D1603" s="17">
        <v>2035</v>
      </c>
      <c r="E1603" s="35">
        <v>27744</v>
      </c>
      <c r="F1603" s="35" t="s">
        <v>111</v>
      </c>
      <c r="G1603" s="35">
        <v>14176</v>
      </c>
      <c r="H1603" s="35">
        <v>624</v>
      </c>
      <c r="I1603" s="35">
        <v>40506</v>
      </c>
      <c r="J1603" s="35">
        <v>2601</v>
      </c>
      <c r="K1603" s="35" t="s">
        <v>111</v>
      </c>
      <c r="L1603" s="35">
        <v>2231</v>
      </c>
      <c r="M1603" s="35">
        <v>97</v>
      </c>
      <c r="N1603" s="35">
        <v>6309</v>
      </c>
      <c r="O1603" s="35">
        <v>19</v>
      </c>
      <c r="P1603" s="34">
        <v>6291</v>
      </c>
    </row>
    <row r="1604" spans="1:16" x14ac:dyDescent="0.3">
      <c r="A1604" s="16" t="s">
        <v>29</v>
      </c>
      <c r="B1604" s="17" t="s">
        <v>19</v>
      </c>
      <c r="C1604" s="17" t="s">
        <v>79</v>
      </c>
      <c r="D1604" s="17">
        <v>2035</v>
      </c>
      <c r="E1604" s="35">
        <v>27744</v>
      </c>
      <c r="F1604" s="35" t="s">
        <v>111</v>
      </c>
      <c r="G1604" s="35">
        <v>14176</v>
      </c>
      <c r="H1604" s="35">
        <v>624</v>
      </c>
      <c r="I1604" s="35">
        <v>40506</v>
      </c>
      <c r="J1604" s="35">
        <v>4185</v>
      </c>
      <c r="K1604" s="35" t="s">
        <v>111</v>
      </c>
      <c r="L1604" s="35">
        <v>2802</v>
      </c>
      <c r="M1604" s="35">
        <v>123</v>
      </c>
      <c r="N1604" s="35">
        <v>7966</v>
      </c>
      <c r="O1604" s="35">
        <v>25</v>
      </c>
      <c r="P1604" s="34">
        <v>7941</v>
      </c>
    </row>
    <row r="1605" spans="1:16" x14ac:dyDescent="0.3">
      <c r="A1605" s="16" t="s">
        <v>29</v>
      </c>
      <c r="B1605" s="17" t="s">
        <v>20</v>
      </c>
      <c r="C1605" s="17" t="s">
        <v>79</v>
      </c>
      <c r="D1605" s="17">
        <v>2035</v>
      </c>
      <c r="E1605" s="35">
        <v>27744</v>
      </c>
      <c r="F1605" s="35" t="s">
        <v>111</v>
      </c>
      <c r="G1605" s="35">
        <v>14176</v>
      </c>
      <c r="H1605" s="35">
        <v>624</v>
      </c>
      <c r="I1605" s="35">
        <v>40506</v>
      </c>
      <c r="J1605" s="35">
        <v>6347</v>
      </c>
      <c r="K1605" s="35" t="s">
        <v>111</v>
      </c>
      <c r="L1605" s="35">
        <v>3243</v>
      </c>
      <c r="M1605" s="35">
        <v>143</v>
      </c>
      <c r="N1605" s="35">
        <v>9266</v>
      </c>
      <c r="O1605" s="35">
        <v>31</v>
      </c>
      <c r="P1605" s="34">
        <v>9235</v>
      </c>
    </row>
    <row r="1606" spans="1:16" x14ac:dyDescent="0.3">
      <c r="A1606" s="16" t="s">
        <v>29</v>
      </c>
      <c r="B1606" s="17" t="s">
        <v>30</v>
      </c>
      <c r="C1606" s="17" t="s">
        <v>79</v>
      </c>
      <c r="D1606" s="17">
        <v>2035</v>
      </c>
      <c r="E1606" s="35">
        <v>27744</v>
      </c>
      <c r="F1606" s="35" t="s">
        <v>111</v>
      </c>
      <c r="G1606" s="35">
        <v>14176</v>
      </c>
      <c r="H1606" s="35">
        <v>624</v>
      </c>
      <c r="I1606" s="35">
        <v>40506</v>
      </c>
      <c r="J1606" s="35">
        <v>19040</v>
      </c>
      <c r="K1606" s="35" t="s">
        <v>111</v>
      </c>
      <c r="L1606" s="35">
        <v>9729</v>
      </c>
      <c r="M1606" s="35">
        <v>428</v>
      </c>
      <c r="N1606" s="35">
        <v>27798</v>
      </c>
      <c r="O1606" s="35">
        <v>94</v>
      </c>
      <c r="P1606" s="34">
        <v>27705</v>
      </c>
    </row>
    <row r="1607" spans="1:16" x14ac:dyDescent="0.3">
      <c r="A1607" s="16" t="s">
        <v>29</v>
      </c>
      <c r="B1607" s="17" t="s">
        <v>22</v>
      </c>
      <c r="C1607" s="17" t="s">
        <v>79</v>
      </c>
      <c r="D1607" s="17">
        <v>2035</v>
      </c>
      <c r="E1607" s="35">
        <v>27744</v>
      </c>
      <c r="F1607" s="35" t="s">
        <v>111</v>
      </c>
      <c r="G1607" s="35">
        <v>14176</v>
      </c>
      <c r="H1607" s="35">
        <v>624</v>
      </c>
      <c r="I1607" s="35">
        <v>40506</v>
      </c>
      <c r="J1607" s="35">
        <v>7805</v>
      </c>
      <c r="K1607" s="35" t="s">
        <v>111</v>
      </c>
      <c r="L1607" s="35">
        <v>6692</v>
      </c>
      <c r="M1607" s="35">
        <v>292</v>
      </c>
      <c r="N1607" s="35">
        <v>18928</v>
      </c>
      <c r="O1607" s="35">
        <v>56</v>
      </c>
      <c r="P1607" s="34">
        <v>18872</v>
      </c>
    </row>
    <row r="1608" spans="1:16" x14ac:dyDescent="0.3">
      <c r="A1608" s="16" t="s">
        <v>29</v>
      </c>
      <c r="B1608" s="17" t="s">
        <v>23</v>
      </c>
      <c r="C1608" s="17" t="s">
        <v>79</v>
      </c>
      <c r="D1608" s="17">
        <v>2035</v>
      </c>
      <c r="E1608" s="35">
        <v>27744</v>
      </c>
      <c r="F1608" s="35" t="s">
        <v>111</v>
      </c>
      <c r="G1608" s="35">
        <v>14176</v>
      </c>
      <c r="H1608" s="35">
        <v>624</v>
      </c>
      <c r="I1608" s="35">
        <v>40506</v>
      </c>
      <c r="J1608" s="35">
        <v>12555</v>
      </c>
      <c r="K1608" s="35" t="s">
        <v>111</v>
      </c>
      <c r="L1608" s="35">
        <v>8407</v>
      </c>
      <c r="M1608" s="35">
        <v>369</v>
      </c>
      <c r="N1608" s="35">
        <v>23898</v>
      </c>
      <c r="O1608" s="35">
        <v>75</v>
      </c>
      <c r="P1608" s="34">
        <v>23824</v>
      </c>
    </row>
    <row r="1609" spans="1:16" x14ac:dyDescent="0.3">
      <c r="A1609" s="16" t="s">
        <v>29</v>
      </c>
      <c r="B1609" s="17" t="s">
        <v>24</v>
      </c>
      <c r="C1609" s="17" t="s">
        <v>79</v>
      </c>
      <c r="D1609" s="17">
        <v>2035</v>
      </c>
      <c r="E1609" s="35">
        <v>27744</v>
      </c>
      <c r="F1609" s="35" t="s">
        <v>111</v>
      </c>
      <c r="G1609" s="35">
        <v>14176</v>
      </c>
      <c r="H1609" s="35">
        <v>624</v>
      </c>
      <c r="I1609" s="35">
        <v>40506</v>
      </c>
      <c r="J1609" s="35">
        <v>1951</v>
      </c>
      <c r="K1609" s="35" t="s">
        <v>111</v>
      </c>
      <c r="L1609" s="35">
        <v>2254</v>
      </c>
      <c r="M1609" s="35">
        <v>107</v>
      </c>
      <c r="N1609" s="35">
        <v>6904</v>
      </c>
      <c r="O1609" s="35">
        <v>18</v>
      </c>
      <c r="P1609" s="34">
        <v>6887</v>
      </c>
    </row>
    <row r="1610" spans="1:16" x14ac:dyDescent="0.3">
      <c r="A1610" s="16" t="s">
        <v>29</v>
      </c>
      <c r="B1610" s="17" t="s">
        <v>25</v>
      </c>
      <c r="C1610" s="17" t="s">
        <v>79</v>
      </c>
      <c r="D1610" s="17">
        <v>2035</v>
      </c>
      <c r="E1610" s="35">
        <v>27744</v>
      </c>
      <c r="F1610" s="35" t="s">
        <v>111</v>
      </c>
      <c r="G1610" s="35">
        <v>14176</v>
      </c>
      <c r="H1610" s="35">
        <v>624</v>
      </c>
      <c r="I1610" s="35">
        <v>40506</v>
      </c>
      <c r="J1610" s="35">
        <v>2249</v>
      </c>
      <c r="K1610" s="35" t="s">
        <v>111</v>
      </c>
      <c r="L1610" s="35">
        <v>2116</v>
      </c>
      <c r="M1610" s="35">
        <v>132</v>
      </c>
      <c r="N1610" s="35">
        <v>8515</v>
      </c>
      <c r="O1610" s="35">
        <v>17</v>
      </c>
      <c r="P1610" s="34">
        <v>8498</v>
      </c>
    </row>
    <row r="1611" spans="1:16" x14ac:dyDescent="0.3">
      <c r="A1611" s="16" t="s">
        <v>29</v>
      </c>
      <c r="B1611" s="17" t="s">
        <v>26</v>
      </c>
      <c r="C1611" s="17" t="s">
        <v>79</v>
      </c>
      <c r="D1611" s="17">
        <v>2035</v>
      </c>
      <c r="E1611" s="35">
        <v>27744</v>
      </c>
      <c r="F1611" s="35" t="s">
        <v>111</v>
      </c>
      <c r="G1611" s="35">
        <v>14176</v>
      </c>
      <c r="H1611" s="35">
        <v>2054</v>
      </c>
      <c r="I1611" s="35">
        <v>132990</v>
      </c>
      <c r="J1611" s="35">
        <v>1951</v>
      </c>
      <c r="K1611" s="35" t="s">
        <v>111</v>
      </c>
      <c r="L1611" s="35">
        <v>2254</v>
      </c>
      <c r="M1611" s="35">
        <v>351</v>
      </c>
      <c r="N1611" s="35">
        <v>22681</v>
      </c>
      <c r="O1611" s="35">
        <v>18</v>
      </c>
      <c r="P1611" s="34">
        <v>22663</v>
      </c>
    </row>
    <row r="1612" spans="1:16" x14ac:dyDescent="0.3">
      <c r="A1612" s="16" t="s">
        <v>29</v>
      </c>
      <c r="B1612" s="17" t="s">
        <v>27</v>
      </c>
      <c r="C1612" s="17" t="s">
        <v>79</v>
      </c>
      <c r="D1612" s="17">
        <v>2035</v>
      </c>
      <c r="E1612" s="35">
        <v>27744</v>
      </c>
      <c r="F1612" s="35" t="s">
        <v>111</v>
      </c>
      <c r="G1612" s="35">
        <v>14176</v>
      </c>
      <c r="H1612" s="35">
        <v>2054</v>
      </c>
      <c r="I1612" s="35">
        <v>132990</v>
      </c>
      <c r="J1612" s="35">
        <v>2249</v>
      </c>
      <c r="K1612" s="35" t="s">
        <v>111</v>
      </c>
      <c r="L1612" s="35">
        <v>2116</v>
      </c>
      <c r="M1612" s="35">
        <v>433</v>
      </c>
      <c r="N1612" s="35">
        <v>27982</v>
      </c>
      <c r="O1612" s="35">
        <v>17</v>
      </c>
      <c r="P1612" s="34">
        <v>27965</v>
      </c>
    </row>
    <row r="1613" spans="1:16" x14ac:dyDescent="0.3">
      <c r="A1613" s="16" t="s">
        <v>29</v>
      </c>
      <c r="B1613" s="17" t="s">
        <v>28</v>
      </c>
      <c r="C1613" s="17" t="s">
        <v>79</v>
      </c>
      <c r="D1613" s="17">
        <v>2035</v>
      </c>
      <c r="E1613" s="35">
        <v>27744</v>
      </c>
      <c r="F1613" s="35" t="s">
        <v>111</v>
      </c>
      <c r="G1613" s="35">
        <v>14176</v>
      </c>
      <c r="H1613" s="35">
        <v>2054</v>
      </c>
      <c r="I1613" s="35">
        <v>132990</v>
      </c>
      <c r="J1613" s="35">
        <v>8369</v>
      </c>
      <c r="K1613" s="35" t="s">
        <v>111</v>
      </c>
      <c r="L1613" s="35">
        <v>5605</v>
      </c>
      <c r="M1613" s="35">
        <v>809</v>
      </c>
      <c r="N1613" s="35">
        <v>52318</v>
      </c>
      <c r="O1613" s="35">
        <v>50</v>
      </c>
      <c r="P1613" s="34">
        <v>52268</v>
      </c>
    </row>
    <row r="1614" spans="1:16" x14ac:dyDescent="0.3">
      <c r="A1614" s="16" t="s">
        <v>29</v>
      </c>
      <c r="B1614" s="17" t="s">
        <v>15</v>
      </c>
      <c r="C1614" s="17" t="s">
        <v>80</v>
      </c>
      <c r="D1614" s="17">
        <v>2035</v>
      </c>
      <c r="E1614" s="35">
        <v>4699</v>
      </c>
      <c r="F1614" s="35" t="s">
        <v>111</v>
      </c>
      <c r="G1614" s="35">
        <v>2403</v>
      </c>
      <c r="H1614" s="35">
        <v>106</v>
      </c>
      <c r="I1614" s="35">
        <v>6900</v>
      </c>
      <c r="J1614" s="35">
        <v>1567</v>
      </c>
      <c r="K1614" s="35" t="s">
        <v>111</v>
      </c>
      <c r="L1614" s="35">
        <v>1050</v>
      </c>
      <c r="M1614" s="35">
        <v>46</v>
      </c>
      <c r="N1614" s="35">
        <v>2998</v>
      </c>
      <c r="O1614" s="35">
        <v>9</v>
      </c>
      <c r="P1614" s="34">
        <v>2989</v>
      </c>
    </row>
    <row r="1615" spans="1:16" x14ac:dyDescent="0.3">
      <c r="A1615" s="16" t="s">
        <v>29</v>
      </c>
      <c r="B1615" s="17" t="s">
        <v>16</v>
      </c>
      <c r="C1615" s="17" t="s">
        <v>80</v>
      </c>
      <c r="D1615" s="17">
        <v>2035</v>
      </c>
      <c r="E1615" s="35">
        <v>4699</v>
      </c>
      <c r="F1615" s="35" t="s">
        <v>111</v>
      </c>
      <c r="G1615" s="35">
        <v>2403</v>
      </c>
      <c r="H1615" s="35">
        <v>106</v>
      </c>
      <c r="I1615" s="35">
        <v>6900</v>
      </c>
      <c r="J1615" s="35">
        <v>976</v>
      </c>
      <c r="K1615" s="35" t="s">
        <v>111</v>
      </c>
      <c r="L1615" s="35">
        <v>836</v>
      </c>
      <c r="M1615" s="35">
        <v>37</v>
      </c>
      <c r="N1615" s="35">
        <v>2374</v>
      </c>
      <c r="O1615" s="35">
        <v>7</v>
      </c>
      <c r="P1615" s="34">
        <v>2368</v>
      </c>
    </row>
    <row r="1616" spans="1:16" x14ac:dyDescent="0.3">
      <c r="A1616" s="16" t="s">
        <v>29</v>
      </c>
      <c r="B1616" s="17" t="s">
        <v>17</v>
      </c>
      <c r="C1616" s="17" t="s">
        <v>80</v>
      </c>
      <c r="D1616" s="17">
        <v>2035</v>
      </c>
      <c r="E1616" s="35">
        <v>4699</v>
      </c>
      <c r="F1616" s="35" t="s">
        <v>111</v>
      </c>
      <c r="G1616" s="35">
        <v>2403</v>
      </c>
      <c r="H1616" s="35">
        <v>106</v>
      </c>
      <c r="I1616" s="35">
        <v>6900</v>
      </c>
      <c r="J1616" s="35">
        <v>2375</v>
      </c>
      <c r="K1616" s="35" t="s">
        <v>111</v>
      </c>
      <c r="L1616" s="35">
        <v>1214</v>
      </c>
      <c r="M1616" s="35">
        <v>53</v>
      </c>
      <c r="N1616" s="35">
        <v>3488</v>
      </c>
      <c r="O1616" s="35">
        <v>12</v>
      </c>
      <c r="P1616" s="34">
        <v>3476</v>
      </c>
    </row>
    <row r="1617" spans="1:16" x14ac:dyDescent="0.3">
      <c r="A1617" s="16" t="s">
        <v>29</v>
      </c>
      <c r="B1617" s="17" t="s">
        <v>18</v>
      </c>
      <c r="C1617" s="17" t="s">
        <v>80</v>
      </c>
      <c r="D1617" s="17">
        <v>2035</v>
      </c>
      <c r="E1617" s="35">
        <v>4699</v>
      </c>
      <c r="F1617" s="35" t="s">
        <v>111</v>
      </c>
      <c r="G1617" s="35">
        <v>2403</v>
      </c>
      <c r="H1617" s="35">
        <v>106</v>
      </c>
      <c r="I1617" s="35">
        <v>6900</v>
      </c>
      <c r="J1617" s="35">
        <v>488</v>
      </c>
      <c r="K1617" s="35" t="s">
        <v>111</v>
      </c>
      <c r="L1617" s="35">
        <v>418</v>
      </c>
      <c r="M1617" s="35">
        <v>18</v>
      </c>
      <c r="N1617" s="35">
        <v>1187</v>
      </c>
      <c r="O1617" s="35">
        <v>3</v>
      </c>
      <c r="P1617" s="34">
        <v>1184</v>
      </c>
    </row>
    <row r="1618" spans="1:16" x14ac:dyDescent="0.3">
      <c r="A1618" s="16" t="s">
        <v>29</v>
      </c>
      <c r="B1618" s="17" t="s">
        <v>19</v>
      </c>
      <c r="C1618" s="17" t="s">
        <v>80</v>
      </c>
      <c r="D1618" s="17">
        <v>2035</v>
      </c>
      <c r="E1618" s="35">
        <v>4699</v>
      </c>
      <c r="F1618" s="35" t="s">
        <v>111</v>
      </c>
      <c r="G1618" s="35">
        <v>2403</v>
      </c>
      <c r="H1618" s="35">
        <v>106</v>
      </c>
      <c r="I1618" s="35">
        <v>6900</v>
      </c>
      <c r="J1618" s="35">
        <v>784</v>
      </c>
      <c r="K1618" s="35" t="s">
        <v>111</v>
      </c>
      <c r="L1618" s="35">
        <v>525</v>
      </c>
      <c r="M1618" s="35">
        <v>23</v>
      </c>
      <c r="N1618" s="35">
        <v>1499</v>
      </c>
      <c r="O1618" s="35">
        <v>5</v>
      </c>
      <c r="P1618" s="34">
        <v>1494</v>
      </c>
    </row>
    <row r="1619" spans="1:16" x14ac:dyDescent="0.3">
      <c r="A1619" s="16" t="s">
        <v>29</v>
      </c>
      <c r="B1619" s="17" t="s">
        <v>20</v>
      </c>
      <c r="C1619" s="17" t="s">
        <v>80</v>
      </c>
      <c r="D1619" s="17">
        <v>2035</v>
      </c>
      <c r="E1619" s="35">
        <v>4699</v>
      </c>
      <c r="F1619" s="35" t="s">
        <v>111</v>
      </c>
      <c r="G1619" s="35">
        <v>2403</v>
      </c>
      <c r="H1619" s="35">
        <v>106</v>
      </c>
      <c r="I1619" s="35">
        <v>6900</v>
      </c>
      <c r="J1619" s="35">
        <v>1188</v>
      </c>
      <c r="K1619" s="35" t="s">
        <v>111</v>
      </c>
      <c r="L1619" s="35">
        <v>607</v>
      </c>
      <c r="M1619" s="35">
        <v>27</v>
      </c>
      <c r="N1619" s="35">
        <v>1744</v>
      </c>
      <c r="O1619" s="35">
        <v>6</v>
      </c>
      <c r="P1619" s="34">
        <v>1738</v>
      </c>
    </row>
    <row r="1620" spans="1:16" x14ac:dyDescent="0.3">
      <c r="A1620" s="16" t="s">
        <v>29</v>
      </c>
      <c r="B1620" s="17" t="s">
        <v>30</v>
      </c>
      <c r="C1620" s="17" t="s">
        <v>80</v>
      </c>
      <c r="D1620" s="17">
        <v>2035</v>
      </c>
      <c r="E1620" s="35">
        <v>4699</v>
      </c>
      <c r="F1620" s="35" t="s">
        <v>111</v>
      </c>
      <c r="G1620" s="35">
        <v>2403</v>
      </c>
      <c r="H1620" s="35">
        <v>106</v>
      </c>
      <c r="I1620" s="35">
        <v>6900</v>
      </c>
      <c r="J1620" s="35">
        <v>3562</v>
      </c>
      <c r="K1620" s="35" t="s">
        <v>111</v>
      </c>
      <c r="L1620" s="35">
        <v>1822</v>
      </c>
      <c r="M1620" s="35">
        <v>80</v>
      </c>
      <c r="N1620" s="35">
        <v>5231</v>
      </c>
      <c r="O1620" s="35">
        <v>18</v>
      </c>
      <c r="P1620" s="34">
        <v>5214</v>
      </c>
    </row>
    <row r="1621" spans="1:16" x14ac:dyDescent="0.3">
      <c r="A1621" s="16" t="s">
        <v>29</v>
      </c>
      <c r="B1621" s="17" t="s">
        <v>22</v>
      </c>
      <c r="C1621" s="17" t="s">
        <v>80</v>
      </c>
      <c r="D1621" s="17">
        <v>2035</v>
      </c>
      <c r="E1621" s="35">
        <v>4699</v>
      </c>
      <c r="F1621" s="35" t="s">
        <v>111</v>
      </c>
      <c r="G1621" s="35">
        <v>2403</v>
      </c>
      <c r="H1621" s="35">
        <v>106</v>
      </c>
      <c r="I1621" s="35">
        <v>6900</v>
      </c>
      <c r="J1621" s="35">
        <v>1463</v>
      </c>
      <c r="K1621" s="35" t="s">
        <v>111</v>
      </c>
      <c r="L1621" s="35">
        <v>1254</v>
      </c>
      <c r="M1621" s="35">
        <v>55</v>
      </c>
      <c r="N1621" s="35">
        <v>3562</v>
      </c>
      <c r="O1621" s="35">
        <v>10</v>
      </c>
      <c r="P1621" s="34">
        <v>3551</v>
      </c>
    </row>
    <row r="1622" spans="1:16" x14ac:dyDescent="0.3">
      <c r="A1622" s="16" t="s">
        <v>29</v>
      </c>
      <c r="B1622" s="17" t="s">
        <v>23</v>
      </c>
      <c r="C1622" s="17" t="s">
        <v>80</v>
      </c>
      <c r="D1622" s="17">
        <v>2035</v>
      </c>
      <c r="E1622" s="35">
        <v>4699</v>
      </c>
      <c r="F1622" s="35" t="s">
        <v>111</v>
      </c>
      <c r="G1622" s="35">
        <v>2403</v>
      </c>
      <c r="H1622" s="35">
        <v>106</v>
      </c>
      <c r="I1622" s="35">
        <v>6900</v>
      </c>
      <c r="J1622" s="35">
        <v>2351</v>
      </c>
      <c r="K1622" s="35" t="s">
        <v>111</v>
      </c>
      <c r="L1622" s="35">
        <v>1575</v>
      </c>
      <c r="M1622" s="35">
        <v>69</v>
      </c>
      <c r="N1622" s="35">
        <v>4497</v>
      </c>
      <c r="O1622" s="35">
        <v>14</v>
      </c>
      <c r="P1622" s="34">
        <v>4483</v>
      </c>
    </row>
    <row r="1623" spans="1:16" x14ac:dyDescent="0.3">
      <c r="A1623" s="16" t="s">
        <v>29</v>
      </c>
      <c r="B1623" s="17" t="s">
        <v>24</v>
      </c>
      <c r="C1623" s="17" t="s">
        <v>80</v>
      </c>
      <c r="D1623" s="17">
        <v>2035</v>
      </c>
      <c r="E1623" s="35">
        <v>4699</v>
      </c>
      <c r="F1623" s="35" t="s">
        <v>111</v>
      </c>
      <c r="G1623" s="35">
        <v>2403</v>
      </c>
      <c r="H1623" s="35">
        <v>106</v>
      </c>
      <c r="I1623" s="35">
        <v>6900</v>
      </c>
      <c r="J1623" s="35">
        <v>367</v>
      </c>
      <c r="K1623" s="35" t="s">
        <v>111</v>
      </c>
      <c r="L1623" s="35">
        <v>422</v>
      </c>
      <c r="M1623" s="35">
        <v>20</v>
      </c>
      <c r="N1623" s="35">
        <v>1299</v>
      </c>
      <c r="O1623" s="35">
        <v>3</v>
      </c>
      <c r="P1623" s="34">
        <v>1296</v>
      </c>
    </row>
    <row r="1624" spans="1:16" x14ac:dyDescent="0.3">
      <c r="A1624" s="16" t="s">
        <v>29</v>
      </c>
      <c r="B1624" s="17" t="s">
        <v>25</v>
      </c>
      <c r="C1624" s="17" t="s">
        <v>80</v>
      </c>
      <c r="D1624" s="17">
        <v>2035</v>
      </c>
      <c r="E1624" s="35">
        <v>4699</v>
      </c>
      <c r="F1624" s="35" t="s">
        <v>111</v>
      </c>
      <c r="G1624" s="35">
        <v>2403</v>
      </c>
      <c r="H1624" s="35">
        <v>106</v>
      </c>
      <c r="I1624" s="35">
        <v>6900</v>
      </c>
      <c r="J1624" s="35">
        <v>422</v>
      </c>
      <c r="K1624" s="35" t="s">
        <v>111</v>
      </c>
      <c r="L1624" s="35">
        <v>397</v>
      </c>
      <c r="M1624" s="35">
        <v>25</v>
      </c>
      <c r="N1624" s="35">
        <v>1602</v>
      </c>
      <c r="O1624" s="35">
        <v>3</v>
      </c>
      <c r="P1624" s="34">
        <v>1599</v>
      </c>
    </row>
    <row r="1625" spans="1:16" x14ac:dyDescent="0.3">
      <c r="A1625" s="16" t="s">
        <v>29</v>
      </c>
      <c r="B1625" s="17" t="s">
        <v>26</v>
      </c>
      <c r="C1625" s="17" t="s">
        <v>80</v>
      </c>
      <c r="D1625" s="17">
        <v>2035</v>
      </c>
      <c r="E1625" s="35">
        <v>4699</v>
      </c>
      <c r="F1625" s="35" t="s">
        <v>111</v>
      </c>
      <c r="G1625" s="35">
        <v>2403</v>
      </c>
      <c r="H1625" s="35">
        <v>124</v>
      </c>
      <c r="I1625" s="35">
        <v>8059</v>
      </c>
      <c r="J1625" s="35">
        <v>367</v>
      </c>
      <c r="K1625" s="35" t="s">
        <v>111</v>
      </c>
      <c r="L1625" s="35">
        <v>422</v>
      </c>
      <c r="M1625" s="35">
        <v>23</v>
      </c>
      <c r="N1625" s="35">
        <v>1518</v>
      </c>
      <c r="O1625" s="35">
        <v>3</v>
      </c>
      <c r="P1625" s="34">
        <v>1514</v>
      </c>
    </row>
    <row r="1626" spans="1:16" x14ac:dyDescent="0.3">
      <c r="A1626" s="16" t="s">
        <v>29</v>
      </c>
      <c r="B1626" s="17" t="s">
        <v>27</v>
      </c>
      <c r="C1626" s="17" t="s">
        <v>80</v>
      </c>
      <c r="D1626" s="17">
        <v>2035</v>
      </c>
      <c r="E1626" s="35">
        <v>4699</v>
      </c>
      <c r="F1626" s="35" t="s">
        <v>111</v>
      </c>
      <c r="G1626" s="35">
        <v>2403</v>
      </c>
      <c r="H1626" s="35">
        <v>124</v>
      </c>
      <c r="I1626" s="35">
        <v>8059</v>
      </c>
      <c r="J1626" s="35">
        <v>422</v>
      </c>
      <c r="K1626" s="35" t="s">
        <v>111</v>
      </c>
      <c r="L1626" s="35">
        <v>397</v>
      </c>
      <c r="M1626" s="35">
        <v>29</v>
      </c>
      <c r="N1626" s="35">
        <v>1872</v>
      </c>
      <c r="O1626" s="35">
        <v>3</v>
      </c>
      <c r="P1626" s="34">
        <v>1869</v>
      </c>
    </row>
    <row r="1627" spans="1:16" x14ac:dyDescent="0.3">
      <c r="A1627" s="16" t="s">
        <v>29</v>
      </c>
      <c r="B1627" s="17" t="s">
        <v>28</v>
      </c>
      <c r="C1627" s="17" t="s">
        <v>80</v>
      </c>
      <c r="D1627" s="17">
        <v>2035</v>
      </c>
      <c r="E1627" s="35">
        <v>4699</v>
      </c>
      <c r="F1627" s="35" t="s">
        <v>111</v>
      </c>
      <c r="G1627" s="35">
        <v>2403</v>
      </c>
      <c r="H1627" s="35">
        <v>124</v>
      </c>
      <c r="I1627" s="35">
        <v>8059</v>
      </c>
      <c r="J1627" s="35">
        <v>1567</v>
      </c>
      <c r="K1627" s="35" t="s">
        <v>111</v>
      </c>
      <c r="L1627" s="35">
        <v>1050</v>
      </c>
      <c r="M1627" s="35">
        <v>54</v>
      </c>
      <c r="N1627" s="35">
        <v>3502</v>
      </c>
      <c r="O1627" s="35">
        <v>9</v>
      </c>
      <c r="P1627" s="34">
        <v>3493</v>
      </c>
    </row>
    <row r="1628" spans="1:16" x14ac:dyDescent="0.3">
      <c r="A1628" s="16" t="s">
        <v>29</v>
      </c>
      <c r="B1628" s="17" t="s">
        <v>15</v>
      </c>
      <c r="C1628" s="17" t="s">
        <v>82</v>
      </c>
      <c r="D1628" s="17">
        <v>2035</v>
      </c>
      <c r="E1628" s="35">
        <v>1022</v>
      </c>
      <c r="F1628" s="35" t="s">
        <v>111</v>
      </c>
      <c r="G1628" s="35">
        <v>521</v>
      </c>
      <c r="H1628" s="35">
        <v>23</v>
      </c>
      <c r="I1628" s="35">
        <v>1624</v>
      </c>
      <c r="J1628" s="35">
        <v>379</v>
      </c>
      <c r="K1628" s="35" t="s">
        <v>111</v>
      </c>
      <c r="L1628" s="35">
        <v>253</v>
      </c>
      <c r="M1628" s="35">
        <v>11</v>
      </c>
      <c r="N1628" s="35">
        <v>786</v>
      </c>
      <c r="O1628" s="35">
        <v>2</v>
      </c>
      <c r="P1628" s="34">
        <v>784</v>
      </c>
    </row>
    <row r="1629" spans="1:16" x14ac:dyDescent="0.3">
      <c r="A1629" s="16" t="s">
        <v>29</v>
      </c>
      <c r="B1629" s="17" t="s">
        <v>16</v>
      </c>
      <c r="C1629" s="17" t="s">
        <v>82</v>
      </c>
      <c r="D1629" s="17">
        <v>2035</v>
      </c>
      <c r="E1629" s="35">
        <v>1022</v>
      </c>
      <c r="F1629" s="35" t="s">
        <v>111</v>
      </c>
      <c r="G1629" s="35">
        <v>521</v>
      </c>
      <c r="H1629" s="35">
        <v>23</v>
      </c>
      <c r="I1629" s="35">
        <v>1624</v>
      </c>
      <c r="J1629" s="35">
        <v>235</v>
      </c>
      <c r="K1629" s="35" t="s">
        <v>111</v>
      </c>
      <c r="L1629" s="35">
        <v>202</v>
      </c>
      <c r="M1629" s="35">
        <v>9</v>
      </c>
      <c r="N1629" s="35">
        <v>623</v>
      </c>
      <c r="O1629" s="35">
        <v>2</v>
      </c>
      <c r="P1629" s="34">
        <v>621</v>
      </c>
    </row>
    <row r="1630" spans="1:16" x14ac:dyDescent="0.3">
      <c r="A1630" s="16" t="s">
        <v>29</v>
      </c>
      <c r="B1630" s="17" t="s">
        <v>17</v>
      </c>
      <c r="C1630" s="17" t="s">
        <v>82</v>
      </c>
      <c r="D1630" s="17">
        <v>2035</v>
      </c>
      <c r="E1630" s="35">
        <v>1022</v>
      </c>
      <c r="F1630" s="35" t="s">
        <v>111</v>
      </c>
      <c r="G1630" s="35">
        <v>521</v>
      </c>
      <c r="H1630" s="35">
        <v>23</v>
      </c>
      <c r="I1630" s="35">
        <v>1624</v>
      </c>
      <c r="J1630" s="35">
        <v>575</v>
      </c>
      <c r="K1630" s="35" t="s">
        <v>111</v>
      </c>
      <c r="L1630" s="35">
        <v>294</v>
      </c>
      <c r="M1630" s="35">
        <v>13</v>
      </c>
      <c r="N1630" s="35">
        <v>914</v>
      </c>
      <c r="O1630" s="35">
        <v>3</v>
      </c>
      <c r="P1630" s="34">
        <v>912</v>
      </c>
    </row>
    <row r="1631" spans="1:16" x14ac:dyDescent="0.3">
      <c r="A1631" s="16" t="s">
        <v>29</v>
      </c>
      <c r="B1631" s="17" t="s">
        <v>18</v>
      </c>
      <c r="C1631" s="17" t="s">
        <v>82</v>
      </c>
      <c r="D1631" s="17">
        <v>2035</v>
      </c>
      <c r="E1631" s="35">
        <v>1022</v>
      </c>
      <c r="F1631" s="35" t="s">
        <v>111</v>
      </c>
      <c r="G1631" s="35">
        <v>521</v>
      </c>
      <c r="H1631" s="35">
        <v>23</v>
      </c>
      <c r="I1631" s="35">
        <v>1624</v>
      </c>
      <c r="J1631" s="35">
        <v>117</v>
      </c>
      <c r="K1631" s="35" t="s">
        <v>111</v>
      </c>
      <c r="L1631" s="35">
        <v>101</v>
      </c>
      <c r="M1631" s="35">
        <v>4</v>
      </c>
      <c r="N1631" s="35">
        <v>311</v>
      </c>
      <c r="O1631" s="35">
        <v>1</v>
      </c>
      <c r="P1631" s="34">
        <v>310</v>
      </c>
    </row>
    <row r="1632" spans="1:16" x14ac:dyDescent="0.3">
      <c r="A1632" s="16" t="s">
        <v>29</v>
      </c>
      <c r="B1632" s="17" t="s">
        <v>19</v>
      </c>
      <c r="C1632" s="17" t="s">
        <v>82</v>
      </c>
      <c r="D1632" s="17">
        <v>2035</v>
      </c>
      <c r="E1632" s="35">
        <v>1022</v>
      </c>
      <c r="F1632" s="35" t="s">
        <v>111</v>
      </c>
      <c r="G1632" s="35">
        <v>521</v>
      </c>
      <c r="H1632" s="35">
        <v>23</v>
      </c>
      <c r="I1632" s="35">
        <v>1624</v>
      </c>
      <c r="J1632" s="35">
        <v>189</v>
      </c>
      <c r="K1632" s="35" t="s">
        <v>111</v>
      </c>
      <c r="L1632" s="35">
        <v>127</v>
      </c>
      <c r="M1632" s="35">
        <v>6</v>
      </c>
      <c r="N1632" s="35">
        <v>393</v>
      </c>
      <c r="O1632" s="35">
        <v>1</v>
      </c>
      <c r="P1632" s="34">
        <v>392</v>
      </c>
    </row>
    <row r="1633" spans="1:16" x14ac:dyDescent="0.3">
      <c r="A1633" s="16" t="s">
        <v>29</v>
      </c>
      <c r="B1633" s="17" t="s">
        <v>20</v>
      </c>
      <c r="C1633" s="17" t="s">
        <v>82</v>
      </c>
      <c r="D1633" s="17">
        <v>2035</v>
      </c>
      <c r="E1633" s="35">
        <v>1022</v>
      </c>
      <c r="F1633" s="35" t="s">
        <v>111</v>
      </c>
      <c r="G1633" s="35">
        <v>521</v>
      </c>
      <c r="H1633" s="35">
        <v>23</v>
      </c>
      <c r="I1633" s="35">
        <v>1624</v>
      </c>
      <c r="J1633" s="35">
        <v>287</v>
      </c>
      <c r="K1633" s="35" t="s">
        <v>111</v>
      </c>
      <c r="L1633" s="35">
        <v>147</v>
      </c>
      <c r="M1633" s="35">
        <v>6</v>
      </c>
      <c r="N1633" s="35">
        <v>457</v>
      </c>
      <c r="O1633" s="35">
        <v>1</v>
      </c>
      <c r="P1633" s="34">
        <v>456</v>
      </c>
    </row>
    <row r="1634" spans="1:16" x14ac:dyDescent="0.3">
      <c r="A1634" s="16" t="s">
        <v>29</v>
      </c>
      <c r="B1634" s="17" t="s">
        <v>30</v>
      </c>
      <c r="C1634" s="17" t="s">
        <v>82</v>
      </c>
      <c r="D1634" s="17">
        <v>2035</v>
      </c>
      <c r="E1634" s="35">
        <v>1022</v>
      </c>
      <c r="F1634" s="35" t="s">
        <v>111</v>
      </c>
      <c r="G1634" s="35">
        <v>521</v>
      </c>
      <c r="H1634" s="35">
        <v>23</v>
      </c>
      <c r="I1634" s="35">
        <v>1624</v>
      </c>
      <c r="J1634" s="35">
        <v>863</v>
      </c>
      <c r="K1634" s="35" t="s">
        <v>111</v>
      </c>
      <c r="L1634" s="35">
        <v>440</v>
      </c>
      <c r="M1634" s="35">
        <v>19</v>
      </c>
      <c r="N1634" s="35">
        <v>1372</v>
      </c>
      <c r="O1634" s="35">
        <v>4</v>
      </c>
      <c r="P1634" s="34">
        <v>1367</v>
      </c>
    </row>
    <row r="1635" spans="1:16" x14ac:dyDescent="0.3">
      <c r="A1635" s="16" t="s">
        <v>29</v>
      </c>
      <c r="B1635" s="17" t="s">
        <v>22</v>
      </c>
      <c r="C1635" s="17" t="s">
        <v>82</v>
      </c>
      <c r="D1635" s="17">
        <v>2035</v>
      </c>
      <c r="E1635" s="35">
        <v>1022</v>
      </c>
      <c r="F1635" s="35" t="s">
        <v>111</v>
      </c>
      <c r="G1635" s="35">
        <v>521</v>
      </c>
      <c r="H1635" s="35">
        <v>23</v>
      </c>
      <c r="I1635" s="35">
        <v>1624</v>
      </c>
      <c r="J1635" s="35">
        <v>353</v>
      </c>
      <c r="K1635" s="35" t="s">
        <v>111</v>
      </c>
      <c r="L1635" s="35">
        <v>302</v>
      </c>
      <c r="M1635" s="35">
        <v>13</v>
      </c>
      <c r="N1635" s="35">
        <v>934</v>
      </c>
      <c r="O1635" s="35">
        <v>3</v>
      </c>
      <c r="P1635" s="34">
        <v>931</v>
      </c>
    </row>
    <row r="1636" spans="1:16" x14ac:dyDescent="0.3">
      <c r="A1636" s="16" t="s">
        <v>29</v>
      </c>
      <c r="B1636" s="17" t="s">
        <v>23</v>
      </c>
      <c r="C1636" s="17" t="s">
        <v>82</v>
      </c>
      <c r="D1636" s="17">
        <v>2035</v>
      </c>
      <c r="E1636" s="35">
        <v>1022</v>
      </c>
      <c r="F1636" s="35" t="s">
        <v>111</v>
      </c>
      <c r="G1636" s="35">
        <v>521</v>
      </c>
      <c r="H1636" s="35">
        <v>23</v>
      </c>
      <c r="I1636" s="35">
        <v>1624</v>
      </c>
      <c r="J1636" s="35">
        <v>568</v>
      </c>
      <c r="K1636" s="35" t="s">
        <v>111</v>
      </c>
      <c r="L1636" s="35">
        <v>380</v>
      </c>
      <c r="M1636" s="35">
        <v>17</v>
      </c>
      <c r="N1636" s="35">
        <v>1179</v>
      </c>
      <c r="O1636" s="35">
        <v>3</v>
      </c>
      <c r="P1636" s="34">
        <v>1176</v>
      </c>
    </row>
    <row r="1637" spans="1:16" x14ac:dyDescent="0.3">
      <c r="A1637" s="16" t="s">
        <v>29</v>
      </c>
      <c r="B1637" s="17" t="s">
        <v>24</v>
      </c>
      <c r="C1637" s="17" t="s">
        <v>82</v>
      </c>
      <c r="D1637" s="17">
        <v>2035</v>
      </c>
      <c r="E1637" s="35">
        <v>1022</v>
      </c>
      <c r="F1637" s="35" t="s">
        <v>111</v>
      </c>
      <c r="G1637" s="35">
        <v>521</v>
      </c>
      <c r="H1637" s="35">
        <v>23</v>
      </c>
      <c r="I1637" s="35">
        <v>1624</v>
      </c>
      <c r="J1637" s="35">
        <v>88</v>
      </c>
      <c r="K1637" s="35" t="s">
        <v>111</v>
      </c>
      <c r="L1637" s="35">
        <v>102</v>
      </c>
      <c r="M1637" s="35">
        <v>5</v>
      </c>
      <c r="N1637" s="35">
        <v>341</v>
      </c>
      <c r="O1637" s="35">
        <v>1</v>
      </c>
      <c r="P1637" s="34">
        <v>340</v>
      </c>
    </row>
    <row r="1638" spans="1:16" x14ac:dyDescent="0.3">
      <c r="A1638" s="16" t="s">
        <v>29</v>
      </c>
      <c r="B1638" s="17" t="s">
        <v>25</v>
      </c>
      <c r="C1638" s="17" t="s">
        <v>82</v>
      </c>
      <c r="D1638" s="17">
        <v>2035</v>
      </c>
      <c r="E1638" s="35">
        <v>1022</v>
      </c>
      <c r="F1638" s="35" t="s">
        <v>111</v>
      </c>
      <c r="G1638" s="35">
        <v>521</v>
      </c>
      <c r="H1638" s="35">
        <v>23</v>
      </c>
      <c r="I1638" s="35">
        <v>1624</v>
      </c>
      <c r="J1638" s="35">
        <v>102</v>
      </c>
      <c r="K1638" s="35" t="s">
        <v>111</v>
      </c>
      <c r="L1638" s="35">
        <v>95</v>
      </c>
      <c r="M1638" s="35">
        <v>6</v>
      </c>
      <c r="N1638" s="35">
        <v>420</v>
      </c>
      <c r="O1638" s="35">
        <v>1</v>
      </c>
      <c r="P1638" s="34">
        <v>419</v>
      </c>
    </row>
    <row r="1639" spans="1:16" x14ac:dyDescent="0.3">
      <c r="A1639" s="16" t="s">
        <v>29</v>
      </c>
      <c r="B1639" s="17" t="s">
        <v>26</v>
      </c>
      <c r="C1639" s="17" t="s">
        <v>82</v>
      </c>
      <c r="D1639" s="17">
        <v>2035</v>
      </c>
      <c r="E1639" s="35">
        <v>1022</v>
      </c>
      <c r="F1639" s="35" t="s">
        <v>111</v>
      </c>
      <c r="G1639" s="35">
        <v>521</v>
      </c>
      <c r="H1639" s="35">
        <v>42</v>
      </c>
      <c r="I1639" s="35">
        <v>2961</v>
      </c>
      <c r="J1639" s="35">
        <v>88</v>
      </c>
      <c r="K1639" s="35" t="s">
        <v>111</v>
      </c>
      <c r="L1639" s="35">
        <v>102</v>
      </c>
      <c r="M1639" s="35">
        <v>9</v>
      </c>
      <c r="N1639" s="35">
        <v>621</v>
      </c>
      <c r="O1639" s="35">
        <v>1</v>
      </c>
      <c r="P1639" s="34">
        <v>621</v>
      </c>
    </row>
    <row r="1640" spans="1:16" x14ac:dyDescent="0.3">
      <c r="A1640" s="16" t="s">
        <v>29</v>
      </c>
      <c r="B1640" s="17" t="s">
        <v>27</v>
      </c>
      <c r="C1640" s="17" t="s">
        <v>82</v>
      </c>
      <c r="D1640" s="17">
        <v>2035</v>
      </c>
      <c r="E1640" s="35">
        <v>1022</v>
      </c>
      <c r="F1640" s="35" t="s">
        <v>111</v>
      </c>
      <c r="G1640" s="35">
        <v>521</v>
      </c>
      <c r="H1640" s="35">
        <v>42</v>
      </c>
      <c r="I1640" s="35">
        <v>2961</v>
      </c>
      <c r="J1640" s="35">
        <v>102</v>
      </c>
      <c r="K1640" s="35" t="s">
        <v>111</v>
      </c>
      <c r="L1640" s="35">
        <v>95</v>
      </c>
      <c r="M1640" s="35">
        <v>11</v>
      </c>
      <c r="N1640" s="35">
        <v>767</v>
      </c>
      <c r="O1640" s="35">
        <v>1</v>
      </c>
      <c r="P1640" s="34">
        <v>766</v>
      </c>
    </row>
    <row r="1641" spans="1:16" x14ac:dyDescent="0.3">
      <c r="A1641" s="16" t="s">
        <v>29</v>
      </c>
      <c r="B1641" s="17" t="s">
        <v>28</v>
      </c>
      <c r="C1641" s="17" t="s">
        <v>82</v>
      </c>
      <c r="D1641" s="17">
        <v>2035</v>
      </c>
      <c r="E1641" s="35">
        <v>1022</v>
      </c>
      <c r="F1641" s="35" t="s">
        <v>111</v>
      </c>
      <c r="G1641" s="35">
        <v>521</v>
      </c>
      <c r="H1641" s="35">
        <v>42</v>
      </c>
      <c r="I1641" s="35">
        <v>2961</v>
      </c>
      <c r="J1641" s="35">
        <v>379</v>
      </c>
      <c r="K1641" s="35" t="s">
        <v>111</v>
      </c>
      <c r="L1641" s="35">
        <v>253</v>
      </c>
      <c r="M1641" s="35">
        <v>20</v>
      </c>
      <c r="N1641" s="35">
        <v>1434</v>
      </c>
      <c r="O1641" s="35">
        <v>2</v>
      </c>
      <c r="P1641" s="34">
        <v>1431</v>
      </c>
    </row>
    <row r="1642" spans="1:16" x14ac:dyDescent="0.3">
      <c r="A1642" s="16" t="s">
        <v>29</v>
      </c>
      <c r="B1642" s="17" t="s">
        <v>15</v>
      </c>
      <c r="C1642" s="17" t="s">
        <v>83</v>
      </c>
      <c r="D1642" s="17">
        <v>2035</v>
      </c>
      <c r="E1642" s="35">
        <v>40869</v>
      </c>
      <c r="F1642" s="35" t="s">
        <v>111</v>
      </c>
      <c r="G1642" s="35">
        <v>20888</v>
      </c>
      <c r="H1642" s="35">
        <v>920</v>
      </c>
      <c r="I1642" s="35">
        <v>59918</v>
      </c>
      <c r="J1642" s="35">
        <v>12992</v>
      </c>
      <c r="K1642" s="35" t="s">
        <v>111</v>
      </c>
      <c r="L1642" s="35">
        <v>8701</v>
      </c>
      <c r="M1642" s="35">
        <v>381</v>
      </c>
      <c r="N1642" s="35">
        <v>24827</v>
      </c>
      <c r="O1642" s="35">
        <v>77</v>
      </c>
      <c r="P1642" s="34">
        <v>24750</v>
      </c>
    </row>
    <row r="1643" spans="1:16" x14ac:dyDescent="0.3">
      <c r="A1643" s="16" t="s">
        <v>29</v>
      </c>
      <c r="B1643" s="17" t="s">
        <v>16</v>
      </c>
      <c r="C1643" s="17" t="s">
        <v>83</v>
      </c>
      <c r="D1643" s="17">
        <v>2035</v>
      </c>
      <c r="E1643" s="35">
        <v>40869</v>
      </c>
      <c r="F1643" s="35" t="s">
        <v>111</v>
      </c>
      <c r="G1643" s="35">
        <v>20888</v>
      </c>
      <c r="H1643" s="35">
        <v>920</v>
      </c>
      <c r="I1643" s="35">
        <v>59918</v>
      </c>
      <c r="J1643" s="35">
        <v>8080</v>
      </c>
      <c r="K1643" s="35" t="s">
        <v>111</v>
      </c>
      <c r="L1643" s="35">
        <v>6927</v>
      </c>
      <c r="M1643" s="35">
        <v>302</v>
      </c>
      <c r="N1643" s="35">
        <v>19663</v>
      </c>
      <c r="O1643" s="35">
        <v>58</v>
      </c>
      <c r="P1643" s="34">
        <v>19605</v>
      </c>
    </row>
    <row r="1644" spans="1:16" x14ac:dyDescent="0.3">
      <c r="A1644" s="16" t="s">
        <v>29</v>
      </c>
      <c r="B1644" s="17" t="s">
        <v>17</v>
      </c>
      <c r="C1644" s="17" t="s">
        <v>83</v>
      </c>
      <c r="D1644" s="17">
        <v>2035</v>
      </c>
      <c r="E1644" s="35">
        <v>40869</v>
      </c>
      <c r="F1644" s="35" t="s">
        <v>111</v>
      </c>
      <c r="G1644" s="35">
        <v>20888</v>
      </c>
      <c r="H1644" s="35">
        <v>920</v>
      </c>
      <c r="I1644" s="35">
        <v>59918</v>
      </c>
      <c r="J1644" s="35">
        <v>19698</v>
      </c>
      <c r="K1644" s="35" t="s">
        <v>111</v>
      </c>
      <c r="L1644" s="35">
        <v>10067</v>
      </c>
      <c r="M1644" s="35">
        <v>443</v>
      </c>
      <c r="N1644" s="35">
        <v>28879</v>
      </c>
      <c r="O1644" s="35">
        <v>97</v>
      </c>
      <c r="P1644" s="34">
        <v>28782</v>
      </c>
    </row>
    <row r="1645" spans="1:16" x14ac:dyDescent="0.3">
      <c r="A1645" s="16" t="s">
        <v>29</v>
      </c>
      <c r="B1645" s="17" t="s">
        <v>18</v>
      </c>
      <c r="C1645" s="17" t="s">
        <v>83</v>
      </c>
      <c r="D1645" s="17">
        <v>2035</v>
      </c>
      <c r="E1645" s="35">
        <v>40869</v>
      </c>
      <c r="F1645" s="35" t="s">
        <v>111</v>
      </c>
      <c r="G1645" s="35">
        <v>20888</v>
      </c>
      <c r="H1645" s="35">
        <v>920</v>
      </c>
      <c r="I1645" s="35">
        <v>59918</v>
      </c>
      <c r="J1645" s="35">
        <v>4039</v>
      </c>
      <c r="K1645" s="35" t="s">
        <v>111</v>
      </c>
      <c r="L1645" s="35">
        <v>3464</v>
      </c>
      <c r="M1645" s="35">
        <v>151</v>
      </c>
      <c r="N1645" s="35">
        <v>9831</v>
      </c>
      <c r="O1645" s="35">
        <v>29</v>
      </c>
      <c r="P1645" s="34">
        <v>9802</v>
      </c>
    </row>
    <row r="1646" spans="1:16" x14ac:dyDescent="0.3">
      <c r="A1646" s="16" t="s">
        <v>29</v>
      </c>
      <c r="B1646" s="17" t="s">
        <v>19</v>
      </c>
      <c r="C1646" s="17" t="s">
        <v>83</v>
      </c>
      <c r="D1646" s="17">
        <v>2035</v>
      </c>
      <c r="E1646" s="35">
        <v>40869</v>
      </c>
      <c r="F1646" s="35" t="s">
        <v>111</v>
      </c>
      <c r="G1646" s="35">
        <v>20888</v>
      </c>
      <c r="H1646" s="35">
        <v>920</v>
      </c>
      <c r="I1646" s="35">
        <v>59918</v>
      </c>
      <c r="J1646" s="35">
        <v>6496</v>
      </c>
      <c r="K1646" s="35" t="s">
        <v>111</v>
      </c>
      <c r="L1646" s="35">
        <v>4350</v>
      </c>
      <c r="M1646" s="35">
        <v>191</v>
      </c>
      <c r="N1646" s="35">
        <v>12413</v>
      </c>
      <c r="O1646" s="35">
        <v>39</v>
      </c>
      <c r="P1646" s="34">
        <v>12375</v>
      </c>
    </row>
    <row r="1647" spans="1:16" x14ac:dyDescent="0.3">
      <c r="A1647" s="16" t="s">
        <v>29</v>
      </c>
      <c r="B1647" s="17" t="s">
        <v>20</v>
      </c>
      <c r="C1647" s="17" t="s">
        <v>83</v>
      </c>
      <c r="D1647" s="17">
        <v>2035</v>
      </c>
      <c r="E1647" s="35">
        <v>40869</v>
      </c>
      <c r="F1647" s="35" t="s">
        <v>111</v>
      </c>
      <c r="G1647" s="35">
        <v>20888</v>
      </c>
      <c r="H1647" s="35">
        <v>920</v>
      </c>
      <c r="I1647" s="35">
        <v>59918</v>
      </c>
      <c r="J1647" s="35">
        <v>9848</v>
      </c>
      <c r="K1647" s="35" t="s">
        <v>111</v>
      </c>
      <c r="L1647" s="35">
        <v>5034</v>
      </c>
      <c r="M1647" s="35">
        <v>222</v>
      </c>
      <c r="N1647" s="35">
        <v>14439</v>
      </c>
      <c r="O1647" s="35">
        <v>48</v>
      </c>
      <c r="P1647" s="34">
        <v>14391</v>
      </c>
    </row>
    <row r="1648" spans="1:16" x14ac:dyDescent="0.3">
      <c r="A1648" s="16" t="s">
        <v>29</v>
      </c>
      <c r="B1648" s="17" t="s">
        <v>30</v>
      </c>
      <c r="C1648" s="17" t="s">
        <v>83</v>
      </c>
      <c r="D1648" s="17">
        <v>2035</v>
      </c>
      <c r="E1648" s="35">
        <v>40869</v>
      </c>
      <c r="F1648" s="35" t="s">
        <v>111</v>
      </c>
      <c r="G1648" s="35">
        <v>20888</v>
      </c>
      <c r="H1648" s="35">
        <v>920</v>
      </c>
      <c r="I1648" s="35">
        <v>59918</v>
      </c>
      <c r="J1648" s="35">
        <v>29546</v>
      </c>
      <c r="K1648" s="35" t="s">
        <v>111</v>
      </c>
      <c r="L1648" s="35">
        <v>15101</v>
      </c>
      <c r="M1648" s="35">
        <v>665</v>
      </c>
      <c r="N1648" s="35">
        <v>43318</v>
      </c>
      <c r="O1648" s="35">
        <v>145</v>
      </c>
      <c r="P1648" s="34">
        <v>43173</v>
      </c>
    </row>
    <row r="1649" spans="1:16" x14ac:dyDescent="0.3">
      <c r="A1649" s="16" t="s">
        <v>29</v>
      </c>
      <c r="B1649" s="17" t="s">
        <v>22</v>
      </c>
      <c r="C1649" s="17" t="s">
        <v>83</v>
      </c>
      <c r="D1649" s="17">
        <v>2035</v>
      </c>
      <c r="E1649" s="35">
        <v>40869</v>
      </c>
      <c r="F1649" s="35" t="s">
        <v>111</v>
      </c>
      <c r="G1649" s="35">
        <v>20888</v>
      </c>
      <c r="H1649" s="35">
        <v>920</v>
      </c>
      <c r="I1649" s="35">
        <v>59918</v>
      </c>
      <c r="J1649" s="35">
        <v>12119</v>
      </c>
      <c r="K1649" s="35" t="s">
        <v>111</v>
      </c>
      <c r="L1649" s="35">
        <v>10391</v>
      </c>
      <c r="M1649" s="35">
        <v>454</v>
      </c>
      <c r="N1649" s="35">
        <v>29494</v>
      </c>
      <c r="O1649" s="35">
        <v>87</v>
      </c>
      <c r="P1649" s="34">
        <v>29407</v>
      </c>
    </row>
    <row r="1650" spans="1:16" x14ac:dyDescent="0.3">
      <c r="A1650" s="16" t="s">
        <v>29</v>
      </c>
      <c r="B1650" s="17" t="s">
        <v>23</v>
      </c>
      <c r="C1650" s="17" t="s">
        <v>83</v>
      </c>
      <c r="D1650" s="17">
        <v>2035</v>
      </c>
      <c r="E1650" s="35">
        <v>40869</v>
      </c>
      <c r="F1650" s="35" t="s">
        <v>111</v>
      </c>
      <c r="G1650" s="35">
        <v>20888</v>
      </c>
      <c r="H1650" s="35">
        <v>920</v>
      </c>
      <c r="I1650" s="35">
        <v>59918</v>
      </c>
      <c r="J1650" s="35">
        <v>19488</v>
      </c>
      <c r="K1650" s="35" t="s">
        <v>111</v>
      </c>
      <c r="L1650" s="35">
        <v>13051</v>
      </c>
      <c r="M1650" s="35">
        <v>572</v>
      </c>
      <c r="N1650" s="35">
        <v>37240</v>
      </c>
      <c r="O1650" s="35">
        <v>116</v>
      </c>
      <c r="P1650" s="34">
        <v>37125</v>
      </c>
    </row>
    <row r="1651" spans="1:16" x14ac:dyDescent="0.3">
      <c r="A1651" s="16" t="s">
        <v>29</v>
      </c>
      <c r="B1651" s="17" t="s">
        <v>24</v>
      </c>
      <c r="C1651" s="17" t="s">
        <v>83</v>
      </c>
      <c r="D1651" s="17">
        <v>2035</v>
      </c>
      <c r="E1651" s="35">
        <v>40869</v>
      </c>
      <c r="F1651" s="35" t="s">
        <v>111</v>
      </c>
      <c r="G1651" s="35">
        <v>20888</v>
      </c>
      <c r="H1651" s="35">
        <v>920</v>
      </c>
      <c r="I1651" s="35">
        <v>59918</v>
      </c>
      <c r="J1651" s="35">
        <v>3030</v>
      </c>
      <c r="K1651" s="35" t="s">
        <v>111</v>
      </c>
      <c r="L1651" s="35">
        <v>3500</v>
      </c>
      <c r="M1651" s="35">
        <v>166</v>
      </c>
      <c r="N1651" s="35">
        <v>10759</v>
      </c>
      <c r="O1651" s="35">
        <v>27</v>
      </c>
      <c r="P1651" s="34">
        <v>10731</v>
      </c>
    </row>
    <row r="1652" spans="1:16" x14ac:dyDescent="0.3">
      <c r="A1652" s="16" t="s">
        <v>29</v>
      </c>
      <c r="B1652" s="17" t="s">
        <v>25</v>
      </c>
      <c r="C1652" s="17" t="s">
        <v>83</v>
      </c>
      <c r="D1652" s="17">
        <v>2035</v>
      </c>
      <c r="E1652" s="35">
        <v>40869</v>
      </c>
      <c r="F1652" s="35" t="s">
        <v>111</v>
      </c>
      <c r="G1652" s="35">
        <v>20888</v>
      </c>
      <c r="H1652" s="35">
        <v>920</v>
      </c>
      <c r="I1652" s="35">
        <v>59918</v>
      </c>
      <c r="J1652" s="35">
        <v>3493</v>
      </c>
      <c r="K1652" s="35" t="s">
        <v>111</v>
      </c>
      <c r="L1652" s="35">
        <v>3286</v>
      </c>
      <c r="M1652" s="35">
        <v>205</v>
      </c>
      <c r="N1652" s="35">
        <v>13269</v>
      </c>
      <c r="O1652" s="35">
        <v>27</v>
      </c>
      <c r="P1652" s="34">
        <v>13242</v>
      </c>
    </row>
    <row r="1653" spans="1:16" x14ac:dyDescent="0.3">
      <c r="A1653" s="16" t="s">
        <v>29</v>
      </c>
      <c r="B1653" s="17" t="s">
        <v>26</v>
      </c>
      <c r="C1653" s="17" t="s">
        <v>83</v>
      </c>
      <c r="D1653" s="17">
        <v>2035</v>
      </c>
      <c r="E1653" s="35">
        <v>40869</v>
      </c>
      <c r="F1653" s="35" t="s">
        <v>111</v>
      </c>
      <c r="G1653" s="35">
        <v>20888</v>
      </c>
      <c r="H1653" s="35">
        <v>1935</v>
      </c>
      <c r="I1653" s="35">
        <v>125835</v>
      </c>
      <c r="J1653" s="35">
        <v>3030</v>
      </c>
      <c r="K1653" s="35" t="s">
        <v>111</v>
      </c>
      <c r="L1653" s="35">
        <v>3500</v>
      </c>
      <c r="M1653" s="35">
        <v>349</v>
      </c>
      <c r="N1653" s="35">
        <v>22604</v>
      </c>
      <c r="O1653" s="35">
        <v>27</v>
      </c>
      <c r="P1653" s="34">
        <v>22576</v>
      </c>
    </row>
    <row r="1654" spans="1:16" x14ac:dyDescent="0.3">
      <c r="A1654" s="16" t="s">
        <v>29</v>
      </c>
      <c r="B1654" s="17" t="s">
        <v>27</v>
      </c>
      <c r="C1654" s="17" t="s">
        <v>83</v>
      </c>
      <c r="D1654" s="17">
        <v>2035</v>
      </c>
      <c r="E1654" s="35">
        <v>40869</v>
      </c>
      <c r="F1654" s="35" t="s">
        <v>111</v>
      </c>
      <c r="G1654" s="35">
        <v>20888</v>
      </c>
      <c r="H1654" s="35">
        <v>1935</v>
      </c>
      <c r="I1654" s="35">
        <v>125835</v>
      </c>
      <c r="J1654" s="35">
        <v>3493</v>
      </c>
      <c r="K1654" s="35" t="s">
        <v>111</v>
      </c>
      <c r="L1654" s="35">
        <v>3286</v>
      </c>
      <c r="M1654" s="35">
        <v>430</v>
      </c>
      <c r="N1654" s="35">
        <v>27885</v>
      </c>
      <c r="O1654" s="35">
        <v>27</v>
      </c>
      <c r="P1654" s="34">
        <v>27858</v>
      </c>
    </row>
    <row r="1655" spans="1:16" x14ac:dyDescent="0.3">
      <c r="A1655" s="16" t="s">
        <v>29</v>
      </c>
      <c r="B1655" s="17" t="s">
        <v>28</v>
      </c>
      <c r="C1655" s="17" t="s">
        <v>83</v>
      </c>
      <c r="D1655" s="17">
        <v>2035</v>
      </c>
      <c r="E1655" s="35">
        <v>40869</v>
      </c>
      <c r="F1655" s="35" t="s">
        <v>111</v>
      </c>
      <c r="G1655" s="35">
        <v>20888</v>
      </c>
      <c r="H1655" s="35">
        <v>1935</v>
      </c>
      <c r="I1655" s="35">
        <v>125835</v>
      </c>
      <c r="J1655" s="35">
        <v>12992</v>
      </c>
      <c r="K1655" s="35" t="s">
        <v>111</v>
      </c>
      <c r="L1655" s="35">
        <v>8701</v>
      </c>
      <c r="M1655" s="35">
        <v>803</v>
      </c>
      <c r="N1655" s="35">
        <v>52146</v>
      </c>
      <c r="O1655" s="35">
        <v>77</v>
      </c>
      <c r="P1655" s="34">
        <v>52069</v>
      </c>
    </row>
    <row r="1656" spans="1:16" x14ac:dyDescent="0.3">
      <c r="A1656" s="16" t="s">
        <v>29</v>
      </c>
      <c r="B1656" s="17" t="s">
        <v>15</v>
      </c>
      <c r="C1656" s="17" t="s">
        <v>84</v>
      </c>
      <c r="D1656" s="17">
        <v>2035</v>
      </c>
      <c r="E1656" s="35">
        <v>16486</v>
      </c>
      <c r="F1656" s="35" t="s">
        <v>111</v>
      </c>
      <c r="G1656" s="35">
        <v>8421</v>
      </c>
      <c r="H1656" s="35">
        <v>371</v>
      </c>
      <c r="I1656" s="35">
        <v>25172</v>
      </c>
      <c r="J1656" s="35">
        <v>5593</v>
      </c>
      <c r="K1656" s="35" t="s">
        <v>111</v>
      </c>
      <c r="L1656" s="35">
        <v>3744</v>
      </c>
      <c r="M1656" s="35">
        <v>164</v>
      </c>
      <c r="N1656" s="35">
        <v>11136</v>
      </c>
      <c r="O1656" s="35">
        <v>33</v>
      </c>
      <c r="P1656" s="34">
        <v>11103</v>
      </c>
    </row>
    <row r="1657" spans="1:16" x14ac:dyDescent="0.3">
      <c r="A1657" s="16" t="s">
        <v>29</v>
      </c>
      <c r="B1657" s="17" t="s">
        <v>16</v>
      </c>
      <c r="C1657" s="17" t="s">
        <v>84</v>
      </c>
      <c r="D1657" s="17">
        <v>2035</v>
      </c>
      <c r="E1657" s="35">
        <v>16486</v>
      </c>
      <c r="F1657" s="35" t="s">
        <v>111</v>
      </c>
      <c r="G1657" s="35">
        <v>8421</v>
      </c>
      <c r="H1657" s="35">
        <v>371</v>
      </c>
      <c r="I1657" s="35">
        <v>25172</v>
      </c>
      <c r="J1657" s="35">
        <v>3476</v>
      </c>
      <c r="K1657" s="35" t="s">
        <v>111</v>
      </c>
      <c r="L1657" s="35">
        <v>2980</v>
      </c>
      <c r="M1657" s="35">
        <v>130</v>
      </c>
      <c r="N1657" s="35">
        <v>8820</v>
      </c>
      <c r="O1657" s="35">
        <v>25</v>
      </c>
      <c r="P1657" s="34">
        <v>8795</v>
      </c>
    </row>
    <row r="1658" spans="1:16" x14ac:dyDescent="0.3">
      <c r="A1658" s="16" t="s">
        <v>29</v>
      </c>
      <c r="B1658" s="17" t="s">
        <v>17</v>
      </c>
      <c r="C1658" s="17" t="s">
        <v>84</v>
      </c>
      <c r="D1658" s="17">
        <v>2035</v>
      </c>
      <c r="E1658" s="35">
        <v>16486</v>
      </c>
      <c r="F1658" s="35" t="s">
        <v>111</v>
      </c>
      <c r="G1658" s="35">
        <v>8421</v>
      </c>
      <c r="H1658" s="35">
        <v>371</v>
      </c>
      <c r="I1658" s="35">
        <v>25172</v>
      </c>
      <c r="J1658" s="35">
        <v>8483</v>
      </c>
      <c r="K1658" s="35" t="s">
        <v>111</v>
      </c>
      <c r="L1658" s="35">
        <v>4334</v>
      </c>
      <c r="M1658" s="35">
        <v>191</v>
      </c>
      <c r="N1658" s="35">
        <v>12954</v>
      </c>
      <c r="O1658" s="35">
        <v>42</v>
      </c>
      <c r="P1658" s="34">
        <v>12912</v>
      </c>
    </row>
    <row r="1659" spans="1:16" x14ac:dyDescent="0.3">
      <c r="A1659" s="16" t="s">
        <v>29</v>
      </c>
      <c r="B1659" s="17" t="s">
        <v>18</v>
      </c>
      <c r="C1659" s="17" t="s">
        <v>84</v>
      </c>
      <c r="D1659" s="17">
        <v>2035</v>
      </c>
      <c r="E1659" s="35">
        <v>16486</v>
      </c>
      <c r="F1659" s="35" t="s">
        <v>111</v>
      </c>
      <c r="G1659" s="35">
        <v>8421</v>
      </c>
      <c r="H1659" s="35">
        <v>371</v>
      </c>
      <c r="I1659" s="35">
        <v>25172</v>
      </c>
      <c r="J1659" s="35">
        <v>1738</v>
      </c>
      <c r="K1659" s="35" t="s">
        <v>111</v>
      </c>
      <c r="L1659" s="35">
        <v>1490</v>
      </c>
      <c r="M1659" s="35">
        <v>65</v>
      </c>
      <c r="N1659" s="35">
        <v>4410</v>
      </c>
      <c r="O1659" s="35">
        <v>12</v>
      </c>
      <c r="P1659" s="34">
        <v>4397</v>
      </c>
    </row>
    <row r="1660" spans="1:16" x14ac:dyDescent="0.3">
      <c r="A1660" s="16" t="s">
        <v>29</v>
      </c>
      <c r="B1660" s="17" t="s">
        <v>19</v>
      </c>
      <c r="C1660" s="17" t="s">
        <v>84</v>
      </c>
      <c r="D1660" s="17">
        <v>2035</v>
      </c>
      <c r="E1660" s="35">
        <v>16486</v>
      </c>
      <c r="F1660" s="35" t="s">
        <v>111</v>
      </c>
      <c r="G1660" s="35">
        <v>8421</v>
      </c>
      <c r="H1660" s="35">
        <v>371</v>
      </c>
      <c r="I1660" s="35">
        <v>25172</v>
      </c>
      <c r="J1660" s="35">
        <v>2796</v>
      </c>
      <c r="K1660" s="35" t="s">
        <v>111</v>
      </c>
      <c r="L1660" s="35">
        <v>1872</v>
      </c>
      <c r="M1660" s="35">
        <v>82</v>
      </c>
      <c r="N1660" s="35">
        <v>5568</v>
      </c>
      <c r="O1660" s="35">
        <v>17</v>
      </c>
      <c r="P1660" s="34">
        <v>5551</v>
      </c>
    </row>
    <row r="1661" spans="1:16" x14ac:dyDescent="0.3">
      <c r="A1661" s="16" t="s">
        <v>29</v>
      </c>
      <c r="B1661" s="17" t="s">
        <v>20</v>
      </c>
      <c r="C1661" s="17" t="s">
        <v>84</v>
      </c>
      <c r="D1661" s="17">
        <v>2035</v>
      </c>
      <c r="E1661" s="35">
        <v>16486</v>
      </c>
      <c r="F1661" s="35" t="s">
        <v>111</v>
      </c>
      <c r="G1661" s="35">
        <v>8421</v>
      </c>
      <c r="H1661" s="35">
        <v>371</v>
      </c>
      <c r="I1661" s="35">
        <v>25172</v>
      </c>
      <c r="J1661" s="35">
        <v>4242</v>
      </c>
      <c r="K1661" s="35" t="s">
        <v>111</v>
      </c>
      <c r="L1661" s="35">
        <v>2167</v>
      </c>
      <c r="M1661" s="35">
        <v>95</v>
      </c>
      <c r="N1661" s="35">
        <v>6477</v>
      </c>
      <c r="O1661" s="35">
        <v>21</v>
      </c>
      <c r="P1661" s="34">
        <v>6456</v>
      </c>
    </row>
    <row r="1662" spans="1:16" x14ac:dyDescent="0.3">
      <c r="A1662" s="16" t="s">
        <v>29</v>
      </c>
      <c r="B1662" s="17" t="s">
        <v>30</v>
      </c>
      <c r="C1662" s="17" t="s">
        <v>84</v>
      </c>
      <c r="D1662" s="17">
        <v>2035</v>
      </c>
      <c r="E1662" s="35">
        <v>16486</v>
      </c>
      <c r="F1662" s="35" t="s">
        <v>111</v>
      </c>
      <c r="G1662" s="35">
        <v>8421</v>
      </c>
      <c r="H1662" s="35">
        <v>371</v>
      </c>
      <c r="I1662" s="35">
        <v>25172</v>
      </c>
      <c r="J1662" s="35">
        <v>12726</v>
      </c>
      <c r="K1662" s="35" t="s">
        <v>111</v>
      </c>
      <c r="L1662" s="35">
        <v>6500</v>
      </c>
      <c r="M1662" s="35">
        <v>286</v>
      </c>
      <c r="N1662" s="35">
        <v>19430</v>
      </c>
      <c r="O1662" s="35">
        <v>63</v>
      </c>
      <c r="P1662" s="34">
        <v>19368</v>
      </c>
    </row>
    <row r="1663" spans="1:16" x14ac:dyDescent="0.3">
      <c r="A1663" s="16" t="s">
        <v>29</v>
      </c>
      <c r="B1663" s="17" t="s">
        <v>22</v>
      </c>
      <c r="C1663" s="17" t="s">
        <v>84</v>
      </c>
      <c r="D1663" s="17">
        <v>2035</v>
      </c>
      <c r="E1663" s="35">
        <v>16486</v>
      </c>
      <c r="F1663" s="35" t="s">
        <v>111</v>
      </c>
      <c r="G1663" s="35">
        <v>8421</v>
      </c>
      <c r="H1663" s="35">
        <v>371</v>
      </c>
      <c r="I1663" s="35">
        <v>25172</v>
      </c>
      <c r="J1663" s="35">
        <v>5214</v>
      </c>
      <c r="K1663" s="35" t="s">
        <v>111</v>
      </c>
      <c r="L1663" s="35">
        <v>4470</v>
      </c>
      <c r="M1663" s="35">
        <v>195</v>
      </c>
      <c r="N1663" s="35">
        <v>13229</v>
      </c>
      <c r="O1663" s="35">
        <v>37</v>
      </c>
      <c r="P1663" s="34">
        <v>13192</v>
      </c>
    </row>
    <row r="1664" spans="1:16" x14ac:dyDescent="0.3">
      <c r="A1664" s="16" t="s">
        <v>29</v>
      </c>
      <c r="B1664" s="17" t="s">
        <v>23</v>
      </c>
      <c r="C1664" s="17" t="s">
        <v>84</v>
      </c>
      <c r="D1664" s="17">
        <v>2035</v>
      </c>
      <c r="E1664" s="35">
        <v>16486</v>
      </c>
      <c r="F1664" s="35" t="s">
        <v>111</v>
      </c>
      <c r="G1664" s="35">
        <v>8421</v>
      </c>
      <c r="H1664" s="35">
        <v>371</v>
      </c>
      <c r="I1664" s="35">
        <v>25172</v>
      </c>
      <c r="J1664" s="35">
        <v>8388</v>
      </c>
      <c r="K1664" s="35" t="s">
        <v>111</v>
      </c>
      <c r="L1664" s="35">
        <v>5617</v>
      </c>
      <c r="M1664" s="35">
        <v>246</v>
      </c>
      <c r="N1664" s="35">
        <v>16704</v>
      </c>
      <c r="O1664" s="35">
        <v>50</v>
      </c>
      <c r="P1664" s="34">
        <v>16654</v>
      </c>
    </row>
    <row r="1665" spans="1:16" x14ac:dyDescent="0.3">
      <c r="A1665" s="16" t="s">
        <v>29</v>
      </c>
      <c r="B1665" s="17" t="s">
        <v>24</v>
      </c>
      <c r="C1665" s="17" t="s">
        <v>84</v>
      </c>
      <c r="D1665" s="17">
        <v>2035</v>
      </c>
      <c r="E1665" s="35">
        <v>16486</v>
      </c>
      <c r="F1665" s="35" t="s">
        <v>111</v>
      </c>
      <c r="G1665" s="35">
        <v>8421</v>
      </c>
      <c r="H1665" s="35">
        <v>371</v>
      </c>
      <c r="I1665" s="35">
        <v>25172</v>
      </c>
      <c r="J1665" s="35">
        <v>1303</v>
      </c>
      <c r="K1665" s="35" t="s">
        <v>111</v>
      </c>
      <c r="L1665" s="35">
        <v>1505</v>
      </c>
      <c r="M1665" s="35">
        <v>71</v>
      </c>
      <c r="N1665" s="35">
        <v>4826</v>
      </c>
      <c r="O1665" s="35">
        <v>12</v>
      </c>
      <c r="P1665" s="34">
        <v>4814</v>
      </c>
    </row>
    <row r="1666" spans="1:16" x14ac:dyDescent="0.3">
      <c r="A1666" s="16" t="s">
        <v>29</v>
      </c>
      <c r="B1666" s="17" t="s">
        <v>25</v>
      </c>
      <c r="C1666" s="17" t="s">
        <v>84</v>
      </c>
      <c r="D1666" s="17">
        <v>2035</v>
      </c>
      <c r="E1666" s="35">
        <v>16486</v>
      </c>
      <c r="F1666" s="35" t="s">
        <v>111</v>
      </c>
      <c r="G1666" s="35">
        <v>8421</v>
      </c>
      <c r="H1666" s="35">
        <v>371</v>
      </c>
      <c r="I1666" s="35">
        <v>25172</v>
      </c>
      <c r="J1666" s="35">
        <v>1502</v>
      </c>
      <c r="K1666" s="35" t="s">
        <v>111</v>
      </c>
      <c r="L1666" s="35">
        <v>1413</v>
      </c>
      <c r="M1666" s="35">
        <v>88</v>
      </c>
      <c r="N1666" s="35">
        <v>5952</v>
      </c>
      <c r="O1666" s="35">
        <v>12</v>
      </c>
      <c r="P1666" s="34">
        <v>5940</v>
      </c>
    </row>
    <row r="1667" spans="1:16" x14ac:dyDescent="0.3">
      <c r="A1667" s="16" t="s">
        <v>29</v>
      </c>
      <c r="B1667" s="17" t="s">
        <v>26</v>
      </c>
      <c r="C1667" s="17" t="s">
        <v>84</v>
      </c>
      <c r="D1667" s="17">
        <v>2035</v>
      </c>
      <c r="E1667" s="35">
        <v>16486</v>
      </c>
      <c r="F1667" s="35" t="s">
        <v>111</v>
      </c>
      <c r="G1667" s="35">
        <v>8421</v>
      </c>
      <c r="H1667" s="35">
        <v>787</v>
      </c>
      <c r="I1667" s="35">
        <v>53368</v>
      </c>
      <c r="J1667" s="35">
        <v>1303</v>
      </c>
      <c r="K1667" s="35" t="s">
        <v>111</v>
      </c>
      <c r="L1667" s="35">
        <v>1505</v>
      </c>
      <c r="M1667" s="35">
        <v>151</v>
      </c>
      <c r="N1667" s="35">
        <v>10235</v>
      </c>
      <c r="O1667" s="35">
        <v>12</v>
      </c>
      <c r="P1667" s="34">
        <v>10223</v>
      </c>
    </row>
    <row r="1668" spans="1:16" x14ac:dyDescent="0.3">
      <c r="A1668" s="16" t="s">
        <v>29</v>
      </c>
      <c r="B1668" s="17" t="s">
        <v>27</v>
      </c>
      <c r="C1668" s="17" t="s">
        <v>84</v>
      </c>
      <c r="D1668" s="17">
        <v>2035</v>
      </c>
      <c r="E1668" s="35">
        <v>16486</v>
      </c>
      <c r="F1668" s="35" t="s">
        <v>111</v>
      </c>
      <c r="G1668" s="35">
        <v>8421</v>
      </c>
      <c r="H1668" s="35">
        <v>787</v>
      </c>
      <c r="I1668" s="35">
        <v>53368</v>
      </c>
      <c r="J1668" s="35">
        <v>1502</v>
      </c>
      <c r="K1668" s="35" t="s">
        <v>111</v>
      </c>
      <c r="L1668" s="35">
        <v>1413</v>
      </c>
      <c r="M1668" s="35">
        <v>187</v>
      </c>
      <c r="N1668" s="35">
        <v>12627</v>
      </c>
      <c r="O1668" s="35">
        <v>12</v>
      </c>
      <c r="P1668" s="34">
        <v>12615</v>
      </c>
    </row>
    <row r="1669" spans="1:16" x14ac:dyDescent="0.3">
      <c r="A1669" s="16" t="s">
        <v>29</v>
      </c>
      <c r="B1669" s="17" t="s">
        <v>28</v>
      </c>
      <c r="C1669" s="17" t="s">
        <v>84</v>
      </c>
      <c r="D1669" s="17">
        <v>2035</v>
      </c>
      <c r="E1669" s="35">
        <v>16486</v>
      </c>
      <c r="F1669" s="35" t="s">
        <v>111</v>
      </c>
      <c r="G1669" s="35">
        <v>8421</v>
      </c>
      <c r="H1669" s="35">
        <v>787</v>
      </c>
      <c r="I1669" s="35">
        <v>53368</v>
      </c>
      <c r="J1669" s="35">
        <v>5593</v>
      </c>
      <c r="K1669" s="35" t="s">
        <v>111</v>
      </c>
      <c r="L1669" s="35">
        <v>3744</v>
      </c>
      <c r="M1669" s="35">
        <v>349</v>
      </c>
      <c r="N1669" s="35">
        <v>23613</v>
      </c>
      <c r="O1669" s="35">
        <v>33</v>
      </c>
      <c r="P1669" s="34">
        <v>23580</v>
      </c>
    </row>
    <row r="1670" spans="1:16" x14ac:dyDescent="0.3">
      <c r="A1670" s="16" t="s">
        <v>29</v>
      </c>
      <c r="B1670" s="17" t="s">
        <v>15</v>
      </c>
      <c r="C1670" s="17" t="s">
        <v>85</v>
      </c>
      <c r="D1670" s="17">
        <v>2035</v>
      </c>
      <c r="E1670" s="35">
        <v>12183</v>
      </c>
      <c r="F1670" s="35" t="s">
        <v>111</v>
      </c>
      <c r="G1670" s="35">
        <v>6217</v>
      </c>
      <c r="H1670" s="35">
        <v>274</v>
      </c>
      <c r="I1670" s="35">
        <v>20157</v>
      </c>
      <c r="J1670" s="35">
        <v>3646</v>
      </c>
      <c r="K1670" s="35" t="s">
        <v>111</v>
      </c>
      <c r="L1670" s="35">
        <v>2440</v>
      </c>
      <c r="M1670" s="35">
        <v>107</v>
      </c>
      <c r="N1670" s="35">
        <v>7876</v>
      </c>
      <c r="O1670" s="35">
        <v>22</v>
      </c>
      <c r="P1670" s="34">
        <v>7854</v>
      </c>
    </row>
    <row r="1671" spans="1:16" x14ac:dyDescent="0.3">
      <c r="A1671" s="16" t="s">
        <v>29</v>
      </c>
      <c r="B1671" s="17" t="s">
        <v>16</v>
      </c>
      <c r="C1671" s="17" t="s">
        <v>85</v>
      </c>
      <c r="D1671" s="17">
        <v>2035</v>
      </c>
      <c r="E1671" s="35">
        <v>12183</v>
      </c>
      <c r="F1671" s="35" t="s">
        <v>111</v>
      </c>
      <c r="G1671" s="35">
        <v>6217</v>
      </c>
      <c r="H1671" s="35">
        <v>274</v>
      </c>
      <c r="I1671" s="35">
        <v>20157</v>
      </c>
      <c r="J1671" s="35">
        <v>2263</v>
      </c>
      <c r="K1671" s="35" t="s">
        <v>111</v>
      </c>
      <c r="L1671" s="35">
        <v>1941</v>
      </c>
      <c r="M1671" s="35">
        <v>85</v>
      </c>
      <c r="N1671" s="35">
        <v>6237</v>
      </c>
      <c r="O1671" s="35">
        <v>16</v>
      </c>
      <c r="P1671" s="34">
        <v>6221</v>
      </c>
    </row>
    <row r="1672" spans="1:16" x14ac:dyDescent="0.3">
      <c r="A1672" s="16" t="s">
        <v>29</v>
      </c>
      <c r="B1672" s="17" t="s">
        <v>17</v>
      </c>
      <c r="C1672" s="17" t="s">
        <v>85</v>
      </c>
      <c r="D1672" s="17">
        <v>2035</v>
      </c>
      <c r="E1672" s="35">
        <v>12183</v>
      </c>
      <c r="F1672" s="35" t="s">
        <v>111</v>
      </c>
      <c r="G1672" s="35">
        <v>6217</v>
      </c>
      <c r="H1672" s="35">
        <v>274</v>
      </c>
      <c r="I1672" s="35">
        <v>20157</v>
      </c>
      <c r="J1672" s="35">
        <v>5537</v>
      </c>
      <c r="K1672" s="35" t="s">
        <v>111</v>
      </c>
      <c r="L1672" s="35">
        <v>2826</v>
      </c>
      <c r="M1672" s="35">
        <v>124</v>
      </c>
      <c r="N1672" s="35">
        <v>9161</v>
      </c>
      <c r="O1672" s="35">
        <v>27</v>
      </c>
      <c r="P1672" s="34">
        <v>9134</v>
      </c>
    </row>
    <row r="1673" spans="1:16" x14ac:dyDescent="0.3">
      <c r="A1673" s="16" t="s">
        <v>29</v>
      </c>
      <c r="B1673" s="17" t="s">
        <v>18</v>
      </c>
      <c r="C1673" s="17" t="s">
        <v>85</v>
      </c>
      <c r="D1673" s="17">
        <v>2035</v>
      </c>
      <c r="E1673" s="35">
        <v>12183</v>
      </c>
      <c r="F1673" s="35" t="s">
        <v>111</v>
      </c>
      <c r="G1673" s="35">
        <v>6217</v>
      </c>
      <c r="H1673" s="35">
        <v>274</v>
      </c>
      <c r="I1673" s="35">
        <v>20157</v>
      </c>
      <c r="J1673" s="35">
        <v>1132</v>
      </c>
      <c r="K1673" s="35" t="s">
        <v>111</v>
      </c>
      <c r="L1673" s="35">
        <v>970</v>
      </c>
      <c r="M1673" s="35">
        <v>42</v>
      </c>
      <c r="N1673" s="35">
        <v>3119</v>
      </c>
      <c r="O1673" s="35">
        <v>8</v>
      </c>
      <c r="P1673" s="34">
        <v>3111</v>
      </c>
    </row>
    <row r="1674" spans="1:16" x14ac:dyDescent="0.3">
      <c r="A1674" s="16" t="s">
        <v>29</v>
      </c>
      <c r="B1674" s="17" t="s">
        <v>19</v>
      </c>
      <c r="C1674" s="17" t="s">
        <v>85</v>
      </c>
      <c r="D1674" s="17">
        <v>2035</v>
      </c>
      <c r="E1674" s="35">
        <v>12183</v>
      </c>
      <c r="F1674" s="35" t="s">
        <v>111</v>
      </c>
      <c r="G1674" s="35">
        <v>6217</v>
      </c>
      <c r="H1674" s="35">
        <v>274</v>
      </c>
      <c r="I1674" s="35">
        <v>20157</v>
      </c>
      <c r="J1674" s="35">
        <v>1823</v>
      </c>
      <c r="K1674" s="35" t="s">
        <v>111</v>
      </c>
      <c r="L1674" s="35">
        <v>1220</v>
      </c>
      <c r="M1674" s="35">
        <v>53</v>
      </c>
      <c r="N1674" s="35">
        <v>3938</v>
      </c>
      <c r="O1674" s="35">
        <v>11</v>
      </c>
      <c r="P1674" s="34">
        <v>3927</v>
      </c>
    </row>
    <row r="1675" spans="1:16" x14ac:dyDescent="0.3">
      <c r="A1675" s="16" t="s">
        <v>29</v>
      </c>
      <c r="B1675" s="17" t="s">
        <v>20</v>
      </c>
      <c r="C1675" s="17" t="s">
        <v>85</v>
      </c>
      <c r="D1675" s="17">
        <v>2035</v>
      </c>
      <c r="E1675" s="35">
        <v>12183</v>
      </c>
      <c r="F1675" s="35" t="s">
        <v>111</v>
      </c>
      <c r="G1675" s="35">
        <v>6217</v>
      </c>
      <c r="H1675" s="35">
        <v>274</v>
      </c>
      <c r="I1675" s="35">
        <v>20157</v>
      </c>
      <c r="J1675" s="35">
        <v>2769</v>
      </c>
      <c r="K1675" s="35" t="s">
        <v>111</v>
      </c>
      <c r="L1675" s="35">
        <v>1413</v>
      </c>
      <c r="M1675" s="35">
        <v>62</v>
      </c>
      <c r="N1675" s="35">
        <v>4581</v>
      </c>
      <c r="O1675" s="35">
        <v>14</v>
      </c>
      <c r="P1675" s="34">
        <v>4567</v>
      </c>
    </row>
    <row r="1676" spans="1:16" x14ac:dyDescent="0.3">
      <c r="A1676" s="16" t="s">
        <v>29</v>
      </c>
      <c r="B1676" s="17" t="s">
        <v>30</v>
      </c>
      <c r="C1676" s="17" t="s">
        <v>85</v>
      </c>
      <c r="D1676" s="17">
        <v>2035</v>
      </c>
      <c r="E1676" s="35">
        <v>12183</v>
      </c>
      <c r="F1676" s="35" t="s">
        <v>111</v>
      </c>
      <c r="G1676" s="35">
        <v>6217</v>
      </c>
      <c r="H1676" s="35">
        <v>274</v>
      </c>
      <c r="I1676" s="35">
        <v>20157</v>
      </c>
      <c r="J1676" s="35">
        <v>8307</v>
      </c>
      <c r="K1676" s="35" t="s">
        <v>111</v>
      </c>
      <c r="L1676" s="35">
        <v>4238</v>
      </c>
      <c r="M1676" s="35">
        <v>187</v>
      </c>
      <c r="N1676" s="35">
        <v>13742</v>
      </c>
      <c r="O1676" s="35">
        <v>41</v>
      </c>
      <c r="P1676" s="34">
        <v>13701</v>
      </c>
    </row>
    <row r="1677" spans="1:16" x14ac:dyDescent="0.3">
      <c r="A1677" s="16" t="s">
        <v>29</v>
      </c>
      <c r="B1677" s="17" t="s">
        <v>22</v>
      </c>
      <c r="C1677" s="17" t="s">
        <v>85</v>
      </c>
      <c r="D1677" s="17">
        <v>2035</v>
      </c>
      <c r="E1677" s="35">
        <v>12183</v>
      </c>
      <c r="F1677" s="35" t="s">
        <v>111</v>
      </c>
      <c r="G1677" s="35">
        <v>6217</v>
      </c>
      <c r="H1677" s="35">
        <v>274</v>
      </c>
      <c r="I1677" s="35">
        <v>20157</v>
      </c>
      <c r="J1677" s="35">
        <v>3394</v>
      </c>
      <c r="K1677" s="35" t="s">
        <v>111</v>
      </c>
      <c r="L1677" s="35">
        <v>2911</v>
      </c>
      <c r="M1677" s="35">
        <v>127</v>
      </c>
      <c r="N1677" s="35">
        <v>9356</v>
      </c>
      <c r="O1677" s="35">
        <v>24</v>
      </c>
      <c r="P1677" s="34">
        <v>9332</v>
      </c>
    </row>
    <row r="1678" spans="1:16" x14ac:dyDescent="0.3">
      <c r="A1678" s="16" t="s">
        <v>29</v>
      </c>
      <c r="B1678" s="17" t="s">
        <v>23</v>
      </c>
      <c r="C1678" s="17" t="s">
        <v>85</v>
      </c>
      <c r="D1678" s="17">
        <v>2035</v>
      </c>
      <c r="E1678" s="35">
        <v>12183</v>
      </c>
      <c r="F1678" s="35" t="s">
        <v>111</v>
      </c>
      <c r="G1678" s="35">
        <v>6217</v>
      </c>
      <c r="H1678" s="35">
        <v>274</v>
      </c>
      <c r="I1678" s="35">
        <v>20157</v>
      </c>
      <c r="J1678" s="35">
        <v>5468</v>
      </c>
      <c r="K1678" s="35" t="s">
        <v>111</v>
      </c>
      <c r="L1678" s="35">
        <v>3660</v>
      </c>
      <c r="M1678" s="35">
        <v>160</v>
      </c>
      <c r="N1678" s="35">
        <v>11814</v>
      </c>
      <c r="O1678" s="35">
        <v>32</v>
      </c>
      <c r="P1678" s="34">
        <v>11781</v>
      </c>
    </row>
    <row r="1679" spans="1:16" x14ac:dyDescent="0.3">
      <c r="A1679" s="16" t="s">
        <v>29</v>
      </c>
      <c r="B1679" s="17" t="s">
        <v>24</v>
      </c>
      <c r="C1679" s="17" t="s">
        <v>85</v>
      </c>
      <c r="D1679" s="17">
        <v>2035</v>
      </c>
      <c r="E1679" s="35">
        <v>12183</v>
      </c>
      <c r="F1679" s="35" t="s">
        <v>111</v>
      </c>
      <c r="G1679" s="35">
        <v>6217</v>
      </c>
      <c r="H1679" s="35">
        <v>274</v>
      </c>
      <c r="I1679" s="35">
        <v>20157</v>
      </c>
      <c r="J1679" s="35">
        <v>848</v>
      </c>
      <c r="K1679" s="35" t="s">
        <v>111</v>
      </c>
      <c r="L1679" s="35">
        <v>979</v>
      </c>
      <c r="M1679" s="35">
        <v>46</v>
      </c>
      <c r="N1679" s="35">
        <v>3413</v>
      </c>
      <c r="O1679" s="35">
        <v>8</v>
      </c>
      <c r="P1679" s="34">
        <v>3405</v>
      </c>
    </row>
    <row r="1680" spans="1:16" x14ac:dyDescent="0.3">
      <c r="A1680" s="16" t="s">
        <v>29</v>
      </c>
      <c r="B1680" s="17" t="s">
        <v>25</v>
      </c>
      <c r="C1680" s="17" t="s">
        <v>85</v>
      </c>
      <c r="D1680" s="17">
        <v>2035</v>
      </c>
      <c r="E1680" s="35">
        <v>12183</v>
      </c>
      <c r="F1680" s="35" t="s">
        <v>111</v>
      </c>
      <c r="G1680" s="35">
        <v>6217</v>
      </c>
      <c r="H1680" s="35">
        <v>274</v>
      </c>
      <c r="I1680" s="35">
        <v>20157</v>
      </c>
      <c r="J1680" s="35">
        <v>977</v>
      </c>
      <c r="K1680" s="35" t="s">
        <v>111</v>
      </c>
      <c r="L1680" s="35">
        <v>919</v>
      </c>
      <c r="M1680" s="35">
        <v>57</v>
      </c>
      <c r="N1680" s="35">
        <v>4209</v>
      </c>
      <c r="O1680" s="35">
        <v>8</v>
      </c>
      <c r="P1680" s="34">
        <v>4202</v>
      </c>
    </row>
    <row r="1681" spans="1:16" x14ac:dyDescent="0.3">
      <c r="A1681" s="16" t="s">
        <v>29</v>
      </c>
      <c r="B1681" s="17" t="s">
        <v>26</v>
      </c>
      <c r="C1681" s="17" t="s">
        <v>85</v>
      </c>
      <c r="D1681" s="17">
        <v>2035</v>
      </c>
      <c r="E1681" s="35">
        <v>12183</v>
      </c>
      <c r="F1681" s="35" t="s">
        <v>111</v>
      </c>
      <c r="G1681" s="35">
        <v>6217</v>
      </c>
      <c r="H1681" s="35">
        <v>316</v>
      </c>
      <c r="I1681" s="35">
        <v>23280</v>
      </c>
      <c r="J1681" s="35">
        <v>848</v>
      </c>
      <c r="K1681" s="35" t="s">
        <v>111</v>
      </c>
      <c r="L1681" s="35">
        <v>979</v>
      </c>
      <c r="M1681" s="35">
        <v>54</v>
      </c>
      <c r="N1681" s="35">
        <v>3942</v>
      </c>
      <c r="O1681" s="35">
        <v>8</v>
      </c>
      <c r="P1681" s="34">
        <v>3934</v>
      </c>
    </row>
    <row r="1682" spans="1:16" x14ac:dyDescent="0.3">
      <c r="A1682" s="16" t="s">
        <v>29</v>
      </c>
      <c r="B1682" s="17" t="s">
        <v>27</v>
      </c>
      <c r="C1682" s="17" t="s">
        <v>85</v>
      </c>
      <c r="D1682" s="17">
        <v>2035</v>
      </c>
      <c r="E1682" s="35">
        <v>12183</v>
      </c>
      <c r="F1682" s="35" t="s">
        <v>111</v>
      </c>
      <c r="G1682" s="35">
        <v>6217</v>
      </c>
      <c r="H1682" s="35">
        <v>316</v>
      </c>
      <c r="I1682" s="35">
        <v>23280</v>
      </c>
      <c r="J1682" s="35">
        <v>977</v>
      </c>
      <c r="K1682" s="35" t="s">
        <v>111</v>
      </c>
      <c r="L1682" s="35">
        <v>919</v>
      </c>
      <c r="M1682" s="35">
        <v>66</v>
      </c>
      <c r="N1682" s="35">
        <v>4862</v>
      </c>
      <c r="O1682" s="35">
        <v>8</v>
      </c>
      <c r="P1682" s="34">
        <v>4855</v>
      </c>
    </row>
    <row r="1683" spans="1:16" x14ac:dyDescent="0.3">
      <c r="A1683" s="16" t="s">
        <v>29</v>
      </c>
      <c r="B1683" s="17" t="s">
        <v>28</v>
      </c>
      <c r="C1683" s="17" t="s">
        <v>85</v>
      </c>
      <c r="D1683" s="17">
        <v>2035</v>
      </c>
      <c r="E1683" s="35">
        <v>12183</v>
      </c>
      <c r="F1683" s="35" t="s">
        <v>111</v>
      </c>
      <c r="G1683" s="35">
        <v>6217</v>
      </c>
      <c r="H1683" s="35">
        <v>316</v>
      </c>
      <c r="I1683" s="35">
        <v>23280</v>
      </c>
      <c r="J1683" s="35">
        <v>3646</v>
      </c>
      <c r="K1683" s="35" t="s">
        <v>111</v>
      </c>
      <c r="L1683" s="35">
        <v>2440</v>
      </c>
      <c r="M1683" s="35">
        <v>124</v>
      </c>
      <c r="N1683" s="35">
        <v>9097</v>
      </c>
      <c r="O1683" s="35">
        <v>22</v>
      </c>
      <c r="P1683" s="34">
        <v>9075</v>
      </c>
    </row>
    <row r="1684" spans="1:16" x14ac:dyDescent="0.3">
      <c r="A1684" s="16" t="s">
        <v>29</v>
      </c>
      <c r="B1684" s="17" t="s">
        <v>15</v>
      </c>
      <c r="C1684" s="17" t="s">
        <v>86</v>
      </c>
      <c r="D1684" s="17">
        <v>2035</v>
      </c>
      <c r="E1684" s="35">
        <v>2508</v>
      </c>
      <c r="F1684" s="35" t="s">
        <v>111</v>
      </c>
      <c r="G1684" s="35">
        <v>1279</v>
      </c>
      <c r="H1684" s="35">
        <v>56</v>
      </c>
      <c r="I1684" s="35">
        <v>4395</v>
      </c>
      <c r="J1684" s="35">
        <v>949</v>
      </c>
      <c r="K1684" s="35" t="s">
        <v>111</v>
      </c>
      <c r="L1684" s="35">
        <v>635</v>
      </c>
      <c r="M1684" s="35">
        <v>28</v>
      </c>
      <c r="N1684" s="35">
        <v>2173</v>
      </c>
      <c r="O1684" s="35">
        <v>6</v>
      </c>
      <c r="P1684" s="34">
        <v>2167</v>
      </c>
    </row>
    <row r="1685" spans="1:16" x14ac:dyDescent="0.3">
      <c r="A1685" s="16" t="s">
        <v>29</v>
      </c>
      <c r="B1685" s="17" t="s">
        <v>16</v>
      </c>
      <c r="C1685" s="17" t="s">
        <v>86</v>
      </c>
      <c r="D1685" s="17">
        <v>2035</v>
      </c>
      <c r="E1685" s="35">
        <v>2508</v>
      </c>
      <c r="F1685" s="35" t="s">
        <v>111</v>
      </c>
      <c r="G1685" s="35">
        <v>1279</v>
      </c>
      <c r="H1685" s="35">
        <v>56</v>
      </c>
      <c r="I1685" s="35">
        <v>4395</v>
      </c>
      <c r="J1685" s="35">
        <v>589</v>
      </c>
      <c r="K1685" s="35" t="s">
        <v>111</v>
      </c>
      <c r="L1685" s="35">
        <v>505</v>
      </c>
      <c r="M1685" s="35">
        <v>22</v>
      </c>
      <c r="N1685" s="35">
        <v>1721</v>
      </c>
      <c r="O1685" s="35">
        <v>4</v>
      </c>
      <c r="P1685" s="34">
        <v>1716</v>
      </c>
    </row>
    <row r="1686" spans="1:16" x14ac:dyDescent="0.3">
      <c r="A1686" s="16" t="s">
        <v>29</v>
      </c>
      <c r="B1686" s="17" t="s">
        <v>17</v>
      </c>
      <c r="C1686" s="17" t="s">
        <v>86</v>
      </c>
      <c r="D1686" s="17">
        <v>2035</v>
      </c>
      <c r="E1686" s="35">
        <v>2508</v>
      </c>
      <c r="F1686" s="35" t="s">
        <v>111</v>
      </c>
      <c r="G1686" s="35">
        <v>1279</v>
      </c>
      <c r="H1686" s="35">
        <v>56</v>
      </c>
      <c r="I1686" s="35">
        <v>4395</v>
      </c>
      <c r="J1686" s="35">
        <v>1441</v>
      </c>
      <c r="K1686" s="35" t="s">
        <v>111</v>
      </c>
      <c r="L1686" s="35">
        <v>736</v>
      </c>
      <c r="M1686" s="35">
        <v>32</v>
      </c>
      <c r="N1686" s="35">
        <v>2527</v>
      </c>
      <c r="O1686" s="35">
        <v>7</v>
      </c>
      <c r="P1686" s="34">
        <v>2520</v>
      </c>
    </row>
    <row r="1687" spans="1:16" x14ac:dyDescent="0.3">
      <c r="A1687" s="16" t="s">
        <v>29</v>
      </c>
      <c r="B1687" s="17" t="s">
        <v>18</v>
      </c>
      <c r="C1687" s="17" t="s">
        <v>86</v>
      </c>
      <c r="D1687" s="17">
        <v>2035</v>
      </c>
      <c r="E1687" s="35">
        <v>2508</v>
      </c>
      <c r="F1687" s="35" t="s">
        <v>111</v>
      </c>
      <c r="G1687" s="35">
        <v>1279</v>
      </c>
      <c r="H1687" s="35">
        <v>56</v>
      </c>
      <c r="I1687" s="35">
        <v>4395</v>
      </c>
      <c r="J1687" s="35">
        <v>294</v>
      </c>
      <c r="K1687" s="35" t="s">
        <v>111</v>
      </c>
      <c r="L1687" s="35">
        <v>253</v>
      </c>
      <c r="M1687" s="35">
        <v>11</v>
      </c>
      <c r="N1687" s="35">
        <v>860</v>
      </c>
      <c r="O1687" s="35">
        <v>2</v>
      </c>
      <c r="P1687" s="34">
        <v>858</v>
      </c>
    </row>
    <row r="1688" spans="1:16" x14ac:dyDescent="0.3">
      <c r="A1688" s="16" t="s">
        <v>29</v>
      </c>
      <c r="B1688" s="17" t="s">
        <v>19</v>
      </c>
      <c r="C1688" s="17" t="s">
        <v>86</v>
      </c>
      <c r="D1688" s="17">
        <v>2035</v>
      </c>
      <c r="E1688" s="35">
        <v>2508</v>
      </c>
      <c r="F1688" s="35" t="s">
        <v>111</v>
      </c>
      <c r="G1688" s="35">
        <v>1279</v>
      </c>
      <c r="H1688" s="35">
        <v>56</v>
      </c>
      <c r="I1688" s="35">
        <v>4395</v>
      </c>
      <c r="J1688" s="35">
        <v>474</v>
      </c>
      <c r="K1688" s="35" t="s">
        <v>111</v>
      </c>
      <c r="L1688" s="35">
        <v>318</v>
      </c>
      <c r="M1688" s="35">
        <v>14</v>
      </c>
      <c r="N1688" s="35">
        <v>1086</v>
      </c>
      <c r="O1688" s="35">
        <v>3</v>
      </c>
      <c r="P1688" s="34">
        <v>1084</v>
      </c>
    </row>
    <row r="1689" spans="1:16" x14ac:dyDescent="0.3">
      <c r="A1689" s="16" t="s">
        <v>29</v>
      </c>
      <c r="B1689" s="17" t="s">
        <v>20</v>
      </c>
      <c r="C1689" s="17" t="s">
        <v>86</v>
      </c>
      <c r="D1689" s="17">
        <v>2035</v>
      </c>
      <c r="E1689" s="35">
        <v>2508</v>
      </c>
      <c r="F1689" s="35" t="s">
        <v>111</v>
      </c>
      <c r="G1689" s="35">
        <v>1279</v>
      </c>
      <c r="H1689" s="35">
        <v>56</v>
      </c>
      <c r="I1689" s="35">
        <v>4395</v>
      </c>
      <c r="J1689" s="35">
        <v>721</v>
      </c>
      <c r="K1689" s="35" t="s">
        <v>111</v>
      </c>
      <c r="L1689" s="35">
        <v>368</v>
      </c>
      <c r="M1689" s="35">
        <v>16</v>
      </c>
      <c r="N1689" s="35">
        <v>1264</v>
      </c>
      <c r="O1689" s="35">
        <v>4</v>
      </c>
      <c r="P1689" s="34">
        <v>1260</v>
      </c>
    </row>
    <row r="1690" spans="1:16" x14ac:dyDescent="0.3">
      <c r="A1690" s="16" t="s">
        <v>29</v>
      </c>
      <c r="B1690" s="17" t="s">
        <v>30</v>
      </c>
      <c r="C1690" s="17" t="s">
        <v>86</v>
      </c>
      <c r="D1690" s="17">
        <v>2035</v>
      </c>
      <c r="E1690" s="35">
        <v>2508</v>
      </c>
      <c r="F1690" s="35" t="s">
        <v>111</v>
      </c>
      <c r="G1690" s="35">
        <v>1279</v>
      </c>
      <c r="H1690" s="35">
        <v>56</v>
      </c>
      <c r="I1690" s="35">
        <v>4395</v>
      </c>
      <c r="J1690" s="35">
        <v>2163</v>
      </c>
      <c r="K1690" s="35" t="s">
        <v>111</v>
      </c>
      <c r="L1690" s="35">
        <v>1103</v>
      </c>
      <c r="M1690" s="35">
        <v>49</v>
      </c>
      <c r="N1690" s="35">
        <v>3791</v>
      </c>
      <c r="O1690" s="35">
        <v>11</v>
      </c>
      <c r="P1690" s="34">
        <v>3780</v>
      </c>
    </row>
    <row r="1691" spans="1:16" x14ac:dyDescent="0.3">
      <c r="A1691" s="16" t="s">
        <v>29</v>
      </c>
      <c r="B1691" s="17" t="s">
        <v>22</v>
      </c>
      <c r="C1691" s="17" t="s">
        <v>86</v>
      </c>
      <c r="D1691" s="17">
        <v>2035</v>
      </c>
      <c r="E1691" s="35">
        <v>2508</v>
      </c>
      <c r="F1691" s="35" t="s">
        <v>111</v>
      </c>
      <c r="G1691" s="35">
        <v>1279</v>
      </c>
      <c r="H1691" s="35">
        <v>56</v>
      </c>
      <c r="I1691" s="35">
        <v>4395</v>
      </c>
      <c r="J1691" s="35">
        <v>883</v>
      </c>
      <c r="K1691" s="35" t="s">
        <v>111</v>
      </c>
      <c r="L1691" s="35">
        <v>758</v>
      </c>
      <c r="M1691" s="35">
        <v>33</v>
      </c>
      <c r="N1691" s="35">
        <v>2581</v>
      </c>
      <c r="O1691" s="35">
        <v>6</v>
      </c>
      <c r="P1691" s="34">
        <v>2575</v>
      </c>
    </row>
    <row r="1692" spans="1:16" x14ac:dyDescent="0.3">
      <c r="A1692" s="16" t="s">
        <v>29</v>
      </c>
      <c r="B1692" s="17" t="s">
        <v>23</v>
      </c>
      <c r="C1692" s="17" t="s">
        <v>86</v>
      </c>
      <c r="D1692" s="17">
        <v>2035</v>
      </c>
      <c r="E1692" s="35">
        <v>2508</v>
      </c>
      <c r="F1692" s="35" t="s">
        <v>111</v>
      </c>
      <c r="G1692" s="35">
        <v>1279</v>
      </c>
      <c r="H1692" s="35">
        <v>56</v>
      </c>
      <c r="I1692" s="35">
        <v>4395</v>
      </c>
      <c r="J1692" s="35">
        <v>1423</v>
      </c>
      <c r="K1692" s="35" t="s">
        <v>111</v>
      </c>
      <c r="L1692" s="35">
        <v>953</v>
      </c>
      <c r="M1692" s="35">
        <v>42</v>
      </c>
      <c r="N1692" s="35">
        <v>3259</v>
      </c>
      <c r="O1692" s="35">
        <v>8</v>
      </c>
      <c r="P1692" s="34">
        <v>3251</v>
      </c>
    </row>
    <row r="1693" spans="1:16" x14ac:dyDescent="0.3">
      <c r="A1693" s="16" t="s">
        <v>29</v>
      </c>
      <c r="B1693" s="17" t="s">
        <v>24</v>
      </c>
      <c r="C1693" s="17" t="s">
        <v>86</v>
      </c>
      <c r="D1693" s="17">
        <v>2035</v>
      </c>
      <c r="E1693" s="35">
        <v>2508</v>
      </c>
      <c r="F1693" s="35" t="s">
        <v>111</v>
      </c>
      <c r="G1693" s="35">
        <v>1279</v>
      </c>
      <c r="H1693" s="35">
        <v>56</v>
      </c>
      <c r="I1693" s="35">
        <v>4395</v>
      </c>
      <c r="J1693" s="35">
        <v>220</v>
      </c>
      <c r="K1693" s="35" t="s">
        <v>111</v>
      </c>
      <c r="L1693" s="35">
        <v>255</v>
      </c>
      <c r="M1693" s="35">
        <v>12</v>
      </c>
      <c r="N1693" s="35">
        <v>941</v>
      </c>
      <c r="O1693" s="35">
        <v>2</v>
      </c>
      <c r="P1693" s="34">
        <v>939</v>
      </c>
    </row>
    <row r="1694" spans="1:16" x14ac:dyDescent="0.3">
      <c r="A1694" s="16" t="s">
        <v>29</v>
      </c>
      <c r="B1694" s="17" t="s">
        <v>25</v>
      </c>
      <c r="C1694" s="17" t="s">
        <v>86</v>
      </c>
      <c r="D1694" s="17">
        <v>2035</v>
      </c>
      <c r="E1694" s="35">
        <v>2508</v>
      </c>
      <c r="F1694" s="35" t="s">
        <v>111</v>
      </c>
      <c r="G1694" s="35">
        <v>1279</v>
      </c>
      <c r="H1694" s="35">
        <v>56</v>
      </c>
      <c r="I1694" s="35">
        <v>4395</v>
      </c>
      <c r="J1694" s="35">
        <v>254</v>
      </c>
      <c r="K1694" s="35" t="s">
        <v>111</v>
      </c>
      <c r="L1694" s="35">
        <v>239</v>
      </c>
      <c r="M1694" s="35">
        <v>15</v>
      </c>
      <c r="N1694" s="35">
        <v>1161</v>
      </c>
      <c r="O1694" s="35">
        <v>2</v>
      </c>
      <c r="P1694" s="34">
        <v>1159</v>
      </c>
    </row>
    <row r="1695" spans="1:16" x14ac:dyDescent="0.3">
      <c r="A1695" s="16" t="s">
        <v>29</v>
      </c>
      <c r="B1695" s="17" t="s">
        <v>26</v>
      </c>
      <c r="C1695" s="17" t="s">
        <v>86</v>
      </c>
      <c r="D1695" s="17">
        <v>2035</v>
      </c>
      <c r="E1695" s="35">
        <v>2508</v>
      </c>
      <c r="F1695" s="35" t="s">
        <v>111</v>
      </c>
      <c r="G1695" s="35">
        <v>1279</v>
      </c>
      <c r="H1695" s="35">
        <v>48</v>
      </c>
      <c r="I1695" s="35">
        <v>3779</v>
      </c>
      <c r="J1695" s="35">
        <v>220</v>
      </c>
      <c r="K1695" s="35" t="s">
        <v>111</v>
      </c>
      <c r="L1695" s="35">
        <v>255</v>
      </c>
      <c r="M1695" s="35">
        <v>10</v>
      </c>
      <c r="N1695" s="35">
        <v>809</v>
      </c>
      <c r="O1695" s="35">
        <v>2</v>
      </c>
      <c r="P1695" s="34">
        <v>807</v>
      </c>
    </row>
    <row r="1696" spans="1:16" x14ac:dyDescent="0.3">
      <c r="A1696" s="16" t="s">
        <v>29</v>
      </c>
      <c r="B1696" s="17" t="s">
        <v>27</v>
      </c>
      <c r="C1696" s="17" t="s">
        <v>86</v>
      </c>
      <c r="D1696" s="17">
        <v>2035</v>
      </c>
      <c r="E1696" s="35">
        <v>2508</v>
      </c>
      <c r="F1696" s="35" t="s">
        <v>111</v>
      </c>
      <c r="G1696" s="35">
        <v>1279</v>
      </c>
      <c r="H1696" s="35">
        <v>48</v>
      </c>
      <c r="I1696" s="35">
        <v>3779</v>
      </c>
      <c r="J1696" s="35">
        <v>254</v>
      </c>
      <c r="K1696" s="35" t="s">
        <v>111</v>
      </c>
      <c r="L1696" s="35">
        <v>239</v>
      </c>
      <c r="M1696" s="35">
        <v>13</v>
      </c>
      <c r="N1696" s="35">
        <v>998</v>
      </c>
      <c r="O1696" s="35">
        <v>2</v>
      </c>
      <c r="P1696" s="34">
        <v>996</v>
      </c>
    </row>
    <row r="1697" spans="1:16" x14ac:dyDescent="0.3">
      <c r="A1697" s="16" t="s">
        <v>29</v>
      </c>
      <c r="B1697" s="17" t="s">
        <v>28</v>
      </c>
      <c r="C1697" s="17" t="s">
        <v>86</v>
      </c>
      <c r="D1697" s="17">
        <v>2035</v>
      </c>
      <c r="E1697" s="35">
        <v>2508</v>
      </c>
      <c r="F1697" s="35" t="s">
        <v>111</v>
      </c>
      <c r="G1697" s="35">
        <v>1279</v>
      </c>
      <c r="H1697" s="35">
        <v>48</v>
      </c>
      <c r="I1697" s="35">
        <v>3779</v>
      </c>
      <c r="J1697" s="35">
        <v>949</v>
      </c>
      <c r="K1697" s="35" t="s">
        <v>111</v>
      </c>
      <c r="L1697" s="35">
        <v>635</v>
      </c>
      <c r="M1697" s="35">
        <v>24</v>
      </c>
      <c r="N1697" s="35">
        <v>1868</v>
      </c>
      <c r="O1697" s="35">
        <v>6</v>
      </c>
      <c r="P1697" s="34">
        <v>1862</v>
      </c>
    </row>
    <row r="1698" spans="1:16" x14ac:dyDescent="0.3">
      <c r="A1698" s="16" t="s">
        <v>29</v>
      </c>
      <c r="B1698" s="17" t="s">
        <v>15</v>
      </c>
      <c r="C1698" s="17" t="s">
        <v>87</v>
      </c>
      <c r="D1698" s="17">
        <v>2035</v>
      </c>
      <c r="E1698" s="35">
        <v>45857</v>
      </c>
      <c r="F1698" s="35" t="s">
        <v>111</v>
      </c>
      <c r="G1698" s="35">
        <v>23425</v>
      </c>
      <c r="H1698" s="35">
        <v>1031</v>
      </c>
      <c r="I1698" s="35">
        <v>68027</v>
      </c>
      <c r="J1698" s="35">
        <v>14355</v>
      </c>
      <c r="K1698" s="35" t="s">
        <v>111</v>
      </c>
      <c r="L1698" s="35">
        <v>9612</v>
      </c>
      <c r="M1698" s="35">
        <v>421</v>
      </c>
      <c r="N1698" s="35">
        <v>27774</v>
      </c>
      <c r="O1698" s="35">
        <v>85</v>
      </c>
      <c r="P1698" s="34">
        <v>27688</v>
      </c>
    </row>
    <row r="1699" spans="1:16" x14ac:dyDescent="0.3">
      <c r="A1699" s="16" t="s">
        <v>29</v>
      </c>
      <c r="B1699" s="17" t="s">
        <v>16</v>
      </c>
      <c r="C1699" s="17" t="s">
        <v>87</v>
      </c>
      <c r="D1699" s="17">
        <v>2035</v>
      </c>
      <c r="E1699" s="35">
        <v>45857</v>
      </c>
      <c r="F1699" s="35" t="s">
        <v>111</v>
      </c>
      <c r="G1699" s="35">
        <v>23425</v>
      </c>
      <c r="H1699" s="35">
        <v>1031</v>
      </c>
      <c r="I1699" s="35">
        <v>68027</v>
      </c>
      <c r="J1699" s="35">
        <v>8922</v>
      </c>
      <c r="K1699" s="35" t="s">
        <v>111</v>
      </c>
      <c r="L1699" s="35">
        <v>7650</v>
      </c>
      <c r="M1699" s="35">
        <v>334</v>
      </c>
      <c r="N1699" s="35">
        <v>21997</v>
      </c>
      <c r="O1699" s="35">
        <v>64</v>
      </c>
      <c r="P1699" s="34">
        <v>21933</v>
      </c>
    </row>
    <row r="1700" spans="1:16" x14ac:dyDescent="0.3">
      <c r="A1700" s="16" t="s">
        <v>29</v>
      </c>
      <c r="B1700" s="17" t="s">
        <v>17</v>
      </c>
      <c r="C1700" s="17" t="s">
        <v>87</v>
      </c>
      <c r="D1700" s="17">
        <v>2035</v>
      </c>
      <c r="E1700" s="35">
        <v>45857</v>
      </c>
      <c r="F1700" s="35" t="s">
        <v>111</v>
      </c>
      <c r="G1700" s="35">
        <v>23425</v>
      </c>
      <c r="H1700" s="35">
        <v>1031</v>
      </c>
      <c r="I1700" s="35">
        <v>68027</v>
      </c>
      <c r="J1700" s="35">
        <v>21777</v>
      </c>
      <c r="K1700" s="35" t="s">
        <v>111</v>
      </c>
      <c r="L1700" s="35">
        <v>11125</v>
      </c>
      <c r="M1700" s="35">
        <v>490</v>
      </c>
      <c r="N1700" s="35">
        <v>32306</v>
      </c>
      <c r="O1700" s="35">
        <v>107</v>
      </c>
      <c r="P1700" s="34">
        <v>32199</v>
      </c>
    </row>
    <row r="1701" spans="1:16" x14ac:dyDescent="0.3">
      <c r="A1701" s="16" t="s">
        <v>29</v>
      </c>
      <c r="B1701" s="17" t="s">
        <v>18</v>
      </c>
      <c r="C1701" s="17" t="s">
        <v>87</v>
      </c>
      <c r="D1701" s="17">
        <v>2035</v>
      </c>
      <c r="E1701" s="35">
        <v>45857</v>
      </c>
      <c r="F1701" s="35" t="s">
        <v>111</v>
      </c>
      <c r="G1701" s="35">
        <v>23425</v>
      </c>
      <c r="H1701" s="35">
        <v>1031</v>
      </c>
      <c r="I1701" s="35">
        <v>68027</v>
      </c>
      <c r="J1701" s="35">
        <v>4461</v>
      </c>
      <c r="K1701" s="35" t="s">
        <v>111</v>
      </c>
      <c r="L1701" s="35">
        <v>3825</v>
      </c>
      <c r="M1701" s="35">
        <v>167</v>
      </c>
      <c r="N1701" s="35">
        <v>10998</v>
      </c>
      <c r="O1701" s="35">
        <v>32</v>
      </c>
      <c r="P1701" s="34">
        <v>10966</v>
      </c>
    </row>
    <row r="1702" spans="1:16" x14ac:dyDescent="0.3">
      <c r="A1702" s="16" t="s">
        <v>29</v>
      </c>
      <c r="B1702" s="17" t="s">
        <v>19</v>
      </c>
      <c r="C1702" s="17" t="s">
        <v>87</v>
      </c>
      <c r="D1702" s="17">
        <v>2035</v>
      </c>
      <c r="E1702" s="35">
        <v>45857</v>
      </c>
      <c r="F1702" s="35" t="s">
        <v>111</v>
      </c>
      <c r="G1702" s="35">
        <v>23425</v>
      </c>
      <c r="H1702" s="35">
        <v>1031</v>
      </c>
      <c r="I1702" s="35">
        <v>68027</v>
      </c>
      <c r="J1702" s="35">
        <v>7178</v>
      </c>
      <c r="K1702" s="35" t="s">
        <v>111</v>
      </c>
      <c r="L1702" s="35">
        <v>4806</v>
      </c>
      <c r="M1702" s="35">
        <v>211</v>
      </c>
      <c r="N1702" s="35">
        <v>13887</v>
      </c>
      <c r="O1702" s="35">
        <v>43</v>
      </c>
      <c r="P1702" s="34">
        <v>13844</v>
      </c>
    </row>
    <row r="1703" spans="1:16" x14ac:dyDescent="0.3">
      <c r="A1703" s="16" t="s">
        <v>29</v>
      </c>
      <c r="B1703" s="17" t="s">
        <v>20</v>
      </c>
      <c r="C1703" s="17" t="s">
        <v>87</v>
      </c>
      <c r="D1703" s="17">
        <v>2035</v>
      </c>
      <c r="E1703" s="35">
        <v>45857</v>
      </c>
      <c r="F1703" s="35" t="s">
        <v>111</v>
      </c>
      <c r="G1703" s="35">
        <v>23425</v>
      </c>
      <c r="H1703" s="35">
        <v>1031</v>
      </c>
      <c r="I1703" s="35">
        <v>68027</v>
      </c>
      <c r="J1703" s="35">
        <v>10889</v>
      </c>
      <c r="K1703" s="35" t="s">
        <v>111</v>
      </c>
      <c r="L1703" s="35">
        <v>5562</v>
      </c>
      <c r="M1703" s="35">
        <v>245</v>
      </c>
      <c r="N1703" s="35">
        <v>16153</v>
      </c>
      <c r="O1703" s="35">
        <v>54</v>
      </c>
      <c r="P1703" s="34">
        <v>16100</v>
      </c>
    </row>
    <row r="1704" spans="1:16" x14ac:dyDescent="0.3">
      <c r="A1704" s="16" t="s">
        <v>29</v>
      </c>
      <c r="B1704" s="17" t="s">
        <v>30</v>
      </c>
      <c r="C1704" s="17" t="s">
        <v>87</v>
      </c>
      <c r="D1704" s="17">
        <v>2035</v>
      </c>
      <c r="E1704" s="35">
        <v>45857</v>
      </c>
      <c r="F1704" s="35" t="s">
        <v>111</v>
      </c>
      <c r="G1704" s="35">
        <v>23425</v>
      </c>
      <c r="H1704" s="35">
        <v>1031</v>
      </c>
      <c r="I1704" s="35">
        <v>68027</v>
      </c>
      <c r="J1704" s="35">
        <v>32666</v>
      </c>
      <c r="K1704" s="35" t="s">
        <v>111</v>
      </c>
      <c r="L1704" s="35">
        <v>16687</v>
      </c>
      <c r="M1704" s="35">
        <v>735</v>
      </c>
      <c r="N1704" s="35">
        <v>48459</v>
      </c>
      <c r="O1704" s="35">
        <v>161</v>
      </c>
      <c r="P1704" s="34">
        <v>48299</v>
      </c>
    </row>
    <row r="1705" spans="1:16" x14ac:dyDescent="0.3">
      <c r="A1705" s="16" t="s">
        <v>29</v>
      </c>
      <c r="B1705" s="17" t="s">
        <v>22</v>
      </c>
      <c r="C1705" s="17" t="s">
        <v>87</v>
      </c>
      <c r="D1705" s="17">
        <v>2035</v>
      </c>
      <c r="E1705" s="35">
        <v>45857</v>
      </c>
      <c r="F1705" s="35" t="s">
        <v>111</v>
      </c>
      <c r="G1705" s="35">
        <v>23425</v>
      </c>
      <c r="H1705" s="35">
        <v>1031</v>
      </c>
      <c r="I1705" s="35">
        <v>68027</v>
      </c>
      <c r="J1705" s="35">
        <v>13383</v>
      </c>
      <c r="K1705" s="35" t="s">
        <v>111</v>
      </c>
      <c r="L1705" s="35">
        <v>11476</v>
      </c>
      <c r="M1705" s="35">
        <v>501</v>
      </c>
      <c r="N1705" s="35">
        <v>32995</v>
      </c>
      <c r="O1705" s="35">
        <v>96</v>
      </c>
      <c r="P1705" s="34">
        <v>32899</v>
      </c>
    </row>
    <row r="1706" spans="1:16" x14ac:dyDescent="0.3">
      <c r="A1706" s="16" t="s">
        <v>29</v>
      </c>
      <c r="B1706" s="17" t="s">
        <v>23</v>
      </c>
      <c r="C1706" s="17" t="s">
        <v>87</v>
      </c>
      <c r="D1706" s="17">
        <v>2035</v>
      </c>
      <c r="E1706" s="35">
        <v>45857</v>
      </c>
      <c r="F1706" s="35" t="s">
        <v>111</v>
      </c>
      <c r="G1706" s="35">
        <v>23425</v>
      </c>
      <c r="H1706" s="35">
        <v>1031</v>
      </c>
      <c r="I1706" s="35">
        <v>68027</v>
      </c>
      <c r="J1706" s="35">
        <v>21533</v>
      </c>
      <c r="K1706" s="35" t="s">
        <v>111</v>
      </c>
      <c r="L1706" s="35">
        <v>14418</v>
      </c>
      <c r="M1706" s="35">
        <v>632</v>
      </c>
      <c r="N1706" s="35">
        <v>41661</v>
      </c>
      <c r="O1706" s="35">
        <v>128</v>
      </c>
      <c r="P1706" s="34">
        <v>41533</v>
      </c>
    </row>
    <row r="1707" spans="1:16" x14ac:dyDescent="0.3">
      <c r="A1707" s="16" t="s">
        <v>29</v>
      </c>
      <c r="B1707" s="17" t="s">
        <v>24</v>
      </c>
      <c r="C1707" s="17" t="s">
        <v>87</v>
      </c>
      <c r="D1707" s="17">
        <v>2035</v>
      </c>
      <c r="E1707" s="35">
        <v>45857</v>
      </c>
      <c r="F1707" s="35" t="s">
        <v>111</v>
      </c>
      <c r="G1707" s="35">
        <v>23425</v>
      </c>
      <c r="H1707" s="35">
        <v>1031</v>
      </c>
      <c r="I1707" s="35">
        <v>68027</v>
      </c>
      <c r="J1707" s="35">
        <v>3345</v>
      </c>
      <c r="K1707" s="35" t="s">
        <v>111</v>
      </c>
      <c r="L1707" s="35">
        <v>3863</v>
      </c>
      <c r="M1707" s="35">
        <v>183</v>
      </c>
      <c r="N1707" s="35">
        <v>12036</v>
      </c>
      <c r="O1707" s="35">
        <v>30</v>
      </c>
      <c r="P1707" s="34">
        <v>12005</v>
      </c>
    </row>
    <row r="1708" spans="1:16" x14ac:dyDescent="0.3">
      <c r="A1708" s="16" t="s">
        <v>29</v>
      </c>
      <c r="B1708" s="17" t="s">
        <v>25</v>
      </c>
      <c r="C1708" s="17" t="s">
        <v>87</v>
      </c>
      <c r="D1708" s="17">
        <v>2035</v>
      </c>
      <c r="E1708" s="35">
        <v>45857</v>
      </c>
      <c r="F1708" s="35" t="s">
        <v>111</v>
      </c>
      <c r="G1708" s="35">
        <v>23425</v>
      </c>
      <c r="H1708" s="35">
        <v>1031</v>
      </c>
      <c r="I1708" s="35">
        <v>68027</v>
      </c>
      <c r="J1708" s="35">
        <v>3855</v>
      </c>
      <c r="K1708" s="35" t="s">
        <v>111</v>
      </c>
      <c r="L1708" s="35">
        <v>3627</v>
      </c>
      <c r="M1708" s="35">
        <v>226</v>
      </c>
      <c r="N1708" s="35">
        <v>14844</v>
      </c>
      <c r="O1708" s="35">
        <v>30</v>
      </c>
      <c r="P1708" s="34">
        <v>14814</v>
      </c>
    </row>
    <row r="1709" spans="1:16" x14ac:dyDescent="0.3">
      <c r="A1709" s="16" t="s">
        <v>29</v>
      </c>
      <c r="B1709" s="17" t="s">
        <v>26</v>
      </c>
      <c r="C1709" s="17" t="s">
        <v>87</v>
      </c>
      <c r="D1709" s="17">
        <v>2035</v>
      </c>
      <c r="E1709" s="35">
        <v>45857</v>
      </c>
      <c r="F1709" s="35" t="s">
        <v>111</v>
      </c>
      <c r="G1709" s="35">
        <v>23425</v>
      </c>
      <c r="H1709" s="35">
        <v>2200</v>
      </c>
      <c r="I1709" s="35">
        <v>144863</v>
      </c>
      <c r="J1709" s="35">
        <v>3345</v>
      </c>
      <c r="K1709" s="35" t="s">
        <v>111</v>
      </c>
      <c r="L1709" s="35">
        <v>3863</v>
      </c>
      <c r="M1709" s="35">
        <v>390</v>
      </c>
      <c r="N1709" s="35">
        <v>25641</v>
      </c>
      <c r="O1709" s="35">
        <v>30</v>
      </c>
      <c r="P1709" s="34">
        <v>25610</v>
      </c>
    </row>
    <row r="1710" spans="1:16" x14ac:dyDescent="0.3">
      <c r="A1710" s="16" t="s">
        <v>29</v>
      </c>
      <c r="B1710" s="17" t="s">
        <v>27</v>
      </c>
      <c r="C1710" s="17" t="s">
        <v>87</v>
      </c>
      <c r="D1710" s="17">
        <v>2035</v>
      </c>
      <c r="E1710" s="35">
        <v>45857</v>
      </c>
      <c r="F1710" s="35" t="s">
        <v>111</v>
      </c>
      <c r="G1710" s="35">
        <v>23425</v>
      </c>
      <c r="H1710" s="35">
        <v>2200</v>
      </c>
      <c r="I1710" s="35">
        <v>144863</v>
      </c>
      <c r="J1710" s="35">
        <v>3855</v>
      </c>
      <c r="K1710" s="35" t="s">
        <v>111</v>
      </c>
      <c r="L1710" s="35">
        <v>3627</v>
      </c>
      <c r="M1710" s="35">
        <v>482</v>
      </c>
      <c r="N1710" s="35">
        <v>31632</v>
      </c>
      <c r="O1710" s="35">
        <v>30</v>
      </c>
      <c r="P1710" s="34">
        <v>31602</v>
      </c>
    </row>
    <row r="1711" spans="1:16" x14ac:dyDescent="0.3">
      <c r="A1711" s="16" t="s">
        <v>29</v>
      </c>
      <c r="B1711" s="17" t="s">
        <v>28</v>
      </c>
      <c r="C1711" s="17" t="s">
        <v>87</v>
      </c>
      <c r="D1711" s="17">
        <v>2035</v>
      </c>
      <c r="E1711" s="35">
        <v>45857</v>
      </c>
      <c r="F1711" s="35" t="s">
        <v>111</v>
      </c>
      <c r="G1711" s="35">
        <v>23425</v>
      </c>
      <c r="H1711" s="35">
        <v>2200</v>
      </c>
      <c r="I1711" s="35">
        <v>144863</v>
      </c>
      <c r="J1711" s="35">
        <v>14355</v>
      </c>
      <c r="K1711" s="35" t="s">
        <v>111</v>
      </c>
      <c r="L1711" s="35">
        <v>9612</v>
      </c>
      <c r="M1711" s="35">
        <v>899</v>
      </c>
      <c r="N1711" s="35">
        <v>59151</v>
      </c>
      <c r="O1711" s="35">
        <v>85</v>
      </c>
      <c r="P1711" s="34">
        <v>59066</v>
      </c>
    </row>
    <row r="1712" spans="1:16" x14ac:dyDescent="0.3">
      <c r="A1712" s="16" t="s">
        <v>29</v>
      </c>
      <c r="B1712" s="17" t="s">
        <v>15</v>
      </c>
      <c r="C1712" s="17" t="s">
        <v>88</v>
      </c>
      <c r="D1712" s="17">
        <v>2035</v>
      </c>
      <c r="E1712" s="35">
        <v>238496</v>
      </c>
      <c r="F1712" s="35" t="s">
        <v>111</v>
      </c>
      <c r="G1712" s="35">
        <v>121854</v>
      </c>
      <c r="H1712" s="35">
        <v>5365</v>
      </c>
      <c r="I1712" s="35">
        <v>330081</v>
      </c>
      <c r="J1712" s="35">
        <v>72653</v>
      </c>
      <c r="K1712" s="35" t="s">
        <v>111</v>
      </c>
      <c r="L1712" s="35">
        <v>48649</v>
      </c>
      <c r="M1712" s="35">
        <v>2133</v>
      </c>
      <c r="N1712" s="35">
        <v>131113</v>
      </c>
      <c r="O1712" s="35">
        <v>432</v>
      </c>
      <c r="P1712" s="34">
        <v>130682</v>
      </c>
    </row>
    <row r="1713" spans="1:16" x14ac:dyDescent="0.3">
      <c r="A1713" s="16" t="s">
        <v>29</v>
      </c>
      <c r="B1713" s="17" t="s">
        <v>16</v>
      </c>
      <c r="C1713" s="17" t="s">
        <v>88</v>
      </c>
      <c r="D1713" s="17">
        <v>2035</v>
      </c>
      <c r="E1713" s="35">
        <v>238496</v>
      </c>
      <c r="F1713" s="35" t="s">
        <v>111</v>
      </c>
      <c r="G1713" s="35">
        <v>121854</v>
      </c>
      <c r="H1713" s="35">
        <v>5365</v>
      </c>
      <c r="I1713" s="35">
        <v>330081</v>
      </c>
      <c r="J1713" s="35">
        <v>45164</v>
      </c>
      <c r="K1713" s="35" t="s">
        <v>111</v>
      </c>
      <c r="L1713" s="35">
        <v>38726</v>
      </c>
      <c r="M1713" s="35">
        <v>1691</v>
      </c>
      <c r="N1713" s="35">
        <v>103844</v>
      </c>
      <c r="O1713" s="35">
        <v>323</v>
      </c>
      <c r="P1713" s="34">
        <v>103521</v>
      </c>
    </row>
    <row r="1714" spans="1:16" x14ac:dyDescent="0.3">
      <c r="A1714" s="16" t="s">
        <v>29</v>
      </c>
      <c r="B1714" s="17" t="s">
        <v>17</v>
      </c>
      <c r="C1714" s="17" t="s">
        <v>88</v>
      </c>
      <c r="D1714" s="17">
        <v>2035</v>
      </c>
      <c r="E1714" s="35">
        <v>238496</v>
      </c>
      <c r="F1714" s="35" t="s">
        <v>111</v>
      </c>
      <c r="G1714" s="35">
        <v>121854</v>
      </c>
      <c r="H1714" s="35">
        <v>5365</v>
      </c>
      <c r="I1714" s="35">
        <v>330081</v>
      </c>
      <c r="J1714" s="35">
        <v>110193</v>
      </c>
      <c r="K1714" s="35" t="s">
        <v>111</v>
      </c>
      <c r="L1714" s="35">
        <v>56300</v>
      </c>
      <c r="M1714" s="35">
        <v>2479</v>
      </c>
      <c r="N1714" s="35">
        <v>152508</v>
      </c>
      <c r="O1714" s="35">
        <v>542</v>
      </c>
      <c r="P1714" s="34">
        <v>151966</v>
      </c>
    </row>
    <row r="1715" spans="1:16" x14ac:dyDescent="0.3">
      <c r="A1715" s="16" t="s">
        <v>29</v>
      </c>
      <c r="B1715" s="17" t="s">
        <v>18</v>
      </c>
      <c r="C1715" s="17" t="s">
        <v>88</v>
      </c>
      <c r="D1715" s="17">
        <v>2035</v>
      </c>
      <c r="E1715" s="35">
        <v>238496</v>
      </c>
      <c r="F1715" s="35" t="s">
        <v>111</v>
      </c>
      <c r="G1715" s="35">
        <v>121854</v>
      </c>
      <c r="H1715" s="35">
        <v>5365</v>
      </c>
      <c r="I1715" s="35">
        <v>330081</v>
      </c>
      <c r="J1715" s="35">
        <v>22582</v>
      </c>
      <c r="K1715" s="35" t="s">
        <v>111</v>
      </c>
      <c r="L1715" s="35">
        <v>19363</v>
      </c>
      <c r="M1715" s="35">
        <v>845</v>
      </c>
      <c r="N1715" s="35">
        <v>51922</v>
      </c>
      <c r="O1715" s="35">
        <v>161</v>
      </c>
      <c r="P1715" s="34">
        <v>51760</v>
      </c>
    </row>
    <row r="1716" spans="1:16" x14ac:dyDescent="0.3">
      <c r="A1716" s="16" t="s">
        <v>29</v>
      </c>
      <c r="B1716" s="17" t="s">
        <v>19</v>
      </c>
      <c r="C1716" s="17" t="s">
        <v>88</v>
      </c>
      <c r="D1716" s="17">
        <v>2035</v>
      </c>
      <c r="E1716" s="35">
        <v>238496</v>
      </c>
      <c r="F1716" s="35" t="s">
        <v>111</v>
      </c>
      <c r="G1716" s="35">
        <v>121854</v>
      </c>
      <c r="H1716" s="35">
        <v>5365</v>
      </c>
      <c r="I1716" s="35">
        <v>330081</v>
      </c>
      <c r="J1716" s="35">
        <v>36326</v>
      </c>
      <c r="K1716" s="35" t="s">
        <v>111</v>
      </c>
      <c r="L1716" s="35">
        <v>24325</v>
      </c>
      <c r="M1716" s="35">
        <v>1067</v>
      </c>
      <c r="N1716" s="35">
        <v>65557</v>
      </c>
      <c r="O1716" s="35">
        <v>216</v>
      </c>
      <c r="P1716" s="34">
        <v>65341</v>
      </c>
    </row>
    <row r="1717" spans="1:16" x14ac:dyDescent="0.3">
      <c r="A1717" s="16" t="s">
        <v>29</v>
      </c>
      <c r="B1717" s="17" t="s">
        <v>20</v>
      </c>
      <c r="C1717" s="17" t="s">
        <v>88</v>
      </c>
      <c r="D1717" s="17">
        <v>2035</v>
      </c>
      <c r="E1717" s="35">
        <v>238496</v>
      </c>
      <c r="F1717" s="35" t="s">
        <v>111</v>
      </c>
      <c r="G1717" s="35">
        <v>121854</v>
      </c>
      <c r="H1717" s="35">
        <v>5365</v>
      </c>
      <c r="I1717" s="35">
        <v>330081</v>
      </c>
      <c r="J1717" s="35">
        <v>55096</v>
      </c>
      <c r="K1717" s="35" t="s">
        <v>111</v>
      </c>
      <c r="L1717" s="35">
        <v>28150</v>
      </c>
      <c r="M1717" s="35">
        <v>1239</v>
      </c>
      <c r="N1717" s="35">
        <v>76254</v>
      </c>
      <c r="O1717" s="35">
        <v>271</v>
      </c>
      <c r="P1717" s="34">
        <v>75983</v>
      </c>
    </row>
    <row r="1718" spans="1:16" x14ac:dyDescent="0.3">
      <c r="A1718" s="16" t="s">
        <v>29</v>
      </c>
      <c r="B1718" s="17" t="s">
        <v>30</v>
      </c>
      <c r="C1718" s="17" t="s">
        <v>88</v>
      </c>
      <c r="D1718" s="17">
        <v>2035</v>
      </c>
      <c r="E1718" s="35">
        <v>238496</v>
      </c>
      <c r="F1718" s="35" t="s">
        <v>111</v>
      </c>
      <c r="G1718" s="35">
        <v>121854</v>
      </c>
      <c r="H1718" s="35">
        <v>5365</v>
      </c>
      <c r="I1718" s="35">
        <v>330081</v>
      </c>
      <c r="J1718" s="35">
        <v>165289</v>
      </c>
      <c r="K1718" s="35" t="s">
        <v>111</v>
      </c>
      <c r="L1718" s="35">
        <v>84450</v>
      </c>
      <c r="M1718" s="35">
        <v>3718</v>
      </c>
      <c r="N1718" s="35">
        <v>228762</v>
      </c>
      <c r="O1718" s="35">
        <v>813</v>
      </c>
      <c r="P1718" s="34">
        <v>227949</v>
      </c>
    </row>
    <row r="1719" spans="1:16" x14ac:dyDescent="0.3">
      <c r="A1719" s="16" t="s">
        <v>29</v>
      </c>
      <c r="B1719" s="17" t="s">
        <v>22</v>
      </c>
      <c r="C1719" s="17" t="s">
        <v>88</v>
      </c>
      <c r="D1719" s="17">
        <v>2035</v>
      </c>
      <c r="E1719" s="35">
        <v>238496</v>
      </c>
      <c r="F1719" s="35" t="s">
        <v>111</v>
      </c>
      <c r="G1719" s="35">
        <v>121854</v>
      </c>
      <c r="H1719" s="35">
        <v>5365</v>
      </c>
      <c r="I1719" s="35">
        <v>330081</v>
      </c>
      <c r="J1719" s="35">
        <v>67746</v>
      </c>
      <c r="K1719" s="35" t="s">
        <v>111</v>
      </c>
      <c r="L1719" s="35">
        <v>58089</v>
      </c>
      <c r="M1719" s="35">
        <v>2536</v>
      </c>
      <c r="N1719" s="35">
        <v>155766</v>
      </c>
      <c r="O1719" s="35">
        <v>484</v>
      </c>
      <c r="P1719" s="34">
        <v>155281</v>
      </c>
    </row>
    <row r="1720" spans="1:16" x14ac:dyDescent="0.3">
      <c r="A1720" s="16" t="s">
        <v>29</v>
      </c>
      <c r="B1720" s="17" t="s">
        <v>23</v>
      </c>
      <c r="C1720" s="17" t="s">
        <v>88</v>
      </c>
      <c r="D1720" s="17">
        <v>2035</v>
      </c>
      <c r="E1720" s="35">
        <v>238496</v>
      </c>
      <c r="F1720" s="35" t="s">
        <v>111</v>
      </c>
      <c r="G1720" s="35">
        <v>121854</v>
      </c>
      <c r="H1720" s="35">
        <v>5365</v>
      </c>
      <c r="I1720" s="35">
        <v>330081</v>
      </c>
      <c r="J1720" s="35">
        <v>108979</v>
      </c>
      <c r="K1720" s="35" t="s">
        <v>111</v>
      </c>
      <c r="L1720" s="35">
        <v>72974</v>
      </c>
      <c r="M1720" s="35">
        <v>3200</v>
      </c>
      <c r="N1720" s="35">
        <v>196670</v>
      </c>
      <c r="O1720" s="35">
        <v>647</v>
      </c>
      <c r="P1720" s="34">
        <v>196023</v>
      </c>
    </row>
    <row r="1721" spans="1:16" x14ac:dyDescent="0.3">
      <c r="A1721" s="16" t="s">
        <v>29</v>
      </c>
      <c r="B1721" s="17" t="s">
        <v>24</v>
      </c>
      <c r="C1721" s="17" t="s">
        <v>88</v>
      </c>
      <c r="D1721" s="17">
        <v>2035</v>
      </c>
      <c r="E1721" s="35">
        <v>238496</v>
      </c>
      <c r="F1721" s="35" t="s">
        <v>111</v>
      </c>
      <c r="G1721" s="35">
        <v>121854</v>
      </c>
      <c r="H1721" s="35">
        <v>5365</v>
      </c>
      <c r="I1721" s="35">
        <v>330081</v>
      </c>
      <c r="J1721" s="35">
        <v>16933</v>
      </c>
      <c r="K1721" s="35" t="s">
        <v>111</v>
      </c>
      <c r="L1721" s="35">
        <v>19560</v>
      </c>
      <c r="M1721" s="35">
        <v>926</v>
      </c>
      <c r="N1721" s="35">
        <v>56820</v>
      </c>
      <c r="O1721" s="35">
        <v>154</v>
      </c>
      <c r="P1721" s="34">
        <v>56667</v>
      </c>
    </row>
    <row r="1722" spans="1:16" x14ac:dyDescent="0.3">
      <c r="A1722" s="16" t="s">
        <v>29</v>
      </c>
      <c r="B1722" s="17" t="s">
        <v>25</v>
      </c>
      <c r="C1722" s="17" t="s">
        <v>88</v>
      </c>
      <c r="D1722" s="17">
        <v>2035</v>
      </c>
      <c r="E1722" s="35">
        <v>238496</v>
      </c>
      <c r="F1722" s="35" t="s">
        <v>111</v>
      </c>
      <c r="G1722" s="35">
        <v>121854</v>
      </c>
      <c r="H1722" s="35">
        <v>5365</v>
      </c>
      <c r="I1722" s="35">
        <v>330081</v>
      </c>
      <c r="J1722" s="35">
        <v>19519</v>
      </c>
      <c r="K1722" s="35" t="s">
        <v>111</v>
      </c>
      <c r="L1722" s="35">
        <v>18363</v>
      </c>
      <c r="M1722" s="35">
        <v>1143</v>
      </c>
      <c r="N1722" s="35">
        <v>70074</v>
      </c>
      <c r="O1722" s="35">
        <v>150</v>
      </c>
      <c r="P1722" s="34">
        <v>69924</v>
      </c>
    </row>
    <row r="1723" spans="1:16" x14ac:dyDescent="0.3">
      <c r="A1723" s="16" t="s">
        <v>29</v>
      </c>
      <c r="B1723" s="17" t="s">
        <v>26</v>
      </c>
      <c r="C1723" s="17" t="s">
        <v>88</v>
      </c>
      <c r="D1723" s="17">
        <v>2035</v>
      </c>
      <c r="E1723" s="35">
        <v>238496</v>
      </c>
      <c r="F1723" s="35" t="s">
        <v>111</v>
      </c>
      <c r="G1723" s="35">
        <v>121854</v>
      </c>
      <c r="H1723" s="35">
        <v>16613</v>
      </c>
      <c r="I1723" s="35">
        <v>1019605</v>
      </c>
      <c r="J1723" s="35">
        <v>16933</v>
      </c>
      <c r="K1723" s="35" t="s">
        <v>111</v>
      </c>
      <c r="L1723" s="35">
        <v>19560</v>
      </c>
      <c r="M1723" s="35">
        <v>2869</v>
      </c>
      <c r="N1723" s="35">
        <v>175617</v>
      </c>
      <c r="O1723" s="35">
        <v>154</v>
      </c>
      <c r="P1723" s="34">
        <v>175463</v>
      </c>
    </row>
    <row r="1724" spans="1:16" x14ac:dyDescent="0.3">
      <c r="A1724" s="16" t="s">
        <v>29</v>
      </c>
      <c r="B1724" s="17" t="s">
        <v>27</v>
      </c>
      <c r="C1724" s="17" t="s">
        <v>88</v>
      </c>
      <c r="D1724" s="17">
        <v>2035</v>
      </c>
      <c r="E1724" s="35">
        <v>238496</v>
      </c>
      <c r="F1724" s="35" t="s">
        <v>111</v>
      </c>
      <c r="G1724" s="35">
        <v>121854</v>
      </c>
      <c r="H1724" s="35">
        <v>16613</v>
      </c>
      <c r="I1724" s="35">
        <v>1019605</v>
      </c>
      <c r="J1724" s="35">
        <v>19519</v>
      </c>
      <c r="K1724" s="35" t="s">
        <v>111</v>
      </c>
      <c r="L1724" s="35">
        <v>18363</v>
      </c>
      <c r="M1724" s="35">
        <v>3540</v>
      </c>
      <c r="N1724" s="35">
        <v>216664</v>
      </c>
      <c r="O1724" s="35">
        <v>150</v>
      </c>
      <c r="P1724" s="34">
        <v>216514</v>
      </c>
    </row>
    <row r="1725" spans="1:16" x14ac:dyDescent="0.3">
      <c r="A1725" s="16" t="s">
        <v>29</v>
      </c>
      <c r="B1725" s="17" t="s">
        <v>28</v>
      </c>
      <c r="C1725" s="17" t="s">
        <v>88</v>
      </c>
      <c r="D1725" s="17">
        <v>2035</v>
      </c>
      <c r="E1725" s="35">
        <v>238496</v>
      </c>
      <c r="F1725" s="35" t="s">
        <v>111</v>
      </c>
      <c r="G1725" s="35">
        <v>121854</v>
      </c>
      <c r="H1725" s="35">
        <v>16613</v>
      </c>
      <c r="I1725" s="35">
        <v>1019605</v>
      </c>
      <c r="J1725" s="35">
        <v>72653</v>
      </c>
      <c r="K1725" s="35" t="s">
        <v>111</v>
      </c>
      <c r="L1725" s="35">
        <v>48649</v>
      </c>
      <c r="M1725" s="35">
        <v>6605</v>
      </c>
      <c r="N1725" s="35">
        <v>405075</v>
      </c>
      <c r="O1725" s="35">
        <v>432</v>
      </c>
      <c r="P1725" s="34">
        <v>404643</v>
      </c>
    </row>
    <row r="1726" spans="1:16" x14ac:dyDescent="0.3">
      <c r="A1726" s="16" t="s">
        <v>29</v>
      </c>
      <c r="B1726" s="17" t="s">
        <v>15</v>
      </c>
      <c r="C1726" s="17" t="s">
        <v>89</v>
      </c>
      <c r="D1726" s="17">
        <v>2035</v>
      </c>
      <c r="E1726" s="35">
        <v>155502</v>
      </c>
      <c r="F1726" s="35" t="s">
        <v>111</v>
      </c>
      <c r="G1726" s="35">
        <v>79490</v>
      </c>
      <c r="H1726" s="35">
        <v>3500</v>
      </c>
      <c r="I1726" s="35">
        <v>239875</v>
      </c>
      <c r="J1726" s="35">
        <v>47553</v>
      </c>
      <c r="K1726" s="35" t="s">
        <v>111</v>
      </c>
      <c r="L1726" s="35">
        <v>31849</v>
      </c>
      <c r="M1726" s="35">
        <v>1396</v>
      </c>
      <c r="N1726" s="35">
        <v>95593</v>
      </c>
      <c r="O1726" s="35">
        <v>283</v>
      </c>
      <c r="P1726" s="34">
        <v>95310</v>
      </c>
    </row>
    <row r="1727" spans="1:16" x14ac:dyDescent="0.3">
      <c r="A1727" s="16" t="s">
        <v>29</v>
      </c>
      <c r="B1727" s="17" t="s">
        <v>16</v>
      </c>
      <c r="C1727" s="17" t="s">
        <v>89</v>
      </c>
      <c r="D1727" s="17">
        <v>2035</v>
      </c>
      <c r="E1727" s="35">
        <v>155502</v>
      </c>
      <c r="F1727" s="35" t="s">
        <v>111</v>
      </c>
      <c r="G1727" s="35">
        <v>79490</v>
      </c>
      <c r="H1727" s="35">
        <v>3500</v>
      </c>
      <c r="I1727" s="35">
        <v>239875</v>
      </c>
      <c r="J1727" s="35">
        <v>29578</v>
      </c>
      <c r="K1727" s="35" t="s">
        <v>111</v>
      </c>
      <c r="L1727" s="35">
        <v>25360</v>
      </c>
      <c r="M1727" s="35">
        <v>1107</v>
      </c>
      <c r="N1727" s="35">
        <v>75707</v>
      </c>
      <c r="O1727" s="35">
        <v>212</v>
      </c>
      <c r="P1727" s="34">
        <v>75495</v>
      </c>
    </row>
    <row r="1728" spans="1:16" x14ac:dyDescent="0.3">
      <c r="A1728" s="16" t="s">
        <v>29</v>
      </c>
      <c r="B1728" s="17" t="s">
        <v>17</v>
      </c>
      <c r="C1728" s="17" t="s">
        <v>89</v>
      </c>
      <c r="D1728" s="17">
        <v>2035</v>
      </c>
      <c r="E1728" s="35">
        <v>155502</v>
      </c>
      <c r="F1728" s="35" t="s">
        <v>111</v>
      </c>
      <c r="G1728" s="35">
        <v>79490</v>
      </c>
      <c r="H1728" s="35">
        <v>3500</v>
      </c>
      <c r="I1728" s="35">
        <v>239875</v>
      </c>
      <c r="J1728" s="35">
        <v>72084</v>
      </c>
      <c r="K1728" s="35" t="s">
        <v>111</v>
      </c>
      <c r="L1728" s="35">
        <v>36848</v>
      </c>
      <c r="M1728" s="35">
        <v>1622</v>
      </c>
      <c r="N1728" s="35">
        <v>111195</v>
      </c>
      <c r="O1728" s="35">
        <v>355</v>
      </c>
      <c r="P1728" s="34">
        <v>110840</v>
      </c>
    </row>
    <row r="1729" spans="1:16" x14ac:dyDescent="0.3">
      <c r="A1729" s="16" t="s">
        <v>29</v>
      </c>
      <c r="B1729" s="17" t="s">
        <v>18</v>
      </c>
      <c r="C1729" s="17" t="s">
        <v>89</v>
      </c>
      <c r="D1729" s="17">
        <v>2035</v>
      </c>
      <c r="E1729" s="35">
        <v>155502</v>
      </c>
      <c r="F1729" s="35" t="s">
        <v>111</v>
      </c>
      <c r="G1729" s="35">
        <v>79490</v>
      </c>
      <c r="H1729" s="35">
        <v>3500</v>
      </c>
      <c r="I1729" s="35">
        <v>239875</v>
      </c>
      <c r="J1729" s="35">
        <v>14789</v>
      </c>
      <c r="K1729" s="35" t="s">
        <v>111</v>
      </c>
      <c r="L1729" s="35">
        <v>12680</v>
      </c>
      <c r="M1729" s="35">
        <v>554</v>
      </c>
      <c r="N1729" s="35">
        <v>37853</v>
      </c>
      <c r="O1729" s="35">
        <v>106</v>
      </c>
      <c r="P1729" s="34">
        <v>37748</v>
      </c>
    </row>
    <row r="1730" spans="1:16" x14ac:dyDescent="0.3">
      <c r="A1730" s="16" t="s">
        <v>29</v>
      </c>
      <c r="B1730" s="17" t="s">
        <v>19</v>
      </c>
      <c r="C1730" s="17" t="s">
        <v>89</v>
      </c>
      <c r="D1730" s="17">
        <v>2035</v>
      </c>
      <c r="E1730" s="35">
        <v>155502</v>
      </c>
      <c r="F1730" s="35" t="s">
        <v>111</v>
      </c>
      <c r="G1730" s="35">
        <v>79490</v>
      </c>
      <c r="H1730" s="35">
        <v>3500</v>
      </c>
      <c r="I1730" s="35">
        <v>239875</v>
      </c>
      <c r="J1730" s="35">
        <v>23777</v>
      </c>
      <c r="K1730" s="35" t="s">
        <v>111</v>
      </c>
      <c r="L1730" s="35">
        <v>15924</v>
      </c>
      <c r="M1730" s="35">
        <v>698</v>
      </c>
      <c r="N1730" s="35">
        <v>47796</v>
      </c>
      <c r="O1730" s="35">
        <v>141</v>
      </c>
      <c r="P1730" s="34">
        <v>47655</v>
      </c>
    </row>
    <row r="1731" spans="1:16" x14ac:dyDescent="0.3">
      <c r="A1731" s="16" t="s">
        <v>29</v>
      </c>
      <c r="B1731" s="17" t="s">
        <v>20</v>
      </c>
      <c r="C1731" s="17" t="s">
        <v>89</v>
      </c>
      <c r="D1731" s="17">
        <v>2035</v>
      </c>
      <c r="E1731" s="35">
        <v>155502</v>
      </c>
      <c r="F1731" s="35" t="s">
        <v>111</v>
      </c>
      <c r="G1731" s="35">
        <v>79490</v>
      </c>
      <c r="H1731" s="35">
        <v>3500</v>
      </c>
      <c r="I1731" s="35">
        <v>239875</v>
      </c>
      <c r="J1731" s="35">
        <v>36042</v>
      </c>
      <c r="K1731" s="35" t="s">
        <v>111</v>
      </c>
      <c r="L1731" s="35">
        <v>18424</v>
      </c>
      <c r="M1731" s="35">
        <v>811</v>
      </c>
      <c r="N1731" s="35">
        <v>55597</v>
      </c>
      <c r="O1731" s="35">
        <v>177</v>
      </c>
      <c r="P1731" s="34">
        <v>55420</v>
      </c>
    </row>
    <row r="1732" spans="1:16" x14ac:dyDescent="0.3">
      <c r="A1732" s="16" t="s">
        <v>29</v>
      </c>
      <c r="B1732" s="17" t="s">
        <v>30</v>
      </c>
      <c r="C1732" s="17" t="s">
        <v>89</v>
      </c>
      <c r="D1732" s="17">
        <v>2035</v>
      </c>
      <c r="E1732" s="35">
        <v>155502</v>
      </c>
      <c r="F1732" s="35" t="s">
        <v>111</v>
      </c>
      <c r="G1732" s="35">
        <v>79490</v>
      </c>
      <c r="H1732" s="35">
        <v>3500</v>
      </c>
      <c r="I1732" s="35">
        <v>239875</v>
      </c>
      <c r="J1732" s="35">
        <v>108126</v>
      </c>
      <c r="K1732" s="35" t="s">
        <v>111</v>
      </c>
      <c r="L1732" s="35">
        <v>55272</v>
      </c>
      <c r="M1732" s="35">
        <v>2434</v>
      </c>
      <c r="N1732" s="35">
        <v>166792</v>
      </c>
      <c r="O1732" s="35">
        <v>532</v>
      </c>
      <c r="P1732" s="34">
        <v>166260</v>
      </c>
    </row>
    <row r="1733" spans="1:16" x14ac:dyDescent="0.3">
      <c r="A1733" s="16" t="s">
        <v>29</v>
      </c>
      <c r="B1733" s="17" t="s">
        <v>22</v>
      </c>
      <c r="C1733" s="17" t="s">
        <v>89</v>
      </c>
      <c r="D1733" s="17">
        <v>2035</v>
      </c>
      <c r="E1733" s="35">
        <v>155502</v>
      </c>
      <c r="F1733" s="35" t="s">
        <v>111</v>
      </c>
      <c r="G1733" s="35">
        <v>79490</v>
      </c>
      <c r="H1733" s="35">
        <v>3500</v>
      </c>
      <c r="I1733" s="35">
        <v>239875</v>
      </c>
      <c r="J1733" s="35">
        <v>44368</v>
      </c>
      <c r="K1733" s="35" t="s">
        <v>111</v>
      </c>
      <c r="L1733" s="35">
        <v>38039</v>
      </c>
      <c r="M1733" s="35">
        <v>1661</v>
      </c>
      <c r="N1733" s="35">
        <v>113560</v>
      </c>
      <c r="O1733" s="35">
        <v>317</v>
      </c>
      <c r="P1733" s="34">
        <v>113243</v>
      </c>
    </row>
    <row r="1734" spans="1:16" x14ac:dyDescent="0.3">
      <c r="A1734" s="16" t="s">
        <v>29</v>
      </c>
      <c r="B1734" s="17" t="s">
        <v>23</v>
      </c>
      <c r="C1734" s="17" t="s">
        <v>89</v>
      </c>
      <c r="D1734" s="17">
        <v>2035</v>
      </c>
      <c r="E1734" s="35">
        <v>155502</v>
      </c>
      <c r="F1734" s="35" t="s">
        <v>111</v>
      </c>
      <c r="G1734" s="35">
        <v>79490</v>
      </c>
      <c r="H1734" s="35">
        <v>3500</v>
      </c>
      <c r="I1734" s="35">
        <v>239875</v>
      </c>
      <c r="J1734" s="35">
        <v>71330</v>
      </c>
      <c r="K1734" s="35" t="s">
        <v>111</v>
      </c>
      <c r="L1734" s="35">
        <v>47773</v>
      </c>
      <c r="M1734" s="35">
        <v>2095</v>
      </c>
      <c r="N1734" s="35">
        <v>143389</v>
      </c>
      <c r="O1734" s="35">
        <v>424</v>
      </c>
      <c r="P1734" s="34">
        <v>142965</v>
      </c>
    </row>
    <row r="1735" spans="1:16" x14ac:dyDescent="0.3">
      <c r="A1735" s="16" t="s">
        <v>29</v>
      </c>
      <c r="B1735" s="17" t="s">
        <v>24</v>
      </c>
      <c r="C1735" s="17" t="s">
        <v>89</v>
      </c>
      <c r="D1735" s="17">
        <v>2035</v>
      </c>
      <c r="E1735" s="35">
        <v>155502</v>
      </c>
      <c r="F1735" s="35" t="s">
        <v>111</v>
      </c>
      <c r="G1735" s="35">
        <v>79490</v>
      </c>
      <c r="H1735" s="35">
        <v>3500</v>
      </c>
      <c r="I1735" s="35">
        <v>239875</v>
      </c>
      <c r="J1735" s="35">
        <v>11095</v>
      </c>
      <c r="K1735" s="35" t="s">
        <v>111</v>
      </c>
      <c r="L1735" s="35">
        <v>12814</v>
      </c>
      <c r="M1735" s="35">
        <v>607</v>
      </c>
      <c r="N1735" s="35">
        <v>41422</v>
      </c>
      <c r="O1735" s="35">
        <v>101</v>
      </c>
      <c r="P1735" s="34">
        <v>41322</v>
      </c>
    </row>
    <row r="1736" spans="1:16" x14ac:dyDescent="0.3">
      <c r="A1736" s="16" t="s">
        <v>29</v>
      </c>
      <c r="B1736" s="17" t="s">
        <v>25</v>
      </c>
      <c r="C1736" s="17" t="s">
        <v>89</v>
      </c>
      <c r="D1736" s="17">
        <v>2035</v>
      </c>
      <c r="E1736" s="35">
        <v>155502</v>
      </c>
      <c r="F1736" s="35" t="s">
        <v>111</v>
      </c>
      <c r="G1736" s="35">
        <v>79490</v>
      </c>
      <c r="H1736" s="35">
        <v>3500</v>
      </c>
      <c r="I1736" s="35">
        <v>239875</v>
      </c>
      <c r="J1736" s="35">
        <v>12789</v>
      </c>
      <c r="K1736" s="35" t="s">
        <v>111</v>
      </c>
      <c r="L1736" s="35">
        <v>12030</v>
      </c>
      <c r="M1736" s="35">
        <v>749</v>
      </c>
      <c r="N1736" s="35">
        <v>51088</v>
      </c>
      <c r="O1736" s="35">
        <v>98</v>
      </c>
      <c r="P1736" s="34">
        <v>50989</v>
      </c>
    </row>
    <row r="1737" spans="1:16" x14ac:dyDescent="0.3">
      <c r="A1737" s="16" t="s">
        <v>29</v>
      </c>
      <c r="B1737" s="17" t="s">
        <v>26</v>
      </c>
      <c r="C1737" s="17" t="s">
        <v>89</v>
      </c>
      <c r="D1737" s="17">
        <v>2035</v>
      </c>
      <c r="E1737" s="35">
        <v>155502</v>
      </c>
      <c r="F1737" s="35" t="s">
        <v>111</v>
      </c>
      <c r="G1737" s="35">
        <v>79490</v>
      </c>
      <c r="H1737" s="35">
        <v>6896</v>
      </c>
      <c r="I1737" s="35">
        <v>471903</v>
      </c>
      <c r="J1737" s="35">
        <v>11095</v>
      </c>
      <c r="K1737" s="35" t="s">
        <v>111</v>
      </c>
      <c r="L1737" s="35">
        <v>12814</v>
      </c>
      <c r="M1737" s="35">
        <v>1196</v>
      </c>
      <c r="N1737" s="35">
        <v>81520</v>
      </c>
      <c r="O1737" s="35">
        <v>101</v>
      </c>
      <c r="P1737" s="34">
        <v>81420</v>
      </c>
    </row>
    <row r="1738" spans="1:16" x14ac:dyDescent="0.3">
      <c r="A1738" s="16" t="s">
        <v>29</v>
      </c>
      <c r="B1738" s="17" t="s">
        <v>27</v>
      </c>
      <c r="C1738" s="17" t="s">
        <v>89</v>
      </c>
      <c r="D1738" s="17">
        <v>2035</v>
      </c>
      <c r="E1738" s="35">
        <v>155502</v>
      </c>
      <c r="F1738" s="35" t="s">
        <v>111</v>
      </c>
      <c r="G1738" s="35">
        <v>79490</v>
      </c>
      <c r="H1738" s="35">
        <v>6896</v>
      </c>
      <c r="I1738" s="35">
        <v>471903</v>
      </c>
      <c r="J1738" s="35">
        <v>12789</v>
      </c>
      <c r="K1738" s="35" t="s">
        <v>111</v>
      </c>
      <c r="L1738" s="35">
        <v>12030</v>
      </c>
      <c r="M1738" s="35">
        <v>1476</v>
      </c>
      <c r="N1738" s="35">
        <v>100567</v>
      </c>
      <c r="O1738" s="35">
        <v>98</v>
      </c>
      <c r="P1738" s="34">
        <v>100468</v>
      </c>
    </row>
    <row r="1739" spans="1:16" x14ac:dyDescent="0.3">
      <c r="A1739" s="16" t="s">
        <v>29</v>
      </c>
      <c r="B1739" s="17" t="s">
        <v>28</v>
      </c>
      <c r="C1739" s="17" t="s">
        <v>89</v>
      </c>
      <c r="D1739" s="17">
        <v>2035</v>
      </c>
      <c r="E1739" s="35">
        <v>155502</v>
      </c>
      <c r="F1739" s="35" t="s">
        <v>111</v>
      </c>
      <c r="G1739" s="35">
        <v>79490</v>
      </c>
      <c r="H1739" s="35">
        <v>6896</v>
      </c>
      <c r="I1739" s="35">
        <v>471903</v>
      </c>
      <c r="J1739" s="35">
        <v>47553</v>
      </c>
      <c r="K1739" s="35" t="s">
        <v>111</v>
      </c>
      <c r="L1739" s="35">
        <v>31849</v>
      </c>
      <c r="M1739" s="35">
        <v>2751</v>
      </c>
      <c r="N1739" s="35">
        <v>188080</v>
      </c>
      <c r="O1739" s="35">
        <v>283</v>
      </c>
      <c r="P1739" s="34">
        <v>187798</v>
      </c>
    </row>
    <row r="1740" spans="1:16" x14ac:dyDescent="0.3">
      <c r="A1740" s="16" t="s">
        <v>29</v>
      </c>
      <c r="B1740" s="17" t="s">
        <v>15</v>
      </c>
      <c r="C1740" s="17" t="s">
        <v>90</v>
      </c>
      <c r="D1740" s="17">
        <v>2035</v>
      </c>
      <c r="E1740" s="35">
        <v>4512</v>
      </c>
      <c r="F1740" s="35" t="s">
        <v>111</v>
      </c>
      <c r="G1740" s="35">
        <v>2305</v>
      </c>
      <c r="H1740" s="35">
        <v>101</v>
      </c>
      <c r="I1740" s="35">
        <v>6821</v>
      </c>
      <c r="J1740" s="35">
        <v>1465</v>
      </c>
      <c r="K1740" s="35" t="s">
        <v>111</v>
      </c>
      <c r="L1740" s="35">
        <v>982</v>
      </c>
      <c r="M1740" s="35">
        <v>43</v>
      </c>
      <c r="N1740" s="35">
        <v>2890</v>
      </c>
      <c r="O1740" s="35">
        <v>9</v>
      </c>
      <c r="P1740" s="34">
        <v>2881</v>
      </c>
    </row>
    <row r="1741" spans="1:16" x14ac:dyDescent="0.3">
      <c r="A1741" s="16" t="s">
        <v>29</v>
      </c>
      <c r="B1741" s="17" t="s">
        <v>16</v>
      </c>
      <c r="C1741" s="17" t="s">
        <v>90</v>
      </c>
      <c r="D1741" s="17">
        <v>2035</v>
      </c>
      <c r="E1741" s="35">
        <v>4512</v>
      </c>
      <c r="F1741" s="35" t="s">
        <v>111</v>
      </c>
      <c r="G1741" s="35">
        <v>2305</v>
      </c>
      <c r="H1741" s="35">
        <v>101</v>
      </c>
      <c r="I1741" s="35">
        <v>6821</v>
      </c>
      <c r="J1741" s="35">
        <v>911</v>
      </c>
      <c r="K1741" s="35" t="s">
        <v>111</v>
      </c>
      <c r="L1741" s="35">
        <v>781</v>
      </c>
      <c r="M1741" s="35">
        <v>34</v>
      </c>
      <c r="N1741" s="35">
        <v>2289</v>
      </c>
      <c r="O1741" s="35">
        <v>7</v>
      </c>
      <c r="P1741" s="34">
        <v>2282</v>
      </c>
    </row>
    <row r="1742" spans="1:16" x14ac:dyDescent="0.3">
      <c r="A1742" s="16" t="s">
        <v>29</v>
      </c>
      <c r="B1742" s="17" t="s">
        <v>17</v>
      </c>
      <c r="C1742" s="17" t="s">
        <v>90</v>
      </c>
      <c r="D1742" s="17">
        <v>2035</v>
      </c>
      <c r="E1742" s="35">
        <v>4512</v>
      </c>
      <c r="F1742" s="35" t="s">
        <v>111</v>
      </c>
      <c r="G1742" s="35">
        <v>2305</v>
      </c>
      <c r="H1742" s="35">
        <v>101</v>
      </c>
      <c r="I1742" s="35">
        <v>6821</v>
      </c>
      <c r="J1742" s="35">
        <v>2224</v>
      </c>
      <c r="K1742" s="35" t="s">
        <v>111</v>
      </c>
      <c r="L1742" s="35">
        <v>1136</v>
      </c>
      <c r="M1742" s="35">
        <v>50</v>
      </c>
      <c r="N1742" s="35">
        <v>3362</v>
      </c>
      <c r="O1742" s="35">
        <v>11</v>
      </c>
      <c r="P1742" s="34">
        <v>3351</v>
      </c>
    </row>
    <row r="1743" spans="1:16" x14ac:dyDescent="0.3">
      <c r="A1743" s="16" t="s">
        <v>29</v>
      </c>
      <c r="B1743" s="17" t="s">
        <v>18</v>
      </c>
      <c r="C1743" s="17" t="s">
        <v>90</v>
      </c>
      <c r="D1743" s="17">
        <v>2035</v>
      </c>
      <c r="E1743" s="35">
        <v>4512</v>
      </c>
      <c r="F1743" s="35" t="s">
        <v>111</v>
      </c>
      <c r="G1743" s="35">
        <v>2305</v>
      </c>
      <c r="H1743" s="35">
        <v>101</v>
      </c>
      <c r="I1743" s="35">
        <v>6821</v>
      </c>
      <c r="J1743" s="35">
        <v>455</v>
      </c>
      <c r="K1743" s="35" t="s">
        <v>111</v>
      </c>
      <c r="L1743" s="35">
        <v>391</v>
      </c>
      <c r="M1743" s="35">
        <v>17</v>
      </c>
      <c r="N1743" s="35">
        <v>1144</v>
      </c>
      <c r="O1743" s="35">
        <v>3</v>
      </c>
      <c r="P1743" s="34">
        <v>1141</v>
      </c>
    </row>
    <row r="1744" spans="1:16" x14ac:dyDescent="0.3">
      <c r="A1744" s="16" t="s">
        <v>29</v>
      </c>
      <c r="B1744" s="17" t="s">
        <v>19</v>
      </c>
      <c r="C1744" s="17" t="s">
        <v>90</v>
      </c>
      <c r="D1744" s="17">
        <v>2035</v>
      </c>
      <c r="E1744" s="35">
        <v>4512</v>
      </c>
      <c r="F1744" s="35" t="s">
        <v>111</v>
      </c>
      <c r="G1744" s="35">
        <v>2305</v>
      </c>
      <c r="H1744" s="35">
        <v>101</v>
      </c>
      <c r="I1744" s="35">
        <v>6821</v>
      </c>
      <c r="J1744" s="35">
        <v>733</v>
      </c>
      <c r="K1744" s="35" t="s">
        <v>111</v>
      </c>
      <c r="L1744" s="35">
        <v>491</v>
      </c>
      <c r="M1744" s="35">
        <v>22</v>
      </c>
      <c r="N1744" s="35">
        <v>1445</v>
      </c>
      <c r="O1744" s="35">
        <v>4</v>
      </c>
      <c r="P1744" s="34">
        <v>1441</v>
      </c>
    </row>
    <row r="1745" spans="1:16" x14ac:dyDescent="0.3">
      <c r="A1745" s="16" t="s">
        <v>29</v>
      </c>
      <c r="B1745" s="17" t="s">
        <v>20</v>
      </c>
      <c r="C1745" s="17" t="s">
        <v>90</v>
      </c>
      <c r="D1745" s="17">
        <v>2035</v>
      </c>
      <c r="E1745" s="35">
        <v>4512</v>
      </c>
      <c r="F1745" s="35" t="s">
        <v>111</v>
      </c>
      <c r="G1745" s="35">
        <v>2305</v>
      </c>
      <c r="H1745" s="35">
        <v>101</v>
      </c>
      <c r="I1745" s="35">
        <v>6821</v>
      </c>
      <c r="J1745" s="35">
        <v>1112</v>
      </c>
      <c r="K1745" s="35" t="s">
        <v>111</v>
      </c>
      <c r="L1745" s="35">
        <v>568</v>
      </c>
      <c r="M1745" s="35">
        <v>25</v>
      </c>
      <c r="N1745" s="35">
        <v>1681</v>
      </c>
      <c r="O1745" s="35">
        <v>5</v>
      </c>
      <c r="P1745" s="34">
        <v>1675</v>
      </c>
    </row>
    <row r="1746" spans="1:16" x14ac:dyDescent="0.3">
      <c r="A1746" s="16" t="s">
        <v>29</v>
      </c>
      <c r="B1746" s="17" t="s">
        <v>30</v>
      </c>
      <c r="C1746" s="17" t="s">
        <v>90</v>
      </c>
      <c r="D1746" s="17">
        <v>2035</v>
      </c>
      <c r="E1746" s="35">
        <v>4512</v>
      </c>
      <c r="F1746" s="35" t="s">
        <v>111</v>
      </c>
      <c r="G1746" s="35">
        <v>2305</v>
      </c>
      <c r="H1746" s="35">
        <v>101</v>
      </c>
      <c r="I1746" s="35">
        <v>6821</v>
      </c>
      <c r="J1746" s="35">
        <v>3336</v>
      </c>
      <c r="K1746" s="35" t="s">
        <v>111</v>
      </c>
      <c r="L1746" s="35">
        <v>1704</v>
      </c>
      <c r="M1746" s="35">
        <v>75</v>
      </c>
      <c r="N1746" s="35">
        <v>5043</v>
      </c>
      <c r="O1746" s="35">
        <v>16</v>
      </c>
      <c r="P1746" s="34">
        <v>5026</v>
      </c>
    </row>
    <row r="1747" spans="1:16" x14ac:dyDescent="0.3">
      <c r="A1747" s="16" t="s">
        <v>29</v>
      </c>
      <c r="B1747" s="17" t="s">
        <v>22</v>
      </c>
      <c r="C1747" s="17" t="s">
        <v>90</v>
      </c>
      <c r="D1747" s="17">
        <v>2035</v>
      </c>
      <c r="E1747" s="35">
        <v>4512</v>
      </c>
      <c r="F1747" s="35" t="s">
        <v>111</v>
      </c>
      <c r="G1747" s="35">
        <v>2305</v>
      </c>
      <c r="H1747" s="35">
        <v>101</v>
      </c>
      <c r="I1747" s="35">
        <v>6821</v>
      </c>
      <c r="J1747" s="35">
        <v>1366</v>
      </c>
      <c r="K1747" s="35" t="s">
        <v>111</v>
      </c>
      <c r="L1747" s="35">
        <v>1172</v>
      </c>
      <c r="M1747" s="35">
        <v>51</v>
      </c>
      <c r="N1747" s="35">
        <v>3433</v>
      </c>
      <c r="O1747" s="35">
        <v>10</v>
      </c>
      <c r="P1747" s="34">
        <v>3424</v>
      </c>
    </row>
    <row r="1748" spans="1:16" x14ac:dyDescent="0.3">
      <c r="A1748" s="16" t="s">
        <v>29</v>
      </c>
      <c r="B1748" s="17" t="s">
        <v>23</v>
      </c>
      <c r="C1748" s="17" t="s">
        <v>90</v>
      </c>
      <c r="D1748" s="17">
        <v>2035</v>
      </c>
      <c r="E1748" s="35">
        <v>4512</v>
      </c>
      <c r="F1748" s="35" t="s">
        <v>111</v>
      </c>
      <c r="G1748" s="35">
        <v>2305</v>
      </c>
      <c r="H1748" s="35">
        <v>101</v>
      </c>
      <c r="I1748" s="35">
        <v>6821</v>
      </c>
      <c r="J1748" s="35">
        <v>2199</v>
      </c>
      <c r="K1748" s="35" t="s">
        <v>111</v>
      </c>
      <c r="L1748" s="35">
        <v>1472</v>
      </c>
      <c r="M1748" s="35">
        <v>65</v>
      </c>
      <c r="N1748" s="35">
        <v>4335</v>
      </c>
      <c r="O1748" s="35">
        <v>13</v>
      </c>
      <c r="P1748" s="34">
        <v>4322</v>
      </c>
    </row>
    <row r="1749" spans="1:16" x14ac:dyDescent="0.3">
      <c r="A1749" s="16" t="s">
        <v>29</v>
      </c>
      <c r="B1749" s="17" t="s">
        <v>24</v>
      </c>
      <c r="C1749" s="17" t="s">
        <v>90</v>
      </c>
      <c r="D1749" s="17">
        <v>2035</v>
      </c>
      <c r="E1749" s="35">
        <v>4512</v>
      </c>
      <c r="F1749" s="35" t="s">
        <v>111</v>
      </c>
      <c r="G1749" s="35">
        <v>2305</v>
      </c>
      <c r="H1749" s="35">
        <v>101</v>
      </c>
      <c r="I1749" s="35">
        <v>6821</v>
      </c>
      <c r="J1749" s="35">
        <v>342</v>
      </c>
      <c r="K1749" s="35" t="s">
        <v>111</v>
      </c>
      <c r="L1749" s="35">
        <v>394</v>
      </c>
      <c r="M1749" s="35">
        <v>19</v>
      </c>
      <c r="N1749" s="35">
        <v>1252</v>
      </c>
      <c r="O1749" s="35">
        <v>3</v>
      </c>
      <c r="P1749" s="34">
        <v>1249</v>
      </c>
    </row>
    <row r="1750" spans="1:16" x14ac:dyDescent="0.3">
      <c r="A1750" s="16" t="s">
        <v>29</v>
      </c>
      <c r="B1750" s="17" t="s">
        <v>25</v>
      </c>
      <c r="C1750" s="17" t="s">
        <v>90</v>
      </c>
      <c r="D1750" s="17">
        <v>2035</v>
      </c>
      <c r="E1750" s="35">
        <v>4512</v>
      </c>
      <c r="F1750" s="35" t="s">
        <v>111</v>
      </c>
      <c r="G1750" s="35">
        <v>2305</v>
      </c>
      <c r="H1750" s="35">
        <v>101</v>
      </c>
      <c r="I1750" s="35">
        <v>6821</v>
      </c>
      <c r="J1750" s="35">
        <v>394</v>
      </c>
      <c r="K1750" s="35" t="s">
        <v>111</v>
      </c>
      <c r="L1750" s="35">
        <v>370</v>
      </c>
      <c r="M1750" s="35">
        <v>23</v>
      </c>
      <c r="N1750" s="35">
        <v>1545</v>
      </c>
      <c r="O1750" s="35">
        <v>3</v>
      </c>
      <c r="P1750" s="34">
        <v>1542</v>
      </c>
    </row>
    <row r="1751" spans="1:16" x14ac:dyDescent="0.3">
      <c r="A1751" s="16" t="s">
        <v>29</v>
      </c>
      <c r="B1751" s="17" t="s">
        <v>26</v>
      </c>
      <c r="C1751" s="17" t="s">
        <v>90</v>
      </c>
      <c r="D1751" s="17">
        <v>2035</v>
      </c>
      <c r="E1751" s="35">
        <v>4512</v>
      </c>
      <c r="F1751" s="35" t="s">
        <v>111</v>
      </c>
      <c r="G1751" s="35">
        <v>2305</v>
      </c>
      <c r="H1751" s="35">
        <v>362</v>
      </c>
      <c r="I1751" s="35">
        <v>24261</v>
      </c>
      <c r="J1751" s="35">
        <v>342</v>
      </c>
      <c r="K1751" s="35" t="s">
        <v>111</v>
      </c>
      <c r="L1751" s="35">
        <v>394</v>
      </c>
      <c r="M1751" s="35">
        <v>67</v>
      </c>
      <c r="N1751" s="35">
        <v>4457</v>
      </c>
      <c r="O1751" s="35">
        <v>3</v>
      </c>
      <c r="P1751" s="34">
        <v>4454</v>
      </c>
    </row>
    <row r="1752" spans="1:16" x14ac:dyDescent="0.3">
      <c r="A1752" s="16" t="s">
        <v>29</v>
      </c>
      <c r="B1752" s="17" t="s">
        <v>27</v>
      </c>
      <c r="C1752" s="17" t="s">
        <v>90</v>
      </c>
      <c r="D1752" s="17">
        <v>2035</v>
      </c>
      <c r="E1752" s="35">
        <v>4512</v>
      </c>
      <c r="F1752" s="35" t="s">
        <v>111</v>
      </c>
      <c r="G1752" s="35">
        <v>2305</v>
      </c>
      <c r="H1752" s="35">
        <v>362</v>
      </c>
      <c r="I1752" s="35">
        <v>24261</v>
      </c>
      <c r="J1752" s="35">
        <v>394</v>
      </c>
      <c r="K1752" s="35" t="s">
        <v>111</v>
      </c>
      <c r="L1752" s="35">
        <v>370</v>
      </c>
      <c r="M1752" s="35">
        <v>82</v>
      </c>
      <c r="N1752" s="35">
        <v>5499</v>
      </c>
      <c r="O1752" s="35">
        <v>3</v>
      </c>
      <c r="P1752" s="34">
        <v>5496</v>
      </c>
    </row>
    <row r="1753" spans="1:16" x14ac:dyDescent="0.3">
      <c r="A1753" s="16" t="s">
        <v>29</v>
      </c>
      <c r="B1753" s="17" t="s">
        <v>28</v>
      </c>
      <c r="C1753" s="17" t="s">
        <v>90</v>
      </c>
      <c r="D1753" s="17">
        <v>2035</v>
      </c>
      <c r="E1753" s="35">
        <v>4512</v>
      </c>
      <c r="F1753" s="35" t="s">
        <v>111</v>
      </c>
      <c r="G1753" s="35">
        <v>2305</v>
      </c>
      <c r="H1753" s="35">
        <v>362</v>
      </c>
      <c r="I1753" s="35">
        <v>24261</v>
      </c>
      <c r="J1753" s="35">
        <v>1465</v>
      </c>
      <c r="K1753" s="35" t="s">
        <v>111</v>
      </c>
      <c r="L1753" s="35">
        <v>982</v>
      </c>
      <c r="M1753" s="35">
        <v>153</v>
      </c>
      <c r="N1753" s="35">
        <v>10281</v>
      </c>
      <c r="O1753" s="35">
        <v>9</v>
      </c>
      <c r="P1753" s="34">
        <v>10273</v>
      </c>
    </row>
    <row r="1754" spans="1:16" x14ac:dyDescent="0.3">
      <c r="A1754" s="16" t="s">
        <v>29</v>
      </c>
      <c r="B1754" s="17" t="s">
        <v>15</v>
      </c>
      <c r="C1754" s="17" t="s">
        <v>120</v>
      </c>
      <c r="D1754" s="17">
        <v>2035</v>
      </c>
      <c r="E1754" s="35">
        <v>726</v>
      </c>
      <c r="F1754" s="35" t="s">
        <v>111</v>
      </c>
      <c r="G1754" s="35">
        <v>370</v>
      </c>
      <c r="H1754" s="35">
        <v>16</v>
      </c>
      <c r="I1754" s="35">
        <v>1176</v>
      </c>
      <c r="J1754" s="35">
        <v>275</v>
      </c>
      <c r="K1754" s="35" t="s">
        <v>111</v>
      </c>
      <c r="L1754" s="35">
        <v>184</v>
      </c>
      <c r="M1754" s="35">
        <v>8</v>
      </c>
      <c r="N1754" s="35">
        <v>582</v>
      </c>
      <c r="O1754" s="35">
        <v>2</v>
      </c>
      <c r="P1754" s="34">
        <v>580</v>
      </c>
    </row>
    <row r="1755" spans="1:16" x14ac:dyDescent="0.3">
      <c r="A1755" s="16" t="s">
        <v>29</v>
      </c>
      <c r="B1755" s="17" t="s">
        <v>16</v>
      </c>
      <c r="C1755" s="17" t="s">
        <v>120</v>
      </c>
      <c r="D1755" s="17">
        <v>2035</v>
      </c>
      <c r="E1755" s="35">
        <v>726</v>
      </c>
      <c r="F1755" s="35" t="s">
        <v>111</v>
      </c>
      <c r="G1755" s="35">
        <v>370</v>
      </c>
      <c r="H1755" s="35">
        <v>16</v>
      </c>
      <c r="I1755" s="35">
        <v>1176</v>
      </c>
      <c r="J1755" s="35">
        <v>171</v>
      </c>
      <c r="K1755" s="35" t="s">
        <v>111</v>
      </c>
      <c r="L1755" s="35">
        <v>146</v>
      </c>
      <c r="M1755" s="35">
        <v>6</v>
      </c>
      <c r="N1755" s="35">
        <v>461</v>
      </c>
      <c r="O1755" s="35">
        <v>1</v>
      </c>
      <c r="P1755" s="34">
        <v>460</v>
      </c>
    </row>
    <row r="1756" spans="1:16" x14ac:dyDescent="0.3">
      <c r="A1756" s="16" t="s">
        <v>29</v>
      </c>
      <c r="B1756" s="17" t="s">
        <v>17</v>
      </c>
      <c r="C1756" s="17" t="s">
        <v>120</v>
      </c>
      <c r="D1756" s="17">
        <v>2035</v>
      </c>
      <c r="E1756" s="35">
        <v>726</v>
      </c>
      <c r="F1756" s="35" t="s">
        <v>111</v>
      </c>
      <c r="G1756" s="35">
        <v>370</v>
      </c>
      <c r="H1756" s="35">
        <v>16</v>
      </c>
      <c r="I1756" s="35">
        <v>1176</v>
      </c>
      <c r="J1756" s="35">
        <v>418</v>
      </c>
      <c r="K1756" s="35" t="s">
        <v>111</v>
      </c>
      <c r="L1756" s="35">
        <v>213</v>
      </c>
      <c r="M1756" s="35">
        <v>9</v>
      </c>
      <c r="N1756" s="35">
        <v>677</v>
      </c>
      <c r="O1756" s="35">
        <v>2</v>
      </c>
      <c r="P1756" s="34">
        <v>675</v>
      </c>
    </row>
    <row r="1757" spans="1:16" x14ac:dyDescent="0.3">
      <c r="A1757" s="16" t="s">
        <v>29</v>
      </c>
      <c r="B1757" s="17" t="s">
        <v>18</v>
      </c>
      <c r="C1757" s="17" t="s">
        <v>120</v>
      </c>
      <c r="D1757" s="17">
        <v>2035</v>
      </c>
      <c r="E1757" s="35">
        <v>726</v>
      </c>
      <c r="F1757" s="35" t="s">
        <v>111</v>
      </c>
      <c r="G1757" s="35">
        <v>370</v>
      </c>
      <c r="H1757" s="35">
        <v>16</v>
      </c>
      <c r="I1757" s="35">
        <v>1176</v>
      </c>
      <c r="J1757" s="35">
        <v>85</v>
      </c>
      <c r="K1757" s="35" t="s">
        <v>111</v>
      </c>
      <c r="L1757" s="35">
        <v>73</v>
      </c>
      <c r="M1757" s="35">
        <v>3</v>
      </c>
      <c r="N1757" s="35">
        <v>230</v>
      </c>
      <c r="O1757" s="35">
        <v>1</v>
      </c>
      <c r="P1757" s="34">
        <v>230</v>
      </c>
    </row>
    <row r="1758" spans="1:16" x14ac:dyDescent="0.3">
      <c r="A1758" s="16" t="s">
        <v>29</v>
      </c>
      <c r="B1758" s="17" t="s">
        <v>19</v>
      </c>
      <c r="C1758" s="17" t="s">
        <v>120</v>
      </c>
      <c r="D1758" s="17">
        <v>2035</v>
      </c>
      <c r="E1758" s="35">
        <v>726</v>
      </c>
      <c r="F1758" s="35" t="s">
        <v>111</v>
      </c>
      <c r="G1758" s="35">
        <v>370</v>
      </c>
      <c r="H1758" s="35">
        <v>16</v>
      </c>
      <c r="I1758" s="35">
        <v>1176</v>
      </c>
      <c r="J1758" s="35">
        <v>137</v>
      </c>
      <c r="K1758" s="35" t="s">
        <v>111</v>
      </c>
      <c r="L1758" s="35">
        <v>92</v>
      </c>
      <c r="M1758" s="35">
        <v>4</v>
      </c>
      <c r="N1758" s="35">
        <v>291</v>
      </c>
      <c r="O1758" s="35">
        <v>1</v>
      </c>
      <c r="P1758" s="34">
        <v>290</v>
      </c>
    </row>
    <row r="1759" spans="1:16" x14ac:dyDescent="0.3">
      <c r="A1759" s="16" t="s">
        <v>29</v>
      </c>
      <c r="B1759" s="17" t="s">
        <v>20</v>
      </c>
      <c r="C1759" s="17" t="s">
        <v>120</v>
      </c>
      <c r="D1759" s="17">
        <v>2035</v>
      </c>
      <c r="E1759" s="35">
        <v>726</v>
      </c>
      <c r="F1759" s="35" t="s">
        <v>111</v>
      </c>
      <c r="G1759" s="35">
        <v>370</v>
      </c>
      <c r="H1759" s="35">
        <v>16</v>
      </c>
      <c r="I1759" s="35">
        <v>1176</v>
      </c>
      <c r="J1759" s="35">
        <v>209</v>
      </c>
      <c r="K1759" s="35" t="s">
        <v>111</v>
      </c>
      <c r="L1759" s="35">
        <v>107</v>
      </c>
      <c r="M1759" s="35">
        <v>5</v>
      </c>
      <c r="N1759" s="35">
        <v>338</v>
      </c>
      <c r="O1759" s="35">
        <v>1</v>
      </c>
      <c r="P1759" s="34">
        <v>337</v>
      </c>
    </row>
    <row r="1760" spans="1:16" x14ac:dyDescent="0.3">
      <c r="A1760" s="16" t="s">
        <v>29</v>
      </c>
      <c r="B1760" s="17" t="s">
        <v>30</v>
      </c>
      <c r="C1760" s="17" t="s">
        <v>120</v>
      </c>
      <c r="D1760" s="17">
        <v>2035</v>
      </c>
      <c r="E1760" s="35">
        <v>726</v>
      </c>
      <c r="F1760" s="35" t="s">
        <v>111</v>
      </c>
      <c r="G1760" s="35">
        <v>370</v>
      </c>
      <c r="H1760" s="35">
        <v>16</v>
      </c>
      <c r="I1760" s="35">
        <v>1176</v>
      </c>
      <c r="J1760" s="35">
        <v>627</v>
      </c>
      <c r="K1760" s="35" t="s">
        <v>111</v>
      </c>
      <c r="L1760" s="35">
        <v>320</v>
      </c>
      <c r="M1760" s="35">
        <v>14</v>
      </c>
      <c r="N1760" s="35">
        <v>1015</v>
      </c>
      <c r="O1760" s="35">
        <v>3</v>
      </c>
      <c r="P1760" s="34">
        <v>1012</v>
      </c>
    </row>
    <row r="1761" spans="1:16" x14ac:dyDescent="0.3">
      <c r="A1761" s="16" t="s">
        <v>29</v>
      </c>
      <c r="B1761" s="17" t="s">
        <v>22</v>
      </c>
      <c r="C1761" s="17" t="s">
        <v>120</v>
      </c>
      <c r="D1761" s="17">
        <v>2035</v>
      </c>
      <c r="E1761" s="35">
        <v>726</v>
      </c>
      <c r="F1761" s="35" t="s">
        <v>111</v>
      </c>
      <c r="G1761" s="35">
        <v>370</v>
      </c>
      <c r="H1761" s="35">
        <v>16</v>
      </c>
      <c r="I1761" s="35">
        <v>1176</v>
      </c>
      <c r="J1761" s="35">
        <v>256</v>
      </c>
      <c r="K1761" s="35" t="s">
        <v>111</v>
      </c>
      <c r="L1761" s="35">
        <v>219</v>
      </c>
      <c r="M1761" s="35">
        <v>10</v>
      </c>
      <c r="N1761" s="35">
        <v>691</v>
      </c>
      <c r="O1761" s="35">
        <v>2</v>
      </c>
      <c r="P1761" s="34">
        <v>690</v>
      </c>
    </row>
    <row r="1762" spans="1:16" x14ac:dyDescent="0.3">
      <c r="A1762" s="16" t="s">
        <v>29</v>
      </c>
      <c r="B1762" s="17" t="s">
        <v>23</v>
      </c>
      <c r="C1762" s="17" t="s">
        <v>120</v>
      </c>
      <c r="D1762" s="17">
        <v>2035</v>
      </c>
      <c r="E1762" s="35">
        <v>726</v>
      </c>
      <c r="F1762" s="35" t="s">
        <v>111</v>
      </c>
      <c r="G1762" s="35">
        <v>370</v>
      </c>
      <c r="H1762" s="35">
        <v>16</v>
      </c>
      <c r="I1762" s="35">
        <v>1176</v>
      </c>
      <c r="J1762" s="35">
        <v>412</v>
      </c>
      <c r="K1762" s="35" t="s">
        <v>111</v>
      </c>
      <c r="L1762" s="35">
        <v>276</v>
      </c>
      <c r="M1762" s="35">
        <v>12</v>
      </c>
      <c r="N1762" s="35">
        <v>873</v>
      </c>
      <c r="O1762" s="35">
        <v>2</v>
      </c>
      <c r="P1762" s="34">
        <v>870</v>
      </c>
    </row>
    <row r="1763" spans="1:16" x14ac:dyDescent="0.3">
      <c r="A1763" s="16" t="s">
        <v>29</v>
      </c>
      <c r="B1763" s="17" t="s">
        <v>24</v>
      </c>
      <c r="C1763" s="17" t="s">
        <v>120</v>
      </c>
      <c r="D1763" s="17">
        <v>2035</v>
      </c>
      <c r="E1763" s="35">
        <v>726</v>
      </c>
      <c r="F1763" s="35" t="s">
        <v>111</v>
      </c>
      <c r="G1763" s="35">
        <v>370</v>
      </c>
      <c r="H1763" s="35">
        <v>16</v>
      </c>
      <c r="I1763" s="35">
        <v>1176</v>
      </c>
      <c r="J1763" s="35">
        <v>64</v>
      </c>
      <c r="K1763" s="35" t="s">
        <v>111</v>
      </c>
      <c r="L1763" s="35">
        <v>74</v>
      </c>
      <c r="M1763" s="35">
        <v>3</v>
      </c>
      <c r="N1763" s="35">
        <v>252</v>
      </c>
      <c r="O1763" s="35">
        <v>1</v>
      </c>
      <c r="P1763" s="34">
        <v>252</v>
      </c>
    </row>
    <row r="1764" spans="1:16" x14ac:dyDescent="0.3">
      <c r="A1764" s="16" t="s">
        <v>29</v>
      </c>
      <c r="B1764" s="17" t="s">
        <v>25</v>
      </c>
      <c r="C1764" s="17" t="s">
        <v>120</v>
      </c>
      <c r="D1764" s="17">
        <v>2035</v>
      </c>
      <c r="E1764" s="35">
        <v>726</v>
      </c>
      <c r="F1764" s="35" t="s">
        <v>111</v>
      </c>
      <c r="G1764" s="35">
        <v>370</v>
      </c>
      <c r="H1764" s="35">
        <v>16</v>
      </c>
      <c r="I1764" s="35">
        <v>1176</v>
      </c>
      <c r="J1764" s="35">
        <v>74</v>
      </c>
      <c r="K1764" s="35" t="s">
        <v>111</v>
      </c>
      <c r="L1764" s="35">
        <v>69</v>
      </c>
      <c r="M1764" s="35">
        <v>4</v>
      </c>
      <c r="N1764" s="35">
        <v>311</v>
      </c>
      <c r="O1764" s="35">
        <v>1</v>
      </c>
      <c r="P1764" s="34">
        <v>310</v>
      </c>
    </row>
    <row r="1765" spans="1:16" x14ac:dyDescent="0.3">
      <c r="A1765" s="16" t="s">
        <v>29</v>
      </c>
      <c r="B1765" s="17" t="s">
        <v>26</v>
      </c>
      <c r="C1765" s="17" t="s">
        <v>120</v>
      </c>
      <c r="D1765" s="17">
        <v>2035</v>
      </c>
      <c r="E1765" s="35">
        <v>726</v>
      </c>
      <c r="F1765" s="35" t="s">
        <v>111</v>
      </c>
      <c r="G1765" s="35">
        <v>370</v>
      </c>
      <c r="H1765" s="35">
        <v>11</v>
      </c>
      <c r="I1765" s="35">
        <v>766</v>
      </c>
      <c r="J1765" s="35">
        <v>64</v>
      </c>
      <c r="K1765" s="35" t="s">
        <v>111</v>
      </c>
      <c r="L1765" s="35">
        <v>74</v>
      </c>
      <c r="M1765" s="35">
        <v>2</v>
      </c>
      <c r="N1765" s="35">
        <v>164</v>
      </c>
      <c r="O1765" s="35">
        <v>1</v>
      </c>
      <c r="P1765" s="34">
        <v>164</v>
      </c>
    </row>
    <row r="1766" spans="1:16" x14ac:dyDescent="0.3">
      <c r="A1766" s="16" t="s">
        <v>29</v>
      </c>
      <c r="B1766" s="17" t="s">
        <v>27</v>
      </c>
      <c r="C1766" s="17" t="s">
        <v>120</v>
      </c>
      <c r="D1766" s="17">
        <v>2035</v>
      </c>
      <c r="E1766" s="35">
        <v>726</v>
      </c>
      <c r="F1766" s="35" t="s">
        <v>111</v>
      </c>
      <c r="G1766" s="35">
        <v>370</v>
      </c>
      <c r="H1766" s="35">
        <v>11</v>
      </c>
      <c r="I1766" s="35">
        <v>766</v>
      </c>
      <c r="J1766" s="35">
        <v>74</v>
      </c>
      <c r="K1766" s="35" t="s">
        <v>111</v>
      </c>
      <c r="L1766" s="35">
        <v>69</v>
      </c>
      <c r="M1766" s="35">
        <v>3</v>
      </c>
      <c r="N1766" s="35">
        <v>202</v>
      </c>
      <c r="O1766" s="35">
        <v>1</v>
      </c>
      <c r="P1766" s="34">
        <v>202</v>
      </c>
    </row>
    <row r="1767" spans="1:16" x14ac:dyDescent="0.3">
      <c r="A1767" s="16" t="s">
        <v>29</v>
      </c>
      <c r="B1767" s="17" t="s">
        <v>28</v>
      </c>
      <c r="C1767" s="17" t="s">
        <v>120</v>
      </c>
      <c r="D1767" s="17">
        <v>2035</v>
      </c>
      <c r="E1767" s="35">
        <v>726</v>
      </c>
      <c r="F1767" s="35" t="s">
        <v>111</v>
      </c>
      <c r="G1767" s="35">
        <v>370</v>
      </c>
      <c r="H1767" s="35">
        <v>11</v>
      </c>
      <c r="I1767" s="35">
        <v>766</v>
      </c>
      <c r="J1767" s="35">
        <v>275</v>
      </c>
      <c r="K1767" s="35" t="s">
        <v>111</v>
      </c>
      <c r="L1767" s="35">
        <v>184</v>
      </c>
      <c r="M1767" s="35">
        <v>5</v>
      </c>
      <c r="N1767" s="35">
        <v>379</v>
      </c>
      <c r="O1767" s="35">
        <v>2</v>
      </c>
      <c r="P1767" s="34">
        <v>377</v>
      </c>
    </row>
    <row r="1768" spans="1:16" x14ac:dyDescent="0.3">
      <c r="A1768" s="16" t="s">
        <v>29</v>
      </c>
      <c r="B1768" s="17" t="s">
        <v>15</v>
      </c>
      <c r="C1768" s="17" t="s">
        <v>91</v>
      </c>
      <c r="D1768" s="17">
        <v>2035</v>
      </c>
      <c r="E1768" s="35">
        <v>9689</v>
      </c>
      <c r="F1768" s="35" t="s">
        <v>111</v>
      </c>
      <c r="G1768" s="35">
        <v>4947</v>
      </c>
      <c r="H1768" s="35">
        <v>218</v>
      </c>
      <c r="I1768" s="35">
        <v>15388</v>
      </c>
      <c r="J1768" s="35">
        <v>3402</v>
      </c>
      <c r="K1768" s="35" t="s">
        <v>111</v>
      </c>
      <c r="L1768" s="35">
        <v>2278</v>
      </c>
      <c r="M1768" s="35">
        <v>100</v>
      </c>
      <c r="N1768" s="35">
        <v>7051</v>
      </c>
      <c r="O1768" s="35">
        <v>20</v>
      </c>
      <c r="P1768" s="34">
        <v>7031</v>
      </c>
    </row>
    <row r="1769" spans="1:16" x14ac:dyDescent="0.3">
      <c r="A1769" s="16" t="s">
        <v>29</v>
      </c>
      <c r="B1769" s="17" t="s">
        <v>16</v>
      </c>
      <c r="C1769" s="17" t="s">
        <v>91</v>
      </c>
      <c r="D1769" s="17">
        <v>2035</v>
      </c>
      <c r="E1769" s="35">
        <v>9689</v>
      </c>
      <c r="F1769" s="35" t="s">
        <v>111</v>
      </c>
      <c r="G1769" s="35">
        <v>4947</v>
      </c>
      <c r="H1769" s="35">
        <v>218</v>
      </c>
      <c r="I1769" s="35">
        <v>15388</v>
      </c>
      <c r="J1769" s="35">
        <v>2114</v>
      </c>
      <c r="K1769" s="35" t="s">
        <v>111</v>
      </c>
      <c r="L1769" s="35">
        <v>1812</v>
      </c>
      <c r="M1769" s="35">
        <v>79</v>
      </c>
      <c r="N1769" s="35">
        <v>5584</v>
      </c>
      <c r="O1769" s="35">
        <v>15</v>
      </c>
      <c r="P1769" s="34">
        <v>5569</v>
      </c>
    </row>
    <row r="1770" spans="1:16" x14ac:dyDescent="0.3">
      <c r="A1770" s="16" t="s">
        <v>29</v>
      </c>
      <c r="B1770" s="17" t="s">
        <v>17</v>
      </c>
      <c r="C1770" s="17" t="s">
        <v>91</v>
      </c>
      <c r="D1770" s="17">
        <v>2035</v>
      </c>
      <c r="E1770" s="35">
        <v>9689</v>
      </c>
      <c r="F1770" s="35" t="s">
        <v>111</v>
      </c>
      <c r="G1770" s="35">
        <v>4947</v>
      </c>
      <c r="H1770" s="35">
        <v>218</v>
      </c>
      <c r="I1770" s="35">
        <v>15388</v>
      </c>
      <c r="J1770" s="35">
        <v>5164</v>
      </c>
      <c r="K1770" s="35" t="s">
        <v>111</v>
      </c>
      <c r="L1770" s="35">
        <v>2637</v>
      </c>
      <c r="M1770" s="35">
        <v>116</v>
      </c>
      <c r="N1770" s="35">
        <v>8202</v>
      </c>
      <c r="O1770" s="35">
        <v>25</v>
      </c>
      <c r="P1770" s="34">
        <v>8176</v>
      </c>
    </row>
    <row r="1771" spans="1:16" x14ac:dyDescent="0.3">
      <c r="A1771" s="16" t="s">
        <v>29</v>
      </c>
      <c r="B1771" s="17" t="s">
        <v>18</v>
      </c>
      <c r="C1771" s="17" t="s">
        <v>91</v>
      </c>
      <c r="D1771" s="17">
        <v>2035</v>
      </c>
      <c r="E1771" s="35">
        <v>9689</v>
      </c>
      <c r="F1771" s="35" t="s">
        <v>111</v>
      </c>
      <c r="G1771" s="35">
        <v>4947</v>
      </c>
      <c r="H1771" s="35">
        <v>218</v>
      </c>
      <c r="I1771" s="35">
        <v>15388</v>
      </c>
      <c r="J1771" s="35">
        <v>1057</v>
      </c>
      <c r="K1771" s="35" t="s">
        <v>111</v>
      </c>
      <c r="L1771" s="35">
        <v>906</v>
      </c>
      <c r="M1771" s="35">
        <v>40</v>
      </c>
      <c r="N1771" s="35">
        <v>2792</v>
      </c>
      <c r="O1771" s="35">
        <v>8</v>
      </c>
      <c r="P1771" s="34">
        <v>2784</v>
      </c>
    </row>
    <row r="1772" spans="1:16" x14ac:dyDescent="0.3">
      <c r="A1772" s="16" t="s">
        <v>29</v>
      </c>
      <c r="B1772" s="17" t="s">
        <v>19</v>
      </c>
      <c r="C1772" s="17" t="s">
        <v>91</v>
      </c>
      <c r="D1772" s="17">
        <v>2035</v>
      </c>
      <c r="E1772" s="35">
        <v>9689</v>
      </c>
      <c r="F1772" s="35" t="s">
        <v>111</v>
      </c>
      <c r="G1772" s="35">
        <v>4947</v>
      </c>
      <c r="H1772" s="35">
        <v>218</v>
      </c>
      <c r="I1772" s="35">
        <v>15388</v>
      </c>
      <c r="J1772" s="35">
        <v>1701</v>
      </c>
      <c r="K1772" s="35" t="s">
        <v>111</v>
      </c>
      <c r="L1772" s="35">
        <v>1139</v>
      </c>
      <c r="M1772" s="35">
        <v>50</v>
      </c>
      <c r="N1772" s="35">
        <v>3525</v>
      </c>
      <c r="O1772" s="35">
        <v>10</v>
      </c>
      <c r="P1772" s="34">
        <v>3515</v>
      </c>
    </row>
    <row r="1773" spans="1:16" x14ac:dyDescent="0.3">
      <c r="A1773" s="16" t="s">
        <v>29</v>
      </c>
      <c r="B1773" s="17" t="s">
        <v>20</v>
      </c>
      <c r="C1773" s="17" t="s">
        <v>91</v>
      </c>
      <c r="D1773" s="17">
        <v>2035</v>
      </c>
      <c r="E1773" s="35">
        <v>9689</v>
      </c>
      <c r="F1773" s="35" t="s">
        <v>111</v>
      </c>
      <c r="G1773" s="35">
        <v>4947</v>
      </c>
      <c r="H1773" s="35">
        <v>218</v>
      </c>
      <c r="I1773" s="35">
        <v>15388</v>
      </c>
      <c r="J1773" s="35">
        <v>2583</v>
      </c>
      <c r="K1773" s="35" t="s">
        <v>111</v>
      </c>
      <c r="L1773" s="35">
        <v>1318</v>
      </c>
      <c r="M1773" s="35">
        <v>58</v>
      </c>
      <c r="N1773" s="35">
        <v>4101</v>
      </c>
      <c r="O1773" s="35">
        <v>13</v>
      </c>
      <c r="P1773" s="34">
        <v>4088</v>
      </c>
    </row>
    <row r="1774" spans="1:16" x14ac:dyDescent="0.3">
      <c r="A1774" s="16" t="s">
        <v>29</v>
      </c>
      <c r="B1774" s="17" t="s">
        <v>30</v>
      </c>
      <c r="C1774" s="17" t="s">
        <v>91</v>
      </c>
      <c r="D1774" s="17">
        <v>2035</v>
      </c>
      <c r="E1774" s="35">
        <v>9689</v>
      </c>
      <c r="F1774" s="35" t="s">
        <v>111</v>
      </c>
      <c r="G1774" s="35">
        <v>4947</v>
      </c>
      <c r="H1774" s="35">
        <v>218</v>
      </c>
      <c r="I1774" s="35">
        <v>15388</v>
      </c>
      <c r="J1774" s="35">
        <v>7747</v>
      </c>
      <c r="K1774" s="35" t="s">
        <v>111</v>
      </c>
      <c r="L1774" s="35">
        <v>3955</v>
      </c>
      <c r="M1774" s="35">
        <v>174</v>
      </c>
      <c r="N1774" s="35">
        <v>12302</v>
      </c>
      <c r="O1774" s="35">
        <v>38</v>
      </c>
      <c r="P1774" s="34">
        <v>12264</v>
      </c>
    </row>
    <row r="1775" spans="1:16" x14ac:dyDescent="0.3">
      <c r="A1775" s="16" t="s">
        <v>29</v>
      </c>
      <c r="B1775" s="17" t="s">
        <v>22</v>
      </c>
      <c r="C1775" s="17" t="s">
        <v>91</v>
      </c>
      <c r="D1775" s="17">
        <v>2035</v>
      </c>
      <c r="E1775" s="35">
        <v>9689</v>
      </c>
      <c r="F1775" s="35" t="s">
        <v>111</v>
      </c>
      <c r="G1775" s="35">
        <v>4947</v>
      </c>
      <c r="H1775" s="35">
        <v>218</v>
      </c>
      <c r="I1775" s="35">
        <v>15388</v>
      </c>
      <c r="J1775" s="35">
        <v>3170</v>
      </c>
      <c r="K1775" s="35" t="s">
        <v>111</v>
      </c>
      <c r="L1775" s="35">
        <v>2719</v>
      </c>
      <c r="M1775" s="35">
        <v>119</v>
      </c>
      <c r="N1775" s="35">
        <v>8376</v>
      </c>
      <c r="O1775" s="35">
        <v>23</v>
      </c>
      <c r="P1775" s="34">
        <v>8353</v>
      </c>
    </row>
    <row r="1776" spans="1:16" x14ac:dyDescent="0.3">
      <c r="A1776" s="16" t="s">
        <v>29</v>
      </c>
      <c r="B1776" s="17" t="s">
        <v>23</v>
      </c>
      <c r="C1776" s="17" t="s">
        <v>91</v>
      </c>
      <c r="D1776" s="17">
        <v>2035</v>
      </c>
      <c r="E1776" s="35">
        <v>9689</v>
      </c>
      <c r="F1776" s="35" t="s">
        <v>111</v>
      </c>
      <c r="G1776" s="35">
        <v>4947</v>
      </c>
      <c r="H1776" s="35">
        <v>218</v>
      </c>
      <c r="I1776" s="35">
        <v>15388</v>
      </c>
      <c r="J1776" s="35">
        <v>5103</v>
      </c>
      <c r="K1776" s="35" t="s">
        <v>111</v>
      </c>
      <c r="L1776" s="35">
        <v>3417</v>
      </c>
      <c r="M1776" s="35">
        <v>150</v>
      </c>
      <c r="N1776" s="35">
        <v>10576</v>
      </c>
      <c r="O1776" s="35">
        <v>30</v>
      </c>
      <c r="P1776" s="34">
        <v>10546</v>
      </c>
    </row>
    <row r="1777" spans="1:16" x14ac:dyDescent="0.3">
      <c r="A1777" s="16" t="s">
        <v>29</v>
      </c>
      <c r="B1777" s="17" t="s">
        <v>24</v>
      </c>
      <c r="C1777" s="17" t="s">
        <v>91</v>
      </c>
      <c r="D1777" s="17">
        <v>2035</v>
      </c>
      <c r="E1777" s="35">
        <v>9689</v>
      </c>
      <c r="F1777" s="35" t="s">
        <v>111</v>
      </c>
      <c r="G1777" s="35">
        <v>4947</v>
      </c>
      <c r="H1777" s="35">
        <v>218</v>
      </c>
      <c r="I1777" s="35">
        <v>15388</v>
      </c>
      <c r="J1777" s="35">
        <v>792</v>
      </c>
      <c r="K1777" s="35" t="s">
        <v>111</v>
      </c>
      <c r="L1777" s="35">
        <v>915</v>
      </c>
      <c r="M1777" s="35">
        <v>43</v>
      </c>
      <c r="N1777" s="35">
        <v>3055</v>
      </c>
      <c r="O1777" s="35">
        <v>7</v>
      </c>
      <c r="P1777" s="34">
        <v>3048</v>
      </c>
    </row>
    <row r="1778" spans="1:16" x14ac:dyDescent="0.3">
      <c r="A1778" s="16" t="s">
        <v>29</v>
      </c>
      <c r="B1778" s="17" t="s">
        <v>25</v>
      </c>
      <c r="C1778" s="17" t="s">
        <v>91</v>
      </c>
      <c r="D1778" s="17">
        <v>2035</v>
      </c>
      <c r="E1778" s="35">
        <v>9689</v>
      </c>
      <c r="F1778" s="35" t="s">
        <v>111</v>
      </c>
      <c r="G1778" s="35">
        <v>4947</v>
      </c>
      <c r="H1778" s="35">
        <v>218</v>
      </c>
      <c r="I1778" s="35">
        <v>15388</v>
      </c>
      <c r="J1778" s="35">
        <v>913</v>
      </c>
      <c r="K1778" s="35" t="s">
        <v>111</v>
      </c>
      <c r="L1778" s="35">
        <v>859</v>
      </c>
      <c r="M1778" s="35">
        <v>53</v>
      </c>
      <c r="N1778" s="35">
        <v>3768</v>
      </c>
      <c r="O1778" s="35">
        <v>7</v>
      </c>
      <c r="P1778" s="34">
        <v>3761</v>
      </c>
    </row>
    <row r="1779" spans="1:16" x14ac:dyDescent="0.3">
      <c r="A1779" s="16" t="s">
        <v>29</v>
      </c>
      <c r="B1779" s="17" t="s">
        <v>26</v>
      </c>
      <c r="C1779" s="17" t="s">
        <v>91</v>
      </c>
      <c r="D1779" s="17">
        <v>2035</v>
      </c>
      <c r="E1779" s="35">
        <v>9689</v>
      </c>
      <c r="F1779" s="35" t="s">
        <v>111</v>
      </c>
      <c r="G1779" s="35">
        <v>4947</v>
      </c>
      <c r="H1779" s="35">
        <v>448</v>
      </c>
      <c r="I1779" s="35">
        <v>31581</v>
      </c>
      <c r="J1779" s="35">
        <v>792</v>
      </c>
      <c r="K1779" s="35" t="s">
        <v>111</v>
      </c>
      <c r="L1779" s="35">
        <v>915</v>
      </c>
      <c r="M1779" s="35">
        <v>89</v>
      </c>
      <c r="N1779" s="35">
        <v>6273</v>
      </c>
      <c r="O1779" s="35">
        <v>7</v>
      </c>
      <c r="P1779" s="34">
        <v>6266</v>
      </c>
    </row>
    <row r="1780" spans="1:16" x14ac:dyDescent="0.3">
      <c r="A1780" s="16" t="s">
        <v>29</v>
      </c>
      <c r="B1780" s="17" t="s">
        <v>27</v>
      </c>
      <c r="C1780" s="17" t="s">
        <v>91</v>
      </c>
      <c r="D1780" s="17">
        <v>2035</v>
      </c>
      <c r="E1780" s="35">
        <v>9689</v>
      </c>
      <c r="F1780" s="35" t="s">
        <v>111</v>
      </c>
      <c r="G1780" s="35">
        <v>4947</v>
      </c>
      <c r="H1780" s="35">
        <v>448</v>
      </c>
      <c r="I1780" s="35">
        <v>31581</v>
      </c>
      <c r="J1780" s="35">
        <v>913</v>
      </c>
      <c r="K1780" s="35" t="s">
        <v>111</v>
      </c>
      <c r="L1780" s="35">
        <v>859</v>
      </c>
      <c r="M1780" s="35">
        <v>110</v>
      </c>
      <c r="N1780" s="35">
        <v>7739</v>
      </c>
      <c r="O1780" s="35">
        <v>7</v>
      </c>
      <c r="P1780" s="34">
        <v>7732</v>
      </c>
    </row>
    <row r="1781" spans="1:16" x14ac:dyDescent="0.3">
      <c r="A1781" s="16" t="s">
        <v>29</v>
      </c>
      <c r="B1781" s="17" t="s">
        <v>28</v>
      </c>
      <c r="C1781" s="17" t="s">
        <v>91</v>
      </c>
      <c r="D1781" s="17">
        <v>2035</v>
      </c>
      <c r="E1781" s="35">
        <v>9689</v>
      </c>
      <c r="F1781" s="35" t="s">
        <v>111</v>
      </c>
      <c r="G1781" s="35">
        <v>4947</v>
      </c>
      <c r="H1781" s="35">
        <v>448</v>
      </c>
      <c r="I1781" s="35">
        <v>31581</v>
      </c>
      <c r="J1781" s="35">
        <v>3402</v>
      </c>
      <c r="K1781" s="35" t="s">
        <v>111</v>
      </c>
      <c r="L1781" s="35">
        <v>2278</v>
      </c>
      <c r="M1781" s="35">
        <v>205</v>
      </c>
      <c r="N1781" s="35">
        <v>14472</v>
      </c>
      <c r="O1781" s="35">
        <v>20</v>
      </c>
      <c r="P1781" s="34">
        <v>14452</v>
      </c>
    </row>
    <row r="1782" spans="1:16" x14ac:dyDescent="0.3">
      <c r="A1782" s="16" t="s">
        <v>29</v>
      </c>
      <c r="B1782" s="17" t="s">
        <v>15</v>
      </c>
      <c r="C1782" s="17" t="s">
        <v>121</v>
      </c>
      <c r="D1782" s="17">
        <v>2035</v>
      </c>
      <c r="E1782" s="35">
        <v>193</v>
      </c>
      <c r="F1782" s="35" t="s">
        <v>111</v>
      </c>
      <c r="G1782" s="35">
        <v>99</v>
      </c>
      <c r="H1782" s="35">
        <v>4</v>
      </c>
      <c r="I1782" s="35">
        <v>296</v>
      </c>
      <c r="J1782" s="35">
        <v>73</v>
      </c>
      <c r="K1782" s="35" t="s">
        <v>111</v>
      </c>
      <c r="L1782" s="35">
        <v>49</v>
      </c>
      <c r="M1782" s="35">
        <v>2</v>
      </c>
      <c r="N1782" s="35">
        <v>146</v>
      </c>
      <c r="O1782" s="35">
        <v>0</v>
      </c>
      <c r="P1782" s="34">
        <v>145</v>
      </c>
    </row>
    <row r="1783" spans="1:16" x14ac:dyDescent="0.3">
      <c r="A1783" s="16" t="s">
        <v>29</v>
      </c>
      <c r="B1783" s="17" t="s">
        <v>16</v>
      </c>
      <c r="C1783" s="17" t="s">
        <v>121</v>
      </c>
      <c r="D1783" s="17">
        <v>2035</v>
      </c>
      <c r="E1783" s="35">
        <v>193</v>
      </c>
      <c r="F1783" s="35" t="s">
        <v>111</v>
      </c>
      <c r="G1783" s="35">
        <v>99</v>
      </c>
      <c r="H1783" s="35">
        <v>4</v>
      </c>
      <c r="I1783" s="35">
        <v>296</v>
      </c>
      <c r="J1783" s="35">
        <v>45</v>
      </c>
      <c r="K1783" s="35" t="s">
        <v>111</v>
      </c>
      <c r="L1783" s="35">
        <v>39</v>
      </c>
      <c r="M1783" s="35">
        <v>2</v>
      </c>
      <c r="N1783" s="35">
        <v>116</v>
      </c>
      <c r="O1783" s="35">
        <v>0</v>
      </c>
      <c r="P1783" s="34">
        <v>115</v>
      </c>
    </row>
    <row r="1784" spans="1:16" x14ac:dyDescent="0.3">
      <c r="A1784" s="16" t="s">
        <v>29</v>
      </c>
      <c r="B1784" s="17" t="s">
        <v>17</v>
      </c>
      <c r="C1784" s="17" t="s">
        <v>121</v>
      </c>
      <c r="D1784" s="17">
        <v>2035</v>
      </c>
      <c r="E1784" s="35">
        <v>193</v>
      </c>
      <c r="F1784" s="35" t="s">
        <v>111</v>
      </c>
      <c r="G1784" s="35">
        <v>99</v>
      </c>
      <c r="H1784" s="35">
        <v>4</v>
      </c>
      <c r="I1784" s="35">
        <v>296</v>
      </c>
      <c r="J1784" s="35">
        <v>111</v>
      </c>
      <c r="K1784" s="35" t="s">
        <v>111</v>
      </c>
      <c r="L1784" s="35">
        <v>57</v>
      </c>
      <c r="M1784" s="35">
        <v>2</v>
      </c>
      <c r="N1784" s="35">
        <v>170</v>
      </c>
      <c r="O1784" s="35">
        <v>1</v>
      </c>
      <c r="P1784" s="34">
        <v>169</v>
      </c>
    </row>
    <row r="1785" spans="1:16" x14ac:dyDescent="0.3">
      <c r="A1785" s="16" t="s">
        <v>29</v>
      </c>
      <c r="B1785" s="17" t="s">
        <v>18</v>
      </c>
      <c r="C1785" s="17" t="s">
        <v>121</v>
      </c>
      <c r="D1785" s="17">
        <v>2035</v>
      </c>
      <c r="E1785" s="35">
        <v>193</v>
      </c>
      <c r="F1785" s="35" t="s">
        <v>111</v>
      </c>
      <c r="G1785" s="35">
        <v>99</v>
      </c>
      <c r="H1785" s="35">
        <v>4</v>
      </c>
      <c r="I1785" s="35">
        <v>296</v>
      </c>
      <c r="J1785" s="35">
        <v>22</v>
      </c>
      <c r="K1785" s="35" t="s">
        <v>111</v>
      </c>
      <c r="L1785" s="35">
        <v>20</v>
      </c>
      <c r="M1785" s="35">
        <v>1</v>
      </c>
      <c r="N1785" s="35">
        <v>58</v>
      </c>
      <c r="O1785" s="35">
        <v>0</v>
      </c>
      <c r="P1785" s="34">
        <v>58</v>
      </c>
    </row>
    <row r="1786" spans="1:16" x14ac:dyDescent="0.3">
      <c r="A1786" s="16" t="s">
        <v>29</v>
      </c>
      <c r="B1786" s="17" t="s">
        <v>19</v>
      </c>
      <c r="C1786" s="17" t="s">
        <v>121</v>
      </c>
      <c r="D1786" s="17">
        <v>2035</v>
      </c>
      <c r="E1786" s="35">
        <v>193</v>
      </c>
      <c r="F1786" s="35" t="s">
        <v>111</v>
      </c>
      <c r="G1786" s="35">
        <v>99</v>
      </c>
      <c r="H1786" s="35">
        <v>4</v>
      </c>
      <c r="I1786" s="35">
        <v>296</v>
      </c>
      <c r="J1786" s="35">
        <v>37</v>
      </c>
      <c r="K1786" s="35" t="s">
        <v>111</v>
      </c>
      <c r="L1786" s="35">
        <v>24</v>
      </c>
      <c r="M1786" s="35">
        <v>1</v>
      </c>
      <c r="N1786" s="35">
        <v>73</v>
      </c>
      <c r="O1786" s="35">
        <v>0</v>
      </c>
      <c r="P1786" s="34">
        <v>73</v>
      </c>
    </row>
    <row r="1787" spans="1:16" x14ac:dyDescent="0.3">
      <c r="A1787" s="16" t="s">
        <v>29</v>
      </c>
      <c r="B1787" s="17" t="s">
        <v>20</v>
      </c>
      <c r="C1787" s="17" t="s">
        <v>121</v>
      </c>
      <c r="D1787" s="17">
        <v>2035</v>
      </c>
      <c r="E1787" s="35">
        <v>193</v>
      </c>
      <c r="F1787" s="35" t="s">
        <v>111</v>
      </c>
      <c r="G1787" s="35">
        <v>99</v>
      </c>
      <c r="H1787" s="35">
        <v>4</v>
      </c>
      <c r="I1787" s="35">
        <v>296</v>
      </c>
      <c r="J1787" s="35">
        <v>56</v>
      </c>
      <c r="K1787" s="35" t="s">
        <v>111</v>
      </c>
      <c r="L1787" s="35">
        <v>28</v>
      </c>
      <c r="M1787" s="35">
        <v>1</v>
      </c>
      <c r="N1787" s="35">
        <v>85</v>
      </c>
      <c r="O1787" s="35">
        <v>0</v>
      </c>
      <c r="P1787" s="34">
        <v>85</v>
      </c>
    </row>
    <row r="1788" spans="1:16" x14ac:dyDescent="0.3">
      <c r="A1788" s="16" t="s">
        <v>29</v>
      </c>
      <c r="B1788" s="17" t="s">
        <v>30</v>
      </c>
      <c r="C1788" s="17" t="s">
        <v>121</v>
      </c>
      <c r="D1788" s="17">
        <v>2035</v>
      </c>
      <c r="E1788" s="35">
        <v>193</v>
      </c>
      <c r="F1788" s="35" t="s">
        <v>111</v>
      </c>
      <c r="G1788" s="35">
        <v>99</v>
      </c>
      <c r="H1788" s="35">
        <v>4</v>
      </c>
      <c r="I1788" s="35">
        <v>296</v>
      </c>
      <c r="J1788" s="35">
        <v>167</v>
      </c>
      <c r="K1788" s="35" t="s">
        <v>111</v>
      </c>
      <c r="L1788" s="35">
        <v>85</v>
      </c>
      <c r="M1788" s="35">
        <v>4</v>
      </c>
      <c r="N1788" s="35">
        <v>255</v>
      </c>
      <c r="O1788" s="35">
        <v>1</v>
      </c>
      <c r="P1788" s="34">
        <v>254</v>
      </c>
    </row>
    <row r="1789" spans="1:16" x14ac:dyDescent="0.3">
      <c r="A1789" s="16" t="s">
        <v>29</v>
      </c>
      <c r="B1789" s="17" t="s">
        <v>22</v>
      </c>
      <c r="C1789" s="17" t="s">
        <v>121</v>
      </c>
      <c r="D1789" s="17">
        <v>2035</v>
      </c>
      <c r="E1789" s="35">
        <v>193</v>
      </c>
      <c r="F1789" s="35" t="s">
        <v>111</v>
      </c>
      <c r="G1789" s="35">
        <v>99</v>
      </c>
      <c r="H1789" s="35">
        <v>4</v>
      </c>
      <c r="I1789" s="35">
        <v>296</v>
      </c>
      <c r="J1789" s="35">
        <v>68</v>
      </c>
      <c r="K1789" s="35" t="s">
        <v>111</v>
      </c>
      <c r="L1789" s="35">
        <v>59</v>
      </c>
      <c r="M1789" s="35">
        <v>3</v>
      </c>
      <c r="N1789" s="35">
        <v>173</v>
      </c>
      <c r="O1789" s="35">
        <v>0</v>
      </c>
      <c r="P1789" s="34">
        <v>173</v>
      </c>
    </row>
    <row r="1790" spans="1:16" x14ac:dyDescent="0.3">
      <c r="A1790" s="16" t="s">
        <v>29</v>
      </c>
      <c r="B1790" s="17" t="s">
        <v>23</v>
      </c>
      <c r="C1790" s="17" t="s">
        <v>121</v>
      </c>
      <c r="D1790" s="17">
        <v>2035</v>
      </c>
      <c r="E1790" s="35">
        <v>193</v>
      </c>
      <c r="F1790" s="35" t="s">
        <v>111</v>
      </c>
      <c r="G1790" s="35">
        <v>99</v>
      </c>
      <c r="H1790" s="35">
        <v>4</v>
      </c>
      <c r="I1790" s="35">
        <v>296</v>
      </c>
      <c r="J1790" s="35">
        <v>110</v>
      </c>
      <c r="K1790" s="35" t="s">
        <v>111</v>
      </c>
      <c r="L1790" s="35">
        <v>73</v>
      </c>
      <c r="M1790" s="35">
        <v>3</v>
      </c>
      <c r="N1790" s="35">
        <v>219</v>
      </c>
      <c r="O1790" s="35">
        <v>1</v>
      </c>
      <c r="P1790" s="34">
        <v>218</v>
      </c>
    </row>
    <row r="1791" spans="1:16" x14ac:dyDescent="0.3">
      <c r="A1791" s="16" t="s">
        <v>29</v>
      </c>
      <c r="B1791" s="17" t="s">
        <v>24</v>
      </c>
      <c r="C1791" s="17" t="s">
        <v>121</v>
      </c>
      <c r="D1791" s="17">
        <v>2035</v>
      </c>
      <c r="E1791" s="35">
        <v>193</v>
      </c>
      <c r="F1791" s="35" t="s">
        <v>111</v>
      </c>
      <c r="G1791" s="35">
        <v>99</v>
      </c>
      <c r="H1791" s="35">
        <v>4</v>
      </c>
      <c r="I1791" s="35">
        <v>296</v>
      </c>
      <c r="J1791" s="35">
        <v>17</v>
      </c>
      <c r="K1791" s="35" t="s">
        <v>111</v>
      </c>
      <c r="L1791" s="35">
        <v>20</v>
      </c>
      <c r="M1791" s="35">
        <v>1</v>
      </c>
      <c r="N1791" s="35">
        <v>63</v>
      </c>
      <c r="O1791" s="35">
        <v>0</v>
      </c>
      <c r="P1791" s="34">
        <v>63</v>
      </c>
    </row>
    <row r="1792" spans="1:16" x14ac:dyDescent="0.3">
      <c r="A1792" s="16" t="s">
        <v>29</v>
      </c>
      <c r="B1792" s="17" t="s">
        <v>25</v>
      </c>
      <c r="C1792" s="17" t="s">
        <v>121</v>
      </c>
      <c r="D1792" s="17">
        <v>2035</v>
      </c>
      <c r="E1792" s="35">
        <v>193</v>
      </c>
      <c r="F1792" s="35" t="s">
        <v>111</v>
      </c>
      <c r="G1792" s="35">
        <v>99</v>
      </c>
      <c r="H1792" s="35">
        <v>4</v>
      </c>
      <c r="I1792" s="35">
        <v>296</v>
      </c>
      <c r="J1792" s="35">
        <v>20</v>
      </c>
      <c r="K1792" s="35" t="s">
        <v>111</v>
      </c>
      <c r="L1792" s="35">
        <v>18</v>
      </c>
      <c r="M1792" s="35">
        <v>1</v>
      </c>
      <c r="N1792" s="35">
        <v>78</v>
      </c>
      <c r="O1792" s="35">
        <v>0</v>
      </c>
      <c r="P1792" s="34">
        <v>78</v>
      </c>
    </row>
    <row r="1793" spans="1:16" x14ac:dyDescent="0.3">
      <c r="A1793" s="16" t="s">
        <v>29</v>
      </c>
      <c r="B1793" s="17" t="s">
        <v>26</v>
      </c>
      <c r="C1793" s="17" t="s">
        <v>121</v>
      </c>
      <c r="D1793" s="17">
        <v>2035</v>
      </c>
      <c r="E1793" s="35">
        <v>193</v>
      </c>
      <c r="F1793" s="35" t="s">
        <v>111</v>
      </c>
      <c r="G1793" s="35">
        <v>99</v>
      </c>
      <c r="H1793" s="35">
        <v>4</v>
      </c>
      <c r="I1793" s="35">
        <v>296</v>
      </c>
      <c r="J1793" s="35">
        <v>17</v>
      </c>
      <c r="K1793" s="35" t="s">
        <v>111</v>
      </c>
      <c r="L1793" s="35">
        <v>20</v>
      </c>
      <c r="M1793" s="35">
        <v>1</v>
      </c>
      <c r="N1793" s="35">
        <v>63</v>
      </c>
      <c r="O1793" s="35">
        <v>0</v>
      </c>
      <c r="P1793" s="34">
        <v>63</v>
      </c>
    </row>
    <row r="1794" spans="1:16" x14ac:dyDescent="0.3">
      <c r="A1794" s="16" t="s">
        <v>29</v>
      </c>
      <c r="B1794" s="17" t="s">
        <v>27</v>
      </c>
      <c r="C1794" s="17" t="s">
        <v>121</v>
      </c>
      <c r="D1794" s="17">
        <v>2035</v>
      </c>
      <c r="E1794" s="35">
        <v>193</v>
      </c>
      <c r="F1794" s="35" t="s">
        <v>111</v>
      </c>
      <c r="G1794" s="35">
        <v>99</v>
      </c>
      <c r="H1794" s="35">
        <v>4</v>
      </c>
      <c r="I1794" s="35">
        <v>296</v>
      </c>
      <c r="J1794" s="35">
        <v>20</v>
      </c>
      <c r="K1794" s="35" t="s">
        <v>111</v>
      </c>
      <c r="L1794" s="35">
        <v>18</v>
      </c>
      <c r="M1794" s="35">
        <v>1</v>
      </c>
      <c r="N1794" s="35">
        <v>78</v>
      </c>
      <c r="O1794" s="35">
        <v>0</v>
      </c>
      <c r="P1794" s="34">
        <v>78</v>
      </c>
    </row>
    <row r="1795" spans="1:16" x14ac:dyDescent="0.3">
      <c r="A1795" s="16" t="s">
        <v>29</v>
      </c>
      <c r="B1795" s="17" t="s">
        <v>28</v>
      </c>
      <c r="C1795" s="17" t="s">
        <v>121</v>
      </c>
      <c r="D1795" s="17">
        <v>2035</v>
      </c>
      <c r="E1795" s="35">
        <v>193</v>
      </c>
      <c r="F1795" s="35" t="s">
        <v>111</v>
      </c>
      <c r="G1795" s="35">
        <v>99</v>
      </c>
      <c r="H1795" s="35">
        <v>4</v>
      </c>
      <c r="I1795" s="35">
        <v>296</v>
      </c>
      <c r="J1795" s="35">
        <v>73</v>
      </c>
      <c r="K1795" s="35" t="s">
        <v>111</v>
      </c>
      <c r="L1795" s="35">
        <v>49</v>
      </c>
      <c r="M1795" s="35">
        <v>2</v>
      </c>
      <c r="N1795" s="35">
        <v>146</v>
      </c>
      <c r="O1795" s="35">
        <v>0</v>
      </c>
      <c r="P1795" s="34">
        <v>145</v>
      </c>
    </row>
    <row r="1796" spans="1:16" x14ac:dyDescent="0.3">
      <c r="A1796" s="16" t="s">
        <v>29</v>
      </c>
      <c r="B1796" s="17" t="s">
        <v>15</v>
      </c>
      <c r="C1796" s="17" t="s">
        <v>92</v>
      </c>
      <c r="D1796" s="17">
        <v>2035</v>
      </c>
      <c r="E1796" s="35">
        <v>21598</v>
      </c>
      <c r="F1796" s="35" t="s">
        <v>111</v>
      </c>
      <c r="G1796" s="35">
        <v>11021</v>
      </c>
      <c r="H1796" s="35">
        <v>485</v>
      </c>
      <c r="I1796" s="35">
        <v>34193</v>
      </c>
      <c r="J1796" s="35">
        <v>7364</v>
      </c>
      <c r="K1796" s="35" t="s">
        <v>111</v>
      </c>
      <c r="L1796" s="35">
        <v>4929</v>
      </c>
      <c r="M1796" s="35">
        <v>216</v>
      </c>
      <c r="N1796" s="35">
        <v>15224</v>
      </c>
      <c r="O1796" s="35">
        <v>44</v>
      </c>
      <c r="P1796" s="34">
        <v>15181</v>
      </c>
    </row>
    <row r="1797" spans="1:16" x14ac:dyDescent="0.3">
      <c r="A1797" s="16" t="s">
        <v>29</v>
      </c>
      <c r="B1797" s="17" t="s">
        <v>16</v>
      </c>
      <c r="C1797" s="17" t="s">
        <v>92</v>
      </c>
      <c r="D1797" s="17">
        <v>2035</v>
      </c>
      <c r="E1797" s="35">
        <v>21598</v>
      </c>
      <c r="F1797" s="35" t="s">
        <v>111</v>
      </c>
      <c r="G1797" s="35">
        <v>11021</v>
      </c>
      <c r="H1797" s="35">
        <v>485</v>
      </c>
      <c r="I1797" s="35">
        <v>34193</v>
      </c>
      <c r="J1797" s="35">
        <v>4571</v>
      </c>
      <c r="K1797" s="35" t="s">
        <v>111</v>
      </c>
      <c r="L1797" s="35">
        <v>3921</v>
      </c>
      <c r="M1797" s="35">
        <v>171</v>
      </c>
      <c r="N1797" s="35">
        <v>12057</v>
      </c>
      <c r="O1797" s="35">
        <v>33</v>
      </c>
      <c r="P1797" s="34">
        <v>12025</v>
      </c>
    </row>
    <row r="1798" spans="1:16" x14ac:dyDescent="0.3">
      <c r="A1798" s="16" t="s">
        <v>29</v>
      </c>
      <c r="B1798" s="17" t="s">
        <v>17</v>
      </c>
      <c r="C1798" s="17" t="s">
        <v>92</v>
      </c>
      <c r="D1798" s="17">
        <v>2035</v>
      </c>
      <c r="E1798" s="35">
        <v>21598</v>
      </c>
      <c r="F1798" s="35" t="s">
        <v>111</v>
      </c>
      <c r="G1798" s="35">
        <v>11021</v>
      </c>
      <c r="H1798" s="35">
        <v>485</v>
      </c>
      <c r="I1798" s="35">
        <v>34193</v>
      </c>
      <c r="J1798" s="35">
        <v>11185</v>
      </c>
      <c r="K1798" s="35" t="s">
        <v>111</v>
      </c>
      <c r="L1798" s="35">
        <v>5708</v>
      </c>
      <c r="M1798" s="35">
        <v>251</v>
      </c>
      <c r="N1798" s="35">
        <v>17709</v>
      </c>
      <c r="O1798" s="35">
        <v>55</v>
      </c>
      <c r="P1798" s="34">
        <v>17654</v>
      </c>
    </row>
    <row r="1799" spans="1:16" x14ac:dyDescent="0.3">
      <c r="A1799" s="16" t="s">
        <v>29</v>
      </c>
      <c r="B1799" s="17" t="s">
        <v>18</v>
      </c>
      <c r="C1799" s="17" t="s">
        <v>92</v>
      </c>
      <c r="D1799" s="17">
        <v>2035</v>
      </c>
      <c r="E1799" s="35">
        <v>21598</v>
      </c>
      <c r="F1799" s="35" t="s">
        <v>111</v>
      </c>
      <c r="G1799" s="35">
        <v>11021</v>
      </c>
      <c r="H1799" s="35">
        <v>485</v>
      </c>
      <c r="I1799" s="35">
        <v>34193</v>
      </c>
      <c r="J1799" s="35">
        <v>2286</v>
      </c>
      <c r="K1799" s="35" t="s">
        <v>111</v>
      </c>
      <c r="L1799" s="35">
        <v>1960</v>
      </c>
      <c r="M1799" s="35">
        <v>86</v>
      </c>
      <c r="N1799" s="35">
        <v>6029</v>
      </c>
      <c r="O1799" s="35">
        <v>16</v>
      </c>
      <c r="P1799" s="34">
        <v>6012</v>
      </c>
    </row>
    <row r="1800" spans="1:16" x14ac:dyDescent="0.3">
      <c r="A1800" s="16" t="s">
        <v>29</v>
      </c>
      <c r="B1800" s="17" t="s">
        <v>19</v>
      </c>
      <c r="C1800" s="17" t="s">
        <v>92</v>
      </c>
      <c r="D1800" s="17">
        <v>2035</v>
      </c>
      <c r="E1800" s="35">
        <v>21598</v>
      </c>
      <c r="F1800" s="35" t="s">
        <v>111</v>
      </c>
      <c r="G1800" s="35">
        <v>11021</v>
      </c>
      <c r="H1800" s="35">
        <v>485</v>
      </c>
      <c r="I1800" s="35">
        <v>34193</v>
      </c>
      <c r="J1800" s="35">
        <v>3682</v>
      </c>
      <c r="K1800" s="35" t="s">
        <v>111</v>
      </c>
      <c r="L1800" s="35">
        <v>2465</v>
      </c>
      <c r="M1800" s="35">
        <v>108</v>
      </c>
      <c r="N1800" s="35">
        <v>7612</v>
      </c>
      <c r="O1800" s="35">
        <v>22</v>
      </c>
      <c r="P1800" s="34">
        <v>7590</v>
      </c>
    </row>
    <row r="1801" spans="1:16" x14ac:dyDescent="0.3">
      <c r="A1801" s="16" t="s">
        <v>29</v>
      </c>
      <c r="B1801" s="17" t="s">
        <v>20</v>
      </c>
      <c r="C1801" s="17" t="s">
        <v>92</v>
      </c>
      <c r="D1801" s="17">
        <v>2035</v>
      </c>
      <c r="E1801" s="35">
        <v>21598</v>
      </c>
      <c r="F1801" s="35" t="s">
        <v>111</v>
      </c>
      <c r="G1801" s="35">
        <v>11021</v>
      </c>
      <c r="H1801" s="35">
        <v>485</v>
      </c>
      <c r="I1801" s="35">
        <v>34193</v>
      </c>
      <c r="J1801" s="35">
        <v>5593</v>
      </c>
      <c r="K1801" s="35" t="s">
        <v>111</v>
      </c>
      <c r="L1801" s="35">
        <v>2854</v>
      </c>
      <c r="M1801" s="35">
        <v>126</v>
      </c>
      <c r="N1801" s="35">
        <v>8854</v>
      </c>
      <c r="O1801" s="35">
        <v>27</v>
      </c>
      <c r="P1801" s="34">
        <v>8827</v>
      </c>
    </row>
    <row r="1802" spans="1:16" x14ac:dyDescent="0.3">
      <c r="A1802" s="16" t="s">
        <v>29</v>
      </c>
      <c r="B1802" s="17" t="s">
        <v>30</v>
      </c>
      <c r="C1802" s="17" t="s">
        <v>92</v>
      </c>
      <c r="D1802" s="17">
        <v>2035</v>
      </c>
      <c r="E1802" s="35">
        <v>21598</v>
      </c>
      <c r="F1802" s="35" t="s">
        <v>111</v>
      </c>
      <c r="G1802" s="35">
        <v>11021</v>
      </c>
      <c r="H1802" s="35">
        <v>485</v>
      </c>
      <c r="I1802" s="35">
        <v>34193</v>
      </c>
      <c r="J1802" s="35">
        <v>16778</v>
      </c>
      <c r="K1802" s="35" t="s">
        <v>111</v>
      </c>
      <c r="L1802" s="35">
        <v>8562</v>
      </c>
      <c r="M1802" s="35">
        <v>377</v>
      </c>
      <c r="N1802" s="35">
        <v>26563</v>
      </c>
      <c r="O1802" s="35">
        <v>82</v>
      </c>
      <c r="P1802" s="34">
        <v>26481</v>
      </c>
    </row>
    <row r="1803" spans="1:16" x14ac:dyDescent="0.3">
      <c r="A1803" s="16" t="s">
        <v>29</v>
      </c>
      <c r="B1803" s="17" t="s">
        <v>22</v>
      </c>
      <c r="C1803" s="17" t="s">
        <v>92</v>
      </c>
      <c r="D1803" s="17">
        <v>2035</v>
      </c>
      <c r="E1803" s="35">
        <v>21598</v>
      </c>
      <c r="F1803" s="35" t="s">
        <v>111</v>
      </c>
      <c r="G1803" s="35">
        <v>11021</v>
      </c>
      <c r="H1803" s="35">
        <v>485</v>
      </c>
      <c r="I1803" s="35">
        <v>34193</v>
      </c>
      <c r="J1803" s="35">
        <v>6857</v>
      </c>
      <c r="K1803" s="35" t="s">
        <v>111</v>
      </c>
      <c r="L1803" s="35">
        <v>5881</v>
      </c>
      <c r="M1803" s="35">
        <v>257</v>
      </c>
      <c r="N1803" s="35">
        <v>18086</v>
      </c>
      <c r="O1803" s="35">
        <v>49</v>
      </c>
      <c r="P1803" s="34">
        <v>18037</v>
      </c>
    </row>
    <row r="1804" spans="1:16" x14ac:dyDescent="0.3">
      <c r="A1804" s="16" t="s">
        <v>29</v>
      </c>
      <c r="B1804" s="17" t="s">
        <v>23</v>
      </c>
      <c r="C1804" s="17" t="s">
        <v>92</v>
      </c>
      <c r="D1804" s="17">
        <v>2035</v>
      </c>
      <c r="E1804" s="35">
        <v>21598</v>
      </c>
      <c r="F1804" s="35" t="s">
        <v>111</v>
      </c>
      <c r="G1804" s="35">
        <v>11021</v>
      </c>
      <c r="H1804" s="35">
        <v>485</v>
      </c>
      <c r="I1804" s="35">
        <v>34193</v>
      </c>
      <c r="J1804" s="35">
        <v>11046</v>
      </c>
      <c r="K1804" s="35" t="s">
        <v>111</v>
      </c>
      <c r="L1804" s="35">
        <v>7394</v>
      </c>
      <c r="M1804" s="35">
        <v>324</v>
      </c>
      <c r="N1804" s="35">
        <v>22836</v>
      </c>
      <c r="O1804" s="35">
        <v>66</v>
      </c>
      <c r="P1804" s="34">
        <v>22771</v>
      </c>
    </row>
    <row r="1805" spans="1:16" x14ac:dyDescent="0.3">
      <c r="A1805" s="16" t="s">
        <v>29</v>
      </c>
      <c r="B1805" s="17" t="s">
        <v>24</v>
      </c>
      <c r="C1805" s="17" t="s">
        <v>92</v>
      </c>
      <c r="D1805" s="17">
        <v>2035</v>
      </c>
      <c r="E1805" s="35">
        <v>21598</v>
      </c>
      <c r="F1805" s="35" t="s">
        <v>111</v>
      </c>
      <c r="G1805" s="35">
        <v>11021</v>
      </c>
      <c r="H1805" s="35">
        <v>485</v>
      </c>
      <c r="I1805" s="35">
        <v>34193</v>
      </c>
      <c r="J1805" s="35">
        <v>1712</v>
      </c>
      <c r="K1805" s="35" t="s">
        <v>111</v>
      </c>
      <c r="L1805" s="35">
        <v>1978</v>
      </c>
      <c r="M1805" s="35">
        <v>94</v>
      </c>
      <c r="N1805" s="35">
        <v>6597</v>
      </c>
      <c r="O1805" s="35">
        <v>16</v>
      </c>
      <c r="P1805" s="34">
        <v>6582</v>
      </c>
    </row>
    <row r="1806" spans="1:16" x14ac:dyDescent="0.3">
      <c r="A1806" s="16" t="s">
        <v>29</v>
      </c>
      <c r="B1806" s="17" t="s">
        <v>25</v>
      </c>
      <c r="C1806" s="17" t="s">
        <v>92</v>
      </c>
      <c r="D1806" s="17">
        <v>2035</v>
      </c>
      <c r="E1806" s="35">
        <v>21598</v>
      </c>
      <c r="F1806" s="35" t="s">
        <v>111</v>
      </c>
      <c r="G1806" s="35">
        <v>11021</v>
      </c>
      <c r="H1806" s="35">
        <v>485</v>
      </c>
      <c r="I1806" s="35">
        <v>34193</v>
      </c>
      <c r="J1806" s="35">
        <v>1973</v>
      </c>
      <c r="K1806" s="35" t="s">
        <v>111</v>
      </c>
      <c r="L1806" s="35">
        <v>1857</v>
      </c>
      <c r="M1806" s="35">
        <v>116</v>
      </c>
      <c r="N1806" s="35">
        <v>8137</v>
      </c>
      <c r="O1806" s="35">
        <v>15</v>
      </c>
      <c r="P1806" s="34">
        <v>8122</v>
      </c>
    </row>
    <row r="1807" spans="1:16" x14ac:dyDescent="0.3">
      <c r="A1807" s="16" t="s">
        <v>29</v>
      </c>
      <c r="B1807" s="17" t="s">
        <v>26</v>
      </c>
      <c r="C1807" s="17" t="s">
        <v>92</v>
      </c>
      <c r="D1807" s="17">
        <v>2035</v>
      </c>
      <c r="E1807" s="35">
        <v>21598</v>
      </c>
      <c r="F1807" s="35" t="s">
        <v>111</v>
      </c>
      <c r="G1807" s="35">
        <v>11021</v>
      </c>
      <c r="H1807" s="35">
        <v>570</v>
      </c>
      <c r="I1807" s="35">
        <v>40132</v>
      </c>
      <c r="J1807" s="35">
        <v>1712</v>
      </c>
      <c r="K1807" s="35" t="s">
        <v>111</v>
      </c>
      <c r="L1807" s="35">
        <v>1978</v>
      </c>
      <c r="M1807" s="35">
        <v>110</v>
      </c>
      <c r="N1807" s="35">
        <v>7744</v>
      </c>
      <c r="O1807" s="35">
        <v>16</v>
      </c>
      <c r="P1807" s="34">
        <v>7729</v>
      </c>
    </row>
    <row r="1808" spans="1:16" x14ac:dyDescent="0.3">
      <c r="A1808" s="16" t="s">
        <v>29</v>
      </c>
      <c r="B1808" s="17" t="s">
        <v>27</v>
      </c>
      <c r="C1808" s="17" t="s">
        <v>92</v>
      </c>
      <c r="D1808" s="17">
        <v>2035</v>
      </c>
      <c r="E1808" s="35">
        <v>21598</v>
      </c>
      <c r="F1808" s="35" t="s">
        <v>111</v>
      </c>
      <c r="G1808" s="35">
        <v>11021</v>
      </c>
      <c r="H1808" s="35">
        <v>570</v>
      </c>
      <c r="I1808" s="35">
        <v>40132</v>
      </c>
      <c r="J1808" s="35">
        <v>1973</v>
      </c>
      <c r="K1808" s="35" t="s">
        <v>111</v>
      </c>
      <c r="L1808" s="35">
        <v>1857</v>
      </c>
      <c r="M1808" s="35">
        <v>136</v>
      </c>
      <c r="N1808" s="35">
        <v>9552</v>
      </c>
      <c r="O1808" s="35">
        <v>15</v>
      </c>
      <c r="P1808" s="34">
        <v>9537</v>
      </c>
    </row>
    <row r="1809" spans="1:16" x14ac:dyDescent="0.3">
      <c r="A1809" s="16" t="s">
        <v>29</v>
      </c>
      <c r="B1809" s="17" t="s">
        <v>28</v>
      </c>
      <c r="C1809" s="17" t="s">
        <v>92</v>
      </c>
      <c r="D1809" s="17">
        <v>2035</v>
      </c>
      <c r="E1809" s="35">
        <v>21598</v>
      </c>
      <c r="F1809" s="35" t="s">
        <v>111</v>
      </c>
      <c r="G1809" s="35">
        <v>11021</v>
      </c>
      <c r="H1809" s="35">
        <v>570</v>
      </c>
      <c r="I1809" s="35">
        <v>40132</v>
      </c>
      <c r="J1809" s="35">
        <v>7364</v>
      </c>
      <c r="K1809" s="35" t="s">
        <v>111</v>
      </c>
      <c r="L1809" s="35">
        <v>4929</v>
      </c>
      <c r="M1809" s="35">
        <v>254</v>
      </c>
      <c r="N1809" s="35">
        <v>17869</v>
      </c>
      <c r="O1809" s="35">
        <v>44</v>
      </c>
      <c r="P1809" s="34">
        <v>17826</v>
      </c>
    </row>
    <row r="1810" spans="1:16" x14ac:dyDescent="0.3">
      <c r="A1810" s="16" t="s">
        <v>29</v>
      </c>
      <c r="B1810" s="17" t="s">
        <v>15</v>
      </c>
      <c r="C1810" s="17" t="s">
        <v>93</v>
      </c>
      <c r="D1810" s="17">
        <v>2035</v>
      </c>
      <c r="E1810" s="35">
        <v>6889</v>
      </c>
      <c r="F1810" s="35" t="s">
        <v>111</v>
      </c>
      <c r="G1810" s="35">
        <v>3523</v>
      </c>
      <c r="H1810" s="35">
        <v>155</v>
      </c>
      <c r="I1810" s="35">
        <v>9109</v>
      </c>
      <c r="J1810" s="35">
        <v>2573</v>
      </c>
      <c r="K1810" s="35" t="s">
        <v>111</v>
      </c>
      <c r="L1810" s="35">
        <v>1724</v>
      </c>
      <c r="M1810" s="35">
        <v>76</v>
      </c>
      <c r="N1810" s="35">
        <v>4433</v>
      </c>
      <c r="O1810" s="35">
        <v>15</v>
      </c>
      <c r="P1810" s="34">
        <v>4418</v>
      </c>
    </row>
    <row r="1811" spans="1:16" x14ac:dyDescent="0.3">
      <c r="A1811" s="16" t="s">
        <v>29</v>
      </c>
      <c r="B1811" s="17" t="s">
        <v>16</v>
      </c>
      <c r="C1811" s="17" t="s">
        <v>93</v>
      </c>
      <c r="D1811" s="17">
        <v>2035</v>
      </c>
      <c r="E1811" s="35">
        <v>6889</v>
      </c>
      <c r="F1811" s="35" t="s">
        <v>111</v>
      </c>
      <c r="G1811" s="35">
        <v>3523</v>
      </c>
      <c r="H1811" s="35">
        <v>155</v>
      </c>
      <c r="I1811" s="35">
        <v>9109</v>
      </c>
      <c r="J1811" s="35">
        <v>1601</v>
      </c>
      <c r="K1811" s="35" t="s">
        <v>111</v>
      </c>
      <c r="L1811" s="35">
        <v>1373</v>
      </c>
      <c r="M1811" s="35">
        <v>60</v>
      </c>
      <c r="N1811" s="35">
        <v>3511</v>
      </c>
      <c r="O1811" s="35">
        <v>11</v>
      </c>
      <c r="P1811" s="34">
        <v>3500</v>
      </c>
    </row>
    <row r="1812" spans="1:16" x14ac:dyDescent="0.3">
      <c r="A1812" s="16" t="s">
        <v>29</v>
      </c>
      <c r="B1812" s="17" t="s">
        <v>17</v>
      </c>
      <c r="C1812" s="17" t="s">
        <v>93</v>
      </c>
      <c r="D1812" s="17">
        <v>2035</v>
      </c>
      <c r="E1812" s="35">
        <v>6889</v>
      </c>
      <c r="F1812" s="35" t="s">
        <v>111</v>
      </c>
      <c r="G1812" s="35">
        <v>3523</v>
      </c>
      <c r="H1812" s="35">
        <v>155</v>
      </c>
      <c r="I1812" s="35">
        <v>9109</v>
      </c>
      <c r="J1812" s="35">
        <v>3900</v>
      </c>
      <c r="K1812" s="35" t="s">
        <v>111</v>
      </c>
      <c r="L1812" s="35">
        <v>1994</v>
      </c>
      <c r="M1812" s="35">
        <v>88</v>
      </c>
      <c r="N1812" s="35">
        <v>5157</v>
      </c>
      <c r="O1812" s="35">
        <v>19</v>
      </c>
      <c r="P1812" s="34">
        <v>5137</v>
      </c>
    </row>
    <row r="1813" spans="1:16" x14ac:dyDescent="0.3">
      <c r="A1813" s="16" t="s">
        <v>29</v>
      </c>
      <c r="B1813" s="17" t="s">
        <v>18</v>
      </c>
      <c r="C1813" s="17" t="s">
        <v>93</v>
      </c>
      <c r="D1813" s="17">
        <v>2035</v>
      </c>
      <c r="E1813" s="35">
        <v>6889</v>
      </c>
      <c r="F1813" s="35" t="s">
        <v>111</v>
      </c>
      <c r="G1813" s="35">
        <v>3523</v>
      </c>
      <c r="H1813" s="35">
        <v>155</v>
      </c>
      <c r="I1813" s="35">
        <v>9109</v>
      </c>
      <c r="J1813" s="35">
        <v>801</v>
      </c>
      <c r="K1813" s="35" t="s">
        <v>111</v>
      </c>
      <c r="L1813" s="35">
        <v>686</v>
      </c>
      <c r="M1813" s="35">
        <v>30</v>
      </c>
      <c r="N1813" s="35">
        <v>1756</v>
      </c>
      <c r="O1813" s="35">
        <v>6</v>
      </c>
      <c r="P1813" s="34">
        <v>1750</v>
      </c>
    </row>
    <row r="1814" spans="1:16" x14ac:dyDescent="0.3">
      <c r="A1814" s="16" t="s">
        <v>29</v>
      </c>
      <c r="B1814" s="17" t="s">
        <v>19</v>
      </c>
      <c r="C1814" s="17" t="s">
        <v>93</v>
      </c>
      <c r="D1814" s="17">
        <v>2035</v>
      </c>
      <c r="E1814" s="35">
        <v>6889</v>
      </c>
      <c r="F1814" s="35" t="s">
        <v>111</v>
      </c>
      <c r="G1814" s="35">
        <v>3523</v>
      </c>
      <c r="H1814" s="35">
        <v>155</v>
      </c>
      <c r="I1814" s="35">
        <v>9109</v>
      </c>
      <c r="J1814" s="35">
        <v>1287</v>
      </c>
      <c r="K1814" s="35" t="s">
        <v>111</v>
      </c>
      <c r="L1814" s="35">
        <v>862</v>
      </c>
      <c r="M1814" s="35">
        <v>38</v>
      </c>
      <c r="N1814" s="35">
        <v>2217</v>
      </c>
      <c r="O1814" s="35">
        <v>8</v>
      </c>
      <c r="P1814" s="34">
        <v>2209</v>
      </c>
    </row>
    <row r="1815" spans="1:16" x14ac:dyDescent="0.3">
      <c r="A1815" s="16" t="s">
        <v>29</v>
      </c>
      <c r="B1815" s="17" t="s">
        <v>20</v>
      </c>
      <c r="C1815" s="17" t="s">
        <v>93</v>
      </c>
      <c r="D1815" s="17">
        <v>2035</v>
      </c>
      <c r="E1815" s="35">
        <v>6889</v>
      </c>
      <c r="F1815" s="35" t="s">
        <v>111</v>
      </c>
      <c r="G1815" s="35">
        <v>3523</v>
      </c>
      <c r="H1815" s="35">
        <v>155</v>
      </c>
      <c r="I1815" s="35">
        <v>9109</v>
      </c>
      <c r="J1815" s="35">
        <v>1950</v>
      </c>
      <c r="K1815" s="35" t="s">
        <v>111</v>
      </c>
      <c r="L1815" s="35">
        <v>997</v>
      </c>
      <c r="M1815" s="35">
        <v>44</v>
      </c>
      <c r="N1815" s="35">
        <v>2578</v>
      </c>
      <c r="O1815" s="35">
        <v>10</v>
      </c>
      <c r="P1815" s="34">
        <v>2569</v>
      </c>
    </row>
    <row r="1816" spans="1:16" x14ac:dyDescent="0.3">
      <c r="A1816" s="16" t="s">
        <v>29</v>
      </c>
      <c r="B1816" s="17" t="s">
        <v>30</v>
      </c>
      <c r="C1816" s="17" t="s">
        <v>93</v>
      </c>
      <c r="D1816" s="17">
        <v>2035</v>
      </c>
      <c r="E1816" s="35">
        <v>6889</v>
      </c>
      <c r="F1816" s="35" t="s">
        <v>111</v>
      </c>
      <c r="G1816" s="35">
        <v>3523</v>
      </c>
      <c r="H1816" s="35">
        <v>155</v>
      </c>
      <c r="I1816" s="35">
        <v>9109</v>
      </c>
      <c r="J1816" s="35">
        <v>5849</v>
      </c>
      <c r="K1816" s="35" t="s">
        <v>111</v>
      </c>
      <c r="L1816" s="35">
        <v>2991</v>
      </c>
      <c r="M1816" s="35">
        <v>132</v>
      </c>
      <c r="N1816" s="35">
        <v>7735</v>
      </c>
      <c r="O1816" s="35">
        <v>29</v>
      </c>
      <c r="P1816" s="34">
        <v>7706</v>
      </c>
    </row>
    <row r="1817" spans="1:16" x14ac:dyDescent="0.3">
      <c r="A1817" s="16" t="s">
        <v>29</v>
      </c>
      <c r="B1817" s="17" t="s">
        <v>22</v>
      </c>
      <c r="C1817" s="17" t="s">
        <v>93</v>
      </c>
      <c r="D1817" s="17">
        <v>2035</v>
      </c>
      <c r="E1817" s="35">
        <v>6889</v>
      </c>
      <c r="F1817" s="35" t="s">
        <v>111</v>
      </c>
      <c r="G1817" s="35">
        <v>3523</v>
      </c>
      <c r="H1817" s="35">
        <v>155</v>
      </c>
      <c r="I1817" s="35">
        <v>9109</v>
      </c>
      <c r="J1817" s="35">
        <v>2402</v>
      </c>
      <c r="K1817" s="35" t="s">
        <v>111</v>
      </c>
      <c r="L1817" s="35">
        <v>2059</v>
      </c>
      <c r="M1817" s="35">
        <v>90</v>
      </c>
      <c r="N1817" s="35">
        <v>5267</v>
      </c>
      <c r="O1817" s="35">
        <v>17</v>
      </c>
      <c r="P1817" s="34">
        <v>5250</v>
      </c>
    </row>
    <row r="1818" spans="1:16" x14ac:dyDescent="0.3">
      <c r="A1818" s="16" t="s">
        <v>29</v>
      </c>
      <c r="B1818" s="17" t="s">
        <v>23</v>
      </c>
      <c r="C1818" s="17" t="s">
        <v>93</v>
      </c>
      <c r="D1818" s="17">
        <v>2035</v>
      </c>
      <c r="E1818" s="35">
        <v>6889</v>
      </c>
      <c r="F1818" s="35" t="s">
        <v>111</v>
      </c>
      <c r="G1818" s="35">
        <v>3523</v>
      </c>
      <c r="H1818" s="35">
        <v>155</v>
      </c>
      <c r="I1818" s="35">
        <v>9109</v>
      </c>
      <c r="J1818" s="35">
        <v>3860</v>
      </c>
      <c r="K1818" s="35" t="s">
        <v>111</v>
      </c>
      <c r="L1818" s="35">
        <v>2586</v>
      </c>
      <c r="M1818" s="35">
        <v>113</v>
      </c>
      <c r="N1818" s="35">
        <v>6650</v>
      </c>
      <c r="O1818" s="35">
        <v>23</v>
      </c>
      <c r="P1818" s="34">
        <v>6627</v>
      </c>
    </row>
    <row r="1819" spans="1:16" x14ac:dyDescent="0.3">
      <c r="A1819" s="16" t="s">
        <v>29</v>
      </c>
      <c r="B1819" s="17" t="s">
        <v>24</v>
      </c>
      <c r="C1819" s="17" t="s">
        <v>93</v>
      </c>
      <c r="D1819" s="17">
        <v>2035</v>
      </c>
      <c r="E1819" s="35">
        <v>6889</v>
      </c>
      <c r="F1819" s="35" t="s">
        <v>111</v>
      </c>
      <c r="G1819" s="35">
        <v>3523</v>
      </c>
      <c r="H1819" s="35">
        <v>155</v>
      </c>
      <c r="I1819" s="35">
        <v>9109</v>
      </c>
      <c r="J1819" s="35">
        <v>601</v>
      </c>
      <c r="K1819" s="35" t="s">
        <v>111</v>
      </c>
      <c r="L1819" s="35">
        <v>694</v>
      </c>
      <c r="M1819" s="35">
        <v>33</v>
      </c>
      <c r="N1819" s="35">
        <v>1921</v>
      </c>
      <c r="O1819" s="35">
        <v>5</v>
      </c>
      <c r="P1819" s="34">
        <v>1916</v>
      </c>
    </row>
    <row r="1820" spans="1:16" x14ac:dyDescent="0.3">
      <c r="A1820" s="16" t="s">
        <v>29</v>
      </c>
      <c r="B1820" s="17" t="s">
        <v>25</v>
      </c>
      <c r="C1820" s="17" t="s">
        <v>93</v>
      </c>
      <c r="D1820" s="17">
        <v>2035</v>
      </c>
      <c r="E1820" s="35">
        <v>6889</v>
      </c>
      <c r="F1820" s="35" t="s">
        <v>111</v>
      </c>
      <c r="G1820" s="35">
        <v>3523</v>
      </c>
      <c r="H1820" s="35">
        <v>155</v>
      </c>
      <c r="I1820" s="35">
        <v>9109</v>
      </c>
      <c r="J1820" s="35">
        <v>693</v>
      </c>
      <c r="K1820" s="35" t="s">
        <v>111</v>
      </c>
      <c r="L1820" s="35">
        <v>651</v>
      </c>
      <c r="M1820" s="35">
        <v>41</v>
      </c>
      <c r="N1820" s="35">
        <v>2369</v>
      </c>
      <c r="O1820" s="35">
        <v>5</v>
      </c>
      <c r="P1820" s="34">
        <v>2364</v>
      </c>
    </row>
    <row r="1821" spans="1:16" x14ac:dyDescent="0.3">
      <c r="A1821" s="16" t="s">
        <v>29</v>
      </c>
      <c r="B1821" s="17" t="s">
        <v>26</v>
      </c>
      <c r="C1821" s="17" t="s">
        <v>93</v>
      </c>
      <c r="D1821" s="17">
        <v>2035</v>
      </c>
      <c r="E1821" s="35">
        <v>6889</v>
      </c>
      <c r="F1821" s="35" t="s">
        <v>111</v>
      </c>
      <c r="G1821" s="35">
        <v>3523</v>
      </c>
      <c r="H1821" s="35">
        <v>630</v>
      </c>
      <c r="I1821" s="35">
        <v>36888</v>
      </c>
      <c r="J1821" s="35">
        <v>601</v>
      </c>
      <c r="K1821" s="35" t="s">
        <v>111</v>
      </c>
      <c r="L1821" s="35">
        <v>694</v>
      </c>
      <c r="M1821" s="35">
        <v>133</v>
      </c>
      <c r="N1821" s="35">
        <v>7785</v>
      </c>
      <c r="O1821" s="35">
        <v>5</v>
      </c>
      <c r="P1821" s="34">
        <v>7779</v>
      </c>
    </row>
    <row r="1822" spans="1:16" x14ac:dyDescent="0.3">
      <c r="A1822" s="16" t="s">
        <v>29</v>
      </c>
      <c r="B1822" s="17" t="s">
        <v>27</v>
      </c>
      <c r="C1822" s="17" t="s">
        <v>93</v>
      </c>
      <c r="D1822" s="17">
        <v>2035</v>
      </c>
      <c r="E1822" s="35">
        <v>6889</v>
      </c>
      <c r="F1822" s="35" t="s">
        <v>111</v>
      </c>
      <c r="G1822" s="35">
        <v>3523</v>
      </c>
      <c r="H1822" s="35">
        <v>630</v>
      </c>
      <c r="I1822" s="35">
        <v>36888</v>
      </c>
      <c r="J1822" s="35">
        <v>693</v>
      </c>
      <c r="K1822" s="35" t="s">
        <v>111</v>
      </c>
      <c r="L1822" s="35">
        <v>651</v>
      </c>
      <c r="M1822" s="35">
        <v>165</v>
      </c>
      <c r="N1822" s="35">
        <v>9605</v>
      </c>
      <c r="O1822" s="35">
        <v>5</v>
      </c>
      <c r="P1822" s="34">
        <v>9599</v>
      </c>
    </row>
    <row r="1823" spans="1:16" x14ac:dyDescent="0.3">
      <c r="A1823" s="16" t="s">
        <v>29</v>
      </c>
      <c r="B1823" s="17" t="s">
        <v>28</v>
      </c>
      <c r="C1823" s="17" t="s">
        <v>93</v>
      </c>
      <c r="D1823" s="17">
        <v>2035</v>
      </c>
      <c r="E1823" s="35">
        <v>6889</v>
      </c>
      <c r="F1823" s="35" t="s">
        <v>111</v>
      </c>
      <c r="G1823" s="35">
        <v>3523</v>
      </c>
      <c r="H1823" s="35">
        <v>630</v>
      </c>
      <c r="I1823" s="35">
        <v>36888</v>
      </c>
      <c r="J1823" s="35">
        <v>2573</v>
      </c>
      <c r="K1823" s="35" t="s">
        <v>111</v>
      </c>
      <c r="L1823" s="35">
        <v>1724</v>
      </c>
      <c r="M1823" s="35">
        <v>307</v>
      </c>
      <c r="N1823" s="35">
        <v>17955</v>
      </c>
      <c r="O1823" s="35">
        <v>15</v>
      </c>
      <c r="P1823" s="34">
        <v>17940</v>
      </c>
    </row>
    <row r="1824" spans="1:16" x14ac:dyDescent="0.3">
      <c r="A1824" s="16" t="s">
        <v>29</v>
      </c>
      <c r="B1824" s="17" t="s">
        <v>15</v>
      </c>
      <c r="C1824" s="17" t="s">
        <v>94</v>
      </c>
      <c r="D1824" s="17">
        <v>2035</v>
      </c>
      <c r="E1824" s="35">
        <v>366</v>
      </c>
      <c r="F1824" s="35" t="s">
        <v>111</v>
      </c>
      <c r="G1824" s="35">
        <v>187</v>
      </c>
      <c r="H1824" s="35">
        <v>8</v>
      </c>
      <c r="I1824" s="35">
        <v>606</v>
      </c>
      <c r="J1824" s="35">
        <v>113</v>
      </c>
      <c r="K1824" s="35" t="s">
        <v>111</v>
      </c>
      <c r="L1824" s="35">
        <v>76</v>
      </c>
      <c r="M1824" s="35">
        <v>3</v>
      </c>
      <c r="N1824" s="35">
        <v>245</v>
      </c>
      <c r="O1824" s="35">
        <v>1</v>
      </c>
      <c r="P1824" s="34">
        <v>244</v>
      </c>
    </row>
    <row r="1825" spans="1:16" x14ac:dyDescent="0.3">
      <c r="A1825" s="16" t="s">
        <v>29</v>
      </c>
      <c r="B1825" s="17" t="s">
        <v>16</v>
      </c>
      <c r="C1825" s="17" t="s">
        <v>94</v>
      </c>
      <c r="D1825" s="17">
        <v>2035</v>
      </c>
      <c r="E1825" s="35">
        <v>366</v>
      </c>
      <c r="F1825" s="35" t="s">
        <v>111</v>
      </c>
      <c r="G1825" s="35">
        <v>187</v>
      </c>
      <c r="H1825" s="35">
        <v>8</v>
      </c>
      <c r="I1825" s="35">
        <v>606</v>
      </c>
      <c r="J1825" s="35">
        <v>71</v>
      </c>
      <c r="K1825" s="35" t="s">
        <v>111</v>
      </c>
      <c r="L1825" s="35">
        <v>60</v>
      </c>
      <c r="M1825" s="35">
        <v>3</v>
      </c>
      <c r="N1825" s="35">
        <v>194</v>
      </c>
      <c r="O1825" s="35">
        <v>1</v>
      </c>
      <c r="P1825" s="34">
        <v>193</v>
      </c>
    </row>
    <row r="1826" spans="1:16" x14ac:dyDescent="0.3">
      <c r="A1826" s="16" t="s">
        <v>29</v>
      </c>
      <c r="B1826" s="17" t="s">
        <v>17</v>
      </c>
      <c r="C1826" s="17" t="s">
        <v>94</v>
      </c>
      <c r="D1826" s="17">
        <v>2035</v>
      </c>
      <c r="E1826" s="35">
        <v>366</v>
      </c>
      <c r="F1826" s="35" t="s">
        <v>111</v>
      </c>
      <c r="G1826" s="35">
        <v>187</v>
      </c>
      <c r="H1826" s="35">
        <v>8</v>
      </c>
      <c r="I1826" s="35">
        <v>606</v>
      </c>
      <c r="J1826" s="35">
        <v>172</v>
      </c>
      <c r="K1826" s="35" t="s">
        <v>111</v>
      </c>
      <c r="L1826" s="35">
        <v>88</v>
      </c>
      <c r="M1826" s="35">
        <v>4</v>
      </c>
      <c r="N1826" s="35">
        <v>285</v>
      </c>
      <c r="O1826" s="35">
        <v>1</v>
      </c>
      <c r="P1826" s="34">
        <v>284</v>
      </c>
    </row>
    <row r="1827" spans="1:16" x14ac:dyDescent="0.3">
      <c r="A1827" s="16" t="s">
        <v>29</v>
      </c>
      <c r="B1827" s="17" t="s">
        <v>18</v>
      </c>
      <c r="C1827" s="17" t="s">
        <v>94</v>
      </c>
      <c r="D1827" s="17">
        <v>2035</v>
      </c>
      <c r="E1827" s="35">
        <v>366</v>
      </c>
      <c r="F1827" s="35" t="s">
        <v>111</v>
      </c>
      <c r="G1827" s="35">
        <v>187</v>
      </c>
      <c r="H1827" s="35">
        <v>8</v>
      </c>
      <c r="I1827" s="35">
        <v>606</v>
      </c>
      <c r="J1827" s="35">
        <v>35</v>
      </c>
      <c r="K1827" s="35" t="s">
        <v>111</v>
      </c>
      <c r="L1827" s="35">
        <v>30</v>
      </c>
      <c r="M1827" s="35">
        <v>1</v>
      </c>
      <c r="N1827" s="35">
        <v>97</v>
      </c>
      <c r="O1827" s="35">
        <v>0</v>
      </c>
      <c r="P1827" s="34">
        <v>97</v>
      </c>
    </row>
    <row r="1828" spans="1:16" x14ac:dyDescent="0.3">
      <c r="A1828" s="16" t="s">
        <v>29</v>
      </c>
      <c r="B1828" s="17" t="s">
        <v>19</v>
      </c>
      <c r="C1828" s="17" t="s">
        <v>94</v>
      </c>
      <c r="D1828" s="17">
        <v>2035</v>
      </c>
      <c r="E1828" s="35">
        <v>366</v>
      </c>
      <c r="F1828" s="35" t="s">
        <v>111</v>
      </c>
      <c r="G1828" s="35">
        <v>187</v>
      </c>
      <c r="H1828" s="35">
        <v>8</v>
      </c>
      <c r="I1828" s="35">
        <v>606</v>
      </c>
      <c r="J1828" s="35">
        <v>56</v>
      </c>
      <c r="K1828" s="35" t="s">
        <v>111</v>
      </c>
      <c r="L1828" s="35">
        <v>38</v>
      </c>
      <c r="M1828" s="35">
        <v>2</v>
      </c>
      <c r="N1828" s="35">
        <v>122</v>
      </c>
      <c r="O1828" s="35">
        <v>0</v>
      </c>
      <c r="P1828" s="34">
        <v>122</v>
      </c>
    </row>
    <row r="1829" spans="1:16" x14ac:dyDescent="0.3">
      <c r="A1829" s="16" t="s">
        <v>29</v>
      </c>
      <c r="B1829" s="17" t="s">
        <v>20</v>
      </c>
      <c r="C1829" s="17" t="s">
        <v>94</v>
      </c>
      <c r="D1829" s="17">
        <v>2035</v>
      </c>
      <c r="E1829" s="35">
        <v>366</v>
      </c>
      <c r="F1829" s="35" t="s">
        <v>111</v>
      </c>
      <c r="G1829" s="35">
        <v>187</v>
      </c>
      <c r="H1829" s="35">
        <v>8</v>
      </c>
      <c r="I1829" s="35">
        <v>606</v>
      </c>
      <c r="J1829" s="35">
        <v>86</v>
      </c>
      <c r="K1829" s="35" t="s">
        <v>111</v>
      </c>
      <c r="L1829" s="35">
        <v>44</v>
      </c>
      <c r="M1829" s="35">
        <v>2</v>
      </c>
      <c r="N1829" s="35">
        <v>142</v>
      </c>
      <c r="O1829" s="35">
        <v>0</v>
      </c>
      <c r="P1829" s="34">
        <v>142</v>
      </c>
    </row>
    <row r="1830" spans="1:16" x14ac:dyDescent="0.3">
      <c r="A1830" s="16" t="s">
        <v>29</v>
      </c>
      <c r="B1830" s="17" t="s">
        <v>30</v>
      </c>
      <c r="C1830" s="17" t="s">
        <v>94</v>
      </c>
      <c r="D1830" s="17">
        <v>2035</v>
      </c>
      <c r="E1830" s="35">
        <v>366</v>
      </c>
      <c r="F1830" s="35" t="s">
        <v>111</v>
      </c>
      <c r="G1830" s="35">
        <v>187</v>
      </c>
      <c r="H1830" s="35">
        <v>8</v>
      </c>
      <c r="I1830" s="35">
        <v>606</v>
      </c>
      <c r="J1830" s="35">
        <v>258</v>
      </c>
      <c r="K1830" s="35" t="s">
        <v>111</v>
      </c>
      <c r="L1830" s="35">
        <v>132</v>
      </c>
      <c r="M1830" s="35">
        <v>6</v>
      </c>
      <c r="N1830" s="35">
        <v>427</v>
      </c>
      <c r="O1830" s="35">
        <v>1</v>
      </c>
      <c r="P1830" s="34">
        <v>426</v>
      </c>
    </row>
    <row r="1831" spans="1:16" x14ac:dyDescent="0.3">
      <c r="A1831" s="16" t="s">
        <v>29</v>
      </c>
      <c r="B1831" s="17" t="s">
        <v>22</v>
      </c>
      <c r="C1831" s="17" t="s">
        <v>94</v>
      </c>
      <c r="D1831" s="17">
        <v>2035</v>
      </c>
      <c r="E1831" s="35">
        <v>366</v>
      </c>
      <c r="F1831" s="35" t="s">
        <v>111</v>
      </c>
      <c r="G1831" s="35">
        <v>187</v>
      </c>
      <c r="H1831" s="35">
        <v>8</v>
      </c>
      <c r="I1831" s="35">
        <v>606</v>
      </c>
      <c r="J1831" s="35">
        <v>106</v>
      </c>
      <c r="K1831" s="35" t="s">
        <v>111</v>
      </c>
      <c r="L1831" s="35">
        <v>90</v>
      </c>
      <c r="M1831" s="35">
        <v>4</v>
      </c>
      <c r="N1831" s="35">
        <v>291</v>
      </c>
      <c r="O1831" s="35">
        <v>1</v>
      </c>
      <c r="P1831" s="34">
        <v>290</v>
      </c>
    </row>
    <row r="1832" spans="1:16" x14ac:dyDescent="0.3">
      <c r="A1832" s="16" t="s">
        <v>29</v>
      </c>
      <c r="B1832" s="17" t="s">
        <v>23</v>
      </c>
      <c r="C1832" s="17" t="s">
        <v>94</v>
      </c>
      <c r="D1832" s="17">
        <v>2035</v>
      </c>
      <c r="E1832" s="35">
        <v>366</v>
      </c>
      <c r="F1832" s="35" t="s">
        <v>111</v>
      </c>
      <c r="G1832" s="35">
        <v>187</v>
      </c>
      <c r="H1832" s="35">
        <v>8</v>
      </c>
      <c r="I1832" s="35">
        <v>606</v>
      </c>
      <c r="J1832" s="35">
        <v>169</v>
      </c>
      <c r="K1832" s="35" t="s">
        <v>111</v>
      </c>
      <c r="L1832" s="35">
        <v>114</v>
      </c>
      <c r="M1832" s="35">
        <v>5</v>
      </c>
      <c r="N1832" s="35">
        <v>367</v>
      </c>
      <c r="O1832" s="35">
        <v>1</v>
      </c>
      <c r="P1832" s="34">
        <v>366</v>
      </c>
    </row>
    <row r="1833" spans="1:16" x14ac:dyDescent="0.3">
      <c r="A1833" s="16" t="s">
        <v>29</v>
      </c>
      <c r="B1833" s="17" t="s">
        <v>24</v>
      </c>
      <c r="C1833" s="17" t="s">
        <v>94</v>
      </c>
      <c r="D1833" s="17">
        <v>2035</v>
      </c>
      <c r="E1833" s="35">
        <v>366</v>
      </c>
      <c r="F1833" s="35" t="s">
        <v>111</v>
      </c>
      <c r="G1833" s="35">
        <v>187</v>
      </c>
      <c r="H1833" s="35">
        <v>8</v>
      </c>
      <c r="I1833" s="35">
        <v>606</v>
      </c>
      <c r="J1833" s="35">
        <v>27</v>
      </c>
      <c r="K1833" s="35" t="s">
        <v>111</v>
      </c>
      <c r="L1833" s="35">
        <v>30</v>
      </c>
      <c r="M1833" s="35">
        <v>1</v>
      </c>
      <c r="N1833" s="35">
        <v>106</v>
      </c>
      <c r="O1833" s="35">
        <v>0</v>
      </c>
      <c r="P1833" s="34">
        <v>106</v>
      </c>
    </row>
    <row r="1834" spans="1:16" x14ac:dyDescent="0.3">
      <c r="A1834" s="16" t="s">
        <v>29</v>
      </c>
      <c r="B1834" s="17" t="s">
        <v>25</v>
      </c>
      <c r="C1834" s="17" t="s">
        <v>94</v>
      </c>
      <c r="D1834" s="17">
        <v>2035</v>
      </c>
      <c r="E1834" s="35">
        <v>366</v>
      </c>
      <c r="F1834" s="35" t="s">
        <v>111</v>
      </c>
      <c r="G1834" s="35">
        <v>187</v>
      </c>
      <c r="H1834" s="35">
        <v>8</v>
      </c>
      <c r="I1834" s="35">
        <v>606</v>
      </c>
      <c r="J1834" s="35">
        <v>30</v>
      </c>
      <c r="K1834" s="35" t="s">
        <v>111</v>
      </c>
      <c r="L1834" s="35">
        <v>29</v>
      </c>
      <c r="M1834" s="35">
        <v>2</v>
      </c>
      <c r="N1834" s="35">
        <v>131</v>
      </c>
      <c r="O1834" s="35">
        <v>0</v>
      </c>
      <c r="P1834" s="34">
        <v>131</v>
      </c>
    </row>
    <row r="1835" spans="1:16" x14ac:dyDescent="0.3">
      <c r="A1835" s="16" t="s">
        <v>29</v>
      </c>
      <c r="B1835" s="17" t="s">
        <v>26</v>
      </c>
      <c r="C1835" s="17" t="s">
        <v>94</v>
      </c>
      <c r="D1835" s="17">
        <v>2035</v>
      </c>
      <c r="E1835" s="35">
        <v>366</v>
      </c>
      <c r="F1835" s="35" t="s">
        <v>111</v>
      </c>
      <c r="G1835" s="35">
        <v>187</v>
      </c>
      <c r="H1835" s="35">
        <v>14</v>
      </c>
      <c r="I1835" s="35">
        <v>1038</v>
      </c>
      <c r="J1835" s="35">
        <v>27</v>
      </c>
      <c r="K1835" s="35" t="s">
        <v>111</v>
      </c>
      <c r="L1835" s="35">
        <v>30</v>
      </c>
      <c r="M1835" s="35">
        <v>2</v>
      </c>
      <c r="N1835" s="35">
        <v>182</v>
      </c>
      <c r="O1835" s="35">
        <v>0</v>
      </c>
      <c r="P1835" s="34">
        <v>181</v>
      </c>
    </row>
    <row r="1836" spans="1:16" x14ac:dyDescent="0.3">
      <c r="A1836" s="16" t="s">
        <v>29</v>
      </c>
      <c r="B1836" s="17" t="s">
        <v>27</v>
      </c>
      <c r="C1836" s="17" t="s">
        <v>94</v>
      </c>
      <c r="D1836" s="17">
        <v>2035</v>
      </c>
      <c r="E1836" s="35">
        <v>366</v>
      </c>
      <c r="F1836" s="35" t="s">
        <v>111</v>
      </c>
      <c r="G1836" s="35">
        <v>187</v>
      </c>
      <c r="H1836" s="35">
        <v>14</v>
      </c>
      <c r="I1836" s="35">
        <v>1038</v>
      </c>
      <c r="J1836" s="35">
        <v>30</v>
      </c>
      <c r="K1836" s="35" t="s">
        <v>111</v>
      </c>
      <c r="L1836" s="35">
        <v>29</v>
      </c>
      <c r="M1836" s="35">
        <v>3</v>
      </c>
      <c r="N1836" s="35">
        <v>224</v>
      </c>
      <c r="O1836" s="35">
        <v>0</v>
      </c>
      <c r="P1836" s="34">
        <v>224</v>
      </c>
    </row>
    <row r="1837" spans="1:16" x14ac:dyDescent="0.3">
      <c r="A1837" s="16" t="s">
        <v>29</v>
      </c>
      <c r="B1837" s="17" t="s">
        <v>28</v>
      </c>
      <c r="C1837" s="17" t="s">
        <v>94</v>
      </c>
      <c r="D1837" s="17">
        <v>2035</v>
      </c>
      <c r="E1837" s="35">
        <v>366</v>
      </c>
      <c r="F1837" s="35" t="s">
        <v>111</v>
      </c>
      <c r="G1837" s="35">
        <v>187</v>
      </c>
      <c r="H1837" s="35">
        <v>14</v>
      </c>
      <c r="I1837" s="35">
        <v>1038</v>
      </c>
      <c r="J1837" s="35">
        <v>113</v>
      </c>
      <c r="K1837" s="35" t="s">
        <v>111</v>
      </c>
      <c r="L1837" s="35">
        <v>76</v>
      </c>
      <c r="M1837" s="35">
        <v>6</v>
      </c>
      <c r="N1837" s="35">
        <v>419</v>
      </c>
      <c r="O1837" s="35">
        <v>1</v>
      </c>
      <c r="P1837" s="34">
        <v>418</v>
      </c>
    </row>
    <row r="1838" spans="1:16" x14ac:dyDescent="0.3">
      <c r="A1838" s="16" t="s">
        <v>29</v>
      </c>
      <c r="B1838" s="17" t="s">
        <v>15</v>
      </c>
      <c r="C1838" s="17" t="s">
        <v>95</v>
      </c>
      <c r="D1838" s="17">
        <v>2035</v>
      </c>
      <c r="E1838" s="35">
        <v>19136</v>
      </c>
      <c r="F1838" s="35" t="s">
        <v>111</v>
      </c>
      <c r="G1838" s="35">
        <v>9783</v>
      </c>
      <c r="H1838" s="35">
        <v>431</v>
      </c>
      <c r="I1838" s="35">
        <v>27162</v>
      </c>
      <c r="J1838" s="35">
        <v>4292</v>
      </c>
      <c r="K1838" s="35" t="s">
        <v>111</v>
      </c>
      <c r="L1838" s="35">
        <v>2875</v>
      </c>
      <c r="M1838" s="35">
        <v>126</v>
      </c>
      <c r="N1838" s="35">
        <v>7938</v>
      </c>
      <c r="O1838" s="35">
        <v>26</v>
      </c>
      <c r="P1838" s="34">
        <v>7912</v>
      </c>
    </row>
    <row r="1839" spans="1:16" x14ac:dyDescent="0.3">
      <c r="A1839" s="16" t="s">
        <v>29</v>
      </c>
      <c r="B1839" s="17" t="s">
        <v>16</v>
      </c>
      <c r="C1839" s="17" t="s">
        <v>95</v>
      </c>
      <c r="D1839" s="17">
        <v>2035</v>
      </c>
      <c r="E1839" s="35">
        <v>19136</v>
      </c>
      <c r="F1839" s="35" t="s">
        <v>111</v>
      </c>
      <c r="G1839" s="35">
        <v>9783</v>
      </c>
      <c r="H1839" s="35">
        <v>431</v>
      </c>
      <c r="I1839" s="35">
        <v>27162</v>
      </c>
      <c r="J1839" s="35">
        <v>2670</v>
      </c>
      <c r="K1839" s="35" t="s">
        <v>111</v>
      </c>
      <c r="L1839" s="35">
        <v>2289</v>
      </c>
      <c r="M1839" s="35">
        <v>100</v>
      </c>
      <c r="N1839" s="35">
        <v>6287</v>
      </c>
      <c r="O1839" s="35">
        <v>19</v>
      </c>
      <c r="P1839" s="34">
        <v>6268</v>
      </c>
    </row>
    <row r="1840" spans="1:16" x14ac:dyDescent="0.3">
      <c r="A1840" s="16" t="s">
        <v>29</v>
      </c>
      <c r="B1840" s="17" t="s">
        <v>17</v>
      </c>
      <c r="C1840" s="17" t="s">
        <v>95</v>
      </c>
      <c r="D1840" s="17">
        <v>2035</v>
      </c>
      <c r="E1840" s="35">
        <v>19136</v>
      </c>
      <c r="F1840" s="35" t="s">
        <v>111</v>
      </c>
      <c r="G1840" s="35">
        <v>9783</v>
      </c>
      <c r="H1840" s="35">
        <v>431</v>
      </c>
      <c r="I1840" s="35">
        <v>27162</v>
      </c>
      <c r="J1840" s="35">
        <v>6505</v>
      </c>
      <c r="K1840" s="35" t="s">
        <v>111</v>
      </c>
      <c r="L1840" s="35">
        <v>3326</v>
      </c>
      <c r="M1840" s="35">
        <v>146</v>
      </c>
      <c r="N1840" s="35">
        <v>9233</v>
      </c>
      <c r="O1840" s="35">
        <v>32</v>
      </c>
      <c r="P1840" s="34">
        <v>9201</v>
      </c>
    </row>
    <row r="1841" spans="1:16" x14ac:dyDescent="0.3">
      <c r="A1841" s="16" t="s">
        <v>29</v>
      </c>
      <c r="B1841" s="17" t="s">
        <v>18</v>
      </c>
      <c r="C1841" s="17" t="s">
        <v>95</v>
      </c>
      <c r="D1841" s="17">
        <v>2035</v>
      </c>
      <c r="E1841" s="35">
        <v>19136</v>
      </c>
      <c r="F1841" s="35" t="s">
        <v>111</v>
      </c>
      <c r="G1841" s="35">
        <v>9783</v>
      </c>
      <c r="H1841" s="35">
        <v>431</v>
      </c>
      <c r="I1841" s="35">
        <v>27162</v>
      </c>
      <c r="J1841" s="35">
        <v>1335</v>
      </c>
      <c r="K1841" s="35" t="s">
        <v>111</v>
      </c>
      <c r="L1841" s="35">
        <v>1145</v>
      </c>
      <c r="M1841" s="35">
        <v>50</v>
      </c>
      <c r="N1841" s="35">
        <v>3143</v>
      </c>
      <c r="O1841" s="35">
        <v>10</v>
      </c>
      <c r="P1841" s="34">
        <v>3134</v>
      </c>
    </row>
    <row r="1842" spans="1:16" x14ac:dyDescent="0.3">
      <c r="A1842" s="16" t="s">
        <v>29</v>
      </c>
      <c r="B1842" s="17" t="s">
        <v>19</v>
      </c>
      <c r="C1842" s="17" t="s">
        <v>95</v>
      </c>
      <c r="D1842" s="17">
        <v>2035</v>
      </c>
      <c r="E1842" s="35">
        <v>19136</v>
      </c>
      <c r="F1842" s="35" t="s">
        <v>111</v>
      </c>
      <c r="G1842" s="35">
        <v>9783</v>
      </c>
      <c r="H1842" s="35">
        <v>431</v>
      </c>
      <c r="I1842" s="35">
        <v>27162</v>
      </c>
      <c r="J1842" s="35">
        <v>2146</v>
      </c>
      <c r="K1842" s="35" t="s">
        <v>111</v>
      </c>
      <c r="L1842" s="35">
        <v>1437</v>
      </c>
      <c r="M1842" s="35">
        <v>63</v>
      </c>
      <c r="N1842" s="35">
        <v>3969</v>
      </c>
      <c r="O1842" s="35">
        <v>13</v>
      </c>
      <c r="P1842" s="34">
        <v>3956</v>
      </c>
    </row>
    <row r="1843" spans="1:16" x14ac:dyDescent="0.3">
      <c r="A1843" s="16" t="s">
        <v>29</v>
      </c>
      <c r="B1843" s="17" t="s">
        <v>20</v>
      </c>
      <c r="C1843" s="17" t="s">
        <v>95</v>
      </c>
      <c r="D1843" s="17">
        <v>2035</v>
      </c>
      <c r="E1843" s="35">
        <v>19136</v>
      </c>
      <c r="F1843" s="35" t="s">
        <v>111</v>
      </c>
      <c r="G1843" s="35">
        <v>9783</v>
      </c>
      <c r="H1843" s="35">
        <v>431</v>
      </c>
      <c r="I1843" s="35">
        <v>27162</v>
      </c>
      <c r="J1843" s="35">
        <v>3252</v>
      </c>
      <c r="K1843" s="35" t="s">
        <v>111</v>
      </c>
      <c r="L1843" s="35">
        <v>1663</v>
      </c>
      <c r="M1843" s="35">
        <v>73</v>
      </c>
      <c r="N1843" s="35">
        <v>4617</v>
      </c>
      <c r="O1843" s="35">
        <v>16</v>
      </c>
      <c r="P1843" s="34">
        <v>4601</v>
      </c>
    </row>
    <row r="1844" spans="1:16" x14ac:dyDescent="0.3">
      <c r="A1844" s="16" t="s">
        <v>29</v>
      </c>
      <c r="B1844" s="17" t="s">
        <v>30</v>
      </c>
      <c r="C1844" s="17" t="s">
        <v>95</v>
      </c>
      <c r="D1844" s="17">
        <v>2035</v>
      </c>
      <c r="E1844" s="35">
        <v>19136</v>
      </c>
      <c r="F1844" s="35" t="s">
        <v>111</v>
      </c>
      <c r="G1844" s="35">
        <v>9783</v>
      </c>
      <c r="H1844" s="35">
        <v>431</v>
      </c>
      <c r="I1844" s="35">
        <v>27162</v>
      </c>
      <c r="J1844" s="35">
        <v>9757</v>
      </c>
      <c r="K1844" s="35" t="s">
        <v>111</v>
      </c>
      <c r="L1844" s="35">
        <v>4989</v>
      </c>
      <c r="M1844" s="35">
        <v>220</v>
      </c>
      <c r="N1844" s="35">
        <v>13850</v>
      </c>
      <c r="O1844" s="35">
        <v>48</v>
      </c>
      <c r="P1844" s="34">
        <v>13802</v>
      </c>
    </row>
    <row r="1845" spans="1:16" x14ac:dyDescent="0.3">
      <c r="A1845" s="16" t="s">
        <v>29</v>
      </c>
      <c r="B1845" s="17" t="s">
        <v>22</v>
      </c>
      <c r="C1845" s="17" t="s">
        <v>95</v>
      </c>
      <c r="D1845" s="17">
        <v>2035</v>
      </c>
      <c r="E1845" s="35">
        <v>19136</v>
      </c>
      <c r="F1845" s="35" t="s">
        <v>111</v>
      </c>
      <c r="G1845" s="35">
        <v>9783</v>
      </c>
      <c r="H1845" s="35">
        <v>431</v>
      </c>
      <c r="I1845" s="35">
        <v>27162</v>
      </c>
      <c r="J1845" s="35">
        <v>4005</v>
      </c>
      <c r="K1845" s="35" t="s">
        <v>111</v>
      </c>
      <c r="L1845" s="35">
        <v>3434</v>
      </c>
      <c r="M1845" s="35">
        <v>150</v>
      </c>
      <c r="N1845" s="35">
        <v>9430</v>
      </c>
      <c r="O1845" s="35">
        <v>29</v>
      </c>
      <c r="P1845" s="34">
        <v>9402</v>
      </c>
    </row>
    <row r="1846" spans="1:16" x14ac:dyDescent="0.3">
      <c r="A1846" s="16" t="s">
        <v>29</v>
      </c>
      <c r="B1846" s="17" t="s">
        <v>23</v>
      </c>
      <c r="C1846" s="17" t="s">
        <v>95</v>
      </c>
      <c r="D1846" s="17">
        <v>2035</v>
      </c>
      <c r="E1846" s="35">
        <v>19136</v>
      </c>
      <c r="F1846" s="35" t="s">
        <v>111</v>
      </c>
      <c r="G1846" s="35">
        <v>9783</v>
      </c>
      <c r="H1846" s="35">
        <v>431</v>
      </c>
      <c r="I1846" s="35">
        <v>27162</v>
      </c>
      <c r="J1846" s="35">
        <v>6438</v>
      </c>
      <c r="K1846" s="35" t="s">
        <v>111</v>
      </c>
      <c r="L1846" s="35">
        <v>4312</v>
      </c>
      <c r="M1846" s="35">
        <v>189</v>
      </c>
      <c r="N1846" s="35">
        <v>11907</v>
      </c>
      <c r="O1846" s="35">
        <v>38</v>
      </c>
      <c r="P1846" s="34">
        <v>11869</v>
      </c>
    </row>
    <row r="1847" spans="1:16" x14ac:dyDescent="0.3">
      <c r="A1847" s="16" t="s">
        <v>29</v>
      </c>
      <c r="B1847" s="17" t="s">
        <v>24</v>
      </c>
      <c r="C1847" s="17" t="s">
        <v>95</v>
      </c>
      <c r="D1847" s="17">
        <v>2035</v>
      </c>
      <c r="E1847" s="35">
        <v>19136</v>
      </c>
      <c r="F1847" s="35" t="s">
        <v>111</v>
      </c>
      <c r="G1847" s="35">
        <v>9783</v>
      </c>
      <c r="H1847" s="35">
        <v>431</v>
      </c>
      <c r="I1847" s="35">
        <v>27162</v>
      </c>
      <c r="J1847" s="35">
        <v>1002</v>
      </c>
      <c r="K1847" s="35" t="s">
        <v>111</v>
      </c>
      <c r="L1847" s="35">
        <v>1157</v>
      </c>
      <c r="M1847" s="35">
        <v>55</v>
      </c>
      <c r="N1847" s="35">
        <v>3440</v>
      </c>
      <c r="O1847" s="35">
        <v>9</v>
      </c>
      <c r="P1847" s="34">
        <v>3431</v>
      </c>
    </row>
    <row r="1848" spans="1:16" x14ac:dyDescent="0.3">
      <c r="A1848" s="16" t="s">
        <v>29</v>
      </c>
      <c r="B1848" s="17" t="s">
        <v>25</v>
      </c>
      <c r="C1848" s="17" t="s">
        <v>95</v>
      </c>
      <c r="D1848" s="17">
        <v>2035</v>
      </c>
      <c r="E1848" s="35">
        <v>19136</v>
      </c>
      <c r="F1848" s="35" t="s">
        <v>111</v>
      </c>
      <c r="G1848" s="35">
        <v>9783</v>
      </c>
      <c r="H1848" s="35">
        <v>431</v>
      </c>
      <c r="I1848" s="35">
        <v>27162</v>
      </c>
      <c r="J1848" s="35">
        <v>1155</v>
      </c>
      <c r="K1848" s="35" t="s">
        <v>111</v>
      </c>
      <c r="L1848" s="35">
        <v>1086</v>
      </c>
      <c r="M1848" s="35">
        <v>68</v>
      </c>
      <c r="N1848" s="35">
        <v>4242</v>
      </c>
      <c r="O1848" s="35">
        <v>9</v>
      </c>
      <c r="P1848" s="34">
        <v>4233</v>
      </c>
    </row>
    <row r="1849" spans="1:16" x14ac:dyDescent="0.3">
      <c r="A1849" s="16" t="s">
        <v>29</v>
      </c>
      <c r="B1849" s="17" t="s">
        <v>26</v>
      </c>
      <c r="C1849" s="17" t="s">
        <v>95</v>
      </c>
      <c r="D1849" s="17">
        <v>2035</v>
      </c>
      <c r="E1849" s="35">
        <v>19136</v>
      </c>
      <c r="F1849" s="35" t="s">
        <v>111</v>
      </c>
      <c r="G1849" s="35">
        <v>9783</v>
      </c>
      <c r="H1849" s="35">
        <v>1612</v>
      </c>
      <c r="I1849" s="35">
        <v>101418</v>
      </c>
      <c r="J1849" s="35">
        <v>1002</v>
      </c>
      <c r="K1849" s="35" t="s">
        <v>111</v>
      </c>
      <c r="L1849" s="35">
        <v>1157</v>
      </c>
      <c r="M1849" s="35">
        <v>205</v>
      </c>
      <c r="N1849" s="35">
        <v>12852</v>
      </c>
      <c r="O1849" s="35">
        <v>9</v>
      </c>
      <c r="P1849" s="34">
        <v>12843</v>
      </c>
    </row>
    <row r="1850" spans="1:16" x14ac:dyDescent="0.3">
      <c r="A1850" s="16" t="s">
        <v>29</v>
      </c>
      <c r="B1850" s="17" t="s">
        <v>27</v>
      </c>
      <c r="C1850" s="17" t="s">
        <v>95</v>
      </c>
      <c r="D1850" s="17">
        <v>2035</v>
      </c>
      <c r="E1850" s="35">
        <v>19136</v>
      </c>
      <c r="F1850" s="35" t="s">
        <v>111</v>
      </c>
      <c r="G1850" s="35">
        <v>9783</v>
      </c>
      <c r="H1850" s="35">
        <v>1612</v>
      </c>
      <c r="I1850" s="35">
        <v>101418</v>
      </c>
      <c r="J1850" s="35">
        <v>1155</v>
      </c>
      <c r="K1850" s="35" t="s">
        <v>111</v>
      </c>
      <c r="L1850" s="35">
        <v>1086</v>
      </c>
      <c r="M1850" s="35">
        <v>253</v>
      </c>
      <c r="N1850" s="35">
        <v>15856</v>
      </c>
      <c r="O1850" s="35">
        <v>9</v>
      </c>
      <c r="P1850" s="34">
        <v>15847</v>
      </c>
    </row>
    <row r="1851" spans="1:16" x14ac:dyDescent="0.3">
      <c r="A1851" s="16" t="s">
        <v>29</v>
      </c>
      <c r="B1851" s="17" t="s">
        <v>28</v>
      </c>
      <c r="C1851" s="17" t="s">
        <v>95</v>
      </c>
      <c r="D1851" s="17">
        <v>2035</v>
      </c>
      <c r="E1851" s="35">
        <v>19136</v>
      </c>
      <c r="F1851" s="35" t="s">
        <v>111</v>
      </c>
      <c r="G1851" s="35">
        <v>9783</v>
      </c>
      <c r="H1851" s="35">
        <v>1612</v>
      </c>
      <c r="I1851" s="35">
        <v>101418</v>
      </c>
      <c r="J1851" s="35">
        <v>4292</v>
      </c>
      <c r="K1851" s="35" t="s">
        <v>111</v>
      </c>
      <c r="L1851" s="35">
        <v>2875</v>
      </c>
      <c r="M1851" s="35">
        <v>472</v>
      </c>
      <c r="N1851" s="35">
        <v>29645</v>
      </c>
      <c r="O1851" s="35">
        <v>26</v>
      </c>
      <c r="P1851" s="34">
        <v>29619</v>
      </c>
    </row>
    <row r="1852" spans="1:16" x14ac:dyDescent="0.3">
      <c r="A1852" s="16" t="s">
        <v>29</v>
      </c>
      <c r="B1852" s="17" t="s">
        <v>15</v>
      </c>
      <c r="C1852" s="17" t="s">
        <v>96</v>
      </c>
      <c r="D1852" s="17">
        <v>2035</v>
      </c>
      <c r="E1852" s="35">
        <v>13779</v>
      </c>
      <c r="F1852" s="35" t="s">
        <v>111</v>
      </c>
      <c r="G1852" s="35">
        <v>7041</v>
      </c>
      <c r="H1852" s="35">
        <v>310</v>
      </c>
      <c r="I1852" s="35">
        <v>19972</v>
      </c>
      <c r="J1852" s="35">
        <v>4108</v>
      </c>
      <c r="K1852" s="35" t="s">
        <v>111</v>
      </c>
      <c r="L1852" s="35">
        <v>2751</v>
      </c>
      <c r="M1852" s="35">
        <v>121</v>
      </c>
      <c r="N1852" s="35">
        <v>7762</v>
      </c>
      <c r="O1852" s="35">
        <v>24</v>
      </c>
      <c r="P1852" s="34">
        <v>7738</v>
      </c>
    </row>
    <row r="1853" spans="1:16" x14ac:dyDescent="0.3">
      <c r="A1853" s="16" t="s">
        <v>29</v>
      </c>
      <c r="B1853" s="17" t="s">
        <v>16</v>
      </c>
      <c r="C1853" s="17" t="s">
        <v>96</v>
      </c>
      <c r="D1853" s="17">
        <v>2035</v>
      </c>
      <c r="E1853" s="35">
        <v>13779</v>
      </c>
      <c r="F1853" s="35" t="s">
        <v>111</v>
      </c>
      <c r="G1853" s="35">
        <v>7041</v>
      </c>
      <c r="H1853" s="35">
        <v>310</v>
      </c>
      <c r="I1853" s="35">
        <v>19972</v>
      </c>
      <c r="J1853" s="35">
        <v>2554</v>
      </c>
      <c r="K1853" s="35" t="s">
        <v>111</v>
      </c>
      <c r="L1853" s="35">
        <v>2190</v>
      </c>
      <c r="M1853" s="35">
        <v>96</v>
      </c>
      <c r="N1853" s="35">
        <v>6147</v>
      </c>
      <c r="O1853" s="35">
        <v>18</v>
      </c>
      <c r="P1853" s="34">
        <v>6129</v>
      </c>
    </row>
    <row r="1854" spans="1:16" x14ac:dyDescent="0.3">
      <c r="A1854" s="16" t="s">
        <v>29</v>
      </c>
      <c r="B1854" s="17" t="s">
        <v>17</v>
      </c>
      <c r="C1854" s="17" t="s">
        <v>96</v>
      </c>
      <c r="D1854" s="17">
        <v>2035</v>
      </c>
      <c r="E1854" s="35">
        <v>13779</v>
      </c>
      <c r="F1854" s="35" t="s">
        <v>111</v>
      </c>
      <c r="G1854" s="35">
        <v>7041</v>
      </c>
      <c r="H1854" s="35">
        <v>310</v>
      </c>
      <c r="I1854" s="35">
        <v>19972</v>
      </c>
      <c r="J1854" s="35">
        <v>6229</v>
      </c>
      <c r="K1854" s="35" t="s">
        <v>111</v>
      </c>
      <c r="L1854" s="35">
        <v>3183</v>
      </c>
      <c r="M1854" s="35">
        <v>140</v>
      </c>
      <c r="N1854" s="35">
        <v>9029</v>
      </c>
      <c r="O1854" s="35">
        <v>31</v>
      </c>
      <c r="P1854" s="34">
        <v>8998</v>
      </c>
    </row>
    <row r="1855" spans="1:16" x14ac:dyDescent="0.3">
      <c r="A1855" s="16" t="s">
        <v>29</v>
      </c>
      <c r="B1855" s="17" t="s">
        <v>18</v>
      </c>
      <c r="C1855" s="17" t="s">
        <v>96</v>
      </c>
      <c r="D1855" s="17">
        <v>2035</v>
      </c>
      <c r="E1855" s="35">
        <v>13779</v>
      </c>
      <c r="F1855" s="35" t="s">
        <v>111</v>
      </c>
      <c r="G1855" s="35">
        <v>7041</v>
      </c>
      <c r="H1855" s="35">
        <v>310</v>
      </c>
      <c r="I1855" s="35">
        <v>19972</v>
      </c>
      <c r="J1855" s="35">
        <v>1277</v>
      </c>
      <c r="K1855" s="35" t="s">
        <v>111</v>
      </c>
      <c r="L1855" s="35">
        <v>1095</v>
      </c>
      <c r="M1855" s="35">
        <v>48</v>
      </c>
      <c r="N1855" s="35">
        <v>3074</v>
      </c>
      <c r="O1855" s="35">
        <v>9</v>
      </c>
      <c r="P1855" s="34">
        <v>3065</v>
      </c>
    </row>
    <row r="1856" spans="1:16" x14ac:dyDescent="0.3">
      <c r="A1856" s="16" t="s">
        <v>29</v>
      </c>
      <c r="B1856" s="17" t="s">
        <v>19</v>
      </c>
      <c r="C1856" s="17" t="s">
        <v>96</v>
      </c>
      <c r="D1856" s="17">
        <v>2035</v>
      </c>
      <c r="E1856" s="35">
        <v>13779</v>
      </c>
      <c r="F1856" s="35" t="s">
        <v>111</v>
      </c>
      <c r="G1856" s="35">
        <v>7041</v>
      </c>
      <c r="H1856" s="35">
        <v>310</v>
      </c>
      <c r="I1856" s="35">
        <v>19972</v>
      </c>
      <c r="J1856" s="35">
        <v>2054</v>
      </c>
      <c r="K1856" s="35" t="s">
        <v>111</v>
      </c>
      <c r="L1856" s="35">
        <v>1375</v>
      </c>
      <c r="M1856" s="35">
        <v>60</v>
      </c>
      <c r="N1856" s="35">
        <v>3881</v>
      </c>
      <c r="O1856" s="35">
        <v>12</v>
      </c>
      <c r="P1856" s="34">
        <v>3869</v>
      </c>
    </row>
    <row r="1857" spans="1:16" x14ac:dyDescent="0.3">
      <c r="A1857" s="16" t="s">
        <v>29</v>
      </c>
      <c r="B1857" s="17" t="s">
        <v>20</v>
      </c>
      <c r="C1857" s="17" t="s">
        <v>96</v>
      </c>
      <c r="D1857" s="17">
        <v>2035</v>
      </c>
      <c r="E1857" s="35">
        <v>13779</v>
      </c>
      <c r="F1857" s="35" t="s">
        <v>111</v>
      </c>
      <c r="G1857" s="35">
        <v>7041</v>
      </c>
      <c r="H1857" s="35">
        <v>310</v>
      </c>
      <c r="I1857" s="35">
        <v>19972</v>
      </c>
      <c r="J1857" s="35">
        <v>3114</v>
      </c>
      <c r="K1857" s="35" t="s">
        <v>111</v>
      </c>
      <c r="L1857" s="35">
        <v>1592</v>
      </c>
      <c r="M1857" s="35">
        <v>70</v>
      </c>
      <c r="N1857" s="35">
        <v>4514</v>
      </c>
      <c r="O1857" s="35">
        <v>15</v>
      </c>
      <c r="P1857" s="34">
        <v>4499</v>
      </c>
    </row>
    <row r="1858" spans="1:16" x14ac:dyDescent="0.3">
      <c r="A1858" s="16" t="s">
        <v>29</v>
      </c>
      <c r="B1858" s="17" t="s">
        <v>30</v>
      </c>
      <c r="C1858" s="17" t="s">
        <v>96</v>
      </c>
      <c r="D1858" s="17">
        <v>2035</v>
      </c>
      <c r="E1858" s="35">
        <v>13779</v>
      </c>
      <c r="F1858" s="35" t="s">
        <v>111</v>
      </c>
      <c r="G1858" s="35">
        <v>7041</v>
      </c>
      <c r="H1858" s="35">
        <v>310</v>
      </c>
      <c r="I1858" s="35">
        <v>19972</v>
      </c>
      <c r="J1858" s="35">
        <v>9343</v>
      </c>
      <c r="K1858" s="35" t="s">
        <v>111</v>
      </c>
      <c r="L1858" s="35">
        <v>4775</v>
      </c>
      <c r="M1858" s="35">
        <v>210</v>
      </c>
      <c r="N1858" s="35">
        <v>13543</v>
      </c>
      <c r="O1858" s="35">
        <v>46</v>
      </c>
      <c r="P1858" s="34">
        <v>13497</v>
      </c>
    </row>
    <row r="1859" spans="1:16" x14ac:dyDescent="0.3">
      <c r="A1859" s="16" t="s">
        <v>29</v>
      </c>
      <c r="B1859" s="17" t="s">
        <v>22</v>
      </c>
      <c r="C1859" s="17" t="s">
        <v>96</v>
      </c>
      <c r="D1859" s="17">
        <v>2035</v>
      </c>
      <c r="E1859" s="35">
        <v>13779</v>
      </c>
      <c r="F1859" s="35" t="s">
        <v>111</v>
      </c>
      <c r="G1859" s="35">
        <v>7041</v>
      </c>
      <c r="H1859" s="35">
        <v>310</v>
      </c>
      <c r="I1859" s="35">
        <v>19972</v>
      </c>
      <c r="J1859" s="35">
        <v>3831</v>
      </c>
      <c r="K1859" s="35" t="s">
        <v>111</v>
      </c>
      <c r="L1859" s="35">
        <v>3285</v>
      </c>
      <c r="M1859" s="35">
        <v>143</v>
      </c>
      <c r="N1859" s="35">
        <v>9221</v>
      </c>
      <c r="O1859" s="35">
        <v>27</v>
      </c>
      <c r="P1859" s="34">
        <v>9194</v>
      </c>
    </row>
    <row r="1860" spans="1:16" x14ac:dyDescent="0.3">
      <c r="A1860" s="16" t="s">
        <v>29</v>
      </c>
      <c r="B1860" s="17" t="s">
        <v>23</v>
      </c>
      <c r="C1860" s="17" t="s">
        <v>96</v>
      </c>
      <c r="D1860" s="17">
        <v>2035</v>
      </c>
      <c r="E1860" s="35">
        <v>13779</v>
      </c>
      <c r="F1860" s="35" t="s">
        <v>111</v>
      </c>
      <c r="G1860" s="35">
        <v>7041</v>
      </c>
      <c r="H1860" s="35">
        <v>310</v>
      </c>
      <c r="I1860" s="35">
        <v>19972</v>
      </c>
      <c r="J1860" s="35">
        <v>6162</v>
      </c>
      <c r="K1860" s="35" t="s">
        <v>111</v>
      </c>
      <c r="L1860" s="35">
        <v>4126</v>
      </c>
      <c r="M1860" s="35">
        <v>181</v>
      </c>
      <c r="N1860" s="35">
        <v>11643</v>
      </c>
      <c r="O1860" s="35">
        <v>37</v>
      </c>
      <c r="P1860" s="34">
        <v>11606</v>
      </c>
    </row>
    <row r="1861" spans="1:16" x14ac:dyDescent="0.3">
      <c r="A1861" s="16" t="s">
        <v>29</v>
      </c>
      <c r="B1861" s="17" t="s">
        <v>24</v>
      </c>
      <c r="C1861" s="17" t="s">
        <v>96</v>
      </c>
      <c r="D1861" s="17">
        <v>2035</v>
      </c>
      <c r="E1861" s="35">
        <v>13779</v>
      </c>
      <c r="F1861" s="35" t="s">
        <v>111</v>
      </c>
      <c r="G1861" s="35">
        <v>7041</v>
      </c>
      <c r="H1861" s="35">
        <v>310</v>
      </c>
      <c r="I1861" s="35">
        <v>19972</v>
      </c>
      <c r="J1861" s="35">
        <v>958</v>
      </c>
      <c r="K1861" s="35" t="s">
        <v>111</v>
      </c>
      <c r="L1861" s="35">
        <v>1106</v>
      </c>
      <c r="M1861" s="35">
        <v>52</v>
      </c>
      <c r="N1861" s="35">
        <v>3364</v>
      </c>
      <c r="O1861" s="35">
        <v>9</v>
      </c>
      <c r="P1861" s="34">
        <v>3355</v>
      </c>
    </row>
    <row r="1862" spans="1:16" x14ac:dyDescent="0.3">
      <c r="A1862" s="16" t="s">
        <v>29</v>
      </c>
      <c r="B1862" s="17" t="s">
        <v>25</v>
      </c>
      <c r="C1862" s="17" t="s">
        <v>96</v>
      </c>
      <c r="D1862" s="17">
        <v>2035</v>
      </c>
      <c r="E1862" s="35">
        <v>13779</v>
      </c>
      <c r="F1862" s="35" t="s">
        <v>111</v>
      </c>
      <c r="G1862" s="35">
        <v>7041</v>
      </c>
      <c r="H1862" s="35">
        <v>310</v>
      </c>
      <c r="I1862" s="35">
        <v>19972</v>
      </c>
      <c r="J1862" s="35">
        <v>1104</v>
      </c>
      <c r="K1862" s="35" t="s">
        <v>111</v>
      </c>
      <c r="L1862" s="35">
        <v>1039</v>
      </c>
      <c r="M1862" s="35">
        <v>65</v>
      </c>
      <c r="N1862" s="35">
        <v>4148</v>
      </c>
      <c r="O1862" s="35">
        <v>8</v>
      </c>
      <c r="P1862" s="34">
        <v>4140</v>
      </c>
    </row>
    <row r="1863" spans="1:16" x14ac:dyDescent="0.3">
      <c r="A1863" s="16" t="s">
        <v>29</v>
      </c>
      <c r="B1863" s="17" t="s">
        <v>26</v>
      </c>
      <c r="C1863" s="17" t="s">
        <v>96</v>
      </c>
      <c r="D1863" s="17">
        <v>2035</v>
      </c>
      <c r="E1863" s="35">
        <v>13779</v>
      </c>
      <c r="F1863" s="35" t="s">
        <v>111</v>
      </c>
      <c r="G1863" s="35">
        <v>7041</v>
      </c>
      <c r="H1863" s="35">
        <v>1121</v>
      </c>
      <c r="I1863" s="35">
        <v>72064</v>
      </c>
      <c r="J1863" s="35">
        <v>958</v>
      </c>
      <c r="K1863" s="35" t="s">
        <v>111</v>
      </c>
      <c r="L1863" s="35">
        <v>1106</v>
      </c>
      <c r="M1863" s="35">
        <v>190</v>
      </c>
      <c r="N1863" s="35">
        <v>12144</v>
      </c>
      <c r="O1863" s="35">
        <v>9</v>
      </c>
      <c r="P1863" s="34">
        <v>12135</v>
      </c>
    </row>
    <row r="1864" spans="1:16" x14ac:dyDescent="0.3">
      <c r="A1864" s="16" t="s">
        <v>29</v>
      </c>
      <c r="B1864" s="17" t="s">
        <v>27</v>
      </c>
      <c r="C1864" s="17" t="s">
        <v>96</v>
      </c>
      <c r="D1864" s="17">
        <v>2035</v>
      </c>
      <c r="E1864" s="35">
        <v>13779</v>
      </c>
      <c r="F1864" s="35" t="s">
        <v>111</v>
      </c>
      <c r="G1864" s="35">
        <v>7041</v>
      </c>
      <c r="H1864" s="35">
        <v>1121</v>
      </c>
      <c r="I1864" s="35">
        <v>72064</v>
      </c>
      <c r="J1864" s="35">
        <v>1104</v>
      </c>
      <c r="K1864" s="35" t="s">
        <v>111</v>
      </c>
      <c r="L1864" s="35">
        <v>1039</v>
      </c>
      <c r="M1864" s="35">
        <v>234</v>
      </c>
      <c r="N1864" s="35">
        <v>14983</v>
      </c>
      <c r="O1864" s="35">
        <v>8</v>
      </c>
      <c r="P1864" s="34">
        <v>14974</v>
      </c>
    </row>
    <row r="1865" spans="1:16" x14ac:dyDescent="0.3">
      <c r="A1865" s="16" t="s">
        <v>29</v>
      </c>
      <c r="B1865" s="17" t="s">
        <v>28</v>
      </c>
      <c r="C1865" s="17" t="s">
        <v>96</v>
      </c>
      <c r="D1865" s="17">
        <v>2035</v>
      </c>
      <c r="E1865" s="35">
        <v>13779</v>
      </c>
      <c r="F1865" s="35" t="s">
        <v>111</v>
      </c>
      <c r="G1865" s="35">
        <v>7041</v>
      </c>
      <c r="H1865" s="35">
        <v>1121</v>
      </c>
      <c r="I1865" s="35">
        <v>72064</v>
      </c>
      <c r="J1865" s="35">
        <v>4108</v>
      </c>
      <c r="K1865" s="35" t="s">
        <v>111</v>
      </c>
      <c r="L1865" s="35">
        <v>2751</v>
      </c>
      <c r="M1865" s="35">
        <v>436</v>
      </c>
      <c r="N1865" s="35">
        <v>28012</v>
      </c>
      <c r="O1865" s="35">
        <v>24</v>
      </c>
      <c r="P1865" s="34">
        <v>27988</v>
      </c>
    </row>
    <row r="1866" spans="1:16" x14ac:dyDescent="0.3">
      <c r="A1866" s="16" t="s">
        <v>29</v>
      </c>
      <c r="B1866" s="17" t="s">
        <v>15</v>
      </c>
      <c r="C1866" s="17" t="s">
        <v>97</v>
      </c>
      <c r="D1866" s="17">
        <v>2035</v>
      </c>
      <c r="E1866" s="35">
        <v>5240</v>
      </c>
      <c r="F1866" s="35" t="s">
        <v>111</v>
      </c>
      <c r="G1866" s="35">
        <v>2672</v>
      </c>
      <c r="H1866" s="35">
        <v>118</v>
      </c>
      <c r="I1866" s="35">
        <v>9060</v>
      </c>
      <c r="J1866" s="35">
        <v>1971</v>
      </c>
      <c r="K1866" s="35" t="s">
        <v>111</v>
      </c>
      <c r="L1866" s="35">
        <v>1319</v>
      </c>
      <c r="M1866" s="35">
        <v>58</v>
      </c>
      <c r="N1866" s="35">
        <v>4453</v>
      </c>
      <c r="O1866" s="35">
        <v>12</v>
      </c>
      <c r="P1866" s="34">
        <v>4441</v>
      </c>
    </row>
    <row r="1867" spans="1:16" x14ac:dyDescent="0.3">
      <c r="A1867" s="16" t="s">
        <v>29</v>
      </c>
      <c r="B1867" s="17" t="s">
        <v>16</v>
      </c>
      <c r="C1867" s="17" t="s">
        <v>97</v>
      </c>
      <c r="D1867" s="17">
        <v>2035</v>
      </c>
      <c r="E1867" s="35">
        <v>5240</v>
      </c>
      <c r="F1867" s="35" t="s">
        <v>111</v>
      </c>
      <c r="G1867" s="35">
        <v>2672</v>
      </c>
      <c r="H1867" s="35">
        <v>118</v>
      </c>
      <c r="I1867" s="35">
        <v>9060</v>
      </c>
      <c r="J1867" s="35">
        <v>1222</v>
      </c>
      <c r="K1867" s="35" t="s">
        <v>111</v>
      </c>
      <c r="L1867" s="35">
        <v>1049</v>
      </c>
      <c r="M1867" s="35">
        <v>46</v>
      </c>
      <c r="N1867" s="35">
        <v>3526</v>
      </c>
      <c r="O1867" s="35">
        <v>9</v>
      </c>
      <c r="P1867" s="34">
        <v>3518</v>
      </c>
    </row>
    <row r="1868" spans="1:16" x14ac:dyDescent="0.3">
      <c r="A1868" s="16" t="s">
        <v>29</v>
      </c>
      <c r="B1868" s="17" t="s">
        <v>17</v>
      </c>
      <c r="C1868" s="17" t="s">
        <v>97</v>
      </c>
      <c r="D1868" s="17">
        <v>2035</v>
      </c>
      <c r="E1868" s="35">
        <v>5240</v>
      </c>
      <c r="F1868" s="35" t="s">
        <v>111</v>
      </c>
      <c r="G1868" s="35">
        <v>2672</v>
      </c>
      <c r="H1868" s="35">
        <v>118</v>
      </c>
      <c r="I1868" s="35">
        <v>9060</v>
      </c>
      <c r="J1868" s="35">
        <v>2995</v>
      </c>
      <c r="K1868" s="35" t="s">
        <v>111</v>
      </c>
      <c r="L1868" s="35">
        <v>1528</v>
      </c>
      <c r="M1868" s="35">
        <v>67</v>
      </c>
      <c r="N1868" s="35">
        <v>5179</v>
      </c>
      <c r="O1868" s="35">
        <v>15</v>
      </c>
      <c r="P1868" s="34">
        <v>5165</v>
      </c>
    </row>
    <row r="1869" spans="1:16" x14ac:dyDescent="0.3">
      <c r="A1869" s="16" t="s">
        <v>29</v>
      </c>
      <c r="B1869" s="17" t="s">
        <v>18</v>
      </c>
      <c r="C1869" s="17" t="s">
        <v>97</v>
      </c>
      <c r="D1869" s="17">
        <v>2035</v>
      </c>
      <c r="E1869" s="35">
        <v>5240</v>
      </c>
      <c r="F1869" s="35" t="s">
        <v>111</v>
      </c>
      <c r="G1869" s="35">
        <v>2672</v>
      </c>
      <c r="H1869" s="35">
        <v>118</v>
      </c>
      <c r="I1869" s="35">
        <v>9060</v>
      </c>
      <c r="J1869" s="35">
        <v>611</v>
      </c>
      <c r="K1869" s="35" t="s">
        <v>111</v>
      </c>
      <c r="L1869" s="35">
        <v>524</v>
      </c>
      <c r="M1869" s="35">
        <v>23</v>
      </c>
      <c r="N1869" s="35">
        <v>1763</v>
      </c>
      <c r="O1869" s="35">
        <v>4</v>
      </c>
      <c r="P1869" s="34">
        <v>1759</v>
      </c>
    </row>
    <row r="1870" spans="1:16" x14ac:dyDescent="0.3">
      <c r="A1870" s="16" t="s">
        <v>29</v>
      </c>
      <c r="B1870" s="17" t="s">
        <v>19</v>
      </c>
      <c r="C1870" s="17" t="s">
        <v>97</v>
      </c>
      <c r="D1870" s="17">
        <v>2035</v>
      </c>
      <c r="E1870" s="35">
        <v>5240</v>
      </c>
      <c r="F1870" s="35" t="s">
        <v>111</v>
      </c>
      <c r="G1870" s="35">
        <v>2672</v>
      </c>
      <c r="H1870" s="35">
        <v>118</v>
      </c>
      <c r="I1870" s="35">
        <v>9060</v>
      </c>
      <c r="J1870" s="35">
        <v>986</v>
      </c>
      <c r="K1870" s="35" t="s">
        <v>111</v>
      </c>
      <c r="L1870" s="35">
        <v>659</v>
      </c>
      <c r="M1870" s="35">
        <v>29</v>
      </c>
      <c r="N1870" s="35">
        <v>2226</v>
      </c>
      <c r="O1870" s="35">
        <v>6</v>
      </c>
      <c r="P1870" s="34">
        <v>2221</v>
      </c>
    </row>
    <row r="1871" spans="1:16" x14ac:dyDescent="0.3">
      <c r="A1871" s="16" t="s">
        <v>29</v>
      </c>
      <c r="B1871" s="17" t="s">
        <v>20</v>
      </c>
      <c r="C1871" s="17" t="s">
        <v>97</v>
      </c>
      <c r="D1871" s="17">
        <v>2035</v>
      </c>
      <c r="E1871" s="35">
        <v>5240</v>
      </c>
      <c r="F1871" s="35" t="s">
        <v>111</v>
      </c>
      <c r="G1871" s="35">
        <v>2672</v>
      </c>
      <c r="H1871" s="35">
        <v>118</v>
      </c>
      <c r="I1871" s="35">
        <v>9060</v>
      </c>
      <c r="J1871" s="35">
        <v>1498</v>
      </c>
      <c r="K1871" s="35" t="s">
        <v>111</v>
      </c>
      <c r="L1871" s="35">
        <v>764</v>
      </c>
      <c r="M1871" s="35">
        <v>34</v>
      </c>
      <c r="N1871" s="35">
        <v>2590</v>
      </c>
      <c r="O1871" s="35">
        <v>7</v>
      </c>
      <c r="P1871" s="34">
        <v>2582</v>
      </c>
    </row>
    <row r="1872" spans="1:16" x14ac:dyDescent="0.3">
      <c r="A1872" s="16" t="s">
        <v>29</v>
      </c>
      <c r="B1872" s="17" t="s">
        <v>30</v>
      </c>
      <c r="C1872" s="17" t="s">
        <v>97</v>
      </c>
      <c r="D1872" s="17">
        <v>2035</v>
      </c>
      <c r="E1872" s="35">
        <v>5240</v>
      </c>
      <c r="F1872" s="35" t="s">
        <v>111</v>
      </c>
      <c r="G1872" s="35">
        <v>2672</v>
      </c>
      <c r="H1872" s="35">
        <v>118</v>
      </c>
      <c r="I1872" s="35">
        <v>9060</v>
      </c>
      <c r="J1872" s="35">
        <v>4494</v>
      </c>
      <c r="K1872" s="35" t="s">
        <v>111</v>
      </c>
      <c r="L1872" s="35">
        <v>2291</v>
      </c>
      <c r="M1872" s="35">
        <v>101</v>
      </c>
      <c r="N1872" s="35">
        <v>7769</v>
      </c>
      <c r="O1872" s="35">
        <v>22</v>
      </c>
      <c r="P1872" s="34">
        <v>7747</v>
      </c>
    </row>
    <row r="1873" spans="1:16" x14ac:dyDescent="0.3">
      <c r="A1873" s="16" t="s">
        <v>29</v>
      </c>
      <c r="B1873" s="17" t="s">
        <v>22</v>
      </c>
      <c r="C1873" s="17" t="s">
        <v>97</v>
      </c>
      <c r="D1873" s="17">
        <v>2035</v>
      </c>
      <c r="E1873" s="35">
        <v>5240</v>
      </c>
      <c r="F1873" s="35" t="s">
        <v>111</v>
      </c>
      <c r="G1873" s="35">
        <v>2672</v>
      </c>
      <c r="H1873" s="35">
        <v>118</v>
      </c>
      <c r="I1873" s="35">
        <v>9060</v>
      </c>
      <c r="J1873" s="35">
        <v>1833</v>
      </c>
      <c r="K1873" s="35" t="s">
        <v>111</v>
      </c>
      <c r="L1873" s="35">
        <v>1573</v>
      </c>
      <c r="M1873" s="35">
        <v>69</v>
      </c>
      <c r="N1873" s="35">
        <v>5290</v>
      </c>
      <c r="O1873" s="35">
        <v>13</v>
      </c>
      <c r="P1873" s="34">
        <v>5276</v>
      </c>
    </row>
    <row r="1874" spans="1:16" x14ac:dyDescent="0.3">
      <c r="A1874" s="16" t="s">
        <v>29</v>
      </c>
      <c r="B1874" s="17" t="s">
        <v>23</v>
      </c>
      <c r="C1874" s="17" t="s">
        <v>97</v>
      </c>
      <c r="D1874" s="17">
        <v>2035</v>
      </c>
      <c r="E1874" s="35">
        <v>5240</v>
      </c>
      <c r="F1874" s="35" t="s">
        <v>111</v>
      </c>
      <c r="G1874" s="35">
        <v>2672</v>
      </c>
      <c r="H1874" s="35">
        <v>118</v>
      </c>
      <c r="I1874" s="35">
        <v>9060</v>
      </c>
      <c r="J1874" s="35">
        <v>2957</v>
      </c>
      <c r="K1874" s="35" t="s">
        <v>111</v>
      </c>
      <c r="L1874" s="35">
        <v>1978</v>
      </c>
      <c r="M1874" s="35">
        <v>87</v>
      </c>
      <c r="N1874" s="35">
        <v>6679</v>
      </c>
      <c r="O1874" s="35">
        <v>18</v>
      </c>
      <c r="P1874" s="34">
        <v>6662</v>
      </c>
    </row>
    <row r="1875" spans="1:16" x14ac:dyDescent="0.3">
      <c r="A1875" s="16" t="s">
        <v>29</v>
      </c>
      <c r="B1875" s="17" t="s">
        <v>24</v>
      </c>
      <c r="C1875" s="17" t="s">
        <v>97</v>
      </c>
      <c r="D1875" s="17">
        <v>2035</v>
      </c>
      <c r="E1875" s="35">
        <v>5240</v>
      </c>
      <c r="F1875" s="35" t="s">
        <v>111</v>
      </c>
      <c r="G1875" s="35">
        <v>2672</v>
      </c>
      <c r="H1875" s="35">
        <v>118</v>
      </c>
      <c r="I1875" s="35">
        <v>9060</v>
      </c>
      <c r="J1875" s="35">
        <v>457</v>
      </c>
      <c r="K1875" s="35" t="s">
        <v>111</v>
      </c>
      <c r="L1875" s="35">
        <v>529</v>
      </c>
      <c r="M1875" s="35">
        <v>25</v>
      </c>
      <c r="N1875" s="35">
        <v>1929</v>
      </c>
      <c r="O1875" s="35">
        <v>4</v>
      </c>
      <c r="P1875" s="34">
        <v>1925</v>
      </c>
    </row>
    <row r="1876" spans="1:16" x14ac:dyDescent="0.3">
      <c r="A1876" s="16" t="s">
        <v>29</v>
      </c>
      <c r="B1876" s="17" t="s">
        <v>25</v>
      </c>
      <c r="C1876" s="17" t="s">
        <v>97</v>
      </c>
      <c r="D1876" s="17">
        <v>2035</v>
      </c>
      <c r="E1876" s="35">
        <v>5240</v>
      </c>
      <c r="F1876" s="35" t="s">
        <v>111</v>
      </c>
      <c r="G1876" s="35">
        <v>2672</v>
      </c>
      <c r="H1876" s="35">
        <v>118</v>
      </c>
      <c r="I1876" s="35">
        <v>9060</v>
      </c>
      <c r="J1876" s="35">
        <v>528</v>
      </c>
      <c r="K1876" s="35" t="s">
        <v>111</v>
      </c>
      <c r="L1876" s="35">
        <v>496</v>
      </c>
      <c r="M1876" s="35">
        <v>31</v>
      </c>
      <c r="N1876" s="35">
        <v>2380</v>
      </c>
      <c r="O1876" s="35">
        <v>4</v>
      </c>
      <c r="P1876" s="34">
        <v>2376</v>
      </c>
    </row>
    <row r="1877" spans="1:16" x14ac:dyDescent="0.3">
      <c r="A1877" s="16" t="s">
        <v>29</v>
      </c>
      <c r="B1877" s="17" t="s">
        <v>26</v>
      </c>
      <c r="C1877" s="17" t="s">
        <v>97</v>
      </c>
      <c r="D1877" s="17">
        <v>2035</v>
      </c>
      <c r="E1877" s="35">
        <v>5240</v>
      </c>
      <c r="F1877" s="35" t="s">
        <v>111</v>
      </c>
      <c r="G1877" s="35">
        <v>2672</v>
      </c>
      <c r="H1877" s="35">
        <v>50</v>
      </c>
      <c r="I1877" s="35">
        <v>3878</v>
      </c>
      <c r="J1877" s="35">
        <v>457</v>
      </c>
      <c r="K1877" s="35" t="s">
        <v>111</v>
      </c>
      <c r="L1877" s="35">
        <v>529</v>
      </c>
      <c r="M1877" s="35">
        <v>11</v>
      </c>
      <c r="N1877" s="35">
        <v>825</v>
      </c>
      <c r="O1877" s="35">
        <v>4</v>
      </c>
      <c r="P1877" s="34">
        <v>821</v>
      </c>
    </row>
    <row r="1878" spans="1:16" x14ac:dyDescent="0.3">
      <c r="A1878" s="16" t="s">
        <v>29</v>
      </c>
      <c r="B1878" s="17" t="s">
        <v>27</v>
      </c>
      <c r="C1878" s="17" t="s">
        <v>97</v>
      </c>
      <c r="D1878" s="17">
        <v>2035</v>
      </c>
      <c r="E1878" s="35">
        <v>5240</v>
      </c>
      <c r="F1878" s="35" t="s">
        <v>111</v>
      </c>
      <c r="G1878" s="35">
        <v>2672</v>
      </c>
      <c r="H1878" s="35">
        <v>50</v>
      </c>
      <c r="I1878" s="35">
        <v>3878</v>
      </c>
      <c r="J1878" s="35">
        <v>528</v>
      </c>
      <c r="K1878" s="35" t="s">
        <v>111</v>
      </c>
      <c r="L1878" s="35">
        <v>496</v>
      </c>
      <c r="M1878" s="35">
        <v>13</v>
      </c>
      <c r="N1878" s="35">
        <v>1017</v>
      </c>
      <c r="O1878" s="35">
        <v>4</v>
      </c>
      <c r="P1878" s="34">
        <v>1013</v>
      </c>
    </row>
    <row r="1879" spans="1:16" x14ac:dyDescent="0.3">
      <c r="A1879" s="16" t="s">
        <v>29</v>
      </c>
      <c r="B1879" s="17" t="s">
        <v>28</v>
      </c>
      <c r="C1879" s="17" t="s">
        <v>97</v>
      </c>
      <c r="D1879" s="17">
        <v>2035</v>
      </c>
      <c r="E1879" s="35">
        <v>5240</v>
      </c>
      <c r="F1879" s="35" t="s">
        <v>111</v>
      </c>
      <c r="G1879" s="35">
        <v>2672</v>
      </c>
      <c r="H1879" s="35">
        <v>50</v>
      </c>
      <c r="I1879" s="35">
        <v>3878</v>
      </c>
      <c r="J1879" s="35">
        <v>1971</v>
      </c>
      <c r="K1879" s="35" t="s">
        <v>111</v>
      </c>
      <c r="L1879" s="35">
        <v>1319</v>
      </c>
      <c r="M1879" s="35">
        <v>25</v>
      </c>
      <c r="N1879" s="35">
        <v>1905</v>
      </c>
      <c r="O1879" s="35">
        <v>12</v>
      </c>
      <c r="P1879" s="34">
        <v>1893</v>
      </c>
    </row>
    <row r="1880" spans="1:16" x14ac:dyDescent="0.3">
      <c r="A1880" s="16" t="s">
        <v>29</v>
      </c>
      <c r="B1880" s="17" t="s">
        <v>15</v>
      </c>
      <c r="C1880" s="17" t="s">
        <v>98</v>
      </c>
      <c r="D1880" s="17">
        <v>2035</v>
      </c>
      <c r="E1880" s="35">
        <v>43558</v>
      </c>
      <c r="F1880" s="35" t="s">
        <v>111</v>
      </c>
      <c r="G1880" s="35">
        <v>22248</v>
      </c>
      <c r="H1880" s="35">
        <v>980</v>
      </c>
      <c r="I1880" s="35">
        <v>65992</v>
      </c>
      <c r="J1880" s="35">
        <v>13968</v>
      </c>
      <c r="K1880" s="35" t="s">
        <v>111</v>
      </c>
      <c r="L1880" s="35">
        <v>9353</v>
      </c>
      <c r="M1880" s="35">
        <v>410</v>
      </c>
      <c r="N1880" s="35">
        <v>27605</v>
      </c>
      <c r="O1880" s="35">
        <v>83</v>
      </c>
      <c r="P1880" s="34">
        <v>27522</v>
      </c>
    </row>
    <row r="1881" spans="1:16" x14ac:dyDescent="0.3">
      <c r="A1881" s="16" t="s">
        <v>29</v>
      </c>
      <c r="B1881" s="17" t="s">
        <v>16</v>
      </c>
      <c r="C1881" s="17" t="s">
        <v>98</v>
      </c>
      <c r="D1881" s="17">
        <v>2035</v>
      </c>
      <c r="E1881" s="35">
        <v>43558</v>
      </c>
      <c r="F1881" s="35" t="s">
        <v>111</v>
      </c>
      <c r="G1881" s="35">
        <v>22248</v>
      </c>
      <c r="H1881" s="35">
        <v>980</v>
      </c>
      <c r="I1881" s="35">
        <v>65992</v>
      </c>
      <c r="J1881" s="35">
        <v>8681</v>
      </c>
      <c r="K1881" s="35" t="s">
        <v>111</v>
      </c>
      <c r="L1881" s="35">
        <v>7443</v>
      </c>
      <c r="M1881" s="35">
        <v>325</v>
      </c>
      <c r="N1881" s="35">
        <v>21863</v>
      </c>
      <c r="O1881" s="35">
        <v>62</v>
      </c>
      <c r="P1881" s="34">
        <v>21800</v>
      </c>
    </row>
    <row r="1882" spans="1:16" x14ac:dyDescent="0.3">
      <c r="A1882" s="16" t="s">
        <v>29</v>
      </c>
      <c r="B1882" s="17" t="s">
        <v>17</v>
      </c>
      <c r="C1882" s="17" t="s">
        <v>98</v>
      </c>
      <c r="D1882" s="17">
        <v>2035</v>
      </c>
      <c r="E1882" s="35">
        <v>43558</v>
      </c>
      <c r="F1882" s="35" t="s">
        <v>111</v>
      </c>
      <c r="G1882" s="35">
        <v>22248</v>
      </c>
      <c r="H1882" s="35">
        <v>980</v>
      </c>
      <c r="I1882" s="35">
        <v>65992</v>
      </c>
      <c r="J1882" s="35">
        <v>21194</v>
      </c>
      <c r="K1882" s="35" t="s">
        <v>111</v>
      </c>
      <c r="L1882" s="35">
        <v>10825</v>
      </c>
      <c r="M1882" s="35">
        <v>477</v>
      </c>
      <c r="N1882" s="35">
        <v>32110</v>
      </c>
      <c r="O1882" s="35">
        <v>104</v>
      </c>
      <c r="P1882" s="34">
        <v>32005</v>
      </c>
    </row>
    <row r="1883" spans="1:16" x14ac:dyDescent="0.3">
      <c r="A1883" s="16" t="s">
        <v>29</v>
      </c>
      <c r="B1883" s="17" t="s">
        <v>18</v>
      </c>
      <c r="C1883" s="17" t="s">
        <v>98</v>
      </c>
      <c r="D1883" s="17">
        <v>2035</v>
      </c>
      <c r="E1883" s="35">
        <v>43558</v>
      </c>
      <c r="F1883" s="35" t="s">
        <v>111</v>
      </c>
      <c r="G1883" s="35">
        <v>22248</v>
      </c>
      <c r="H1883" s="35">
        <v>980</v>
      </c>
      <c r="I1883" s="35">
        <v>65992</v>
      </c>
      <c r="J1883" s="35">
        <v>4340</v>
      </c>
      <c r="K1883" s="35" t="s">
        <v>111</v>
      </c>
      <c r="L1883" s="35">
        <v>3722</v>
      </c>
      <c r="M1883" s="35">
        <v>163</v>
      </c>
      <c r="N1883" s="35">
        <v>10931</v>
      </c>
      <c r="O1883" s="35">
        <v>31</v>
      </c>
      <c r="P1883" s="34">
        <v>10900</v>
      </c>
    </row>
    <row r="1884" spans="1:16" x14ac:dyDescent="0.3">
      <c r="A1884" s="16" t="s">
        <v>29</v>
      </c>
      <c r="B1884" s="17" t="s">
        <v>19</v>
      </c>
      <c r="C1884" s="17" t="s">
        <v>98</v>
      </c>
      <c r="D1884" s="17">
        <v>2035</v>
      </c>
      <c r="E1884" s="35">
        <v>43558</v>
      </c>
      <c r="F1884" s="35" t="s">
        <v>111</v>
      </c>
      <c r="G1884" s="35">
        <v>22248</v>
      </c>
      <c r="H1884" s="35">
        <v>980</v>
      </c>
      <c r="I1884" s="35">
        <v>65992</v>
      </c>
      <c r="J1884" s="35">
        <v>6985</v>
      </c>
      <c r="K1884" s="35" t="s">
        <v>111</v>
      </c>
      <c r="L1884" s="35">
        <v>4676</v>
      </c>
      <c r="M1884" s="35">
        <v>205</v>
      </c>
      <c r="N1884" s="35">
        <v>13802</v>
      </c>
      <c r="O1884" s="35">
        <v>41</v>
      </c>
      <c r="P1884" s="34">
        <v>13761</v>
      </c>
    </row>
    <row r="1885" spans="1:16" x14ac:dyDescent="0.3">
      <c r="A1885" s="16" t="s">
        <v>29</v>
      </c>
      <c r="B1885" s="17" t="s">
        <v>20</v>
      </c>
      <c r="C1885" s="17" t="s">
        <v>98</v>
      </c>
      <c r="D1885" s="17">
        <v>2035</v>
      </c>
      <c r="E1885" s="35">
        <v>43558</v>
      </c>
      <c r="F1885" s="35" t="s">
        <v>111</v>
      </c>
      <c r="G1885" s="35">
        <v>22248</v>
      </c>
      <c r="H1885" s="35">
        <v>980</v>
      </c>
      <c r="I1885" s="35">
        <v>65992</v>
      </c>
      <c r="J1885" s="35">
        <v>10596</v>
      </c>
      <c r="K1885" s="35" t="s">
        <v>111</v>
      </c>
      <c r="L1885" s="35">
        <v>5413</v>
      </c>
      <c r="M1885" s="35">
        <v>238</v>
      </c>
      <c r="N1885" s="35">
        <v>16055</v>
      </c>
      <c r="O1885" s="35">
        <v>52</v>
      </c>
      <c r="P1885" s="34">
        <v>16003</v>
      </c>
    </row>
    <row r="1886" spans="1:16" x14ac:dyDescent="0.3">
      <c r="A1886" s="16" t="s">
        <v>29</v>
      </c>
      <c r="B1886" s="17" t="s">
        <v>30</v>
      </c>
      <c r="C1886" s="17" t="s">
        <v>98</v>
      </c>
      <c r="D1886" s="17">
        <v>2035</v>
      </c>
      <c r="E1886" s="35">
        <v>43558</v>
      </c>
      <c r="F1886" s="35" t="s">
        <v>111</v>
      </c>
      <c r="G1886" s="35">
        <v>22248</v>
      </c>
      <c r="H1886" s="35">
        <v>980</v>
      </c>
      <c r="I1886" s="35">
        <v>65992</v>
      </c>
      <c r="J1886" s="35">
        <v>31790</v>
      </c>
      <c r="K1886" s="35" t="s">
        <v>111</v>
      </c>
      <c r="L1886" s="35">
        <v>16238</v>
      </c>
      <c r="M1886" s="35">
        <v>715</v>
      </c>
      <c r="N1886" s="35">
        <v>48164</v>
      </c>
      <c r="O1886" s="35">
        <v>156</v>
      </c>
      <c r="P1886" s="34">
        <v>48008</v>
      </c>
    </row>
    <row r="1887" spans="1:16" x14ac:dyDescent="0.3">
      <c r="A1887" s="16" t="s">
        <v>29</v>
      </c>
      <c r="B1887" s="17" t="s">
        <v>22</v>
      </c>
      <c r="C1887" s="17" t="s">
        <v>98</v>
      </c>
      <c r="D1887" s="17">
        <v>2035</v>
      </c>
      <c r="E1887" s="35">
        <v>43558</v>
      </c>
      <c r="F1887" s="35" t="s">
        <v>111</v>
      </c>
      <c r="G1887" s="35">
        <v>22248</v>
      </c>
      <c r="H1887" s="35">
        <v>980</v>
      </c>
      <c r="I1887" s="35">
        <v>65992</v>
      </c>
      <c r="J1887" s="35">
        <v>13020</v>
      </c>
      <c r="K1887" s="35" t="s">
        <v>111</v>
      </c>
      <c r="L1887" s="35">
        <v>11165</v>
      </c>
      <c r="M1887" s="35">
        <v>488</v>
      </c>
      <c r="N1887" s="35">
        <v>32794</v>
      </c>
      <c r="O1887" s="35">
        <v>93</v>
      </c>
      <c r="P1887" s="34">
        <v>32701</v>
      </c>
    </row>
    <row r="1888" spans="1:16" x14ac:dyDescent="0.3">
      <c r="A1888" s="16" t="s">
        <v>29</v>
      </c>
      <c r="B1888" s="17" t="s">
        <v>23</v>
      </c>
      <c r="C1888" s="17" t="s">
        <v>98</v>
      </c>
      <c r="D1888" s="17">
        <v>2035</v>
      </c>
      <c r="E1888" s="35">
        <v>43558</v>
      </c>
      <c r="F1888" s="35" t="s">
        <v>111</v>
      </c>
      <c r="G1888" s="35">
        <v>22248</v>
      </c>
      <c r="H1888" s="35">
        <v>980</v>
      </c>
      <c r="I1888" s="35">
        <v>65992</v>
      </c>
      <c r="J1888" s="35">
        <v>20953</v>
      </c>
      <c r="K1888" s="35" t="s">
        <v>111</v>
      </c>
      <c r="L1888" s="35">
        <v>14029</v>
      </c>
      <c r="M1888" s="35">
        <v>615</v>
      </c>
      <c r="N1888" s="35">
        <v>41407</v>
      </c>
      <c r="O1888" s="35">
        <v>124</v>
      </c>
      <c r="P1888" s="34">
        <v>41282</v>
      </c>
    </row>
    <row r="1889" spans="1:16" x14ac:dyDescent="0.3">
      <c r="A1889" s="16" t="s">
        <v>29</v>
      </c>
      <c r="B1889" s="17" t="s">
        <v>24</v>
      </c>
      <c r="C1889" s="17" t="s">
        <v>98</v>
      </c>
      <c r="D1889" s="17">
        <v>2035</v>
      </c>
      <c r="E1889" s="35">
        <v>43558</v>
      </c>
      <c r="F1889" s="35" t="s">
        <v>111</v>
      </c>
      <c r="G1889" s="35">
        <v>22248</v>
      </c>
      <c r="H1889" s="35">
        <v>980</v>
      </c>
      <c r="I1889" s="35">
        <v>65992</v>
      </c>
      <c r="J1889" s="35">
        <v>3254</v>
      </c>
      <c r="K1889" s="35" t="s">
        <v>111</v>
      </c>
      <c r="L1889" s="35">
        <v>3758</v>
      </c>
      <c r="M1889" s="35">
        <v>178</v>
      </c>
      <c r="N1889" s="35">
        <v>11962</v>
      </c>
      <c r="O1889" s="35">
        <v>30</v>
      </c>
      <c r="P1889" s="34">
        <v>11933</v>
      </c>
    </row>
    <row r="1890" spans="1:16" x14ac:dyDescent="0.3">
      <c r="A1890" s="16" t="s">
        <v>29</v>
      </c>
      <c r="B1890" s="17" t="s">
        <v>25</v>
      </c>
      <c r="C1890" s="17" t="s">
        <v>98</v>
      </c>
      <c r="D1890" s="17">
        <v>2035</v>
      </c>
      <c r="E1890" s="35">
        <v>43558</v>
      </c>
      <c r="F1890" s="35" t="s">
        <v>111</v>
      </c>
      <c r="G1890" s="35">
        <v>22248</v>
      </c>
      <c r="H1890" s="35">
        <v>980</v>
      </c>
      <c r="I1890" s="35">
        <v>65992</v>
      </c>
      <c r="J1890" s="35">
        <v>3750</v>
      </c>
      <c r="K1890" s="35" t="s">
        <v>111</v>
      </c>
      <c r="L1890" s="35">
        <v>3529</v>
      </c>
      <c r="M1890" s="35">
        <v>220</v>
      </c>
      <c r="N1890" s="35">
        <v>14753</v>
      </c>
      <c r="O1890" s="35">
        <v>29</v>
      </c>
      <c r="P1890" s="34">
        <v>14725</v>
      </c>
    </row>
    <row r="1891" spans="1:16" x14ac:dyDescent="0.3">
      <c r="A1891" s="16" t="s">
        <v>29</v>
      </c>
      <c r="B1891" s="17" t="s">
        <v>26</v>
      </c>
      <c r="C1891" s="17" t="s">
        <v>98</v>
      </c>
      <c r="D1891" s="17">
        <v>2035</v>
      </c>
      <c r="E1891" s="35">
        <v>43558</v>
      </c>
      <c r="F1891" s="35" t="s">
        <v>111</v>
      </c>
      <c r="G1891" s="35">
        <v>22248</v>
      </c>
      <c r="H1891" s="35">
        <v>1805</v>
      </c>
      <c r="I1891" s="35">
        <v>121392</v>
      </c>
      <c r="J1891" s="35">
        <v>3254</v>
      </c>
      <c r="K1891" s="35" t="s">
        <v>111</v>
      </c>
      <c r="L1891" s="35">
        <v>3758</v>
      </c>
      <c r="M1891" s="35">
        <v>328</v>
      </c>
      <c r="N1891" s="35">
        <v>22012</v>
      </c>
      <c r="O1891" s="35">
        <v>30</v>
      </c>
      <c r="P1891" s="34">
        <v>21983</v>
      </c>
    </row>
    <row r="1892" spans="1:16" x14ac:dyDescent="0.3">
      <c r="A1892" s="16" t="s">
        <v>29</v>
      </c>
      <c r="B1892" s="17" t="s">
        <v>27</v>
      </c>
      <c r="C1892" s="17" t="s">
        <v>98</v>
      </c>
      <c r="D1892" s="17">
        <v>2035</v>
      </c>
      <c r="E1892" s="35">
        <v>43558</v>
      </c>
      <c r="F1892" s="35" t="s">
        <v>111</v>
      </c>
      <c r="G1892" s="35">
        <v>22248</v>
      </c>
      <c r="H1892" s="35">
        <v>1805</v>
      </c>
      <c r="I1892" s="35">
        <v>121392</v>
      </c>
      <c r="J1892" s="35">
        <v>3750</v>
      </c>
      <c r="K1892" s="35" t="s">
        <v>111</v>
      </c>
      <c r="L1892" s="35">
        <v>3529</v>
      </c>
      <c r="M1892" s="35">
        <v>405</v>
      </c>
      <c r="N1892" s="35">
        <v>27155</v>
      </c>
      <c r="O1892" s="35">
        <v>29</v>
      </c>
      <c r="P1892" s="34">
        <v>27126</v>
      </c>
    </row>
    <row r="1893" spans="1:16" x14ac:dyDescent="0.3">
      <c r="A1893" s="16" t="s">
        <v>29</v>
      </c>
      <c r="B1893" s="17" t="s">
        <v>28</v>
      </c>
      <c r="C1893" s="17" t="s">
        <v>98</v>
      </c>
      <c r="D1893" s="17">
        <v>2035</v>
      </c>
      <c r="E1893" s="35">
        <v>43558</v>
      </c>
      <c r="F1893" s="35" t="s">
        <v>111</v>
      </c>
      <c r="G1893" s="35">
        <v>22248</v>
      </c>
      <c r="H1893" s="35">
        <v>1805</v>
      </c>
      <c r="I1893" s="35">
        <v>121392</v>
      </c>
      <c r="J1893" s="35">
        <v>13968</v>
      </c>
      <c r="K1893" s="35" t="s">
        <v>111</v>
      </c>
      <c r="L1893" s="35">
        <v>9353</v>
      </c>
      <c r="M1893" s="35">
        <v>755</v>
      </c>
      <c r="N1893" s="35">
        <v>50784</v>
      </c>
      <c r="O1893" s="35">
        <v>83</v>
      </c>
      <c r="P1893" s="34">
        <v>50701</v>
      </c>
    </row>
    <row r="1894" spans="1:16" x14ac:dyDescent="0.3">
      <c r="A1894" s="16" t="s">
        <v>29</v>
      </c>
      <c r="B1894" s="17" t="s">
        <v>15</v>
      </c>
      <c r="C1894" s="17" t="s">
        <v>100</v>
      </c>
      <c r="D1894" s="17">
        <v>2035</v>
      </c>
      <c r="E1894" s="35">
        <v>6300</v>
      </c>
      <c r="F1894" s="35" t="s">
        <v>111</v>
      </c>
      <c r="G1894" s="35">
        <v>3216</v>
      </c>
      <c r="H1894" s="35">
        <v>142</v>
      </c>
      <c r="I1894" s="35">
        <v>10300</v>
      </c>
      <c r="J1894" s="35">
        <v>2068</v>
      </c>
      <c r="K1894" s="35" t="s">
        <v>111</v>
      </c>
      <c r="L1894" s="35">
        <v>1385</v>
      </c>
      <c r="M1894" s="35">
        <v>61</v>
      </c>
      <c r="N1894" s="35">
        <v>4414</v>
      </c>
      <c r="O1894" s="35">
        <v>12</v>
      </c>
      <c r="P1894" s="34">
        <v>4402</v>
      </c>
    </row>
    <row r="1895" spans="1:16" x14ac:dyDescent="0.3">
      <c r="A1895" s="16" t="s">
        <v>29</v>
      </c>
      <c r="B1895" s="17" t="s">
        <v>16</v>
      </c>
      <c r="C1895" s="17" t="s">
        <v>100</v>
      </c>
      <c r="D1895" s="17">
        <v>2035</v>
      </c>
      <c r="E1895" s="35">
        <v>6300</v>
      </c>
      <c r="F1895" s="35" t="s">
        <v>111</v>
      </c>
      <c r="G1895" s="35">
        <v>3216</v>
      </c>
      <c r="H1895" s="35">
        <v>142</v>
      </c>
      <c r="I1895" s="35">
        <v>10300</v>
      </c>
      <c r="J1895" s="35">
        <v>1285</v>
      </c>
      <c r="K1895" s="35" t="s">
        <v>111</v>
      </c>
      <c r="L1895" s="35">
        <v>1101</v>
      </c>
      <c r="M1895" s="35">
        <v>48</v>
      </c>
      <c r="N1895" s="35">
        <v>3496</v>
      </c>
      <c r="O1895" s="35">
        <v>9</v>
      </c>
      <c r="P1895" s="34">
        <v>3487</v>
      </c>
    </row>
    <row r="1896" spans="1:16" x14ac:dyDescent="0.3">
      <c r="A1896" s="16" t="s">
        <v>29</v>
      </c>
      <c r="B1896" s="17" t="s">
        <v>17</v>
      </c>
      <c r="C1896" s="17" t="s">
        <v>100</v>
      </c>
      <c r="D1896" s="17">
        <v>2035</v>
      </c>
      <c r="E1896" s="35">
        <v>6300</v>
      </c>
      <c r="F1896" s="35" t="s">
        <v>111</v>
      </c>
      <c r="G1896" s="35">
        <v>3216</v>
      </c>
      <c r="H1896" s="35">
        <v>142</v>
      </c>
      <c r="I1896" s="35">
        <v>10300</v>
      </c>
      <c r="J1896" s="35">
        <v>3140</v>
      </c>
      <c r="K1896" s="35" t="s">
        <v>111</v>
      </c>
      <c r="L1896" s="35">
        <v>1603</v>
      </c>
      <c r="M1896" s="35">
        <v>71</v>
      </c>
      <c r="N1896" s="35">
        <v>5135</v>
      </c>
      <c r="O1896" s="35">
        <v>15</v>
      </c>
      <c r="P1896" s="34">
        <v>5119</v>
      </c>
    </row>
    <row r="1897" spans="1:16" x14ac:dyDescent="0.3">
      <c r="A1897" s="16" t="s">
        <v>29</v>
      </c>
      <c r="B1897" s="17" t="s">
        <v>18</v>
      </c>
      <c r="C1897" s="17" t="s">
        <v>100</v>
      </c>
      <c r="D1897" s="17">
        <v>2035</v>
      </c>
      <c r="E1897" s="35">
        <v>6300</v>
      </c>
      <c r="F1897" s="35" t="s">
        <v>111</v>
      </c>
      <c r="G1897" s="35">
        <v>3216</v>
      </c>
      <c r="H1897" s="35">
        <v>142</v>
      </c>
      <c r="I1897" s="35">
        <v>10300</v>
      </c>
      <c r="J1897" s="35">
        <v>642</v>
      </c>
      <c r="K1897" s="35" t="s">
        <v>111</v>
      </c>
      <c r="L1897" s="35">
        <v>551</v>
      </c>
      <c r="M1897" s="35">
        <v>24</v>
      </c>
      <c r="N1897" s="35">
        <v>1748</v>
      </c>
      <c r="O1897" s="35">
        <v>5</v>
      </c>
      <c r="P1897" s="34">
        <v>1743</v>
      </c>
    </row>
    <row r="1898" spans="1:16" x14ac:dyDescent="0.3">
      <c r="A1898" s="16" t="s">
        <v>29</v>
      </c>
      <c r="B1898" s="17" t="s">
        <v>19</v>
      </c>
      <c r="C1898" s="17" t="s">
        <v>100</v>
      </c>
      <c r="D1898" s="17">
        <v>2035</v>
      </c>
      <c r="E1898" s="35">
        <v>6300</v>
      </c>
      <c r="F1898" s="35" t="s">
        <v>111</v>
      </c>
      <c r="G1898" s="35">
        <v>3216</v>
      </c>
      <c r="H1898" s="35">
        <v>142</v>
      </c>
      <c r="I1898" s="35">
        <v>10300</v>
      </c>
      <c r="J1898" s="35">
        <v>1034</v>
      </c>
      <c r="K1898" s="35" t="s">
        <v>111</v>
      </c>
      <c r="L1898" s="35">
        <v>692</v>
      </c>
      <c r="M1898" s="35">
        <v>30</v>
      </c>
      <c r="N1898" s="35">
        <v>2207</v>
      </c>
      <c r="O1898" s="35">
        <v>6</v>
      </c>
      <c r="P1898" s="34">
        <v>2201</v>
      </c>
    </row>
    <row r="1899" spans="1:16" x14ac:dyDescent="0.3">
      <c r="A1899" s="16" t="s">
        <v>29</v>
      </c>
      <c r="B1899" s="17" t="s">
        <v>20</v>
      </c>
      <c r="C1899" s="17" t="s">
        <v>100</v>
      </c>
      <c r="D1899" s="17">
        <v>2035</v>
      </c>
      <c r="E1899" s="35">
        <v>6300</v>
      </c>
      <c r="F1899" s="35" t="s">
        <v>111</v>
      </c>
      <c r="G1899" s="35">
        <v>3216</v>
      </c>
      <c r="H1899" s="35">
        <v>142</v>
      </c>
      <c r="I1899" s="35">
        <v>10300</v>
      </c>
      <c r="J1899" s="35">
        <v>1570</v>
      </c>
      <c r="K1899" s="35" t="s">
        <v>111</v>
      </c>
      <c r="L1899" s="35">
        <v>802</v>
      </c>
      <c r="M1899" s="35">
        <v>35</v>
      </c>
      <c r="N1899" s="35">
        <v>2567</v>
      </c>
      <c r="O1899" s="35">
        <v>8</v>
      </c>
      <c r="P1899" s="34">
        <v>2560</v>
      </c>
    </row>
    <row r="1900" spans="1:16" x14ac:dyDescent="0.3">
      <c r="A1900" s="16" t="s">
        <v>29</v>
      </c>
      <c r="B1900" s="17" t="s">
        <v>30</v>
      </c>
      <c r="C1900" s="17" t="s">
        <v>100</v>
      </c>
      <c r="D1900" s="17">
        <v>2035</v>
      </c>
      <c r="E1900" s="35">
        <v>6300</v>
      </c>
      <c r="F1900" s="35" t="s">
        <v>111</v>
      </c>
      <c r="G1900" s="35">
        <v>3216</v>
      </c>
      <c r="H1900" s="35">
        <v>142</v>
      </c>
      <c r="I1900" s="35">
        <v>10300</v>
      </c>
      <c r="J1900" s="35">
        <v>4710</v>
      </c>
      <c r="K1900" s="35" t="s">
        <v>111</v>
      </c>
      <c r="L1900" s="35">
        <v>2405</v>
      </c>
      <c r="M1900" s="35">
        <v>106</v>
      </c>
      <c r="N1900" s="35">
        <v>7702</v>
      </c>
      <c r="O1900" s="35">
        <v>23</v>
      </c>
      <c r="P1900" s="34">
        <v>7679</v>
      </c>
    </row>
    <row r="1901" spans="1:16" x14ac:dyDescent="0.3">
      <c r="A1901" s="16" t="s">
        <v>29</v>
      </c>
      <c r="B1901" s="17" t="s">
        <v>22</v>
      </c>
      <c r="C1901" s="17" t="s">
        <v>100</v>
      </c>
      <c r="D1901" s="17">
        <v>2035</v>
      </c>
      <c r="E1901" s="35">
        <v>6300</v>
      </c>
      <c r="F1901" s="35" t="s">
        <v>111</v>
      </c>
      <c r="G1901" s="35">
        <v>3216</v>
      </c>
      <c r="H1901" s="35">
        <v>142</v>
      </c>
      <c r="I1901" s="35">
        <v>10300</v>
      </c>
      <c r="J1901" s="35">
        <v>1927</v>
      </c>
      <c r="K1901" s="35" t="s">
        <v>111</v>
      </c>
      <c r="L1901" s="35">
        <v>1652</v>
      </c>
      <c r="M1901" s="35">
        <v>72</v>
      </c>
      <c r="N1901" s="35">
        <v>5244</v>
      </c>
      <c r="O1901" s="35">
        <v>14</v>
      </c>
      <c r="P1901" s="34">
        <v>5230</v>
      </c>
    </row>
    <row r="1902" spans="1:16" x14ac:dyDescent="0.3">
      <c r="A1902" s="16" t="s">
        <v>29</v>
      </c>
      <c r="B1902" s="17" t="s">
        <v>23</v>
      </c>
      <c r="C1902" s="17" t="s">
        <v>100</v>
      </c>
      <c r="D1902" s="17">
        <v>2035</v>
      </c>
      <c r="E1902" s="35">
        <v>6300</v>
      </c>
      <c r="F1902" s="35" t="s">
        <v>111</v>
      </c>
      <c r="G1902" s="35">
        <v>3216</v>
      </c>
      <c r="H1902" s="35">
        <v>142</v>
      </c>
      <c r="I1902" s="35">
        <v>10300</v>
      </c>
      <c r="J1902" s="35">
        <v>3102</v>
      </c>
      <c r="K1902" s="35" t="s">
        <v>111</v>
      </c>
      <c r="L1902" s="35">
        <v>2077</v>
      </c>
      <c r="M1902" s="35">
        <v>91</v>
      </c>
      <c r="N1902" s="35">
        <v>6621</v>
      </c>
      <c r="O1902" s="35">
        <v>18</v>
      </c>
      <c r="P1902" s="34">
        <v>6603</v>
      </c>
    </row>
    <row r="1903" spans="1:16" x14ac:dyDescent="0.3">
      <c r="A1903" s="16" t="s">
        <v>29</v>
      </c>
      <c r="B1903" s="17" t="s">
        <v>24</v>
      </c>
      <c r="C1903" s="17" t="s">
        <v>100</v>
      </c>
      <c r="D1903" s="17">
        <v>2035</v>
      </c>
      <c r="E1903" s="35">
        <v>6300</v>
      </c>
      <c r="F1903" s="35" t="s">
        <v>111</v>
      </c>
      <c r="G1903" s="35">
        <v>3216</v>
      </c>
      <c r="H1903" s="35">
        <v>142</v>
      </c>
      <c r="I1903" s="35">
        <v>10300</v>
      </c>
      <c r="J1903" s="35">
        <v>481</v>
      </c>
      <c r="K1903" s="35" t="s">
        <v>111</v>
      </c>
      <c r="L1903" s="35">
        <v>556</v>
      </c>
      <c r="M1903" s="35">
        <v>26</v>
      </c>
      <c r="N1903" s="35">
        <v>1913</v>
      </c>
      <c r="O1903" s="35">
        <v>4</v>
      </c>
      <c r="P1903" s="34">
        <v>1908</v>
      </c>
    </row>
    <row r="1904" spans="1:16" x14ac:dyDescent="0.3">
      <c r="A1904" s="16" t="s">
        <v>29</v>
      </c>
      <c r="B1904" s="17" t="s">
        <v>25</v>
      </c>
      <c r="C1904" s="17" t="s">
        <v>100</v>
      </c>
      <c r="D1904" s="17">
        <v>2035</v>
      </c>
      <c r="E1904" s="35">
        <v>6300</v>
      </c>
      <c r="F1904" s="35" t="s">
        <v>111</v>
      </c>
      <c r="G1904" s="35">
        <v>3216</v>
      </c>
      <c r="H1904" s="35">
        <v>142</v>
      </c>
      <c r="I1904" s="35">
        <v>10300</v>
      </c>
      <c r="J1904" s="35">
        <v>554</v>
      </c>
      <c r="K1904" s="35" t="s">
        <v>111</v>
      </c>
      <c r="L1904" s="35">
        <v>522</v>
      </c>
      <c r="M1904" s="35">
        <v>32</v>
      </c>
      <c r="N1904" s="35">
        <v>2359</v>
      </c>
      <c r="O1904" s="35">
        <v>4</v>
      </c>
      <c r="P1904" s="34">
        <v>2355</v>
      </c>
    </row>
    <row r="1905" spans="1:16" x14ac:dyDescent="0.3">
      <c r="A1905" s="16" t="s">
        <v>29</v>
      </c>
      <c r="B1905" s="17" t="s">
        <v>26</v>
      </c>
      <c r="C1905" s="17" t="s">
        <v>100</v>
      </c>
      <c r="D1905" s="17">
        <v>2035</v>
      </c>
      <c r="E1905" s="35">
        <v>6300</v>
      </c>
      <c r="F1905" s="35" t="s">
        <v>111</v>
      </c>
      <c r="G1905" s="35">
        <v>3216</v>
      </c>
      <c r="H1905" s="35">
        <v>273</v>
      </c>
      <c r="I1905" s="35">
        <v>19809</v>
      </c>
      <c r="J1905" s="35">
        <v>481</v>
      </c>
      <c r="K1905" s="35" t="s">
        <v>111</v>
      </c>
      <c r="L1905" s="35">
        <v>556</v>
      </c>
      <c r="M1905" s="35">
        <v>51</v>
      </c>
      <c r="N1905" s="35">
        <v>3680</v>
      </c>
      <c r="O1905" s="35">
        <v>4</v>
      </c>
      <c r="P1905" s="34">
        <v>3676</v>
      </c>
    </row>
    <row r="1906" spans="1:16" x14ac:dyDescent="0.3">
      <c r="A1906" s="16" t="s">
        <v>29</v>
      </c>
      <c r="B1906" s="17" t="s">
        <v>27</v>
      </c>
      <c r="C1906" s="17" t="s">
        <v>100</v>
      </c>
      <c r="D1906" s="17">
        <v>2035</v>
      </c>
      <c r="E1906" s="35">
        <v>6300</v>
      </c>
      <c r="F1906" s="35" t="s">
        <v>111</v>
      </c>
      <c r="G1906" s="35">
        <v>3216</v>
      </c>
      <c r="H1906" s="35">
        <v>273</v>
      </c>
      <c r="I1906" s="35">
        <v>19809</v>
      </c>
      <c r="J1906" s="35">
        <v>554</v>
      </c>
      <c r="K1906" s="35" t="s">
        <v>111</v>
      </c>
      <c r="L1906" s="35">
        <v>522</v>
      </c>
      <c r="M1906" s="35">
        <v>63</v>
      </c>
      <c r="N1906" s="35">
        <v>4540</v>
      </c>
      <c r="O1906" s="35">
        <v>4</v>
      </c>
      <c r="P1906" s="34">
        <v>4535</v>
      </c>
    </row>
    <row r="1907" spans="1:16" x14ac:dyDescent="0.3">
      <c r="A1907" s="16" t="s">
        <v>29</v>
      </c>
      <c r="B1907" s="17" t="s">
        <v>28</v>
      </c>
      <c r="C1907" s="17" t="s">
        <v>100</v>
      </c>
      <c r="D1907" s="17">
        <v>2035</v>
      </c>
      <c r="E1907" s="35">
        <v>6300</v>
      </c>
      <c r="F1907" s="35" t="s">
        <v>111</v>
      </c>
      <c r="G1907" s="35">
        <v>3216</v>
      </c>
      <c r="H1907" s="35">
        <v>273</v>
      </c>
      <c r="I1907" s="35">
        <v>19809</v>
      </c>
      <c r="J1907" s="35">
        <v>2068</v>
      </c>
      <c r="K1907" s="35" t="s">
        <v>111</v>
      </c>
      <c r="L1907" s="35">
        <v>1385</v>
      </c>
      <c r="M1907" s="35">
        <v>117</v>
      </c>
      <c r="N1907" s="35">
        <v>8490</v>
      </c>
      <c r="O1907" s="35">
        <v>12</v>
      </c>
      <c r="P1907" s="34">
        <v>8478</v>
      </c>
    </row>
    <row r="1908" spans="1:16" x14ac:dyDescent="0.3">
      <c r="A1908" s="16" t="s">
        <v>29</v>
      </c>
      <c r="B1908" s="17" t="s">
        <v>15</v>
      </c>
      <c r="C1908" s="17" t="s">
        <v>102</v>
      </c>
      <c r="D1908" s="17">
        <v>2035</v>
      </c>
      <c r="E1908" s="35">
        <v>1072</v>
      </c>
      <c r="F1908" s="35" t="s">
        <v>111</v>
      </c>
      <c r="G1908" s="35">
        <v>547</v>
      </c>
      <c r="H1908" s="35">
        <v>24</v>
      </c>
      <c r="I1908" s="35">
        <v>1734</v>
      </c>
      <c r="J1908" s="35">
        <v>334</v>
      </c>
      <c r="K1908" s="35" t="s">
        <v>111</v>
      </c>
      <c r="L1908" s="35">
        <v>224</v>
      </c>
      <c r="M1908" s="35">
        <v>10</v>
      </c>
      <c r="N1908" s="35">
        <v>706</v>
      </c>
      <c r="O1908" s="35">
        <v>2</v>
      </c>
      <c r="P1908" s="34">
        <v>704</v>
      </c>
    </row>
    <row r="1909" spans="1:16" x14ac:dyDescent="0.3">
      <c r="A1909" s="16" t="s">
        <v>29</v>
      </c>
      <c r="B1909" s="17" t="s">
        <v>16</v>
      </c>
      <c r="C1909" s="17" t="s">
        <v>102</v>
      </c>
      <c r="D1909" s="17">
        <v>2035</v>
      </c>
      <c r="E1909" s="35">
        <v>1072</v>
      </c>
      <c r="F1909" s="35" t="s">
        <v>111</v>
      </c>
      <c r="G1909" s="35">
        <v>547</v>
      </c>
      <c r="H1909" s="35">
        <v>24</v>
      </c>
      <c r="I1909" s="35">
        <v>1734</v>
      </c>
      <c r="J1909" s="35">
        <v>207</v>
      </c>
      <c r="K1909" s="35" t="s">
        <v>111</v>
      </c>
      <c r="L1909" s="35">
        <v>178</v>
      </c>
      <c r="M1909" s="35">
        <v>8</v>
      </c>
      <c r="N1909" s="35">
        <v>559</v>
      </c>
      <c r="O1909" s="35">
        <v>1</v>
      </c>
      <c r="P1909" s="34">
        <v>557</v>
      </c>
    </row>
    <row r="1910" spans="1:16" x14ac:dyDescent="0.3">
      <c r="A1910" s="16" t="s">
        <v>29</v>
      </c>
      <c r="B1910" s="17" t="s">
        <v>17</v>
      </c>
      <c r="C1910" s="17" t="s">
        <v>102</v>
      </c>
      <c r="D1910" s="17">
        <v>2035</v>
      </c>
      <c r="E1910" s="35">
        <v>1072</v>
      </c>
      <c r="F1910" s="35" t="s">
        <v>111</v>
      </c>
      <c r="G1910" s="35">
        <v>547</v>
      </c>
      <c r="H1910" s="35">
        <v>24</v>
      </c>
      <c r="I1910" s="35">
        <v>1734</v>
      </c>
      <c r="J1910" s="35">
        <v>508</v>
      </c>
      <c r="K1910" s="35" t="s">
        <v>111</v>
      </c>
      <c r="L1910" s="35">
        <v>259</v>
      </c>
      <c r="M1910" s="35">
        <v>11</v>
      </c>
      <c r="N1910" s="35">
        <v>821</v>
      </c>
      <c r="O1910" s="35">
        <v>2</v>
      </c>
      <c r="P1910" s="34">
        <v>818</v>
      </c>
    </row>
    <row r="1911" spans="1:16" x14ac:dyDescent="0.3">
      <c r="A1911" s="16" t="s">
        <v>29</v>
      </c>
      <c r="B1911" s="17" t="s">
        <v>18</v>
      </c>
      <c r="C1911" s="17" t="s">
        <v>102</v>
      </c>
      <c r="D1911" s="17">
        <v>2035</v>
      </c>
      <c r="E1911" s="35">
        <v>1072</v>
      </c>
      <c r="F1911" s="35" t="s">
        <v>111</v>
      </c>
      <c r="G1911" s="35">
        <v>547</v>
      </c>
      <c r="H1911" s="35">
        <v>24</v>
      </c>
      <c r="I1911" s="35">
        <v>1734</v>
      </c>
      <c r="J1911" s="35">
        <v>104</v>
      </c>
      <c r="K1911" s="35" t="s">
        <v>111</v>
      </c>
      <c r="L1911" s="35">
        <v>89</v>
      </c>
      <c r="M1911" s="35">
        <v>4</v>
      </c>
      <c r="N1911" s="35">
        <v>279</v>
      </c>
      <c r="O1911" s="35">
        <v>1</v>
      </c>
      <c r="P1911" s="34">
        <v>279</v>
      </c>
    </row>
    <row r="1912" spans="1:16" x14ac:dyDescent="0.3">
      <c r="A1912" s="16" t="s">
        <v>29</v>
      </c>
      <c r="B1912" s="17" t="s">
        <v>19</v>
      </c>
      <c r="C1912" s="17" t="s">
        <v>102</v>
      </c>
      <c r="D1912" s="17">
        <v>2035</v>
      </c>
      <c r="E1912" s="35">
        <v>1072</v>
      </c>
      <c r="F1912" s="35" t="s">
        <v>111</v>
      </c>
      <c r="G1912" s="35">
        <v>547</v>
      </c>
      <c r="H1912" s="35">
        <v>24</v>
      </c>
      <c r="I1912" s="35">
        <v>1734</v>
      </c>
      <c r="J1912" s="35">
        <v>167</v>
      </c>
      <c r="K1912" s="35" t="s">
        <v>111</v>
      </c>
      <c r="L1912" s="35">
        <v>112</v>
      </c>
      <c r="M1912" s="35">
        <v>5</v>
      </c>
      <c r="N1912" s="35">
        <v>353</v>
      </c>
      <c r="O1912" s="35">
        <v>1</v>
      </c>
      <c r="P1912" s="34">
        <v>352</v>
      </c>
    </row>
    <row r="1913" spans="1:16" x14ac:dyDescent="0.3">
      <c r="A1913" s="16" t="s">
        <v>29</v>
      </c>
      <c r="B1913" s="17" t="s">
        <v>20</v>
      </c>
      <c r="C1913" s="17" t="s">
        <v>102</v>
      </c>
      <c r="D1913" s="17">
        <v>2035</v>
      </c>
      <c r="E1913" s="35">
        <v>1072</v>
      </c>
      <c r="F1913" s="35" t="s">
        <v>111</v>
      </c>
      <c r="G1913" s="35">
        <v>547</v>
      </c>
      <c r="H1913" s="35">
        <v>24</v>
      </c>
      <c r="I1913" s="35">
        <v>1734</v>
      </c>
      <c r="J1913" s="35">
        <v>253</v>
      </c>
      <c r="K1913" s="35" t="s">
        <v>111</v>
      </c>
      <c r="L1913" s="35">
        <v>130</v>
      </c>
      <c r="M1913" s="35">
        <v>6</v>
      </c>
      <c r="N1913" s="35">
        <v>410</v>
      </c>
      <c r="O1913" s="35">
        <v>1</v>
      </c>
      <c r="P1913" s="34">
        <v>409</v>
      </c>
    </row>
    <row r="1914" spans="1:16" x14ac:dyDescent="0.3">
      <c r="A1914" s="16" t="s">
        <v>29</v>
      </c>
      <c r="B1914" s="17" t="s">
        <v>30</v>
      </c>
      <c r="C1914" s="17" t="s">
        <v>102</v>
      </c>
      <c r="D1914" s="17">
        <v>2035</v>
      </c>
      <c r="E1914" s="35">
        <v>1072</v>
      </c>
      <c r="F1914" s="35" t="s">
        <v>111</v>
      </c>
      <c r="G1914" s="35">
        <v>547</v>
      </c>
      <c r="H1914" s="35">
        <v>24</v>
      </c>
      <c r="I1914" s="35">
        <v>1734</v>
      </c>
      <c r="J1914" s="35">
        <v>761</v>
      </c>
      <c r="K1914" s="35" t="s">
        <v>111</v>
      </c>
      <c r="L1914" s="35">
        <v>389</v>
      </c>
      <c r="M1914" s="35">
        <v>17</v>
      </c>
      <c r="N1914" s="35">
        <v>1231</v>
      </c>
      <c r="O1914" s="35">
        <v>4</v>
      </c>
      <c r="P1914" s="34">
        <v>1227</v>
      </c>
    </row>
    <row r="1915" spans="1:16" x14ac:dyDescent="0.3">
      <c r="A1915" s="16" t="s">
        <v>29</v>
      </c>
      <c r="B1915" s="17" t="s">
        <v>22</v>
      </c>
      <c r="C1915" s="17" t="s">
        <v>102</v>
      </c>
      <c r="D1915" s="17">
        <v>2035</v>
      </c>
      <c r="E1915" s="35">
        <v>1072</v>
      </c>
      <c r="F1915" s="35" t="s">
        <v>111</v>
      </c>
      <c r="G1915" s="35">
        <v>547</v>
      </c>
      <c r="H1915" s="35">
        <v>24</v>
      </c>
      <c r="I1915" s="35">
        <v>1734</v>
      </c>
      <c r="J1915" s="35">
        <v>311</v>
      </c>
      <c r="K1915" s="35" t="s">
        <v>111</v>
      </c>
      <c r="L1915" s="35">
        <v>267</v>
      </c>
      <c r="M1915" s="35">
        <v>12</v>
      </c>
      <c r="N1915" s="35">
        <v>838</v>
      </c>
      <c r="O1915" s="35">
        <v>2</v>
      </c>
      <c r="P1915" s="34">
        <v>836</v>
      </c>
    </row>
    <row r="1916" spans="1:16" x14ac:dyDescent="0.3">
      <c r="A1916" s="16" t="s">
        <v>29</v>
      </c>
      <c r="B1916" s="17" t="s">
        <v>23</v>
      </c>
      <c r="C1916" s="17" t="s">
        <v>102</v>
      </c>
      <c r="D1916" s="17">
        <v>2035</v>
      </c>
      <c r="E1916" s="35">
        <v>1072</v>
      </c>
      <c r="F1916" s="35" t="s">
        <v>111</v>
      </c>
      <c r="G1916" s="35">
        <v>547</v>
      </c>
      <c r="H1916" s="35">
        <v>24</v>
      </c>
      <c r="I1916" s="35">
        <v>1734</v>
      </c>
      <c r="J1916" s="35">
        <v>501</v>
      </c>
      <c r="K1916" s="35" t="s">
        <v>111</v>
      </c>
      <c r="L1916" s="35">
        <v>336</v>
      </c>
      <c r="M1916" s="35">
        <v>15</v>
      </c>
      <c r="N1916" s="35">
        <v>1058</v>
      </c>
      <c r="O1916" s="35">
        <v>3</v>
      </c>
      <c r="P1916" s="34">
        <v>1056</v>
      </c>
    </row>
    <row r="1917" spans="1:16" x14ac:dyDescent="0.3">
      <c r="A1917" s="16" t="s">
        <v>29</v>
      </c>
      <c r="B1917" s="17" t="s">
        <v>24</v>
      </c>
      <c r="C1917" s="17" t="s">
        <v>102</v>
      </c>
      <c r="D1917" s="17">
        <v>2035</v>
      </c>
      <c r="E1917" s="35">
        <v>1072</v>
      </c>
      <c r="F1917" s="35" t="s">
        <v>111</v>
      </c>
      <c r="G1917" s="35">
        <v>547</v>
      </c>
      <c r="H1917" s="35">
        <v>24</v>
      </c>
      <c r="I1917" s="35">
        <v>1734</v>
      </c>
      <c r="J1917" s="35">
        <v>77</v>
      </c>
      <c r="K1917" s="35" t="s">
        <v>111</v>
      </c>
      <c r="L1917" s="35">
        <v>90</v>
      </c>
      <c r="M1917" s="35">
        <v>4</v>
      </c>
      <c r="N1917" s="35">
        <v>306</v>
      </c>
      <c r="O1917" s="35">
        <v>1</v>
      </c>
      <c r="P1917" s="34">
        <v>305</v>
      </c>
    </row>
    <row r="1918" spans="1:16" x14ac:dyDescent="0.3">
      <c r="A1918" s="16" t="s">
        <v>29</v>
      </c>
      <c r="B1918" s="17" t="s">
        <v>25</v>
      </c>
      <c r="C1918" s="17" t="s">
        <v>102</v>
      </c>
      <c r="D1918" s="17">
        <v>2035</v>
      </c>
      <c r="E1918" s="35">
        <v>1072</v>
      </c>
      <c r="F1918" s="35" t="s">
        <v>111</v>
      </c>
      <c r="G1918" s="35">
        <v>547</v>
      </c>
      <c r="H1918" s="35">
        <v>24</v>
      </c>
      <c r="I1918" s="35">
        <v>1734</v>
      </c>
      <c r="J1918" s="35">
        <v>90</v>
      </c>
      <c r="K1918" s="35" t="s">
        <v>111</v>
      </c>
      <c r="L1918" s="35">
        <v>84</v>
      </c>
      <c r="M1918" s="35">
        <v>5</v>
      </c>
      <c r="N1918" s="35">
        <v>377</v>
      </c>
      <c r="O1918" s="35">
        <v>1</v>
      </c>
      <c r="P1918" s="34">
        <v>376</v>
      </c>
    </row>
    <row r="1919" spans="1:16" x14ac:dyDescent="0.3">
      <c r="A1919" s="16" t="s">
        <v>29</v>
      </c>
      <c r="B1919" s="17" t="s">
        <v>26</v>
      </c>
      <c r="C1919" s="17" t="s">
        <v>102</v>
      </c>
      <c r="D1919" s="17">
        <v>2035</v>
      </c>
      <c r="E1919" s="35">
        <v>1072</v>
      </c>
      <c r="F1919" s="35" t="s">
        <v>111</v>
      </c>
      <c r="G1919" s="35">
        <v>547</v>
      </c>
      <c r="H1919" s="35">
        <v>25</v>
      </c>
      <c r="I1919" s="35">
        <v>1816</v>
      </c>
      <c r="J1919" s="35">
        <v>77</v>
      </c>
      <c r="K1919" s="35" t="s">
        <v>111</v>
      </c>
      <c r="L1919" s="35">
        <v>90</v>
      </c>
      <c r="M1919" s="35">
        <v>4</v>
      </c>
      <c r="N1919" s="35">
        <v>320</v>
      </c>
      <c r="O1919" s="35">
        <v>1</v>
      </c>
      <c r="P1919" s="34">
        <v>320</v>
      </c>
    </row>
    <row r="1920" spans="1:16" x14ac:dyDescent="0.3">
      <c r="A1920" s="16" t="s">
        <v>29</v>
      </c>
      <c r="B1920" s="17" t="s">
        <v>27</v>
      </c>
      <c r="C1920" s="17" t="s">
        <v>102</v>
      </c>
      <c r="D1920" s="17">
        <v>2035</v>
      </c>
      <c r="E1920" s="35">
        <v>1072</v>
      </c>
      <c r="F1920" s="35" t="s">
        <v>111</v>
      </c>
      <c r="G1920" s="35">
        <v>547</v>
      </c>
      <c r="H1920" s="35">
        <v>25</v>
      </c>
      <c r="I1920" s="35">
        <v>1816</v>
      </c>
      <c r="J1920" s="35">
        <v>90</v>
      </c>
      <c r="K1920" s="35" t="s">
        <v>111</v>
      </c>
      <c r="L1920" s="35">
        <v>84</v>
      </c>
      <c r="M1920" s="35">
        <v>5</v>
      </c>
      <c r="N1920" s="35">
        <v>395</v>
      </c>
      <c r="O1920" s="35">
        <v>1</v>
      </c>
      <c r="P1920" s="34">
        <v>394</v>
      </c>
    </row>
    <row r="1921" spans="1:16" x14ac:dyDescent="0.3">
      <c r="A1921" s="16" t="s">
        <v>29</v>
      </c>
      <c r="B1921" s="17" t="s">
        <v>28</v>
      </c>
      <c r="C1921" s="17" t="s">
        <v>102</v>
      </c>
      <c r="D1921" s="17">
        <v>2035</v>
      </c>
      <c r="E1921" s="35">
        <v>1072</v>
      </c>
      <c r="F1921" s="35" t="s">
        <v>111</v>
      </c>
      <c r="G1921" s="35">
        <v>547</v>
      </c>
      <c r="H1921" s="35">
        <v>25</v>
      </c>
      <c r="I1921" s="35">
        <v>1816</v>
      </c>
      <c r="J1921" s="35">
        <v>334</v>
      </c>
      <c r="K1921" s="35" t="s">
        <v>111</v>
      </c>
      <c r="L1921" s="35">
        <v>224</v>
      </c>
      <c r="M1921" s="35">
        <v>10</v>
      </c>
      <c r="N1921" s="35">
        <v>739</v>
      </c>
      <c r="O1921" s="35">
        <v>2</v>
      </c>
      <c r="P1921" s="34">
        <v>737</v>
      </c>
    </row>
    <row r="1922" spans="1:16" x14ac:dyDescent="0.3">
      <c r="A1922" s="16" t="s">
        <v>29</v>
      </c>
      <c r="B1922" s="17" t="s">
        <v>15</v>
      </c>
      <c r="C1922" s="17" t="s">
        <v>103</v>
      </c>
      <c r="D1922" s="17">
        <v>2035</v>
      </c>
      <c r="E1922" s="35">
        <v>8637</v>
      </c>
      <c r="F1922" s="35" t="s">
        <v>111</v>
      </c>
      <c r="G1922" s="35">
        <v>4413</v>
      </c>
      <c r="H1922" s="35">
        <v>194</v>
      </c>
      <c r="I1922" s="35">
        <v>12330</v>
      </c>
      <c r="J1922" s="35">
        <v>2948</v>
      </c>
      <c r="K1922" s="35" t="s">
        <v>111</v>
      </c>
      <c r="L1922" s="35">
        <v>1973</v>
      </c>
      <c r="M1922" s="35">
        <v>87</v>
      </c>
      <c r="N1922" s="35">
        <v>5485</v>
      </c>
      <c r="O1922" s="35">
        <v>18</v>
      </c>
      <c r="P1922" s="34">
        <v>5468</v>
      </c>
    </row>
    <row r="1923" spans="1:16" x14ac:dyDescent="0.3">
      <c r="A1923" s="16" t="s">
        <v>29</v>
      </c>
      <c r="B1923" s="17" t="s">
        <v>16</v>
      </c>
      <c r="C1923" s="17" t="s">
        <v>103</v>
      </c>
      <c r="D1923" s="17">
        <v>2035</v>
      </c>
      <c r="E1923" s="35">
        <v>8637</v>
      </c>
      <c r="F1923" s="35" t="s">
        <v>111</v>
      </c>
      <c r="G1923" s="35">
        <v>4413</v>
      </c>
      <c r="H1923" s="35">
        <v>194</v>
      </c>
      <c r="I1923" s="35">
        <v>12330</v>
      </c>
      <c r="J1923" s="35">
        <v>1832</v>
      </c>
      <c r="K1923" s="35" t="s">
        <v>111</v>
      </c>
      <c r="L1923" s="35">
        <v>1571</v>
      </c>
      <c r="M1923" s="35">
        <v>69</v>
      </c>
      <c r="N1923" s="35">
        <v>4344</v>
      </c>
      <c r="O1923" s="35">
        <v>13</v>
      </c>
      <c r="P1923" s="34">
        <v>4331</v>
      </c>
    </row>
    <row r="1924" spans="1:16" x14ac:dyDescent="0.3">
      <c r="A1924" s="16" t="s">
        <v>29</v>
      </c>
      <c r="B1924" s="17" t="s">
        <v>17</v>
      </c>
      <c r="C1924" s="17" t="s">
        <v>103</v>
      </c>
      <c r="D1924" s="17">
        <v>2035</v>
      </c>
      <c r="E1924" s="35">
        <v>8637</v>
      </c>
      <c r="F1924" s="35" t="s">
        <v>111</v>
      </c>
      <c r="G1924" s="35">
        <v>4413</v>
      </c>
      <c r="H1924" s="35">
        <v>194</v>
      </c>
      <c r="I1924" s="35">
        <v>12330</v>
      </c>
      <c r="J1924" s="35">
        <v>4469</v>
      </c>
      <c r="K1924" s="35" t="s">
        <v>111</v>
      </c>
      <c r="L1924" s="35">
        <v>2284</v>
      </c>
      <c r="M1924" s="35">
        <v>101</v>
      </c>
      <c r="N1924" s="35">
        <v>6380</v>
      </c>
      <c r="O1924" s="35">
        <v>22</v>
      </c>
      <c r="P1924" s="34">
        <v>6358</v>
      </c>
    </row>
    <row r="1925" spans="1:16" x14ac:dyDescent="0.3">
      <c r="A1925" s="16" t="s">
        <v>29</v>
      </c>
      <c r="B1925" s="17" t="s">
        <v>18</v>
      </c>
      <c r="C1925" s="17" t="s">
        <v>103</v>
      </c>
      <c r="D1925" s="17">
        <v>2035</v>
      </c>
      <c r="E1925" s="35">
        <v>8637</v>
      </c>
      <c r="F1925" s="35" t="s">
        <v>111</v>
      </c>
      <c r="G1925" s="35">
        <v>4413</v>
      </c>
      <c r="H1925" s="35">
        <v>194</v>
      </c>
      <c r="I1925" s="35">
        <v>12330</v>
      </c>
      <c r="J1925" s="35">
        <v>917</v>
      </c>
      <c r="K1925" s="35" t="s">
        <v>111</v>
      </c>
      <c r="L1925" s="35">
        <v>785</v>
      </c>
      <c r="M1925" s="35">
        <v>34</v>
      </c>
      <c r="N1925" s="35">
        <v>2172</v>
      </c>
      <c r="O1925" s="35">
        <v>7</v>
      </c>
      <c r="P1925" s="34">
        <v>2166</v>
      </c>
    </row>
    <row r="1926" spans="1:16" x14ac:dyDescent="0.3">
      <c r="A1926" s="16" t="s">
        <v>29</v>
      </c>
      <c r="B1926" s="17" t="s">
        <v>19</v>
      </c>
      <c r="C1926" s="17" t="s">
        <v>103</v>
      </c>
      <c r="D1926" s="17">
        <v>2035</v>
      </c>
      <c r="E1926" s="35">
        <v>8637</v>
      </c>
      <c r="F1926" s="35" t="s">
        <v>111</v>
      </c>
      <c r="G1926" s="35">
        <v>4413</v>
      </c>
      <c r="H1926" s="35">
        <v>194</v>
      </c>
      <c r="I1926" s="35">
        <v>12330</v>
      </c>
      <c r="J1926" s="35">
        <v>1473</v>
      </c>
      <c r="K1926" s="35" t="s">
        <v>111</v>
      </c>
      <c r="L1926" s="35">
        <v>987</v>
      </c>
      <c r="M1926" s="35">
        <v>43</v>
      </c>
      <c r="N1926" s="35">
        <v>2743</v>
      </c>
      <c r="O1926" s="35">
        <v>9</v>
      </c>
      <c r="P1926" s="34">
        <v>2734</v>
      </c>
    </row>
    <row r="1927" spans="1:16" x14ac:dyDescent="0.3">
      <c r="A1927" s="16" t="s">
        <v>29</v>
      </c>
      <c r="B1927" s="17" t="s">
        <v>20</v>
      </c>
      <c r="C1927" s="17" t="s">
        <v>103</v>
      </c>
      <c r="D1927" s="17">
        <v>2035</v>
      </c>
      <c r="E1927" s="35">
        <v>8637</v>
      </c>
      <c r="F1927" s="35" t="s">
        <v>111</v>
      </c>
      <c r="G1927" s="35">
        <v>4413</v>
      </c>
      <c r="H1927" s="35">
        <v>194</v>
      </c>
      <c r="I1927" s="35">
        <v>12330</v>
      </c>
      <c r="J1927" s="35">
        <v>2235</v>
      </c>
      <c r="K1927" s="35" t="s">
        <v>111</v>
      </c>
      <c r="L1927" s="35">
        <v>1142</v>
      </c>
      <c r="M1927" s="35">
        <v>50</v>
      </c>
      <c r="N1927" s="35">
        <v>3190</v>
      </c>
      <c r="O1927" s="35">
        <v>11</v>
      </c>
      <c r="P1927" s="34">
        <v>3179</v>
      </c>
    </row>
    <row r="1928" spans="1:16" x14ac:dyDescent="0.3">
      <c r="A1928" s="16" t="s">
        <v>29</v>
      </c>
      <c r="B1928" s="17" t="s">
        <v>30</v>
      </c>
      <c r="C1928" s="17" t="s">
        <v>103</v>
      </c>
      <c r="D1928" s="17">
        <v>2035</v>
      </c>
      <c r="E1928" s="35">
        <v>8637</v>
      </c>
      <c r="F1928" s="35" t="s">
        <v>111</v>
      </c>
      <c r="G1928" s="35">
        <v>4413</v>
      </c>
      <c r="H1928" s="35">
        <v>194</v>
      </c>
      <c r="I1928" s="35">
        <v>12330</v>
      </c>
      <c r="J1928" s="35">
        <v>6704</v>
      </c>
      <c r="K1928" s="35" t="s">
        <v>111</v>
      </c>
      <c r="L1928" s="35">
        <v>3426</v>
      </c>
      <c r="M1928" s="35">
        <v>151</v>
      </c>
      <c r="N1928" s="35">
        <v>9571</v>
      </c>
      <c r="O1928" s="35">
        <v>33</v>
      </c>
      <c r="P1928" s="34">
        <v>9538</v>
      </c>
    </row>
    <row r="1929" spans="1:16" x14ac:dyDescent="0.3">
      <c r="A1929" s="16" t="s">
        <v>29</v>
      </c>
      <c r="B1929" s="17" t="s">
        <v>22</v>
      </c>
      <c r="C1929" s="17" t="s">
        <v>103</v>
      </c>
      <c r="D1929" s="17">
        <v>2035</v>
      </c>
      <c r="E1929" s="35">
        <v>8637</v>
      </c>
      <c r="F1929" s="35" t="s">
        <v>111</v>
      </c>
      <c r="G1929" s="35">
        <v>4413</v>
      </c>
      <c r="H1929" s="35">
        <v>194</v>
      </c>
      <c r="I1929" s="35">
        <v>12330</v>
      </c>
      <c r="J1929" s="35">
        <v>2749</v>
      </c>
      <c r="K1929" s="35" t="s">
        <v>111</v>
      </c>
      <c r="L1929" s="35">
        <v>2356</v>
      </c>
      <c r="M1929" s="35">
        <v>103</v>
      </c>
      <c r="N1929" s="35">
        <v>6516</v>
      </c>
      <c r="O1929" s="35">
        <v>20</v>
      </c>
      <c r="P1929" s="34">
        <v>6497</v>
      </c>
    </row>
    <row r="1930" spans="1:16" x14ac:dyDescent="0.3">
      <c r="A1930" s="16" t="s">
        <v>29</v>
      </c>
      <c r="B1930" s="17" t="s">
        <v>23</v>
      </c>
      <c r="C1930" s="17" t="s">
        <v>103</v>
      </c>
      <c r="D1930" s="17">
        <v>2035</v>
      </c>
      <c r="E1930" s="35">
        <v>8637</v>
      </c>
      <c r="F1930" s="35" t="s">
        <v>111</v>
      </c>
      <c r="G1930" s="35">
        <v>4413</v>
      </c>
      <c r="H1930" s="35">
        <v>194</v>
      </c>
      <c r="I1930" s="35">
        <v>12330</v>
      </c>
      <c r="J1930" s="35">
        <v>4421</v>
      </c>
      <c r="K1930" s="35" t="s">
        <v>111</v>
      </c>
      <c r="L1930" s="35">
        <v>2960</v>
      </c>
      <c r="M1930" s="35">
        <v>130</v>
      </c>
      <c r="N1930" s="35">
        <v>8228</v>
      </c>
      <c r="O1930" s="35">
        <v>26</v>
      </c>
      <c r="P1930" s="34">
        <v>8202</v>
      </c>
    </row>
    <row r="1931" spans="1:16" x14ac:dyDescent="0.3">
      <c r="A1931" s="16" t="s">
        <v>29</v>
      </c>
      <c r="B1931" s="17" t="s">
        <v>24</v>
      </c>
      <c r="C1931" s="17" t="s">
        <v>103</v>
      </c>
      <c r="D1931" s="17">
        <v>2035</v>
      </c>
      <c r="E1931" s="35">
        <v>8637</v>
      </c>
      <c r="F1931" s="35" t="s">
        <v>111</v>
      </c>
      <c r="G1931" s="35">
        <v>4413</v>
      </c>
      <c r="H1931" s="35">
        <v>194</v>
      </c>
      <c r="I1931" s="35">
        <v>12330</v>
      </c>
      <c r="J1931" s="35">
        <v>687</v>
      </c>
      <c r="K1931" s="35" t="s">
        <v>111</v>
      </c>
      <c r="L1931" s="35">
        <v>793</v>
      </c>
      <c r="M1931" s="35">
        <v>38</v>
      </c>
      <c r="N1931" s="35">
        <v>2377</v>
      </c>
      <c r="O1931" s="35">
        <v>6</v>
      </c>
      <c r="P1931" s="34">
        <v>2371</v>
      </c>
    </row>
    <row r="1932" spans="1:16" x14ac:dyDescent="0.3">
      <c r="A1932" s="16" t="s">
        <v>29</v>
      </c>
      <c r="B1932" s="17" t="s">
        <v>25</v>
      </c>
      <c r="C1932" s="17" t="s">
        <v>103</v>
      </c>
      <c r="D1932" s="17">
        <v>2035</v>
      </c>
      <c r="E1932" s="35">
        <v>8637</v>
      </c>
      <c r="F1932" s="35" t="s">
        <v>111</v>
      </c>
      <c r="G1932" s="35">
        <v>4413</v>
      </c>
      <c r="H1932" s="35">
        <v>194</v>
      </c>
      <c r="I1932" s="35">
        <v>12330</v>
      </c>
      <c r="J1932" s="35">
        <v>792</v>
      </c>
      <c r="K1932" s="35" t="s">
        <v>111</v>
      </c>
      <c r="L1932" s="35">
        <v>745</v>
      </c>
      <c r="M1932" s="35">
        <v>46</v>
      </c>
      <c r="N1932" s="35">
        <v>2932</v>
      </c>
      <c r="O1932" s="35">
        <v>6</v>
      </c>
      <c r="P1932" s="34">
        <v>2925</v>
      </c>
    </row>
    <row r="1933" spans="1:16" x14ac:dyDescent="0.3">
      <c r="A1933" s="16" t="s">
        <v>29</v>
      </c>
      <c r="B1933" s="17" t="s">
        <v>26</v>
      </c>
      <c r="C1933" s="17" t="s">
        <v>103</v>
      </c>
      <c r="D1933" s="17">
        <v>2035</v>
      </c>
      <c r="E1933" s="35">
        <v>8637</v>
      </c>
      <c r="F1933" s="35" t="s">
        <v>111</v>
      </c>
      <c r="G1933" s="35">
        <v>4413</v>
      </c>
      <c r="H1933" s="35">
        <v>255</v>
      </c>
      <c r="I1933" s="35">
        <v>16151</v>
      </c>
      <c r="J1933" s="35">
        <v>687</v>
      </c>
      <c r="K1933" s="35" t="s">
        <v>111</v>
      </c>
      <c r="L1933" s="35">
        <v>793</v>
      </c>
      <c r="M1933" s="35">
        <v>49</v>
      </c>
      <c r="N1933" s="35">
        <v>3114</v>
      </c>
      <c r="O1933" s="35">
        <v>6</v>
      </c>
      <c r="P1933" s="34">
        <v>3108</v>
      </c>
    </row>
    <row r="1934" spans="1:16" x14ac:dyDescent="0.3">
      <c r="A1934" s="16" t="s">
        <v>29</v>
      </c>
      <c r="B1934" s="17" t="s">
        <v>27</v>
      </c>
      <c r="C1934" s="17" t="s">
        <v>103</v>
      </c>
      <c r="D1934" s="17">
        <v>2035</v>
      </c>
      <c r="E1934" s="35">
        <v>8637</v>
      </c>
      <c r="F1934" s="35" t="s">
        <v>111</v>
      </c>
      <c r="G1934" s="35">
        <v>4413</v>
      </c>
      <c r="H1934" s="35">
        <v>255</v>
      </c>
      <c r="I1934" s="35">
        <v>16151</v>
      </c>
      <c r="J1934" s="35">
        <v>792</v>
      </c>
      <c r="K1934" s="35" t="s">
        <v>111</v>
      </c>
      <c r="L1934" s="35">
        <v>745</v>
      </c>
      <c r="M1934" s="35">
        <v>61</v>
      </c>
      <c r="N1934" s="35">
        <v>3841</v>
      </c>
      <c r="O1934" s="35">
        <v>6</v>
      </c>
      <c r="P1934" s="34">
        <v>3835</v>
      </c>
    </row>
    <row r="1935" spans="1:16" x14ac:dyDescent="0.3">
      <c r="A1935" s="16" t="s">
        <v>29</v>
      </c>
      <c r="B1935" s="17" t="s">
        <v>28</v>
      </c>
      <c r="C1935" s="17" t="s">
        <v>103</v>
      </c>
      <c r="D1935" s="17">
        <v>2035</v>
      </c>
      <c r="E1935" s="35">
        <v>8637</v>
      </c>
      <c r="F1935" s="35" t="s">
        <v>111</v>
      </c>
      <c r="G1935" s="35">
        <v>4413</v>
      </c>
      <c r="H1935" s="35">
        <v>255</v>
      </c>
      <c r="I1935" s="35">
        <v>16151</v>
      </c>
      <c r="J1935" s="35">
        <v>2948</v>
      </c>
      <c r="K1935" s="35" t="s">
        <v>111</v>
      </c>
      <c r="L1935" s="35">
        <v>1973</v>
      </c>
      <c r="M1935" s="35">
        <v>113</v>
      </c>
      <c r="N1935" s="35">
        <v>7186</v>
      </c>
      <c r="O1935" s="35">
        <v>18</v>
      </c>
      <c r="P1935" s="34">
        <v>7168</v>
      </c>
    </row>
    <row r="1936" spans="1:16" x14ac:dyDescent="0.3">
      <c r="A1936" s="16" t="s">
        <v>29</v>
      </c>
      <c r="B1936" s="17" t="s">
        <v>15</v>
      </c>
      <c r="C1936" s="17" t="s">
        <v>104</v>
      </c>
      <c r="D1936" s="17">
        <v>2035</v>
      </c>
      <c r="E1936" s="35">
        <v>65187</v>
      </c>
      <c r="F1936" s="35" t="s">
        <v>111</v>
      </c>
      <c r="G1936" s="35">
        <v>33306</v>
      </c>
      <c r="H1936" s="35">
        <v>1466</v>
      </c>
      <c r="I1936" s="35">
        <v>96748</v>
      </c>
      <c r="J1936" s="35">
        <v>20790</v>
      </c>
      <c r="K1936" s="35" t="s">
        <v>111</v>
      </c>
      <c r="L1936" s="35">
        <v>13921</v>
      </c>
      <c r="M1936" s="35">
        <v>610</v>
      </c>
      <c r="N1936" s="35">
        <v>40232</v>
      </c>
      <c r="O1936" s="35">
        <v>124</v>
      </c>
      <c r="P1936" s="34">
        <v>40109</v>
      </c>
    </row>
    <row r="1937" spans="1:16" x14ac:dyDescent="0.3">
      <c r="A1937" s="16" t="s">
        <v>29</v>
      </c>
      <c r="B1937" s="17" t="s">
        <v>16</v>
      </c>
      <c r="C1937" s="17" t="s">
        <v>104</v>
      </c>
      <c r="D1937" s="17">
        <v>2035</v>
      </c>
      <c r="E1937" s="35">
        <v>65187</v>
      </c>
      <c r="F1937" s="35" t="s">
        <v>111</v>
      </c>
      <c r="G1937" s="35">
        <v>33306</v>
      </c>
      <c r="H1937" s="35">
        <v>1466</v>
      </c>
      <c r="I1937" s="35">
        <v>96748</v>
      </c>
      <c r="J1937" s="35">
        <v>12923</v>
      </c>
      <c r="K1937" s="35" t="s">
        <v>111</v>
      </c>
      <c r="L1937" s="35">
        <v>11082</v>
      </c>
      <c r="M1937" s="35">
        <v>484</v>
      </c>
      <c r="N1937" s="35">
        <v>31863</v>
      </c>
      <c r="O1937" s="35">
        <v>92</v>
      </c>
      <c r="P1937" s="34">
        <v>31771</v>
      </c>
    </row>
    <row r="1938" spans="1:16" x14ac:dyDescent="0.3">
      <c r="A1938" s="16" t="s">
        <v>29</v>
      </c>
      <c r="B1938" s="17" t="s">
        <v>17</v>
      </c>
      <c r="C1938" s="17" t="s">
        <v>104</v>
      </c>
      <c r="D1938" s="17">
        <v>2035</v>
      </c>
      <c r="E1938" s="35">
        <v>65187</v>
      </c>
      <c r="F1938" s="35" t="s">
        <v>111</v>
      </c>
      <c r="G1938" s="35">
        <v>33306</v>
      </c>
      <c r="H1938" s="35">
        <v>1466</v>
      </c>
      <c r="I1938" s="35">
        <v>96748</v>
      </c>
      <c r="J1938" s="35">
        <v>31532</v>
      </c>
      <c r="K1938" s="35" t="s">
        <v>111</v>
      </c>
      <c r="L1938" s="35">
        <v>16110</v>
      </c>
      <c r="M1938" s="35">
        <v>709</v>
      </c>
      <c r="N1938" s="35">
        <v>46798</v>
      </c>
      <c r="O1938" s="35">
        <v>155</v>
      </c>
      <c r="P1938" s="34">
        <v>46643</v>
      </c>
    </row>
    <row r="1939" spans="1:16" x14ac:dyDescent="0.3">
      <c r="A1939" s="16" t="s">
        <v>29</v>
      </c>
      <c r="B1939" s="17" t="s">
        <v>18</v>
      </c>
      <c r="C1939" s="17" t="s">
        <v>104</v>
      </c>
      <c r="D1939" s="17">
        <v>2035</v>
      </c>
      <c r="E1939" s="35">
        <v>65187</v>
      </c>
      <c r="F1939" s="35" t="s">
        <v>111</v>
      </c>
      <c r="G1939" s="35">
        <v>33306</v>
      </c>
      <c r="H1939" s="35">
        <v>1466</v>
      </c>
      <c r="I1939" s="35">
        <v>96748</v>
      </c>
      <c r="J1939" s="35">
        <v>6462</v>
      </c>
      <c r="K1939" s="35" t="s">
        <v>111</v>
      </c>
      <c r="L1939" s="35">
        <v>5541</v>
      </c>
      <c r="M1939" s="35">
        <v>242</v>
      </c>
      <c r="N1939" s="35">
        <v>15932</v>
      </c>
      <c r="O1939" s="35">
        <v>46</v>
      </c>
      <c r="P1939" s="34">
        <v>15886</v>
      </c>
    </row>
    <row r="1940" spans="1:16" x14ac:dyDescent="0.3">
      <c r="A1940" s="16" t="s">
        <v>29</v>
      </c>
      <c r="B1940" s="17" t="s">
        <v>19</v>
      </c>
      <c r="C1940" s="17" t="s">
        <v>104</v>
      </c>
      <c r="D1940" s="17">
        <v>2035</v>
      </c>
      <c r="E1940" s="35">
        <v>65187</v>
      </c>
      <c r="F1940" s="35" t="s">
        <v>111</v>
      </c>
      <c r="G1940" s="35">
        <v>33306</v>
      </c>
      <c r="H1940" s="35">
        <v>1466</v>
      </c>
      <c r="I1940" s="35">
        <v>96748</v>
      </c>
      <c r="J1940" s="35">
        <v>10394</v>
      </c>
      <c r="K1940" s="35" t="s">
        <v>111</v>
      </c>
      <c r="L1940" s="35">
        <v>6961</v>
      </c>
      <c r="M1940" s="35">
        <v>305</v>
      </c>
      <c r="N1940" s="35">
        <v>20116</v>
      </c>
      <c r="O1940" s="35">
        <v>62</v>
      </c>
      <c r="P1940" s="34">
        <v>20054</v>
      </c>
    </row>
    <row r="1941" spans="1:16" x14ac:dyDescent="0.3">
      <c r="A1941" s="16" t="s">
        <v>29</v>
      </c>
      <c r="B1941" s="17" t="s">
        <v>20</v>
      </c>
      <c r="C1941" s="17" t="s">
        <v>104</v>
      </c>
      <c r="D1941" s="17">
        <v>2035</v>
      </c>
      <c r="E1941" s="35">
        <v>65187</v>
      </c>
      <c r="F1941" s="35" t="s">
        <v>111</v>
      </c>
      <c r="G1941" s="35">
        <v>33306</v>
      </c>
      <c r="H1941" s="35">
        <v>1466</v>
      </c>
      <c r="I1941" s="35">
        <v>96748</v>
      </c>
      <c r="J1941" s="35">
        <v>15766</v>
      </c>
      <c r="K1941" s="35" t="s">
        <v>111</v>
      </c>
      <c r="L1941" s="35">
        <v>8055</v>
      </c>
      <c r="M1941" s="35">
        <v>355</v>
      </c>
      <c r="N1941" s="35">
        <v>23399</v>
      </c>
      <c r="O1941" s="35">
        <v>78</v>
      </c>
      <c r="P1941" s="34">
        <v>23321</v>
      </c>
    </row>
    <row r="1942" spans="1:16" x14ac:dyDescent="0.3">
      <c r="A1942" s="16" t="s">
        <v>29</v>
      </c>
      <c r="B1942" s="17" t="s">
        <v>30</v>
      </c>
      <c r="C1942" s="17" t="s">
        <v>104</v>
      </c>
      <c r="D1942" s="17">
        <v>2035</v>
      </c>
      <c r="E1942" s="35">
        <v>65187</v>
      </c>
      <c r="F1942" s="35" t="s">
        <v>111</v>
      </c>
      <c r="G1942" s="35">
        <v>33306</v>
      </c>
      <c r="H1942" s="35">
        <v>1466</v>
      </c>
      <c r="I1942" s="35">
        <v>96748</v>
      </c>
      <c r="J1942" s="35">
        <v>47297</v>
      </c>
      <c r="K1942" s="35" t="s">
        <v>111</v>
      </c>
      <c r="L1942" s="35">
        <v>24166</v>
      </c>
      <c r="M1942" s="35">
        <v>1064</v>
      </c>
      <c r="N1942" s="35">
        <v>70197</v>
      </c>
      <c r="O1942" s="35">
        <v>233</v>
      </c>
      <c r="P1942" s="34">
        <v>69964</v>
      </c>
    </row>
    <row r="1943" spans="1:16" x14ac:dyDescent="0.3">
      <c r="A1943" s="16" t="s">
        <v>29</v>
      </c>
      <c r="B1943" s="17" t="s">
        <v>22</v>
      </c>
      <c r="C1943" s="17" t="s">
        <v>104</v>
      </c>
      <c r="D1943" s="17">
        <v>2035</v>
      </c>
      <c r="E1943" s="35">
        <v>65187</v>
      </c>
      <c r="F1943" s="35" t="s">
        <v>111</v>
      </c>
      <c r="G1943" s="35">
        <v>33306</v>
      </c>
      <c r="H1943" s="35">
        <v>1466</v>
      </c>
      <c r="I1943" s="35">
        <v>96748</v>
      </c>
      <c r="J1943" s="35">
        <v>19386</v>
      </c>
      <c r="K1943" s="35" t="s">
        <v>111</v>
      </c>
      <c r="L1943" s="35">
        <v>16622</v>
      </c>
      <c r="M1943" s="35">
        <v>726</v>
      </c>
      <c r="N1943" s="35">
        <v>47795</v>
      </c>
      <c r="O1943" s="35">
        <v>139</v>
      </c>
      <c r="P1943" s="34">
        <v>47657</v>
      </c>
    </row>
    <row r="1944" spans="1:16" x14ac:dyDescent="0.3">
      <c r="A1944" s="16" t="s">
        <v>29</v>
      </c>
      <c r="B1944" s="17" t="s">
        <v>23</v>
      </c>
      <c r="C1944" s="17" t="s">
        <v>104</v>
      </c>
      <c r="D1944" s="17">
        <v>2035</v>
      </c>
      <c r="E1944" s="35">
        <v>65187</v>
      </c>
      <c r="F1944" s="35" t="s">
        <v>111</v>
      </c>
      <c r="G1944" s="35">
        <v>33306</v>
      </c>
      <c r="H1944" s="35">
        <v>1466</v>
      </c>
      <c r="I1944" s="35">
        <v>96748</v>
      </c>
      <c r="J1944" s="35">
        <v>31184</v>
      </c>
      <c r="K1944" s="35" t="s">
        <v>111</v>
      </c>
      <c r="L1944" s="35">
        <v>20882</v>
      </c>
      <c r="M1944" s="35">
        <v>916</v>
      </c>
      <c r="N1944" s="35">
        <v>60348</v>
      </c>
      <c r="O1944" s="35">
        <v>185</v>
      </c>
      <c r="P1944" s="34">
        <v>60163</v>
      </c>
    </row>
    <row r="1945" spans="1:16" x14ac:dyDescent="0.3">
      <c r="A1945" s="16" t="s">
        <v>29</v>
      </c>
      <c r="B1945" s="17" t="s">
        <v>24</v>
      </c>
      <c r="C1945" s="17" t="s">
        <v>104</v>
      </c>
      <c r="D1945" s="17">
        <v>2035</v>
      </c>
      <c r="E1945" s="35">
        <v>65187</v>
      </c>
      <c r="F1945" s="35" t="s">
        <v>111</v>
      </c>
      <c r="G1945" s="35">
        <v>33306</v>
      </c>
      <c r="H1945" s="35">
        <v>1466</v>
      </c>
      <c r="I1945" s="35">
        <v>96748</v>
      </c>
      <c r="J1945" s="35">
        <v>4846</v>
      </c>
      <c r="K1945" s="35" t="s">
        <v>111</v>
      </c>
      <c r="L1945" s="35">
        <v>5597</v>
      </c>
      <c r="M1945" s="35">
        <v>265</v>
      </c>
      <c r="N1945" s="35">
        <v>17434</v>
      </c>
      <c r="O1945" s="35">
        <v>44</v>
      </c>
      <c r="P1945" s="34">
        <v>17390</v>
      </c>
    </row>
    <row r="1946" spans="1:16" x14ac:dyDescent="0.3">
      <c r="A1946" s="16" t="s">
        <v>29</v>
      </c>
      <c r="B1946" s="17" t="s">
        <v>25</v>
      </c>
      <c r="C1946" s="17" t="s">
        <v>104</v>
      </c>
      <c r="D1946" s="17">
        <v>2035</v>
      </c>
      <c r="E1946" s="35">
        <v>65187</v>
      </c>
      <c r="F1946" s="35" t="s">
        <v>111</v>
      </c>
      <c r="G1946" s="35">
        <v>33306</v>
      </c>
      <c r="H1946" s="35">
        <v>1466</v>
      </c>
      <c r="I1946" s="35">
        <v>96748</v>
      </c>
      <c r="J1946" s="35">
        <v>5585</v>
      </c>
      <c r="K1946" s="35" t="s">
        <v>111</v>
      </c>
      <c r="L1946" s="35">
        <v>5255</v>
      </c>
      <c r="M1946" s="35">
        <v>327</v>
      </c>
      <c r="N1946" s="35">
        <v>21502</v>
      </c>
      <c r="O1946" s="35">
        <v>43</v>
      </c>
      <c r="P1946" s="34">
        <v>21459</v>
      </c>
    </row>
    <row r="1947" spans="1:16" x14ac:dyDescent="0.3">
      <c r="A1947" s="16" t="s">
        <v>29</v>
      </c>
      <c r="B1947" s="17" t="s">
        <v>26</v>
      </c>
      <c r="C1947" s="17" t="s">
        <v>104</v>
      </c>
      <c r="D1947" s="17">
        <v>2035</v>
      </c>
      <c r="E1947" s="35">
        <v>65187</v>
      </c>
      <c r="F1947" s="35" t="s">
        <v>111</v>
      </c>
      <c r="G1947" s="35">
        <v>33306</v>
      </c>
      <c r="H1947" s="35">
        <v>2047</v>
      </c>
      <c r="I1947" s="35">
        <v>134922</v>
      </c>
      <c r="J1947" s="35">
        <v>4846</v>
      </c>
      <c r="K1947" s="35" t="s">
        <v>111</v>
      </c>
      <c r="L1947" s="35">
        <v>5597</v>
      </c>
      <c r="M1947" s="35">
        <v>370</v>
      </c>
      <c r="N1947" s="35">
        <v>24319</v>
      </c>
      <c r="O1947" s="35">
        <v>44</v>
      </c>
      <c r="P1947" s="34">
        <v>24275</v>
      </c>
    </row>
    <row r="1948" spans="1:16" x14ac:dyDescent="0.3">
      <c r="A1948" s="16" t="s">
        <v>29</v>
      </c>
      <c r="B1948" s="17" t="s">
        <v>27</v>
      </c>
      <c r="C1948" s="17" t="s">
        <v>104</v>
      </c>
      <c r="D1948" s="17">
        <v>2035</v>
      </c>
      <c r="E1948" s="35">
        <v>65187</v>
      </c>
      <c r="F1948" s="35" t="s">
        <v>111</v>
      </c>
      <c r="G1948" s="35">
        <v>33306</v>
      </c>
      <c r="H1948" s="35">
        <v>2047</v>
      </c>
      <c r="I1948" s="35">
        <v>134922</v>
      </c>
      <c r="J1948" s="35">
        <v>5585</v>
      </c>
      <c r="K1948" s="35" t="s">
        <v>111</v>
      </c>
      <c r="L1948" s="35">
        <v>5255</v>
      </c>
      <c r="M1948" s="35">
        <v>457</v>
      </c>
      <c r="N1948" s="35">
        <v>29997</v>
      </c>
      <c r="O1948" s="35">
        <v>43</v>
      </c>
      <c r="P1948" s="34">
        <v>29954</v>
      </c>
    </row>
    <row r="1949" spans="1:16" x14ac:dyDescent="0.3">
      <c r="A1949" s="16" t="s">
        <v>29</v>
      </c>
      <c r="B1949" s="17" t="s">
        <v>28</v>
      </c>
      <c r="C1949" s="17" t="s">
        <v>104</v>
      </c>
      <c r="D1949" s="17">
        <v>2035</v>
      </c>
      <c r="E1949" s="35">
        <v>65187</v>
      </c>
      <c r="F1949" s="35" t="s">
        <v>111</v>
      </c>
      <c r="G1949" s="35">
        <v>33306</v>
      </c>
      <c r="H1949" s="35">
        <v>2047</v>
      </c>
      <c r="I1949" s="35">
        <v>134922</v>
      </c>
      <c r="J1949" s="35">
        <v>20790</v>
      </c>
      <c r="K1949" s="35" t="s">
        <v>111</v>
      </c>
      <c r="L1949" s="35">
        <v>13921</v>
      </c>
      <c r="M1949" s="35">
        <v>852</v>
      </c>
      <c r="N1949" s="35">
        <v>56111</v>
      </c>
      <c r="O1949" s="35">
        <v>124</v>
      </c>
      <c r="P1949" s="34">
        <v>55987</v>
      </c>
    </row>
    <row r="1950" spans="1:16" x14ac:dyDescent="0.3">
      <c r="A1950" s="16" t="s">
        <v>29</v>
      </c>
      <c r="B1950" s="17" t="s">
        <v>15</v>
      </c>
      <c r="C1950" s="17" t="s">
        <v>105</v>
      </c>
      <c r="D1950" s="17">
        <v>2035</v>
      </c>
      <c r="E1950" s="35">
        <v>9176</v>
      </c>
      <c r="F1950" s="35" t="s">
        <v>111</v>
      </c>
      <c r="G1950" s="35">
        <v>4679</v>
      </c>
      <c r="H1950" s="35">
        <v>206</v>
      </c>
      <c r="I1950" s="35">
        <v>15043</v>
      </c>
      <c r="J1950" s="35">
        <v>3467</v>
      </c>
      <c r="K1950" s="35" t="s">
        <v>111</v>
      </c>
      <c r="L1950" s="35">
        <v>2320</v>
      </c>
      <c r="M1950" s="35">
        <v>102</v>
      </c>
      <c r="N1950" s="35">
        <v>7428</v>
      </c>
      <c r="O1950" s="35">
        <v>21</v>
      </c>
      <c r="P1950" s="34">
        <v>7407</v>
      </c>
    </row>
    <row r="1951" spans="1:16" x14ac:dyDescent="0.3">
      <c r="A1951" s="16" t="s">
        <v>29</v>
      </c>
      <c r="B1951" s="17" t="s">
        <v>16</v>
      </c>
      <c r="C1951" s="17" t="s">
        <v>105</v>
      </c>
      <c r="D1951" s="17">
        <v>2035</v>
      </c>
      <c r="E1951" s="35">
        <v>9176</v>
      </c>
      <c r="F1951" s="35" t="s">
        <v>111</v>
      </c>
      <c r="G1951" s="35">
        <v>4679</v>
      </c>
      <c r="H1951" s="35">
        <v>206</v>
      </c>
      <c r="I1951" s="35">
        <v>15043</v>
      </c>
      <c r="J1951" s="35">
        <v>2150</v>
      </c>
      <c r="K1951" s="35" t="s">
        <v>111</v>
      </c>
      <c r="L1951" s="35">
        <v>1845</v>
      </c>
      <c r="M1951" s="35">
        <v>81</v>
      </c>
      <c r="N1951" s="35">
        <v>5883</v>
      </c>
      <c r="O1951" s="35">
        <v>15</v>
      </c>
      <c r="P1951" s="34">
        <v>5867</v>
      </c>
    </row>
    <row r="1952" spans="1:16" x14ac:dyDescent="0.3">
      <c r="A1952" s="16" t="s">
        <v>29</v>
      </c>
      <c r="B1952" s="17" t="s">
        <v>17</v>
      </c>
      <c r="C1952" s="17" t="s">
        <v>105</v>
      </c>
      <c r="D1952" s="17">
        <v>2035</v>
      </c>
      <c r="E1952" s="35">
        <v>9176</v>
      </c>
      <c r="F1952" s="35" t="s">
        <v>111</v>
      </c>
      <c r="G1952" s="35">
        <v>4679</v>
      </c>
      <c r="H1952" s="35">
        <v>206</v>
      </c>
      <c r="I1952" s="35">
        <v>15043</v>
      </c>
      <c r="J1952" s="35">
        <v>5270</v>
      </c>
      <c r="K1952" s="35" t="s">
        <v>111</v>
      </c>
      <c r="L1952" s="35">
        <v>2688</v>
      </c>
      <c r="M1952" s="35">
        <v>118</v>
      </c>
      <c r="N1952" s="35">
        <v>8640</v>
      </c>
      <c r="O1952" s="35">
        <v>26</v>
      </c>
      <c r="P1952" s="34">
        <v>8614</v>
      </c>
    </row>
    <row r="1953" spans="1:16" x14ac:dyDescent="0.3">
      <c r="A1953" s="16" t="s">
        <v>29</v>
      </c>
      <c r="B1953" s="17" t="s">
        <v>18</v>
      </c>
      <c r="C1953" s="17" t="s">
        <v>105</v>
      </c>
      <c r="D1953" s="17">
        <v>2035</v>
      </c>
      <c r="E1953" s="35">
        <v>9176</v>
      </c>
      <c r="F1953" s="35" t="s">
        <v>111</v>
      </c>
      <c r="G1953" s="35">
        <v>4679</v>
      </c>
      <c r="H1953" s="35">
        <v>206</v>
      </c>
      <c r="I1953" s="35">
        <v>15043</v>
      </c>
      <c r="J1953" s="35">
        <v>1076</v>
      </c>
      <c r="K1953" s="35" t="s">
        <v>111</v>
      </c>
      <c r="L1953" s="35">
        <v>922</v>
      </c>
      <c r="M1953" s="35">
        <v>40</v>
      </c>
      <c r="N1953" s="35">
        <v>2941</v>
      </c>
      <c r="O1953" s="35">
        <v>8</v>
      </c>
      <c r="P1953" s="34">
        <v>2934</v>
      </c>
    </row>
    <row r="1954" spans="1:16" x14ac:dyDescent="0.3">
      <c r="A1954" s="16" t="s">
        <v>29</v>
      </c>
      <c r="B1954" s="17" t="s">
        <v>19</v>
      </c>
      <c r="C1954" s="17" t="s">
        <v>105</v>
      </c>
      <c r="D1954" s="17">
        <v>2035</v>
      </c>
      <c r="E1954" s="35">
        <v>9176</v>
      </c>
      <c r="F1954" s="35" t="s">
        <v>111</v>
      </c>
      <c r="G1954" s="35">
        <v>4679</v>
      </c>
      <c r="H1954" s="35">
        <v>206</v>
      </c>
      <c r="I1954" s="35">
        <v>15043</v>
      </c>
      <c r="J1954" s="35">
        <v>1734</v>
      </c>
      <c r="K1954" s="35" t="s">
        <v>111</v>
      </c>
      <c r="L1954" s="35">
        <v>1160</v>
      </c>
      <c r="M1954" s="35">
        <v>51</v>
      </c>
      <c r="N1954" s="35">
        <v>3714</v>
      </c>
      <c r="O1954" s="35">
        <v>10</v>
      </c>
      <c r="P1954" s="34">
        <v>3704</v>
      </c>
    </row>
    <row r="1955" spans="1:16" x14ac:dyDescent="0.3">
      <c r="A1955" s="16" t="s">
        <v>29</v>
      </c>
      <c r="B1955" s="17" t="s">
        <v>20</v>
      </c>
      <c r="C1955" s="17" t="s">
        <v>105</v>
      </c>
      <c r="D1955" s="17">
        <v>2035</v>
      </c>
      <c r="E1955" s="35">
        <v>9176</v>
      </c>
      <c r="F1955" s="35" t="s">
        <v>111</v>
      </c>
      <c r="G1955" s="35">
        <v>4679</v>
      </c>
      <c r="H1955" s="35">
        <v>206</v>
      </c>
      <c r="I1955" s="35">
        <v>15043</v>
      </c>
      <c r="J1955" s="35">
        <v>2635</v>
      </c>
      <c r="K1955" s="35" t="s">
        <v>111</v>
      </c>
      <c r="L1955" s="35">
        <v>1344</v>
      </c>
      <c r="M1955" s="35">
        <v>59</v>
      </c>
      <c r="N1955" s="35">
        <v>4320</v>
      </c>
      <c r="O1955" s="35">
        <v>13</v>
      </c>
      <c r="P1955" s="34">
        <v>4307</v>
      </c>
    </row>
    <row r="1956" spans="1:16" x14ac:dyDescent="0.3">
      <c r="A1956" s="16" t="s">
        <v>29</v>
      </c>
      <c r="B1956" s="17" t="s">
        <v>30</v>
      </c>
      <c r="C1956" s="17" t="s">
        <v>105</v>
      </c>
      <c r="D1956" s="17">
        <v>2035</v>
      </c>
      <c r="E1956" s="35">
        <v>9176</v>
      </c>
      <c r="F1956" s="35" t="s">
        <v>111</v>
      </c>
      <c r="G1956" s="35">
        <v>4679</v>
      </c>
      <c r="H1956" s="35">
        <v>206</v>
      </c>
      <c r="I1956" s="35">
        <v>15043</v>
      </c>
      <c r="J1956" s="35">
        <v>7906</v>
      </c>
      <c r="K1956" s="35" t="s">
        <v>111</v>
      </c>
      <c r="L1956" s="35">
        <v>4031</v>
      </c>
      <c r="M1956" s="35">
        <v>178</v>
      </c>
      <c r="N1956" s="35">
        <v>12960</v>
      </c>
      <c r="O1956" s="35">
        <v>39</v>
      </c>
      <c r="P1956" s="34">
        <v>12922</v>
      </c>
    </row>
    <row r="1957" spans="1:16" x14ac:dyDescent="0.3">
      <c r="A1957" s="16" t="s">
        <v>29</v>
      </c>
      <c r="B1957" s="17" t="s">
        <v>22</v>
      </c>
      <c r="C1957" s="17" t="s">
        <v>105</v>
      </c>
      <c r="D1957" s="17">
        <v>2035</v>
      </c>
      <c r="E1957" s="35">
        <v>9176</v>
      </c>
      <c r="F1957" s="35" t="s">
        <v>111</v>
      </c>
      <c r="G1957" s="35">
        <v>4679</v>
      </c>
      <c r="H1957" s="35">
        <v>206</v>
      </c>
      <c r="I1957" s="35">
        <v>15043</v>
      </c>
      <c r="J1957" s="35">
        <v>3226</v>
      </c>
      <c r="K1957" s="35" t="s">
        <v>111</v>
      </c>
      <c r="L1957" s="35">
        <v>2767</v>
      </c>
      <c r="M1957" s="35">
        <v>121</v>
      </c>
      <c r="N1957" s="35">
        <v>8824</v>
      </c>
      <c r="O1957" s="35">
        <v>23</v>
      </c>
      <c r="P1957" s="34">
        <v>8801</v>
      </c>
    </row>
    <row r="1958" spans="1:16" x14ac:dyDescent="0.3">
      <c r="A1958" s="16" t="s">
        <v>29</v>
      </c>
      <c r="B1958" s="17" t="s">
        <v>23</v>
      </c>
      <c r="C1958" s="17" t="s">
        <v>105</v>
      </c>
      <c r="D1958" s="17">
        <v>2035</v>
      </c>
      <c r="E1958" s="35">
        <v>9176</v>
      </c>
      <c r="F1958" s="35" t="s">
        <v>111</v>
      </c>
      <c r="G1958" s="35">
        <v>4679</v>
      </c>
      <c r="H1958" s="35">
        <v>206</v>
      </c>
      <c r="I1958" s="35">
        <v>15043</v>
      </c>
      <c r="J1958" s="35">
        <v>5201</v>
      </c>
      <c r="K1958" s="35" t="s">
        <v>111</v>
      </c>
      <c r="L1958" s="35">
        <v>3480</v>
      </c>
      <c r="M1958" s="35">
        <v>153</v>
      </c>
      <c r="N1958" s="35">
        <v>11142</v>
      </c>
      <c r="O1958" s="35">
        <v>31</v>
      </c>
      <c r="P1958" s="34">
        <v>11111</v>
      </c>
    </row>
    <row r="1959" spans="1:16" x14ac:dyDescent="0.3">
      <c r="A1959" s="16" t="s">
        <v>29</v>
      </c>
      <c r="B1959" s="17" t="s">
        <v>24</v>
      </c>
      <c r="C1959" s="17" t="s">
        <v>105</v>
      </c>
      <c r="D1959" s="17">
        <v>2035</v>
      </c>
      <c r="E1959" s="35">
        <v>9176</v>
      </c>
      <c r="F1959" s="35" t="s">
        <v>111</v>
      </c>
      <c r="G1959" s="35">
        <v>4679</v>
      </c>
      <c r="H1959" s="35">
        <v>206</v>
      </c>
      <c r="I1959" s="35">
        <v>15043</v>
      </c>
      <c r="J1959" s="35">
        <v>805</v>
      </c>
      <c r="K1959" s="35" t="s">
        <v>111</v>
      </c>
      <c r="L1959" s="35">
        <v>930</v>
      </c>
      <c r="M1959" s="35">
        <v>44</v>
      </c>
      <c r="N1959" s="35">
        <v>3219</v>
      </c>
      <c r="O1959" s="35">
        <v>7</v>
      </c>
      <c r="P1959" s="34">
        <v>3211</v>
      </c>
    </row>
    <row r="1960" spans="1:16" x14ac:dyDescent="0.3">
      <c r="A1960" s="16" t="s">
        <v>29</v>
      </c>
      <c r="B1960" s="17" t="s">
        <v>25</v>
      </c>
      <c r="C1960" s="17" t="s">
        <v>105</v>
      </c>
      <c r="D1960" s="17">
        <v>2035</v>
      </c>
      <c r="E1960" s="35">
        <v>9176</v>
      </c>
      <c r="F1960" s="35" t="s">
        <v>111</v>
      </c>
      <c r="G1960" s="35">
        <v>4679</v>
      </c>
      <c r="H1960" s="35">
        <v>206</v>
      </c>
      <c r="I1960" s="35">
        <v>15043</v>
      </c>
      <c r="J1960" s="35">
        <v>928</v>
      </c>
      <c r="K1960" s="35" t="s">
        <v>111</v>
      </c>
      <c r="L1960" s="35">
        <v>873</v>
      </c>
      <c r="M1960" s="35">
        <v>54</v>
      </c>
      <c r="N1960" s="35">
        <v>3970</v>
      </c>
      <c r="O1960" s="35">
        <v>7</v>
      </c>
      <c r="P1960" s="34">
        <v>3963</v>
      </c>
    </row>
    <row r="1961" spans="1:16" x14ac:dyDescent="0.3">
      <c r="A1961" s="16" t="s">
        <v>29</v>
      </c>
      <c r="B1961" s="17" t="s">
        <v>26</v>
      </c>
      <c r="C1961" s="17" t="s">
        <v>105</v>
      </c>
      <c r="D1961" s="17">
        <v>2035</v>
      </c>
      <c r="E1961" s="35">
        <v>9176</v>
      </c>
      <c r="F1961" s="35" t="s">
        <v>111</v>
      </c>
      <c r="G1961" s="35">
        <v>4679</v>
      </c>
      <c r="H1961" s="35">
        <v>74</v>
      </c>
      <c r="I1961" s="35">
        <v>5444</v>
      </c>
      <c r="J1961" s="35">
        <v>805</v>
      </c>
      <c r="K1961" s="35" t="s">
        <v>111</v>
      </c>
      <c r="L1961" s="35">
        <v>930</v>
      </c>
      <c r="M1961" s="35">
        <v>16</v>
      </c>
      <c r="N1961" s="35">
        <v>1163</v>
      </c>
      <c r="O1961" s="35">
        <v>7</v>
      </c>
      <c r="P1961" s="34">
        <v>1156</v>
      </c>
    </row>
    <row r="1962" spans="1:16" x14ac:dyDescent="0.3">
      <c r="A1962" s="16" t="s">
        <v>29</v>
      </c>
      <c r="B1962" s="17" t="s">
        <v>27</v>
      </c>
      <c r="C1962" s="17" t="s">
        <v>105</v>
      </c>
      <c r="D1962" s="17">
        <v>2035</v>
      </c>
      <c r="E1962" s="35">
        <v>9176</v>
      </c>
      <c r="F1962" s="35" t="s">
        <v>111</v>
      </c>
      <c r="G1962" s="35">
        <v>4679</v>
      </c>
      <c r="H1962" s="35">
        <v>74</v>
      </c>
      <c r="I1962" s="35">
        <v>5444</v>
      </c>
      <c r="J1962" s="35">
        <v>928</v>
      </c>
      <c r="K1962" s="35" t="s">
        <v>111</v>
      </c>
      <c r="L1962" s="35">
        <v>873</v>
      </c>
      <c r="M1962" s="35">
        <v>20</v>
      </c>
      <c r="N1962" s="35">
        <v>1434</v>
      </c>
      <c r="O1962" s="35">
        <v>7</v>
      </c>
      <c r="P1962" s="34">
        <v>1427</v>
      </c>
    </row>
    <row r="1963" spans="1:16" x14ac:dyDescent="0.3">
      <c r="A1963" s="16" t="s">
        <v>29</v>
      </c>
      <c r="B1963" s="17" t="s">
        <v>28</v>
      </c>
      <c r="C1963" s="17" t="s">
        <v>105</v>
      </c>
      <c r="D1963" s="17">
        <v>2035</v>
      </c>
      <c r="E1963" s="35">
        <v>9176</v>
      </c>
      <c r="F1963" s="35" t="s">
        <v>111</v>
      </c>
      <c r="G1963" s="35">
        <v>4679</v>
      </c>
      <c r="H1963" s="35">
        <v>74</v>
      </c>
      <c r="I1963" s="35">
        <v>5444</v>
      </c>
      <c r="J1963" s="35">
        <v>3467</v>
      </c>
      <c r="K1963" s="35" t="s">
        <v>111</v>
      </c>
      <c r="L1963" s="35">
        <v>2320</v>
      </c>
      <c r="M1963" s="35">
        <v>37</v>
      </c>
      <c r="N1963" s="35">
        <v>2687</v>
      </c>
      <c r="O1963" s="35">
        <v>21</v>
      </c>
      <c r="P1963" s="34">
        <v>2667</v>
      </c>
    </row>
    <row r="1964" spans="1:16" x14ac:dyDescent="0.3">
      <c r="A1964" s="16" t="s">
        <v>29</v>
      </c>
      <c r="B1964" s="17" t="s">
        <v>15</v>
      </c>
      <c r="C1964" s="17" t="s">
        <v>122</v>
      </c>
      <c r="D1964" s="17">
        <v>2035</v>
      </c>
      <c r="E1964" s="35">
        <v>80285</v>
      </c>
      <c r="F1964" s="35" t="s">
        <v>111</v>
      </c>
      <c r="G1964" s="35">
        <v>40997</v>
      </c>
      <c r="H1964" s="35">
        <v>1805</v>
      </c>
      <c r="I1964" s="35">
        <v>126480</v>
      </c>
      <c r="J1964" s="35">
        <v>26743</v>
      </c>
      <c r="K1964" s="35" t="s">
        <v>111</v>
      </c>
      <c r="L1964" s="35">
        <v>17904</v>
      </c>
      <c r="M1964" s="35">
        <v>785</v>
      </c>
      <c r="N1964" s="35">
        <v>54968</v>
      </c>
      <c r="O1964" s="35">
        <v>159</v>
      </c>
      <c r="P1964" s="34">
        <v>54810</v>
      </c>
    </row>
    <row r="1965" spans="1:16" x14ac:dyDescent="0.3">
      <c r="A1965" s="16" t="s">
        <v>29</v>
      </c>
      <c r="B1965" s="17" t="s">
        <v>16</v>
      </c>
      <c r="C1965" s="17" t="s">
        <v>122</v>
      </c>
      <c r="D1965" s="17">
        <v>2035</v>
      </c>
      <c r="E1965" s="35">
        <v>80285</v>
      </c>
      <c r="F1965" s="35" t="s">
        <v>111</v>
      </c>
      <c r="G1965" s="35">
        <v>40997</v>
      </c>
      <c r="H1965" s="35">
        <v>1805</v>
      </c>
      <c r="I1965" s="35">
        <v>126480</v>
      </c>
      <c r="J1965" s="35">
        <v>16614</v>
      </c>
      <c r="K1965" s="35" t="s">
        <v>111</v>
      </c>
      <c r="L1965" s="35">
        <v>14247</v>
      </c>
      <c r="M1965" s="35">
        <v>622</v>
      </c>
      <c r="N1965" s="35">
        <v>43534</v>
      </c>
      <c r="O1965" s="35">
        <v>119</v>
      </c>
      <c r="P1965" s="34">
        <v>43415</v>
      </c>
    </row>
    <row r="1966" spans="1:16" x14ac:dyDescent="0.3">
      <c r="A1966" s="16" t="s">
        <v>29</v>
      </c>
      <c r="B1966" s="17" t="s">
        <v>17</v>
      </c>
      <c r="C1966" s="17" t="s">
        <v>122</v>
      </c>
      <c r="D1966" s="17">
        <v>2035</v>
      </c>
      <c r="E1966" s="35">
        <v>80285</v>
      </c>
      <c r="F1966" s="35" t="s">
        <v>111</v>
      </c>
      <c r="G1966" s="35">
        <v>40997</v>
      </c>
      <c r="H1966" s="35">
        <v>1805</v>
      </c>
      <c r="I1966" s="35">
        <v>126480</v>
      </c>
      <c r="J1966" s="35">
        <v>40587</v>
      </c>
      <c r="K1966" s="35" t="s">
        <v>111</v>
      </c>
      <c r="L1966" s="35">
        <v>20725</v>
      </c>
      <c r="M1966" s="35">
        <v>913</v>
      </c>
      <c r="N1966" s="35">
        <v>63940</v>
      </c>
      <c r="O1966" s="35">
        <v>200</v>
      </c>
      <c r="P1966" s="34">
        <v>63740</v>
      </c>
    </row>
    <row r="1967" spans="1:16" x14ac:dyDescent="0.3">
      <c r="A1967" s="16" t="s">
        <v>29</v>
      </c>
      <c r="B1967" s="17" t="s">
        <v>18</v>
      </c>
      <c r="C1967" s="17" t="s">
        <v>122</v>
      </c>
      <c r="D1967" s="17">
        <v>2035</v>
      </c>
      <c r="E1967" s="35">
        <v>80285</v>
      </c>
      <c r="F1967" s="35" t="s">
        <v>111</v>
      </c>
      <c r="G1967" s="35">
        <v>40997</v>
      </c>
      <c r="H1967" s="35">
        <v>1805</v>
      </c>
      <c r="I1967" s="35">
        <v>126480</v>
      </c>
      <c r="J1967" s="35">
        <v>8307</v>
      </c>
      <c r="K1967" s="35" t="s">
        <v>111</v>
      </c>
      <c r="L1967" s="35">
        <v>7123</v>
      </c>
      <c r="M1967" s="35">
        <v>311</v>
      </c>
      <c r="N1967" s="35">
        <v>21767</v>
      </c>
      <c r="O1967" s="35">
        <v>59</v>
      </c>
      <c r="P1967" s="34">
        <v>21708</v>
      </c>
    </row>
    <row r="1968" spans="1:16" x14ac:dyDescent="0.3">
      <c r="A1968" s="16" t="s">
        <v>29</v>
      </c>
      <c r="B1968" s="17" t="s">
        <v>19</v>
      </c>
      <c r="C1968" s="17" t="s">
        <v>122</v>
      </c>
      <c r="D1968" s="17">
        <v>2035</v>
      </c>
      <c r="E1968" s="35">
        <v>80285</v>
      </c>
      <c r="F1968" s="35" t="s">
        <v>111</v>
      </c>
      <c r="G1968" s="35">
        <v>40997</v>
      </c>
      <c r="H1968" s="35">
        <v>1805</v>
      </c>
      <c r="I1968" s="35">
        <v>126480</v>
      </c>
      <c r="J1968" s="35">
        <v>13371</v>
      </c>
      <c r="K1968" s="35" t="s">
        <v>111</v>
      </c>
      <c r="L1968" s="35">
        <v>8952</v>
      </c>
      <c r="M1968" s="35">
        <v>393</v>
      </c>
      <c r="N1968" s="35">
        <v>27484</v>
      </c>
      <c r="O1968" s="35">
        <v>79</v>
      </c>
      <c r="P1968" s="34">
        <v>27405</v>
      </c>
    </row>
    <row r="1969" spans="1:16" x14ac:dyDescent="0.3">
      <c r="A1969" s="16" t="s">
        <v>29</v>
      </c>
      <c r="B1969" s="17" t="s">
        <v>20</v>
      </c>
      <c r="C1969" s="17" t="s">
        <v>122</v>
      </c>
      <c r="D1969" s="17">
        <v>2035</v>
      </c>
      <c r="E1969" s="35">
        <v>80285</v>
      </c>
      <c r="F1969" s="35" t="s">
        <v>111</v>
      </c>
      <c r="G1969" s="35">
        <v>40997</v>
      </c>
      <c r="H1969" s="35">
        <v>1805</v>
      </c>
      <c r="I1969" s="35">
        <v>126480</v>
      </c>
      <c r="J1969" s="35">
        <v>20293</v>
      </c>
      <c r="K1969" s="35" t="s">
        <v>111</v>
      </c>
      <c r="L1969" s="35">
        <v>10363</v>
      </c>
      <c r="M1969" s="35">
        <v>456</v>
      </c>
      <c r="N1969" s="35">
        <v>31970</v>
      </c>
      <c r="O1969" s="35">
        <v>100</v>
      </c>
      <c r="P1969" s="34">
        <v>31870</v>
      </c>
    </row>
    <row r="1970" spans="1:16" x14ac:dyDescent="0.3">
      <c r="A1970" s="16" t="s">
        <v>29</v>
      </c>
      <c r="B1970" s="17" t="s">
        <v>30</v>
      </c>
      <c r="C1970" s="17" t="s">
        <v>122</v>
      </c>
      <c r="D1970" s="17">
        <v>2035</v>
      </c>
      <c r="E1970" s="35">
        <v>80285</v>
      </c>
      <c r="F1970" s="35" t="s">
        <v>111</v>
      </c>
      <c r="G1970" s="35">
        <v>40997</v>
      </c>
      <c r="H1970" s="35">
        <v>1805</v>
      </c>
      <c r="I1970" s="35">
        <v>126480</v>
      </c>
      <c r="J1970" s="35">
        <v>60879</v>
      </c>
      <c r="K1970" s="35" t="s">
        <v>111</v>
      </c>
      <c r="L1970" s="35">
        <v>31088</v>
      </c>
      <c r="M1970" s="35">
        <v>1369</v>
      </c>
      <c r="N1970" s="35">
        <v>95909</v>
      </c>
      <c r="O1970" s="35">
        <v>299</v>
      </c>
      <c r="P1970" s="34">
        <v>95610</v>
      </c>
    </row>
    <row r="1971" spans="1:16" x14ac:dyDescent="0.3">
      <c r="A1971" s="16" t="s">
        <v>29</v>
      </c>
      <c r="B1971" s="17" t="s">
        <v>22</v>
      </c>
      <c r="C1971" s="17" t="s">
        <v>122</v>
      </c>
      <c r="D1971" s="17">
        <v>2035</v>
      </c>
      <c r="E1971" s="35">
        <v>80285</v>
      </c>
      <c r="F1971" s="35" t="s">
        <v>111</v>
      </c>
      <c r="G1971" s="35">
        <v>40997</v>
      </c>
      <c r="H1971" s="35">
        <v>1805</v>
      </c>
      <c r="I1971" s="35">
        <v>126480</v>
      </c>
      <c r="J1971" s="35">
        <v>24921</v>
      </c>
      <c r="K1971" s="35" t="s">
        <v>111</v>
      </c>
      <c r="L1971" s="35">
        <v>21370</v>
      </c>
      <c r="M1971" s="35">
        <v>933</v>
      </c>
      <c r="N1971" s="35">
        <v>65301</v>
      </c>
      <c r="O1971" s="35">
        <v>178</v>
      </c>
      <c r="P1971" s="34">
        <v>65123</v>
      </c>
    </row>
    <row r="1972" spans="1:16" x14ac:dyDescent="0.3">
      <c r="A1972" s="16" t="s">
        <v>29</v>
      </c>
      <c r="B1972" s="17" t="s">
        <v>23</v>
      </c>
      <c r="C1972" s="17" t="s">
        <v>122</v>
      </c>
      <c r="D1972" s="17">
        <v>2035</v>
      </c>
      <c r="E1972" s="35">
        <v>80285</v>
      </c>
      <c r="F1972" s="35" t="s">
        <v>111</v>
      </c>
      <c r="G1972" s="35">
        <v>40997</v>
      </c>
      <c r="H1972" s="35">
        <v>1805</v>
      </c>
      <c r="I1972" s="35">
        <v>126480</v>
      </c>
      <c r="J1972" s="35">
        <v>40114</v>
      </c>
      <c r="K1972" s="35" t="s">
        <v>111</v>
      </c>
      <c r="L1972" s="35">
        <v>26856</v>
      </c>
      <c r="M1972" s="35">
        <v>1178</v>
      </c>
      <c r="N1972" s="35">
        <v>82453</v>
      </c>
      <c r="O1972" s="35">
        <v>238</v>
      </c>
      <c r="P1972" s="34">
        <v>82214</v>
      </c>
    </row>
    <row r="1973" spans="1:16" x14ac:dyDescent="0.3">
      <c r="A1973" s="16" t="s">
        <v>29</v>
      </c>
      <c r="B1973" s="17" t="s">
        <v>24</v>
      </c>
      <c r="C1973" s="17" t="s">
        <v>122</v>
      </c>
      <c r="D1973" s="17">
        <v>2035</v>
      </c>
      <c r="E1973" s="35">
        <v>80285</v>
      </c>
      <c r="F1973" s="35" t="s">
        <v>111</v>
      </c>
      <c r="G1973" s="35">
        <v>40997</v>
      </c>
      <c r="H1973" s="35">
        <v>1805</v>
      </c>
      <c r="I1973" s="35">
        <v>126480</v>
      </c>
      <c r="J1973" s="35">
        <v>6226</v>
      </c>
      <c r="K1973" s="35" t="s">
        <v>111</v>
      </c>
      <c r="L1973" s="35">
        <v>7192</v>
      </c>
      <c r="M1973" s="35">
        <v>341</v>
      </c>
      <c r="N1973" s="35">
        <v>23820</v>
      </c>
      <c r="O1973" s="35">
        <v>56</v>
      </c>
      <c r="P1973" s="34">
        <v>23763</v>
      </c>
    </row>
    <row r="1974" spans="1:16" x14ac:dyDescent="0.3">
      <c r="A1974" s="16" t="s">
        <v>29</v>
      </c>
      <c r="B1974" s="17" t="s">
        <v>25</v>
      </c>
      <c r="C1974" s="17" t="s">
        <v>122</v>
      </c>
      <c r="D1974" s="17">
        <v>2035</v>
      </c>
      <c r="E1974" s="35">
        <v>80285</v>
      </c>
      <c r="F1974" s="35" t="s">
        <v>111</v>
      </c>
      <c r="G1974" s="35">
        <v>40997</v>
      </c>
      <c r="H1974" s="35">
        <v>1805</v>
      </c>
      <c r="I1974" s="35">
        <v>126480</v>
      </c>
      <c r="J1974" s="35">
        <v>7176</v>
      </c>
      <c r="K1974" s="35" t="s">
        <v>111</v>
      </c>
      <c r="L1974" s="35">
        <v>6753</v>
      </c>
      <c r="M1974" s="35">
        <v>420</v>
      </c>
      <c r="N1974" s="35">
        <v>29378</v>
      </c>
      <c r="O1974" s="35">
        <v>55</v>
      </c>
      <c r="P1974" s="34">
        <v>29323</v>
      </c>
    </row>
    <row r="1975" spans="1:16" x14ac:dyDescent="0.3">
      <c r="A1975" s="16" t="s">
        <v>29</v>
      </c>
      <c r="B1975" s="17" t="s">
        <v>26</v>
      </c>
      <c r="C1975" s="17" t="s">
        <v>122</v>
      </c>
      <c r="D1975" s="17">
        <v>2035</v>
      </c>
      <c r="E1975" s="35">
        <v>80285</v>
      </c>
      <c r="F1975" s="35" t="s">
        <v>111</v>
      </c>
      <c r="G1975" s="35">
        <v>40997</v>
      </c>
      <c r="H1975" s="35">
        <v>2875</v>
      </c>
      <c r="I1975" s="35">
        <v>201204</v>
      </c>
      <c r="J1975" s="35">
        <v>6226</v>
      </c>
      <c r="K1975" s="35" t="s">
        <v>111</v>
      </c>
      <c r="L1975" s="35">
        <v>7192</v>
      </c>
      <c r="M1975" s="35">
        <v>543</v>
      </c>
      <c r="N1975" s="35">
        <v>37903</v>
      </c>
      <c r="O1975" s="35">
        <v>56</v>
      </c>
      <c r="P1975" s="34">
        <v>37847</v>
      </c>
    </row>
    <row r="1976" spans="1:16" x14ac:dyDescent="0.3">
      <c r="A1976" s="16" t="s">
        <v>29</v>
      </c>
      <c r="B1976" s="17" t="s">
        <v>27</v>
      </c>
      <c r="C1976" s="17" t="s">
        <v>122</v>
      </c>
      <c r="D1976" s="17">
        <v>2035</v>
      </c>
      <c r="E1976" s="35">
        <v>80285</v>
      </c>
      <c r="F1976" s="35" t="s">
        <v>111</v>
      </c>
      <c r="G1976" s="35">
        <v>40997</v>
      </c>
      <c r="H1976" s="35">
        <v>2875</v>
      </c>
      <c r="I1976" s="35">
        <v>201204</v>
      </c>
      <c r="J1976" s="35">
        <v>7176</v>
      </c>
      <c r="K1976" s="35" t="s">
        <v>111</v>
      </c>
      <c r="L1976" s="35">
        <v>6753</v>
      </c>
      <c r="M1976" s="35">
        <v>670</v>
      </c>
      <c r="N1976" s="35">
        <v>46756</v>
      </c>
      <c r="O1976" s="35">
        <v>55</v>
      </c>
      <c r="P1976" s="34">
        <v>46701</v>
      </c>
    </row>
    <row r="1977" spans="1:16" x14ac:dyDescent="0.3">
      <c r="A1977" s="16" t="s">
        <v>29</v>
      </c>
      <c r="B1977" s="17" t="s">
        <v>28</v>
      </c>
      <c r="C1977" s="17" t="s">
        <v>122</v>
      </c>
      <c r="D1977" s="17">
        <v>2035</v>
      </c>
      <c r="E1977" s="35">
        <v>80285</v>
      </c>
      <c r="F1977" s="35" t="s">
        <v>111</v>
      </c>
      <c r="G1977" s="35">
        <v>40997</v>
      </c>
      <c r="H1977" s="35">
        <v>2875</v>
      </c>
      <c r="I1977" s="35">
        <v>201204</v>
      </c>
      <c r="J1977" s="35">
        <v>26743</v>
      </c>
      <c r="K1977" s="35" t="s">
        <v>111</v>
      </c>
      <c r="L1977" s="35">
        <v>17904</v>
      </c>
      <c r="M1977" s="35">
        <v>1250</v>
      </c>
      <c r="N1977" s="35">
        <v>87451</v>
      </c>
      <c r="O1977" s="35">
        <v>159</v>
      </c>
      <c r="P1977" s="34">
        <v>87292</v>
      </c>
    </row>
    <row r="1978" spans="1:16" x14ac:dyDescent="0.3">
      <c r="A1978" s="16" t="s">
        <v>29</v>
      </c>
      <c r="B1978" s="17" t="s">
        <v>15</v>
      </c>
      <c r="C1978" s="17" t="s">
        <v>106</v>
      </c>
      <c r="D1978" s="17">
        <v>2035</v>
      </c>
      <c r="E1978" s="35">
        <v>13710</v>
      </c>
      <c r="F1978" s="35" t="s">
        <v>111</v>
      </c>
      <c r="G1978" s="35">
        <v>6997</v>
      </c>
      <c r="H1978" s="35">
        <v>308</v>
      </c>
      <c r="I1978" s="35">
        <v>22218</v>
      </c>
      <c r="J1978" s="35">
        <v>5149</v>
      </c>
      <c r="K1978" s="35" t="s">
        <v>111</v>
      </c>
      <c r="L1978" s="35">
        <v>3446</v>
      </c>
      <c r="M1978" s="35">
        <v>151</v>
      </c>
      <c r="N1978" s="35">
        <v>10893</v>
      </c>
      <c r="O1978" s="35">
        <v>31</v>
      </c>
      <c r="P1978" s="34">
        <v>10862</v>
      </c>
    </row>
    <row r="1979" spans="1:16" x14ac:dyDescent="0.3">
      <c r="A1979" s="16" t="s">
        <v>29</v>
      </c>
      <c r="B1979" s="17" t="s">
        <v>16</v>
      </c>
      <c r="C1979" s="17" t="s">
        <v>106</v>
      </c>
      <c r="D1979" s="17">
        <v>2035</v>
      </c>
      <c r="E1979" s="35">
        <v>13710</v>
      </c>
      <c r="F1979" s="35" t="s">
        <v>111</v>
      </c>
      <c r="G1979" s="35">
        <v>6997</v>
      </c>
      <c r="H1979" s="35">
        <v>308</v>
      </c>
      <c r="I1979" s="35">
        <v>22218</v>
      </c>
      <c r="J1979" s="35">
        <v>3196</v>
      </c>
      <c r="K1979" s="35" t="s">
        <v>111</v>
      </c>
      <c r="L1979" s="35">
        <v>2742</v>
      </c>
      <c r="M1979" s="35">
        <v>120</v>
      </c>
      <c r="N1979" s="35">
        <v>8627</v>
      </c>
      <c r="O1979" s="35">
        <v>23</v>
      </c>
      <c r="P1979" s="34">
        <v>8604</v>
      </c>
    </row>
    <row r="1980" spans="1:16" x14ac:dyDescent="0.3">
      <c r="A1980" s="16" t="s">
        <v>29</v>
      </c>
      <c r="B1980" s="17" t="s">
        <v>17</v>
      </c>
      <c r="C1980" s="17" t="s">
        <v>106</v>
      </c>
      <c r="D1980" s="17">
        <v>2035</v>
      </c>
      <c r="E1980" s="35">
        <v>13710</v>
      </c>
      <c r="F1980" s="35" t="s">
        <v>111</v>
      </c>
      <c r="G1980" s="35">
        <v>6997</v>
      </c>
      <c r="H1980" s="35">
        <v>308</v>
      </c>
      <c r="I1980" s="35">
        <v>22218</v>
      </c>
      <c r="J1980" s="35">
        <v>7819</v>
      </c>
      <c r="K1980" s="35" t="s">
        <v>111</v>
      </c>
      <c r="L1980" s="35">
        <v>3990</v>
      </c>
      <c r="M1980" s="35">
        <v>176</v>
      </c>
      <c r="N1980" s="35">
        <v>12670</v>
      </c>
      <c r="O1980" s="35">
        <v>38</v>
      </c>
      <c r="P1980" s="34">
        <v>12632</v>
      </c>
    </row>
    <row r="1981" spans="1:16" x14ac:dyDescent="0.3">
      <c r="A1981" s="16" t="s">
        <v>29</v>
      </c>
      <c r="B1981" s="17" t="s">
        <v>18</v>
      </c>
      <c r="C1981" s="17" t="s">
        <v>106</v>
      </c>
      <c r="D1981" s="17">
        <v>2035</v>
      </c>
      <c r="E1981" s="35">
        <v>13710</v>
      </c>
      <c r="F1981" s="35" t="s">
        <v>111</v>
      </c>
      <c r="G1981" s="35">
        <v>6997</v>
      </c>
      <c r="H1981" s="35">
        <v>308</v>
      </c>
      <c r="I1981" s="35">
        <v>22218</v>
      </c>
      <c r="J1981" s="35">
        <v>1598</v>
      </c>
      <c r="K1981" s="35" t="s">
        <v>111</v>
      </c>
      <c r="L1981" s="35">
        <v>1371</v>
      </c>
      <c r="M1981" s="35">
        <v>60</v>
      </c>
      <c r="N1981" s="35">
        <v>4313</v>
      </c>
      <c r="O1981" s="35">
        <v>11</v>
      </c>
      <c r="P1981" s="34">
        <v>4302</v>
      </c>
    </row>
    <row r="1982" spans="1:16" x14ac:dyDescent="0.3">
      <c r="A1982" s="16" t="s">
        <v>29</v>
      </c>
      <c r="B1982" s="17" t="s">
        <v>19</v>
      </c>
      <c r="C1982" s="17" t="s">
        <v>106</v>
      </c>
      <c r="D1982" s="17">
        <v>2035</v>
      </c>
      <c r="E1982" s="35">
        <v>13710</v>
      </c>
      <c r="F1982" s="35" t="s">
        <v>111</v>
      </c>
      <c r="G1982" s="35">
        <v>6997</v>
      </c>
      <c r="H1982" s="35">
        <v>308</v>
      </c>
      <c r="I1982" s="35">
        <v>22218</v>
      </c>
      <c r="J1982" s="35">
        <v>2574</v>
      </c>
      <c r="K1982" s="35" t="s">
        <v>111</v>
      </c>
      <c r="L1982" s="35">
        <v>1723</v>
      </c>
      <c r="M1982" s="35">
        <v>76</v>
      </c>
      <c r="N1982" s="35">
        <v>5446</v>
      </c>
      <c r="O1982" s="35">
        <v>15</v>
      </c>
      <c r="P1982" s="34">
        <v>5431</v>
      </c>
    </row>
    <row r="1983" spans="1:16" x14ac:dyDescent="0.3">
      <c r="A1983" s="16" t="s">
        <v>29</v>
      </c>
      <c r="B1983" s="17" t="s">
        <v>20</v>
      </c>
      <c r="C1983" s="17" t="s">
        <v>106</v>
      </c>
      <c r="D1983" s="17">
        <v>2035</v>
      </c>
      <c r="E1983" s="35">
        <v>13710</v>
      </c>
      <c r="F1983" s="35" t="s">
        <v>111</v>
      </c>
      <c r="G1983" s="35">
        <v>6997</v>
      </c>
      <c r="H1983" s="35">
        <v>308</v>
      </c>
      <c r="I1983" s="35">
        <v>22218</v>
      </c>
      <c r="J1983" s="35">
        <v>3909</v>
      </c>
      <c r="K1983" s="35" t="s">
        <v>111</v>
      </c>
      <c r="L1983" s="35">
        <v>1995</v>
      </c>
      <c r="M1983" s="35">
        <v>88</v>
      </c>
      <c r="N1983" s="35">
        <v>6335</v>
      </c>
      <c r="O1983" s="35">
        <v>19</v>
      </c>
      <c r="P1983" s="34">
        <v>6316</v>
      </c>
    </row>
    <row r="1984" spans="1:16" x14ac:dyDescent="0.3">
      <c r="A1984" s="16" t="s">
        <v>29</v>
      </c>
      <c r="B1984" s="17" t="s">
        <v>30</v>
      </c>
      <c r="C1984" s="17" t="s">
        <v>106</v>
      </c>
      <c r="D1984" s="17">
        <v>2035</v>
      </c>
      <c r="E1984" s="35">
        <v>13710</v>
      </c>
      <c r="F1984" s="35" t="s">
        <v>111</v>
      </c>
      <c r="G1984" s="35">
        <v>6997</v>
      </c>
      <c r="H1984" s="35">
        <v>308</v>
      </c>
      <c r="I1984" s="35">
        <v>22218</v>
      </c>
      <c r="J1984" s="35">
        <v>11727</v>
      </c>
      <c r="K1984" s="35" t="s">
        <v>111</v>
      </c>
      <c r="L1984" s="35">
        <v>5986</v>
      </c>
      <c r="M1984" s="35">
        <v>264</v>
      </c>
      <c r="N1984" s="35">
        <v>19005</v>
      </c>
      <c r="O1984" s="35">
        <v>58</v>
      </c>
      <c r="P1984" s="34">
        <v>18948</v>
      </c>
    </row>
    <row r="1985" spans="1:16" x14ac:dyDescent="0.3">
      <c r="A1985" s="16" t="s">
        <v>29</v>
      </c>
      <c r="B1985" s="17" t="s">
        <v>22</v>
      </c>
      <c r="C1985" s="17" t="s">
        <v>106</v>
      </c>
      <c r="D1985" s="17">
        <v>2035</v>
      </c>
      <c r="E1985" s="35">
        <v>13710</v>
      </c>
      <c r="F1985" s="35" t="s">
        <v>111</v>
      </c>
      <c r="G1985" s="35">
        <v>6997</v>
      </c>
      <c r="H1985" s="35">
        <v>308</v>
      </c>
      <c r="I1985" s="35">
        <v>22218</v>
      </c>
      <c r="J1985" s="35">
        <v>4795</v>
      </c>
      <c r="K1985" s="35" t="s">
        <v>111</v>
      </c>
      <c r="L1985" s="35">
        <v>4112</v>
      </c>
      <c r="M1985" s="35">
        <v>180</v>
      </c>
      <c r="N1985" s="35">
        <v>12940</v>
      </c>
      <c r="O1985" s="35">
        <v>34</v>
      </c>
      <c r="P1985" s="34">
        <v>12906</v>
      </c>
    </row>
    <row r="1986" spans="1:16" x14ac:dyDescent="0.3">
      <c r="A1986" s="16" t="s">
        <v>29</v>
      </c>
      <c r="B1986" s="17" t="s">
        <v>23</v>
      </c>
      <c r="C1986" s="17" t="s">
        <v>106</v>
      </c>
      <c r="D1986" s="17">
        <v>2035</v>
      </c>
      <c r="E1986" s="35">
        <v>13710</v>
      </c>
      <c r="F1986" s="35" t="s">
        <v>111</v>
      </c>
      <c r="G1986" s="35">
        <v>6997</v>
      </c>
      <c r="H1986" s="35">
        <v>308</v>
      </c>
      <c r="I1986" s="35">
        <v>22218</v>
      </c>
      <c r="J1986" s="35">
        <v>7723</v>
      </c>
      <c r="K1986" s="35" t="s">
        <v>111</v>
      </c>
      <c r="L1986" s="35">
        <v>5169</v>
      </c>
      <c r="M1986" s="35">
        <v>227</v>
      </c>
      <c r="N1986" s="35">
        <v>16339</v>
      </c>
      <c r="O1986" s="35">
        <v>46</v>
      </c>
      <c r="P1986" s="34">
        <v>16293</v>
      </c>
    </row>
    <row r="1987" spans="1:16" x14ac:dyDescent="0.3">
      <c r="A1987" s="16" t="s">
        <v>29</v>
      </c>
      <c r="B1987" s="17" t="s">
        <v>24</v>
      </c>
      <c r="C1987" s="17" t="s">
        <v>106</v>
      </c>
      <c r="D1987" s="17">
        <v>2035</v>
      </c>
      <c r="E1987" s="35">
        <v>13710</v>
      </c>
      <c r="F1987" s="35" t="s">
        <v>111</v>
      </c>
      <c r="G1987" s="35">
        <v>6997</v>
      </c>
      <c r="H1987" s="35">
        <v>308</v>
      </c>
      <c r="I1987" s="35">
        <v>22218</v>
      </c>
      <c r="J1987" s="35">
        <v>1198</v>
      </c>
      <c r="K1987" s="35" t="s">
        <v>111</v>
      </c>
      <c r="L1987" s="35">
        <v>1383</v>
      </c>
      <c r="M1987" s="35">
        <v>66</v>
      </c>
      <c r="N1987" s="35">
        <v>4720</v>
      </c>
      <c r="O1987" s="35">
        <v>11</v>
      </c>
      <c r="P1987" s="34">
        <v>4709</v>
      </c>
    </row>
    <row r="1988" spans="1:16" x14ac:dyDescent="0.3">
      <c r="A1988" s="16" t="s">
        <v>29</v>
      </c>
      <c r="B1988" s="17" t="s">
        <v>25</v>
      </c>
      <c r="C1988" s="17" t="s">
        <v>106</v>
      </c>
      <c r="D1988" s="17">
        <v>2035</v>
      </c>
      <c r="E1988" s="35">
        <v>13710</v>
      </c>
      <c r="F1988" s="35" t="s">
        <v>111</v>
      </c>
      <c r="G1988" s="35">
        <v>6997</v>
      </c>
      <c r="H1988" s="35">
        <v>308</v>
      </c>
      <c r="I1988" s="35">
        <v>22218</v>
      </c>
      <c r="J1988" s="35">
        <v>1380</v>
      </c>
      <c r="K1988" s="35" t="s">
        <v>111</v>
      </c>
      <c r="L1988" s="35">
        <v>1299</v>
      </c>
      <c r="M1988" s="35">
        <v>81</v>
      </c>
      <c r="N1988" s="35">
        <v>5822</v>
      </c>
      <c r="O1988" s="35">
        <v>11</v>
      </c>
      <c r="P1988" s="34">
        <v>5811</v>
      </c>
    </row>
    <row r="1989" spans="1:16" x14ac:dyDescent="0.3">
      <c r="A1989" s="16" t="s">
        <v>29</v>
      </c>
      <c r="B1989" s="17" t="s">
        <v>26</v>
      </c>
      <c r="C1989" s="17" t="s">
        <v>106</v>
      </c>
      <c r="D1989" s="17">
        <v>2035</v>
      </c>
      <c r="E1989" s="35">
        <v>13710</v>
      </c>
      <c r="F1989" s="35" t="s">
        <v>111</v>
      </c>
      <c r="G1989" s="35">
        <v>6997</v>
      </c>
      <c r="H1989" s="35">
        <v>354</v>
      </c>
      <c r="I1989" s="35">
        <v>25495</v>
      </c>
      <c r="J1989" s="35">
        <v>1198</v>
      </c>
      <c r="K1989" s="35" t="s">
        <v>111</v>
      </c>
      <c r="L1989" s="35">
        <v>1383</v>
      </c>
      <c r="M1989" s="35">
        <v>75</v>
      </c>
      <c r="N1989" s="35">
        <v>5417</v>
      </c>
      <c r="O1989" s="35">
        <v>11</v>
      </c>
      <c r="P1989" s="34">
        <v>5406</v>
      </c>
    </row>
    <row r="1990" spans="1:16" x14ac:dyDescent="0.3">
      <c r="A1990" s="16" t="s">
        <v>29</v>
      </c>
      <c r="B1990" s="17" t="s">
        <v>27</v>
      </c>
      <c r="C1990" s="17" t="s">
        <v>106</v>
      </c>
      <c r="D1990" s="17">
        <v>2035</v>
      </c>
      <c r="E1990" s="35">
        <v>13710</v>
      </c>
      <c r="F1990" s="35" t="s">
        <v>111</v>
      </c>
      <c r="G1990" s="35">
        <v>6997</v>
      </c>
      <c r="H1990" s="35">
        <v>354</v>
      </c>
      <c r="I1990" s="35">
        <v>25495</v>
      </c>
      <c r="J1990" s="35">
        <v>1380</v>
      </c>
      <c r="K1990" s="35" t="s">
        <v>111</v>
      </c>
      <c r="L1990" s="35">
        <v>1299</v>
      </c>
      <c r="M1990" s="35">
        <v>93</v>
      </c>
      <c r="N1990" s="35">
        <v>6681</v>
      </c>
      <c r="O1990" s="35">
        <v>11</v>
      </c>
      <c r="P1990" s="34">
        <v>6671</v>
      </c>
    </row>
    <row r="1991" spans="1:16" x14ac:dyDescent="0.3">
      <c r="A1991" s="16" t="s">
        <v>29</v>
      </c>
      <c r="B1991" s="17" t="s">
        <v>28</v>
      </c>
      <c r="C1991" s="17" t="s">
        <v>106</v>
      </c>
      <c r="D1991" s="17">
        <v>2035</v>
      </c>
      <c r="E1991" s="35">
        <v>13710</v>
      </c>
      <c r="F1991" s="35" t="s">
        <v>111</v>
      </c>
      <c r="G1991" s="35">
        <v>6997</v>
      </c>
      <c r="H1991" s="35">
        <v>354</v>
      </c>
      <c r="I1991" s="35">
        <v>25495</v>
      </c>
      <c r="J1991" s="35">
        <v>5149</v>
      </c>
      <c r="K1991" s="35" t="s">
        <v>111</v>
      </c>
      <c r="L1991" s="35">
        <v>3446</v>
      </c>
      <c r="M1991" s="35">
        <v>173</v>
      </c>
      <c r="N1991" s="35">
        <v>12499</v>
      </c>
      <c r="O1991" s="35">
        <v>31</v>
      </c>
      <c r="P1991" s="34">
        <v>12469</v>
      </c>
    </row>
    <row r="1992" spans="1:16" x14ac:dyDescent="0.3">
      <c r="A1992" s="16" t="s">
        <v>29</v>
      </c>
      <c r="B1992" s="17" t="s">
        <v>15</v>
      </c>
      <c r="C1992" s="17" t="s">
        <v>123</v>
      </c>
      <c r="D1992" s="17">
        <v>2035</v>
      </c>
      <c r="E1992" s="35">
        <v>21763</v>
      </c>
      <c r="F1992" s="35" t="s">
        <v>111</v>
      </c>
      <c r="G1992" s="35">
        <v>11102</v>
      </c>
      <c r="H1992" s="35">
        <v>489</v>
      </c>
      <c r="I1992" s="35">
        <v>38224</v>
      </c>
      <c r="J1992" s="35">
        <v>7540</v>
      </c>
      <c r="K1992" s="35" t="s">
        <v>111</v>
      </c>
      <c r="L1992" s="35">
        <v>5047</v>
      </c>
      <c r="M1992" s="35">
        <v>221</v>
      </c>
      <c r="N1992" s="35">
        <v>17299</v>
      </c>
      <c r="O1992" s="35">
        <v>45</v>
      </c>
      <c r="P1992" s="34">
        <v>17254</v>
      </c>
    </row>
    <row r="1993" spans="1:16" x14ac:dyDescent="0.3">
      <c r="A1993" s="16" t="s">
        <v>29</v>
      </c>
      <c r="B1993" s="17" t="s">
        <v>16</v>
      </c>
      <c r="C1993" s="17" t="s">
        <v>123</v>
      </c>
      <c r="D1993" s="17">
        <v>2035</v>
      </c>
      <c r="E1993" s="35">
        <v>21763</v>
      </c>
      <c r="F1993" s="35" t="s">
        <v>111</v>
      </c>
      <c r="G1993" s="35">
        <v>11102</v>
      </c>
      <c r="H1993" s="35">
        <v>489</v>
      </c>
      <c r="I1993" s="35">
        <v>38224</v>
      </c>
      <c r="J1993" s="35">
        <v>4680</v>
      </c>
      <c r="K1993" s="35" t="s">
        <v>111</v>
      </c>
      <c r="L1993" s="35">
        <v>4013</v>
      </c>
      <c r="M1993" s="35">
        <v>175</v>
      </c>
      <c r="N1993" s="35">
        <v>13700</v>
      </c>
      <c r="O1993" s="35">
        <v>33</v>
      </c>
      <c r="P1993" s="34">
        <v>13666</v>
      </c>
    </row>
    <row r="1994" spans="1:16" x14ac:dyDescent="0.3">
      <c r="A1994" s="16" t="s">
        <v>29</v>
      </c>
      <c r="B1994" s="17" t="s">
        <v>17</v>
      </c>
      <c r="C1994" s="17" t="s">
        <v>123</v>
      </c>
      <c r="D1994" s="17">
        <v>2035</v>
      </c>
      <c r="E1994" s="35">
        <v>21763</v>
      </c>
      <c r="F1994" s="35" t="s">
        <v>111</v>
      </c>
      <c r="G1994" s="35">
        <v>11102</v>
      </c>
      <c r="H1994" s="35">
        <v>489</v>
      </c>
      <c r="I1994" s="35">
        <v>38224</v>
      </c>
      <c r="J1994" s="35">
        <v>11456</v>
      </c>
      <c r="K1994" s="35" t="s">
        <v>111</v>
      </c>
      <c r="L1994" s="35">
        <v>5845</v>
      </c>
      <c r="M1994" s="35">
        <v>257</v>
      </c>
      <c r="N1994" s="35">
        <v>20122</v>
      </c>
      <c r="O1994" s="35">
        <v>56</v>
      </c>
      <c r="P1994" s="34">
        <v>20066</v>
      </c>
    </row>
    <row r="1995" spans="1:16" x14ac:dyDescent="0.3">
      <c r="A1995" s="16" t="s">
        <v>29</v>
      </c>
      <c r="B1995" s="17" t="s">
        <v>18</v>
      </c>
      <c r="C1995" s="17" t="s">
        <v>123</v>
      </c>
      <c r="D1995" s="17">
        <v>2035</v>
      </c>
      <c r="E1995" s="35">
        <v>21763</v>
      </c>
      <c r="F1995" s="35" t="s">
        <v>111</v>
      </c>
      <c r="G1995" s="35">
        <v>11102</v>
      </c>
      <c r="H1995" s="35">
        <v>489</v>
      </c>
      <c r="I1995" s="35">
        <v>38224</v>
      </c>
      <c r="J1995" s="35">
        <v>2339</v>
      </c>
      <c r="K1995" s="35" t="s">
        <v>111</v>
      </c>
      <c r="L1995" s="35">
        <v>2007</v>
      </c>
      <c r="M1995" s="35">
        <v>88</v>
      </c>
      <c r="N1995" s="35">
        <v>6850</v>
      </c>
      <c r="O1995" s="35">
        <v>17</v>
      </c>
      <c r="P1995" s="34">
        <v>6833</v>
      </c>
    </row>
    <row r="1996" spans="1:16" x14ac:dyDescent="0.3">
      <c r="A1996" s="16" t="s">
        <v>29</v>
      </c>
      <c r="B1996" s="17" t="s">
        <v>19</v>
      </c>
      <c r="C1996" s="17" t="s">
        <v>123</v>
      </c>
      <c r="D1996" s="17">
        <v>2035</v>
      </c>
      <c r="E1996" s="35">
        <v>21763</v>
      </c>
      <c r="F1996" s="35" t="s">
        <v>111</v>
      </c>
      <c r="G1996" s="35">
        <v>11102</v>
      </c>
      <c r="H1996" s="35">
        <v>489</v>
      </c>
      <c r="I1996" s="35">
        <v>38224</v>
      </c>
      <c r="J1996" s="35">
        <v>3771</v>
      </c>
      <c r="K1996" s="35" t="s">
        <v>111</v>
      </c>
      <c r="L1996" s="35">
        <v>2523</v>
      </c>
      <c r="M1996" s="35">
        <v>111</v>
      </c>
      <c r="N1996" s="35">
        <v>8649</v>
      </c>
      <c r="O1996" s="35">
        <v>22</v>
      </c>
      <c r="P1996" s="34">
        <v>8627</v>
      </c>
    </row>
    <row r="1997" spans="1:16" x14ac:dyDescent="0.3">
      <c r="A1997" s="16" t="s">
        <v>29</v>
      </c>
      <c r="B1997" s="17" t="s">
        <v>20</v>
      </c>
      <c r="C1997" s="17" t="s">
        <v>123</v>
      </c>
      <c r="D1997" s="17">
        <v>2035</v>
      </c>
      <c r="E1997" s="35">
        <v>21763</v>
      </c>
      <c r="F1997" s="35" t="s">
        <v>111</v>
      </c>
      <c r="G1997" s="35">
        <v>11102</v>
      </c>
      <c r="H1997" s="35">
        <v>489</v>
      </c>
      <c r="I1997" s="35">
        <v>38224</v>
      </c>
      <c r="J1997" s="35">
        <v>5729</v>
      </c>
      <c r="K1997" s="35" t="s">
        <v>111</v>
      </c>
      <c r="L1997" s="35">
        <v>2922</v>
      </c>
      <c r="M1997" s="35">
        <v>129</v>
      </c>
      <c r="N1997" s="35">
        <v>10061</v>
      </c>
      <c r="O1997" s="35">
        <v>28</v>
      </c>
      <c r="P1997" s="34">
        <v>10033</v>
      </c>
    </row>
    <row r="1998" spans="1:16" x14ac:dyDescent="0.3">
      <c r="A1998" s="16" t="s">
        <v>29</v>
      </c>
      <c r="B1998" s="17" t="s">
        <v>30</v>
      </c>
      <c r="C1998" s="17" t="s">
        <v>123</v>
      </c>
      <c r="D1998" s="17">
        <v>2035</v>
      </c>
      <c r="E1998" s="35">
        <v>21763</v>
      </c>
      <c r="F1998" s="35" t="s">
        <v>111</v>
      </c>
      <c r="G1998" s="35">
        <v>11102</v>
      </c>
      <c r="H1998" s="35">
        <v>489</v>
      </c>
      <c r="I1998" s="35">
        <v>38224</v>
      </c>
      <c r="J1998" s="35">
        <v>17185</v>
      </c>
      <c r="K1998" s="35" t="s">
        <v>111</v>
      </c>
      <c r="L1998" s="35">
        <v>8767</v>
      </c>
      <c r="M1998" s="35">
        <v>386</v>
      </c>
      <c r="N1998" s="35">
        <v>30184</v>
      </c>
      <c r="O1998" s="35">
        <v>84</v>
      </c>
      <c r="P1998" s="34">
        <v>30099</v>
      </c>
    </row>
    <row r="1999" spans="1:16" x14ac:dyDescent="0.3">
      <c r="A1999" s="16" t="s">
        <v>29</v>
      </c>
      <c r="B1999" s="17" t="s">
        <v>22</v>
      </c>
      <c r="C1999" s="17" t="s">
        <v>123</v>
      </c>
      <c r="D1999" s="17">
        <v>2035</v>
      </c>
      <c r="E1999" s="35">
        <v>21763</v>
      </c>
      <c r="F1999" s="35" t="s">
        <v>111</v>
      </c>
      <c r="G1999" s="35">
        <v>11102</v>
      </c>
      <c r="H1999" s="35">
        <v>489</v>
      </c>
      <c r="I1999" s="35">
        <v>38224</v>
      </c>
      <c r="J1999" s="35">
        <v>7019</v>
      </c>
      <c r="K1999" s="35" t="s">
        <v>111</v>
      </c>
      <c r="L1999" s="35">
        <v>6020</v>
      </c>
      <c r="M1999" s="35">
        <v>263</v>
      </c>
      <c r="N1999" s="35">
        <v>20550</v>
      </c>
      <c r="O1999" s="35">
        <v>50</v>
      </c>
      <c r="P1999" s="34">
        <v>20500</v>
      </c>
    </row>
    <row r="2000" spans="1:16" x14ac:dyDescent="0.3">
      <c r="A2000" s="16" t="s">
        <v>29</v>
      </c>
      <c r="B2000" s="17" t="s">
        <v>23</v>
      </c>
      <c r="C2000" s="17" t="s">
        <v>123</v>
      </c>
      <c r="D2000" s="17">
        <v>2035</v>
      </c>
      <c r="E2000" s="35">
        <v>21763</v>
      </c>
      <c r="F2000" s="35" t="s">
        <v>111</v>
      </c>
      <c r="G2000" s="35">
        <v>11102</v>
      </c>
      <c r="H2000" s="35">
        <v>489</v>
      </c>
      <c r="I2000" s="35">
        <v>38224</v>
      </c>
      <c r="J2000" s="35">
        <v>11311</v>
      </c>
      <c r="K2000" s="35" t="s">
        <v>111</v>
      </c>
      <c r="L2000" s="35">
        <v>7570</v>
      </c>
      <c r="M2000" s="35">
        <v>332</v>
      </c>
      <c r="N2000" s="35">
        <v>25948</v>
      </c>
      <c r="O2000" s="35">
        <v>67</v>
      </c>
      <c r="P2000" s="34">
        <v>25881</v>
      </c>
    </row>
    <row r="2001" spans="1:16" x14ac:dyDescent="0.3">
      <c r="A2001" s="16" t="s">
        <v>29</v>
      </c>
      <c r="B2001" s="17" t="s">
        <v>24</v>
      </c>
      <c r="C2001" s="17" t="s">
        <v>123</v>
      </c>
      <c r="D2001" s="17">
        <v>2035</v>
      </c>
      <c r="E2001" s="35">
        <v>21763</v>
      </c>
      <c r="F2001" s="35" t="s">
        <v>111</v>
      </c>
      <c r="G2001" s="35">
        <v>11102</v>
      </c>
      <c r="H2001" s="35">
        <v>489</v>
      </c>
      <c r="I2001" s="35">
        <v>38224</v>
      </c>
      <c r="J2001" s="35">
        <v>1752</v>
      </c>
      <c r="K2001" s="35" t="s">
        <v>111</v>
      </c>
      <c r="L2001" s="35">
        <v>2024</v>
      </c>
      <c r="M2001" s="35">
        <v>96</v>
      </c>
      <c r="N2001" s="35">
        <v>7496</v>
      </c>
      <c r="O2001" s="35">
        <v>16</v>
      </c>
      <c r="P2001" s="34">
        <v>7480</v>
      </c>
    </row>
    <row r="2002" spans="1:16" x14ac:dyDescent="0.3">
      <c r="A2002" s="16" t="s">
        <v>29</v>
      </c>
      <c r="B2002" s="17" t="s">
        <v>25</v>
      </c>
      <c r="C2002" s="17" t="s">
        <v>123</v>
      </c>
      <c r="D2002" s="17">
        <v>2035</v>
      </c>
      <c r="E2002" s="35">
        <v>21763</v>
      </c>
      <c r="F2002" s="35" t="s">
        <v>111</v>
      </c>
      <c r="G2002" s="35">
        <v>11102</v>
      </c>
      <c r="H2002" s="35">
        <v>489</v>
      </c>
      <c r="I2002" s="35">
        <v>38224</v>
      </c>
      <c r="J2002" s="35">
        <v>2019</v>
      </c>
      <c r="K2002" s="35" t="s">
        <v>111</v>
      </c>
      <c r="L2002" s="35">
        <v>1901</v>
      </c>
      <c r="M2002" s="35">
        <v>118</v>
      </c>
      <c r="N2002" s="35">
        <v>9245</v>
      </c>
      <c r="O2002" s="35">
        <v>16</v>
      </c>
      <c r="P2002" s="34">
        <v>9230</v>
      </c>
    </row>
    <row r="2003" spans="1:16" x14ac:dyDescent="0.3">
      <c r="A2003" s="16" t="s">
        <v>29</v>
      </c>
      <c r="B2003" s="17" t="s">
        <v>26</v>
      </c>
      <c r="C2003" s="17" t="s">
        <v>123</v>
      </c>
      <c r="D2003" s="17">
        <v>2035</v>
      </c>
      <c r="E2003" s="35">
        <v>21763</v>
      </c>
      <c r="F2003" s="35" t="s">
        <v>111</v>
      </c>
      <c r="G2003" s="35">
        <v>11102</v>
      </c>
      <c r="H2003" s="35">
        <v>320</v>
      </c>
      <c r="I2003" s="35">
        <v>25076</v>
      </c>
      <c r="J2003" s="35">
        <v>1752</v>
      </c>
      <c r="K2003" s="35" t="s">
        <v>111</v>
      </c>
      <c r="L2003" s="35">
        <v>2024</v>
      </c>
      <c r="M2003" s="35">
        <v>63</v>
      </c>
      <c r="N2003" s="35">
        <v>4916</v>
      </c>
      <c r="O2003" s="35">
        <v>16</v>
      </c>
      <c r="P2003" s="34">
        <v>4900</v>
      </c>
    </row>
    <row r="2004" spans="1:16" x14ac:dyDescent="0.3">
      <c r="A2004" s="16" t="s">
        <v>29</v>
      </c>
      <c r="B2004" s="17" t="s">
        <v>27</v>
      </c>
      <c r="C2004" s="17" t="s">
        <v>123</v>
      </c>
      <c r="D2004" s="17">
        <v>2035</v>
      </c>
      <c r="E2004" s="35">
        <v>21763</v>
      </c>
      <c r="F2004" s="35" t="s">
        <v>111</v>
      </c>
      <c r="G2004" s="35">
        <v>11102</v>
      </c>
      <c r="H2004" s="35">
        <v>320</v>
      </c>
      <c r="I2004" s="35">
        <v>25076</v>
      </c>
      <c r="J2004" s="35">
        <v>2019</v>
      </c>
      <c r="K2004" s="35" t="s">
        <v>111</v>
      </c>
      <c r="L2004" s="35">
        <v>1901</v>
      </c>
      <c r="M2004" s="35">
        <v>78</v>
      </c>
      <c r="N2004" s="35">
        <v>6062</v>
      </c>
      <c r="O2004" s="35">
        <v>16</v>
      </c>
      <c r="P2004" s="34">
        <v>6046</v>
      </c>
    </row>
    <row r="2005" spans="1:16" x14ac:dyDescent="0.3">
      <c r="A2005" s="16" t="s">
        <v>29</v>
      </c>
      <c r="B2005" s="17" t="s">
        <v>28</v>
      </c>
      <c r="C2005" s="17" t="s">
        <v>123</v>
      </c>
      <c r="D2005" s="17">
        <v>2035</v>
      </c>
      <c r="E2005" s="35">
        <v>21763</v>
      </c>
      <c r="F2005" s="35" t="s">
        <v>111</v>
      </c>
      <c r="G2005" s="35">
        <v>11102</v>
      </c>
      <c r="H2005" s="35">
        <v>320</v>
      </c>
      <c r="I2005" s="35">
        <v>25076</v>
      </c>
      <c r="J2005" s="35">
        <v>7540</v>
      </c>
      <c r="K2005" s="35" t="s">
        <v>111</v>
      </c>
      <c r="L2005" s="35">
        <v>5047</v>
      </c>
      <c r="M2005" s="35">
        <v>145</v>
      </c>
      <c r="N2005" s="35">
        <v>11347</v>
      </c>
      <c r="O2005" s="35">
        <v>45</v>
      </c>
      <c r="P2005" s="34">
        <v>11302</v>
      </c>
    </row>
    <row r="2006" spans="1:16" x14ac:dyDescent="0.3">
      <c r="A2006" s="16" t="s">
        <v>29</v>
      </c>
      <c r="B2006" s="17" t="s">
        <v>15</v>
      </c>
      <c r="C2006" s="17" t="s">
        <v>124</v>
      </c>
      <c r="D2006" s="17">
        <v>2035</v>
      </c>
      <c r="E2006" s="35">
        <v>23458</v>
      </c>
      <c r="F2006" s="35" t="s">
        <v>111</v>
      </c>
      <c r="G2006" s="35">
        <v>11979</v>
      </c>
      <c r="H2006" s="35">
        <v>527</v>
      </c>
      <c r="I2006" s="35">
        <v>35441</v>
      </c>
      <c r="J2006" s="35">
        <v>6752</v>
      </c>
      <c r="K2006" s="35" t="s">
        <v>111</v>
      </c>
      <c r="L2006" s="35">
        <v>4521</v>
      </c>
      <c r="M2006" s="35">
        <v>198</v>
      </c>
      <c r="N2006" s="35">
        <v>13309</v>
      </c>
      <c r="O2006" s="35">
        <v>40</v>
      </c>
      <c r="P2006" s="34">
        <v>13269</v>
      </c>
    </row>
    <row r="2007" spans="1:16" x14ac:dyDescent="0.3">
      <c r="A2007" s="16" t="s">
        <v>29</v>
      </c>
      <c r="B2007" s="17" t="s">
        <v>16</v>
      </c>
      <c r="C2007" s="17" t="s">
        <v>124</v>
      </c>
      <c r="D2007" s="17">
        <v>2035</v>
      </c>
      <c r="E2007" s="35">
        <v>23458</v>
      </c>
      <c r="F2007" s="35" t="s">
        <v>111</v>
      </c>
      <c r="G2007" s="35">
        <v>11979</v>
      </c>
      <c r="H2007" s="35">
        <v>527</v>
      </c>
      <c r="I2007" s="35">
        <v>35441</v>
      </c>
      <c r="J2007" s="35">
        <v>4195</v>
      </c>
      <c r="K2007" s="35" t="s">
        <v>111</v>
      </c>
      <c r="L2007" s="35">
        <v>3597</v>
      </c>
      <c r="M2007" s="35">
        <v>157</v>
      </c>
      <c r="N2007" s="35">
        <v>10541</v>
      </c>
      <c r="O2007" s="35">
        <v>30</v>
      </c>
      <c r="P2007" s="34">
        <v>10511</v>
      </c>
    </row>
    <row r="2008" spans="1:16" x14ac:dyDescent="0.3">
      <c r="A2008" s="16" t="s">
        <v>29</v>
      </c>
      <c r="B2008" s="17" t="s">
        <v>17</v>
      </c>
      <c r="C2008" s="17" t="s">
        <v>124</v>
      </c>
      <c r="D2008" s="17">
        <v>2035</v>
      </c>
      <c r="E2008" s="35">
        <v>23458</v>
      </c>
      <c r="F2008" s="35" t="s">
        <v>111</v>
      </c>
      <c r="G2008" s="35">
        <v>11979</v>
      </c>
      <c r="H2008" s="35">
        <v>527</v>
      </c>
      <c r="I2008" s="35">
        <v>35441</v>
      </c>
      <c r="J2008" s="35">
        <v>10247</v>
      </c>
      <c r="K2008" s="35" t="s">
        <v>111</v>
      </c>
      <c r="L2008" s="35">
        <v>5233</v>
      </c>
      <c r="M2008" s="35">
        <v>230</v>
      </c>
      <c r="N2008" s="35">
        <v>15481</v>
      </c>
      <c r="O2008" s="35">
        <v>50</v>
      </c>
      <c r="P2008" s="34">
        <v>15431</v>
      </c>
    </row>
    <row r="2009" spans="1:16" x14ac:dyDescent="0.3">
      <c r="A2009" s="16" t="s">
        <v>29</v>
      </c>
      <c r="B2009" s="17" t="s">
        <v>18</v>
      </c>
      <c r="C2009" s="17" t="s">
        <v>124</v>
      </c>
      <c r="D2009" s="17">
        <v>2035</v>
      </c>
      <c r="E2009" s="35">
        <v>23458</v>
      </c>
      <c r="F2009" s="35" t="s">
        <v>111</v>
      </c>
      <c r="G2009" s="35">
        <v>11979</v>
      </c>
      <c r="H2009" s="35">
        <v>527</v>
      </c>
      <c r="I2009" s="35">
        <v>35441</v>
      </c>
      <c r="J2009" s="35">
        <v>2097</v>
      </c>
      <c r="K2009" s="35" t="s">
        <v>111</v>
      </c>
      <c r="L2009" s="35">
        <v>1799</v>
      </c>
      <c r="M2009" s="35">
        <v>79</v>
      </c>
      <c r="N2009" s="35">
        <v>5270</v>
      </c>
      <c r="O2009" s="35">
        <v>15</v>
      </c>
      <c r="P2009" s="34">
        <v>5255</v>
      </c>
    </row>
    <row r="2010" spans="1:16" x14ac:dyDescent="0.3">
      <c r="A2010" s="16" t="s">
        <v>29</v>
      </c>
      <c r="B2010" s="17" t="s">
        <v>19</v>
      </c>
      <c r="C2010" s="17" t="s">
        <v>124</v>
      </c>
      <c r="D2010" s="17">
        <v>2035</v>
      </c>
      <c r="E2010" s="35">
        <v>23458</v>
      </c>
      <c r="F2010" s="35" t="s">
        <v>111</v>
      </c>
      <c r="G2010" s="35">
        <v>11979</v>
      </c>
      <c r="H2010" s="35">
        <v>527</v>
      </c>
      <c r="I2010" s="35">
        <v>35441</v>
      </c>
      <c r="J2010" s="35">
        <v>3376</v>
      </c>
      <c r="K2010" s="35" t="s">
        <v>111</v>
      </c>
      <c r="L2010" s="35">
        <v>2260</v>
      </c>
      <c r="M2010" s="35">
        <v>99</v>
      </c>
      <c r="N2010" s="35">
        <v>6655</v>
      </c>
      <c r="O2010" s="35">
        <v>20</v>
      </c>
      <c r="P2010" s="34">
        <v>6635</v>
      </c>
    </row>
    <row r="2011" spans="1:16" x14ac:dyDescent="0.3">
      <c r="A2011" s="16" t="s">
        <v>29</v>
      </c>
      <c r="B2011" s="17" t="s">
        <v>20</v>
      </c>
      <c r="C2011" s="17" t="s">
        <v>124</v>
      </c>
      <c r="D2011" s="17">
        <v>2035</v>
      </c>
      <c r="E2011" s="35">
        <v>23458</v>
      </c>
      <c r="F2011" s="35" t="s">
        <v>111</v>
      </c>
      <c r="G2011" s="35">
        <v>11979</v>
      </c>
      <c r="H2011" s="35">
        <v>527</v>
      </c>
      <c r="I2011" s="35">
        <v>35441</v>
      </c>
      <c r="J2011" s="35">
        <v>5124</v>
      </c>
      <c r="K2011" s="35" t="s">
        <v>111</v>
      </c>
      <c r="L2011" s="35">
        <v>2616</v>
      </c>
      <c r="M2011" s="35">
        <v>115</v>
      </c>
      <c r="N2011" s="35">
        <v>7741</v>
      </c>
      <c r="O2011" s="35">
        <v>25</v>
      </c>
      <c r="P2011" s="34">
        <v>7715</v>
      </c>
    </row>
    <row r="2012" spans="1:16" x14ac:dyDescent="0.3">
      <c r="A2012" s="16" t="s">
        <v>29</v>
      </c>
      <c r="B2012" s="17" t="s">
        <v>30</v>
      </c>
      <c r="C2012" s="17" t="s">
        <v>124</v>
      </c>
      <c r="D2012" s="17">
        <v>2035</v>
      </c>
      <c r="E2012" s="35">
        <v>23458</v>
      </c>
      <c r="F2012" s="35" t="s">
        <v>111</v>
      </c>
      <c r="G2012" s="35">
        <v>11979</v>
      </c>
      <c r="H2012" s="35">
        <v>527</v>
      </c>
      <c r="I2012" s="35">
        <v>35441</v>
      </c>
      <c r="J2012" s="35">
        <v>15370</v>
      </c>
      <c r="K2012" s="35" t="s">
        <v>111</v>
      </c>
      <c r="L2012" s="35">
        <v>7849</v>
      </c>
      <c r="M2012" s="35">
        <v>346</v>
      </c>
      <c r="N2012" s="35">
        <v>23222</v>
      </c>
      <c r="O2012" s="35">
        <v>76</v>
      </c>
      <c r="P2012" s="34">
        <v>23146</v>
      </c>
    </row>
    <row r="2013" spans="1:16" x14ac:dyDescent="0.3">
      <c r="A2013" s="16" t="s">
        <v>29</v>
      </c>
      <c r="B2013" s="17" t="s">
        <v>22</v>
      </c>
      <c r="C2013" s="17" t="s">
        <v>124</v>
      </c>
      <c r="D2013" s="17">
        <v>2035</v>
      </c>
      <c r="E2013" s="35">
        <v>23458</v>
      </c>
      <c r="F2013" s="35" t="s">
        <v>111</v>
      </c>
      <c r="G2013" s="35">
        <v>11979</v>
      </c>
      <c r="H2013" s="35">
        <v>527</v>
      </c>
      <c r="I2013" s="35">
        <v>35441</v>
      </c>
      <c r="J2013" s="35">
        <v>6293</v>
      </c>
      <c r="K2013" s="35" t="s">
        <v>111</v>
      </c>
      <c r="L2013" s="35">
        <v>5396</v>
      </c>
      <c r="M2013" s="35">
        <v>236</v>
      </c>
      <c r="N2013" s="35">
        <v>15811</v>
      </c>
      <c r="O2013" s="35">
        <v>45</v>
      </c>
      <c r="P2013" s="34">
        <v>15766</v>
      </c>
    </row>
    <row r="2014" spans="1:16" x14ac:dyDescent="0.3">
      <c r="A2014" s="16" t="s">
        <v>29</v>
      </c>
      <c r="B2014" s="17" t="s">
        <v>23</v>
      </c>
      <c r="C2014" s="17" t="s">
        <v>124</v>
      </c>
      <c r="D2014" s="17">
        <v>2035</v>
      </c>
      <c r="E2014" s="35">
        <v>23458</v>
      </c>
      <c r="F2014" s="35" t="s">
        <v>111</v>
      </c>
      <c r="G2014" s="35">
        <v>11979</v>
      </c>
      <c r="H2014" s="35">
        <v>527</v>
      </c>
      <c r="I2014" s="35">
        <v>35441</v>
      </c>
      <c r="J2014" s="35">
        <v>10128</v>
      </c>
      <c r="K2014" s="35" t="s">
        <v>111</v>
      </c>
      <c r="L2014" s="35">
        <v>6781</v>
      </c>
      <c r="M2014" s="35">
        <v>297</v>
      </c>
      <c r="N2014" s="35">
        <v>19964</v>
      </c>
      <c r="O2014" s="35">
        <v>60</v>
      </c>
      <c r="P2014" s="34">
        <v>19904</v>
      </c>
    </row>
    <row r="2015" spans="1:16" x14ac:dyDescent="0.3">
      <c r="A2015" s="16" t="s">
        <v>29</v>
      </c>
      <c r="B2015" s="17" t="s">
        <v>24</v>
      </c>
      <c r="C2015" s="17" t="s">
        <v>124</v>
      </c>
      <c r="D2015" s="17">
        <v>2035</v>
      </c>
      <c r="E2015" s="35">
        <v>23458</v>
      </c>
      <c r="F2015" s="35" t="s">
        <v>111</v>
      </c>
      <c r="G2015" s="35">
        <v>11979</v>
      </c>
      <c r="H2015" s="35">
        <v>527</v>
      </c>
      <c r="I2015" s="35">
        <v>35441</v>
      </c>
      <c r="J2015" s="35">
        <v>1571</v>
      </c>
      <c r="K2015" s="35" t="s">
        <v>111</v>
      </c>
      <c r="L2015" s="35">
        <v>1817</v>
      </c>
      <c r="M2015" s="35">
        <v>86</v>
      </c>
      <c r="N2015" s="35">
        <v>5768</v>
      </c>
      <c r="O2015" s="35">
        <v>14</v>
      </c>
      <c r="P2015" s="34">
        <v>5753</v>
      </c>
    </row>
    <row r="2016" spans="1:16" x14ac:dyDescent="0.3">
      <c r="A2016" s="16" t="s">
        <v>29</v>
      </c>
      <c r="B2016" s="17" t="s">
        <v>25</v>
      </c>
      <c r="C2016" s="17" t="s">
        <v>124</v>
      </c>
      <c r="D2016" s="17">
        <v>2035</v>
      </c>
      <c r="E2016" s="35">
        <v>23458</v>
      </c>
      <c r="F2016" s="35" t="s">
        <v>111</v>
      </c>
      <c r="G2016" s="35">
        <v>11979</v>
      </c>
      <c r="H2016" s="35">
        <v>527</v>
      </c>
      <c r="I2016" s="35">
        <v>35441</v>
      </c>
      <c r="J2016" s="35">
        <v>1812</v>
      </c>
      <c r="K2016" s="35" t="s">
        <v>111</v>
      </c>
      <c r="L2016" s="35">
        <v>1705</v>
      </c>
      <c r="M2016" s="35">
        <v>106</v>
      </c>
      <c r="N2016" s="35">
        <v>7113</v>
      </c>
      <c r="O2016" s="35">
        <v>14</v>
      </c>
      <c r="P2016" s="34">
        <v>7099</v>
      </c>
    </row>
    <row r="2017" spans="1:16" x14ac:dyDescent="0.3">
      <c r="A2017" s="16" t="s">
        <v>29</v>
      </c>
      <c r="B2017" s="17" t="s">
        <v>26</v>
      </c>
      <c r="C2017" s="17" t="s">
        <v>124</v>
      </c>
      <c r="D2017" s="17">
        <v>2035</v>
      </c>
      <c r="E2017" s="35">
        <v>23458</v>
      </c>
      <c r="F2017" s="35" t="s">
        <v>111</v>
      </c>
      <c r="G2017" s="35">
        <v>11979</v>
      </c>
      <c r="H2017" s="35">
        <v>1061</v>
      </c>
      <c r="I2017" s="35">
        <v>71174</v>
      </c>
      <c r="J2017" s="35">
        <v>1571</v>
      </c>
      <c r="K2017" s="35" t="s">
        <v>111</v>
      </c>
      <c r="L2017" s="35">
        <v>1817</v>
      </c>
      <c r="M2017" s="35">
        <v>173</v>
      </c>
      <c r="N2017" s="35">
        <v>11587</v>
      </c>
      <c r="O2017" s="35">
        <v>14</v>
      </c>
      <c r="P2017" s="34">
        <v>11573</v>
      </c>
    </row>
    <row r="2018" spans="1:16" x14ac:dyDescent="0.3">
      <c r="A2018" s="16" t="s">
        <v>29</v>
      </c>
      <c r="B2018" s="17" t="s">
        <v>27</v>
      </c>
      <c r="C2018" s="17" t="s">
        <v>124</v>
      </c>
      <c r="D2018" s="17">
        <v>2035</v>
      </c>
      <c r="E2018" s="35">
        <v>23458</v>
      </c>
      <c r="F2018" s="35" t="s">
        <v>111</v>
      </c>
      <c r="G2018" s="35">
        <v>11979</v>
      </c>
      <c r="H2018" s="35">
        <v>1061</v>
      </c>
      <c r="I2018" s="35">
        <v>71174</v>
      </c>
      <c r="J2018" s="35">
        <v>1812</v>
      </c>
      <c r="K2018" s="35" t="s">
        <v>111</v>
      </c>
      <c r="L2018" s="35">
        <v>1705</v>
      </c>
      <c r="M2018" s="35">
        <v>214</v>
      </c>
      <c r="N2018" s="35">
        <v>14294</v>
      </c>
      <c r="O2018" s="35">
        <v>14</v>
      </c>
      <c r="P2018" s="34">
        <v>14280</v>
      </c>
    </row>
    <row r="2019" spans="1:16" x14ac:dyDescent="0.3">
      <c r="A2019" s="16" t="s">
        <v>29</v>
      </c>
      <c r="B2019" s="17" t="s">
        <v>28</v>
      </c>
      <c r="C2019" s="17" t="s">
        <v>124</v>
      </c>
      <c r="D2019" s="17">
        <v>2035</v>
      </c>
      <c r="E2019" s="35">
        <v>23458</v>
      </c>
      <c r="F2019" s="35" t="s">
        <v>111</v>
      </c>
      <c r="G2019" s="35">
        <v>11979</v>
      </c>
      <c r="H2019" s="35">
        <v>1061</v>
      </c>
      <c r="I2019" s="35">
        <v>71174</v>
      </c>
      <c r="J2019" s="35">
        <v>6752</v>
      </c>
      <c r="K2019" s="35" t="s">
        <v>111</v>
      </c>
      <c r="L2019" s="35">
        <v>4521</v>
      </c>
      <c r="M2019" s="35">
        <v>399</v>
      </c>
      <c r="N2019" s="35">
        <v>26731</v>
      </c>
      <c r="O2019" s="35">
        <v>40</v>
      </c>
      <c r="P2019" s="34">
        <v>26691</v>
      </c>
    </row>
    <row r="2020" spans="1:16" x14ac:dyDescent="0.3">
      <c r="A2020" s="16" t="s">
        <v>29</v>
      </c>
      <c r="B2020" s="17" t="s">
        <v>15</v>
      </c>
      <c r="C2020" s="17" t="s">
        <v>109</v>
      </c>
      <c r="D2020" s="17">
        <v>2035</v>
      </c>
      <c r="E2020" s="35">
        <v>24231</v>
      </c>
      <c r="F2020" s="35" t="s">
        <v>111</v>
      </c>
      <c r="G2020" s="35">
        <v>12376</v>
      </c>
      <c r="H2020" s="35">
        <v>545</v>
      </c>
      <c r="I2020" s="35">
        <v>36686</v>
      </c>
      <c r="J2020" s="35">
        <v>8325</v>
      </c>
      <c r="K2020" s="35" t="s">
        <v>111</v>
      </c>
      <c r="L2020" s="35">
        <v>5573</v>
      </c>
      <c r="M2020" s="35">
        <v>244</v>
      </c>
      <c r="N2020" s="35">
        <v>16440</v>
      </c>
      <c r="O2020" s="35">
        <v>49</v>
      </c>
      <c r="P2020" s="34">
        <v>16390</v>
      </c>
    </row>
    <row r="2021" spans="1:16" x14ac:dyDescent="0.3">
      <c r="A2021" s="16" t="s">
        <v>29</v>
      </c>
      <c r="B2021" s="17" t="s">
        <v>16</v>
      </c>
      <c r="C2021" s="17" t="s">
        <v>109</v>
      </c>
      <c r="D2021" s="17">
        <v>2035</v>
      </c>
      <c r="E2021" s="35">
        <v>24231</v>
      </c>
      <c r="F2021" s="35" t="s">
        <v>111</v>
      </c>
      <c r="G2021" s="35">
        <v>12376</v>
      </c>
      <c r="H2021" s="35">
        <v>545</v>
      </c>
      <c r="I2021" s="35">
        <v>36686</v>
      </c>
      <c r="J2021" s="35">
        <v>5172</v>
      </c>
      <c r="K2021" s="35" t="s">
        <v>111</v>
      </c>
      <c r="L2021" s="35">
        <v>4436</v>
      </c>
      <c r="M2021" s="35">
        <v>194</v>
      </c>
      <c r="N2021" s="35">
        <v>13020</v>
      </c>
      <c r="O2021" s="35">
        <v>37</v>
      </c>
      <c r="P2021" s="34">
        <v>12983</v>
      </c>
    </row>
    <row r="2022" spans="1:16" x14ac:dyDescent="0.3">
      <c r="A2022" s="16" t="s">
        <v>29</v>
      </c>
      <c r="B2022" s="17" t="s">
        <v>17</v>
      </c>
      <c r="C2022" s="17" t="s">
        <v>109</v>
      </c>
      <c r="D2022" s="17">
        <v>2035</v>
      </c>
      <c r="E2022" s="35">
        <v>24231</v>
      </c>
      <c r="F2022" s="35" t="s">
        <v>111</v>
      </c>
      <c r="G2022" s="35">
        <v>12376</v>
      </c>
      <c r="H2022" s="35">
        <v>545</v>
      </c>
      <c r="I2022" s="35">
        <v>36686</v>
      </c>
      <c r="J2022" s="35">
        <v>12631</v>
      </c>
      <c r="K2022" s="35" t="s">
        <v>111</v>
      </c>
      <c r="L2022" s="35">
        <v>6451</v>
      </c>
      <c r="M2022" s="35">
        <v>284</v>
      </c>
      <c r="N2022" s="35">
        <v>19123</v>
      </c>
      <c r="O2022" s="35">
        <v>62</v>
      </c>
      <c r="P2022" s="34">
        <v>19061</v>
      </c>
    </row>
    <row r="2023" spans="1:16" x14ac:dyDescent="0.3">
      <c r="A2023" s="16" t="s">
        <v>29</v>
      </c>
      <c r="B2023" s="17" t="s">
        <v>18</v>
      </c>
      <c r="C2023" s="17" t="s">
        <v>109</v>
      </c>
      <c r="D2023" s="17">
        <v>2035</v>
      </c>
      <c r="E2023" s="35">
        <v>24231</v>
      </c>
      <c r="F2023" s="35" t="s">
        <v>111</v>
      </c>
      <c r="G2023" s="35">
        <v>12376</v>
      </c>
      <c r="H2023" s="35">
        <v>545</v>
      </c>
      <c r="I2023" s="35">
        <v>36686</v>
      </c>
      <c r="J2023" s="35">
        <v>2586</v>
      </c>
      <c r="K2023" s="35" t="s">
        <v>111</v>
      </c>
      <c r="L2023" s="35">
        <v>2218</v>
      </c>
      <c r="M2023" s="35">
        <v>97</v>
      </c>
      <c r="N2023" s="35">
        <v>6510</v>
      </c>
      <c r="O2023" s="35">
        <v>18</v>
      </c>
      <c r="P2023" s="34">
        <v>6492</v>
      </c>
    </row>
    <row r="2024" spans="1:16" x14ac:dyDescent="0.3">
      <c r="A2024" s="16" t="s">
        <v>29</v>
      </c>
      <c r="B2024" s="17" t="s">
        <v>19</v>
      </c>
      <c r="C2024" s="17" t="s">
        <v>109</v>
      </c>
      <c r="D2024" s="17">
        <v>2035</v>
      </c>
      <c r="E2024" s="35">
        <v>24231</v>
      </c>
      <c r="F2024" s="35" t="s">
        <v>111</v>
      </c>
      <c r="G2024" s="35">
        <v>12376</v>
      </c>
      <c r="H2024" s="35">
        <v>545</v>
      </c>
      <c r="I2024" s="35">
        <v>36686</v>
      </c>
      <c r="J2024" s="35">
        <v>4162</v>
      </c>
      <c r="K2024" s="35" t="s">
        <v>111</v>
      </c>
      <c r="L2024" s="35">
        <v>2787</v>
      </c>
      <c r="M2024" s="35">
        <v>122</v>
      </c>
      <c r="N2024" s="35">
        <v>8220</v>
      </c>
      <c r="O2024" s="35">
        <v>25</v>
      </c>
      <c r="P2024" s="34">
        <v>8195</v>
      </c>
    </row>
    <row r="2025" spans="1:16" x14ac:dyDescent="0.3">
      <c r="A2025" s="16" t="s">
        <v>29</v>
      </c>
      <c r="B2025" s="17" t="s">
        <v>20</v>
      </c>
      <c r="C2025" s="17" t="s">
        <v>109</v>
      </c>
      <c r="D2025" s="17">
        <v>2035</v>
      </c>
      <c r="E2025" s="35">
        <v>24231</v>
      </c>
      <c r="F2025" s="35" t="s">
        <v>111</v>
      </c>
      <c r="G2025" s="35">
        <v>12376</v>
      </c>
      <c r="H2025" s="35">
        <v>545</v>
      </c>
      <c r="I2025" s="35">
        <v>36686</v>
      </c>
      <c r="J2025" s="35">
        <v>6315</v>
      </c>
      <c r="K2025" s="35" t="s">
        <v>111</v>
      </c>
      <c r="L2025" s="35">
        <v>3226</v>
      </c>
      <c r="M2025" s="35">
        <v>142</v>
      </c>
      <c r="N2025" s="35">
        <v>9561</v>
      </c>
      <c r="O2025" s="35">
        <v>31</v>
      </c>
      <c r="P2025" s="34">
        <v>9530</v>
      </c>
    </row>
    <row r="2026" spans="1:16" x14ac:dyDescent="0.3">
      <c r="A2026" s="16" t="s">
        <v>29</v>
      </c>
      <c r="B2026" s="17" t="s">
        <v>30</v>
      </c>
      <c r="C2026" s="17" t="s">
        <v>109</v>
      </c>
      <c r="D2026" s="17">
        <v>2035</v>
      </c>
      <c r="E2026" s="35">
        <v>24231</v>
      </c>
      <c r="F2026" s="35" t="s">
        <v>111</v>
      </c>
      <c r="G2026" s="35">
        <v>12376</v>
      </c>
      <c r="H2026" s="35">
        <v>545</v>
      </c>
      <c r="I2026" s="35">
        <v>36686</v>
      </c>
      <c r="J2026" s="35">
        <v>18945</v>
      </c>
      <c r="K2026" s="35" t="s">
        <v>111</v>
      </c>
      <c r="L2026" s="35">
        <v>9677</v>
      </c>
      <c r="M2026" s="35">
        <v>426</v>
      </c>
      <c r="N2026" s="35">
        <v>28684</v>
      </c>
      <c r="O2026" s="35">
        <v>93</v>
      </c>
      <c r="P2026" s="34">
        <v>28591</v>
      </c>
    </row>
    <row r="2027" spans="1:16" x14ac:dyDescent="0.3">
      <c r="A2027" s="16" t="s">
        <v>29</v>
      </c>
      <c r="B2027" s="17" t="s">
        <v>22</v>
      </c>
      <c r="C2027" s="17" t="s">
        <v>109</v>
      </c>
      <c r="D2027" s="17">
        <v>2035</v>
      </c>
      <c r="E2027" s="35">
        <v>24231</v>
      </c>
      <c r="F2027" s="35" t="s">
        <v>111</v>
      </c>
      <c r="G2027" s="35">
        <v>12376</v>
      </c>
      <c r="H2027" s="35">
        <v>545</v>
      </c>
      <c r="I2027" s="35">
        <v>36686</v>
      </c>
      <c r="J2027" s="35">
        <v>7759</v>
      </c>
      <c r="K2027" s="35" t="s">
        <v>111</v>
      </c>
      <c r="L2027" s="35">
        <v>6654</v>
      </c>
      <c r="M2027" s="35">
        <v>291</v>
      </c>
      <c r="N2027" s="35">
        <v>19530</v>
      </c>
      <c r="O2027" s="35">
        <v>55</v>
      </c>
      <c r="P2027" s="34">
        <v>19475</v>
      </c>
    </row>
    <row r="2028" spans="1:16" x14ac:dyDescent="0.3">
      <c r="A2028" s="16" t="s">
        <v>29</v>
      </c>
      <c r="B2028" s="17" t="s">
        <v>23</v>
      </c>
      <c r="C2028" s="17" t="s">
        <v>109</v>
      </c>
      <c r="D2028" s="17">
        <v>2035</v>
      </c>
      <c r="E2028" s="35">
        <v>24231</v>
      </c>
      <c r="F2028" s="35" t="s">
        <v>111</v>
      </c>
      <c r="G2028" s="35">
        <v>12376</v>
      </c>
      <c r="H2028" s="35">
        <v>545</v>
      </c>
      <c r="I2028" s="35">
        <v>36686</v>
      </c>
      <c r="J2028" s="35">
        <v>12487</v>
      </c>
      <c r="K2028" s="35" t="s">
        <v>111</v>
      </c>
      <c r="L2028" s="35">
        <v>8360</v>
      </c>
      <c r="M2028" s="35">
        <v>367</v>
      </c>
      <c r="N2028" s="35">
        <v>24660</v>
      </c>
      <c r="O2028" s="35">
        <v>74</v>
      </c>
      <c r="P2028" s="34">
        <v>24585</v>
      </c>
    </row>
    <row r="2029" spans="1:16" x14ac:dyDescent="0.3">
      <c r="A2029" s="16" t="s">
        <v>29</v>
      </c>
      <c r="B2029" s="17" t="s">
        <v>24</v>
      </c>
      <c r="C2029" s="17" t="s">
        <v>109</v>
      </c>
      <c r="D2029" s="17">
        <v>2035</v>
      </c>
      <c r="E2029" s="35">
        <v>24231</v>
      </c>
      <c r="F2029" s="35" t="s">
        <v>111</v>
      </c>
      <c r="G2029" s="35">
        <v>12376</v>
      </c>
      <c r="H2029" s="35">
        <v>545</v>
      </c>
      <c r="I2029" s="35">
        <v>36686</v>
      </c>
      <c r="J2029" s="35">
        <v>1939</v>
      </c>
      <c r="K2029" s="35" t="s">
        <v>111</v>
      </c>
      <c r="L2029" s="35">
        <v>2240</v>
      </c>
      <c r="M2029" s="35">
        <v>106</v>
      </c>
      <c r="N2029" s="35">
        <v>7124</v>
      </c>
      <c r="O2029" s="35">
        <v>18</v>
      </c>
      <c r="P2029" s="34">
        <v>7107</v>
      </c>
    </row>
    <row r="2030" spans="1:16" x14ac:dyDescent="0.3">
      <c r="A2030" s="16" t="s">
        <v>29</v>
      </c>
      <c r="B2030" s="17" t="s">
        <v>25</v>
      </c>
      <c r="C2030" s="17" t="s">
        <v>109</v>
      </c>
      <c r="D2030" s="17">
        <v>2035</v>
      </c>
      <c r="E2030" s="35">
        <v>24231</v>
      </c>
      <c r="F2030" s="35" t="s">
        <v>111</v>
      </c>
      <c r="G2030" s="35">
        <v>12376</v>
      </c>
      <c r="H2030" s="35">
        <v>545</v>
      </c>
      <c r="I2030" s="35">
        <v>36686</v>
      </c>
      <c r="J2030" s="35">
        <v>2235</v>
      </c>
      <c r="K2030" s="35" t="s">
        <v>111</v>
      </c>
      <c r="L2030" s="35">
        <v>2103</v>
      </c>
      <c r="M2030" s="35">
        <v>131</v>
      </c>
      <c r="N2030" s="35">
        <v>8786</v>
      </c>
      <c r="O2030" s="35">
        <v>17</v>
      </c>
      <c r="P2030" s="34">
        <v>8769</v>
      </c>
    </row>
    <row r="2031" spans="1:16" x14ac:dyDescent="0.3">
      <c r="A2031" s="16" t="s">
        <v>29</v>
      </c>
      <c r="B2031" s="17" t="s">
        <v>26</v>
      </c>
      <c r="C2031" s="17" t="s">
        <v>109</v>
      </c>
      <c r="D2031" s="17">
        <v>2035</v>
      </c>
      <c r="E2031" s="35">
        <v>24231</v>
      </c>
      <c r="F2031" s="35" t="s">
        <v>111</v>
      </c>
      <c r="G2031" s="35">
        <v>12376</v>
      </c>
      <c r="H2031" s="35">
        <v>964</v>
      </c>
      <c r="I2031" s="35">
        <v>64774</v>
      </c>
      <c r="J2031" s="35">
        <v>1939</v>
      </c>
      <c r="K2031" s="35" t="s">
        <v>111</v>
      </c>
      <c r="L2031" s="35">
        <v>2240</v>
      </c>
      <c r="M2031" s="35">
        <v>188</v>
      </c>
      <c r="N2031" s="35">
        <v>12583</v>
      </c>
      <c r="O2031" s="35">
        <v>18</v>
      </c>
      <c r="P2031" s="34">
        <v>12565</v>
      </c>
    </row>
    <row r="2032" spans="1:16" x14ac:dyDescent="0.3">
      <c r="A2032" s="16" t="s">
        <v>29</v>
      </c>
      <c r="B2032" s="17" t="s">
        <v>27</v>
      </c>
      <c r="C2032" s="17" t="s">
        <v>109</v>
      </c>
      <c r="D2032" s="17">
        <v>2035</v>
      </c>
      <c r="E2032" s="35">
        <v>24231</v>
      </c>
      <c r="F2032" s="35" t="s">
        <v>111</v>
      </c>
      <c r="G2032" s="35">
        <v>12376</v>
      </c>
      <c r="H2032" s="35">
        <v>964</v>
      </c>
      <c r="I2032" s="35">
        <v>64774</v>
      </c>
      <c r="J2032" s="35">
        <v>2235</v>
      </c>
      <c r="K2032" s="35" t="s">
        <v>111</v>
      </c>
      <c r="L2032" s="35">
        <v>2103</v>
      </c>
      <c r="M2032" s="35">
        <v>231</v>
      </c>
      <c r="N2032" s="35">
        <v>15522</v>
      </c>
      <c r="O2032" s="35">
        <v>17</v>
      </c>
      <c r="P2032" s="34">
        <v>15505</v>
      </c>
    </row>
    <row r="2033" spans="1:16" x14ac:dyDescent="0.3">
      <c r="A2033" s="16" t="s">
        <v>29</v>
      </c>
      <c r="B2033" s="17" t="s">
        <v>28</v>
      </c>
      <c r="C2033" s="17" t="s">
        <v>109</v>
      </c>
      <c r="D2033" s="17">
        <v>2035</v>
      </c>
      <c r="E2033" s="35">
        <v>24231</v>
      </c>
      <c r="F2033" s="35" t="s">
        <v>111</v>
      </c>
      <c r="G2033" s="35">
        <v>12376</v>
      </c>
      <c r="H2033" s="35">
        <v>964</v>
      </c>
      <c r="I2033" s="35">
        <v>64774</v>
      </c>
      <c r="J2033" s="35">
        <v>8325</v>
      </c>
      <c r="K2033" s="35" t="s">
        <v>111</v>
      </c>
      <c r="L2033" s="35">
        <v>5573</v>
      </c>
      <c r="M2033" s="35">
        <v>432</v>
      </c>
      <c r="N2033" s="35">
        <v>29030</v>
      </c>
      <c r="O2033" s="35">
        <v>49</v>
      </c>
      <c r="P2033" s="34">
        <v>28980</v>
      </c>
    </row>
    <row r="2034" spans="1:16" x14ac:dyDescent="0.3">
      <c r="A2034" s="16" t="s">
        <v>29</v>
      </c>
      <c r="B2034" s="17" t="s">
        <v>15</v>
      </c>
      <c r="C2034" s="17" t="s">
        <v>110</v>
      </c>
      <c r="D2034" s="17">
        <v>2035</v>
      </c>
      <c r="E2034" s="35">
        <v>13870</v>
      </c>
      <c r="F2034" s="35" t="s">
        <v>111</v>
      </c>
      <c r="G2034" s="35">
        <v>7085</v>
      </c>
      <c r="H2034" s="35">
        <v>312</v>
      </c>
      <c r="I2034" s="35">
        <v>20720</v>
      </c>
      <c r="J2034" s="35">
        <v>4873</v>
      </c>
      <c r="K2034" s="35" t="s">
        <v>111</v>
      </c>
      <c r="L2034" s="35">
        <v>3263</v>
      </c>
      <c r="M2034" s="35">
        <v>143</v>
      </c>
      <c r="N2034" s="35">
        <v>9496</v>
      </c>
      <c r="O2034" s="35">
        <v>29</v>
      </c>
      <c r="P2034" s="34">
        <v>9467</v>
      </c>
    </row>
    <row r="2035" spans="1:16" x14ac:dyDescent="0.3">
      <c r="A2035" s="16" t="s">
        <v>29</v>
      </c>
      <c r="B2035" s="17" t="s">
        <v>16</v>
      </c>
      <c r="C2035" s="17" t="s">
        <v>110</v>
      </c>
      <c r="D2035" s="17">
        <v>2035</v>
      </c>
      <c r="E2035" s="35">
        <v>13870</v>
      </c>
      <c r="F2035" s="35" t="s">
        <v>111</v>
      </c>
      <c r="G2035" s="35">
        <v>7085</v>
      </c>
      <c r="H2035" s="35">
        <v>312</v>
      </c>
      <c r="I2035" s="35">
        <v>20720</v>
      </c>
      <c r="J2035" s="35">
        <v>3029</v>
      </c>
      <c r="K2035" s="35" t="s">
        <v>111</v>
      </c>
      <c r="L2035" s="35">
        <v>2597</v>
      </c>
      <c r="M2035" s="35">
        <v>113</v>
      </c>
      <c r="N2035" s="35">
        <v>7521</v>
      </c>
      <c r="O2035" s="35">
        <v>22</v>
      </c>
      <c r="P2035" s="34">
        <v>7499</v>
      </c>
    </row>
    <row r="2036" spans="1:16" x14ac:dyDescent="0.3">
      <c r="A2036" s="16" t="s">
        <v>29</v>
      </c>
      <c r="B2036" s="17" t="s">
        <v>17</v>
      </c>
      <c r="C2036" s="17" t="s">
        <v>110</v>
      </c>
      <c r="D2036" s="17">
        <v>2035</v>
      </c>
      <c r="E2036" s="35">
        <v>13870</v>
      </c>
      <c r="F2036" s="35" t="s">
        <v>111</v>
      </c>
      <c r="G2036" s="35">
        <v>7085</v>
      </c>
      <c r="H2036" s="35">
        <v>312</v>
      </c>
      <c r="I2036" s="35">
        <v>20720</v>
      </c>
      <c r="J2036" s="35">
        <v>7394</v>
      </c>
      <c r="K2036" s="35" t="s">
        <v>111</v>
      </c>
      <c r="L2036" s="35">
        <v>3777</v>
      </c>
      <c r="M2036" s="35">
        <v>166</v>
      </c>
      <c r="N2036" s="35">
        <v>11045</v>
      </c>
      <c r="O2036" s="35">
        <v>36</v>
      </c>
      <c r="P2036" s="34">
        <v>11009</v>
      </c>
    </row>
    <row r="2037" spans="1:16" x14ac:dyDescent="0.3">
      <c r="A2037" s="16" t="s">
        <v>29</v>
      </c>
      <c r="B2037" s="17" t="s">
        <v>18</v>
      </c>
      <c r="C2037" s="17" t="s">
        <v>110</v>
      </c>
      <c r="D2037" s="17">
        <v>2035</v>
      </c>
      <c r="E2037" s="35">
        <v>13870</v>
      </c>
      <c r="F2037" s="35" t="s">
        <v>111</v>
      </c>
      <c r="G2037" s="35">
        <v>7085</v>
      </c>
      <c r="H2037" s="35">
        <v>312</v>
      </c>
      <c r="I2037" s="35">
        <v>20720</v>
      </c>
      <c r="J2037" s="35">
        <v>1515</v>
      </c>
      <c r="K2037" s="35" t="s">
        <v>111</v>
      </c>
      <c r="L2037" s="35">
        <v>1298</v>
      </c>
      <c r="M2037" s="35">
        <v>57</v>
      </c>
      <c r="N2037" s="35">
        <v>3760</v>
      </c>
      <c r="O2037" s="35">
        <v>11</v>
      </c>
      <c r="P2037" s="34">
        <v>3749</v>
      </c>
    </row>
    <row r="2038" spans="1:16" x14ac:dyDescent="0.3">
      <c r="A2038" s="16" t="s">
        <v>29</v>
      </c>
      <c r="B2038" s="17" t="s">
        <v>19</v>
      </c>
      <c r="C2038" s="17" t="s">
        <v>110</v>
      </c>
      <c r="D2038" s="17">
        <v>2035</v>
      </c>
      <c r="E2038" s="35">
        <v>13870</v>
      </c>
      <c r="F2038" s="35" t="s">
        <v>111</v>
      </c>
      <c r="G2038" s="35">
        <v>7085</v>
      </c>
      <c r="H2038" s="35">
        <v>312</v>
      </c>
      <c r="I2038" s="35">
        <v>20720</v>
      </c>
      <c r="J2038" s="35">
        <v>2436</v>
      </c>
      <c r="K2038" s="35" t="s">
        <v>111</v>
      </c>
      <c r="L2038" s="35">
        <v>1632</v>
      </c>
      <c r="M2038" s="35">
        <v>72</v>
      </c>
      <c r="N2038" s="35">
        <v>4748</v>
      </c>
      <c r="O2038" s="35">
        <v>14</v>
      </c>
      <c r="P2038" s="34">
        <v>4733</v>
      </c>
    </row>
    <row r="2039" spans="1:16" x14ac:dyDescent="0.3">
      <c r="A2039" s="16" t="s">
        <v>29</v>
      </c>
      <c r="B2039" s="17" t="s">
        <v>20</v>
      </c>
      <c r="C2039" s="17" t="s">
        <v>110</v>
      </c>
      <c r="D2039" s="17">
        <v>2035</v>
      </c>
      <c r="E2039" s="35">
        <v>13870</v>
      </c>
      <c r="F2039" s="35" t="s">
        <v>111</v>
      </c>
      <c r="G2039" s="35">
        <v>7085</v>
      </c>
      <c r="H2039" s="35">
        <v>312</v>
      </c>
      <c r="I2039" s="35">
        <v>20720</v>
      </c>
      <c r="J2039" s="35">
        <v>3697</v>
      </c>
      <c r="K2039" s="35" t="s">
        <v>111</v>
      </c>
      <c r="L2039" s="35">
        <v>1888</v>
      </c>
      <c r="M2039" s="35">
        <v>83</v>
      </c>
      <c r="N2039" s="35">
        <v>5523</v>
      </c>
      <c r="O2039" s="35">
        <v>18</v>
      </c>
      <c r="P2039" s="34">
        <v>5505</v>
      </c>
    </row>
    <row r="2040" spans="1:16" x14ac:dyDescent="0.3">
      <c r="A2040" s="16" t="s">
        <v>29</v>
      </c>
      <c r="B2040" s="17" t="s">
        <v>30</v>
      </c>
      <c r="C2040" s="17" t="s">
        <v>110</v>
      </c>
      <c r="D2040" s="17">
        <v>2035</v>
      </c>
      <c r="E2040" s="35">
        <v>13870</v>
      </c>
      <c r="F2040" s="35" t="s">
        <v>111</v>
      </c>
      <c r="G2040" s="35">
        <v>7085</v>
      </c>
      <c r="H2040" s="35">
        <v>312</v>
      </c>
      <c r="I2040" s="35">
        <v>20720</v>
      </c>
      <c r="J2040" s="35">
        <v>11091</v>
      </c>
      <c r="K2040" s="35" t="s">
        <v>111</v>
      </c>
      <c r="L2040" s="35">
        <v>5665</v>
      </c>
      <c r="M2040" s="35">
        <v>249</v>
      </c>
      <c r="N2040" s="35">
        <v>16568</v>
      </c>
      <c r="O2040" s="35">
        <v>55</v>
      </c>
      <c r="P2040" s="34">
        <v>16514</v>
      </c>
    </row>
    <row r="2041" spans="1:16" x14ac:dyDescent="0.3">
      <c r="A2041" s="16" t="s">
        <v>29</v>
      </c>
      <c r="B2041" s="17" t="s">
        <v>22</v>
      </c>
      <c r="C2041" s="17" t="s">
        <v>110</v>
      </c>
      <c r="D2041" s="17">
        <v>2035</v>
      </c>
      <c r="E2041" s="35">
        <v>13870</v>
      </c>
      <c r="F2041" s="35" t="s">
        <v>111</v>
      </c>
      <c r="G2041" s="35">
        <v>7085</v>
      </c>
      <c r="H2041" s="35">
        <v>312</v>
      </c>
      <c r="I2041" s="35">
        <v>20720</v>
      </c>
      <c r="J2041" s="35">
        <v>4543</v>
      </c>
      <c r="K2041" s="35" t="s">
        <v>111</v>
      </c>
      <c r="L2041" s="35">
        <v>3895</v>
      </c>
      <c r="M2041" s="35">
        <v>170</v>
      </c>
      <c r="N2041" s="35">
        <v>11281</v>
      </c>
      <c r="O2041" s="35">
        <v>32</v>
      </c>
      <c r="P2041" s="34">
        <v>11248</v>
      </c>
    </row>
    <row r="2042" spans="1:16" x14ac:dyDescent="0.3">
      <c r="A2042" s="16" t="s">
        <v>29</v>
      </c>
      <c r="B2042" s="17" t="s">
        <v>23</v>
      </c>
      <c r="C2042" s="17" t="s">
        <v>110</v>
      </c>
      <c r="D2042" s="17">
        <v>2035</v>
      </c>
      <c r="E2042" s="35">
        <v>13870</v>
      </c>
      <c r="F2042" s="35" t="s">
        <v>111</v>
      </c>
      <c r="G2042" s="35">
        <v>7085</v>
      </c>
      <c r="H2042" s="35">
        <v>312</v>
      </c>
      <c r="I2042" s="35">
        <v>20720</v>
      </c>
      <c r="J2042" s="35">
        <v>7310</v>
      </c>
      <c r="K2042" s="35" t="s">
        <v>111</v>
      </c>
      <c r="L2042" s="35">
        <v>4895</v>
      </c>
      <c r="M2042" s="35">
        <v>215</v>
      </c>
      <c r="N2042" s="35">
        <v>14244</v>
      </c>
      <c r="O2042" s="35">
        <v>43</v>
      </c>
      <c r="P2042" s="34">
        <v>14200</v>
      </c>
    </row>
    <row r="2043" spans="1:16" x14ac:dyDescent="0.3">
      <c r="A2043" s="16" t="s">
        <v>29</v>
      </c>
      <c r="B2043" s="17" t="s">
        <v>24</v>
      </c>
      <c r="C2043" s="17" t="s">
        <v>110</v>
      </c>
      <c r="D2043" s="17">
        <v>2035</v>
      </c>
      <c r="E2043" s="35">
        <v>13870</v>
      </c>
      <c r="F2043" s="35" t="s">
        <v>111</v>
      </c>
      <c r="G2043" s="35">
        <v>7085</v>
      </c>
      <c r="H2043" s="35">
        <v>312</v>
      </c>
      <c r="I2043" s="35">
        <v>20720</v>
      </c>
      <c r="J2043" s="35">
        <v>1136</v>
      </c>
      <c r="K2043" s="35" t="s">
        <v>111</v>
      </c>
      <c r="L2043" s="35">
        <v>1311</v>
      </c>
      <c r="M2043" s="35">
        <v>62</v>
      </c>
      <c r="N2043" s="35">
        <v>4115</v>
      </c>
      <c r="O2043" s="35">
        <v>10</v>
      </c>
      <c r="P2043" s="34">
        <v>4105</v>
      </c>
    </row>
    <row r="2044" spans="1:16" x14ac:dyDescent="0.3">
      <c r="A2044" s="16" t="s">
        <v>29</v>
      </c>
      <c r="B2044" s="17" t="s">
        <v>25</v>
      </c>
      <c r="C2044" s="17" t="s">
        <v>110</v>
      </c>
      <c r="D2044" s="17">
        <v>2035</v>
      </c>
      <c r="E2044" s="35">
        <v>13870</v>
      </c>
      <c r="F2044" s="35" t="s">
        <v>111</v>
      </c>
      <c r="G2044" s="35">
        <v>7085</v>
      </c>
      <c r="H2044" s="35">
        <v>312</v>
      </c>
      <c r="I2044" s="35">
        <v>20720</v>
      </c>
      <c r="J2044" s="35">
        <v>1309</v>
      </c>
      <c r="K2044" s="35" t="s">
        <v>111</v>
      </c>
      <c r="L2044" s="35">
        <v>1231</v>
      </c>
      <c r="M2044" s="35">
        <v>77</v>
      </c>
      <c r="N2044" s="35">
        <v>5075</v>
      </c>
      <c r="O2044" s="35">
        <v>10</v>
      </c>
      <c r="P2044" s="34">
        <v>5065</v>
      </c>
    </row>
    <row r="2045" spans="1:16" x14ac:dyDescent="0.3">
      <c r="A2045" s="16" t="s">
        <v>29</v>
      </c>
      <c r="B2045" s="17" t="s">
        <v>26</v>
      </c>
      <c r="C2045" s="17" t="s">
        <v>110</v>
      </c>
      <c r="D2045" s="17">
        <v>2035</v>
      </c>
      <c r="E2045" s="35">
        <v>13870</v>
      </c>
      <c r="F2045" s="35" t="s">
        <v>111</v>
      </c>
      <c r="G2045" s="35">
        <v>7085</v>
      </c>
      <c r="H2045" s="35">
        <v>596</v>
      </c>
      <c r="I2045" s="35">
        <v>39528</v>
      </c>
      <c r="J2045" s="35">
        <v>1136</v>
      </c>
      <c r="K2045" s="35" t="s">
        <v>111</v>
      </c>
      <c r="L2045" s="35">
        <v>1311</v>
      </c>
      <c r="M2045" s="35">
        <v>119</v>
      </c>
      <c r="N2045" s="35">
        <v>7853</v>
      </c>
      <c r="O2045" s="35">
        <v>10</v>
      </c>
      <c r="P2045" s="34">
        <v>7843</v>
      </c>
    </row>
    <row r="2046" spans="1:16" x14ac:dyDescent="0.3">
      <c r="A2046" s="16" t="s">
        <v>29</v>
      </c>
      <c r="B2046" s="17" t="s">
        <v>27</v>
      </c>
      <c r="C2046" s="17" t="s">
        <v>110</v>
      </c>
      <c r="D2046" s="17">
        <v>2035</v>
      </c>
      <c r="E2046" s="35">
        <v>13870</v>
      </c>
      <c r="F2046" s="35" t="s">
        <v>111</v>
      </c>
      <c r="G2046" s="35">
        <v>7085</v>
      </c>
      <c r="H2046" s="35">
        <v>596</v>
      </c>
      <c r="I2046" s="35">
        <v>39528</v>
      </c>
      <c r="J2046" s="35">
        <v>1309</v>
      </c>
      <c r="K2046" s="35" t="s">
        <v>111</v>
      </c>
      <c r="L2046" s="35">
        <v>1231</v>
      </c>
      <c r="M2046" s="35">
        <v>146</v>
      </c>
      <c r="N2046" s="35">
        <v>9688</v>
      </c>
      <c r="O2046" s="35">
        <v>10</v>
      </c>
      <c r="P2046" s="34">
        <v>9678</v>
      </c>
    </row>
    <row r="2047" spans="1:16" ht="15" thickBot="1" x14ac:dyDescent="0.35">
      <c r="A2047" s="28" t="s">
        <v>29</v>
      </c>
      <c r="B2047" s="33" t="s">
        <v>28</v>
      </c>
      <c r="C2047" s="33" t="s">
        <v>110</v>
      </c>
      <c r="D2047" s="33">
        <v>2035</v>
      </c>
      <c r="E2047" s="31">
        <v>13870</v>
      </c>
      <c r="F2047" s="31" t="s">
        <v>111</v>
      </c>
      <c r="G2047" s="31">
        <v>7085</v>
      </c>
      <c r="H2047" s="31">
        <v>596</v>
      </c>
      <c r="I2047" s="31">
        <v>39528</v>
      </c>
      <c r="J2047" s="31">
        <v>4873</v>
      </c>
      <c r="K2047" s="31" t="s">
        <v>111</v>
      </c>
      <c r="L2047" s="31">
        <v>3263</v>
      </c>
      <c r="M2047" s="31">
        <v>273</v>
      </c>
      <c r="N2047" s="31">
        <v>18117</v>
      </c>
      <c r="O2047" s="31">
        <v>29</v>
      </c>
      <c r="P2047" s="30">
        <v>18088</v>
      </c>
    </row>
  </sheetData>
  <autoFilter ref="A3:P2047" xr:uid="{614B6EFC-E9FF-4E4E-8F5E-FC433EB468F2}"/>
  <mergeCells count="6">
    <mergeCell ref="J2:N2"/>
    <mergeCell ref="A2:A3"/>
    <mergeCell ref="B2:B3"/>
    <mergeCell ref="C2:C3"/>
    <mergeCell ref="D2:D3"/>
    <mergeCell ref="E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F16C3-D14F-4237-97F1-93C64ACE62E7}">
  <dimension ref="A1:K79"/>
  <sheetViews>
    <sheetView workbookViewId="0"/>
  </sheetViews>
  <sheetFormatPr defaultRowHeight="14.4" x14ac:dyDescent="0.3"/>
  <cols>
    <col min="3" max="3" width="8.88671875" style="85" customWidth="1"/>
    <col min="4" max="4" width="12.44140625" bestFit="1" customWidth="1"/>
    <col min="5" max="5" width="11.44140625" bestFit="1" customWidth="1"/>
    <col min="6" max="6" width="9.88671875" style="85" customWidth="1"/>
    <col min="7" max="7" width="13" customWidth="1"/>
    <col min="8" max="8" width="11.44140625" bestFit="1" customWidth="1"/>
    <col min="9" max="9" width="10.44140625" style="85" customWidth="1"/>
    <col min="10" max="10" width="11.77734375" bestFit="1" customWidth="1"/>
    <col min="11" max="11" width="11.44140625" bestFit="1" customWidth="1"/>
  </cols>
  <sheetData>
    <row r="1" spans="1:11" x14ac:dyDescent="0.3">
      <c r="A1" s="1" t="s">
        <v>215</v>
      </c>
    </row>
    <row r="2" spans="1:11" x14ac:dyDescent="0.3">
      <c r="A2" s="112" t="s">
        <v>35</v>
      </c>
      <c r="B2" s="112" t="s">
        <v>136</v>
      </c>
      <c r="C2" s="114">
        <v>2023</v>
      </c>
      <c r="D2" s="115"/>
      <c r="E2" s="116"/>
      <c r="F2" s="114">
        <v>2029</v>
      </c>
      <c r="G2" s="115"/>
      <c r="H2" s="116"/>
      <c r="I2" s="114">
        <v>2035</v>
      </c>
      <c r="J2" s="115"/>
      <c r="K2" s="117"/>
    </row>
    <row r="3" spans="1:11" s="89" customFormat="1" ht="27" x14ac:dyDescent="0.3">
      <c r="A3" s="113"/>
      <c r="B3" s="113"/>
      <c r="C3" s="87" t="s">
        <v>137</v>
      </c>
      <c r="D3" s="88" t="s">
        <v>213</v>
      </c>
      <c r="E3" s="88" t="s">
        <v>138</v>
      </c>
      <c r="F3" s="87" t="s">
        <v>137</v>
      </c>
      <c r="G3" s="88" t="s">
        <v>139</v>
      </c>
      <c r="H3" s="88" t="s">
        <v>138</v>
      </c>
      <c r="I3" s="87" t="s">
        <v>137</v>
      </c>
      <c r="J3" s="88" t="s">
        <v>139</v>
      </c>
      <c r="K3" s="88" t="s">
        <v>138</v>
      </c>
    </row>
    <row r="4" spans="1:11" x14ac:dyDescent="0.3">
      <c r="A4" s="16" t="s">
        <v>38</v>
      </c>
      <c r="B4" s="17" t="s">
        <v>140</v>
      </c>
      <c r="C4" s="86">
        <v>0.37</v>
      </c>
      <c r="D4" s="17">
        <v>1153552</v>
      </c>
      <c r="E4" s="50">
        <v>1127726</v>
      </c>
      <c r="F4" s="86">
        <v>0.55000000000000004</v>
      </c>
      <c r="G4" s="50">
        <v>1155278</v>
      </c>
      <c r="H4" s="50">
        <v>1132169</v>
      </c>
      <c r="I4" s="86">
        <v>0.73</v>
      </c>
      <c r="J4" s="50">
        <v>1148540</v>
      </c>
      <c r="K4" s="50">
        <v>1128019</v>
      </c>
    </row>
    <row r="5" spans="1:11" x14ac:dyDescent="0.3">
      <c r="A5" s="16" t="s">
        <v>39</v>
      </c>
      <c r="B5" s="17" t="s">
        <v>141</v>
      </c>
      <c r="C5" s="86">
        <v>0.68</v>
      </c>
      <c r="D5" s="17">
        <v>1356802</v>
      </c>
      <c r="E5" s="50">
        <v>1324755</v>
      </c>
      <c r="F5" s="86">
        <v>0.76</v>
      </c>
      <c r="G5" s="50">
        <v>1547678</v>
      </c>
      <c r="H5" s="50">
        <v>1514224</v>
      </c>
      <c r="I5" s="86">
        <v>0.82</v>
      </c>
      <c r="J5" s="50">
        <v>1737142</v>
      </c>
      <c r="K5" s="50">
        <v>1702783</v>
      </c>
    </row>
    <row r="6" spans="1:11" x14ac:dyDescent="0.3">
      <c r="A6" s="16" t="s">
        <v>40</v>
      </c>
      <c r="B6" s="17" t="s">
        <v>142</v>
      </c>
      <c r="C6" s="86">
        <v>0.96</v>
      </c>
      <c r="D6" s="17">
        <v>32632</v>
      </c>
      <c r="E6" s="50">
        <v>32278</v>
      </c>
      <c r="F6" s="86">
        <v>0.96</v>
      </c>
      <c r="G6" s="50">
        <v>28629</v>
      </c>
      <c r="H6" s="50">
        <v>28366</v>
      </c>
      <c r="I6" s="86">
        <v>0.96</v>
      </c>
      <c r="J6" s="50">
        <v>27334</v>
      </c>
      <c r="K6" s="50">
        <v>27122</v>
      </c>
    </row>
    <row r="7" spans="1:11" x14ac:dyDescent="0.3">
      <c r="A7" s="16" t="s">
        <v>41</v>
      </c>
      <c r="B7" s="17" t="s">
        <v>143</v>
      </c>
      <c r="C7" s="86">
        <v>0.74</v>
      </c>
      <c r="D7" s="17">
        <v>134114</v>
      </c>
      <c r="E7" s="50">
        <v>132374</v>
      </c>
      <c r="F7" s="86">
        <v>0.8</v>
      </c>
      <c r="G7" s="50">
        <v>131758</v>
      </c>
      <c r="H7" s="50">
        <v>130314</v>
      </c>
      <c r="I7" s="86">
        <v>0.86</v>
      </c>
      <c r="J7" s="50">
        <v>133367</v>
      </c>
      <c r="K7" s="50">
        <v>132132</v>
      </c>
    </row>
    <row r="8" spans="1:11" x14ac:dyDescent="0.3">
      <c r="A8" s="16" t="s">
        <v>42</v>
      </c>
      <c r="B8" s="17" t="s">
        <v>144</v>
      </c>
      <c r="C8" s="86">
        <v>0.51</v>
      </c>
      <c r="D8" s="17">
        <v>2906602</v>
      </c>
      <c r="E8" s="50">
        <v>2851680</v>
      </c>
      <c r="F8" s="86">
        <v>0.69</v>
      </c>
      <c r="G8" s="50">
        <v>2721552</v>
      </c>
      <c r="H8" s="50">
        <v>2679617</v>
      </c>
      <c r="I8" s="86">
        <v>0.77</v>
      </c>
      <c r="J8" s="50">
        <v>2525373</v>
      </c>
      <c r="K8" s="50">
        <v>2493662</v>
      </c>
    </row>
    <row r="9" spans="1:11" x14ac:dyDescent="0.3">
      <c r="A9" s="16" t="s">
        <v>43</v>
      </c>
      <c r="B9" s="17" t="s">
        <v>145</v>
      </c>
      <c r="C9" s="86">
        <v>0.69</v>
      </c>
      <c r="D9" s="17">
        <v>434775</v>
      </c>
      <c r="E9" s="50">
        <v>423135</v>
      </c>
      <c r="F9" s="86">
        <v>0.77</v>
      </c>
      <c r="G9" s="50">
        <v>477392</v>
      </c>
      <c r="H9" s="50">
        <v>465482</v>
      </c>
      <c r="I9" s="86">
        <v>0.83</v>
      </c>
      <c r="J9" s="50">
        <v>517667</v>
      </c>
      <c r="K9" s="50">
        <v>505633</v>
      </c>
    </row>
    <row r="10" spans="1:11" x14ac:dyDescent="0.3">
      <c r="A10" s="16" t="s">
        <v>44</v>
      </c>
      <c r="B10" s="17" t="s">
        <v>146</v>
      </c>
      <c r="C10" s="86">
        <v>0.81</v>
      </c>
      <c r="D10" s="17">
        <v>13741</v>
      </c>
      <c r="E10" s="50">
        <v>13577</v>
      </c>
      <c r="F10" s="86">
        <v>0.87</v>
      </c>
      <c r="G10" s="50">
        <v>12489</v>
      </c>
      <c r="H10" s="50">
        <v>12368</v>
      </c>
      <c r="I10" s="86">
        <v>0.93</v>
      </c>
      <c r="J10" s="50">
        <v>11623</v>
      </c>
      <c r="K10" s="50">
        <v>11531</v>
      </c>
    </row>
    <row r="11" spans="1:11" x14ac:dyDescent="0.3">
      <c r="A11" s="16" t="s">
        <v>45</v>
      </c>
      <c r="B11" s="17" t="s">
        <v>147</v>
      </c>
      <c r="C11" s="86">
        <v>0.74</v>
      </c>
      <c r="D11" s="17">
        <v>251807</v>
      </c>
      <c r="E11" s="50">
        <v>249096</v>
      </c>
      <c r="F11" s="86">
        <v>0.8</v>
      </c>
      <c r="G11" s="50">
        <v>250572</v>
      </c>
      <c r="H11" s="50">
        <v>248194</v>
      </c>
      <c r="I11" s="86">
        <v>0.86</v>
      </c>
      <c r="J11" s="50">
        <v>247283</v>
      </c>
      <c r="K11" s="50">
        <v>245214</v>
      </c>
    </row>
    <row r="12" spans="1:11" x14ac:dyDescent="0.3">
      <c r="A12" s="16" t="s">
        <v>46</v>
      </c>
      <c r="B12" s="17" t="s">
        <v>148</v>
      </c>
      <c r="C12" s="86">
        <v>0.72</v>
      </c>
      <c r="D12" s="17">
        <v>783810</v>
      </c>
      <c r="E12" s="50">
        <v>770035</v>
      </c>
      <c r="F12" s="86">
        <v>0.78</v>
      </c>
      <c r="G12" s="50">
        <v>866383</v>
      </c>
      <c r="H12" s="50">
        <v>852949</v>
      </c>
      <c r="I12" s="86">
        <v>0.84</v>
      </c>
      <c r="J12" s="50">
        <v>943365</v>
      </c>
      <c r="K12" s="50">
        <v>930463</v>
      </c>
    </row>
    <row r="13" spans="1:11" x14ac:dyDescent="0.3">
      <c r="A13" s="16" t="s">
        <v>47</v>
      </c>
      <c r="B13" s="17" t="s">
        <v>149</v>
      </c>
      <c r="C13" s="86">
        <v>0.44</v>
      </c>
      <c r="D13" s="17">
        <v>472174</v>
      </c>
      <c r="E13" s="50">
        <v>461726</v>
      </c>
      <c r="F13" s="86">
        <v>0.62</v>
      </c>
      <c r="G13" s="50">
        <v>506207</v>
      </c>
      <c r="H13" s="50">
        <v>496259</v>
      </c>
      <c r="I13" s="86">
        <v>0.74</v>
      </c>
      <c r="J13" s="50">
        <v>569118</v>
      </c>
      <c r="K13" s="50">
        <v>559188</v>
      </c>
    </row>
    <row r="14" spans="1:11" x14ac:dyDescent="0.3">
      <c r="A14" s="16" t="s">
        <v>48</v>
      </c>
      <c r="B14" s="17" t="s">
        <v>150</v>
      </c>
      <c r="C14" s="86">
        <v>0.74</v>
      </c>
      <c r="D14" s="17">
        <v>345882</v>
      </c>
      <c r="E14" s="50">
        <v>342840</v>
      </c>
      <c r="F14" s="86">
        <v>0.8</v>
      </c>
      <c r="G14" s="50">
        <v>333693</v>
      </c>
      <c r="H14" s="50">
        <v>331334</v>
      </c>
      <c r="I14" s="86">
        <v>0.86</v>
      </c>
      <c r="J14" s="50">
        <v>333541</v>
      </c>
      <c r="K14" s="50">
        <v>331646</v>
      </c>
    </row>
    <row r="15" spans="1:11" x14ac:dyDescent="0.3">
      <c r="A15" s="16" t="s">
        <v>49</v>
      </c>
      <c r="B15" s="17" t="s">
        <v>151</v>
      </c>
      <c r="C15" s="86">
        <v>0.7</v>
      </c>
      <c r="D15" s="17">
        <v>886467</v>
      </c>
      <c r="E15" s="50">
        <v>871213</v>
      </c>
      <c r="F15" s="86">
        <v>0.78</v>
      </c>
      <c r="G15" s="50">
        <v>955700</v>
      </c>
      <c r="H15" s="50">
        <v>940568</v>
      </c>
      <c r="I15" s="86">
        <v>0.84</v>
      </c>
      <c r="J15" s="50">
        <v>1030293</v>
      </c>
      <c r="K15" s="50">
        <v>1015283</v>
      </c>
    </row>
    <row r="16" spans="1:11" x14ac:dyDescent="0.3">
      <c r="A16" s="16" t="s">
        <v>50</v>
      </c>
      <c r="B16" s="17" t="s">
        <v>152</v>
      </c>
      <c r="C16" s="86">
        <v>0.47</v>
      </c>
      <c r="D16" s="17">
        <v>171629</v>
      </c>
      <c r="E16" s="50">
        <v>166182</v>
      </c>
      <c r="F16" s="86">
        <v>0.65</v>
      </c>
      <c r="G16" s="50">
        <v>188022</v>
      </c>
      <c r="H16" s="50">
        <v>182259</v>
      </c>
      <c r="I16" s="86">
        <v>0.75</v>
      </c>
      <c r="J16" s="50">
        <v>194741</v>
      </c>
      <c r="K16" s="50">
        <v>188978</v>
      </c>
    </row>
    <row r="17" spans="1:11" x14ac:dyDescent="0.3">
      <c r="A17" s="16" t="s">
        <v>51</v>
      </c>
      <c r="B17" s="17" t="s">
        <v>153</v>
      </c>
      <c r="C17" s="86">
        <v>0.43</v>
      </c>
      <c r="D17" s="17">
        <v>674794</v>
      </c>
      <c r="E17" s="50">
        <v>649299</v>
      </c>
      <c r="F17" s="86">
        <v>0.61</v>
      </c>
      <c r="G17" s="50">
        <v>738720</v>
      </c>
      <c r="H17" s="50">
        <v>711131</v>
      </c>
      <c r="I17" s="86">
        <v>0.73</v>
      </c>
      <c r="J17" s="50">
        <v>793956</v>
      </c>
      <c r="K17" s="50">
        <v>764645</v>
      </c>
    </row>
    <row r="18" spans="1:11" x14ac:dyDescent="0.3">
      <c r="A18" s="16" t="s">
        <v>52</v>
      </c>
      <c r="B18" s="17" t="s">
        <v>154</v>
      </c>
      <c r="C18" s="86">
        <v>0.71</v>
      </c>
      <c r="D18" s="17">
        <v>26670</v>
      </c>
      <c r="E18" s="50">
        <v>25929</v>
      </c>
      <c r="F18" s="86">
        <v>0.77</v>
      </c>
      <c r="G18" s="50">
        <v>27966</v>
      </c>
      <c r="H18" s="50">
        <v>27224</v>
      </c>
      <c r="I18" s="86">
        <v>0.83</v>
      </c>
      <c r="J18" s="50">
        <v>29288</v>
      </c>
      <c r="K18" s="50">
        <v>28547</v>
      </c>
    </row>
    <row r="19" spans="1:11" x14ac:dyDescent="0.3">
      <c r="A19" s="16" t="s">
        <v>53</v>
      </c>
      <c r="B19" s="17" t="s">
        <v>155</v>
      </c>
      <c r="C19" s="86">
        <v>0.72</v>
      </c>
      <c r="D19" s="17">
        <v>3636125</v>
      </c>
      <c r="E19" s="50">
        <v>3550242</v>
      </c>
      <c r="F19" s="86">
        <v>0.78</v>
      </c>
      <c r="G19" s="50">
        <v>4073728</v>
      </c>
      <c r="H19" s="50">
        <v>3985670</v>
      </c>
      <c r="I19" s="86">
        <v>0.84</v>
      </c>
      <c r="J19" s="50">
        <v>4460938</v>
      </c>
      <c r="K19" s="50">
        <v>4372704</v>
      </c>
    </row>
    <row r="20" spans="1:11" x14ac:dyDescent="0.3">
      <c r="A20" s="16" t="s">
        <v>54</v>
      </c>
      <c r="B20" s="17" t="s">
        <v>156</v>
      </c>
      <c r="C20" s="86">
        <v>0.73</v>
      </c>
      <c r="D20" s="17">
        <v>189875</v>
      </c>
      <c r="E20" s="50">
        <v>187506</v>
      </c>
      <c r="F20" s="86">
        <v>0.79</v>
      </c>
      <c r="G20" s="50">
        <v>215816</v>
      </c>
      <c r="H20" s="50">
        <v>213456</v>
      </c>
      <c r="I20" s="86">
        <v>0.85</v>
      </c>
      <c r="J20" s="50">
        <v>240633</v>
      </c>
      <c r="K20" s="50">
        <v>238327</v>
      </c>
    </row>
    <row r="21" spans="1:11" x14ac:dyDescent="0.3">
      <c r="A21" s="16" t="s">
        <v>55</v>
      </c>
      <c r="B21" s="17" t="s">
        <v>157</v>
      </c>
      <c r="C21" s="86">
        <v>0.95</v>
      </c>
      <c r="D21" s="17">
        <v>113937</v>
      </c>
      <c r="E21" s="50">
        <v>113422</v>
      </c>
      <c r="F21" s="86">
        <v>0.95</v>
      </c>
      <c r="G21" s="50">
        <v>108488</v>
      </c>
      <c r="H21" s="50">
        <v>108099</v>
      </c>
      <c r="I21" s="86">
        <v>0.95</v>
      </c>
      <c r="J21" s="50">
        <v>101919</v>
      </c>
      <c r="K21" s="50">
        <v>101629</v>
      </c>
    </row>
    <row r="22" spans="1:11" x14ac:dyDescent="0.3">
      <c r="A22" s="16" t="s">
        <v>56</v>
      </c>
      <c r="B22" s="17" t="s">
        <v>158</v>
      </c>
      <c r="C22" s="86">
        <v>0.71</v>
      </c>
      <c r="D22" s="17">
        <v>946477</v>
      </c>
      <c r="E22" s="50">
        <v>924076</v>
      </c>
      <c r="F22" s="86">
        <v>0.77</v>
      </c>
      <c r="G22" s="50">
        <v>1039042</v>
      </c>
      <c r="H22" s="50">
        <v>1016131</v>
      </c>
      <c r="I22" s="86">
        <v>0.83</v>
      </c>
      <c r="J22" s="50">
        <v>1138902</v>
      </c>
      <c r="K22" s="50">
        <v>1115508</v>
      </c>
    </row>
    <row r="23" spans="1:11" x14ac:dyDescent="0.3">
      <c r="A23" s="16" t="s">
        <v>57</v>
      </c>
      <c r="B23" s="17" t="s">
        <v>159</v>
      </c>
      <c r="C23" s="86">
        <v>0.56999999999999995</v>
      </c>
      <c r="D23" s="17">
        <v>21168</v>
      </c>
      <c r="E23" s="50">
        <v>20544</v>
      </c>
      <c r="F23" s="86">
        <v>0.73</v>
      </c>
      <c r="G23" s="50">
        <v>20795</v>
      </c>
      <c r="H23" s="50">
        <v>20237</v>
      </c>
      <c r="I23" s="86">
        <v>0.79</v>
      </c>
      <c r="J23" s="50">
        <v>19854</v>
      </c>
      <c r="K23" s="50">
        <v>19369</v>
      </c>
    </row>
    <row r="24" spans="1:11" x14ac:dyDescent="0.3">
      <c r="A24" s="16" t="s">
        <v>58</v>
      </c>
      <c r="B24" s="17" t="s">
        <v>160</v>
      </c>
      <c r="C24" s="86">
        <v>0.71</v>
      </c>
      <c r="D24" s="17">
        <v>164719</v>
      </c>
      <c r="E24" s="50">
        <v>161474</v>
      </c>
      <c r="F24" s="86">
        <v>0.77</v>
      </c>
      <c r="G24" s="50">
        <v>174363</v>
      </c>
      <c r="H24" s="50">
        <v>171201</v>
      </c>
      <c r="I24" s="86">
        <v>0.83</v>
      </c>
      <c r="J24" s="50">
        <v>186991</v>
      </c>
      <c r="K24" s="50">
        <v>183871</v>
      </c>
    </row>
    <row r="25" spans="1:11" x14ac:dyDescent="0.3">
      <c r="A25" s="16" t="s">
        <v>59</v>
      </c>
      <c r="B25" s="17" t="s">
        <v>161</v>
      </c>
      <c r="C25" s="86">
        <v>0.28999999999999998</v>
      </c>
      <c r="D25" s="17">
        <v>3372334</v>
      </c>
      <c r="E25" s="50">
        <v>3287891</v>
      </c>
      <c r="F25" s="86">
        <v>0.47</v>
      </c>
      <c r="G25" s="50">
        <v>3444135</v>
      </c>
      <c r="H25" s="50">
        <v>3366599</v>
      </c>
      <c r="I25" s="86">
        <v>0.65</v>
      </c>
      <c r="J25" s="50">
        <v>3478450</v>
      </c>
      <c r="K25" s="50">
        <v>3408063</v>
      </c>
    </row>
    <row r="26" spans="1:11" x14ac:dyDescent="0.3">
      <c r="A26" s="16" t="s">
        <v>60</v>
      </c>
      <c r="B26" s="17" t="s">
        <v>162</v>
      </c>
      <c r="C26" s="86">
        <v>0.86</v>
      </c>
      <c r="D26" s="17">
        <v>87135</v>
      </c>
      <c r="E26" s="50">
        <v>85357</v>
      </c>
      <c r="F26" s="86">
        <v>0.92</v>
      </c>
      <c r="G26" s="50">
        <v>94652</v>
      </c>
      <c r="H26" s="50">
        <v>92906</v>
      </c>
      <c r="I26" s="86">
        <v>0.95</v>
      </c>
      <c r="J26" s="50">
        <v>100897</v>
      </c>
      <c r="K26" s="50">
        <v>99215</v>
      </c>
    </row>
    <row r="27" spans="1:11" x14ac:dyDescent="0.3">
      <c r="A27" s="16" t="s">
        <v>61</v>
      </c>
      <c r="B27" s="17" t="s">
        <v>163</v>
      </c>
      <c r="C27" s="86">
        <v>0.9</v>
      </c>
      <c r="D27" s="17">
        <v>44743</v>
      </c>
      <c r="E27" s="50">
        <v>44364</v>
      </c>
      <c r="F27" s="86">
        <v>0.96</v>
      </c>
      <c r="G27" s="50">
        <v>41542</v>
      </c>
      <c r="H27" s="50">
        <v>41254</v>
      </c>
      <c r="I27" s="86">
        <v>0.96</v>
      </c>
      <c r="J27" s="50">
        <v>40757</v>
      </c>
      <c r="K27" s="50">
        <v>40526</v>
      </c>
    </row>
    <row r="28" spans="1:11" x14ac:dyDescent="0.3">
      <c r="A28" s="16" t="s">
        <v>62</v>
      </c>
      <c r="B28" s="17" t="s">
        <v>164</v>
      </c>
      <c r="C28" s="86">
        <v>0.9</v>
      </c>
      <c r="D28" s="17">
        <v>883566</v>
      </c>
      <c r="E28" s="50">
        <v>866556</v>
      </c>
      <c r="F28" s="86">
        <v>0.96</v>
      </c>
      <c r="G28" s="50">
        <v>930508</v>
      </c>
      <c r="H28" s="50">
        <v>914412</v>
      </c>
      <c r="I28" s="86">
        <v>0.96</v>
      </c>
      <c r="J28" s="50">
        <v>980294</v>
      </c>
      <c r="K28" s="50">
        <v>965061</v>
      </c>
    </row>
    <row r="29" spans="1:11" x14ac:dyDescent="0.3">
      <c r="A29" s="16" t="s">
        <v>63</v>
      </c>
      <c r="B29" s="17" t="s">
        <v>165</v>
      </c>
      <c r="C29" s="86">
        <v>0.69</v>
      </c>
      <c r="D29" s="17">
        <v>475280</v>
      </c>
      <c r="E29" s="50">
        <v>466627</v>
      </c>
      <c r="F29" s="86">
        <v>0.77</v>
      </c>
      <c r="G29" s="50">
        <v>516232</v>
      </c>
      <c r="H29" s="50">
        <v>507686</v>
      </c>
      <c r="I29" s="86">
        <v>0.83</v>
      </c>
      <c r="J29" s="50">
        <v>552997</v>
      </c>
      <c r="K29" s="50">
        <v>544674</v>
      </c>
    </row>
    <row r="30" spans="1:11" x14ac:dyDescent="0.3">
      <c r="A30" s="16" t="s">
        <v>64</v>
      </c>
      <c r="B30" s="17" t="s">
        <v>166</v>
      </c>
      <c r="C30" s="86">
        <v>0.73</v>
      </c>
      <c r="D30" s="17">
        <v>67085</v>
      </c>
      <c r="E30" s="50">
        <v>65118</v>
      </c>
      <c r="F30" s="86">
        <v>0.79</v>
      </c>
      <c r="G30" s="50">
        <v>70287</v>
      </c>
      <c r="H30" s="50">
        <v>68498</v>
      </c>
      <c r="I30" s="86">
        <v>0.85</v>
      </c>
      <c r="J30" s="50">
        <v>74645</v>
      </c>
      <c r="K30" s="50">
        <v>72997</v>
      </c>
    </row>
    <row r="31" spans="1:11" x14ac:dyDescent="0.3">
      <c r="A31" s="16" t="s">
        <v>65</v>
      </c>
      <c r="B31" s="17" t="s">
        <v>167</v>
      </c>
      <c r="C31" s="86">
        <v>0.79</v>
      </c>
      <c r="D31" s="17">
        <v>14710</v>
      </c>
      <c r="E31" s="50">
        <v>14479</v>
      </c>
      <c r="F31" s="86">
        <v>0.85</v>
      </c>
      <c r="G31" s="50">
        <v>14008</v>
      </c>
      <c r="H31" s="50">
        <v>13799</v>
      </c>
      <c r="I31" s="86">
        <v>0.91</v>
      </c>
      <c r="J31" s="50">
        <v>13036</v>
      </c>
      <c r="K31" s="50">
        <v>12852</v>
      </c>
    </row>
    <row r="32" spans="1:11" x14ac:dyDescent="0.3">
      <c r="A32" s="16" t="s">
        <v>66</v>
      </c>
      <c r="B32" s="17" t="s">
        <v>168</v>
      </c>
      <c r="C32" s="86">
        <v>0.74</v>
      </c>
      <c r="D32" s="17">
        <v>251689</v>
      </c>
      <c r="E32" s="50">
        <v>245992</v>
      </c>
      <c r="F32" s="86">
        <v>0.8</v>
      </c>
      <c r="G32" s="50">
        <v>242848</v>
      </c>
      <c r="H32" s="50">
        <v>237635</v>
      </c>
      <c r="I32" s="86">
        <v>0.86</v>
      </c>
      <c r="J32" s="50">
        <v>234210</v>
      </c>
      <c r="K32" s="50">
        <v>229442</v>
      </c>
    </row>
    <row r="33" spans="1:11" x14ac:dyDescent="0.3">
      <c r="A33" s="16" t="s">
        <v>67</v>
      </c>
      <c r="B33" s="17" t="s">
        <v>169</v>
      </c>
      <c r="C33" s="86">
        <v>0.9</v>
      </c>
      <c r="D33" s="17">
        <v>198385</v>
      </c>
      <c r="E33" s="50">
        <v>196332</v>
      </c>
      <c r="F33" s="86">
        <v>0.95</v>
      </c>
      <c r="G33" s="50">
        <v>191481</v>
      </c>
      <c r="H33" s="50">
        <v>189755</v>
      </c>
      <c r="I33" s="86">
        <v>0.95</v>
      </c>
      <c r="J33" s="50">
        <v>183195</v>
      </c>
      <c r="K33" s="50">
        <v>181758</v>
      </c>
    </row>
    <row r="34" spans="1:11" x14ac:dyDescent="0.3">
      <c r="A34" s="16" t="s">
        <v>68</v>
      </c>
      <c r="B34" s="17" t="s">
        <v>170</v>
      </c>
      <c r="C34" s="86">
        <v>0.47</v>
      </c>
      <c r="D34" s="17">
        <v>24794808</v>
      </c>
      <c r="E34" s="50">
        <v>24333980</v>
      </c>
      <c r="F34" s="86">
        <v>0.65</v>
      </c>
      <c r="G34" s="50">
        <v>23841396</v>
      </c>
      <c r="H34" s="50">
        <v>23457420</v>
      </c>
      <c r="I34" s="86">
        <v>0.75</v>
      </c>
      <c r="J34" s="50">
        <v>22642266</v>
      </c>
      <c r="K34" s="50">
        <v>22326372</v>
      </c>
    </row>
    <row r="35" spans="1:11" x14ac:dyDescent="0.3">
      <c r="A35" s="16" t="s">
        <v>69</v>
      </c>
      <c r="B35" s="17" t="s">
        <v>171</v>
      </c>
      <c r="C35" s="86">
        <v>0.75</v>
      </c>
      <c r="D35" s="17">
        <v>4632657</v>
      </c>
      <c r="E35" s="50">
        <v>4580793</v>
      </c>
      <c r="F35" s="86">
        <v>0.81</v>
      </c>
      <c r="G35" s="50">
        <v>4582064</v>
      </c>
      <c r="H35" s="50">
        <v>4536288</v>
      </c>
      <c r="I35" s="86">
        <v>0.87</v>
      </c>
      <c r="J35" s="50">
        <v>4491986</v>
      </c>
      <c r="K35" s="50">
        <v>4451946</v>
      </c>
    </row>
    <row r="36" spans="1:11" x14ac:dyDescent="0.3">
      <c r="A36" s="16" t="s">
        <v>70</v>
      </c>
      <c r="B36" s="17" t="s">
        <v>172</v>
      </c>
      <c r="C36" s="86">
        <v>0.75</v>
      </c>
      <c r="D36" s="17">
        <v>1626512</v>
      </c>
      <c r="E36" s="50">
        <v>1593691</v>
      </c>
      <c r="F36" s="86">
        <v>0.81</v>
      </c>
      <c r="G36" s="50">
        <v>1721428</v>
      </c>
      <c r="H36" s="50">
        <v>1688880</v>
      </c>
      <c r="I36" s="86">
        <v>0.87</v>
      </c>
      <c r="J36" s="50">
        <v>1801651</v>
      </c>
      <c r="K36" s="50">
        <v>1769735</v>
      </c>
    </row>
    <row r="37" spans="1:11" x14ac:dyDescent="0.3">
      <c r="A37" s="16" t="s">
        <v>71</v>
      </c>
      <c r="B37" s="17" t="s">
        <v>173</v>
      </c>
      <c r="C37" s="86">
        <v>0.73</v>
      </c>
      <c r="D37" s="17">
        <v>3240</v>
      </c>
      <c r="E37" s="50">
        <v>3192</v>
      </c>
      <c r="F37" s="86">
        <v>0.79</v>
      </c>
      <c r="G37" s="50">
        <v>3132</v>
      </c>
      <c r="H37" s="50">
        <v>3088</v>
      </c>
      <c r="I37" s="86">
        <v>0.85</v>
      </c>
      <c r="J37" s="50">
        <v>3178</v>
      </c>
      <c r="K37" s="50">
        <v>3135</v>
      </c>
    </row>
    <row r="38" spans="1:11" x14ac:dyDescent="0.3">
      <c r="A38" s="16" t="s">
        <v>72</v>
      </c>
      <c r="B38" s="17" t="s">
        <v>174</v>
      </c>
      <c r="C38" s="86">
        <v>0.94</v>
      </c>
      <c r="D38" s="17">
        <v>350517</v>
      </c>
      <c r="E38" s="50">
        <v>346664</v>
      </c>
      <c r="F38" s="86">
        <v>0.95</v>
      </c>
      <c r="G38" s="50">
        <v>336629</v>
      </c>
      <c r="H38" s="50">
        <v>333426</v>
      </c>
      <c r="I38" s="86">
        <v>0.95</v>
      </c>
      <c r="J38" s="50">
        <v>313265</v>
      </c>
      <c r="K38" s="50">
        <v>310685</v>
      </c>
    </row>
    <row r="39" spans="1:11" x14ac:dyDescent="0.3">
      <c r="A39" s="16" t="s">
        <v>73</v>
      </c>
      <c r="B39" s="17" t="s">
        <v>175</v>
      </c>
      <c r="C39" s="86">
        <v>0.96</v>
      </c>
      <c r="D39" s="17">
        <v>128843</v>
      </c>
      <c r="E39" s="50">
        <v>127735</v>
      </c>
      <c r="F39" s="86">
        <v>0.96</v>
      </c>
      <c r="G39" s="50">
        <v>126602</v>
      </c>
      <c r="H39" s="50">
        <v>125637</v>
      </c>
      <c r="I39" s="86">
        <v>0.96</v>
      </c>
      <c r="J39" s="50">
        <v>130697</v>
      </c>
      <c r="K39" s="50">
        <v>129814</v>
      </c>
    </row>
    <row r="40" spans="1:11" x14ac:dyDescent="0.3">
      <c r="A40" s="16" t="s">
        <v>74</v>
      </c>
      <c r="B40" s="17" t="s">
        <v>176</v>
      </c>
      <c r="C40" s="86">
        <v>0.35</v>
      </c>
      <c r="D40" s="17">
        <v>152617</v>
      </c>
      <c r="E40" s="50">
        <v>149577</v>
      </c>
      <c r="F40" s="86">
        <v>0.53</v>
      </c>
      <c r="G40" s="50">
        <v>144354</v>
      </c>
      <c r="H40" s="50">
        <v>141786</v>
      </c>
      <c r="I40" s="86">
        <v>0.71</v>
      </c>
      <c r="J40" s="50">
        <v>136959</v>
      </c>
      <c r="K40" s="50">
        <v>134783</v>
      </c>
    </row>
    <row r="41" spans="1:11" x14ac:dyDescent="0.3">
      <c r="A41" s="16" t="s">
        <v>75</v>
      </c>
      <c r="B41" s="17" t="s">
        <v>177</v>
      </c>
      <c r="C41" s="86">
        <v>0.76</v>
      </c>
      <c r="D41" s="17">
        <v>58481</v>
      </c>
      <c r="E41" s="50">
        <v>57480</v>
      </c>
      <c r="F41" s="86">
        <v>0.82</v>
      </c>
      <c r="G41" s="50">
        <v>58051</v>
      </c>
      <c r="H41" s="50">
        <v>57137</v>
      </c>
      <c r="I41" s="86">
        <v>0.88</v>
      </c>
      <c r="J41" s="50">
        <v>58494</v>
      </c>
      <c r="K41" s="50">
        <v>57647</v>
      </c>
    </row>
    <row r="42" spans="1:11" x14ac:dyDescent="0.3">
      <c r="A42" s="16" t="s">
        <v>76</v>
      </c>
      <c r="B42" s="17" t="s">
        <v>178</v>
      </c>
      <c r="C42" s="86">
        <v>0.84</v>
      </c>
      <c r="D42" s="17">
        <v>171091</v>
      </c>
      <c r="E42" s="50">
        <v>168153</v>
      </c>
      <c r="F42" s="86">
        <v>0.9</v>
      </c>
      <c r="G42" s="50">
        <v>186372</v>
      </c>
      <c r="H42" s="50">
        <v>183616</v>
      </c>
      <c r="I42" s="86">
        <v>0.95</v>
      </c>
      <c r="J42" s="50">
        <v>200272</v>
      </c>
      <c r="K42" s="50">
        <v>197722</v>
      </c>
    </row>
    <row r="43" spans="1:11" x14ac:dyDescent="0.3">
      <c r="A43" s="16" t="s">
        <v>77</v>
      </c>
      <c r="B43" s="17" t="s">
        <v>179</v>
      </c>
      <c r="C43" s="86">
        <v>0.54</v>
      </c>
      <c r="D43" s="17">
        <v>925015</v>
      </c>
      <c r="E43" s="50">
        <v>909858</v>
      </c>
      <c r="F43" s="86">
        <v>0.72</v>
      </c>
      <c r="G43" s="50">
        <v>1002434</v>
      </c>
      <c r="H43" s="50">
        <v>987047</v>
      </c>
      <c r="I43" s="86">
        <v>0.78</v>
      </c>
      <c r="J43" s="50">
        <v>1069499</v>
      </c>
      <c r="K43" s="50">
        <v>1054122</v>
      </c>
    </row>
    <row r="44" spans="1:11" x14ac:dyDescent="0.3">
      <c r="A44" s="16" t="s">
        <v>78</v>
      </c>
      <c r="B44" s="17" t="s">
        <v>180</v>
      </c>
      <c r="C44" s="86">
        <v>0.74</v>
      </c>
      <c r="D44" s="17">
        <v>732414</v>
      </c>
      <c r="E44" s="50">
        <v>718863</v>
      </c>
      <c r="F44" s="86">
        <v>0.8</v>
      </c>
      <c r="G44" s="50">
        <v>790873</v>
      </c>
      <c r="H44" s="50">
        <v>777726</v>
      </c>
      <c r="I44" s="86">
        <v>0.86</v>
      </c>
      <c r="J44" s="50">
        <v>847614</v>
      </c>
      <c r="K44" s="50">
        <v>834957</v>
      </c>
    </row>
    <row r="45" spans="1:11" x14ac:dyDescent="0.3">
      <c r="A45" s="16" t="s">
        <v>79</v>
      </c>
      <c r="B45" s="17" t="s">
        <v>181</v>
      </c>
      <c r="C45" s="86">
        <v>0.53</v>
      </c>
      <c r="D45" s="17">
        <v>839923</v>
      </c>
      <c r="E45" s="50">
        <v>817325</v>
      </c>
      <c r="F45" s="86">
        <v>0.71</v>
      </c>
      <c r="G45" s="50">
        <v>940262</v>
      </c>
      <c r="H45" s="50">
        <v>917783</v>
      </c>
      <c r="I45" s="86">
        <v>0.77</v>
      </c>
      <c r="J45" s="50">
        <v>1027208</v>
      </c>
      <c r="K45" s="50">
        <v>1005394</v>
      </c>
    </row>
    <row r="46" spans="1:11" x14ac:dyDescent="0.3">
      <c r="A46" s="16" t="s">
        <v>80</v>
      </c>
      <c r="B46" s="17" t="s">
        <v>182</v>
      </c>
      <c r="C46" s="86">
        <v>0.72</v>
      </c>
      <c r="D46" s="17">
        <v>154825</v>
      </c>
      <c r="E46" s="50">
        <v>151107</v>
      </c>
      <c r="F46" s="86">
        <v>0.78</v>
      </c>
      <c r="G46" s="50">
        <v>167890</v>
      </c>
      <c r="H46" s="50">
        <v>164134</v>
      </c>
      <c r="I46" s="86">
        <v>0.84</v>
      </c>
      <c r="J46" s="50">
        <v>180729</v>
      </c>
      <c r="K46" s="50">
        <v>176963</v>
      </c>
    </row>
    <row r="47" spans="1:11" x14ac:dyDescent="0.3">
      <c r="A47" s="16" t="s">
        <v>81</v>
      </c>
      <c r="B47" s="17" t="s">
        <v>183</v>
      </c>
      <c r="C47" s="86">
        <v>0.96</v>
      </c>
      <c r="D47" s="17">
        <v>34805</v>
      </c>
      <c r="E47" s="50">
        <v>34569</v>
      </c>
      <c r="F47" s="86">
        <v>0.96</v>
      </c>
      <c r="G47" s="50">
        <v>31582</v>
      </c>
      <c r="H47" s="50">
        <v>31390</v>
      </c>
      <c r="I47" s="86">
        <v>0.96</v>
      </c>
      <c r="J47" s="50">
        <v>28545</v>
      </c>
      <c r="K47" s="50">
        <v>28390</v>
      </c>
    </row>
    <row r="48" spans="1:11" x14ac:dyDescent="0.3">
      <c r="A48" s="16" t="s">
        <v>82</v>
      </c>
      <c r="B48" s="17" t="s">
        <v>184</v>
      </c>
      <c r="C48" s="86">
        <v>0.82</v>
      </c>
      <c r="D48" s="17">
        <v>60033</v>
      </c>
      <c r="E48" s="50">
        <v>59706</v>
      </c>
      <c r="F48" s="86">
        <v>0.88</v>
      </c>
      <c r="G48" s="50">
        <v>58365</v>
      </c>
      <c r="H48" s="50">
        <v>58108</v>
      </c>
      <c r="I48" s="86">
        <v>0.94</v>
      </c>
      <c r="J48" s="50">
        <v>57281</v>
      </c>
      <c r="K48" s="50">
        <v>57077</v>
      </c>
    </row>
    <row r="49" spans="1:11" x14ac:dyDescent="0.3">
      <c r="A49" s="16" t="s">
        <v>83</v>
      </c>
      <c r="B49" s="17" t="s">
        <v>185</v>
      </c>
      <c r="C49" s="86">
        <v>0.61</v>
      </c>
      <c r="D49" s="17">
        <v>1218924</v>
      </c>
      <c r="E49" s="50">
        <v>1199899</v>
      </c>
      <c r="F49" s="86">
        <v>0.75</v>
      </c>
      <c r="G49" s="50">
        <v>1357990</v>
      </c>
      <c r="H49" s="50">
        <v>1339519</v>
      </c>
      <c r="I49" s="86">
        <v>0.81</v>
      </c>
      <c r="J49" s="50">
        <v>1484991</v>
      </c>
      <c r="K49" s="50">
        <v>1467393</v>
      </c>
    </row>
    <row r="50" spans="1:11" x14ac:dyDescent="0.3">
      <c r="A50" s="16" t="s">
        <v>84</v>
      </c>
      <c r="B50" s="17" t="s">
        <v>186</v>
      </c>
      <c r="C50" s="86">
        <v>0.74</v>
      </c>
      <c r="D50" s="17">
        <v>922635</v>
      </c>
      <c r="E50" s="50">
        <v>907928</v>
      </c>
      <c r="F50" s="86">
        <v>0.8</v>
      </c>
      <c r="G50" s="50">
        <v>905086</v>
      </c>
      <c r="H50" s="50">
        <v>892739</v>
      </c>
      <c r="I50" s="86">
        <v>0.86</v>
      </c>
      <c r="J50" s="50">
        <v>865807</v>
      </c>
      <c r="K50" s="50">
        <v>855703</v>
      </c>
    </row>
    <row r="51" spans="1:11" x14ac:dyDescent="0.3">
      <c r="A51" s="16" t="s">
        <v>85</v>
      </c>
      <c r="B51" s="17" t="s">
        <v>187</v>
      </c>
      <c r="C51" s="86">
        <v>0.48</v>
      </c>
      <c r="D51" s="17">
        <v>568998</v>
      </c>
      <c r="E51" s="50">
        <v>560777</v>
      </c>
      <c r="F51" s="86">
        <v>0.66</v>
      </c>
      <c r="G51" s="50">
        <v>517417</v>
      </c>
      <c r="H51" s="50">
        <v>511098</v>
      </c>
      <c r="I51" s="86">
        <v>0.76</v>
      </c>
      <c r="J51" s="50">
        <v>467017</v>
      </c>
      <c r="K51" s="50">
        <v>462198</v>
      </c>
    </row>
    <row r="52" spans="1:11" x14ac:dyDescent="0.3">
      <c r="A52" s="16" t="s">
        <v>86</v>
      </c>
      <c r="B52" s="17" t="s">
        <v>188</v>
      </c>
      <c r="C52" s="86">
        <v>0.85</v>
      </c>
      <c r="D52" s="17">
        <v>111017</v>
      </c>
      <c r="E52" s="50">
        <v>110351</v>
      </c>
      <c r="F52" s="86">
        <v>0.91</v>
      </c>
      <c r="G52" s="50">
        <v>104583</v>
      </c>
      <c r="H52" s="50">
        <v>104043</v>
      </c>
      <c r="I52" s="86">
        <v>0.96</v>
      </c>
      <c r="J52" s="50">
        <v>98738</v>
      </c>
      <c r="K52" s="50">
        <v>98300</v>
      </c>
    </row>
    <row r="53" spans="1:11" x14ac:dyDescent="0.3">
      <c r="A53" s="16" t="s">
        <v>87</v>
      </c>
      <c r="B53" s="17" t="s">
        <v>189</v>
      </c>
      <c r="C53" s="86">
        <v>0.56999999999999995</v>
      </c>
      <c r="D53" s="17">
        <v>1205195</v>
      </c>
      <c r="E53" s="50">
        <v>1163831</v>
      </c>
      <c r="F53" s="86">
        <v>0.73</v>
      </c>
      <c r="G53" s="50">
        <v>1450333</v>
      </c>
      <c r="H53" s="50">
        <v>1401698</v>
      </c>
      <c r="I53" s="86">
        <v>0.79</v>
      </c>
      <c r="J53" s="50">
        <v>1713448</v>
      </c>
      <c r="K53" s="50">
        <v>1657311</v>
      </c>
    </row>
    <row r="54" spans="1:11" x14ac:dyDescent="0.3">
      <c r="A54" s="16" t="s">
        <v>88</v>
      </c>
      <c r="B54" s="17" t="s">
        <v>190</v>
      </c>
      <c r="C54" s="86">
        <v>0.55000000000000004</v>
      </c>
      <c r="D54" s="17">
        <v>7760371</v>
      </c>
      <c r="E54" s="50">
        <v>7471694</v>
      </c>
      <c r="F54" s="86">
        <v>0.71</v>
      </c>
      <c r="G54" s="50">
        <v>8563479</v>
      </c>
      <c r="H54" s="50">
        <v>8268151</v>
      </c>
      <c r="I54" s="86">
        <v>0.77</v>
      </c>
      <c r="J54" s="50">
        <v>9330955</v>
      </c>
      <c r="K54" s="50">
        <v>9032680</v>
      </c>
    </row>
    <row r="55" spans="1:11" x14ac:dyDescent="0.3">
      <c r="A55" s="16" t="s">
        <v>89</v>
      </c>
      <c r="B55" s="17" t="s">
        <v>191</v>
      </c>
      <c r="C55" s="86">
        <v>0.54</v>
      </c>
      <c r="D55" s="17">
        <v>5247407</v>
      </c>
      <c r="E55" s="50">
        <v>5052858</v>
      </c>
      <c r="F55" s="86">
        <v>0.72</v>
      </c>
      <c r="G55" s="50">
        <v>5188978</v>
      </c>
      <c r="H55" s="50">
        <v>5011667</v>
      </c>
      <c r="I55" s="86">
        <v>0.78</v>
      </c>
      <c r="J55" s="50">
        <v>5273167</v>
      </c>
      <c r="K55" s="50">
        <v>5107135</v>
      </c>
    </row>
    <row r="56" spans="1:11" x14ac:dyDescent="0.3">
      <c r="A56" s="16" t="s">
        <v>90</v>
      </c>
      <c r="B56" s="17" t="s">
        <v>192</v>
      </c>
      <c r="C56" s="86">
        <v>0.68</v>
      </c>
      <c r="D56" s="17">
        <v>231474</v>
      </c>
      <c r="E56" s="50">
        <v>228154</v>
      </c>
      <c r="F56" s="86">
        <v>0.76</v>
      </c>
      <c r="G56" s="50">
        <v>242186</v>
      </c>
      <c r="H56" s="50">
        <v>238932</v>
      </c>
      <c r="I56" s="86">
        <v>0.82</v>
      </c>
      <c r="J56" s="50">
        <v>251722</v>
      </c>
      <c r="K56" s="50">
        <v>248555</v>
      </c>
    </row>
    <row r="57" spans="1:11" x14ac:dyDescent="0.3">
      <c r="A57" s="16" t="s">
        <v>91</v>
      </c>
      <c r="B57" s="17" t="s">
        <v>193</v>
      </c>
      <c r="C57" s="86">
        <v>0.77</v>
      </c>
      <c r="D57" s="17">
        <v>369064</v>
      </c>
      <c r="E57" s="50">
        <v>364087</v>
      </c>
      <c r="F57" s="86">
        <v>0.83</v>
      </c>
      <c r="G57" s="50">
        <v>384225</v>
      </c>
      <c r="H57" s="50">
        <v>379873</v>
      </c>
      <c r="I57" s="86">
        <v>0.89</v>
      </c>
      <c r="J57" s="50">
        <v>402727</v>
      </c>
      <c r="K57" s="50">
        <v>398897</v>
      </c>
    </row>
    <row r="58" spans="1:11" x14ac:dyDescent="0.3">
      <c r="A58" s="16" t="s">
        <v>92</v>
      </c>
      <c r="B58" s="17" t="s">
        <v>194</v>
      </c>
      <c r="C58" s="86">
        <v>0.74</v>
      </c>
      <c r="D58" s="17">
        <v>582233</v>
      </c>
      <c r="E58" s="50">
        <v>570628</v>
      </c>
      <c r="F58" s="86">
        <v>0.8</v>
      </c>
      <c r="G58" s="50">
        <v>635726</v>
      </c>
      <c r="H58" s="50">
        <v>624677</v>
      </c>
      <c r="I58" s="86">
        <v>0.86</v>
      </c>
      <c r="J58" s="50">
        <v>693526</v>
      </c>
      <c r="K58" s="50">
        <v>683019</v>
      </c>
    </row>
    <row r="59" spans="1:11" x14ac:dyDescent="0.3">
      <c r="A59" s="16" t="s">
        <v>93</v>
      </c>
      <c r="B59" s="17" t="s">
        <v>195</v>
      </c>
      <c r="C59" s="86">
        <v>0.82</v>
      </c>
      <c r="D59" s="17">
        <v>255560</v>
      </c>
      <c r="E59" s="50">
        <v>250804</v>
      </c>
      <c r="F59" s="86">
        <v>0.88</v>
      </c>
      <c r="G59" s="50">
        <v>261296</v>
      </c>
      <c r="H59" s="50">
        <v>257257</v>
      </c>
      <c r="I59" s="86">
        <v>0.94</v>
      </c>
      <c r="J59" s="50">
        <v>264414</v>
      </c>
      <c r="K59" s="50">
        <v>261022</v>
      </c>
    </row>
    <row r="60" spans="1:11" x14ac:dyDescent="0.3">
      <c r="A60" s="16" t="s">
        <v>94</v>
      </c>
      <c r="B60" s="17" t="s">
        <v>196</v>
      </c>
      <c r="C60" s="86">
        <v>0.57999999999999996</v>
      </c>
      <c r="D60" s="17">
        <v>17663</v>
      </c>
      <c r="E60" s="50">
        <v>17374</v>
      </c>
      <c r="F60" s="86">
        <v>0.72</v>
      </c>
      <c r="G60" s="50">
        <v>18604</v>
      </c>
      <c r="H60" s="50">
        <v>18312</v>
      </c>
      <c r="I60" s="86">
        <v>0.78</v>
      </c>
      <c r="J60" s="50">
        <v>19409</v>
      </c>
      <c r="K60" s="50">
        <v>19117</v>
      </c>
    </row>
    <row r="61" spans="1:11" x14ac:dyDescent="0.3">
      <c r="A61" s="16" t="s">
        <v>95</v>
      </c>
      <c r="B61" s="17" t="s">
        <v>197</v>
      </c>
      <c r="C61" s="86">
        <v>0.21</v>
      </c>
      <c r="D61" s="17">
        <v>690517</v>
      </c>
      <c r="E61" s="50">
        <v>668096</v>
      </c>
      <c r="F61" s="86">
        <v>0.39</v>
      </c>
      <c r="G61" s="50">
        <v>774201</v>
      </c>
      <c r="H61" s="50">
        <v>750068</v>
      </c>
      <c r="I61" s="86">
        <v>0.56999999999999995</v>
      </c>
      <c r="J61" s="50">
        <v>856459</v>
      </c>
      <c r="K61" s="50">
        <v>830831</v>
      </c>
    </row>
    <row r="62" spans="1:11" x14ac:dyDescent="0.3">
      <c r="A62" s="16" t="s">
        <v>96</v>
      </c>
      <c r="B62" s="17" t="s">
        <v>198</v>
      </c>
      <c r="C62" s="86">
        <v>0.46</v>
      </c>
      <c r="D62" s="17">
        <v>470944</v>
      </c>
      <c r="E62" s="50">
        <v>458416</v>
      </c>
      <c r="F62" s="86">
        <v>0.64</v>
      </c>
      <c r="G62" s="50">
        <v>503126</v>
      </c>
      <c r="H62" s="50">
        <v>490654</v>
      </c>
      <c r="I62" s="86">
        <v>0.76</v>
      </c>
      <c r="J62" s="50">
        <v>530488</v>
      </c>
      <c r="K62" s="50">
        <v>518236</v>
      </c>
    </row>
    <row r="63" spans="1:11" x14ac:dyDescent="0.3">
      <c r="A63" s="16" t="s">
        <v>97</v>
      </c>
      <c r="B63" s="17" t="s">
        <v>199</v>
      </c>
      <c r="C63" s="86">
        <v>0.87</v>
      </c>
      <c r="D63" s="17">
        <v>291492</v>
      </c>
      <c r="E63" s="50">
        <v>290368</v>
      </c>
      <c r="F63" s="86">
        <v>0.93</v>
      </c>
      <c r="G63" s="50">
        <v>275208</v>
      </c>
      <c r="H63" s="50">
        <v>274318</v>
      </c>
      <c r="I63" s="86">
        <v>0.95</v>
      </c>
      <c r="J63" s="50">
        <v>271414</v>
      </c>
      <c r="K63" s="50">
        <v>270678</v>
      </c>
    </row>
    <row r="64" spans="1:11" x14ac:dyDescent="0.3">
      <c r="A64" s="16" t="s">
        <v>98</v>
      </c>
      <c r="B64" s="17" t="s">
        <v>200</v>
      </c>
      <c r="C64" s="86">
        <v>0.63</v>
      </c>
      <c r="D64" s="17">
        <v>1400555</v>
      </c>
      <c r="E64" s="50">
        <v>1370201</v>
      </c>
      <c r="F64" s="86">
        <v>0.75</v>
      </c>
      <c r="G64" s="50">
        <v>1526886</v>
      </c>
      <c r="H64" s="50">
        <v>1496059</v>
      </c>
      <c r="I64" s="86">
        <v>0.81</v>
      </c>
      <c r="J64" s="50">
        <v>1631233</v>
      </c>
      <c r="K64" s="50">
        <v>1600557</v>
      </c>
    </row>
    <row r="65" spans="1:11" x14ac:dyDescent="0.3">
      <c r="A65" s="16" t="s">
        <v>99</v>
      </c>
      <c r="B65" s="17" t="s">
        <v>201</v>
      </c>
      <c r="C65" s="86">
        <v>0.86</v>
      </c>
      <c r="D65" s="17">
        <v>6997</v>
      </c>
      <c r="E65" s="50">
        <v>6906</v>
      </c>
      <c r="F65" s="86">
        <v>0.92</v>
      </c>
      <c r="G65" s="50">
        <v>7528</v>
      </c>
      <c r="H65" s="50">
        <v>7445</v>
      </c>
      <c r="I65" s="86">
        <v>0.96</v>
      </c>
      <c r="J65" s="50">
        <v>7923</v>
      </c>
      <c r="K65" s="50">
        <v>7848</v>
      </c>
    </row>
    <row r="66" spans="1:11" x14ac:dyDescent="0.3">
      <c r="A66" s="16" t="s">
        <v>100</v>
      </c>
      <c r="B66" s="17" t="s">
        <v>202</v>
      </c>
      <c r="C66" s="86">
        <v>0.69</v>
      </c>
      <c r="D66" s="17">
        <v>239429</v>
      </c>
      <c r="E66" s="50">
        <v>236611</v>
      </c>
      <c r="F66" s="86">
        <v>0.77</v>
      </c>
      <c r="G66" s="50">
        <v>236843</v>
      </c>
      <c r="H66" s="50">
        <v>234371</v>
      </c>
      <c r="I66" s="86">
        <v>0.83</v>
      </c>
      <c r="J66" s="50">
        <v>250133</v>
      </c>
      <c r="K66" s="50">
        <v>247817</v>
      </c>
    </row>
    <row r="67" spans="1:11" x14ac:dyDescent="0.3">
      <c r="A67" s="16" t="s">
        <v>101</v>
      </c>
      <c r="B67" s="17" t="s">
        <v>203</v>
      </c>
      <c r="C67" s="86">
        <v>0.72</v>
      </c>
      <c r="D67" s="17">
        <v>2367941</v>
      </c>
      <c r="E67" s="50">
        <v>2324713</v>
      </c>
      <c r="F67" s="86">
        <v>0.78</v>
      </c>
      <c r="G67" s="50">
        <v>2682307</v>
      </c>
      <c r="H67" s="50">
        <v>2639619</v>
      </c>
      <c r="I67" s="86">
        <v>0.84</v>
      </c>
      <c r="J67" s="50">
        <v>2988064</v>
      </c>
      <c r="K67" s="50">
        <v>2946620</v>
      </c>
    </row>
    <row r="68" spans="1:11" x14ac:dyDescent="0.3">
      <c r="A68" s="16" t="s">
        <v>102</v>
      </c>
      <c r="B68" s="17" t="s">
        <v>204</v>
      </c>
      <c r="C68" s="86">
        <v>0.59</v>
      </c>
      <c r="D68" s="17">
        <v>47853</v>
      </c>
      <c r="E68" s="50">
        <v>47173</v>
      </c>
      <c r="F68" s="86">
        <v>0.73</v>
      </c>
      <c r="G68" s="50">
        <v>51323</v>
      </c>
      <c r="H68" s="50">
        <v>50699</v>
      </c>
      <c r="I68" s="86">
        <v>0.79</v>
      </c>
      <c r="J68" s="50">
        <v>53295</v>
      </c>
      <c r="K68" s="50">
        <v>52741</v>
      </c>
    </row>
    <row r="69" spans="1:11" x14ac:dyDescent="0.3">
      <c r="A69" s="16" t="s">
        <v>103</v>
      </c>
      <c r="B69" s="17" t="s">
        <v>205</v>
      </c>
      <c r="C69" s="86">
        <v>0.74</v>
      </c>
      <c r="D69" s="17">
        <v>275024</v>
      </c>
      <c r="E69" s="50">
        <v>267062</v>
      </c>
      <c r="F69" s="86">
        <v>0.8</v>
      </c>
      <c r="G69" s="50">
        <v>298923</v>
      </c>
      <c r="H69" s="50">
        <v>291093</v>
      </c>
      <c r="I69" s="86">
        <v>0.86</v>
      </c>
      <c r="J69" s="50">
        <v>319874</v>
      </c>
      <c r="K69" s="50">
        <v>312295</v>
      </c>
    </row>
    <row r="70" spans="1:11" x14ac:dyDescent="0.3">
      <c r="A70" s="16" t="s">
        <v>104</v>
      </c>
      <c r="B70" s="17" t="s">
        <v>206</v>
      </c>
      <c r="C70" s="86">
        <v>0.65</v>
      </c>
      <c r="D70" s="17">
        <v>1937306</v>
      </c>
      <c r="E70" s="50">
        <v>1903844</v>
      </c>
      <c r="F70" s="86">
        <v>0.75</v>
      </c>
      <c r="G70" s="50">
        <v>2164241</v>
      </c>
      <c r="H70" s="50">
        <v>2131459</v>
      </c>
      <c r="I70" s="86">
        <v>0.81</v>
      </c>
      <c r="J70" s="50">
        <v>2369208</v>
      </c>
      <c r="K70" s="50">
        <v>2337746</v>
      </c>
    </row>
    <row r="71" spans="1:11" x14ac:dyDescent="0.3">
      <c r="A71" s="16" t="s">
        <v>105</v>
      </c>
      <c r="B71" s="17" t="s">
        <v>207</v>
      </c>
      <c r="C71" s="86">
        <v>0.94</v>
      </c>
      <c r="D71" s="17">
        <v>427899</v>
      </c>
      <c r="E71" s="50">
        <v>424771</v>
      </c>
      <c r="F71" s="86">
        <v>0.96</v>
      </c>
      <c r="G71" s="50">
        <v>372846</v>
      </c>
      <c r="H71" s="50">
        <v>370459</v>
      </c>
      <c r="I71" s="86">
        <v>0.96</v>
      </c>
      <c r="J71" s="50">
        <v>360200</v>
      </c>
      <c r="K71" s="50">
        <v>358180</v>
      </c>
    </row>
    <row r="72" spans="1:11" x14ac:dyDescent="0.3">
      <c r="A72" s="16" t="s">
        <v>106</v>
      </c>
      <c r="B72" s="17" t="s">
        <v>208</v>
      </c>
      <c r="C72" s="86">
        <v>0.92</v>
      </c>
      <c r="D72" s="17">
        <v>586147</v>
      </c>
      <c r="E72" s="50">
        <v>580079</v>
      </c>
      <c r="F72" s="86">
        <v>0.95</v>
      </c>
      <c r="G72" s="50">
        <v>542748</v>
      </c>
      <c r="H72" s="50">
        <v>537673</v>
      </c>
      <c r="I72" s="86">
        <v>0.95</v>
      </c>
      <c r="J72" s="50">
        <v>542951</v>
      </c>
      <c r="K72" s="50">
        <v>538367</v>
      </c>
    </row>
    <row r="73" spans="1:11" x14ac:dyDescent="0.3">
      <c r="A73" s="16" t="s">
        <v>107</v>
      </c>
      <c r="B73" s="17" t="s">
        <v>209</v>
      </c>
      <c r="C73" s="86">
        <v>0.76</v>
      </c>
      <c r="D73" s="17">
        <v>1523907</v>
      </c>
      <c r="E73" s="50">
        <v>1511542</v>
      </c>
      <c r="F73" s="86">
        <v>0.82</v>
      </c>
      <c r="G73" s="50">
        <v>1341998</v>
      </c>
      <c r="H73" s="50">
        <v>1332690</v>
      </c>
      <c r="I73" s="86">
        <v>0.88</v>
      </c>
      <c r="J73" s="50">
        <v>1282158</v>
      </c>
      <c r="K73" s="50">
        <v>1274558</v>
      </c>
    </row>
    <row r="74" spans="1:11" x14ac:dyDescent="0.3">
      <c r="A74" s="16" t="s">
        <v>108</v>
      </c>
      <c r="B74" s="17" t="s">
        <v>210</v>
      </c>
      <c r="C74" s="86">
        <v>0.43</v>
      </c>
      <c r="D74" s="17">
        <v>870618</v>
      </c>
      <c r="E74" s="50">
        <v>848806</v>
      </c>
      <c r="F74" s="86">
        <v>0.61</v>
      </c>
      <c r="G74" s="50">
        <v>876837</v>
      </c>
      <c r="H74" s="50">
        <v>856730</v>
      </c>
      <c r="I74" s="86">
        <v>0.73</v>
      </c>
      <c r="J74" s="50">
        <v>873380</v>
      </c>
      <c r="K74" s="50">
        <v>855052</v>
      </c>
    </row>
    <row r="75" spans="1:11" x14ac:dyDescent="0.3">
      <c r="A75" s="16" t="s">
        <v>109</v>
      </c>
      <c r="B75" s="17" t="s">
        <v>211</v>
      </c>
      <c r="C75" s="86">
        <v>0.75</v>
      </c>
      <c r="D75" s="17">
        <v>713989</v>
      </c>
      <c r="E75" s="50">
        <v>701007</v>
      </c>
      <c r="F75" s="86">
        <v>0.81</v>
      </c>
      <c r="G75" s="50">
        <v>802526</v>
      </c>
      <c r="H75" s="50">
        <v>789178</v>
      </c>
      <c r="I75" s="86">
        <v>0.87</v>
      </c>
      <c r="J75" s="50">
        <v>888261</v>
      </c>
      <c r="K75" s="50">
        <v>874748</v>
      </c>
    </row>
    <row r="76" spans="1:11" x14ac:dyDescent="0.3">
      <c r="A76" s="16" t="s">
        <v>110</v>
      </c>
      <c r="B76" s="17" t="s">
        <v>212</v>
      </c>
      <c r="C76" s="86">
        <v>0.77</v>
      </c>
      <c r="D76" s="17">
        <v>517528</v>
      </c>
      <c r="E76" s="50">
        <v>506918</v>
      </c>
      <c r="F76" s="86">
        <v>0.83</v>
      </c>
      <c r="G76" s="50">
        <v>542126</v>
      </c>
      <c r="H76" s="50">
        <v>530880</v>
      </c>
      <c r="I76" s="86">
        <v>0.89</v>
      </c>
      <c r="J76" s="50">
        <v>565715</v>
      </c>
      <c r="K76" s="50">
        <v>553841</v>
      </c>
    </row>
    <row r="77" spans="1:11" x14ac:dyDescent="0.3">
      <c r="A77" s="83" t="s">
        <v>214</v>
      </c>
    </row>
    <row r="79" spans="1:11" x14ac:dyDescent="0.3">
      <c r="A79" s="84"/>
    </row>
  </sheetData>
  <mergeCells count="5">
    <mergeCell ref="A2:A3"/>
    <mergeCell ref="B2:B3"/>
    <mergeCell ref="C2:E2"/>
    <mergeCell ref="F2:H2"/>
    <mergeCell ref="I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 ME</vt:lpstr>
      <vt:lpstr>Appendix Table 4.1</vt:lpstr>
      <vt:lpstr>Appendix Table 4.2</vt:lpstr>
      <vt:lpstr>Appendix Table 4.3</vt:lpstr>
      <vt:lpstr>Appendix Table 4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2-14T19:25:11Z</dcterms:created>
  <dcterms:modified xsi:type="dcterms:W3CDTF">2020-06-01T17:46:05Z</dcterms:modified>
</cp:coreProperties>
</file>